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B$1:$FY$4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91" uniqueCount="263">
  <si>
    <t xml:space="preserve">ID</t>
  </si>
  <si>
    <t xml:space="preserve">Status</t>
  </si>
  <si>
    <t xml:space="preserve">Language</t>
  </si>
  <si>
    <t xml:space="preserve">Consent</t>
  </si>
  <si>
    <t xml:space="preserve">Gender</t>
  </si>
  <si>
    <t xml:space="preserve">VacStatus</t>
  </si>
  <si>
    <t xml:space="preserve">Doses</t>
  </si>
  <si>
    <t xml:space="preserve">Q4Att.0</t>
  </si>
  <si>
    <t xml:space="preserve">Q4Att.1</t>
  </si>
  <si>
    <t xml:space="preserve">Q4Att.2</t>
  </si>
  <si>
    <t xml:space="preserve">Q4Att.3</t>
  </si>
  <si>
    <t xml:space="preserve">Q4Att.4</t>
  </si>
  <si>
    <t xml:space="preserve">Q5Att.0</t>
  </si>
  <si>
    <t xml:space="preserve">Q6Att.0</t>
  </si>
  <si>
    <t xml:space="preserve">Q6Att.1</t>
  </si>
  <si>
    <t xml:space="preserve">Q6Att.2</t>
  </si>
  <si>
    <t xml:space="preserve">Q7Att.0</t>
  </si>
  <si>
    <t xml:space="preserve">Q8Att.0</t>
  </si>
  <si>
    <t xml:space="preserve">Q8Att.1</t>
  </si>
  <si>
    <t xml:space="preserve">Q8Att.2</t>
  </si>
  <si>
    <t xml:space="preserve">Q9Att.0</t>
  </si>
  <si>
    <t xml:space="preserve">Q10Att.0</t>
  </si>
  <si>
    <t xml:space="preserve">Q10Att.1</t>
  </si>
  <si>
    <t xml:space="preserve">Q10Att.2</t>
  </si>
  <si>
    <t xml:space="preserve">Q11Att.0</t>
  </si>
  <si>
    <t xml:space="preserve">Q11Att.1</t>
  </si>
  <si>
    <t xml:space="preserve">Q11Att.2</t>
  </si>
  <si>
    <t xml:space="preserve">Q11Att.3</t>
  </si>
  <si>
    <t xml:space="preserve">Q12Att.0</t>
  </si>
  <si>
    <t xml:space="preserve">Q12Att.1</t>
  </si>
  <si>
    <t xml:space="preserve">Q12Att.2</t>
  </si>
  <si>
    <t xml:space="preserve">Q12Att.3</t>
  </si>
  <si>
    <t xml:space="preserve">Q13Intent</t>
  </si>
  <si>
    <t xml:space="preserve">Q13Intent [other]</t>
  </si>
  <si>
    <t xml:space="preserve">Q14Intent.0</t>
  </si>
  <si>
    <t xml:space="preserve">Q14Intent.1</t>
  </si>
  <si>
    <t xml:space="preserve">Q14Intent.2</t>
  </si>
  <si>
    <t xml:space="preserve">Q15Motive.0</t>
  </si>
  <si>
    <t xml:space="preserve">Q15Motive.1</t>
  </si>
  <si>
    <t xml:space="preserve">Q15Motive.2</t>
  </si>
  <si>
    <t xml:space="preserve">Q15Motive.3</t>
  </si>
  <si>
    <t xml:space="preserve">Q15Motive.4</t>
  </si>
  <si>
    <t xml:space="preserve">Q15Motive.5</t>
  </si>
  <si>
    <t xml:space="preserve">Q15Motive.6</t>
  </si>
  <si>
    <t xml:space="preserve">Q15Motive.7</t>
  </si>
  <si>
    <t xml:space="preserve">Q15Motive.8</t>
  </si>
  <si>
    <t xml:space="preserve">Q15Motive.9</t>
  </si>
  <si>
    <t xml:space="preserve">Q15Motive.10</t>
  </si>
  <si>
    <t xml:space="preserve">Q15Motive.11</t>
  </si>
  <si>
    <t xml:space="preserve">Q16Motive.0</t>
  </si>
  <si>
    <t xml:space="preserve">Q16Motive.1</t>
  </si>
  <si>
    <t xml:space="preserve">Q16Motive.2</t>
  </si>
  <si>
    <t xml:space="preserve">Q17Attb.0</t>
  </si>
  <si>
    <t xml:space="preserve">Q17Attb.1</t>
  </si>
  <si>
    <t xml:space="preserve">Q17Attb.2</t>
  </si>
  <si>
    <t xml:space="preserve">Q17Attb.3</t>
  </si>
  <si>
    <t xml:space="preserve">Q17Attb.4</t>
  </si>
  <si>
    <t xml:space="preserve">Q18Attb.0</t>
  </si>
  <si>
    <t xml:space="preserve">Q19Attb.0</t>
  </si>
  <si>
    <t xml:space="preserve">Q19Attb.1</t>
  </si>
  <si>
    <t xml:space="preserve">Q19Attb.2</t>
  </si>
  <si>
    <t xml:space="preserve">Q20Attb.0</t>
  </si>
  <si>
    <t xml:space="preserve">Q21Attb.0</t>
  </si>
  <si>
    <t xml:space="preserve">Q21Attb.1</t>
  </si>
  <si>
    <t xml:space="preserve">Q21Attb.2</t>
  </si>
  <si>
    <t xml:space="preserve">Q22Attb.0</t>
  </si>
  <si>
    <t xml:space="preserve">Q23Attb.0</t>
  </si>
  <si>
    <t xml:space="preserve">Q23Attb.1</t>
  </si>
  <si>
    <t xml:space="preserve">Q23Attb.2</t>
  </si>
  <si>
    <t xml:space="preserve">Q24Attb.0</t>
  </si>
  <si>
    <t xml:space="preserve">Q24Attb.1</t>
  </si>
  <si>
    <t xml:space="preserve">Q24Attb.2</t>
  </si>
  <si>
    <t xml:space="preserve">Q24Attb.3</t>
  </si>
  <si>
    <t xml:space="preserve">Q25Attb.0</t>
  </si>
  <si>
    <t xml:space="preserve">Q25Attb.1</t>
  </si>
  <si>
    <t xml:space="preserve">Q25Attb.2</t>
  </si>
  <si>
    <t xml:space="preserve">Q25Attb.3</t>
  </si>
  <si>
    <t xml:space="preserve">Q26Intentb.0</t>
  </si>
  <si>
    <t xml:space="preserve">Q26Intentb.1</t>
  </si>
  <si>
    <t xml:space="preserve">Q26Intentb.2</t>
  </si>
  <si>
    <t xml:space="preserve">Q27Intentb.0</t>
  </si>
  <si>
    <t xml:space="preserve">Q27Intentb.1</t>
  </si>
  <si>
    <t xml:space="preserve">Q27Intentb.2</t>
  </si>
  <si>
    <t xml:space="preserve">Q28Barrier.0</t>
  </si>
  <si>
    <t xml:space="preserve">Q28Barrier.1</t>
  </si>
  <si>
    <t xml:space="preserve">Q28Barrier.2</t>
  </si>
  <si>
    <t xml:space="preserve">Q28Barrier.3</t>
  </si>
  <si>
    <t xml:space="preserve">Q28Barrier.4</t>
  </si>
  <si>
    <t xml:space="preserve">Q28Barrier.5</t>
  </si>
  <si>
    <t xml:space="preserve">Q28Barrier.6</t>
  </si>
  <si>
    <t xml:space="preserve">Q28Barrier.7</t>
  </si>
  <si>
    <t xml:space="preserve">Q28Barrier.8</t>
  </si>
  <si>
    <t xml:space="preserve">Q28Barrier.9</t>
  </si>
  <si>
    <t xml:space="preserve">Q28Barrier.10</t>
  </si>
  <si>
    <t xml:space="preserve">Q28Barrier.11</t>
  </si>
  <si>
    <t xml:space="preserve">Q29Motiveb.0</t>
  </si>
  <si>
    <t xml:space="preserve">Q29Motiveb.1</t>
  </si>
  <si>
    <t xml:space="preserve">Q29Motiveb.2</t>
  </si>
  <si>
    <t xml:space="preserve">Q29Motiveb.3</t>
  </si>
  <si>
    <t xml:space="preserve">Q29Motiveb.4</t>
  </si>
  <si>
    <t xml:space="preserve">Q29Motiveb.5</t>
  </si>
  <si>
    <t xml:space="preserve">Q29Motiveb.6</t>
  </si>
  <si>
    <t xml:space="preserve">Q29Motiveb.7</t>
  </si>
  <si>
    <t xml:space="preserve">Q29Motiveb.8</t>
  </si>
  <si>
    <t xml:space="preserve">Q29Motiveb.9</t>
  </si>
  <si>
    <t xml:space="preserve">Q29Motiveb.10</t>
  </si>
  <si>
    <t xml:space="preserve">Q29Motiveb.11</t>
  </si>
  <si>
    <t xml:space="preserve">Q29Motiveb.12</t>
  </si>
  <si>
    <t xml:space="preserve">Q29Motiveb.13</t>
  </si>
  <si>
    <t xml:space="preserve">Q29Motiveb.14</t>
  </si>
  <si>
    <t xml:space="preserve">Q30Cost</t>
  </si>
  <si>
    <t xml:space="preserve">Q31Paps</t>
  </si>
  <si>
    <t xml:space="preserve">Q32Condoms.0</t>
  </si>
  <si>
    <t xml:space="preserve">Q32Condoms.1</t>
  </si>
  <si>
    <t xml:space="preserve">Q32Condoms.2</t>
  </si>
  <si>
    <t xml:space="preserve">Q32Condoms.3</t>
  </si>
  <si>
    <t xml:space="preserve">Q32Condoms.4</t>
  </si>
  <si>
    <t xml:space="preserve">Q33Safesex</t>
  </si>
  <si>
    <t xml:space="preserve">Q34Know.0</t>
  </si>
  <si>
    <t xml:space="preserve">Q34Know.1</t>
  </si>
  <si>
    <t xml:space="preserve">Q34Know.2</t>
  </si>
  <si>
    <t xml:space="preserve">Q34Know.3</t>
  </si>
  <si>
    <t xml:space="preserve">Q34Know.4</t>
  </si>
  <si>
    <t xml:space="preserve">Q34Know.5</t>
  </si>
  <si>
    <t xml:space="preserve">Q34Know.6</t>
  </si>
  <si>
    <t xml:space="preserve">Q34Know.7</t>
  </si>
  <si>
    <t xml:space="preserve">Q34Know.8</t>
  </si>
  <si>
    <t xml:space="preserve">Q34Know.9</t>
  </si>
  <si>
    <t xml:space="preserve">Q34Know.10</t>
  </si>
  <si>
    <t xml:space="preserve">Q34Know.11</t>
  </si>
  <si>
    <t xml:space="preserve">Q34Know.12</t>
  </si>
  <si>
    <t xml:space="preserve">Q34Know.13</t>
  </si>
  <si>
    <t xml:space="preserve">Q34Know.14</t>
  </si>
  <si>
    <t xml:space="preserve">Q34Know.15</t>
  </si>
  <si>
    <t xml:space="preserve">Q35Know</t>
  </si>
  <si>
    <t xml:space="preserve">Q36Know</t>
  </si>
  <si>
    <t xml:space="preserve">Q37Faculty</t>
  </si>
  <si>
    <t xml:space="preserve">Q37Faculty [other]</t>
  </si>
  <si>
    <t xml:space="preserve">Q38Age</t>
  </si>
  <si>
    <t xml:space="preserve">Q39Ethnicity [White]</t>
  </si>
  <si>
    <t xml:space="preserve">Q39Ethnicity [South Asian (e.g. East Indian, Pakistani, Sri Lankan etc)]</t>
  </si>
  <si>
    <t xml:space="preserve">Q39Ethnicity [Chinese]</t>
  </si>
  <si>
    <t xml:space="preserve">Q39Ethnicity [Black]</t>
  </si>
  <si>
    <t xml:space="preserve">Q39Ethnicity [Filipino]</t>
  </si>
  <si>
    <t xml:space="preserve">Q39Ethnicity [Latin American]</t>
  </si>
  <si>
    <t xml:space="preserve">Q39Ethnicity [Arab]</t>
  </si>
  <si>
    <t xml:space="preserve">Q39Ethnicity [South-east Asian (e.g. Vietnamese, Cambodian, Malaysian, Laotian, etc)]</t>
  </si>
  <si>
    <t xml:space="preserve">Q39Ethnicity [West Asian (e.g. Iranian, Afghani, etc)]</t>
  </si>
  <si>
    <t xml:space="preserve">Q39Ethnicity [Korean]</t>
  </si>
  <si>
    <t xml:space="preserve">Q39Ethnicity [Japanese]</t>
  </si>
  <si>
    <t xml:space="preserve">Q39Ethnicity [Aboriginal (includes First Nation/Inuit/Métis)]</t>
  </si>
  <si>
    <t xml:space="preserve">Q39Ethnicity [Other, please specify...]</t>
  </si>
  <si>
    <t xml:space="preserve">Q39Ethnicity [Other, please specify...] [text]</t>
  </si>
  <si>
    <t xml:space="preserve">Q40Province [Alberta]</t>
  </si>
  <si>
    <t xml:space="preserve">Q40Province [British Columbia]</t>
  </si>
  <si>
    <t xml:space="preserve">Q40Province [Manitoba]</t>
  </si>
  <si>
    <t xml:space="preserve">Q40Province [New Brunswick]</t>
  </si>
  <si>
    <t xml:space="preserve">Q40Province [Newfoundland and Labrador]</t>
  </si>
  <si>
    <t xml:space="preserve">Q40Province [Northwest Territories]</t>
  </si>
  <si>
    <t xml:space="preserve">Q40Province [Nova Scotia]</t>
  </si>
  <si>
    <t xml:space="preserve">Q40Province [Nunavut]</t>
  </si>
  <si>
    <t xml:space="preserve">Q40Province [Ontario]</t>
  </si>
  <si>
    <t xml:space="preserve">Q40Province [Prince Edward Island]</t>
  </si>
  <si>
    <t xml:space="preserve">Q40Province [Quebec]</t>
  </si>
  <si>
    <t xml:space="preserve">Q40Province [Saskatchewan]</t>
  </si>
  <si>
    <t xml:space="preserve">Q40Province [Yukon]</t>
  </si>
  <si>
    <t xml:space="preserve">Q40Province [Other country, please specify...]</t>
  </si>
  <si>
    <t xml:space="preserve">Q40Province [Other country, please specify...] [text]</t>
  </si>
  <si>
    <t xml:space="preserve">Q41Insurance [I am covered by my parent(s) or guardian’s health insurance plan]</t>
  </si>
  <si>
    <t xml:space="preserve">Q41Insurance [I am covered by the university’s health insurance plan]</t>
  </si>
  <si>
    <t xml:space="preserve">Q41Insurance [I have my own private health insurance plan]</t>
  </si>
  <si>
    <t xml:space="preserve">Q41Insurance [I am covered by my spouse’s health insurance plan]</t>
  </si>
  <si>
    <t xml:space="preserve">Q41Insurance [I do not have a health insurance plan]</t>
  </si>
  <si>
    <t xml:space="preserve">Q42Sex</t>
  </si>
  <si>
    <t xml:space="preserve">Q43Papsmear</t>
  </si>
  <si>
    <t xml:space="preserve">Q44AbPap</t>
  </si>
  <si>
    <t xml:space="preserve">Q45RegVac</t>
  </si>
  <si>
    <t xml:space="preserve">Q46BcCont</t>
  </si>
  <si>
    <t xml:space="preserve">Q47HPVinf</t>
  </si>
  <si>
    <t xml:space="preserve">Q48STI</t>
  </si>
  <si>
    <t xml:space="preserve">Q49Imm</t>
  </si>
  <si>
    <t xml:space="preserve">Complete</t>
  </si>
  <si>
    <t xml:space="preserve">en</t>
  </si>
  <si>
    <t xml:space="preserve">Yes, I wish to complete the survey</t>
  </si>
  <si>
    <t xml:space="preserve">Female</t>
  </si>
  <si>
    <t xml:space="preserve">No</t>
  </si>
  <si>
    <t xml:space="preserve">Strongly Disagree</t>
  </si>
  <si>
    <t xml:space="preserve">Strongly Agree</t>
  </si>
  <si>
    <t xml:space="preserve">Neutral</t>
  </si>
  <si>
    <t xml:space="preserve">Not At All Influential</t>
  </si>
  <si>
    <t xml:space="preserve">Somewhat Influential</t>
  </si>
  <si>
    <t xml:space="preserve">N/A</t>
  </si>
  <si>
    <t xml:space="preserve">Very Influential</t>
  </si>
  <si>
    <t xml:space="preserve">I would not get the vaccine</t>
  </si>
  <si>
    <t xml:space="preserve">No, I would not change the frequency with which I used birth control/contraception</t>
  </si>
  <si>
    <t xml:space="preserve">Yes</t>
  </si>
  <si>
    <t xml:space="preserve">Social Sciences</t>
  </si>
  <si>
    <t xml:space="preserve">20 years</t>
  </si>
  <si>
    <t xml:space="preserve">Yes, more than once</t>
  </si>
  <si>
    <t xml:space="preserve">Don't know</t>
  </si>
  <si>
    <t xml:space="preserve">I have already gotten all my vaccine doses</t>
  </si>
  <si>
    <t xml:space="preserve">22 years</t>
  </si>
  <si>
    <t xml:space="preserve">Yes, once</t>
  </si>
  <si>
    <t xml:space="preserve">Agree</t>
  </si>
  <si>
    <t xml:space="preserve">Disagree</t>
  </si>
  <si>
    <t xml:space="preserve">Not Very Influential</t>
  </si>
  <si>
    <t xml:space="preserve">More than $0, but less than or equal to $100</t>
  </si>
  <si>
    <t xml:space="preserve">23 years</t>
  </si>
  <si>
    <t xml:space="preserve">No </t>
  </si>
  <si>
    <t xml:space="preserve">fr</t>
  </si>
  <si>
    <t xml:space="preserve">Other, please specify...</t>
  </si>
  <si>
    <t xml:space="preserve">Sciences Socialea</t>
  </si>
  <si>
    <t xml:space="preserve">24 years</t>
  </si>
  <si>
    <t xml:space="preserve">Yes, but it will take longer than the scheduled time frame</t>
  </si>
  <si>
    <t xml:space="preserve">Yes, as per the vaccine schedule</t>
  </si>
  <si>
    <t xml:space="preserve">18 years</t>
  </si>
  <si>
    <t xml:space="preserve">21 years</t>
  </si>
  <si>
    <t xml:space="preserve">Science</t>
  </si>
  <si>
    <t xml:space="preserve">19 years</t>
  </si>
  <si>
    <t xml:space="preserve">Yes, I would use it less frequently </t>
  </si>
  <si>
    <t xml:space="preserve">Biochemistry</t>
  </si>
  <si>
    <t xml:space="preserve">Lebanese</t>
  </si>
  <si>
    <t xml:space="preserve">Russian</t>
  </si>
  <si>
    <t xml:space="preserve">I'm not sure</t>
  </si>
  <si>
    <t xml:space="preserve">Less than 18 years</t>
  </si>
  <si>
    <t xml:space="preserve">East Indian Trinidadian</t>
  </si>
  <si>
    <t xml:space="preserve">Lebanese </t>
  </si>
  <si>
    <t xml:space="preserve">Health Sciences</t>
  </si>
  <si>
    <t xml:space="preserve">More than 25 years</t>
  </si>
  <si>
    <t xml:space="preserve">United States</t>
  </si>
  <si>
    <t xml:space="preserve">côte d'ivoire</t>
  </si>
  <si>
    <t xml:space="preserve">specifically italian (half)</t>
  </si>
  <si>
    <t xml:space="preserve">Ireland</t>
  </si>
  <si>
    <t xml:space="preserve">Germany</t>
  </si>
  <si>
    <t xml:space="preserve">Kenya</t>
  </si>
  <si>
    <t xml:space="preserve">mediterranean</t>
  </si>
  <si>
    <t xml:space="preserve">Italian</t>
  </si>
  <si>
    <t xml:space="preserve">Arts</t>
  </si>
  <si>
    <t xml:space="preserve">Yes, I would use it more frequently</t>
  </si>
  <si>
    <t xml:space="preserve">Greater than or equal to $500</t>
  </si>
  <si>
    <t xml:space="preserve">Biology</t>
  </si>
  <si>
    <t xml:space="preserve">Biomedical science</t>
  </si>
  <si>
    <t xml:space="preserve">Sciences generales</t>
  </si>
  <si>
    <t xml:space="preserve">25 years</t>
  </si>
  <si>
    <t xml:space="preserve">Libanaise</t>
  </si>
  <si>
    <t xml:space="preserve">Ottawa</t>
  </si>
  <si>
    <t xml:space="preserve">Mediterranean and  North of South America (not latin)</t>
  </si>
  <si>
    <t xml:space="preserve">Houston, Texas, USA</t>
  </si>
  <si>
    <t xml:space="preserve">No, Reason(s):</t>
  </si>
  <si>
    <t xml:space="preserve">I think I have to restart</t>
  </si>
  <si>
    <t xml:space="preserve">Thailand</t>
  </si>
  <si>
    <t xml:space="preserve">European (Greek)</t>
  </si>
  <si>
    <t xml:space="preserve">thailand and USA</t>
  </si>
  <si>
    <t xml:space="preserve">biopharm</t>
  </si>
  <si>
    <t xml:space="preserve">Congo Brazzaville</t>
  </si>
  <si>
    <t xml:space="preserve">West Indian (Carribean)</t>
  </si>
  <si>
    <t xml:space="preserve">SENEGAL</t>
  </si>
  <si>
    <t xml:space="preserve">Italian Canadian</t>
  </si>
  <si>
    <t xml:space="preserve">Sciences Biomédicales</t>
  </si>
  <si>
    <t xml:space="preserve">Saint maarten</t>
  </si>
  <si>
    <t xml:space="preserve">United States &amp; United Kingdom </t>
  </si>
  <si>
    <t xml:space="preserve">Incomplete</t>
  </si>
  <si>
    <t xml:space="preserve">Because it will be better for my heal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\$#,##0_);[RED]&quot;($&quot;#,##0\)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Y4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82421875" defaultRowHeight="14" zeroHeight="false" outlineLevelRow="0" outlineLevelCol="0"/>
  <cols>
    <col collapsed="false" customWidth="false" hidden="false" outlineLevel="0" max="257" min="119" style="1" width="8.82"/>
  </cols>
  <sheetData>
    <row r="1" customFormat="false" ht="14" hidden="false" customHeight="false" outlineLevel="0" collapsed="false">
      <c r="A1" s="0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  <c r="DW1" s="3" t="s">
        <v>126</v>
      </c>
      <c r="DX1" s="3" t="s">
        <v>127</v>
      </c>
      <c r="DY1" s="3" t="s">
        <v>128</v>
      </c>
      <c r="DZ1" s="3" t="s">
        <v>129</v>
      </c>
      <c r="EA1" s="3" t="s">
        <v>130</v>
      </c>
      <c r="EB1" s="3" t="s">
        <v>131</v>
      </c>
      <c r="EC1" s="3" t="s">
        <v>132</v>
      </c>
      <c r="ED1" s="3" t="s">
        <v>133</v>
      </c>
      <c r="EE1" s="3" t="s">
        <v>134</v>
      </c>
      <c r="EF1" s="3" t="s">
        <v>135</v>
      </c>
      <c r="EG1" s="3" t="s">
        <v>136</v>
      </c>
      <c r="EH1" s="3" t="s">
        <v>137</v>
      </c>
      <c r="EI1" s="3" t="s">
        <v>138</v>
      </c>
      <c r="EJ1" s="3" t="s">
        <v>139</v>
      </c>
      <c r="EK1" s="3" t="s">
        <v>140</v>
      </c>
      <c r="EL1" s="3" t="s">
        <v>141</v>
      </c>
      <c r="EM1" s="3" t="s">
        <v>142</v>
      </c>
      <c r="EN1" s="3" t="s">
        <v>143</v>
      </c>
      <c r="EO1" s="3" t="s">
        <v>144</v>
      </c>
      <c r="EP1" s="3" t="s">
        <v>145</v>
      </c>
      <c r="EQ1" s="3" t="s">
        <v>146</v>
      </c>
      <c r="ER1" s="3" t="s">
        <v>147</v>
      </c>
      <c r="ES1" s="3" t="s">
        <v>148</v>
      </c>
      <c r="ET1" s="3" t="s">
        <v>149</v>
      </c>
      <c r="EU1" s="3" t="s">
        <v>150</v>
      </c>
      <c r="EV1" s="3" t="s">
        <v>151</v>
      </c>
      <c r="EW1" s="3" t="s">
        <v>152</v>
      </c>
      <c r="EX1" s="3" t="s">
        <v>153</v>
      </c>
      <c r="EY1" s="3" t="s">
        <v>154</v>
      </c>
      <c r="EZ1" s="3" t="s">
        <v>155</v>
      </c>
      <c r="FA1" s="3" t="s">
        <v>156</v>
      </c>
      <c r="FB1" s="3" t="s">
        <v>157</v>
      </c>
      <c r="FC1" s="3" t="s">
        <v>158</v>
      </c>
      <c r="FD1" s="3" t="s">
        <v>159</v>
      </c>
      <c r="FE1" s="3" t="s">
        <v>160</v>
      </c>
      <c r="FF1" s="3" t="s">
        <v>161</v>
      </c>
      <c r="FG1" s="3" t="s">
        <v>162</v>
      </c>
      <c r="FH1" s="3" t="s">
        <v>163</v>
      </c>
      <c r="FI1" s="3" t="s">
        <v>164</v>
      </c>
      <c r="FJ1" s="3" t="s">
        <v>165</v>
      </c>
      <c r="FK1" s="3" t="s">
        <v>166</v>
      </c>
      <c r="FL1" s="3" t="s">
        <v>167</v>
      </c>
      <c r="FM1" s="3" t="s">
        <v>168</v>
      </c>
      <c r="FN1" s="3" t="s">
        <v>169</v>
      </c>
      <c r="FO1" s="3" t="s">
        <v>170</v>
      </c>
      <c r="FP1" s="3" t="s">
        <v>171</v>
      </c>
      <c r="FQ1" s="3" t="s">
        <v>172</v>
      </c>
      <c r="FR1" s="3" t="s">
        <v>173</v>
      </c>
      <c r="FS1" s="3" t="s">
        <v>174</v>
      </c>
      <c r="FT1" s="3" t="s">
        <v>175</v>
      </c>
      <c r="FU1" s="3" t="s">
        <v>176</v>
      </c>
      <c r="FV1" s="3" t="s">
        <v>177</v>
      </c>
      <c r="FW1" s="3" t="s">
        <v>178</v>
      </c>
      <c r="FX1" s="3" t="s">
        <v>179</v>
      </c>
      <c r="FY1" s="3" t="s">
        <v>180</v>
      </c>
    </row>
    <row r="2" customFormat="false" ht="14" hidden="false" customHeight="false" outlineLevel="0" collapsed="false">
      <c r="A2" s="0" t="n">
        <v>14010747</v>
      </c>
      <c r="B2" s="0" t="s">
        <v>181</v>
      </c>
      <c r="C2" s="0" t="s">
        <v>182</v>
      </c>
      <c r="D2" s="0" t="s">
        <v>183</v>
      </c>
      <c r="E2" s="0" t="s">
        <v>184</v>
      </c>
      <c r="F2" s="0" t="s">
        <v>185</v>
      </c>
      <c r="BA2" s="0" t="n">
        <v>6</v>
      </c>
      <c r="BB2" s="0" t="n">
        <v>2</v>
      </c>
      <c r="BC2" s="0" t="n">
        <v>4</v>
      </c>
      <c r="BD2" s="0" t="n">
        <v>4</v>
      </c>
      <c r="BE2" s="0" t="n">
        <v>6</v>
      </c>
      <c r="BF2" s="0" t="n">
        <v>5</v>
      </c>
      <c r="BG2" s="0" t="n">
        <v>2</v>
      </c>
      <c r="BH2" s="0" t="n">
        <v>6</v>
      </c>
      <c r="BI2" s="0" t="n">
        <v>2</v>
      </c>
      <c r="BJ2" s="0" t="n">
        <v>6</v>
      </c>
      <c r="BK2" s="0" t="n">
        <v>1</v>
      </c>
      <c r="BL2" s="0" t="n">
        <v>7</v>
      </c>
      <c r="BM2" s="0" t="n">
        <v>1</v>
      </c>
      <c r="BN2" s="0" t="n">
        <v>6</v>
      </c>
      <c r="BO2" s="0" t="n">
        <v>1</v>
      </c>
      <c r="BP2" s="0" t="n">
        <v>7</v>
      </c>
      <c r="BQ2" s="0" t="n">
        <v>1</v>
      </c>
      <c r="BR2" s="0" t="n">
        <v>6</v>
      </c>
      <c r="BS2" s="0" t="n">
        <v>5</v>
      </c>
      <c r="BT2" s="0" t="n">
        <v>5</v>
      </c>
      <c r="BU2" s="0" t="n">
        <v>6</v>
      </c>
      <c r="BV2" s="0" t="n">
        <v>6</v>
      </c>
      <c r="BW2" s="0" t="n">
        <v>5</v>
      </c>
      <c r="BX2" s="0" t="n">
        <v>5</v>
      </c>
      <c r="BY2" s="0" t="n">
        <v>6</v>
      </c>
      <c r="BZ2" s="0" t="s">
        <v>186</v>
      </c>
      <c r="CA2" s="0" t="s">
        <v>187</v>
      </c>
      <c r="CB2" s="0" t="s">
        <v>186</v>
      </c>
      <c r="CC2" s="0" t="s">
        <v>186</v>
      </c>
      <c r="CD2" s="0" t="s">
        <v>187</v>
      </c>
      <c r="CE2" s="0" t="s">
        <v>188</v>
      </c>
      <c r="CF2" s="0" t="s">
        <v>189</v>
      </c>
      <c r="CG2" s="0" t="s">
        <v>190</v>
      </c>
      <c r="CH2" s="0" t="s">
        <v>191</v>
      </c>
      <c r="CI2" s="0" t="s">
        <v>191</v>
      </c>
      <c r="CJ2" s="0" t="s">
        <v>189</v>
      </c>
      <c r="CK2" s="0" t="s">
        <v>189</v>
      </c>
      <c r="CL2" s="0" t="s">
        <v>192</v>
      </c>
      <c r="CN2" s="0" t="s">
        <v>192</v>
      </c>
      <c r="CO2" s="0" t="s">
        <v>192</v>
      </c>
      <c r="CP2" s="0" t="s">
        <v>189</v>
      </c>
      <c r="CQ2" s="0" t="s">
        <v>189</v>
      </c>
      <c r="CR2" s="0" t="s">
        <v>192</v>
      </c>
      <c r="CS2" s="0" t="s">
        <v>189</v>
      </c>
      <c r="CT2" s="0" t="s">
        <v>189</v>
      </c>
      <c r="CU2" s="0" t="s">
        <v>190</v>
      </c>
      <c r="CV2" s="0" t="s">
        <v>190</v>
      </c>
      <c r="CW2" s="0" t="s">
        <v>190</v>
      </c>
      <c r="CX2" s="0" t="s">
        <v>192</v>
      </c>
      <c r="CY2" s="0" t="s">
        <v>189</v>
      </c>
      <c r="CZ2" s="0" t="s">
        <v>189</v>
      </c>
      <c r="DA2" s="0" t="s">
        <v>189</v>
      </c>
      <c r="DB2" s="0" t="s">
        <v>189</v>
      </c>
      <c r="DC2" s="0" t="s">
        <v>189</v>
      </c>
      <c r="DD2" s="0" t="s">
        <v>189</v>
      </c>
      <c r="DE2" s="0" t="s">
        <v>189</v>
      </c>
      <c r="DF2" s="0" t="s">
        <v>189</v>
      </c>
      <c r="DG2" s="0" t="s">
        <v>193</v>
      </c>
      <c r="DH2" s="0" t="s">
        <v>186</v>
      </c>
      <c r="DN2" s="0" t="s">
        <v>194</v>
      </c>
      <c r="DO2" s="1" t="b">
        <f aca="false">TRUE()</f>
        <v>1</v>
      </c>
      <c r="DP2" s="1" t="b">
        <f aca="false">FALSE()</f>
        <v>0</v>
      </c>
      <c r="DQ2" s="1" t="b">
        <f aca="false">FALSE()</f>
        <v>0</v>
      </c>
      <c r="DR2" s="1" t="b">
        <f aca="false">TRUE()</f>
        <v>1</v>
      </c>
      <c r="DS2" s="1" t="b">
        <f aca="false">FALSE()</f>
        <v>0</v>
      </c>
      <c r="DT2" s="1" t="b">
        <f aca="false">TRUE()</f>
        <v>1</v>
      </c>
      <c r="DU2" s="1" t="b">
        <f aca="false">TRUE()</f>
        <v>1</v>
      </c>
      <c r="DV2" s="1" t="b">
        <f aca="false">FALSE()</f>
        <v>0</v>
      </c>
      <c r="DW2" s="1" t="b">
        <f aca="false">FALSE()</f>
        <v>0</v>
      </c>
      <c r="DX2" s="1" t="b">
        <f aca="false">FALSE()</f>
        <v>0</v>
      </c>
      <c r="DY2" s="1" t="b">
        <f aca="false">TRUE()</f>
        <v>1</v>
      </c>
      <c r="DZ2" s="1" t="b">
        <f aca="false">FALSE()</f>
        <v>0</v>
      </c>
      <c r="EA2" s="1" t="b">
        <f aca="false">TRUE()</f>
        <v>1</v>
      </c>
      <c r="EB2" s="1" t="b">
        <f aca="false">TRUE()</f>
        <v>1</v>
      </c>
      <c r="EC2" s="1" t="b">
        <f aca="false">FALSE()</f>
        <v>0</v>
      </c>
      <c r="ED2" s="1" t="b">
        <f aca="false">FALSE()</f>
        <v>0</v>
      </c>
      <c r="EE2" s="1" t="s">
        <v>195</v>
      </c>
      <c r="EF2" s="1" t="s">
        <v>185</v>
      </c>
      <c r="EG2" s="1" t="s">
        <v>196</v>
      </c>
      <c r="EI2" s="1" t="s">
        <v>197</v>
      </c>
      <c r="EJ2" s="1" t="n">
        <v>1</v>
      </c>
      <c r="FF2" s="1" t="n">
        <v>1</v>
      </c>
      <c r="FQ2" s="1" t="n">
        <v>1</v>
      </c>
      <c r="FR2" s="1" t="s">
        <v>195</v>
      </c>
      <c r="FS2" s="1" t="s">
        <v>198</v>
      </c>
      <c r="FT2" s="1" t="s">
        <v>195</v>
      </c>
      <c r="FU2" s="1" t="s">
        <v>199</v>
      </c>
      <c r="FV2" s="1" t="s">
        <v>195</v>
      </c>
      <c r="FW2" s="1" t="s">
        <v>185</v>
      </c>
      <c r="FX2" s="1" t="s">
        <v>195</v>
      </c>
      <c r="FY2" s="1" t="s">
        <v>195</v>
      </c>
    </row>
    <row r="3" customFormat="false" ht="14" hidden="false" customHeight="false" outlineLevel="0" collapsed="false">
      <c r="A3" s="0" t="n">
        <v>14010957</v>
      </c>
      <c r="B3" s="0" t="s">
        <v>181</v>
      </c>
      <c r="C3" s="0" t="s">
        <v>182</v>
      </c>
      <c r="D3" s="0" t="s">
        <v>183</v>
      </c>
      <c r="E3" s="0" t="s">
        <v>184</v>
      </c>
      <c r="F3" s="0" t="s">
        <v>195</v>
      </c>
      <c r="G3" s="0" t="n">
        <v>3</v>
      </c>
      <c r="H3" s="0" t="n">
        <v>1</v>
      </c>
      <c r="I3" s="0" t="n">
        <v>7</v>
      </c>
      <c r="J3" s="0" t="n">
        <v>1</v>
      </c>
      <c r="K3" s="0" t="n">
        <v>4</v>
      </c>
      <c r="L3" s="0" t="n">
        <v>2</v>
      </c>
      <c r="M3" s="0" t="n">
        <v>2</v>
      </c>
      <c r="N3" s="0" t="n">
        <v>1</v>
      </c>
      <c r="O3" s="0" t="n">
        <v>7</v>
      </c>
      <c r="P3" s="0" t="n">
        <v>1</v>
      </c>
      <c r="Q3" s="0" t="n">
        <v>4</v>
      </c>
      <c r="R3" s="0" t="n">
        <v>1</v>
      </c>
      <c r="S3" s="0" t="n">
        <v>7</v>
      </c>
      <c r="T3" s="0" t="n">
        <v>1</v>
      </c>
      <c r="U3" s="0" t="n">
        <v>7</v>
      </c>
      <c r="V3" s="0" t="n">
        <v>1</v>
      </c>
      <c r="W3" s="0" t="n">
        <v>7</v>
      </c>
      <c r="X3" s="0" t="n">
        <v>1</v>
      </c>
      <c r="Y3" s="0" t="n">
        <v>2</v>
      </c>
      <c r="Z3" s="0" t="n">
        <v>5</v>
      </c>
      <c r="AA3" s="0" t="n">
        <v>2</v>
      </c>
      <c r="AB3" s="0" t="n">
        <v>2</v>
      </c>
      <c r="AC3" s="0" t="n">
        <v>1</v>
      </c>
      <c r="AD3" s="0" t="n">
        <v>7</v>
      </c>
      <c r="AE3" s="0" t="n">
        <v>1</v>
      </c>
      <c r="AF3" s="0" t="n">
        <v>1</v>
      </c>
      <c r="AG3" s="0" t="s">
        <v>200</v>
      </c>
      <c r="AI3" s="0" t="s">
        <v>186</v>
      </c>
      <c r="AJ3" s="0" t="s">
        <v>187</v>
      </c>
      <c r="AK3" s="0" t="s">
        <v>187</v>
      </c>
      <c r="AL3" s="0" t="s">
        <v>192</v>
      </c>
      <c r="AM3" s="0" t="s">
        <v>189</v>
      </c>
      <c r="AN3" s="0" t="s">
        <v>191</v>
      </c>
      <c r="AO3" s="0" t="s">
        <v>188</v>
      </c>
      <c r="AP3" s="0" t="s">
        <v>191</v>
      </c>
      <c r="AQ3" s="0" t="s">
        <v>191</v>
      </c>
      <c r="AR3" s="0" t="s">
        <v>189</v>
      </c>
      <c r="AS3" s="0" t="s">
        <v>189</v>
      </c>
      <c r="AT3" s="0" t="s">
        <v>191</v>
      </c>
      <c r="AU3" s="0" t="s">
        <v>191</v>
      </c>
      <c r="AV3" s="0" t="s">
        <v>191</v>
      </c>
      <c r="AW3" s="0" t="s">
        <v>191</v>
      </c>
      <c r="AX3" s="0" t="s">
        <v>192</v>
      </c>
      <c r="AY3" s="0" t="s">
        <v>190</v>
      </c>
      <c r="AZ3" s="0" t="s">
        <v>192</v>
      </c>
      <c r="DH3" s="0" t="s">
        <v>186</v>
      </c>
      <c r="DI3" s="0" t="s">
        <v>186</v>
      </c>
      <c r="DJ3" s="0" t="s">
        <v>187</v>
      </c>
      <c r="DK3" s="0" t="s">
        <v>186</v>
      </c>
      <c r="DL3" s="0" t="s">
        <v>187</v>
      </c>
      <c r="DM3" s="0" t="s">
        <v>186</v>
      </c>
      <c r="DN3" s="0" t="s">
        <v>194</v>
      </c>
      <c r="DO3" s="1" t="b">
        <f aca="false">TRUE()</f>
        <v>1</v>
      </c>
      <c r="DP3" s="1" t="b">
        <f aca="false">FALSE()</f>
        <v>0</v>
      </c>
      <c r="DQ3" s="1" t="b">
        <f aca="false">FALSE()</f>
        <v>0</v>
      </c>
      <c r="DR3" s="1" t="b">
        <f aca="false">FALSE()</f>
        <v>0</v>
      </c>
      <c r="DS3" s="1" t="b">
        <f aca="false">FALSE()</f>
        <v>0</v>
      </c>
      <c r="DT3" s="1" t="b">
        <f aca="false">TRUE()</f>
        <v>1</v>
      </c>
      <c r="DU3" s="1" t="b">
        <f aca="false">TRUE()</f>
        <v>1</v>
      </c>
      <c r="DV3" s="1" t="b">
        <f aca="false">TRUE()</f>
        <v>1</v>
      </c>
      <c r="DW3" s="1" t="b">
        <f aca="false">FALSE()</f>
        <v>0</v>
      </c>
      <c r="DX3" s="1" t="b">
        <f aca="false">FALSE()</f>
        <v>0</v>
      </c>
      <c r="DY3" s="1" t="b">
        <f aca="false">TRUE()</f>
        <v>1</v>
      </c>
      <c r="DZ3" s="1" t="b">
        <f aca="false">FALSE()</f>
        <v>0</v>
      </c>
      <c r="EA3" s="1" t="b">
        <f aca="false">TRUE()</f>
        <v>1</v>
      </c>
      <c r="EB3" s="1" t="b">
        <f aca="false">TRUE()</f>
        <v>1</v>
      </c>
      <c r="EC3" s="1" t="b">
        <f aca="false">TRUE()</f>
        <v>1</v>
      </c>
      <c r="ED3" s="1" t="b">
        <f aca="false">FALSE()</f>
        <v>0</v>
      </c>
      <c r="EE3" s="1" t="s">
        <v>195</v>
      </c>
      <c r="EF3" s="1" t="s">
        <v>195</v>
      </c>
      <c r="EG3" s="1" t="s">
        <v>196</v>
      </c>
      <c r="EI3" s="1" t="s">
        <v>201</v>
      </c>
      <c r="EL3" s="1" t="n">
        <v>1</v>
      </c>
      <c r="FF3" s="1" t="n">
        <v>1</v>
      </c>
      <c r="FN3" s="1" t="n">
        <v>1</v>
      </c>
      <c r="FR3" s="1" t="s">
        <v>195</v>
      </c>
      <c r="FS3" s="1" t="s">
        <v>202</v>
      </c>
      <c r="FT3" s="1" t="s">
        <v>185</v>
      </c>
      <c r="FU3" s="1" t="s">
        <v>195</v>
      </c>
      <c r="FV3" s="1" t="s">
        <v>195</v>
      </c>
      <c r="FW3" s="1" t="s">
        <v>185</v>
      </c>
      <c r="FX3" s="1" t="s">
        <v>185</v>
      </c>
      <c r="FY3" s="1" t="s">
        <v>195</v>
      </c>
    </row>
    <row r="4" customFormat="false" ht="14" hidden="false" customHeight="false" outlineLevel="0" collapsed="false">
      <c r="A4" s="0" t="n">
        <v>14011637</v>
      </c>
      <c r="B4" s="0" t="s">
        <v>181</v>
      </c>
      <c r="C4" s="0" t="s">
        <v>182</v>
      </c>
      <c r="D4" s="0" t="s">
        <v>183</v>
      </c>
      <c r="E4" s="0" t="s">
        <v>184</v>
      </c>
      <c r="F4" s="0" t="s">
        <v>195</v>
      </c>
      <c r="G4" s="0" t="n">
        <v>3</v>
      </c>
      <c r="H4" s="0" t="n">
        <v>1</v>
      </c>
      <c r="I4" s="0" t="n">
        <v>7</v>
      </c>
      <c r="J4" s="0" t="n">
        <v>1</v>
      </c>
      <c r="K4" s="0" t="n">
        <v>7</v>
      </c>
      <c r="L4" s="0" t="n">
        <v>4</v>
      </c>
      <c r="M4" s="0" t="n">
        <v>2</v>
      </c>
      <c r="N4" s="0" t="n">
        <v>1</v>
      </c>
      <c r="O4" s="0" t="n">
        <v>7</v>
      </c>
      <c r="P4" s="0" t="n">
        <v>1</v>
      </c>
      <c r="Q4" s="0" t="n">
        <v>3</v>
      </c>
      <c r="R4" s="0" t="n">
        <v>1</v>
      </c>
      <c r="S4" s="0" t="n">
        <v>7</v>
      </c>
      <c r="T4" s="0" t="n">
        <v>1</v>
      </c>
      <c r="U4" s="0" t="n">
        <v>6</v>
      </c>
      <c r="V4" s="0" t="n">
        <v>1</v>
      </c>
      <c r="W4" s="0" t="n">
        <v>7</v>
      </c>
      <c r="X4" s="0" t="n">
        <v>1</v>
      </c>
      <c r="Y4" s="0" t="n">
        <v>1</v>
      </c>
      <c r="Z4" s="0" t="n">
        <v>7</v>
      </c>
      <c r="AA4" s="0" t="n">
        <v>1</v>
      </c>
      <c r="AB4" s="0" t="n">
        <v>1</v>
      </c>
      <c r="AC4" s="0" t="n">
        <v>1</v>
      </c>
      <c r="AD4" s="0" t="n">
        <v>7</v>
      </c>
      <c r="AE4" s="0" t="n">
        <v>1</v>
      </c>
      <c r="AF4" s="0" t="n">
        <v>1</v>
      </c>
      <c r="AG4" s="0" t="s">
        <v>200</v>
      </c>
      <c r="AI4" s="0" t="s">
        <v>186</v>
      </c>
      <c r="AJ4" s="0" t="s">
        <v>187</v>
      </c>
      <c r="AL4" s="0" t="s">
        <v>190</v>
      </c>
      <c r="AM4" s="0" t="s">
        <v>189</v>
      </c>
      <c r="AN4" s="0" t="s">
        <v>189</v>
      </c>
      <c r="AO4" s="0" t="s">
        <v>192</v>
      </c>
      <c r="AP4" s="0" t="s">
        <v>189</v>
      </c>
      <c r="AQ4" s="0" t="s">
        <v>189</v>
      </c>
      <c r="AR4" s="0" t="s">
        <v>190</v>
      </c>
      <c r="AS4" s="0" t="s">
        <v>190</v>
      </c>
      <c r="AT4" s="0" t="s">
        <v>189</v>
      </c>
      <c r="AU4" s="0" t="s">
        <v>191</v>
      </c>
      <c r="AV4" s="0" t="s">
        <v>189</v>
      </c>
      <c r="AW4" s="0" t="s">
        <v>189</v>
      </c>
      <c r="AX4" s="0" t="s">
        <v>192</v>
      </c>
      <c r="AY4" s="0" t="s">
        <v>192</v>
      </c>
      <c r="AZ4" s="0" t="s">
        <v>192</v>
      </c>
      <c r="DH4" s="0" t="s">
        <v>186</v>
      </c>
      <c r="DI4" s="0" t="s">
        <v>186</v>
      </c>
      <c r="DJ4" s="0" t="s">
        <v>186</v>
      </c>
      <c r="DK4" s="0" t="s">
        <v>186</v>
      </c>
      <c r="DL4" s="0" t="s">
        <v>188</v>
      </c>
      <c r="DM4" s="0" t="s">
        <v>186</v>
      </c>
      <c r="DN4" s="0" t="s">
        <v>194</v>
      </c>
      <c r="DO4" s="1" t="b">
        <f aca="false">TRUE()</f>
        <v>1</v>
      </c>
      <c r="DP4" s="1" t="b">
        <f aca="false">FALSE()</f>
        <v>0</v>
      </c>
      <c r="DQ4" s="1" t="b">
        <f aca="false">TRUE()</f>
        <v>1</v>
      </c>
      <c r="DR4" s="1" t="b">
        <f aca="false">TRUE()</f>
        <v>1</v>
      </c>
      <c r="DS4" s="1" t="b">
        <f aca="false">FALSE()</f>
        <v>0</v>
      </c>
      <c r="DT4" s="1" t="b">
        <f aca="false">TRUE()</f>
        <v>1</v>
      </c>
      <c r="DU4" s="1" t="b">
        <f aca="false">TRUE()</f>
        <v>1</v>
      </c>
      <c r="DV4" s="1" t="b">
        <f aca="false">TRUE()</f>
        <v>1</v>
      </c>
      <c r="DW4" s="1" t="b">
        <f aca="false">FALSE()</f>
        <v>0</v>
      </c>
      <c r="DX4" s="1" t="b">
        <f aca="false">FALSE()</f>
        <v>0</v>
      </c>
      <c r="DY4" s="1" t="b">
        <f aca="false">TRUE()</f>
        <v>1</v>
      </c>
      <c r="DZ4" s="1" t="b">
        <f aca="false">TRUE()</f>
        <v>1</v>
      </c>
      <c r="EA4" s="1" t="b">
        <f aca="false">TRUE()</f>
        <v>1</v>
      </c>
      <c r="EB4" s="1" t="b">
        <f aca="false">TRUE()</f>
        <v>1</v>
      </c>
      <c r="EC4" s="1" t="b">
        <f aca="false">FALSE()</f>
        <v>0</v>
      </c>
      <c r="ED4" s="1" t="b">
        <f aca="false">FALSE()</f>
        <v>0</v>
      </c>
      <c r="EE4" s="1" t="s">
        <v>195</v>
      </c>
      <c r="EF4" s="1" t="s">
        <v>185</v>
      </c>
      <c r="EG4" s="1" t="s">
        <v>196</v>
      </c>
      <c r="EI4" s="1" t="s">
        <v>201</v>
      </c>
      <c r="FF4" s="1" t="n">
        <v>1</v>
      </c>
      <c r="FM4" s="1" t="n">
        <v>1</v>
      </c>
      <c r="FR4" s="1" t="s">
        <v>195</v>
      </c>
      <c r="FS4" s="1" t="s">
        <v>198</v>
      </c>
      <c r="FT4" s="1" t="s">
        <v>195</v>
      </c>
      <c r="FU4" s="1" t="s">
        <v>195</v>
      </c>
      <c r="FV4" s="1" t="s">
        <v>195</v>
      </c>
      <c r="FW4" s="1" t="s">
        <v>195</v>
      </c>
      <c r="FX4" s="1" t="s">
        <v>195</v>
      </c>
      <c r="FY4" s="1" t="s">
        <v>185</v>
      </c>
    </row>
    <row r="5" customFormat="false" ht="14" hidden="false" customHeight="false" outlineLevel="0" collapsed="false">
      <c r="A5" s="0" t="n">
        <v>14012376</v>
      </c>
      <c r="B5" s="0" t="s">
        <v>181</v>
      </c>
      <c r="C5" s="0" t="s">
        <v>182</v>
      </c>
      <c r="D5" s="0" t="s">
        <v>183</v>
      </c>
      <c r="E5" s="0" t="s">
        <v>184</v>
      </c>
      <c r="F5" s="0" t="s">
        <v>185</v>
      </c>
      <c r="BA5" s="0" t="n">
        <v>1</v>
      </c>
      <c r="BF5" s="0" t="n">
        <v>1</v>
      </c>
      <c r="BH5" s="0" t="n">
        <v>7</v>
      </c>
      <c r="BJ5" s="0" t="n">
        <v>1</v>
      </c>
      <c r="BL5" s="0" t="n">
        <v>7</v>
      </c>
      <c r="BN5" s="0" t="n">
        <v>6</v>
      </c>
      <c r="BQ5" s="0" t="n">
        <v>1</v>
      </c>
      <c r="BU5" s="0" t="n">
        <v>1</v>
      </c>
      <c r="BY5" s="0" t="n">
        <v>1</v>
      </c>
      <c r="BZ5" s="0" t="s">
        <v>203</v>
      </c>
      <c r="CA5" s="0" t="s">
        <v>204</v>
      </c>
      <c r="CB5" s="0" t="s">
        <v>187</v>
      </c>
      <c r="CC5" s="0" t="s">
        <v>186</v>
      </c>
      <c r="CD5" s="0" t="s">
        <v>187</v>
      </c>
      <c r="CE5" s="0" t="s">
        <v>187</v>
      </c>
      <c r="CF5" s="0" t="s">
        <v>191</v>
      </c>
      <c r="CG5" s="0" t="s">
        <v>191</v>
      </c>
      <c r="CH5" s="0" t="s">
        <v>192</v>
      </c>
      <c r="CI5" s="0" t="s">
        <v>192</v>
      </c>
      <c r="CJ5" s="0" t="s">
        <v>189</v>
      </c>
      <c r="CK5" s="0" t="s">
        <v>189</v>
      </c>
      <c r="CL5" s="0" t="s">
        <v>191</v>
      </c>
      <c r="CM5" s="0" t="s">
        <v>190</v>
      </c>
      <c r="CN5" s="0" t="s">
        <v>192</v>
      </c>
      <c r="CO5" s="0" t="s">
        <v>192</v>
      </c>
      <c r="CP5" s="0" t="s">
        <v>205</v>
      </c>
      <c r="CQ5" s="0" t="s">
        <v>190</v>
      </c>
      <c r="CR5" s="0" t="s">
        <v>190</v>
      </c>
      <c r="CS5" s="0" t="s">
        <v>190</v>
      </c>
      <c r="CT5" s="0" t="s">
        <v>190</v>
      </c>
      <c r="CU5" s="0" t="s">
        <v>190</v>
      </c>
      <c r="CV5" s="0" t="s">
        <v>191</v>
      </c>
      <c r="CW5" s="0" t="s">
        <v>191</v>
      </c>
      <c r="CX5" s="0" t="s">
        <v>191</v>
      </c>
      <c r="CY5" s="0" t="s">
        <v>192</v>
      </c>
      <c r="CZ5" s="0" t="s">
        <v>192</v>
      </c>
      <c r="DA5" s="0" t="s">
        <v>188</v>
      </c>
      <c r="DB5" s="0" t="s">
        <v>192</v>
      </c>
      <c r="DC5" s="0" t="s">
        <v>192</v>
      </c>
      <c r="DD5" s="0" t="s">
        <v>192</v>
      </c>
      <c r="DE5" s="0" t="s">
        <v>192</v>
      </c>
      <c r="DF5" s="0" t="s">
        <v>192</v>
      </c>
      <c r="DG5" s="0" t="s">
        <v>206</v>
      </c>
      <c r="DH5" s="0" t="s">
        <v>204</v>
      </c>
      <c r="DI5" s="0" t="s">
        <v>186</v>
      </c>
      <c r="DJ5" s="0" t="s">
        <v>187</v>
      </c>
      <c r="DK5" s="0" t="s">
        <v>186</v>
      </c>
      <c r="DL5" s="0" t="s">
        <v>187</v>
      </c>
      <c r="DM5" s="0" t="s">
        <v>186</v>
      </c>
      <c r="DN5" s="0" t="s">
        <v>194</v>
      </c>
      <c r="DO5" s="1" t="b">
        <f aca="false">TRUE()</f>
        <v>1</v>
      </c>
      <c r="DP5" s="1" t="b">
        <f aca="false">FALSE()</f>
        <v>0</v>
      </c>
      <c r="DQ5" s="1" t="b">
        <f aca="false">FALSE()</f>
        <v>0</v>
      </c>
      <c r="DR5" s="1" t="b">
        <f aca="false">TRUE()</f>
        <v>1</v>
      </c>
      <c r="DS5" s="1" t="b">
        <f aca="false">FALSE()</f>
        <v>0</v>
      </c>
      <c r="DT5" s="1" t="b">
        <f aca="false">FALSE()</f>
        <v>0</v>
      </c>
      <c r="DU5" s="1" t="b">
        <f aca="false">TRUE()</f>
        <v>1</v>
      </c>
      <c r="DV5" s="1" t="b">
        <f aca="false">TRUE()</f>
        <v>1</v>
      </c>
      <c r="DW5" s="1" t="b">
        <f aca="false">FALSE()</f>
        <v>0</v>
      </c>
      <c r="DX5" s="1" t="b">
        <f aca="false">FALSE()</f>
        <v>0</v>
      </c>
      <c r="DY5" s="1" t="b">
        <f aca="false">TRUE()</f>
        <v>1</v>
      </c>
      <c r="DZ5" s="1" t="b">
        <f aca="false">FALSE()</f>
        <v>0</v>
      </c>
      <c r="EA5" s="1" t="b">
        <f aca="false">TRUE()</f>
        <v>1</v>
      </c>
      <c r="EB5" s="1" t="b">
        <f aca="false">TRUE()</f>
        <v>1</v>
      </c>
      <c r="EC5" s="1" t="b">
        <f aca="false">FALSE()</f>
        <v>0</v>
      </c>
      <c r="ED5" s="1" t="b">
        <f aca="false">FALSE()</f>
        <v>0</v>
      </c>
      <c r="EE5" s="1" t="s">
        <v>195</v>
      </c>
      <c r="EF5" s="1" t="s">
        <v>195</v>
      </c>
      <c r="EG5" s="1" t="s">
        <v>196</v>
      </c>
      <c r="EI5" s="1" t="s">
        <v>207</v>
      </c>
      <c r="EJ5" s="1" t="n">
        <v>1</v>
      </c>
      <c r="FH5" s="1" t="n">
        <v>1</v>
      </c>
      <c r="FN5" s="1" t="n">
        <v>1</v>
      </c>
      <c r="FR5" s="1" t="s">
        <v>195</v>
      </c>
      <c r="FS5" s="1" t="s">
        <v>198</v>
      </c>
      <c r="FT5" s="1" t="s">
        <v>185</v>
      </c>
      <c r="FU5" s="1" t="s">
        <v>208</v>
      </c>
      <c r="FV5" s="1" t="s">
        <v>195</v>
      </c>
      <c r="FW5" s="1" t="s">
        <v>195</v>
      </c>
      <c r="FX5" s="1" t="s">
        <v>185</v>
      </c>
      <c r="FY5" s="1" t="s">
        <v>195</v>
      </c>
    </row>
    <row r="6" customFormat="false" ht="14" hidden="false" customHeight="false" outlineLevel="0" collapsed="false">
      <c r="A6" s="0" t="n">
        <v>14012468</v>
      </c>
      <c r="B6" s="0" t="s">
        <v>181</v>
      </c>
      <c r="C6" s="0" t="s">
        <v>209</v>
      </c>
      <c r="D6" s="0" t="s">
        <v>183</v>
      </c>
      <c r="E6" s="0" t="s">
        <v>184</v>
      </c>
      <c r="F6" s="0" t="s">
        <v>185</v>
      </c>
      <c r="BA6" s="0" t="n">
        <v>1</v>
      </c>
      <c r="BB6" s="0" t="n">
        <v>7</v>
      </c>
      <c r="BC6" s="0" t="n">
        <v>1</v>
      </c>
      <c r="BD6" s="0" t="n">
        <v>7</v>
      </c>
      <c r="BE6" s="0" t="n">
        <v>5</v>
      </c>
      <c r="BF6" s="0" t="n">
        <v>3</v>
      </c>
      <c r="BG6" s="0" t="n">
        <v>1</v>
      </c>
      <c r="BH6" s="0" t="n">
        <v>7</v>
      </c>
      <c r="BI6" s="0" t="n">
        <v>1</v>
      </c>
      <c r="BJ6" s="0" t="n">
        <v>4</v>
      </c>
      <c r="BK6" s="0" t="n">
        <v>1</v>
      </c>
      <c r="BL6" s="0" t="n">
        <v>7</v>
      </c>
      <c r="BM6" s="0" t="n">
        <v>1</v>
      </c>
      <c r="BN6" s="0" t="n">
        <v>1</v>
      </c>
      <c r="BO6" s="0" t="n">
        <v>1</v>
      </c>
      <c r="BP6" s="0" t="n">
        <v>7</v>
      </c>
      <c r="BQ6" s="0" t="n">
        <v>1</v>
      </c>
      <c r="BR6" s="0" t="n">
        <v>4</v>
      </c>
      <c r="BS6" s="0" t="n">
        <v>7</v>
      </c>
      <c r="BT6" s="0" t="n">
        <v>4</v>
      </c>
      <c r="BU6" s="0" t="n">
        <v>4</v>
      </c>
      <c r="BV6" s="0" t="n">
        <v>5</v>
      </c>
      <c r="BW6" s="0" t="n">
        <v>3</v>
      </c>
      <c r="BX6" s="0" t="n">
        <v>5</v>
      </c>
      <c r="BY6" s="0" t="n">
        <v>5</v>
      </c>
      <c r="BZ6" s="0" t="s">
        <v>186</v>
      </c>
      <c r="CA6" s="0" t="s">
        <v>187</v>
      </c>
      <c r="CB6" s="0" t="s">
        <v>186</v>
      </c>
      <c r="CC6" s="0" t="s">
        <v>188</v>
      </c>
      <c r="CD6" s="0" t="s">
        <v>186</v>
      </c>
      <c r="CE6" s="0" t="s">
        <v>186</v>
      </c>
      <c r="CF6" s="0" t="s">
        <v>189</v>
      </c>
      <c r="CG6" s="0" t="s">
        <v>189</v>
      </c>
      <c r="CH6" s="0" t="s">
        <v>189</v>
      </c>
      <c r="CI6" s="0" t="s">
        <v>189</v>
      </c>
      <c r="CJ6" s="0" t="s">
        <v>189</v>
      </c>
      <c r="CK6" s="0" t="s">
        <v>189</v>
      </c>
      <c r="CL6" s="0" t="s">
        <v>192</v>
      </c>
      <c r="CM6" s="0" t="s">
        <v>189</v>
      </c>
      <c r="CN6" s="0" t="s">
        <v>190</v>
      </c>
      <c r="CO6" s="0" t="s">
        <v>188</v>
      </c>
      <c r="CP6" s="0" t="s">
        <v>189</v>
      </c>
      <c r="CQ6" s="0" t="s">
        <v>191</v>
      </c>
      <c r="CR6" s="0" t="s">
        <v>189</v>
      </c>
      <c r="CS6" s="0" t="s">
        <v>189</v>
      </c>
      <c r="CT6" s="0" t="s">
        <v>189</v>
      </c>
      <c r="CU6" s="0" t="s">
        <v>205</v>
      </c>
      <c r="CV6" s="0" t="s">
        <v>188</v>
      </c>
      <c r="CW6" s="0" t="s">
        <v>188</v>
      </c>
      <c r="CX6" s="0" t="s">
        <v>189</v>
      </c>
      <c r="CY6" s="0" t="s">
        <v>189</v>
      </c>
      <c r="CZ6" s="0" t="s">
        <v>188</v>
      </c>
      <c r="DA6" s="0" t="s">
        <v>188</v>
      </c>
      <c r="DB6" s="0" t="s">
        <v>205</v>
      </c>
      <c r="DC6" s="0" t="s">
        <v>189</v>
      </c>
      <c r="DD6" s="0" t="s">
        <v>188</v>
      </c>
      <c r="DE6" s="0" t="s">
        <v>188</v>
      </c>
      <c r="DF6" s="0" t="s">
        <v>188</v>
      </c>
      <c r="DG6" s="0" t="s">
        <v>193</v>
      </c>
      <c r="DH6" s="0" t="s">
        <v>188</v>
      </c>
      <c r="DI6" s="0" t="s">
        <v>186</v>
      </c>
      <c r="DJ6" s="0" t="s">
        <v>188</v>
      </c>
      <c r="DK6" s="0" t="s">
        <v>186</v>
      </c>
      <c r="DL6" s="0" t="s">
        <v>188</v>
      </c>
      <c r="DM6" s="0" t="s">
        <v>186</v>
      </c>
      <c r="DN6" s="0" t="s">
        <v>194</v>
      </c>
      <c r="DO6" s="1" t="b">
        <f aca="false">FALSE()</f>
        <v>0</v>
      </c>
      <c r="DP6" s="1" t="b">
        <f aca="false">FALSE()</f>
        <v>0</v>
      </c>
      <c r="DQ6" s="1" t="b">
        <f aca="false">TRUE()</f>
        <v>1</v>
      </c>
      <c r="DR6" s="1" t="b">
        <f aca="false">TRUE()</f>
        <v>1</v>
      </c>
      <c r="DS6" s="1" t="b">
        <f aca="false">TRUE()</f>
        <v>1</v>
      </c>
      <c r="DT6" s="1" t="b">
        <f aca="false">FALSE()</f>
        <v>0</v>
      </c>
      <c r="DU6" s="1" t="b">
        <f aca="false">TRUE()</f>
        <v>1</v>
      </c>
      <c r="DV6" s="1" t="b">
        <f aca="false">TRUE()</f>
        <v>1</v>
      </c>
      <c r="DW6" s="1" t="b">
        <f aca="false">TRUE()</f>
        <v>1</v>
      </c>
      <c r="DX6" s="1" t="b">
        <f aca="false">TRUE()</f>
        <v>1</v>
      </c>
      <c r="DY6" s="1" t="b">
        <f aca="false">FALSE()</f>
        <v>0</v>
      </c>
      <c r="DZ6" s="1" t="b">
        <f aca="false">TRUE()</f>
        <v>1</v>
      </c>
      <c r="EA6" s="1" t="b">
        <f aca="false">TRUE()</f>
        <v>1</v>
      </c>
      <c r="EB6" s="1" t="b">
        <f aca="false">TRUE()</f>
        <v>1</v>
      </c>
      <c r="EC6" s="1" t="b">
        <f aca="false">FALSE()</f>
        <v>0</v>
      </c>
      <c r="ED6" s="1" t="b">
        <f aca="false">FALSE()</f>
        <v>0</v>
      </c>
      <c r="EE6" s="1" t="s">
        <v>195</v>
      </c>
      <c r="EF6" s="1" t="s">
        <v>195</v>
      </c>
      <c r="EG6" s="1" t="s">
        <v>210</v>
      </c>
      <c r="EH6" s="1" t="s">
        <v>211</v>
      </c>
      <c r="EI6" s="1" t="s">
        <v>212</v>
      </c>
      <c r="EJ6" s="1" t="n">
        <v>1</v>
      </c>
      <c r="FH6" s="1" t="n">
        <v>1</v>
      </c>
      <c r="FN6" s="1" t="n">
        <v>1</v>
      </c>
      <c r="FR6" s="1" t="s">
        <v>195</v>
      </c>
      <c r="FS6" s="1" t="s">
        <v>198</v>
      </c>
      <c r="FT6" s="1" t="s">
        <v>185</v>
      </c>
      <c r="FU6" s="1" t="s">
        <v>208</v>
      </c>
      <c r="FV6" s="1" t="s">
        <v>195</v>
      </c>
      <c r="FW6" s="1" t="s">
        <v>185</v>
      </c>
      <c r="FX6" s="1" t="s">
        <v>185</v>
      </c>
      <c r="FY6" s="1" t="s">
        <v>195</v>
      </c>
    </row>
    <row r="7" customFormat="false" ht="14" hidden="false" customHeight="false" outlineLevel="0" collapsed="false">
      <c r="A7" s="0" t="n">
        <v>14012666</v>
      </c>
      <c r="B7" s="0" t="s">
        <v>181</v>
      </c>
      <c r="C7" s="0" t="s">
        <v>182</v>
      </c>
      <c r="D7" s="0" t="s">
        <v>183</v>
      </c>
      <c r="E7" s="0" t="s">
        <v>184</v>
      </c>
      <c r="F7" s="0" t="s">
        <v>185</v>
      </c>
      <c r="BA7" s="0" t="n">
        <v>6</v>
      </c>
      <c r="BB7" s="0" t="n">
        <v>1</v>
      </c>
      <c r="BC7" s="0" t="n">
        <v>4</v>
      </c>
      <c r="BD7" s="0" t="n">
        <v>2</v>
      </c>
      <c r="BE7" s="0" t="n">
        <v>2</v>
      </c>
      <c r="BF7" s="0" t="n">
        <v>6</v>
      </c>
      <c r="BG7" s="0" t="n">
        <v>1</v>
      </c>
      <c r="BH7" s="0" t="n">
        <v>7</v>
      </c>
      <c r="BI7" s="0" t="n">
        <v>1</v>
      </c>
      <c r="BJ7" s="0" t="n">
        <v>6</v>
      </c>
      <c r="BK7" s="0" t="n">
        <v>1</v>
      </c>
      <c r="BL7" s="0" t="n">
        <v>7</v>
      </c>
      <c r="BM7" s="0" t="n">
        <v>1</v>
      </c>
      <c r="BN7" s="0" t="n">
        <v>6</v>
      </c>
      <c r="BO7" s="0" t="n">
        <v>1</v>
      </c>
      <c r="BP7" s="0" t="n">
        <v>7</v>
      </c>
      <c r="BQ7" s="0" t="n">
        <v>1</v>
      </c>
      <c r="BR7" s="0" t="n">
        <v>4</v>
      </c>
      <c r="BS7" s="0" t="n">
        <v>2</v>
      </c>
      <c r="BT7" s="0" t="n">
        <v>4</v>
      </c>
      <c r="BU7" s="0" t="n">
        <v>7</v>
      </c>
      <c r="BV7" s="0" t="n">
        <v>4</v>
      </c>
      <c r="BW7" s="0" t="n">
        <v>3</v>
      </c>
      <c r="BX7" s="0" t="n">
        <v>4</v>
      </c>
      <c r="BY7" s="0" t="n">
        <v>6</v>
      </c>
      <c r="BZ7" s="0" t="s">
        <v>186</v>
      </c>
      <c r="CA7" s="0" t="s">
        <v>187</v>
      </c>
      <c r="CB7" s="0" t="s">
        <v>204</v>
      </c>
      <c r="CC7" s="0" t="s">
        <v>188</v>
      </c>
      <c r="CD7" s="0" t="s">
        <v>187</v>
      </c>
      <c r="CE7" s="0" t="s">
        <v>188</v>
      </c>
      <c r="CF7" s="0" t="s">
        <v>191</v>
      </c>
      <c r="CG7" s="0" t="s">
        <v>191</v>
      </c>
      <c r="CH7" s="0" t="s">
        <v>205</v>
      </c>
      <c r="CI7" s="0" t="s">
        <v>191</v>
      </c>
      <c r="CJ7" s="0" t="s">
        <v>189</v>
      </c>
      <c r="CK7" s="0" t="s">
        <v>191</v>
      </c>
      <c r="CL7" s="0" t="s">
        <v>205</v>
      </c>
      <c r="CM7" s="0" t="s">
        <v>191</v>
      </c>
      <c r="CN7" s="0" t="s">
        <v>190</v>
      </c>
      <c r="CO7" s="0" t="s">
        <v>188</v>
      </c>
      <c r="CP7" s="0" t="s">
        <v>191</v>
      </c>
      <c r="CQ7" s="0" t="s">
        <v>191</v>
      </c>
      <c r="CR7" s="0" t="s">
        <v>188</v>
      </c>
      <c r="CS7" s="0" t="s">
        <v>188</v>
      </c>
      <c r="CT7" s="0" t="s">
        <v>188</v>
      </c>
      <c r="CU7" s="0" t="s">
        <v>188</v>
      </c>
      <c r="CV7" s="0" t="s">
        <v>191</v>
      </c>
      <c r="CW7" s="0" t="s">
        <v>191</v>
      </c>
      <c r="CX7" s="0" t="s">
        <v>191</v>
      </c>
      <c r="CY7" s="0" t="s">
        <v>191</v>
      </c>
      <c r="CZ7" s="0" t="s">
        <v>191</v>
      </c>
      <c r="DA7" s="0" t="s">
        <v>191</v>
      </c>
      <c r="DB7" s="0" t="s">
        <v>191</v>
      </c>
      <c r="DC7" s="0" t="s">
        <v>191</v>
      </c>
      <c r="DD7" s="0" t="s">
        <v>190</v>
      </c>
      <c r="DE7" s="0" t="s">
        <v>190</v>
      </c>
      <c r="DF7" s="0" t="s">
        <v>190</v>
      </c>
      <c r="DG7" s="0" t="s">
        <v>193</v>
      </c>
      <c r="DH7" s="0" t="s">
        <v>204</v>
      </c>
      <c r="DI7" s="0" t="s">
        <v>204</v>
      </c>
      <c r="DJ7" s="0" t="s">
        <v>187</v>
      </c>
      <c r="DK7" s="0" t="s">
        <v>188</v>
      </c>
      <c r="DL7" s="0" t="s">
        <v>203</v>
      </c>
      <c r="DM7" s="0" t="s">
        <v>203</v>
      </c>
      <c r="DN7" s="0" t="s">
        <v>194</v>
      </c>
      <c r="DO7" s="1" t="b">
        <f aca="false">TRUE()</f>
        <v>1</v>
      </c>
      <c r="DP7" s="1" t="b">
        <f aca="false">TRUE()</f>
        <v>1</v>
      </c>
      <c r="DQ7" s="1" t="b">
        <f aca="false">FALSE()</f>
        <v>0</v>
      </c>
      <c r="DR7" s="1" t="b">
        <f aca="false">TRUE()</f>
        <v>1</v>
      </c>
      <c r="DS7" s="1" t="b">
        <f aca="false">FALSE()</f>
        <v>0</v>
      </c>
      <c r="DT7" s="1" t="b">
        <f aca="false">TRUE()</f>
        <v>1</v>
      </c>
      <c r="DU7" s="1" t="b">
        <f aca="false">TRUE()</f>
        <v>1</v>
      </c>
      <c r="DV7" s="1" t="b">
        <f aca="false">TRUE()</f>
        <v>1</v>
      </c>
      <c r="DW7" s="1" t="b">
        <f aca="false">TRUE()</f>
        <v>1</v>
      </c>
      <c r="DX7" s="1" t="b">
        <f aca="false">FALSE()</f>
        <v>0</v>
      </c>
      <c r="DY7" s="1" t="b">
        <f aca="false">FALSE()</f>
        <v>0</v>
      </c>
      <c r="DZ7" s="1" t="b">
        <f aca="false">TRUE()</f>
        <v>1</v>
      </c>
      <c r="EA7" s="1" t="b">
        <f aca="false">TRUE()</f>
        <v>1</v>
      </c>
      <c r="EB7" s="1" t="b">
        <f aca="false">FALSE()</f>
        <v>0</v>
      </c>
      <c r="EC7" s="1" t="b">
        <f aca="false">TRUE()</f>
        <v>1</v>
      </c>
      <c r="ED7" s="1" t="b">
        <f aca="false">FALSE()</f>
        <v>0</v>
      </c>
      <c r="EE7" s="1" t="s">
        <v>195</v>
      </c>
      <c r="EF7" s="1" t="s">
        <v>195</v>
      </c>
      <c r="EG7" s="1" t="s">
        <v>196</v>
      </c>
      <c r="EI7" s="1" t="s">
        <v>197</v>
      </c>
      <c r="EJ7" s="1" t="n">
        <v>1</v>
      </c>
      <c r="FF7" s="1" t="n">
        <v>1</v>
      </c>
      <c r="FM7" s="1" t="n">
        <v>1</v>
      </c>
      <c r="FR7" s="1" t="s">
        <v>195</v>
      </c>
      <c r="FS7" s="1" t="s">
        <v>198</v>
      </c>
      <c r="FT7" s="1" t="s">
        <v>195</v>
      </c>
      <c r="FU7" s="1" t="s">
        <v>208</v>
      </c>
      <c r="FV7" s="1" t="s">
        <v>195</v>
      </c>
      <c r="FW7" s="1" t="s">
        <v>185</v>
      </c>
      <c r="FX7" s="1" t="s">
        <v>185</v>
      </c>
      <c r="FY7" s="1" t="s">
        <v>195</v>
      </c>
    </row>
    <row r="8" customFormat="false" ht="14" hidden="false" customHeight="false" outlineLevel="0" collapsed="false">
      <c r="A8" s="0" t="n">
        <v>14013508</v>
      </c>
      <c r="B8" s="0" t="s">
        <v>181</v>
      </c>
      <c r="C8" s="0" t="s">
        <v>182</v>
      </c>
      <c r="D8" s="0" t="s">
        <v>183</v>
      </c>
      <c r="E8" s="0" t="s">
        <v>184</v>
      </c>
      <c r="F8" s="0" t="s">
        <v>195</v>
      </c>
      <c r="G8" s="0" t="n">
        <v>1</v>
      </c>
      <c r="H8" s="0" t="n">
        <v>4</v>
      </c>
      <c r="I8" s="0" t="n">
        <v>4</v>
      </c>
      <c r="J8" s="0" t="n">
        <v>4</v>
      </c>
      <c r="K8" s="0" t="n">
        <v>5</v>
      </c>
      <c r="L8" s="0" t="n">
        <v>7</v>
      </c>
      <c r="M8" s="0" t="n">
        <v>2</v>
      </c>
      <c r="N8" s="0" t="n">
        <v>1</v>
      </c>
      <c r="O8" s="0" t="n">
        <v>7</v>
      </c>
      <c r="P8" s="0" t="n">
        <v>1</v>
      </c>
      <c r="Q8" s="0" t="n">
        <v>3</v>
      </c>
      <c r="R8" s="0" t="n">
        <v>1</v>
      </c>
      <c r="S8" s="0" t="n">
        <v>7</v>
      </c>
      <c r="T8" s="0" t="n">
        <v>1</v>
      </c>
      <c r="U8" s="0" t="n">
        <v>7</v>
      </c>
      <c r="V8" s="0" t="n">
        <v>1</v>
      </c>
      <c r="W8" s="0" t="n">
        <v>7</v>
      </c>
      <c r="X8" s="0" t="n">
        <v>1</v>
      </c>
      <c r="Y8" s="0" t="n">
        <v>3</v>
      </c>
      <c r="Z8" s="0" t="n">
        <v>4</v>
      </c>
      <c r="AA8" s="0" t="n">
        <v>3</v>
      </c>
      <c r="AB8" s="0" t="n">
        <v>3</v>
      </c>
      <c r="AC8" s="0" t="n">
        <v>2</v>
      </c>
      <c r="AD8" s="0" t="n">
        <v>5</v>
      </c>
      <c r="AE8" s="0" t="n">
        <v>2</v>
      </c>
      <c r="AF8" s="0" t="n">
        <v>2</v>
      </c>
      <c r="AG8" s="0" t="s">
        <v>213</v>
      </c>
      <c r="AI8" s="0" t="s">
        <v>186</v>
      </c>
      <c r="AJ8" s="0" t="s">
        <v>187</v>
      </c>
      <c r="AK8" s="0" t="s">
        <v>187</v>
      </c>
      <c r="AL8" s="0" t="s">
        <v>190</v>
      </c>
      <c r="AM8" s="0" t="s">
        <v>190</v>
      </c>
      <c r="AN8" s="0" t="s">
        <v>192</v>
      </c>
      <c r="AO8" s="0" t="s">
        <v>188</v>
      </c>
      <c r="AP8" s="0" t="s">
        <v>190</v>
      </c>
      <c r="AQ8" s="0" t="s">
        <v>189</v>
      </c>
      <c r="AR8" s="0" t="s">
        <v>188</v>
      </c>
      <c r="AS8" s="0" t="s">
        <v>188</v>
      </c>
      <c r="AT8" s="0" t="s">
        <v>190</v>
      </c>
      <c r="AU8" s="0" t="s">
        <v>188</v>
      </c>
      <c r="AV8" s="0" t="s">
        <v>188</v>
      </c>
      <c r="AW8" s="0" t="s">
        <v>190</v>
      </c>
      <c r="AX8" s="0" t="s">
        <v>192</v>
      </c>
      <c r="AY8" s="0" t="s">
        <v>192</v>
      </c>
      <c r="AZ8" s="0" t="s">
        <v>192</v>
      </c>
      <c r="DH8" s="0" t="s">
        <v>188</v>
      </c>
      <c r="DI8" s="0" t="s">
        <v>186</v>
      </c>
      <c r="DJ8" s="0" t="s">
        <v>188</v>
      </c>
      <c r="DK8" s="0" t="s">
        <v>204</v>
      </c>
      <c r="DL8" s="0" t="s">
        <v>188</v>
      </c>
      <c r="DM8" s="0" t="s">
        <v>204</v>
      </c>
      <c r="DN8" s="0" t="s">
        <v>194</v>
      </c>
      <c r="DO8" s="1" t="b">
        <f aca="false">TRUE()</f>
        <v>1</v>
      </c>
      <c r="DP8" s="1" t="b">
        <f aca="false">TRUE()</f>
        <v>1</v>
      </c>
      <c r="DQ8" s="1" t="b">
        <f aca="false">FALSE()</f>
        <v>0</v>
      </c>
      <c r="DR8" s="1" t="b">
        <f aca="false">TRUE()</f>
        <v>1</v>
      </c>
      <c r="DS8" s="1" t="b">
        <f aca="false">FALSE()</f>
        <v>0</v>
      </c>
      <c r="DT8" s="1" t="b">
        <f aca="false">TRUE()</f>
        <v>1</v>
      </c>
      <c r="DU8" s="1" t="b">
        <f aca="false">TRUE()</f>
        <v>1</v>
      </c>
      <c r="DV8" s="1" t="b">
        <f aca="false">TRUE()</f>
        <v>1</v>
      </c>
      <c r="DW8" s="1" t="b">
        <f aca="false">TRUE()</f>
        <v>1</v>
      </c>
      <c r="DX8" s="1" t="b">
        <f aca="false">FALSE()</f>
        <v>0</v>
      </c>
      <c r="DY8" s="1" t="b">
        <f aca="false">FALSE()</f>
        <v>0</v>
      </c>
      <c r="DZ8" s="1" t="b">
        <f aca="false">FALSE()</f>
        <v>0</v>
      </c>
      <c r="EA8" s="1" t="b">
        <f aca="false">TRUE()</f>
        <v>1</v>
      </c>
      <c r="EB8" s="1" t="b">
        <f aca="false">FALSE()</f>
        <v>0</v>
      </c>
      <c r="EC8" s="1" t="b">
        <f aca="false">FALSE()</f>
        <v>0</v>
      </c>
      <c r="ED8" s="1" t="b">
        <f aca="false">FALSE()</f>
        <v>0</v>
      </c>
      <c r="EE8" s="1" t="s">
        <v>195</v>
      </c>
      <c r="EF8" s="1" t="s">
        <v>195</v>
      </c>
      <c r="EG8" s="1" t="s">
        <v>196</v>
      </c>
      <c r="EI8" s="1" t="s">
        <v>201</v>
      </c>
      <c r="EJ8" s="1" t="n">
        <v>1</v>
      </c>
      <c r="FF8" s="1" t="n">
        <v>1</v>
      </c>
      <c r="FM8" s="1" t="n">
        <v>1</v>
      </c>
      <c r="FR8" s="1" t="s">
        <v>195</v>
      </c>
      <c r="FS8" s="1" t="s">
        <v>198</v>
      </c>
      <c r="FT8" s="1" t="s">
        <v>185</v>
      </c>
      <c r="FU8" s="1" t="s">
        <v>195</v>
      </c>
      <c r="FV8" s="1" t="s">
        <v>195</v>
      </c>
      <c r="FW8" s="1" t="s">
        <v>185</v>
      </c>
      <c r="FX8" s="1" t="s">
        <v>185</v>
      </c>
      <c r="FY8" s="1" t="s">
        <v>195</v>
      </c>
    </row>
    <row r="9" customFormat="false" ht="14" hidden="false" customHeight="false" outlineLevel="0" collapsed="false">
      <c r="A9" s="0" t="n">
        <v>14016551</v>
      </c>
      <c r="B9" s="0" t="s">
        <v>181</v>
      </c>
      <c r="C9" s="0" t="s">
        <v>182</v>
      </c>
      <c r="D9" s="0" t="s">
        <v>183</v>
      </c>
      <c r="E9" s="0" t="s">
        <v>184</v>
      </c>
      <c r="F9" s="0" t="s">
        <v>195</v>
      </c>
      <c r="G9" s="0" t="n">
        <v>1</v>
      </c>
      <c r="H9" s="0" t="n">
        <v>1</v>
      </c>
      <c r="I9" s="0" t="n">
        <v>7</v>
      </c>
      <c r="J9" s="0" t="n">
        <v>1</v>
      </c>
      <c r="K9" s="0" t="n">
        <v>7</v>
      </c>
      <c r="L9" s="0" t="n">
        <v>1</v>
      </c>
      <c r="M9" s="0" t="n">
        <v>4</v>
      </c>
      <c r="N9" s="0" t="n">
        <v>1</v>
      </c>
      <c r="O9" s="0" t="n">
        <v>7</v>
      </c>
      <c r="P9" s="0" t="n">
        <v>1</v>
      </c>
      <c r="Q9" s="0" t="n">
        <v>1</v>
      </c>
      <c r="R9" s="0" t="n">
        <v>1</v>
      </c>
      <c r="S9" s="0" t="n">
        <v>7</v>
      </c>
      <c r="T9" s="0" t="n">
        <v>1</v>
      </c>
      <c r="U9" s="0" t="n">
        <v>5</v>
      </c>
      <c r="V9" s="0" t="n">
        <v>1</v>
      </c>
      <c r="W9" s="0" t="n">
        <v>6</v>
      </c>
      <c r="X9" s="0" t="n">
        <v>1</v>
      </c>
      <c r="Y9" s="0" t="n">
        <v>1</v>
      </c>
      <c r="Z9" s="0" t="n">
        <v>7</v>
      </c>
      <c r="AA9" s="0" t="n">
        <v>1</v>
      </c>
      <c r="AB9" s="0" t="n">
        <v>4</v>
      </c>
      <c r="AC9" s="0" t="n">
        <v>1</v>
      </c>
      <c r="AD9" s="0" t="n">
        <v>7</v>
      </c>
      <c r="AE9" s="0" t="n">
        <v>1</v>
      </c>
      <c r="AF9" s="0" t="n">
        <v>1</v>
      </c>
      <c r="AG9" s="0" t="s">
        <v>214</v>
      </c>
      <c r="AI9" s="0" t="s">
        <v>188</v>
      </c>
      <c r="AJ9" s="0" t="s">
        <v>203</v>
      </c>
      <c r="AK9" s="0" t="s">
        <v>203</v>
      </c>
      <c r="AL9" s="0" t="s">
        <v>191</v>
      </c>
      <c r="AM9" s="0" t="s">
        <v>191</v>
      </c>
      <c r="AN9" s="0" t="s">
        <v>191</v>
      </c>
      <c r="AO9" s="0" t="s">
        <v>191</v>
      </c>
      <c r="AP9" s="0" t="s">
        <v>192</v>
      </c>
      <c r="AQ9" s="0" t="s">
        <v>190</v>
      </c>
      <c r="AR9" s="0" t="s">
        <v>190</v>
      </c>
      <c r="AS9" s="0" t="s">
        <v>191</v>
      </c>
      <c r="AT9" s="0" t="s">
        <v>191</v>
      </c>
      <c r="AU9" s="0" t="s">
        <v>192</v>
      </c>
      <c r="AV9" s="0" t="s">
        <v>191</v>
      </c>
      <c r="AW9" s="0" t="s">
        <v>188</v>
      </c>
      <c r="AX9" s="0" t="s">
        <v>192</v>
      </c>
      <c r="AY9" s="0" t="s">
        <v>190</v>
      </c>
      <c r="AZ9" s="0" t="s">
        <v>192</v>
      </c>
      <c r="DH9" s="0" t="s">
        <v>204</v>
      </c>
      <c r="DI9" s="0" t="s">
        <v>186</v>
      </c>
      <c r="DJ9" s="0" t="s">
        <v>186</v>
      </c>
      <c r="DK9" s="0" t="s">
        <v>186</v>
      </c>
      <c r="DL9" s="0" t="s">
        <v>187</v>
      </c>
      <c r="DM9" s="0" t="s">
        <v>186</v>
      </c>
      <c r="DN9" s="0" t="s">
        <v>194</v>
      </c>
      <c r="DO9" s="1" t="b">
        <f aca="false">TRUE()</f>
        <v>1</v>
      </c>
      <c r="DP9" s="1" t="b">
        <f aca="false">FALSE()</f>
        <v>0</v>
      </c>
      <c r="DQ9" s="1" t="b">
        <f aca="false">FALSE()</f>
        <v>0</v>
      </c>
      <c r="DR9" s="1" t="b">
        <f aca="false">TRUE()</f>
        <v>1</v>
      </c>
      <c r="DS9" s="1" t="b">
        <f aca="false">FALSE()</f>
        <v>0</v>
      </c>
      <c r="DT9" s="1" t="b">
        <f aca="false">TRUE()</f>
        <v>1</v>
      </c>
      <c r="DU9" s="1" t="b">
        <f aca="false">TRUE()</f>
        <v>1</v>
      </c>
      <c r="DV9" s="1" t="b">
        <f aca="false">TRUE()</f>
        <v>1</v>
      </c>
      <c r="DW9" s="1" t="b">
        <f aca="false">FALSE()</f>
        <v>0</v>
      </c>
      <c r="DX9" s="1" t="b">
        <f aca="false">TRUE()</f>
        <v>1</v>
      </c>
      <c r="DY9" s="1" t="b">
        <f aca="false">FALSE()</f>
        <v>0</v>
      </c>
      <c r="DZ9" s="1" t="b">
        <f aca="false">FALSE()</f>
        <v>0</v>
      </c>
      <c r="EA9" s="1" t="b">
        <f aca="false">TRUE()</f>
        <v>1</v>
      </c>
      <c r="EB9" s="1" t="b">
        <f aca="false">TRUE()</f>
        <v>1</v>
      </c>
      <c r="EC9" s="1" t="b">
        <f aca="false">FALSE()</f>
        <v>0</v>
      </c>
      <c r="ED9" s="1" t="b">
        <f aca="false">FALSE()</f>
        <v>0</v>
      </c>
      <c r="EE9" s="1" t="s">
        <v>195</v>
      </c>
      <c r="EF9" s="1" t="s">
        <v>195</v>
      </c>
      <c r="EG9" s="1" t="s">
        <v>196</v>
      </c>
      <c r="EI9" s="1" t="s">
        <v>215</v>
      </c>
      <c r="EJ9" s="1" t="n">
        <v>1</v>
      </c>
      <c r="FF9" s="1" t="n">
        <v>1</v>
      </c>
      <c r="FM9" s="1" t="n">
        <v>1</v>
      </c>
      <c r="FR9" s="1" t="s">
        <v>195</v>
      </c>
      <c r="FS9" s="1" t="s">
        <v>202</v>
      </c>
      <c r="FT9" s="1" t="s">
        <v>185</v>
      </c>
      <c r="FU9" s="1" t="s">
        <v>195</v>
      </c>
      <c r="FV9" s="1" t="s">
        <v>195</v>
      </c>
      <c r="FW9" s="1" t="s">
        <v>185</v>
      </c>
      <c r="FX9" s="1" t="s">
        <v>185</v>
      </c>
      <c r="FY9" s="1" t="s">
        <v>195</v>
      </c>
    </row>
    <row r="10" customFormat="false" ht="14" hidden="false" customHeight="false" outlineLevel="0" collapsed="false">
      <c r="A10" s="0" t="n">
        <v>14016568</v>
      </c>
      <c r="B10" s="0" t="s">
        <v>181</v>
      </c>
      <c r="C10" s="0" t="s">
        <v>182</v>
      </c>
      <c r="D10" s="0" t="s">
        <v>183</v>
      </c>
      <c r="E10" s="0" t="s">
        <v>184</v>
      </c>
      <c r="F10" s="0" t="s">
        <v>185</v>
      </c>
      <c r="BA10" s="0" t="n">
        <v>4</v>
      </c>
      <c r="BB10" s="0" t="n">
        <v>4</v>
      </c>
      <c r="BC10" s="0" t="n">
        <v>3</v>
      </c>
      <c r="BD10" s="0" t="n">
        <v>4</v>
      </c>
      <c r="BE10" s="0" t="n">
        <v>4</v>
      </c>
      <c r="BF10" s="0" t="n">
        <v>3</v>
      </c>
      <c r="BG10" s="0" t="n">
        <v>1</v>
      </c>
      <c r="BI10" s="0" t="n">
        <v>1</v>
      </c>
      <c r="BJ10" s="0" t="n">
        <v>2</v>
      </c>
      <c r="BK10" s="0" t="n">
        <v>1</v>
      </c>
      <c r="BL10" s="0" t="n">
        <v>1</v>
      </c>
      <c r="BM10" s="0" t="n">
        <v>1</v>
      </c>
      <c r="BN10" s="0" t="n">
        <v>5</v>
      </c>
      <c r="BO10" s="0" t="n">
        <v>1</v>
      </c>
      <c r="BP10" s="0" t="n">
        <v>7</v>
      </c>
      <c r="BQ10" s="0" t="n">
        <v>1</v>
      </c>
      <c r="BR10" s="0" t="n">
        <v>4</v>
      </c>
      <c r="BS10" s="0" t="n">
        <v>5</v>
      </c>
      <c r="BT10" s="0" t="n">
        <v>3</v>
      </c>
      <c r="BU10" s="0" t="n">
        <v>3</v>
      </c>
      <c r="BV10" s="0" t="n">
        <v>1</v>
      </c>
      <c r="BW10" s="0" t="n">
        <v>6</v>
      </c>
      <c r="BX10" s="0" t="n">
        <v>1</v>
      </c>
      <c r="BY10" s="0" t="n">
        <v>2</v>
      </c>
      <c r="BZ10" s="0" t="s">
        <v>204</v>
      </c>
      <c r="CA10" s="0" t="s">
        <v>203</v>
      </c>
      <c r="CB10" s="0" t="s">
        <v>188</v>
      </c>
      <c r="CC10" s="0" t="s">
        <v>204</v>
      </c>
      <c r="CD10" s="0" t="s">
        <v>187</v>
      </c>
      <c r="CE10" s="0" t="s">
        <v>203</v>
      </c>
      <c r="CF10" s="0" t="s">
        <v>189</v>
      </c>
      <c r="CG10" s="0" t="s">
        <v>205</v>
      </c>
      <c r="CH10" s="0" t="s">
        <v>192</v>
      </c>
      <c r="CI10" s="0" t="s">
        <v>192</v>
      </c>
      <c r="CJ10" s="0" t="s">
        <v>192</v>
      </c>
      <c r="CK10" s="0" t="s">
        <v>191</v>
      </c>
      <c r="CL10" s="0" t="s">
        <v>189</v>
      </c>
      <c r="CM10" s="0" t="s">
        <v>190</v>
      </c>
      <c r="CN10" s="0" t="s">
        <v>190</v>
      </c>
      <c r="CO10" s="0" t="s">
        <v>190</v>
      </c>
      <c r="CP10" s="0" t="s">
        <v>188</v>
      </c>
      <c r="CQ10" s="0" t="s">
        <v>191</v>
      </c>
      <c r="CR10" s="0" t="s">
        <v>190</v>
      </c>
      <c r="CS10" s="0" t="s">
        <v>205</v>
      </c>
      <c r="CT10" s="0" t="s">
        <v>190</v>
      </c>
      <c r="CU10" s="0" t="s">
        <v>191</v>
      </c>
      <c r="CV10" s="0" t="s">
        <v>191</v>
      </c>
      <c r="CW10" s="0" t="s">
        <v>191</v>
      </c>
      <c r="CX10" s="0" t="s">
        <v>189</v>
      </c>
      <c r="CY10" s="0" t="s">
        <v>190</v>
      </c>
      <c r="CZ10" s="0" t="s">
        <v>192</v>
      </c>
      <c r="DA10" s="0" t="s">
        <v>192</v>
      </c>
      <c r="DB10" s="0" t="s">
        <v>192</v>
      </c>
      <c r="DC10" s="0" t="s">
        <v>190</v>
      </c>
      <c r="DD10" s="0" t="s">
        <v>190</v>
      </c>
      <c r="DE10" s="0" t="s">
        <v>190</v>
      </c>
      <c r="DF10" s="0" t="s">
        <v>190</v>
      </c>
      <c r="DG10" s="0" t="s">
        <v>206</v>
      </c>
      <c r="DH10" s="0" t="s">
        <v>204</v>
      </c>
      <c r="DI10" s="0" t="s">
        <v>203</v>
      </c>
      <c r="DJ10" s="0" t="s">
        <v>204</v>
      </c>
      <c r="DK10" s="0" t="s">
        <v>186</v>
      </c>
      <c r="DL10" s="0" t="s">
        <v>203</v>
      </c>
      <c r="DM10" s="0" t="s">
        <v>204</v>
      </c>
      <c r="DN10" s="0" t="s">
        <v>191</v>
      </c>
      <c r="DO10" s="1" t="b">
        <f aca="false">TRUE()</f>
        <v>1</v>
      </c>
      <c r="DP10" s="1" t="b">
        <f aca="false">TRUE()</f>
        <v>1</v>
      </c>
      <c r="DQ10" s="1" t="b">
        <f aca="false">FALSE()</f>
        <v>0</v>
      </c>
      <c r="DR10" s="1" t="b">
        <f aca="false">TRUE()</f>
        <v>1</v>
      </c>
      <c r="DS10" s="1" t="b">
        <f aca="false">FALSE()</f>
        <v>0</v>
      </c>
      <c r="DT10" s="1" t="b">
        <f aca="false">TRUE()</f>
        <v>1</v>
      </c>
      <c r="DU10" s="1" t="b">
        <f aca="false">TRUE()</f>
        <v>1</v>
      </c>
      <c r="DV10" s="1" t="b">
        <f aca="false">TRUE()</f>
        <v>1</v>
      </c>
      <c r="DW10" s="1" t="b">
        <f aca="false">TRUE()</f>
        <v>1</v>
      </c>
      <c r="DX10" s="1" t="b">
        <f aca="false">FALSE()</f>
        <v>0</v>
      </c>
      <c r="DY10" s="1" t="b">
        <f aca="false">TRUE()</f>
        <v>1</v>
      </c>
      <c r="DZ10" s="1" t="b">
        <f aca="false">TRUE()</f>
        <v>1</v>
      </c>
      <c r="EA10" s="1" t="b">
        <f aca="false">TRUE()</f>
        <v>1</v>
      </c>
      <c r="EB10" s="1" t="b">
        <f aca="false">TRUE()</f>
        <v>1</v>
      </c>
      <c r="EC10" s="1" t="b">
        <f aca="false">FALSE()</f>
        <v>0</v>
      </c>
      <c r="ED10" s="1" t="b">
        <f aca="false">FALSE()</f>
        <v>0</v>
      </c>
      <c r="EE10" s="1" t="s">
        <v>185</v>
      </c>
      <c r="EF10" s="1" t="s">
        <v>185</v>
      </c>
      <c r="EG10" s="1" t="s">
        <v>196</v>
      </c>
      <c r="EI10" s="1" t="s">
        <v>216</v>
      </c>
      <c r="EJ10" s="1" t="n">
        <v>1</v>
      </c>
      <c r="FF10" s="1" t="n">
        <v>1</v>
      </c>
      <c r="FM10" s="1" t="n">
        <v>1</v>
      </c>
      <c r="FN10" s="1" t="n">
        <v>1</v>
      </c>
      <c r="FR10" s="1" t="s">
        <v>195</v>
      </c>
      <c r="FS10" s="1" t="s">
        <v>198</v>
      </c>
      <c r="FT10" s="1" t="s">
        <v>185</v>
      </c>
      <c r="FU10" s="1" t="s">
        <v>195</v>
      </c>
      <c r="FV10" s="1" t="s">
        <v>185</v>
      </c>
      <c r="FW10" s="1" t="s">
        <v>185</v>
      </c>
      <c r="FX10" s="1" t="s">
        <v>185</v>
      </c>
      <c r="FY10" s="1" t="s">
        <v>195</v>
      </c>
    </row>
    <row r="11" customFormat="false" ht="14" hidden="false" customHeight="false" outlineLevel="0" collapsed="false">
      <c r="A11" s="0" t="n">
        <v>14047553</v>
      </c>
      <c r="B11" s="0" t="s">
        <v>181</v>
      </c>
      <c r="C11" s="0" t="s">
        <v>182</v>
      </c>
      <c r="D11" s="0" t="s">
        <v>183</v>
      </c>
      <c r="E11" s="0" t="s">
        <v>184</v>
      </c>
      <c r="F11" s="0" t="s">
        <v>185</v>
      </c>
      <c r="BA11" s="0" t="n">
        <v>5</v>
      </c>
      <c r="BB11" s="0" t="n">
        <v>1</v>
      </c>
      <c r="BC11" s="0" t="n">
        <v>4</v>
      </c>
      <c r="BD11" s="0" t="n">
        <v>6</v>
      </c>
      <c r="BE11" s="0" t="n">
        <v>6</v>
      </c>
      <c r="BF11" s="0" t="n">
        <v>4</v>
      </c>
      <c r="BG11" s="0" t="n">
        <v>1</v>
      </c>
      <c r="BH11" s="0" t="n">
        <v>7</v>
      </c>
      <c r="BI11" s="0" t="n">
        <v>1</v>
      </c>
      <c r="BJ11" s="0" t="n">
        <v>4</v>
      </c>
      <c r="BK11" s="0" t="n">
        <v>1</v>
      </c>
      <c r="BL11" s="0" t="n">
        <v>7</v>
      </c>
      <c r="BM11" s="0" t="n">
        <v>1</v>
      </c>
      <c r="BN11" s="0" t="n">
        <v>4</v>
      </c>
      <c r="BO11" s="0" t="n">
        <v>3</v>
      </c>
      <c r="BP11" s="0" t="n">
        <v>5</v>
      </c>
      <c r="BQ11" s="0" t="n">
        <v>3</v>
      </c>
      <c r="BR11" s="0" t="n">
        <v>4</v>
      </c>
      <c r="BS11" s="0" t="n">
        <v>2</v>
      </c>
      <c r="BT11" s="0" t="n">
        <v>5</v>
      </c>
      <c r="BU11" s="0" t="n">
        <v>7</v>
      </c>
      <c r="BV11" s="0" t="n">
        <v>1</v>
      </c>
      <c r="BW11" s="0" t="n">
        <v>7</v>
      </c>
      <c r="BX11" s="0" t="n">
        <v>1</v>
      </c>
      <c r="BY11" s="0" t="n">
        <v>1</v>
      </c>
      <c r="BZ11" s="0" t="s">
        <v>204</v>
      </c>
      <c r="CA11" s="0" t="s">
        <v>203</v>
      </c>
      <c r="CB11" s="0" t="s">
        <v>188</v>
      </c>
      <c r="CC11" s="0" t="s">
        <v>204</v>
      </c>
      <c r="CD11" s="0" t="s">
        <v>204</v>
      </c>
      <c r="CE11" s="0" t="s">
        <v>203</v>
      </c>
      <c r="CF11" s="0" t="s">
        <v>190</v>
      </c>
      <c r="CG11" s="0" t="s">
        <v>205</v>
      </c>
      <c r="CH11" s="0" t="s">
        <v>192</v>
      </c>
      <c r="CI11" s="0" t="s">
        <v>192</v>
      </c>
      <c r="CJ11" s="0" t="s">
        <v>191</v>
      </c>
      <c r="CK11" s="0" t="s">
        <v>192</v>
      </c>
      <c r="CL11" s="0" t="s">
        <v>190</v>
      </c>
      <c r="CM11" s="0" t="s">
        <v>192</v>
      </c>
      <c r="CN11" s="0" t="s">
        <v>192</v>
      </c>
      <c r="CO11" s="0" t="s">
        <v>192</v>
      </c>
      <c r="CP11" s="0" t="s">
        <v>192</v>
      </c>
      <c r="CQ11" s="0" t="s">
        <v>189</v>
      </c>
      <c r="CR11" s="0" t="s">
        <v>190</v>
      </c>
      <c r="CS11" s="0" t="s">
        <v>190</v>
      </c>
      <c r="CT11" s="0" t="s">
        <v>205</v>
      </c>
      <c r="CU11" s="0" t="s">
        <v>189</v>
      </c>
      <c r="CV11" s="0" t="s">
        <v>189</v>
      </c>
      <c r="CW11" s="0" t="s">
        <v>189</v>
      </c>
      <c r="CX11" s="0" t="s">
        <v>205</v>
      </c>
      <c r="CY11" s="0" t="s">
        <v>205</v>
      </c>
      <c r="CZ11" s="0" t="s">
        <v>189</v>
      </c>
      <c r="DA11" s="0" t="s">
        <v>205</v>
      </c>
      <c r="DB11" s="0" t="s">
        <v>192</v>
      </c>
      <c r="DC11" s="0" t="s">
        <v>205</v>
      </c>
      <c r="DD11" s="0" t="s">
        <v>190</v>
      </c>
      <c r="DE11" s="0" t="s">
        <v>190</v>
      </c>
      <c r="DF11" s="0" t="s">
        <v>190</v>
      </c>
      <c r="DG11" s="4" t="n">
        <v>0</v>
      </c>
      <c r="DH11" s="0" t="s">
        <v>188</v>
      </c>
      <c r="DI11" s="0" t="s">
        <v>186</v>
      </c>
      <c r="DJ11" s="0" t="s">
        <v>203</v>
      </c>
      <c r="DK11" s="0" t="s">
        <v>186</v>
      </c>
      <c r="DL11" s="0" t="s">
        <v>203</v>
      </c>
      <c r="DM11" s="0" t="s">
        <v>186</v>
      </c>
      <c r="DN11" s="0" t="s">
        <v>191</v>
      </c>
      <c r="DO11" s="1" t="b">
        <f aca="false">TRUE()</f>
        <v>1</v>
      </c>
      <c r="DP11" s="1" t="b">
        <f aca="false">FALSE()</f>
        <v>0</v>
      </c>
      <c r="DQ11" s="1" t="b">
        <f aca="false">FALSE()</f>
        <v>0</v>
      </c>
      <c r="DR11" s="1" t="b">
        <f aca="false">TRUE()</f>
        <v>1</v>
      </c>
      <c r="DS11" s="1" t="b">
        <f aca="false">FALSE()</f>
        <v>0</v>
      </c>
      <c r="DT11" s="1" t="b">
        <f aca="false">TRUE()</f>
        <v>1</v>
      </c>
      <c r="DU11" s="1" t="b">
        <f aca="false">TRUE()</f>
        <v>1</v>
      </c>
      <c r="DV11" s="1" t="b">
        <f aca="false">FALSE()</f>
        <v>0</v>
      </c>
      <c r="DW11" s="1" t="b">
        <f aca="false">TRUE()</f>
        <v>1</v>
      </c>
      <c r="DX11" s="1" t="b">
        <f aca="false">TRUE()</f>
        <v>1</v>
      </c>
      <c r="DY11" s="1" t="b">
        <f aca="false">TRUE()</f>
        <v>1</v>
      </c>
      <c r="DZ11" s="1" t="b">
        <f aca="false">FALSE()</f>
        <v>0</v>
      </c>
      <c r="EA11" s="1" t="b">
        <f aca="false">TRUE()</f>
        <v>1</v>
      </c>
      <c r="EB11" s="1" t="b">
        <f aca="false">FALSE()</f>
        <v>0</v>
      </c>
      <c r="EC11" s="1" t="b">
        <f aca="false">FALSE()</f>
        <v>0</v>
      </c>
      <c r="ED11" s="1" t="b">
        <f aca="false">TRUE()</f>
        <v>1</v>
      </c>
      <c r="EE11" s="1" t="s">
        <v>195</v>
      </c>
      <c r="EF11" s="1" t="s">
        <v>185</v>
      </c>
      <c r="EG11" s="1" t="s">
        <v>196</v>
      </c>
      <c r="EI11" s="1" t="s">
        <v>215</v>
      </c>
      <c r="EM11" s="1" t="n">
        <v>1</v>
      </c>
      <c r="FF11" s="1" t="n">
        <v>1</v>
      </c>
      <c r="FM11" s="1" t="n">
        <v>1</v>
      </c>
      <c r="FR11" s="1" t="s">
        <v>185</v>
      </c>
      <c r="FS11" s="1" t="s">
        <v>185</v>
      </c>
      <c r="FT11" s="1" t="s">
        <v>199</v>
      </c>
      <c r="FU11" s="1" t="s">
        <v>199</v>
      </c>
      <c r="FV11" s="1" t="s">
        <v>185</v>
      </c>
      <c r="FW11" s="1" t="s">
        <v>185</v>
      </c>
      <c r="FX11" s="1" t="s">
        <v>185</v>
      </c>
      <c r="FY11" s="1" t="s">
        <v>195</v>
      </c>
    </row>
    <row r="12" customFormat="false" ht="14" hidden="false" customHeight="false" outlineLevel="0" collapsed="false">
      <c r="A12" s="0" t="n">
        <v>14051542</v>
      </c>
      <c r="B12" s="0" t="s">
        <v>181</v>
      </c>
      <c r="C12" s="0" t="s">
        <v>182</v>
      </c>
      <c r="D12" s="0" t="s">
        <v>183</v>
      </c>
      <c r="E12" s="0" t="s">
        <v>184</v>
      </c>
      <c r="F12" s="0" t="s">
        <v>195</v>
      </c>
      <c r="G12" s="0" t="n">
        <v>3</v>
      </c>
      <c r="H12" s="0" t="n">
        <v>1</v>
      </c>
      <c r="I12" s="0" t="n">
        <v>7</v>
      </c>
      <c r="J12" s="0" t="n">
        <v>1</v>
      </c>
      <c r="K12" s="0" t="n">
        <v>7</v>
      </c>
      <c r="L12" s="0" t="n">
        <v>2</v>
      </c>
      <c r="M12" s="0" t="n">
        <v>3</v>
      </c>
      <c r="N12" s="0" t="n">
        <v>1</v>
      </c>
      <c r="O12" s="0" t="n">
        <v>7</v>
      </c>
      <c r="P12" s="0" t="n">
        <v>1</v>
      </c>
      <c r="Q12" s="0" t="n">
        <v>3</v>
      </c>
      <c r="R12" s="0" t="n">
        <v>1</v>
      </c>
      <c r="S12" s="0" t="n">
        <v>7</v>
      </c>
      <c r="T12" s="0" t="n">
        <v>1</v>
      </c>
      <c r="U12" s="0" t="n">
        <v>7</v>
      </c>
      <c r="V12" s="0" t="n">
        <v>1</v>
      </c>
      <c r="W12" s="0" t="n">
        <v>7</v>
      </c>
      <c r="X12" s="0" t="n">
        <v>1</v>
      </c>
      <c r="Y12" s="0" t="n">
        <v>1</v>
      </c>
      <c r="Z12" s="0" t="n">
        <v>7</v>
      </c>
      <c r="AA12" s="0" t="n">
        <v>1</v>
      </c>
      <c r="AB12" s="0" t="n">
        <v>3</v>
      </c>
      <c r="AC12" s="0" t="n">
        <v>1</v>
      </c>
      <c r="AD12" s="0" t="n">
        <v>7</v>
      </c>
      <c r="AE12" s="0" t="n">
        <v>1</v>
      </c>
      <c r="AF12" s="0" t="n">
        <v>3</v>
      </c>
      <c r="AG12" s="0" t="s">
        <v>200</v>
      </c>
      <c r="AI12" s="0" t="s">
        <v>186</v>
      </c>
      <c r="AJ12" s="0" t="s">
        <v>187</v>
      </c>
      <c r="AK12" s="0" t="s">
        <v>187</v>
      </c>
      <c r="AL12" s="0" t="s">
        <v>192</v>
      </c>
      <c r="AM12" s="0" t="s">
        <v>189</v>
      </c>
      <c r="AN12" s="0" t="s">
        <v>189</v>
      </c>
      <c r="AO12" s="0" t="s">
        <v>190</v>
      </c>
      <c r="AP12" s="0" t="s">
        <v>189</v>
      </c>
      <c r="AQ12" s="0" t="s">
        <v>189</v>
      </c>
      <c r="AR12" s="0" t="s">
        <v>188</v>
      </c>
      <c r="AS12" s="0" t="s">
        <v>189</v>
      </c>
      <c r="AT12" s="0" t="s">
        <v>192</v>
      </c>
      <c r="AU12" s="0" t="s">
        <v>189</v>
      </c>
      <c r="AV12" s="0" t="s">
        <v>191</v>
      </c>
      <c r="AW12" s="0" t="s">
        <v>189</v>
      </c>
      <c r="AX12" s="0" t="s">
        <v>192</v>
      </c>
      <c r="AY12" s="0" t="s">
        <v>192</v>
      </c>
      <c r="AZ12" s="0" t="s">
        <v>190</v>
      </c>
      <c r="DH12" s="0" t="s">
        <v>186</v>
      </c>
      <c r="DI12" s="0" t="s">
        <v>186</v>
      </c>
      <c r="DJ12" s="0" t="s">
        <v>186</v>
      </c>
      <c r="DL12" s="0" t="s">
        <v>187</v>
      </c>
      <c r="DM12" s="0" t="s">
        <v>204</v>
      </c>
      <c r="DN12" s="0" t="s">
        <v>194</v>
      </c>
      <c r="DO12" s="1" t="b">
        <f aca="false">TRUE()</f>
        <v>1</v>
      </c>
      <c r="DP12" s="1" t="b">
        <f aca="false">TRUE()</f>
        <v>1</v>
      </c>
      <c r="DQ12" s="1" t="b">
        <f aca="false">FALSE()</f>
        <v>0</v>
      </c>
      <c r="DR12" s="1" t="b">
        <f aca="false">TRUE()</f>
        <v>1</v>
      </c>
      <c r="DS12" s="1" t="b">
        <f aca="false">FALSE()</f>
        <v>0</v>
      </c>
      <c r="DT12" s="1" t="b">
        <f aca="false">TRUE()</f>
        <v>1</v>
      </c>
      <c r="DU12" s="1" t="b">
        <f aca="false">TRUE()</f>
        <v>1</v>
      </c>
      <c r="DV12" s="1" t="b">
        <f aca="false">TRUE()</f>
        <v>1</v>
      </c>
      <c r="DW12" s="1" t="b">
        <f aca="false">TRUE()</f>
        <v>1</v>
      </c>
      <c r="DX12" s="1" t="b">
        <f aca="false">FALSE()</f>
        <v>0</v>
      </c>
      <c r="DY12" s="1" t="b">
        <f aca="false">FALSE()</f>
        <v>0</v>
      </c>
      <c r="DZ12" s="1" t="b">
        <f aca="false">TRUE()</f>
        <v>1</v>
      </c>
      <c r="EA12" s="1" t="b">
        <f aca="false">TRUE()</f>
        <v>1</v>
      </c>
      <c r="EB12" s="1" t="b">
        <f aca="false">TRUE()</f>
        <v>1</v>
      </c>
      <c r="EC12" s="1" t="b">
        <f aca="false">FALSE()</f>
        <v>0</v>
      </c>
      <c r="ED12" s="1" t="b">
        <f aca="false">FALSE()</f>
        <v>0</v>
      </c>
      <c r="EF12" s="1" t="s">
        <v>195</v>
      </c>
      <c r="EG12" s="1" t="s">
        <v>196</v>
      </c>
      <c r="EI12" s="1" t="s">
        <v>207</v>
      </c>
      <c r="EJ12" s="1" t="n">
        <v>1</v>
      </c>
      <c r="FF12" s="1" t="n">
        <v>1</v>
      </c>
      <c r="FM12" s="1" t="n">
        <v>1</v>
      </c>
      <c r="FR12" s="1" t="s">
        <v>195</v>
      </c>
      <c r="FS12" s="1" t="s">
        <v>198</v>
      </c>
      <c r="FT12" s="1" t="s">
        <v>195</v>
      </c>
      <c r="FU12" s="1" t="s">
        <v>195</v>
      </c>
      <c r="FV12" s="1" t="s">
        <v>185</v>
      </c>
      <c r="FW12" s="1" t="s">
        <v>185</v>
      </c>
      <c r="FX12" s="1" t="s">
        <v>195</v>
      </c>
      <c r="FY12" s="1" t="s">
        <v>195</v>
      </c>
    </row>
    <row r="13" customFormat="false" ht="14" hidden="false" customHeight="false" outlineLevel="0" collapsed="false">
      <c r="A13" s="0" t="n">
        <v>14077615</v>
      </c>
      <c r="B13" s="0" t="s">
        <v>181</v>
      </c>
      <c r="C13" s="0" t="s">
        <v>182</v>
      </c>
      <c r="D13" s="0" t="s">
        <v>183</v>
      </c>
      <c r="E13" s="0" t="s">
        <v>184</v>
      </c>
      <c r="F13" s="0" t="s">
        <v>185</v>
      </c>
      <c r="BA13" s="0" t="n">
        <v>3</v>
      </c>
      <c r="BB13" s="0" t="n">
        <v>2</v>
      </c>
      <c r="BC13" s="0" t="n">
        <v>4</v>
      </c>
      <c r="BD13" s="0" t="n">
        <v>5</v>
      </c>
      <c r="BE13" s="0" t="n">
        <v>2</v>
      </c>
      <c r="BF13" s="0" t="n">
        <v>2</v>
      </c>
      <c r="BG13" s="0" t="n">
        <v>1</v>
      </c>
      <c r="BH13" s="0" t="n">
        <v>7</v>
      </c>
      <c r="BI13" s="0" t="n">
        <v>1</v>
      </c>
      <c r="BJ13" s="0" t="n">
        <v>1</v>
      </c>
      <c r="BK13" s="0" t="n">
        <v>1</v>
      </c>
      <c r="BL13" s="0" t="n">
        <v>7</v>
      </c>
      <c r="BM13" s="0" t="n">
        <v>1</v>
      </c>
      <c r="BN13" s="0" t="n">
        <v>7</v>
      </c>
      <c r="BO13" s="0" t="n">
        <v>1</v>
      </c>
      <c r="BP13" s="0" t="n">
        <v>7</v>
      </c>
      <c r="BQ13" s="0" t="n">
        <v>1</v>
      </c>
      <c r="BR13" s="0" t="n">
        <v>3</v>
      </c>
      <c r="BS13" s="0" t="n">
        <v>5</v>
      </c>
      <c r="BT13" s="0" t="n">
        <v>3</v>
      </c>
      <c r="BU13" s="0" t="n">
        <v>2</v>
      </c>
      <c r="BV13" s="0" t="n">
        <v>2</v>
      </c>
      <c r="BW13" s="0" t="n">
        <v>6</v>
      </c>
      <c r="BX13" s="0" t="n">
        <v>2</v>
      </c>
      <c r="BY13" s="0" t="n">
        <v>1</v>
      </c>
      <c r="BZ13" s="0" t="s">
        <v>204</v>
      </c>
      <c r="CA13" s="0" t="s">
        <v>204</v>
      </c>
      <c r="CB13" s="0" t="s">
        <v>203</v>
      </c>
      <c r="CC13" s="0" t="s">
        <v>186</v>
      </c>
      <c r="CD13" s="0" t="s">
        <v>187</v>
      </c>
      <c r="CE13" s="0" t="s">
        <v>187</v>
      </c>
      <c r="CF13" s="0" t="s">
        <v>189</v>
      </c>
      <c r="CG13" s="0" t="s">
        <v>189</v>
      </c>
      <c r="CH13" s="0" t="s">
        <v>189</v>
      </c>
      <c r="CI13" s="0" t="s">
        <v>189</v>
      </c>
      <c r="CJ13" s="0" t="s">
        <v>192</v>
      </c>
      <c r="CK13" s="0" t="s">
        <v>189</v>
      </c>
      <c r="CL13" s="0" t="s">
        <v>205</v>
      </c>
      <c r="CM13" s="0" t="s">
        <v>192</v>
      </c>
      <c r="CN13" s="0" t="s">
        <v>192</v>
      </c>
      <c r="CO13" s="0" t="s">
        <v>189</v>
      </c>
      <c r="CP13" s="0" t="s">
        <v>189</v>
      </c>
      <c r="CQ13" s="0" t="s">
        <v>189</v>
      </c>
      <c r="CR13" s="0" t="s">
        <v>190</v>
      </c>
      <c r="CS13" s="0" t="s">
        <v>189</v>
      </c>
      <c r="CT13" s="0" t="s">
        <v>205</v>
      </c>
      <c r="CU13" s="0" t="s">
        <v>192</v>
      </c>
      <c r="CV13" s="0" t="s">
        <v>192</v>
      </c>
      <c r="CW13" s="0" t="s">
        <v>192</v>
      </c>
      <c r="CX13" s="0" t="s">
        <v>189</v>
      </c>
      <c r="CY13" s="0" t="s">
        <v>189</v>
      </c>
      <c r="CZ13" s="0" t="s">
        <v>205</v>
      </c>
      <c r="DA13" s="0" t="s">
        <v>205</v>
      </c>
      <c r="DB13" s="0" t="s">
        <v>189</v>
      </c>
      <c r="DC13" s="0" t="s">
        <v>189</v>
      </c>
      <c r="DD13" s="0" t="s">
        <v>192</v>
      </c>
      <c r="DE13" s="0" t="s">
        <v>190</v>
      </c>
      <c r="DF13" s="0" t="s">
        <v>192</v>
      </c>
      <c r="DG13" s="0" t="s">
        <v>206</v>
      </c>
      <c r="DH13" s="0" t="s">
        <v>186</v>
      </c>
      <c r="DI13" s="0" t="s">
        <v>186</v>
      </c>
      <c r="DJ13" s="0" t="s">
        <v>188</v>
      </c>
      <c r="DK13" s="0" t="s">
        <v>186</v>
      </c>
      <c r="DL13" s="0" t="s">
        <v>187</v>
      </c>
      <c r="DM13" s="0" t="s">
        <v>186</v>
      </c>
      <c r="DN13" s="0" t="s">
        <v>194</v>
      </c>
      <c r="DO13" s="1" t="b">
        <f aca="false">TRUE()</f>
        <v>1</v>
      </c>
      <c r="DP13" s="1" t="b">
        <f aca="false">TRUE()</f>
        <v>1</v>
      </c>
      <c r="DQ13" s="1" t="b">
        <f aca="false">FALSE()</f>
        <v>0</v>
      </c>
      <c r="DR13" s="1" t="b">
        <f aca="false">TRUE()</f>
        <v>1</v>
      </c>
      <c r="DS13" s="1" t="b">
        <f aca="false">FALSE()</f>
        <v>0</v>
      </c>
      <c r="DT13" s="1" t="b">
        <f aca="false">TRUE()</f>
        <v>1</v>
      </c>
      <c r="DU13" s="1" t="b">
        <f aca="false">TRUE()</f>
        <v>1</v>
      </c>
      <c r="DV13" s="1" t="b">
        <f aca="false">TRUE()</f>
        <v>1</v>
      </c>
      <c r="DW13" s="1" t="b">
        <f aca="false">TRUE()</f>
        <v>1</v>
      </c>
      <c r="DX13" s="1" t="b">
        <f aca="false">FALSE()</f>
        <v>0</v>
      </c>
      <c r="DY13" s="1" t="b">
        <f aca="false">TRUE()</f>
        <v>1</v>
      </c>
      <c r="DZ13" s="1" t="b">
        <f aca="false">FALSE()</f>
        <v>0</v>
      </c>
      <c r="EA13" s="1" t="b">
        <f aca="false">TRUE()</f>
        <v>1</v>
      </c>
      <c r="EB13" s="1" t="b">
        <f aca="false">TRUE()</f>
        <v>1</v>
      </c>
      <c r="EC13" s="1" t="b">
        <f aca="false">FALSE()</f>
        <v>0</v>
      </c>
      <c r="ED13" s="1" t="b">
        <f aca="false">FALSE()</f>
        <v>0</v>
      </c>
      <c r="EE13" s="1" t="s">
        <v>195</v>
      </c>
      <c r="EF13" s="1" t="s">
        <v>185</v>
      </c>
      <c r="EG13" s="1" t="s">
        <v>217</v>
      </c>
      <c r="EI13" s="1" t="s">
        <v>216</v>
      </c>
      <c r="EJ13" s="1" t="n">
        <v>1</v>
      </c>
      <c r="FF13" s="1" t="n">
        <v>1</v>
      </c>
      <c r="FM13" s="1" t="n">
        <v>1</v>
      </c>
      <c r="FR13" s="1" t="s">
        <v>195</v>
      </c>
      <c r="FS13" s="1" t="s">
        <v>202</v>
      </c>
      <c r="FT13" s="1" t="s">
        <v>185</v>
      </c>
      <c r="FU13" s="1" t="s">
        <v>199</v>
      </c>
      <c r="FV13" s="1" t="s">
        <v>195</v>
      </c>
      <c r="FW13" s="1" t="s">
        <v>185</v>
      </c>
      <c r="FX13" s="1" t="s">
        <v>185</v>
      </c>
      <c r="FY13" s="1" t="s">
        <v>195</v>
      </c>
    </row>
    <row r="14" customFormat="false" ht="14" hidden="false" customHeight="false" outlineLevel="0" collapsed="false">
      <c r="A14" s="0" t="n">
        <v>14089883</v>
      </c>
      <c r="B14" s="0" t="s">
        <v>181</v>
      </c>
      <c r="C14" s="0" t="s">
        <v>182</v>
      </c>
      <c r="D14" s="0" t="s">
        <v>183</v>
      </c>
      <c r="E14" s="0" t="s">
        <v>184</v>
      </c>
      <c r="F14" s="0" t="s">
        <v>185</v>
      </c>
      <c r="BA14" s="0" t="n">
        <v>1</v>
      </c>
      <c r="BB14" s="0" t="n">
        <v>6</v>
      </c>
      <c r="BC14" s="0" t="n">
        <v>1</v>
      </c>
      <c r="BD14" s="0" t="n">
        <v>4</v>
      </c>
      <c r="BE14" s="0" t="n">
        <v>1</v>
      </c>
      <c r="BF14" s="0" t="n">
        <v>2</v>
      </c>
      <c r="BG14" s="0" t="n">
        <v>1</v>
      </c>
      <c r="BH14" s="0" t="n">
        <v>7</v>
      </c>
      <c r="BI14" s="0" t="n">
        <v>1</v>
      </c>
      <c r="BJ14" s="0" t="n">
        <v>2</v>
      </c>
      <c r="BK14" s="0" t="n">
        <v>1</v>
      </c>
      <c r="BL14" s="0" t="n">
        <v>7</v>
      </c>
      <c r="BM14" s="0" t="n">
        <v>1</v>
      </c>
      <c r="BN14" s="0" t="n">
        <v>5</v>
      </c>
      <c r="BO14" s="0" t="n">
        <v>2</v>
      </c>
      <c r="BP14" s="0" t="n">
        <v>6</v>
      </c>
      <c r="BQ14" s="0" t="n">
        <v>1</v>
      </c>
      <c r="BR14" s="0" t="n">
        <v>4</v>
      </c>
      <c r="BS14" s="0" t="n">
        <v>3</v>
      </c>
      <c r="BT14" s="0" t="n">
        <v>4</v>
      </c>
      <c r="BU14" s="0" t="n">
        <v>6</v>
      </c>
      <c r="BV14" s="0" t="n">
        <v>2</v>
      </c>
      <c r="BW14" s="0" t="n">
        <v>6</v>
      </c>
      <c r="BX14" s="0" t="n">
        <v>1</v>
      </c>
      <c r="BY14" s="0" t="n">
        <v>2</v>
      </c>
      <c r="BZ14" s="0" t="s">
        <v>204</v>
      </c>
      <c r="CA14" s="0" t="s">
        <v>188</v>
      </c>
      <c r="CB14" s="0" t="s">
        <v>188</v>
      </c>
      <c r="CC14" s="0" t="s">
        <v>188</v>
      </c>
      <c r="CD14" s="0" t="s">
        <v>188</v>
      </c>
      <c r="CE14" s="0" t="s">
        <v>188</v>
      </c>
      <c r="CF14" s="0" t="s">
        <v>189</v>
      </c>
      <c r="CG14" s="0" t="s">
        <v>205</v>
      </c>
      <c r="CH14" s="0" t="s">
        <v>205</v>
      </c>
      <c r="CI14" s="0" t="s">
        <v>189</v>
      </c>
      <c r="CJ14" s="0" t="s">
        <v>189</v>
      </c>
      <c r="CK14" s="0" t="s">
        <v>192</v>
      </c>
      <c r="CL14" s="0" t="s">
        <v>188</v>
      </c>
      <c r="CM14" s="0" t="s">
        <v>205</v>
      </c>
      <c r="CN14" s="0" t="s">
        <v>205</v>
      </c>
      <c r="CO14" s="0" t="s">
        <v>205</v>
      </c>
      <c r="CP14" s="0" t="s">
        <v>205</v>
      </c>
      <c r="CQ14" s="0" t="s">
        <v>191</v>
      </c>
      <c r="CR14" s="0" t="s">
        <v>188</v>
      </c>
      <c r="CS14" s="0" t="s">
        <v>189</v>
      </c>
      <c r="CT14" s="0" t="s">
        <v>189</v>
      </c>
      <c r="CU14" s="0" t="s">
        <v>205</v>
      </c>
      <c r="CV14" s="0" t="s">
        <v>189</v>
      </c>
      <c r="CW14" s="0" t="s">
        <v>205</v>
      </c>
      <c r="CX14" s="0" t="s">
        <v>188</v>
      </c>
      <c r="CY14" s="0" t="s">
        <v>205</v>
      </c>
      <c r="CZ14" s="0" t="s">
        <v>189</v>
      </c>
      <c r="DA14" s="0" t="s">
        <v>189</v>
      </c>
      <c r="DB14" s="0" t="s">
        <v>188</v>
      </c>
      <c r="DC14" s="0" t="s">
        <v>189</v>
      </c>
      <c r="DD14" s="0" t="s">
        <v>188</v>
      </c>
      <c r="DE14" s="0" t="s">
        <v>188</v>
      </c>
      <c r="DG14" s="0" t="s">
        <v>206</v>
      </c>
      <c r="DH14" s="0" t="s">
        <v>188</v>
      </c>
      <c r="DI14" s="0" t="s">
        <v>186</v>
      </c>
      <c r="DJ14" s="0" t="s">
        <v>187</v>
      </c>
      <c r="DK14" s="0" t="s">
        <v>186</v>
      </c>
      <c r="DL14" s="0" t="s">
        <v>187</v>
      </c>
      <c r="DM14" s="0" t="s">
        <v>204</v>
      </c>
      <c r="DN14" s="0" t="s">
        <v>194</v>
      </c>
      <c r="DO14" s="1" t="b">
        <f aca="false">TRUE()</f>
        <v>1</v>
      </c>
      <c r="DP14" s="1" t="b">
        <f aca="false">FALSE()</f>
        <v>0</v>
      </c>
      <c r="DQ14" s="1" t="b">
        <f aca="false">TRUE()</f>
        <v>1</v>
      </c>
      <c r="DR14" s="1" t="b">
        <f aca="false">TRUE()</f>
        <v>1</v>
      </c>
      <c r="DS14" s="1" t="b">
        <f aca="false">FALSE()</f>
        <v>0</v>
      </c>
      <c r="DT14" s="1" t="b">
        <f aca="false">TRUE()</f>
        <v>1</v>
      </c>
      <c r="DU14" s="1" t="b">
        <f aca="false">TRUE()</f>
        <v>1</v>
      </c>
      <c r="DV14" s="1" t="b">
        <f aca="false">TRUE()</f>
        <v>1</v>
      </c>
      <c r="DW14" s="1" t="b">
        <f aca="false">FALSE()</f>
        <v>0</v>
      </c>
      <c r="DX14" s="1" t="b">
        <f aca="false">FALSE()</f>
        <v>0</v>
      </c>
      <c r="DY14" s="1" t="b">
        <f aca="false">TRUE()</f>
        <v>1</v>
      </c>
      <c r="DZ14" s="1" t="b">
        <f aca="false">FALSE()</f>
        <v>0</v>
      </c>
      <c r="EA14" s="1" t="b">
        <f aca="false">TRUE()</f>
        <v>1</v>
      </c>
      <c r="EB14" s="1" t="b">
        <f aca="false">TRUE()</f>
        <v>1</v>
      </c>
      <c r="EC14" s="1" t="b">
        <f aca="false">FALSE()</f>
        <v>0</v>
      </c>
      <c r="ED14" s="1" t="b">
        <f aca="false">FALSE()</f>
        <v>0</v>
      </c>
      <c r="EE14" s="1" t="s">
        <v>195</v>
      </c>
      <c r="EF14" s="1" t="s">
        <v>185</v>
      </c>
      <c r="EG14" s="1" t="s">
        <v>217</v>
      </c>
      <c r="EI14" s="1" t="s">
        <v>197</v>
      </c>
      <c r="EJ14" s="1" t="n">
        <v>1</v>
      </c>
      <c r="FF14" s="1" t="n">
        <v>1</v>
      </c>
      <c r="FM14" s="1" t="n">
        <v>1</v>
      </c>
      <c r="FR14" s="1" t="s">
        <v>185</v>
      </c>
      <c r="FS14" s="1" t="s">
        <v>185</v>
      </c>
      <c r="FT14" s="1" t="s">
        <v>185</v>
      </c>
      <c r="FU14" s="1" t="s">
        <v>195</v>
      </c>
      <c r="FV14" s="1" t="s">
        <v>185</v>
      </c>
      <c r="FW14" s="1" t="s">
        <v>185</v>
      </c>
      <c r="FX14" s="1" t="s">
        <v>185</v>
      </c>
      <c r="FY14" s="1" t="s">
        <v>195</v>
      </c>
    </row>
    <row r="15" customFormat="false" ht="14" hidden="false" customHeight="false" outlineLevel="0" collapsed="false">
      <c r="A15" s="0" t="n">
        <v>14090457</v>
      </c>
      <c r="B15" s="0" t="s">
        <v>181</v>
      </c>
      <c r="C15" s="0" t="s">
        <v>182</v>
      </c>
      <c r="D15" s="0" t="s">
        <v>183</v>
      </c>
      <c r="E15" s="0" t="s">
        <v>184</v>
      </c>
      <c r="F15" s="0" t="s">
        <v>195</v>
      </c>
      <c r="G15" s="0" t="n">
        <v>3</v>
      </c>
      <c r="H15" s="0" t="n">
        <v>1</v>
      </c>
      <c r="I15" s="0" t="n">
        <v>7</v>
      </c>
      <c r="J15" s="0" t="n">
        <v>1</v>
      </c>
      <c r="K15" s="0" t="n">
        <v>7</v>
      </c>
      <c r="L15" s="0" t="n">
        <v>1</v>
      </c>
      <c r="M15" s="0" t="n">
        <v>7</v>
      </c>
      <c r="N15" s="0" t="n">
        <v>1</v>
      </c>
      <c r="O15" s="0" t="n">
        <v>7</v>
      </c>
      <c r="P15" s="0" t="n">
        <v>1</v>
      </c>
      <c r="Q15" s="0" t="n">
        <v>3</v>
      </c>
      <c r="R15" s="0" t="n">
        <v>1</v>
      </c>
      <c r="S15" s="0" t="n">
        <v>7</v>
      </c>
      <c r="T15" s="0" t="n">
        <v>1</v>
      </c>
      <c r="U15" s="0" t="n">
        <v>1</v>
      </c>
      <c r="V15" s="0" t="n">
        <v>1</v>
      </c>
      <c r="W15" s="0" t="n">
        <v>7</v>
      </c>
      <c r="X15" s="0" t="n">
        <v>1</v>
      </c>
      <c r="Y15" s="0" t="n">
        <v>1</v>
      </c>
      <c r="Z15" s="0" t="n">
        <v>7</v>
      </c>
      <c r="AA15" s="0" t="n">
        <v>1</v>
      </c>
      <c r="AB15" s="0" t="n">
        <v>1</v>
      </c>
      <c r="AC15" s="0" t="n">
        <v>1</v>
      </c>
      <c r="AD15" s="0" t="n">
        <v>7</v>
      </c>
      <c r="AE15" s="0" t="n">
        <v>1</v>
      </c>
      <c r="AF15" s="0" t="n">
        <v>1</v>
      </c>
      <c r="AG15" s="0" t="s">
        <v>200</v>
      </c>
      <c r="AI15" s="0" t="s">
        <v>186</v>
      </c>
      <c r="AJ15" s="0" t="s">
        <v>187</v>
      </c>
      <c r="AK15" s="0" t="s">
        <v>187</v>
      </c>
      <c r="AL15" s="0" t="s">
        <v>192</v>
      </c>
      <c r="AM15" s="0" t="s">
        <v>188</v>
      </c>
      <c r="AN15" s="0" t="s">
        <v>191</v>
      </c>
      <c r="AO15" s="0" t="s">
        <v>189</v>
      </c>
      <c r="AP15" s="0" t="s">
        <v>192</v>
      </c>
      <c r="AQ15" s="0" t="s">
        <v>192</v>
      </c>
      <c r="AR15" s="0" t="s">
        <v>192</v>
      </c>
      <c r="AS15" s="0" t="s">
        <v>191</v>
      </c>
      <c r="AT15" s="0" t="s">
        <v>192</v>
      </c>
      <c r="AU15" s="0" t="s">
        <v>191</v>
      </c>
      <c r="AV15" s="0" t="s">
        <v>192</v>
      </c>
      <c r="AW15" s="0" t="s">
        <v>191</v>
      </c>
      <c r="AX15" s="0" t="s">
        <v>190</v>
      </c>
      <c r="AY15" s="0" t="s">
        <v>191</v>
      </c>
      <c r="AZ15" s="0" t="s">
        <v>192</v>
      </c>
      <c r="DH15" s="0" t="s">
        <v>186</v>
      </c>
      <c r="DI15" s="0" t="s">
        <v>186</v>
      </c>
      <c r="DJ15" s="0" t="s">
        <v>187</v>
      </c>
      <c r="DK15" s="0" t="s">
        <v>186</v>
      </c>
      <c r="DL15" s="0" t="s">
        <v>187</v>
      </c>
      <c r="DM15" s="0" t="s">
        <v>186</v>
      </c>
      <c r="DN15" s="0" t="s">
        <v>194</v>
      </c>
      <c r="DO15" s="1" t="b">
        <f aca="false">TRUE()</f>
        <v>1</v>
      </c>
      <c r="DP15" s="1" t="b">
        <f aca="false">FALSE()</f>
        <v>0</v>
      </c>
      <c r="DQ15" s="1" t="b">
        <f aca="false">FALSE()</f>
        <v>0</v>
      </c>
      <c r="DR15" s="1" t="b">
        <f aca="false">TRUE()</f>
        <v>1</v>
      </c>
      <c r="DS15" s="1" t="b">
        <f aca="false">FALSE()</f>
        <v>0</v>
      </c>
      <c r="DT15" s="1" t="b">
        <f aca="false">TRUE()</f>
        <v>1</v>
      </c>
      <c r="DU15" s="1" t="b">
        <f aca="false">TRUE()</f>
        <v>1</v>
      </c>
      <c r="DV15" s="1" t="b">
        <f aca="false">TRUE()</f>
        <v>1</v>
      </c>
      <c r="DW15" s="1" t="b">
        <f aca="false">FALSE()</f>
        <v>0</v>
      </c>
      <c r="DX15" s="1" t="b">
        <f aca="false">FALSE()</f>
        <v>0</v>
      </c>
      <c r="DY15" s="1" t="b">
        <f aca="false">FALSE()</f>
        <v>0</v>
      </c>
      <c r="DZ15" s="1" t="b">
        <f aca="false">TRUE()</f>
        <v>1</v>
      </c>
      <c r="EA15" s="1" t="b">
        <f aca="false">FALSE()</f>
        <v>0</v>
      </c>
      <c r="EB15" s="1" t="b">
        <f aca="false">TRUE()</f>
        <v>1</v>
      </c>
      <c r="EC15" s="1" t="b">
        <f aca="false">FALSE()</f>
        <v>0</v>
      </c>
      <c r="ED15" s="1" t="b">
        <f aca="false">FALSE()</f>
        <v>0</v>
      </c>
      <c r="EE15" s="1" t="s">
        <v>195</v>
      </c>
      <c r="EF15" s="1" t="s">
        <v>195</v>
      </c>
      <c r="EG15" s="1" t="s">
        <v>217</v>
      </c>
      <c r="EI15" s="1" t="s">
        <v>197</v>
      </c>
      <c r="EJ15" s="1" t="n">
        <v>1</v>
      </c>
      <c r="FD15" s="1" t="n">
        <v>1</v>
      </c>
      <c r="FM15" s="1" t="n">
        <v>1</v>
      </c>
      <c r="FR15" s="1" t="s">
        <v>195</v>
      </c>
      <c r="FS15" s="1" t="s">
        <v>202</v>
      </c>
      <c r="FT15" s="1" t="s">
        <v>185</v>
      </c>
      <c r="FU15" s="1" t="s">
        <v>195</v>
      </c>
      <c r="FV15" s="1" t="s">
        <v>195</v>
      </c>
      <c r="FW15" s="1" t="s">
        <v>185</v>
      </c>
      <c r="FX15" s="1" t="s">
        <v>185</v>
      </c>
      <c r="FY15" s="1" t="s">
        <v>195</v>
      </c>
    </row>
    <row r="16" customFormat="false" ht="14" hidden="false" customHeight="false" outlineLevel="0" collapsed="false">
      <c r="A16" s="0" t="n">
        <v>14090489</v>
      </c>
      <c r="B16" s="0" t="s">
        <v>181</v>
      </c>
      <c r="C16" s="0" t="s">
        <v>182</v>
      </c>
      <c r="D16" s="0" t="s">
        <v>183</v>
      </c>
      <c r="E16" s="0" t="s">
        <v>184</v>
      </c>
      <c r="F16" s="0" t="s">
        <v>185</v>
      </c>
      <c r="BA16" s="0" t="n">
        <v>1</v>
      </c>
      <c r="BB16" s="0" t="n">
        <v>6</v>
      </c>
      <c r="BC16" s="0" t="n">
        <v>1</v>
      </c>
      <c r="BD16" s="0" t="n">
        <v>4</v>
      </c>
      <c r="BE16" s="0" t="n">
        <v>4</v>
      </c>
      <c r="BF16" s="0" t="n">
        <v>5</v>
      </c>
      <c r="BG16" s="0" t="n">
        <v>4</v>
      </c>
      <c r="BH16" s="0" t="n">
        <v>4</v>
      </c>
      <c r="BI16" s="0" t="n">
        <v>4</v>
      </c>
      <c r="BJ16" s="0" t="n">
        <v>2</v>
      </c>
      <c r="BK16" s="0" t="n">
        <v>1</v>
      </c>
      <c r="BL16" s="0" t="n">
        <v>7</v>
      </c>
      <c r="BM16" s="0" t="n">
        <v>1</v>
      </c>
      <c r="BN16" s="0" t="n">
        <v>7</v>
      </c>
      <c r="BO16" s="0" t="n">
        <v>1</v>
      </c>
      <c r="BP16" s="0" t="n">
        <v>7</v>
      </c>
      <c r="BQ16" s="0" t="n">
        <v>1</v>
      </c>
      <c r="BR16" s="0" t="n">
        <v>1</v>
      </c>
      <c r="BS16" s="0" t="n">
        <v>7</v>
      </c>
      <c r="BT16" s="0" t="n">
        <v>1</v>
      </c>
      <c r="BU16" s="0" t="n">
        <v>1</v>
      </c>
      <c r="BV16" s="0" t="n">
        <v>1</v>
      </c>
      <c r="BW16" s="0" t="n">
        <v>7</v>
      </c>
      <c r="BX16" s="0" t="n">
        <v>1</v>
      </c>
      <c r="BY16" s="0" t="n">
        <v>1</v>
      </c>
      <c r="BZ16" s="0" t="s">
        <v>204</v>
      </c>
      <c r="CA16" s="0" t="s">
        <v>203</v>
      </c>
      <c r="CB16" s="0" t="s">
        <v>203</v>
      </c>
      <c r="CC16" s="0" t="s">
        <v>204</v>
      </c>
      <c r="CD16" s="0" t="s">
        <v>203</v>
      </c>
      <c r="CE16" s="0" t="s">
        <v>203</v>
      </c>
      <c r="CF16" s="0" t="s">
        <v>189</v>
      </c>
      <c r="CG16" s="0" t="s">
        <v>189</v>
      </c>
      <c r="CH16" s="0" t="s">
        <v>192</v>
      </c>
      <c r="CI16" s="0" t="s">
        <v>192</v>
      </c>
      <c r="CJ16" s="0" t="s">
        <v>189</v>
      </c>
      <c r="CK16" s="0" t="s">
        <v>188</v>
      </c>
      <c r="CL16" s="0" t="s">
        <v>188</v>
      </c>
      <c r="CM16" s="0" t="s">
        <v>190</v>
      </c>
      <c r="CN16" s="0" t="s">
        <v>188</v>
      </c>
      <c r="CO16" s="0" t="s">
        <v>188</v>
      </c>
      <c r="CP16" s="0" t="s">
        <v>188</v>
      </c>
      <c r="CQ16" s="0" t="s">
        <v>188</v>
      </c>
      <c r="CR16" s="0" t="s">
        <v>188</v>
      </c>
      <c r="CS16" s="0" t="s">
        <v>188</v>
      </c>
      <c r="CT16" s="0" t="s">
        <v>188</v>
      </c>
      <c r="CU16" s="0" t="s">
        <v>188</v>
      </c>
      <c r="CV16" s="0" t="s">
        <v>190</v>
      </c>
      <c r="CW16" s="0" t="s">
        <v>188</v>
      </c>
      <c r="CX16" s="0" t="s">
        <v>188</v>
      </c>
      <c r="CY16" s="0" t="s">
        <v>188</v>
      </c>
      <c r="CZ16" s="0" t="s">
        <v>192</v>
      </c>
      <c r="DA16" s="0" t="s">
        <v>190</v>
      </c>
      <c r="DB16" s="0" t="s">
        <v>192</v>
      </c>
      <c r="DC16" s="0" t="s">
        <v>189</v>
      </c>
      <c r="DD16" s="0" t="s">
        <v>190</v>
      </c>
      <c r="DE16" s="0" t="s">
        <v>188</v>
      </c>
      <c r="DF16" s="0" t="s">
        <v>192</v>
      </c>
      <c r="DG16" s="0" t="s">
        <v>206</v>
      </c>
      <c r="DH16" s="0" t="s">
        <v>204</v>
      </c>
      <c r="DI16" s="0" t="s">
        <v>204</v>
      </c>
      <c r="DJ16" s="0" t="s">
        <v>203</v>
      </c>
      <c r="DK16" s="0" t="s">
        <v>204</v>
      </c>
      <c r="DL16" s="0" t="s">
        <v>204</v>
      </c>
      <c r="DM16" s="0" t="s">
        <v>204</v>
      </c>
      <c r="DN16" s="0" t="s">
        <v>194</v>
      </c>
      <c r="DO16" s="1" t="b">
        <f aca="false">TRUE()</f>
        <v>1</v>
      </c>
      <c r="DP16" s="1" t="b">
        <f aca="false">TRUE()</f>
        <v>1</v>
      </c>
      <c r="DQ16" s="1" t="b">
        <f aca="false">FALSE()</f>
        <v>0</v>
      </c>
      <c r="DR16" s="1" t="b">
        <f aca="false">TRUE()</f>
        <v>1</v>
      </c>
      <c r="DS16" s="1" t="b">
        <f aca="false">FALSE()</f>
        <v>0</v>
      </c>
      <c r="DT16" s="1" t="b">
        <f aca="false">FALSE()</f>
        <v>0</v>
      </c>
      <c r="DU16" s="1" t="b">
        <f aca="false">TRUE()</f>
        <v>1</v>
      </c>
      <c r="DV16" s="1" t="b">
        <f aca="false">TRUE()</f>
        <v>1</v>
      </c>
      <c r="DW16" s="1" t="b">
        <f aca="false">TRUE()</f>
        <v>1</v>
      </c>
      <c r="DX16" s="1" t="b">
        <f aca="false">FALSE()</f>
        <v>0</v>
      </c>
      <c r="DY16" s="1" t="b">
        <f aca="false">TRUE()</f>
        <v>1</v>
      </c>
      <c r="DZ16" s="1" t="b">
        <f aca="false">TRUE()</f>
        <v>1</v>
      </c>
      <c r="EA16" s="1" t="b">
        <f aca="false">FALSE()</f>
        <v>0</v>
      </c>
      <c r="EB16" s="1" t="b">
        <f aca="false">TRUE()</f>
        <v>1</v>
      </c>
      <c r="EC16" s="1" t="b">
        <f aca="false">FALSE()</f>
        <v>0</v>
      </c>
      <c r="ED16" s="1" t="b">
        <f aca="false">FALSE()</f>
        <v>0</v>
      </c>
      <c r="EE16" s="1" t="s">
        <v>195</v>
      </c>
      <c r="EF16" s="1" t="s">
        <v>185</v>
      </c>
      <c r="EG16" s="1" t="s">
        <v>217</v>
      </c>
      <c r="EI16" s="1" t="s">
        <v>215</v>
      </c>
      <c r="EJ16" s="1" t="n">
        <v>1</v>
      </c>
      <c r="FF16" s="1" t="n">
        <v>1</v>
      </c>
      <c r="FM16" s="1" t="n">
        <v>1</v>
      </c>
      <c r="FS16" s="1" t="s">
        <v>185</v>
      </c>
      <c r="FT16" s="1" t="s">
        <v>185</v>
      </c>
      <c r="FU16" s="1" t="s">
        <v>195</v>
      </c>
      <c r="FV16" s="1" t="s">
        <v>185</v>
      </c>
      <c r="FW16" s="1" t="s">
        <v>185</v>
      </c>
      <c r="FX16" s="1" t="s">
        <v>185</v>
      </c>
      <c r="FY16" s="1" t="s">
        <v>195</v>
      </c>
    </row>
    <row r="17" customFormat="false" ht="14" hidden="false" customHeight="false" outlineLevel="0" collapsed="false">
      <c r="A17" s="0" t="n">
        <v>14090755</v>
      </c>
      <c r="B17" s="0" t="s">
        <v>181</v>
      </c>
      <c r="C17" s="0" t="s">
        <v>182</v>
      </c>
      <c r="D17" s="0" t="s">
        <v>183</v>
      </c>
      <c r="E17" s="0" t="s">
        <v>184</v>
      </c>
      <c r="F17" s="0" t="s">
        <v>185</v>
      </c>
      <c r="BA17" s="0" t="n">
        <v>3</v>
      </c>
      <c r="BB17" s="0" t="n">
        <v>4</v>
      </c>
      <c r="BC17" s="0" t="n">
        <v>2</v>
      </c>
      <c r="BD17" s="0" t="n">
        <v>5</v>
      </c>
      <c r="BE17" s="0" t="n">
        <v>1</v>
      </c>
      <c r="BF17" s="0" t="n">
        <v>2</v>
      </c>
      <c r="BG17" s="0" t="n">
        <v>1</v>
      </c>
      <c r="BH17" s="0" t="n">
        <v>7</v>
      </c>
      <c r="BI17" s="0" t="n">
        <v>1</v>
      </c>
      <c r="BJ17" s="0" t="n">
        <v>2</v>
      </c>
      <c r="BK17" s="0" t="n">
        <v>1</v>
      </c>
      <c r="BL17" s="0" t="n">
        <v>7</v>
      </c>
      <c r="BM17" s="0" t="n">
        <v>1</v>
      </c>
      <c r="BN17" s="0" t="n">
        <v>6</v>
      </c>
      <c r="BO17" s="0" t="n">
        <v>1</v>
      </c>
      <c r="BP17" s="0" t="n">
        <v>6</v>
      </c>
      <c r="BQ17" s="0" t="n">
        <v>1</v>
      </c>
      <c r="BR17" s="0" t="n">
        <v>3</v>
      </c>
      <c r="BS17" s="0" t="n">
        <v>6</v>
      </c>
      <c r="BT17" s="0" t="n">
        <v>2</v>
      </c>
      <c r="BU17" s="0" t="n">
        <v>2</v>
      </c>
      <c r="BV17" s="0" t="n">
        <v>1</v>
      </c>
      <c r="BW17" s="0" t="n">
        <v>7</v>
      </c>
      <c r="BX17" s="0" t="n">
        <v>1</v>
      </c>
      <c r="BY17" s="0" t="n">
        <v>1</v>
      </c>
      <c r="BZ17" s="0" t="s">
        <v>186</v>
      </c>
      <c r="CA17" s="0" t="s">
        <v>203</v>
      </c>
      <c r="CB17" s="0" t="s">
        <v>188</v>
      </c>
      <c r="CC17" s="0" t="s">
        <v>204</v>
      </c>
      <c r="CD17" s="0" t="s">
        <v>204</v>
      </c>
      <c r="CE17" s="0" t="s">
        <v>204</v>
      </c>
      <c r="CF17" s="0" t="s">
        <v>192</v>
      </c>
      <c r="CG17" s="0" t="s">
        <v>190</v>
      </c>
      <c r="CH17" s="0" t="s">
        <v>205</v>
      </c>
      <c r="CI17" s="0" t="s">
        <v>189</v>
      </c>
      <c r="CJ17" s="0" t="s">
        <v>191</v>
      </c>
      <c r="CK17" s="0" t="s">
        <v>192</v>
      </c>
      <c r="CL17" s="0" t="s">
        <v>188</v>
      </c>
      <c r="CM17" s="0" t="s">
        <v>190</v>
      </c>
      <c r="CN17" s="0" t="s">
        <v>190</v>
      </c>
      <c r="CO17" s="0" t="s">
        <v>190</v>
      </c>
      <c r="CP17" s="0" t="s">
        <v>205</v>
      </c>
      <c r="CQ17" s="0" t="s">
        <v>191</v>
      </c>
      <c r="CR17" s="0" t="s">
        <v>192</v>
      </c>
      <c r="CS17" s="0" t="s">
        <v>205</v>
      </c>
      <c r="CT17" s="0" t="s">
        <v>190</v>
      </c>
      <c r="CU17" s="0" t="s">
        <v>192</v>
      </c>
      <c r="CV17" s="0" t="s">
        <v>190</v>
      </c>
      <c r="CW17" s="0" t="s">
        <v>188</v>
      </c>
      <c r="CX17" s="0" t="s">
        <v>192</v>
      </c>
      <c r="CY17" s="0" t="s">
        <v>190</v>
      </c>
      <c r="CZ17" s="0" t="s">
        <v>192</v>
      </c>
      <c r="DA17" s="0" t="s">
        <v>192</v>
      </c>
      <c r="DB17" s="0" t="s">
        <v>192</v>
      </c>
      <c r="DC17" s="0" t="s">
        <v>190</v>
      </c>
      <c r="DD17" s="0" t="s">
        <v>192</v>
      </c>
      <c r="DE17" s="0" t="s">
        <v>192</v>
      </c>
      <c r="DF17" s="0" t="s">
        <v>192</v>
      </c>
      <c r="DG17" s="0" t="s">
        <v>206</v>
      </c>
      <c r="DH17" s="0" t="s">
        <v>203</v>
      </c>
      <c r="DI17" s="0" t="s">
        <v>186</v>
      </c>
      <c r="DJ17" s="0" t="s">
        <v>187</v>
      </c>
      <c r="DK17" s="0" t="s">
        <v>204</v>
      </c>
      <c r="DL17" s="0" t="s">
        <v>187</v>
      </c>
      <c r="DM17" s="0" t="s">
        <v>188</v>
      </c>
      <c r="DN17" s="0" t="s">
        <v>199</v>
      </c>
      <c r="DO17" s="1" t="b">
        <f aca="false">TRUE()</f>
        <v>1</v>
      </c>
      <c r="DP17" s="1" t="b">
        <f aca="false">FALSE()</f>
        <v>0</v>
      </c>
      <c r="DQ17" s="1" t="b">
        <f aca="false">FALSE()</f>
        <v>0</v>
      </c>
      <c r="DR17" s="1" t="b">
        <f aca="false">FALSE()</f>
        <v>0</v>
      </c>
      <c r="DS17" s="1" t="b">
        <f aca="false">TRUE()</f>
        <v>1</v>
      </c>
      <c r="DT17" s="1" t="b">
        <f aca="false">TRUE()</f>
        <v>1</v>
      </c>
      <c r="DU17" s="1" t="b">
        <f aca="false">TRUE()</f>
        <v>1</v>
      </c>
      <c r="DV17" s="1" t="b">
        <f aca="false">TRUE()</f>
        <v>1</v>
      </c>
      <c r="DW17" s="1" t="b">
        <f aca="false">TRUE()</f>
        <v>1</v>
      </c>
      <c r="DX17" s="1" t="b">
        <f aca="false">FALSE()</f>
        <v>0</v>
      </c>
      <c r="DY17" s="1" t="b">
        <f aca="false">TRUE()</f>
        <v>1</v>
      </c>
      <c r="DZ17" s="1" t="b">
        <f aca="false">FALSE()</f>
        <v>0</v>
      </c>
      <c r="EA17" s="1" t="b">
        <f aca="false">TRUE()</f>
        <v>1</v>
      </c>
      <c r="EB17" s="1" t="b">
        <f aca="false">TRUE()</f>
        <v>1</v>
      </c>
      <c r="EC17" s="1" t="b">
        <f aca="false">FALSE()</f>
        <v>0</v>
      </c>
      <c r="ED17" s="1" t="b">
        <f aca="false">FALSE()</f>
        <v>0</v>
      </c>
      <c r="EE17" s="1" t="s">
        <v>195</v>
      </c>
      <c r="EF17" s="1" t="s">
        <v>185</v>
      </c>
      <c r="EG17" s="1" t="s">
        <v>217</v>
      </c>
      <c r="EI17" s="1" t="s">
        <v>216</v>
      </c>
      <c r="ES17" s="1" t="n">
        <v>1</v>
      </c>
      <c r="FF17" s="1" t="n">
        <v>1</v>
      </c>
      <c r="FM17" s="1" t="n">
        <v>1</v>
      </c>
      <c r="FR17" s="1" t="s">
        <v>185</v>
      </c>
      <c r="FS17" s="1" t="s">
        <v>185</v>
      </c>
      <c r="FT17" s="1" t="s">
        <v>185</v>
      </c>
      <c r="FU17" s="1" t="s">
        <v>199</v>
      </c>
      <c r="FV17" s="1" t="s">
        <v>185</v>
      </c>
      <c r="FW17" s="1" t="s">
        <v>185</v>
      </c>
      <c r="FX17" s="1" t="s">
        <v>185</v>
      </c>
      <c r="FY17" s="1" t="s">
        <v>185</v>
      </c>
    </row>
    <row r="18" customFormat="false" ht="14" hidden="false" customHeight="false" outlineLevel="0" collapsed="false">
      <c r="A18" s="0" t="n">
        <v>14092325</v>
      </c>
      <c r="B18" s="0" t="s">
        <v>181</v>
      </c>
      <c r="C18" s="0" t="s">
        <v>182</v>
      </c>
      <c r="D18" s="0" t="s">
        <v>183</v>
      </c>
      <c r="E18" s="0" t="s">
        <v>184</v>
      </c>
      <c r="F18" s="0" t="s">
        <v>195</v>
      </c>
      <c r="G18" s="0" t="n">
        <v>3</v>
      </c>
      <c r="H18" s="0" t="n">
        <v>2</v>
      </c>
      <c r="I18" s="0" t="n">
        <v>6</v>
      </c>
      <c r="J18" s="0" t="n">
        <v>2</v>
      </c>
      <c r="K18" s="0" t="n">
        <v>6</v>
      </c>
      <c r="L18" s="0" t="n">
        <v>4</v>
      </c>
      <c r="M18" s="0" t="n">
        <v>2</v>
      </c>
      <c r="N18" s="0" t="n">
        <v>2</v>
      </c>
      <c r="O18" s="0" t="n">
        <v>6</v>
      </c>
      <c r="P18" s="0" t="n">
        <v>2</v>
      </c>
      <c r="Q18" s="0" t="n">
        <v>3</v>
      </c>
      <c r="R18" s="0" t="n">
        <v>2</v>
      </c>
      <c r="S18" s="0" t="n">
        <v>6</v>
      </c>
      <c r="T18" s="0" t="n">
        <v>2</v>
      </c>
      <c r="U18" s="0" t="n">
        <v>5</v>
      </c>
      <c r="V18" s="0" t="n">
        <v>1</v>
      </c>
      <c r="W18" s="0" t="n">
        <v>7</v>
      </c>
      <c r="X18" s="0" t="n">
        <v>1</v>
      </c>
      <c r="Y18" s="0" t="n">
        <v>4</v>
      </c>
      <c r="Z18" s="0" t="n">
        <v>4</v>
      </c>
      <c r="AA18" s="0" t="n">
        <v>4</v>
      </c>
      <c r="AB18" s="0" t="n">
        <v>4</v>
      </c>
      <c r="AC18" s="0" t="n">
        <v>4</v>
      </c>
      <c r="AD18" s="0" t="n">
        <v>4</v>
      </c>
      <c r="AE18" s="0" t="n">
        <v>4</v>
      </c>
      <c r="AF18" s="0" t="n">
        <v>4</v>
      </c>
      <c r="AG18" s="0" t="s">
        <v>200</v>
      </c>
      <c r="AI18" s="0" t="s">
        <v>188</v>
      </c>
      <c r="AJ18" s="0" t="s">
        <v>188</v>
      </c>
      <c r="AK18" s="0" t="s">
        <v>188</v>
      </c>
      <c r="AL18" s="0" t="s">
        <v>190</v>
      </c>
      <c r="AM18" s="0" t="s">
        <v>191</v>
      </c>
      <c r="AN18" s="0" t="s">
        <v>188</v>
      </c>
      <c r="AO18" s="0" t="s">
        <v>205</v>
      </c>
      <c r="AP18" s="0" t="s">
        <v>191</v>
      </c>
      <c r="AQ18" s="0" t="s">
        <v>191</v>
      </c>
      <c r="AR18" s="0" t="s">
        <v>190</v>
      </c>
      <c r="AS18" s="0" t="s">
        <v>191</v>
      </c>
      <c r="AT18" s="0" t="s">
        <v>190</v>
      </c>
      <c r="AU18" s="0" t="s">
        <v>190</v>
      </c>
      <c r="AV18" s="0" t="s">
        <v>191</v>
      </c>
      <c r="AW18" s="0" t="s">
        <v>188</v>
      </c>
      <c r="AX18" s="0" t="s">
        <v>190</v>
      </c>
      <c r="AY18" s="0" t="s">
        <v>190</v>
      </c>
      <c r="AZ18" s="0" t="s">
        <v>190</v>
      </c>
      <c r="DH18" s="0" t="s">
        <v>204</v>
      </c>
      <c r="DI18" s="0" t="s">
        <v>186</v>
      </c>
      <c r="DJ18" s="0" t="s">
        <v>188</v>
      </c>
      <c r="DK18" s="0" t="s">
        <v>186</v>
      </c>
      <c r="DL18" s="0" t="s">
        <v>187</v>
      </c>
      <c r="DM18" s="0" t="s">
        <v>186</v>
      </c>
      <c r="DN18" s="0" t="s">
        <v>191</v>
      </c>
      <c r="DO18" s="1" t="b">
        <f aca="false">TRUE()</f>
        <v>1</v>
      </c>
      <c r="DP18" s="1" t="b">
        <f aca="false">FALSE()</f>
        <v>0</v>
      </c>
      <c r="DQ18" s="1" t="b">
        <f aca="false">FALSE()</f>
        <v>0</v>
      </c>
      <c r="DR18" s="1" t="b">
        <f aca="false">TRUE()</f>
        <v>1</v>
      </c>
      <c r="DS18" s="1" t="b">
        <f aca="false">FALSE()</f>
        <v>0</v>
      </c>
      <c r="DT18" s="1" t="b">
        <f aca="false">TRUE()</f>
        <v>1</v>
      </c>
      <c r="DU18" s="1" t="b">
        <f aca="false">TRUE()</f>
        <v>1</v>
      </c>
      <c r="DV18" s="1" t="b">
        <f aca="false">TRUE()</f>
        <v>1</v>
      </c>
      <c r="DW18" s="1" t="b">
        <f aca="false">TRUE()</f>
        <v>1</v>
      </c>
      <c r="DX18" s="1" t="b">
        <f aca="false">FALSE()</f>
        <v>0</v>
      </c>
      <c r="DY18" s="1" t="b">
        <f aca="false">TRUE()</f>
        <v>1</v>
      </c>
      <c r="DZ18" s="1" t="b">
        <f aca="false">TRUE()</f>
        <v>1</v>
      </c>
      <c r="EA18" s="1" t="b">
        <f aca="false">FALSE()</f>
        <v>0</v>
      </c>
      <c r="EB18" s="1" t="b">
        <f aca="false">TRUE()</f>
        <v>1</v>
      </c>
      <c r="EC18" s="1" t="b">
        <f aca="false">FALSE()</f>
        <v>0</v>
      </c>
      <c r="ED18" s="1" t="b">
        <f aca="false">FALSE()</f>
        <v>0</v>
      </c>
      <c r="EE18" s="1" t="s">
        <v>195</v>
      </c>
      <c r="EF18" s="1" t="s">
        <v>185</v>
      </c>
      <c r="EG18" s="1" t="s">
        <v>217</v>
      </c>
      <c r="EI18" s="1" t="s">
        <v>218</v>
      </c>
      <c r="EJ18" s="1" t="n">
        <v>1</v>
      </c>
      <c r="FD18" s="1" t="n">
        <v>1</v>
      </c>
      <c r="FM18" s="1" t="n">
        <v>1</v>
      </c>
      <c r="FR18" s="1" t="s">
        <v>185</v>
      </c>
      <c r="FS18" s="1" t="s">
        <v>185</v>
      </c>
      <c r="FT18" s="1" t="s">
        <v>185</v>
      </c>
      <c r="FU18" s="1" t="s">
        <v>195</v>
      </c>
      <c r="FV18" s="1" t="s">
        <v>185</v>
      </c>
      <c r="FW18" s="1" t="s">
        <v>185</v>
      </c>
      <c r="FX18" s="1" t="s">
        <v>185</v>
      </c>
      <c r="FY18" s="1" t="s">
        <v>195</v>
      </c>
    </row>
    <row r="19" customFormat="false" ht="14" hidden="false" customHeight="false" outlineLevel="0" collapsed="false">
      <c r="A19" s="0" t="n">
        <v>14092484</v>
      </c>
      <c r="B19" s="0" t="s">
        <v>181</v>
      </c>
      <c r="C19" s="0" t="s">
        <v>182</v>
      </c>
      <c r="D19" s="0" t="s">
        <v>183</v>
      </c>
      <c r="E19" s="0" t="s">
        <v>184</v>
      </c>
      <c r="F19" s="0" t="s">
        <v>185</v>
      </c>
      <c r="BA19" s="0" t="n">
        <v>1</v>
      </c>
      <c r="BB19" s="0" t="n">
        <v>7</v>
      </c>
      <c r="BC19" s="0" t="n">
        <v>1</v>
      </c>
      <c r="BD19" s="0" t="n">
        <v>7</v>
      </c>
      <c r="BE19" s="0" t="n">
        <v>1</v>
      </c>
      <c r="BF19" s="0" t="n">
        <v>1</v>
      </c>
      <c r="BG19" s="0" t="n">
        <v>1</v>
      </c>
      <c r="BH19" s="0" t="n">
        <v>7</v>
      </c>
      <c r="BI19" s="0" t="n">
        <v>1</v>
      </c>
      <c r="BJ19" s="0" t="n">
        <v>1</v>
      </c>
      <c r="BK19" s="0" t="n">
        <v>1</v>
      </c>
      <c r="BM19" s="0" t="n">
        <v>1</v>
      </c>
      <c r="BN19" s="0" t="n">
        <v>1</v>
      </c>
      <c r="BO19" s="0" t="n">
        <v>1</v>
      </c>
      <c r="BP19" s="0" t="n">
        <v>7</v>
      </c>
      <c r="BQ19" s="0" t="n">
        <v>1</v>
      </c>
      <c r="BR19" s="0" t="n">
        <v>1</v>
      </c>
      <c r="BS19" s="0" t="n">
        <v>7</v>
      </c>
      <c r="BT19" s="0" t="n">
        <v>1</v>
      </c>
      <c r="BU19" s="0" t="n">
        <v>1</v>
      </c>
      <c r="BV19" s="0" t="n">
        <v>2</v>
      </c>
      <c r="BW19" s="0" t="n">
        <v>5</v>
      </c>
      <c r="BX19" s="0" t="n">
        <v>3</v>
      </c>
      <c r="BY19" s="0" t="n">
        <v>2</v>
      </c>
      <c r="BZ19" s="0" t="s">
        <v>203</v>
      </c>
      <c r="CA19" s="0" t="s">
        <v>204</v>
      </c>
      <c r="CB19" s="0" t="s">
        <v>203</v>
      </c>
      <c r="CC19" s="0" t="s">
        <v>204</v>
      </c>
      <c r="CD19" s="0" t="s">
        <v>187</v>
      </c>
      <c r="CE19" s="0" t="s">
        <v>204</v>
      </c>
      <c r="CF19" s="0" t="s">
        <v>205</v>
      </c>
      <c r="CG19" s="0" t="s">
        <v>188</v>
      </c>
      <c r="CH19" s="0" t="s">
        <v>205</v>
      </c>
      <c r="CI19" s="0" t="s">
        <v>205</v>
      </c>
      <c r="CJ19" s="0" t="s">
        <v>188</v>
      </c>
      <c r="CK19" s="0" t="s">
        <v>205</v>
      </c>
      <c r="CL19" s="0" t="s">
        <v>190</v>
      </c>
      <c r="CM19" s="0" t="s">
        <v>190</v>
      </c>
      <c r="CN19" s="0" t="s">
        <v>192</v>
      </c>
      <c r="CO19" s="0" t="s">
        <v>192</v>
      </c>
      <c r="CP19" s="0" t="s">
        <v>188</v>
      </c>
      <c r="CQ19" s="0" t="s">
        <v>188</v>
      </c>
      <c r="CR19" s="0" t="s">
        <v>190</v>
      </c>
      <c r="CS19" s="0" t="s">
        <v>190</v>
      </c>
      <c r="CT19" s="0" t="s">
        <v>192</v>
      </c>
      <c r="CU19" s="0" t="s">
        <v>190</v>
      </c>
      <c r="CV19" s="0" t="s">
        <v>190</v>
      </c>
      <c r="CW19" s="0" t="s">
        <v>190</v>
      </c>
      <c r="CX19" s="0" t="s">
        <v>192</v>
      </c>
      <c r="CY19" s="0" t="s">
        <v>192</v>
      </c>
      <c r="CZ19" s="0" t="s">
        <v>192</v>
      </c>
      <c r="DA19" s="0" t="s">
        <v>190</v>
      </c>
      <c r="DB19" s="0" t="s">
        <v>190</v>
      </c>
      <c r="DC19" s="0" t="s">
        <v>190</v>
      </c>
      <c r="DD19" s="0" t="s">
        <v>192</v>
      </c>
      <c r="DE19" s="0" t="s">
        <v>192</v>
      </c>
      <c r="DF19" s="0" t="s">
        <v>192</v>
      </c>
      <c r="DG19" s="0" t="s">
        <v>206</v>
      </c>
      <c r="DH19" s="0" t="s">
        <v>204</v>
      </c>
      <c r="DI19" s="0" t="s">
        <v>186</v>
      </c>
      <c r="DJ19" s="0" t="s">
        <v>187</v>
      </c>
      <c r="DK19" s="0" t="s">
        <v>186</v>
      </c>
      <c r="DL19" s="0" t="s">
        <v>187</v>
      </c>
      <c r="DM19" s="0" t="s">
        <v>204</v>
      </c>
      <c r="DN19" s="0" t="s">
        <v>219</v>
      </c>
      <c r="DO19" s="1" t="b">
        <f aca="false">TRUE()</f>
        <v>1</v>
      </c>
      <c r="DP19" s="1" t="b">
        <f aca="false">TRUE()</f>
        <v>1</v>
      </c>
      <c r="DQ19" s="1" t="b">
        <f aca="false">FALSE()</f>
        <v>0</v>
      </c>
      <c r="DR19" s="1" t="b">
        <f aca="false">TRUE()</f>
        <v>1</v>
      </c>
      <c r="DS19" s="1" t="b">
        <f aca="false">TRUE()</f>
        <v>1</v>
      </c>
      <c r="DT19" s="1" t="b">
        <f aca="false">TRUE()</f>
        <v>1</v>
      </c>
      <c r="DU19" s="1" t="b">
        <f aca="false">TRUE()</f>
        <v>1</v>
      </c>
      <c r="DV19" s="1" t="b">
        <f aca="false">FALSE()</f>
        <v>0</v>
      </c>
      <c r="DW19" s="1" t="b">
        <f aca="false">TRUE()</f>
        <v>1</v>
      </c>
      <c r="DX19" s="1" t="b">
        <f aca="false">FALSE()</f>
        <v>0</v>
      </c>
      <c r="DY19" s="1" t="b">
        <f aca="false">TRUE()</f>
        <v>1</v>
      </c>
      <c r="DZ19" s="1" t="b">
        <f aca="false">FALSE()</f>
        <v>0</v>
      </c>
      <c r="EA19" s="1" t="b">
        <f aca="false">TRUE()</f>
        <v>1</v>
      </c>
      <c r="EB19" s="1" t="b">
        <f aca="false">TRUE()</f>
        <v>1</v>
      </c>
      <c r="EC19" s="1" t="b">
        <f aca="false">FALSE()</f>
        <v>0</v>
      </c>
      <c r="ED19" s="1" t="b">
        <f aca="false">FALSE()</f>
        <v>0</v>
      </c>
      <c r="EE19" s="1" t="s">
        <v>195</v>
      </c>
      <c r="EF19" s="1" t="s">
        <v>185</v>
      </c>
      <c r="EG19" s="1" t="s">
        <v>217</v>
      </c>
      <c r="EI19" s="1" t="s">
        <v>197</v>
      </c>
      <c r="EJ19" s="1" t="n">
        <v>1</v>
      </c>
      <c r="FF19" s="1" t="n">
        <v>1</v>
      </c>
      <c r="FM19" s="1" t="n">
        <v>1</v>
      </c>
      <c r="FR19" s="1" t="s">
        <v>185</v>
      </c>
      <c r="FS19" s="1" t="s">
        <v>202</v>
      </c>
      <c r="FT19" s="1" t="s">
        <v>185</v>
      </c>
      <c r="FU19" s="1" t="s">
        <v>195</v>
      </c>
      <c r="FV19" s="1" t="s">
        <v>185</v>
      </c>
      <c r="FW19" s="1" t="s">
        <v>185</v>
      </c>
      <c r="FX19" s="1" t="s">
        <v>185</v>
      </c>
      <c r="FY19" s="1" t="s">
        <v>195</v>
      </c>
    </row>
    <row r="20" customFormat="false" ht="14" hidden="false" customHeight="false" outlineLevel="0" collapsed="false">
      <c r="A20" s="0" t="n">
        <v>14092533</v>
      </c>
      <c r="B20" s="0" t="s">
        <v>181</v>
      </c>
      <c r="C20" s="0" t="s">
        <v>182</v>
      </c>
      <c r="D20" s="0" t="s">
        <v>183</v>
      </c>
      <c r="E20" s="0" t="s">
        <v>184</v>
      </c>
      <c r="F20" s="0" t="s">
        <v>195</v>
      </c>
      <c r="G20" s="0" t="n">
        <v>3</v>
      </c>
      <c r="H20" s="0" t="n">
        <v>2</v>
      </c>
      <c r="I20" s="0" t="n">
        <v>6</v>
      </c>
      <c r="J20" s="0" t="n">
        <v>2</v>
      </c>
      <c r="K20" s="0" t="n">
        <v>6</v>
      </c>
      <c r="L20" s="0" t="n">
        <v>1</v>
      </c>
      <c r="M20" s="0" t="n">
        <v>5</v>
      </c>
      <c r="N20" s="0" t="n">
        <v>1</v>
      </c>
      <c r="O20" s="0" t="n">
        <v>7</v>
      </c>
      <c r="P20" s="0" t="n">
        <v>1</v>
      </c>
      <c r="Q20" s="0" t="n">
        <v>2</v>
      </c>
      <c r="R20" s="0" t="n">
        <v>1</v>
      </c>
      <c r="S20" s="0" t="n">
        <v>7</v>
      </c>
      <c r="T20" s="0" t="n">
        <v>1</v>
      </c>
      <c r="U20" s="0" t="n">
        <v>7</v>
      </c>
      <c r="V20" s="0" t="n">
        <v>3</v>
      </c>
      <c r="W20" s="0" t="n">
        <v>3</v>
      </c>
      <c r="X20" s="0" t="n">
        <v>3</v>
      </c>
      <c r="Y20" s="0" t="n">
        <v>2</v>
      </c>
      <c r="Z20" s="0" t="n">
        <v>5</v>
      </c>
      <c r="AA20" s="0" t="n">
        <v>2</v>
      </c>
      <c r="AB20" s="0" t="n">
        <v>2</v>
      </c>
      <c r="AC20" s="0" t="n">
        <v>2</v>
      </c>
      <c r="AD20" s="0" t="n">
        <v>2</v>
      </c>
      <c r="AE20" s="0" t="n">
        <v>2</v>
      </c>
      <c r="AF20" s="0" t="n">
        <v>2</v>
      </c>
      <c r="AG20" s="0" t="s">
        <v>200</v>
      </c>
      <c r="AI20" s="0" t="s">
        <v>186</v>
      </c>
      <c r="AJ20" s="0" t="s">
        <v>187</v>
      </c>
      <c r="AK20" s="0" t="s">
        <v>187</v>
      </c>
      <c r="AL20" s="0" t="s">
        <v>190</v>
      </c>
      <c r="AM20" s="0" t="s">
        <v>188</v>
      </c>
      <c r="AN20" s="0" t="s">
        <v>189</v>
      </c>
      <c r="AO20" s="0" t="s">
        <v>189</v>
      </c>
      <c r="AP20" s="0" t="s">
        <v>192</v>
      </c>
      <c r="AQ20" s="0" t="s">
        <v>192</v>
      </c>
      <c r="AR20" s="0" t="s">
        <v>190</v>
      </c>
      <c r="AS20" s="0" t="s">
        <v>189</v>
      </c>
      <c r="AT20" s="0" t="s">
        <v>189</v>
      </c>
      <c r="AU20" s="0" t="s">
        <v>189</v>
      </c>
      <c r="AV20" s="0" t="s">
        <v>189</v>
      </c>
      <c r="AW20" s="0" t="s">
        <v>189</v>
      </c>
      <c r="AX20" s="0" t="s">
        <v>192</v>
      </c>
      <c r="AY20" s="0" t="s">
        <v>190</v>
      </c>
      <c r="AZ20" s="0" t="s">
        <v>192</v>
      </c>
      <c r="DH20" s="0" t="s">
        <v>186</v>
      </c>
      <c r="DI20" s="0" t="s">
        <v>186</v>
      </c>
      <c r="DJ20" s="0" t="s">
        <v>203</v>
      </c>
      <c r="DK20" s="0" t="s">
        <v>186</v>
      </c>
      <c r="DL20" s="0" t="s">
        <v>187</v>
      </c>
      <c r="DM20" s="0" t="s">
        <v>204</v>
      </c>
      <c r="DN20" s="0" t="s">
        <v>194</v>
      </c>
      <c r="DO20" s="1" t="b">
        <f aca="false">TRUE()</f>
        <v>1</v>
      </c>
      <c r="DP20" s="1" t="b">
        <f aca="false">FALSE()</f>
        <v>0</v>
      </c>
      <c r="DQ20" s="1" t="b">
        <f aca="false">FALSE()</f>
        <v>0</v>
      </c>
      <c r="DR20" s="1" t="b">
        <f aca="false">TRUE()</f>
        <v>1</v>
      </c>
      <c r="DS20" s="1" t="b">
        <f aca="false">FALSE()</f>
        <v>0</v>
      </c>
      <c r="DT20" s="1" t="b">
        <f aca="false">FALSE()</f>
        <v>0</v>
      </c>
      <c r="DU20" s="1" t="b">
        <f aca="false">TRUE()</f>
        <v>1</v>
      </c>
      <c r="DV20" s="1" t="b">
        <f aca="false">TRUE()</f>
        <v>1</v>
      </c>
      <c r="DW20" s="1" t="b">
        <f aca="false">TRUE()</f>
        <v>1</v>
      </c>
      <c r="DX20" s="1" t="b">
        <f aca="false">FALSE()</f>
        <v>0</v>
      </c>
      <c r="DY20" s="1" t="b">
        <f aca="false">FALSE()</f>
        <v>0</v>
      </c>
      <c r="DZ20" s="1" t="b">
        <f aca="false">FALSE()</f>
        <v>0</v>
      </c>
      <c r="EA20" s="1" t="b">
        <f aca="false">FALSE()</f>
        <v>0</v>
      </c>
      <c r="EB20" s="1" t="b">
        <f aca="false">TRUE()</f>
        <v>1</v>
      </c>
      <c r="EC20" s="1" t="b">
        <f aca="false">FALSE()</f>
        <v>0</v>
      </c>
      <c r="ED20" s="1" t="b">
        <f aca="false">FALSE()</f>
        <v>0</v>
      </c>
      <c r="EE20" s="1" t="s">
        <v>195</v>
      </c>
      <c r="EF20" s="1" t="s">
        <v>185</v>
      </c>
      <c r="EG20" s="1" t="s">
        <v>217</v>
      </c>
      <c r="EI20" s="1" t="s">
        <v>197</v>
      </c>
      <c r="EJ20" s="1" t="n">
        <v>1</v>
      </c>
      <c r="FF20" s="1" t="n">
        <v>1</v>
      </c>
      <c r="FM20" s="1" t="n">
        <v>1</v>
      </c>
      <c r="FR20" s="1" t="s">
        <v>195</v>
      </c>
      <c r="FS20" s="1" t="s">
        <v>185</v>
      </c>
      <c r="FT20" s="1" t="s">
        <v>185</v>
      </c>
      <c r="FU20" s="1" t="s">
        <v>195</v>
      </c>
      <c r="FV20" s="1" t="s">
        <v>195</v>
      </c>
      <c r="FW20" s="1" t="s">
        <v>185</v>
      </c>
      <c r="FX20" s="1" t="s">
        <v>185</v>
      </c>
      <c r="FY20" s="1" t="s">
        <v>195</v>
      </c>
    </row>
    <row r="21" customFormat="false" ht="14" hidden="false" customHeight="false" outlineLevel="0" collapsed="false">
      <c r="A21" s="0" t="n">
        <v>14092723</v>
      </c>
      <c r="B21" s="0" t="s">
        <v>181</v>
      </c>
      <c r="C21" s="0" t="s">
        <v>182</v>
      </c>
      <c r="D21" s="0" t="s">
        <v>183</v>
      </c>
      <c r="E21" s="0" t="s">
        <v>184</v>
      </c>
      <c r="F21" s="0" t="s">
        <v>185</v>
      </c>
      <c r="BA21" s="0" t="n">
        <v>7</v>
      </c>
      <c r="BB21" s="0" t="n">
        <v>4</v>
      </c>
      <c r="BC21" s="0" t="n">
        <v>4</v>
      </c>
      <c r="BD21" s="0" t="n">
        <v>7</v>
      </c>
      <c r="BE21" s="0" t="n">
        <v>1</v>
      </c>
      <c r="BF21" s="0" t="n">
        <v>2</v>
      </c>
      <c r="BG21" s="0" t="n">
        <v>1</v>
      </c>
      <c r="BH21" s="0" t="n">
        <v>7</v>
      </c>
      <c r="BI21" s="0" t="n">
        <v>1</v>
      </c>
      <c r="BJ21" s="0" t="n">
        <v>2</v>
      </c>
      <c r="BK21" s="0" t="n">
        <v>1</v>
      </c>
      <c r="BL21" s="0" t="n">
        <v>7</v>
      </c>
      <c r="BM21" s="0" t="n">
        <v>1</v>
      </c>
      <c r="BN21" s="0" t="n">
        <v>2</v>
      </c>
      <c r="BO21" s="0" t="n">
        <v>1</v>
      </c>
      <c r="BP21" s="0" t="n">
        <v>7</v>
      </c>
      <c r="BQ21" s="0" t="n">
        <v>1</v>
      </c>
      <c r="BR21" s="0" t="n">
        <v>3</v>
      </c>
      <c r="BS21" s="0" t="n">
        <v>4</v>
      </c>
      <c r="BT21" s="0" t="n">
        <v>4</v>
      </c>
      <c r="BU21" s="0" t="n">
        <v>4</v>
      </c>
      <c r="BV21" s="0" t="n">
        <v>1</v>
      </c>
      <c r="BW21" s="0" t="n">
        <v>7</v>
      </c>
      <c r="BX21" s="0" t="n">
        <v>1</v>
      </c>
      <c r="BY21" s="0" t="n">
        <v>1</v>
      </c>
      <c r="BZ21" s="0" t="s">
        <v>204</v>
      </c>
      <c r="CA21" s="0" t="s">
        <v>188</v>
      </c>
      <c r="CB21" s="0" t="s">
        <v>188</v>
      </c>
      <c r="CC21" s="0" t="s">
        <v>203</v>
      </c>
      <c r="CD21" s="0" t="s">
        <v>188</v>
      </c>
      <c r="CE21" s="0" t="s">
        <v>204</v>
      </c>
      <c r="CF21" s="0" t="s">
        <v>188</v>
      </c>
      <c r="CG21" s="0" t="s">
        <v>192</v>
      </c>
      <c r="CH21" s="0" t="s">
        <v>192</v>
      </c>
      <c r="CI21" s="0" t="s">
        <v>192</v>
      </c>
      <c r="CJ21" s="0" t="s">
        <v>190</v>
      </c>
      <c r="CK21" s="0" t="s">
        <v>190</v>
      </c>
      <c r="CL21" s="0" t="s">
        <v>192</v>
      </c>
      <c r="CM21" s="0" t="s">
        <v>192</v>
      </c>
      <c r="CN21" s="0" t="s">
        <v>192</v>
      </c>
      <c r="CO21" s="0" t="s">
        <v>192</v>
      </c>
      <c r="CP21" s="0" t="s">
        <v>192</v>
      </c>
      <c r="CQ21" s="0" t="s">
        <v>192</v>
      </c>
      <c r="CR21" s="0" t="s">
        <v>192</v>
      </c>
      <c r="CS21" s="0" t="s">
        <v>205</v>
      </c>
      <c r="CT21" s="0" t="s">
        <v>188</v>
      </c>
      <c r="CU21" s="0" t="s">
        <v>192</v>
      </c>
      <c r="CV21" s="0" t="s">
        <v>192</v>
      </c>
      <c r="CW21" s="0" t="s">
        <v>190</v>
      </c>
      <c r="CX21" s="0" t="s">
        <v>192</v>
      </c>
      <c r="CY21" s="0" t="s">
        <v>190</v>
      </c>
      <c r="CZ21" s="0" t="s">
        <v>190</v>
      </c>
      <c r="DA21" s="0" t="s">
        <v>190</v>
      </c>
      <c r="DB21" s="0" t="s">
        <v>192</v>
      </c>
      <c r="DC21" s="0" t="s">
        <v>192</v>
      </c>
      <c r="DD21" s="0" t="s">
        <v>192</v>
      </c>
      <c r="DE21" s="0" t="s">
        <v>192</v>
      </c>
      <c r="DF21" s="0" t="s">
        <v>192</v>
      </c>
      <c r="DG21" s="0" t="s">
        <v>206</v>
      </c>
      <c r="DH21" s="0" t="s">
        <v>188</v>
      </c>
      <c r="DI21" s="0" t="s">
        <v>186</v>
      </c>
      <c r="DJ21" s="0" t="s">
        <v>187</v>
      </c>
      <c r="DK21" s="0" t="s">
        <v>186</v>
      </c>
      <c r="DL21" s="0" t="s">
        <v>187</v>
      </c>
      <c r="DM21" s="0" t="s">
        <v>186</v>
      </c>
      <c r="DN21" s="0" t="s">
        <v>194</v>
      </c>
      <c r="DO21" s="1" t="b">
        <f aca="false">TRUE()</f>
        <v>1</v>
      </c>
      <c r="DP21" s="1" t="b">
        <f aca="false">FALSE()</f>
        <v>0</v>
      </c>
      <c r="DQ21" s="1" t="b">
        <f aca="false">FALSE()</f>
        <v>0</v>
      </c>
      <c r="DR21" s="1" t="b">
        <f aca="false">TRUE()</f>
        <v>1</v>
      </c>
      <c r="DS21" s="1" t="b">
        <f aca="false">FALSE()</f>
        <v>0</v>
      </c>
      <c r="DT21" s="1" t="b">
        <f aca="false">TRUE()</f>
        <v>1</v>
      </c>
      <c r="DU21" s="1" t="b">
        <f aca="false">TRUE()</f>
        <v>1</v>
      </c>
      <c r="DV21" s="1" t="b">
        <f aca="false">FALSE()</f>
        <v>0</v>
      </c>
      <c r="DW21" s="1" t="b">
        <f aca="false">FALSE()</f>
        <v>0</v>
      </c>
      <c r="DX21" s="1" t="b">
        <f aca="false">FALSE()</f>
        <v>0</v>
      </c>
      <c r="DY21" s="1" t="b">
        <f aca="false">TRUE()</f>
        <v>1</v>
      </c>
      <c r="DZ21" s="1" t="b">
        <f aca="false">FALSE()</f>
        <v>0</v>
      </c>
      <c r="EA21" s="1" t="b">
        <f aca="false">TRUE()</f>
        <v>1</v>
      </c>
      <c r="EB21" s="1" t="b">
        <f aca="false">TRUE()</f>
        <v>1</v>
      </c>
      <c r="EC21" s="1" t="b">
        <f aca="false">FALSE()</f>
        <v>0</v>
      </c>
      <c r="ED21" s="1" t="b">
        <f aca="false">FALSE()</f>
        <v>0</v>
      </c>
      <c r="EE21" s="1" t="s">
        <v>195</v>
      </c>
      <c r="EF21" s="1" t="s">
        <v>195</v>
      </c>
      <c r="EG21" s="1" t="s">
        <v>217</v>
      </c>
      <c r="EI21" s="1" t="s">
        <v>197</v>
      </c>
      <c r="EQ21" s="1" t="n">
        <v>1</v>
      </c>
      <c r="FF21" s="1" t="n">
        <v>1</v>
      </c>
      <c r="FN21" s="1" t="n">
        <v>1</v>
      </c>
      <c r="FR21" s="1" t="s">
        <v>195</v>
      </c>
      <c r="FS21" s="1" t="s">
        <v>185</v>
      </c>
      <c r="FT21" s="1" t="s">
        <v>185</v>
      </c>
      <c r="FU21" s="1" t="s">
        <v>195</v>
      </c>
      <c r="FV21" s="1" t="s">
        <v>195</v>
      </c>
      <c r="FW21" s="1" t="s">
        <v>185</v>
      </c>
      <c r="FX21" s="1" t="s">
        <v>185</v>
      </c>
      <c r="FY21" s="1" t="s">
        <v>195</v>
      </c>
    </row>
    <row r="22" customFormat="false" ht="14" hidden="false" customHeight="false" outlineLevel="0" collapsed="false">
      <c r="A22" s="0" t="n">
        <v>14092936</v>
      </c>
      <c r="B22" s="0" t="s">
        <v>181</v>
      </c>
      <c r="C22" s="0" t="s">
        <v>182</v>
      </c>
      <c r="D22" s="0" t="s">
        <v>183</v>
      </c>
      <c r="E22" s="0" t="s">
        <v>184</v>
      </c>
      <c r="F22" s="0" t="s">
        <v>185</v>
      </c>
      <c r="BA22" s="0" t="n">
        <v>3</v>
      </c>
      <c r="BB22" s="0" t="n">
        <v>6</v>
      </c>
      <c r="BC22" s="0" t="n">
        <v>1</v>
      </c>
      <c r="BD22" s="0" t="n">
        <v>4</v>
      </c>
      <c r="BE22" s="0" t="n">
        <v>1</v>
      </c>
      <c r="BF22" s="0" t="n">
        <v>1</v>
      </c>
      <c r="BG22" s="0" t="n">
        <v>1</v>
      </c>
      <c r="BH22" s="0" t="n">
        <v>7</v>
      </c>
      <c r="BI22" s="0" t="n">
        <v>1</v>
      </c>
      <c r="BJ22" s="0" t="n">
        <v>1</v>
      </c>
      <c r="BK22" s="0" t="n">
        <v>1</v>
      </c>
      <c r="BL22" s="0" t="n">
        <v>7</v>
      </c>
      <c r="BM22" s="0" t="n">
        <v>1</v>
      </c>
      <c r="BN22" s="0" t="n">
        <v>1</v>
      </c>
      <c r="BO22" s="0" t="n">
        <v>1</v>
      </c>
      <c r="BP22" s="0" t="n">
        <v>7</v>
      </c>
      <c r="BQ22" s="0" t="n">
        <v>1</v>
      </c>
      <c r="BR22" s="0" t="n">
        <v>1</v>
      </c>
      <c r="BS22" s="0" t="n">
        <v>7</v>
      </c>
      <c r="BT22" s="0" t="n">
        <v>1</v>
      </c>
      <c r="BU22" s="0" t="n">
        <v>1</v>
      </c>
      <c r="BV22" s="0" t="n">
        <v>1</v>
      </c>
      <c r="BW22" s="0" t="n">
        <v>7</v>
      </c>
      <c r="BX22" s="0" t="n">
        <v>1</v>
      </c>
      <c r="BY22" s="0" t="n">
        <v>1</v>
      </c>
      <c r="BZ22" s="0" t="s">
        <v>203</v>
      </c>
      <c r="CA22" s="0" t="s">
        <v>204</v>
      </c>
      <c r="CB22" s="0" t="s">
        <v>187</v>
      </c>
      <c r="CC22" s="0" t="s">
        <v>204</v>
      </c>
      <c r="CD22" s="0" t="s">
        <v>187</v>
      </c>
      <c r="CE22" s="0" t="s">
        <v>186</v>
      </c>
      <c r="CF22" s="0" t="s">
        <v>189</v>
      </c>
      <c r="CG22" s="0" t="s">
        <v>189</v>
      </c>
      <c r="CH22" s="0" t="s">
        <v>189</v>
      </c>
      <c r="CI22" s="0" t="s">
        <v>189</v>
      </c>
      <c r="CJ22" s="0" t="s">
        <v>190</v>
      </c>
      <c r="CK22" s="0" t="s">
        <v>192</v>
      </c>
      <c r="CL22" s="0" t="s">
        <v>188</v>
      </c>
      <c r="CM22" s="0" t="s">
        <v>191</v>
      </c>
      <c r="CN22" s="0" t="s">
        <v>189</v>
      </c>
      <c r="CO22" s="0" t="s">
        <v>191</v>
      </c>
      <c r="CP22" s="0" t="s">
        <v>189</v>
      </c>
      <c r="CQ22" s="0" t="s">
        <v>191</v>
      </c>
      <c r="CR22" s="0" t="s">
        <v>190</v>
      </c>
      <c r="CS22" s="0" t="s">
        <v>190</v>
      </c>
      <c r="CT22" s="0" t="s">
        <v>191</v>
      </c>
      <c r="CU22" s="0" t="s">
        <v>191</v>
      </c>
      <c r="CV22" s="0" t="s">
        <v>191</v>
      </c>
      <c r="CW22" s="0" t="s">
        <v>191</v>
      </c>
      <c r="CX22" s="0" t="s">
        <v>190</v>
      </c>
      <c r="CY22" s="0" t="s">
        <v>190</v>
      </c>
      <c r="CZ22" s="0" t="s">
        <v>192</v>
      </c>
      <c r="DA22" s="0" t="s">
        <v>192</v>
      </c>
      <c r="DB22" s="0" t="s">
        <v>191</v>
      </c>
      <c r="DC22" s="0" t="s">
        <v>192</v>
      </c>
      <c r="DD22" s="0" t="s">
        <v>192</v>
      </c>
      <c r="DE22" s="0" t="s">
        <v>192</v>
      </c>
      <c r="DF22" s="0" t="s">
        <v>192</v>
      </c>
      <c r="DG22" s="0" t="s">
        <v>206</v>
      </c>
      <c r="DH22" s="0" t="s">
        <v>186</v>
      </c>
      <c r="DI22" s="0" t="s">
        <v>186</v>
      </c>
      <c r="DJ22" s="0" t="s">
        <v>187</v>
      </c>
      <c r="DK22" s="0" t="s">
        <v>186</v>
      </c>
      <c r="DL22" s="0" t="s">
        <v>187</v>
      </c>
      <c r="DM22" s="0" t="s">
        <v>186</v>
      </c>
      <c r="DN22" s="0" t="s">
        <v>194</v>
      </c>
      <c r="DO22" s="1" t="b">
        <f aca="false">TRUE()</f>
        <v>1</v>
      </c>
      <c r="DP22" s="1" t="b">
        <f aca="false">FALSE()</f>
        <v>0</v>
      </c>
      <c r="DQ22" s="1" t="b">
        <f aca="false">TRUE()</f>
        <v>1</v>
      </c>
      <c r="DR22" s="1" t="b">
        <f aca="false">TRUE()</f>
        <v>1</v>
      </c>
      <c r="DS22" s="1" t="b">
        <f aca="false">FALSE()</f>
        <v>0</v>
      </c>
      <c r="DT22" s="1" t="b">
        <f aca="false">TRUE()</f>
        <v>1</v>
      </c>
      <c r="DU22" s="1" t="b">
        <f aca="false">TRUE()</f>
        <v>1</v>
      </c>
      <c r="DV22" s="1" t="b">
        <f aca="false">TRUE()</f>
        <v>1</v>
      </c>
      <c r="DW22" s="1" t="b">
        <f aca="false">TRUE()</f>
        <v>1</v>
      </c>
      <c r="DX22" s="1" t="b">
        <f aca="false">TRUE()</f>
        <v>1</v>
      </c>
      <c r="DY22" s="1" t="b">
        <f aca="false">TRUE()</f>
        <v>1</v>
      </c>
      <c r="DZ22" s="1" t="b">
        <f aca="false">FALSE()</f>
        <v>0</v>
      </c>
      <c r="EA22" s="1" t="b">
        <f aca="false">FALSE()</f>
        <v>0</v>
      </c>
      <c r="EB22" s="1" t="b">
        <f aca="false">FALSE()</f>
        <v>0</v>
      </c>
      <c r="EC22" s="1" t="b">
        <f aca="false">FALSE()</f>
        <v>0</v>
      </c>
      <c r="ED22" s="1" t="b">
        <f aca="false">FALSE()</f>
        <v>0</v>
      </c>
      <c r="EE22" s="1" t="s">
        <v>195</v>
      </c>
      <c r="EF22" s="1" t="s">
        <v>195</v>
      </c>
      <c r="EG22" s="1" t="s">
        <v>210</v>
      </c>
      <c r="EH22" s="1" t="s">
        <v>220</v>
      </c>
      <c r="EI22" s="1" t="s">
        <v>216</v>
      </c>
      <c r="EP22" s="1" t="n">
        <v>1</v>
      </c>
      <c r="EV22" s="1" t="n">
        <v>1</v>
      </c>
      <c r="EW22" s="1" t="s">
        <v>221</v>
      </c>
      <c r="FF22" s="1" t="n">
        <v>1</v>
      </c>
      <c r="FN22" s="1" t="n">
        <v>1</v>
      </c>
      <c r="FR22" s="1" t="s">
        <v>195</v>
      </c>
      <c r="FS22" s="1" t="s">
        <v>198</v>
      </c>
      <c r="FT22" s="1" t="s">
        <v>195</v>
      </c>
      <c r="FU22" s="1" t="s">
        <v>195</v>
      </c>
      <c r="FV22" s="1" t="s">
        <v>195</v>
      </c>
      <c r="FW22" s="1" t="s">
        <v>185</v>
      </c>
      <c r="FX22" s="1" t="s">
        <v>185</v>
      </c>
      <c r="FY22" s="1" t="s">
        <v>195</v>
      </c>
    </row>
    <row r="23" customFormat="false" ht="14" hidden="false" customHeight="false" outlineLevel="0" collapsed="false">
      <c r="A23" s="0" t="n">
        <v>14092983</v>
      </c>
      <c r="B23" s="0" t="s">
        <v>181</v>
      </c>
      <c r="C23" s="0" t="s">
        <v>182</v>
      </c>
      <c r="D23" s="0" t="s">
        <v>183</v>
      </c>
      <c r="E23" s="0" t="s">
        <v>184</v>
      </c>
      <c r="F23" s="0" t="s">
        <v>185</v>
      </c>
      <c r="BA23" s="0" t="n">
        <v>4</v>
      </c>
      <c r="BB23" s="0" t="n">
        <v>3</v>
      </c>
      <c r="BC23" s="0" t="n">
        <v>4</v>
      </c>
      <c r="BD23" s="0" t="n">
        <v>3</v>
      </c>
      <c r="BE23" s="0" t="n">
        <v>3</v>
      </c>
      <c r="BF23" s="0" t="n">
        <v>2</v>
      </c>
      <c r="BG23" s="0" t="n">
        <v>1</v>
      </c>
      <c r="BH23" s="0" t="n">
        <v>7</v>
      </c>
      <c r="BI23" s="0" t="n">
        <v>1</v>
      </c>
      <c r="BJ23" s="0" t="n">
        <v>2</v>
      </c>
      <c r="BK23" s="0" t="n">
        <v>1</v>
      </c>
      <c r="BL23" s="0" t="n">
        <v>7</v>
      </c>
      <c r="BM23" s="0" t="n">
        <v>1</v>
      </c>
      <c r="BN23" s="0" t="n">
        <v>6</v>
      </c>
      <c r="BO23" s="0" t="n">
        <v>1</v>
      </c>
      <c r="BP23" s="0" t="n">
        <v>7</v>
      </c>
      <c r="BQ23" s="0" t="n">
        <v>1</v>
      </c>
      <c r="BR23" s="0" t="n">
        <v>4</v>
      </c>
      <c r="BS23" s="0" t="n">
        <v>5</v>
      </c>
      <c r="BT23" s="0" t="n">
        <v>5</v>
      </c>
      <c r="BU23" s="0" t="n">
        <v>2</v>
      </c>
      <c r="BV23" s="0" t="n">
        <v>1</v>
      </c>
      <c r="BW23" s="0" t="n">
        <v>7</v>
      </c>
      <c r="BX23" s="0" t="n">
        <v>1</v>
      </c>
      <c r="BY23" s="0" t="n">
        <v>1</v>
      </c>
      <c r="BZ23" s="0" t="s">
        <v>204</v>
      </c>
      <c r="CA23" s="0" t="s">
        <v>203</v>
      </c>
      <c r="CB23" s="0" t="s">
        <v>188</v>
      </c>
      <c r="CC23" s="0" t="s">
        <v>204</v>
      </c>
      <c r="CD23" s="0" t="s">
        <v>187</v>
      </c>
      <c r="CE23" s="0" t="s">
        <v>203</v>
      </c>
      <c r="CF23" s="0" t="s">
        <v>189</v>
      </c>
      <c r="CG23" s="0" t="s">
        <v>189</v>
      </c>
      <c r="CH23" s="0" t="s">
        <v>189</v>
      </c>
      <c r="CI23" s="0" t="s">
        <v>189</v>
      </c>
      <c r="CJ23" s="0" t="s">
        <v>192</v>
      </c>
      <c r="CK23" s="0" t="s">
        <v>205</v>
      </c>
      <c r="CL23" s="0" t="s">
        <v>190</v>
      </c>
      <c r="CM23" s="0" t="s">
        <v>192</v>
      </c>
      <c r="CN23" s="0" t="s">
        <v>192</v>
      </c>
      <c r="CO23" s="0" t="s">
        <v>192</v>
      </c>
      <c r="CP23" s="0" t="s">
        <v>205</v>
      </c>
      <c r="CQ23" s="0" t="s">
        <v>189</v>
      </c>
      <c r="CR23" s="0" t="s">
        <v>188</v>
      </c>
      <c r="CS23" s="0" t="s">
        <v>189</v>
      </c>
      <c r="CT23" s="0" t="s">
        <v>189</v>
      </c>
      <c r="CU23" s="0" t="s">
        <v>189</v>
      </c>
      <c r="CV23" s="0" t="s">
        <v>189</v>
      </c>
      <c r="CW23" s="0" t="s">
        <v>190</v>
      </c>
      <c r="CX23" s="0" t="s">
        <v>205</v>
      </c>
      <c r="CY23" s="0" t="s">
        <v>205</v>
      </c>
      <c r="CZ23" s="0" t="s">
        <v>188</v>
      </c>
      <c r="DA23" s="0" t="s">
        <v>188</v>
      </c>
      <c r="DB23" s="0" t="s">
        <v>188</v>
      </c>
      <c r="DC23" s="0" t="s">
        <v>190</v>
      </c>
      <c r="DD23" s="0" t="s">
        <v>190</v>
      </c>
      <c r="DE23" s="0" t="s">
        <v>192</v>
      </c>
      <c r="DF23" s="0" t="s">
        <v>192</v>
      </c>
      <c r="DG23" s="4" t="n">
        <v>300</v>
      </c>
      <c r="DH23" s="0" t="s">
        <v>186</v>
      </c>
      <c r="DI23" s="0" t="s">
        <v>186</v>
      </c>
      <c r="DJ23" s="0" t="s">
        <v>187</v>
      </c>
      <c r="DK23" s="0" t="s">
        <v>186</v>
      </c>
      <c r="DL23" s="0" t="s">
        <v>203</v>
      </c>
      <c r="DM23" s="0" t="s">
        <v>186</v>
      </c>
      <c r="DN23" s="0" t="s">
        <v>194</v>
      </c>
      <c r="DO23" s="1" t="b">
        <f aca="false">TRUE()</f>
        <v>1</v>
      </c>
      <c r="DP23" s="1" t="b">
        <f aca="false">FALSE()</f>
        <v>0</v>
      </c>
      <c r="DQ23" s="1" t="b">
        <f aca="false">TRUE()</f>
        <v>1</v>
      </c>
      <c r="DR23" s="1" t="b">
        <f aca="false">TRUE()</f>
        <v>1</v>
      </c>
      <c r="DS23" s="1" t="b">
        <f aca="false">FALSE()</f>
        <v>0</v>
      </c>
      <c r="DT23" s="1" t="b">
        <f aca="false">TRUE()</f>
        <v>1</v>
      </c>
      <c r="DU23" s="1" t="b">
        <f aca="false">TRUE()</f>
        <v>1</v>
      </c>
      <c r="DV23" s="1" t="b">
        <f aca="false">TRUE()</f>
        <v>1</v>
      </c>
      <c r="DW23" s="1" t="b">
        <f aca="false">TRUE()</f>
        <v>1</v>
      </c>
      <c r="DX23" s="1" t="b">
        <f aca="false">FALSE()</f>
        <v>0</v>
      </c>
      <c r="DY23" s="1" t="b">
        <f aca="false">TRUE()</f>
        <v>1</v>
      </c>
      <c r="DZ23" s="1" t="b">
        <f aca="false">FALSE()</f>
        <v>0</v>
      </c>
      <c r="EA23" s="1" t="b">
        <f aca="false">TRUE()</f>
        <v>1</v>
      </c>
      <c r="EB23" s="1" t="b">
        <f aca="false">TRUE()</f>
        <v>1</v>
      </c>
      <c r="EC23" s="1" t="b">
        <f aca="false">FALSE()</f>
        <v>0</v>
      </c>
      <c r="ED23" s="1" t="b">
        <f aca="false">FALSE()</f>
        <v>0</v>
      </c>
      <c r="EE23" s="1" t="s">
        <v>195</v>
      </c>
      <c r="EF23" s="1" t="s">
        <v>185</v>
      </c>
      <c r="EG23" s="1" t="s">
        <v>217</v>
      </c>
      <c r="EI23" s="1" t="s">
        <v>218</v>
      </c>
      <c r="EJ23" s="1" t="n">
        <v>1</v>
      </c>
      <c r="FF23" s="1" t="n">
        <v>1</v>
      </c>
      <c r="FM23" s="1" t="n">
        <v>1</v>
      </c>
      <c r="FR23" s="1" t="s">
        <v>195</v>
      </c>
      <c r="FS23" s="1" t="s">
        <v>202</v>
      </c>
      <c r="FT23" s="1" t="s">
        <v>185</v>
      </c>
      <c r="FU23" s="1" t="s">
        <v>195</v>
      </c>
      <c r="FV23" s="1" t="s">
        <v>195</v>
      </c>
      <c r="FW23" s="1" t="s">
        <v>195</v>
      </c>
      <c r="FX23" s="1" t="s">
        <v>185</v>
      </c>
      <c r="FY23" s="1" t="s">
        <v>195</v>
      </c>
    </row>
    <row r="24" customFormat="false" ht="14" hidden="false" customHeight="false" outlineLevel="0" collapsed="false">
      <c r="A24" s="0" t="n">
        <v>14093028</v>
      </c>
      <c r="B24" s="0" t="s">
        <v>181</v>
      </c>
      <c r="C24" s="0" t="s">
        <v>182</v>
      </c>
      <c r="D24" s="0" t="s">
        <v>183</v>
      </c>
      <c r="E24" s="0" t="s">
        <v>184</v>
      </c>
      <c r="F24" s="0" t="s">
        <v>185</v>
      </c>
      <c r="BA24" s="0" t="n">
        <v>4</v>
      </c>
      <c r="BB24" s="0" t="n">
        <v>4</v>
      </c>
      <c r="BC24" s="0" t="n">
        <v>4</v>
      </c>
      <c r="BD24" s="0" t="n">
        <v>4</v>
      </c>
      <c r="BE24" s="0" t="n">
        <v>4</v>
      </c>
      <c r="BF24" s="0" t="n">
        <v>3</v>
      </c>
      <c r="BG24" s="0" t="n">
        <v>1</v>
      </c>
      <c r="BH24" s="0" t="n">
        <v>7</v>
      </c>
      <c r="BJ24" s="0" t="n">
        <v>3</v>
      </c>
      <c r="BK24" s="0" t="n">
        <v>1</v>
      </c>
      <c r="BL24" s="0" t="n">
        <v>1</v>
      </c>
      <c r="BM24" s="0" t="n">
        <v>1</v>
      </c>
      <c r="BN24" s="0" t="n">
        <v>7</v>
      </c>
      <c r="BO24" s="0" t="n">
        <v>1</v>
      </c>
      <c r="BP24" s="0" t="n">
        <v>5</v>
      </c>
      <c r="BQ24" s="0" t="n">
        <v>1</v>
      </c>
      <c r="BR24" s="0" t="n">
        <v>3</v>
      </c>
      <c r="BS24" s="0" t="n">
        <v>5</v>
      </c>
      <c r="BT24" s="0" t="n">
        <v>3</v>
      </c>
      <c r="BU24" s="0" t="n">
        <v>3</v>
      </c>
      <c r="BV24" s="0" t="n">
        <v>3</v>
      </c>
      <c r="BW24" s="0" t="n">
        <v>5</v>
      </c>
      <c r="BX24" s="0" t="n">
        <v>3</v>
      </c>
      <c r="BY24" s="0" t="n">
        <v>3</v>
      </c>
      <c r="BZ24" s="0" t="s">
        <v>188</v>
      </c>
      <c r="CA24" s="0" t="s">
        <v>188</v>
      </c>
      <c r="CB24" s="0" t="s">
        <v>188</v>
      </c>
      <c r="CC24" s="0" t="s">
        <v>204</v>
      </c>
      <c r="CD24" s="0" t="s">
        <v>187</v>
      </c>
      <c r="CE24" s="0" t="s">
        <v>187</v>
      </c>
      <c r="CF24" s="0" t="s">
        <v>191</v>
      </c>
      <c r="CG24" s="0" t="s">
        <v>191</v>
      </c>
      <c r="CH24" s="0" t="s">
        <v>192</v>
      </c>
      <c r="CI24" s="0" t="s">
        <v>192</v>
      </c>
      <c r="CJ24" s="0" t="s">
        <v>190</v>
      </c>
      <c r="CK24" s="0" t="s">
        <v>191</v>
      </c>
      <c r="CL24" s="0" t="s">
        <v>191</v>
      </c>
      <c r="CM24" s="0" t="s">
        <v>191</v>
      </c>
      <c r="CN24" s="0" t="s">
        <v>191</v>
      </c>
      <c r="CO24" s="0" t="s">
        <v>191</v>
      </c>
      <c r="CP24" s="0" t="s">
        <v>191</v>
      </c>
      <c r="CQ24" s="0" t="s">
        <v>191</v>
      </c>
      <c r="CR24" s="0" t="s">
        <v>190</v>
      </c>
      <c r="CS24" s="0" t="s">
        <v>189</v>
      </c>
      <c r="CT24" s="0" t="s">
        <v>189</v>
      </c>
      <c r="CU24" s="0" t="s">
        <v>190</v>
      </c>
      <c r="CV24" s="0" t="s">
        <v>192</v>
      </c>
      <c r="CW24" s="0" t="s">
        <v>190</v>
      </c>
      <c r="CX24" s="0" t="s">
        <v>190</v>
      </c>
      <c r="CY24" s="0" t="s">
        <v>190</v>
      </c>
      <c r="CZ24" s="0" t="s">
        <v>192</v>
      </c>
      <c r="DA24" s="0" t="s">
        <v>192</v>
      </c>
      <c r="DB24" s="0" t="s">
        <v>192</v>
      </c>
      <c r="DC24" s="0" t="s">
        <v>188</v>
      </c>
      <c r="DD24" s="0" t="s">
        <v>190</v>
      </c>
      <c r="DE24" s="0" t="s">
        <v>190</v>
      </c>
      <c r="DF24" s="0" t="s">
        <v>190</v>
      </c>
      <c r="DG24" s="0" t="s">
        <v>206</v>
      </c>
      <c r="DH24" s="0" t="s">
        <v>204</v>
      </c>
      <c r="DI24" s="0" t="s">
        <v>186</v>
      </c>
      <c r="DJ24" s="0" t="s">
        <v>187</v>
      </c>
      <c r="DK24" s="0" t="s">
        <v>186</v>
      </c>
      <c r="DL24" s="0" t="s">
        <v>187</v>
      </c>
      <c r="DM24" s="0" t="s">
        <v>186</v>
      </c>
      <c r="DN24" s="0" t="s">
        <v>194</v>
      </c>
      <c r="DO24" s="1" t="b">
        <f aca="false">TRUE()</f>
        <v>1</v>
      </c>
      <c r="DP24" s="1" t="b">
        <f aca="false">FALSE()</f>
        <v>0</v>
      </c>
      <c r="DQ24" s="1" t="b">
        <f aca="false">FALSE()</f>
        <v>0</v>
      </c>
      <c r="DR24" s="1" t="b">
        <f aca="false">TRUE()</f>
        <v>1</v>
      </c>
      <c r="DS24" s="1" t="b">
        <f aca="false">FALSE()</f>
        <v>0</v>
      </c>
      <c r="DT24" s="1" t="b">
        <f aca="false">TRUE()</f>
        <v>1</v>
      </c>
      <c r="DU24" s="1" t="b">
        <f aca="false">TRUE()</f>
        <v>1</v>
      </c>
      <c r="DV24" s="1" t="b">
        <f aca="false">TRUE()</f>
        <v>1</v>
      </c>
      <c r="DW24" s="1" t="b">
        <f aca="false">FALSE()</f>
        <v>0</v>
      </c>
      <c r="DX24" s="1" t="b">
        <f aca="false">FALSE()</f>
        <v>0</v>
      </c>
      <c r="DY24" s="1" t="b">
        <f aca="false">TRUE()</f>
        <v>1</v>
      </c>
      <c r="DZ24" s="1" t="b">
        <f aca="false">FALSE()</f>
        <v>0</v>
      </c>
      <c r="EA24" s="1" t="b">
        <f aca="false">TRUE()</f>
        <v>1</v>
      </c>
      <c r="EB24" s="1" t="b">
        <f aca="false">TRUE()</f>
        <v>1</v>
      </c>
      <c r="EC24" s="1" t="b">
        <f aca="false">FALSE()</f>
        <v>0</v>
      </c>
      <c r="ED24" s="1" t="b">
        <f aca="false">FALSE()</f>
        <v>0</v>
      </c>
      <c r="EE24" s="1" t="s">
        <v>195</v>
      </c>
      <c r="EF24" s="1" t="s">
        <v>195</v>
      </c>
      <c r="EG24" s="1" t="s">
        <v>217</v>
      </c>
      <c r="EI24" s="1" t="s">
        <v>216</v>
      </c>
      <c r="EJ24" s="1" t="n">
        <v>1</v>
      </c>
      <c r="FF24" s="1" t="n">
        <v>1</v>
      </c>
      <c r="FM24" s="1" t="n">
        <v>1</v>
      </c>
      <c r="FR24" s="1" t="s">
        <v>195</v>
      </c>
      <c r="FS24" s="1" t="s">
        <v>202</v>
      </c>
      <c r="FT24" s="1" t="s">
        <v>185</v>
      </c>
      <c r="FU24" s="1" t="s">
        <v>195</v>
      </c>
      <c r="FV24" s="1" t="s">
        <v>195</v>
      </c>
      <c r="FW24" s="1" t="s">
        <v>185</v>
      </c>
      <c r="FX24" s="1" t="s">
        <v>185</v>
      </c>
      <c r="FY24" s="1" t="s">
        <v>195</v>
      </c>
    </row>
    <row r="25" customFormat="false" ht="14" hidden="false" customHeight="false" outlineLevel="0" collapsed="false">
      <c r="A25" s="0" t="n">
        <v>14093029</v>
      </c>
      <c r="B25" s="0" t="s">
        <v>181</v>
      </c>
      <c r="C25" s="0" t="s">
        <v>182</v>
      </c>
      <c r="D25" s="0" t="s">
        <v>183</v>
      </c>
      <c r="E25" s="0" t="s">
        <v>184</v>
      </c>
      <c r="F25" s="0" t="s">
        <v>195</v>
      </c>
      <c r="G25" s="0" t="n">
        <v>3</v>
      </c>
      <c r="H25" s="0" t="n">
        <v>1</v>
      </c>
      <c r="I25" s="0" t="n">
        <v>7</v>
      </c>
      <c r="J25" s="0" t="n">
        <v>1</v>
      </c>
      <c r="K25" s="0" t="n">
        <v>7</v>
      </c>
      <c r="L25" s="0" t="n">
        <v>1</v>
      </c>
      <c r="M25" s="0" t="n">
        <v>3</v>
      </c>
      <c r="N25" s="0" t="n">
        <v>1</v>
      </c>
      <c r="O25" s="0" t="n">
        <v>7</v>
      </c>
      <c r="P25" s="0" t="n">
        <v>1</v>
      </c>
      <c r="Q25" s="0" t="n">
        <v>2</v>
      </c>
      <c r="R25" s="0" t="n">
        <v>1</v>
      </c>
      <c r="S25" s="0" t="n">
        <v>7</v>
      </c>
      <c r="T25" s="0" t="n">
        <v>1</v>
      </c>
      <c r="U25" s="0" t="n">
        <v>5</v>
      </c>
      <c r="V25" s="0" t="n">
        <v>1</v>
      </c>
      <c r="W25" s="0" t="n">
        <v>7</v>
      </c>
      <c r="X25" s="0" t="n">
        <v>1</v>
      </c>
      <c r="Y25" s="0" t="n">
        <v>1</v>
      </c>
      <c r="Z25" s="0" t="n">
        <v>7</v>
      </c>
      <c r="AA25" s="0" t="n">
        <v>1</v>
      </c>
      <c r="AB25" s="0" t="n">
        <v>1</v>
      </c>
      <c r="AC25" s="0" t="n">
        <v>1</v>
      </c>
      <c r="AD25" s="0" t="n">
        <v>7</v>
      </c>
      <c r="AE25" s="0" t="n">
        <v>1</v>
      </c>
      <c r="AF25" s="0" t="n">
        <v>1</v>
      </c>
      <c r="AG25" s="0" t="s">
        <v>200</v>
      </c>
      <c r="AI25" s="0" t="s">
        <v>204</v>
      </c>
      <c r="AJ25" s="0" t="s">
        <v>187</v>
      </c>
      <c r="AK25" s="0" t="s">
        <v>204</v>
      </c>
      <c r="AL25" s="0" t="s">
        <v>190</v>
      </c>
      <c r="AM25" s="0" t="s">
        <v>188</v>
      </c>
      <c r="AN25" s="0" t="s">
        <v>188</v>
      </c>
      <c r="AO25" s="0" t="s">
        <v>188</v>
      </c>
      <c r="AP25" s="0" t="s">
        <v>188</v>
      </c>
      <c r="AQ25" s="0" t="s">
        <v>188</v>
      </c>
      <c r="AR25" s="0" t="s">
        <v>192</v>
      </c>
      <c r="AS25" s="0" t="s">
        <v>188</v>
      </c>
      <c r="AT25" s="0" t="s">
        <v>189</v>
      </c>
      <c r="AU25" s="0" t="s">
        <v>189</v>
      </c>
      <c r="AV25" s="0" t="s">
        <v>189</v>
      </c>
      <c r="AW25" s="0" t="s">
        <v>189</v>
      </c>
      <c r="AX25" s="0" t="s">
        <v>192</v>
      </c>
      <c r="AY25" s="0" t="s">
        <v>192</v>
      </c>
      <c r="AZ25" s="0" t="s">
        <v>192</v>
      </c>
      <c r="DH25" s="0" t="s">
        <v>204</v>
      </c>
      <c r="DI25" s="0" t="s">
        <v>204</v>
      </c>
      <c r="DJ25" s="0" t="s">
        <v>187</v>
      </c>
      <c r="DK25" s="0" t="s">
        <v>186</v>
      </c>
      <c r="DL25" s="0" t="s">
        <v>187</v>
      </c>
      <c r="DM25" s="0" t="s">
        <v>188</v>
      </c>
      <c r="DN25" s="0" t="s">
        <v>194</v>
      </c>
      <c r="DO25" s="1" t="b">
        <f aca="false">TRUE()</f>
        <v>1</v>
      </c>
      <c r="DP25" s="1" t="b">
        <f aca="false">TRUE()</f>
        <v>1</v>
      </c>
      <c r="DQ25" s="1" t="b">
        <f aca="false">FALSE()</f>
        <v>0</v>
      </c>
      <c r="DR25" s="1" t="b">
        <f aca="false">TRUE()</f>
        <v>1</v>
      </c>
      <c r="DS25" s="1" t="b">
        <f aca="false">FALSE()</f>
        <v>0</v>
      </c>
      <c r="DT25" s="1" t="b">
        <f aca="false">TRUE()</f>
        <v>1</v>
      </c>
      <c r="DU25" s="1" t="b">
        <f aca="false">TRUE()</f>
        <v>1</v>
      </c>
      <c r="DV25" s="1" t="b">
        <f aca="false">TRUE()</f>
        <v>1</v>
      </c>
      <c r="DW25" s="1" t="b">
        <f aca="false">TRUE()</f>
        <v>1</v>
      </c>
      <c r="DX25" s="1" t="b">
        <f aca="false">FALSE()</f>
        <v>0</v>
      </c>
      <c r="DY25" s="1" t="b">
        <f aca="false">FALSE()</f>
        <v>0</v>
      </c>
      <c r="DZ25" s="1" t="b">
        <f aca="false">FALSE()</f>
        <v>0</v>
      </c>
      <c r="EA25" s="1" t="b">
        <f aca="false">TRUE()</f>
        <v>1</v>
      </c>
      <c r="EB25" s="1" t="b">
        <f aca="false">TRUE()</f>
        <v>1</v>
      </c>
      <c r="EC25" s="1" t="b">
        <f aca="false">FALSE()</f>
        <v>0</v>
      </c>
      <c r="ED25" s="1" t="b">
        <f aca="false">FALSE()</f>
        <v>0</v>
      </c>
      <c r="EE25" s="1" t="s">
        <v>195</v>
      </c>
      <c r="EF25" s="1" t="s">
        <v>195</v>
      </c>
      <c r="EG25" s="1" t="s">
        <v>217</v>
      </c>
      <c r="EI25" s="1" t="s">
        <v>197</v>
      </c>
      <c r="EJ25" s="1" t="n">
        <v>1</v>
      </c>
      <c r="FF25" s="1" t="n">
        <v>1</v>
      </c>
      <c r="FM25" s="1" t="n">
        <v>1</v>
      </c>
      <c r="FR25" s="1" t="s">
        <v>195</v>
      </c>
      <c r="FS25" s="1" t="s">
        <v>185</v>
      </c>
      <c r="FT25" s="1" t="s">
        <v>185</v>
      </c>
      <c r="FU25" s="1" t="s">
        <v>195</v>
      </c>
      <c r="FV25" s="1" t="s">
        <v>195</v>
      </c>
      <c r="FW25" s="1" t="s">
        <v>185</v>
      </c>
      <c r="FX25" s="1" t="s">
        <v>185</v>
      </c>
      <c r="FY25" s="1" t="s">
        <v>195</v>
      </c>
    </row>
    <row r="26" customFormat="false" ht="14" hidden="false" customHeight="false" outlineLevel="0" collapsed="false">
      <c r="A26" s="0" t="n">
        <v>14093282</v>
      </c>
      <c r="B26" s="0" t="s">
        <v>181</v>
      </c>
      <c r="C26" s="0" t="s">
        <v>182</v>
      </c>
      <c r="D26" s="0" t="s">
        <v>183</v>
      </c>
      <c r="E26" s="0" t="s">
        <v>184</v>
      </c>
      <c r="F26" s="0" t="s">
        <v>185</v>
      </c>
      <c r="BA26" s="0" t="n">
        <v>1</v>
      </c>
      <c r="BB26" s="0" t="n">
        <v>7</v>
      </c>
      <c r="BC26" s="0" t="n">
        <v>1</v>
      </c>
      <c r="BD26" s="0" t="n">
        <v>7</v>
      </c>
      <c r="BE26" s="0" t="n">
        <v>1</v>
      </c>
      <c r="BF26" s="0" t="n">
        <v>3</v>
      </c>
      <c r="BG26" s="0" t="n">
        <v>1</v>
      </c>
      <c r="BH26" s="0" t="n">
        <v>7</v>
      </c>
      <c r="BI26" s="0" t="n">
        <v>1</v>
      </c>
      <c r="BJ26" s="0" t="n">
        <v>2</v>
      </c>
      <c r="BK26" s="0" t="n">
        <v>1</v>
      </c>
      <c r="BL26" s="0" t="n">
        <v>7</v>
      </c>
      <c r="BM26" s="0" t="n">
        <v>1</v>
      </c>
      <c r="BN26" s="0" t="n">
        <v>3</v>
      </c>
      <c r="BO26" s="0" t="n">
        <v>2</v>
      </c>
      <c r="BP26" s="0" t="n">
        <v>5</v>
      </c>
      <c r="BQ26" s="0" t="n">
        <v>2</v>
      </c>
      <c r="BR26" s="0" t="n">
        <v>1</v>
      </c>
      <c r="BS26" s="0" t="n">
        <v>7</v>
      </c>
      <c r="BT26" s="0" t="n">
        <v>1</v>
      </c>
      <c r="BU26" s="0" t="n">
        <v>1</v>
      </c>
      <c r="BV26" s="0" t="n">
        <v>1</v>
      </c>
      <c r="BW26" s="0" t="n">
        <v>7</v>
      </c>
      <c r="BX26" s="0" t="n">
        <v>1</v>
      </c>
      <c r="BY26" s="0" t="n">
        <v>1</v>
      </c>
      <c r="BZ26" s="0" t="s">
        <v>187</v>
      </c>
      <c r="CA26" s="0" t="s">
        <v>186</v>
      </c>
      <c r="CB26" s="0" t="s">
        <v>187</v>
      </c>
      <c r="CC26" s="0" t="s">
        <v>204</v>
      </c>
      <c r="CD26" s="0" t="s">
        <v>203</v>
      </c>
      <c r="CE26" s="0" t="s">
        <v>203</v>
      </c>
      <c r="CF26" s="0" t="s">
        <v>191</v>
      </c>
      <c r="CG26" s="0" t="s">
        <v>191</v>
      </c>
      <c r="CH26" s="0" t="s">
        <v>192</v>
      </c>
      <c r="CI26" s="0" t="s">
        <v>192</v>
      </c>
      <c r="CJ26" s="0" t="s">
        <v>191</v>
      </c>
      <c r="CK26" s="0" t="s">
        <v>190</v>
      </c>
      <c r="CL26" s="0" t="s">
        <v>189</v>
      </c>
      <c r="CM26" s="0" t="s">
        <v>189</v>
      </c>
      <c r="CN26" s="0" t="s">
        <v>189</v>
      </c>
      <c r="CO26" s="0" t="s">
        <v>189</v>
      </c>
      <c r="CP26" s="0" t="s">
        <v>188</v>
      </c>
      <c r="CQ26" s="0" t="s">
        <v>191</v>
      </c>
      <c r="CR26" s="0" t="s">
        <v>190</v>
      </c>
      <c r="CS26" s="0" t="s">
        <v>205</v>
      </c>
      <c r="CT26" s="0" t="s">
        <v>205</v>
      </c>
      <c r="CU26" s="0" t="s">
        <v>190</v>
      </c>
      <c r="CV26" s="0" t="s">
        <v>192</v>
      </c>
      <c r="CW26" s="0" t="s">
        <v>190</v>
      </c>
      <c r="CX26" s="0" t="s">
        <v>188</v>
      </c>
      <c r="CY26" s="0" t="s">
        <v>188</v>
      </c>
      <c r="CZ26" s="0" t="s">
        <v>192</v>
      </c>
      <c r="DA26" s="0" t="s">
        <v>192</v>
      </c>
      <c r="DB26" s="0" t="s">
        <v>192</v>
      </c>
      <c r="DC26" s="0" t="s">
        <v>188</v>
      </c>
      <c r="DD26" s="0" t="s">
        <v>192</v>
      </c>
      <c r="DE26" s="0" t="s">
        <v>192</v>
      </c>
      <c r="DF26" s="0" t="s">
        <v>192</v>
      </c>
      <c r="DG26" s="0" t="s">
        <v>206</v>
      </c>
      <c r="DH26" s="0" t="s">
        <v>188</v>
      </c>
      <c r="DI26" s="0" t="s">
        <v>186</v>
      </c>
      <c r="DJ26" s="0" t="s">
        <v>187</v>
      </c>
      <c r="DK26" s="0" t="s">
        <v>186</v>
      </c>
      <c r="DL26" s="0" t="s">
        <v>186</v>
      </c>
      <c r="DM26" s="0" t="s">
        <v>186</v>
      </c>
      <c r="DN26" s="0" t="s">
        <v>191</v>
      </c>
      <c r="DO26" s="1" t="b">
        <f aca="false">TRUE()</f>
        <v>1</v>
      </c>
      <c r="DP26" s="1" t="b">
        <f aca="false">TRUE()</f>
        <v>1</v>
      </c>
      <c r="DQ26" s="1" t="b">
        <f aca="false">FALSE()</f>
        <v>0</v>
      </c>
      <c r="DR26" s="1" t="b">
        <f aca="false">TRUE()</f>
        <v>1</v>
      </c>
      <c r="DS26" s="1" t="b">
        <f aca="false">FALSE()</f>
        <v>0</v>
      </c>
      <c r="DT26" s="1" t="b">
        <f aca="false">TRUE()</f>
        <v>1</v>
      </c>
      <c r="DU26" s="1" t="b">
        <f aca="false">TRUE()</f>
        <v>1</v>
      </c>
      <c r="DV26" s="1" t="b">
        <f aca="false">TRUE()</f>
        <v>1</v>
      </c>
      <c r="DW26" s="1" t="b">
        <f aca="false">TRUE()</f>
        <v>1</v>
      </c>
      <c r="DX26" s="1" t="b">
        <f aca="false">FALSE()</f>
        <v>0</v>
      </c>
      <c r="DY26" s="1" t="b">
        <f aca="false">FALSE()</f>
        <v>0</v>
      </c>
      <c r="DZ26" s="1" t="b">
        <f aca="false">FALSE()</f>
        <v>0</v>
      </c>
      <c r="EA26" s="1" t="b">
        <f aca="false">TRUE()</f>
        <v>1</v>
      </c>
      <c r="EB26" s="1" t="b">
        <f aca="false">TRUE()</f>
        <v>1</v>
      </c>
      <c r="EC26" s="1" t="b">
        <f aca="false">FALSE()</f>
        <v>0</v>
      </c>
      <c r="ED26" s="1" t="b">
        <f aca="false">FALSE()</f>
        <v>0</v>
      </c>
      <c r="EE26" s="1" t="s">
        <v>195</v>
      </c>
      <c r="EF26" s="1" t="s">
        <v>195</v>
      </c>
      <c r="EG26" s="1" t="s">
        <v>217</v>
      </c>
      <c r="EI26" s="1" t="s">
        <v>201</v>
      </c>
      <c r="EJ26" s="1" t="n">
        <v>1</v>
      </c>
      <c r="FF26" s="1" t="n">
        <v>1</v>
      </c>
      <c r="FM26" s="1" t="n">
        <v>1</v>
      </c>
      <c r="FR26" s="1" t="s">
        <v>185</v>
      </c>
      <c r="FS26" s="1" t="s">
        <v>185</v>
      </c>
      <c r="FT26" s="1" t="s">
        <v>185</v>
      </c>
      <c r="FU26" s="1" t="s">
        <v>199</v>
      </c>
      <c r="FV26" s="1" t="s">
        <v>185</v>
      </c>
      <c r="FW26" s="1" t="s">
        <v>185</v>
      </c>
      <c r="FX26" s="1" t="s">
        <v>185</v>
      </c>
      <c r="FY26" s="1" t="s">
        <v>195</v>
      </c>
    </row>
    <row r="27" customFormat="false" ht="14" hidden="false" customHeight="false" outlineLevel="0" collapsed="false">
      <c r="A27" s="0" t="n">
        <v>14093368</v>
      </c>
      <c r="B27" s="0" t="s">
        <v>181</v>
      </c>
      <c r="C27" s="0" t="s">
        <v>182</v>
      </c>
      <c r="D27" s="0" t="s">
        <v>183</v>
      </c>
      <c r="E27" s="0" t="s">
        <v>184</v>
      </c>
      <c r="F27" s="0" t="s">
        <v>195</v>
      </c>
      <c r="G27" s="0" t="n">
        <v>3</v>
      </c>
      <c r="H27" s="0" t="n">
        <v>2</v>
      </c>
      <c r="I27" s="0" t="n">
        <v>2</v>
      </c>
      <c r="J27" s="0" t="n">
        <v>2</v>
      </c>
      <c r="K27" s="0" t="n">
        <v>6</v>
      </c>
      <c r="L27" s="0" t="n">
        <v>3</v>
      </c>
      <c r="M27" s="0" t="n">
        <v>4</v>
      </c>
      <c r="N27" s="0" t="n">
        <v>4</v>
      </c>
      <c r="O27" s="0" t="n">
        <v>5</v>
      </c>
      <c r="P27" s="0" t="n">
        <v>3</v>
      </c>
      <c r="Q27" s="0" t="n">
        <v>2</v>
      </c>
      <c r="R27" s="0" t="n">
        <v>1</v>
      </c>
      <c r="S27" s="0" t="n">
        <v>7</v>
      </c>
      <c r="T27" s="0" t="n">
        <v>1</v>
      </c>
      <c r="U27" s="0" t="n">
        <v>6</v>
      </c>
      <c r="V27" s="0" t="n">
        <v>3</v>
      </c>
      <c r="W27" s="0" t="n">
        <v>5</v>
      </c>
      <c r="X27" s="0" t="n">
        <v>3</v>
      </c>
      <c r="Y27" s="0" t="n">
        <v>2</v>
      </c>
      <c r="Z27" s="0" t="n">
        <v>4</v>
      </c>
      <c r="AA27" s="0" t="n">
        <v>2</v>
      </c>
      <c r="AB27" s="0" t="n">
        <v>2</v>
      </c>
      <c r="AC27" s="0" t="n">
        <v>1</v>
      </c>
      <c r="AD27" s="0" t="n">
        <v>5</v>
      </c>
      <c r="AE27" s="0" t="n">
        <v>1</v>
      </c>
      <c r="AF27" s="0" t="n">
        <v>1</v>
      </c>
      <c r="AG27" s="0" t="s">
        <v>200</v>
      </c>
      <c r="AI27" s="0" t="s">
        <v>204</v>
      </c>
      <c r="AJ27" s="0" t="s">
        <v>203</v>
      </c>
      <c r="AK27" s="0" t="s">
        <v>203</v>
      </c>
      <c r="AL27" s="0" t="s">
        <v>188</v>
      </c>
      <c r="AM27" s="0" t="s">
        <v>190</v>
      </c>
      <c r="AN27" s="0" t="s">
        <v>205</v>
      </c>
      <c r="AO27" s="0" t="s">
        <v>189</v>
      </c>
      <c r="AP27" s="0" t="s">
        <v>189</v>
      </c>
      <c r="AQ27" s="0" t="s">
        <v>189</v>
      </c>
      <c r="AR27" s="0" t="s">
        <v>192</v>
      </c>
      <c r="AS27" s="0" t="s">
        <v>188</v>
      </c>
      <c r="AT27" s="0" t="s">
        <v>190</v>
      </c>
      <c r="AU27" s="0" t="s">
        <v>189</v>
      </c>
      <c r="AV27" s="0" t="s">
        <v>189</v>
      </c>
      <c r="AW27" s="0" t="s">
        <v>189</v>
      </c>
      <c r="AX27" s="0" t="s">
        <v>190</v>
      </c>
      <c r="AY27" s="0" t="s">
        <v>190</v>
      </c>
      <c r="AZ27" s="0" t="s">
        <v>190</v>
      </c>
      <c r="DH27" s="0" t="s">
        <v>204</v>
      </c>
      <c r="DI27" s="0" t="s">
        <v>186</v>
      </c>
      <c r="DJ27" s="0" t="s">
        <v>187</v>
      </c>
      <c r="DK27" s="0" t="s">
        <v>186</v>
      </c>
      <c r="DL27" s="0" t="s">
        <v>187</v>
      </c>
      <c r="DM27" s="0" t="s">
        <v>186</v>
      </c>
      <c r="DN27" s="0" t="s">
        <v>194</v>
      </c>
      <c r="DO27" s="1" t="b">
        <f aca="false">TRUE()</f>
        <v>1</v>
      </c>
      <c r="DP27" s="1" t="b">
        <f aca="false">TRUE()</f>
        <v>1</v>
      </c>
      <c r="DQ27" s="1" t="b">
        <f aca="false">FALSE()</f>
        <v>0</v>
      </c>
      <c r="DR27" s="1" t="b">
        <f aca="false">TRUE()</f>
        <v>1</v>
      </c>
      <c r="DS27" s="1" t="b">
        <f aca="false">FALSE()</f>
        <v>0</v>
      </c>
      <c r="DT27" s="1" t="b">
        <f aca="false">TRUE()</f>
        <v>1</v>
      </c>
      <c r="DU27" s="1" t="b">
        <f aca="false">TRUE()</f>
        <v>1</v>
      </c>
      <c r="DV27" s="1" t="b">
        <f aca="false">TRUE()</f>
        <v>1</v>
      </c>
      <c r="DW27" s="1" t="b">
        <f aca="false">FALSE()</f>
        <v>0</v>
      </c>
      <c r="DX27" s="1" t="b">
        <f aca="false">TRUE()</f>
        <v>1</v>
      </c>
      <c r="DY27" s="1" t="b">
        <f aca="false">FALSE()</f>
        <v>0</v>
      </c>
      <c r="DZ27" s="1" t="b">
        <f aca="false">TRUE()</f>
        <v>1</v>
      </c>
      <c r="EA27" s="1" t="b">
        <f aca="false">TRUE()</f>
        <v>1</v>
      </c>
      <c r="EB27" s="1" t="b">
        <f aca="false">TRUE()</f>
        <v>1</v>
      </c>
      <c r="EC27" s="1" t="b">
        <f aca="false">FALSE()</f>
        <v>0</v>
      </c>
      <c r="ED27" s="1" t="b">
        <f aca="false">FALSE()</f>
        <v>0</v>
      </c>
      <c r="EE27" s="1" t="s">
        <v>195</v>
      </c>
      <c r="EF27" s="1" t="s">
        <v>185</v>
      </c>
      <c r="EG27" s="1" t="s">
        <v>217</v>
      </c>
      <c r="EI27" s="1" t="s">
        <v>218</v>
      </c>
      <c r="EJ27" s="1" t="n">
        <v>1</v>
      </c>
      <c r="FF27" s="1" t="n">
        <v>1</v>
      </c>
      <c r="FM27" s="1" t="n">
        <v>1</v>
      </c>
      <c r="FR27" s="1" t="s">
        <v>195</v>
      </c>
      <c r="FS27" s="1" t="s">
        <v>185</v>
      </c>
      <c r="FT27" s="1" t="s">
        <v>185</v>
      </c>
      <c r="FU27" s="1" t="s">
        <v>195</v>
      </c>
      <c r="FW27" s="1" t="s">
        <v>185</v>
      </c>
      <c r="FX27" s="1" t="s">
        <v>185</v>
      </c>
      <c r="FY27" s="1" t="s">
        <v>195</v>
      </c>
    </row>
    <row r="28" customFormat="false" ht="14" hidden="false" customHeight="false" outlineLevel="0" collapsed="false">
      <c r="A28" s="0" t="n">
        <v>14093772</v>
      </c>
      <c r="B28" s="0" t="s">
        <v>181</v>
      </c>
      <c r="C28" s="0" t="s">
        <v>182</v>
      </c>
      <c r="D28" s="0" t="s">
        <v>183</v>
      </c>
      <c r="E28" s="0" t="s">
        <v>184</v>
      </c>
      <c r="F28" s="0" t="s">
        <v>195</v>
      </c>
      <c r="G28" s="0" t="n">
        <v>3</v>
      </c>
      <c r="H28" s="0" t="n">
        <v>4</v>
      </c>
      <c r="I28" s="0" t="n">
        <v>4</v>
      </c>
      <c r="J28" s="0" t="n">
        <v>4</v>
      </c>
      <c r="K28" s="0" t="n">
        <v>4</v>
      </c>
      <c r="L28" s="0" t="n">
        <v>4</v>
      </c>
      <c r="M28" s="0" t="n">
        <v>1</v>
      </c>
      <c r="N28" s="0" t="n">
        <v>4</v>
      </c>
      <c r="O28" s="0" t="n">
        <v>7</v>
      </c>
      <c r="P28" s="0" t="n">
        <v>1</v>
      </c>
      <c r="Q28" s="0" t="n">
        <v>1</v>
      </c>
      <c r="R28" s="0" t="n">
        <v>1</v>
      </c>
      <c r="S28" s="0" t="n">
        <v>7</v>
      </c>
      <c r="T28" s="0" t="n">
        <v>1</v>
      </c>
      <c r="U28" s="0" t="n">
        <v>7</v>
      </c>
      <c r="V28" s="0" t="n">
        <v>1</v>
      </c>
      <c r="W28" s="0" t="n">
        <v>7</v>
      </c>
      <c r="X28" s="0" t="n">
        <v>1</v>
      </c>
      <c r="Y28" s="0" t="n">
        <v>1</v>
      </c>
      <c r="Z28" s="0" t="n">
        <v>7</v>
      </c>
      <c r="AA28" s="0" t="n">
        <v>1</v>
      </c>
      <c r="AB28" s="0" t="n">
        <v>1</v>
      </c>
      <c r="AC28" s="0" t="n">
        <v>1</v>
      </c>
      <c r="AD28" s="0" t="n">
        <v>7</v>
      </c>
      <c r="AE28" s="0" t="n">
        <v>1</v>
      </c>
      <c r="AF28" s="0" t="n">
        <v>1</v>
      </c>
      <c r="AG28" s="0" t="s">
        <v>200</v>
      </c>
      <c r="AI28" s="0" t="s">
        <v>188</v>
      </c>
      <c r="AJ28" s="0" t="s">
        <v>187</v>
      </c>
      <c r="AK28" s="0" t="s">
        <v>188</v>
      </c>
      <c r="AL28" s="0" t="s">
        <v>192</v>
      </c>
      <c r="AM28" s="0" t="s">
        <v>191</v>
      </c>
      <c r="AN28" s="0" t="s">
        <v>191</v>
      </c>
      <c r="AO28" s="0" t="s">
        <v>191</v>
      </c>
      <c r="AP28" s="0" t="s">
        <v>191</v>
      </c>
      <c r="AQ28" s="0" t="s">
        <v>191</v>
      </c>
      <c r="AR28" s="0" t="s">
        <v>190</v>
      </c>
      <c r="AS28" s="0" t="s">
        <v>191</v>
      </c>
      <c r="AT28" s="0" t="s">
        <v>190</v>
      </c>
      <c r="AU28" s="0" t="s">
        <v>191</v>
      </c>
      <c r="AV28" s="0" t="s">
        <v>191</v>
      </c>
      <c r="AW28" s="0" t="s">
        <v>191</v>
      </c>
      <c r="AX28" s="0" t="s">
        <v>192</v>
      </c>
      <c r="AY28" s="0" t="s">
        <v>192</v>
      </c>
      <c r="AZ28" s="0" t="s">
        <v>192</v>
      </c>
      <c r="DH28" s="0" t="s">
        <v>186</v>
      </c>
      <c r="DI28" s="0" t="s">
        <v>186</v>
      </c>
      <c r="DJ28" s="0" t="s">
        <v>186</v>
      </c>
      <c r="DK28" s="0" t="s">
        <v>186</v>
      </c>
      <c r="DL28" s="0" t="s">
        <v>187</v>
      </c>
      <c r="DM28" s="0" t="s">
        <v>186</v>
      </c>
      <c r="DN28" s="0" t="s">
        <v>191</v>
      </c>
      <c r="DO28" s="1" t="b">
        <f aca="false">TRUE()</f>
        <v>1</v>
      </c>
      <c r="DP28" s="1" t="b">
        <f aca="false">TRUE()</f>
        <v>1</v>
      </c>
      <c r="DQ28" s="1" t="b">
        <f aca="false">FALSE()</f>
        <v>0</v>
      </c>
      <c r="DR28" s="1" t="b">
        <f aca="false">TRUE()</f>
        <v>1</v>
      </c>
      <c r="DS28" s="1" t="b">
        <f aca="false">FALSE()</f>
        <v>0</v>
      </c>
      <c r="DT28" s="1" t="b">
        <f aca="false">TRUE()</f>
        <v>1</v>
      </c>
      <c r="DU28" s="1" t="b">
        <f aca="false">TRUE()</f>
        <v>1</v>
      </c>
      <c r="DV28" s="1" t="b">
        <f aca="false">TRUE()</f>
        <v>1</v>
      </c>
      <c r="DW28" s="1" t="b">
        <f aca="false">TRUE()</f>
        <v>1</v>
      </c>
      <c r="DX28" s="1" t="b">
        <f aca="false">FALSE()</f>
        <v>0</v>
      </c>
      <c r="DY28" s="1" t="b">
        <f aca="false">TRUE()</f>
        <v>1</v>
      </c>
      <c r="DZ28" s="1" t="b">
        <f aca="false">FALSE()</f>
        <v>0</v>
      </c>
      <c r="EA28" s="1" t="b">
        <f aca="false">TRUE()</f>
        <v>1</v>
      </c>
      <c r="EB28" s="1" t="b">
        <f aca="false">TRUE()</f>
        <v>1</v>
      </c>
      <c r="EC28" s="1" t="b">
        <f aca="false">FALSE()</f>
        <v>0</v>
      </c>
      <c r="ED28" s="1" t="b">
        <f aca="false">FALSE()</f>
        <v>0</v>
      </c>
      <c r="EE28" s="1" t="s">
        <v>195</v>
      </c>
      <c r="EF28" s="1" t="s">
        <v>185</v>
      </c>
      <c r="EG28" s="1" t="s">
        <v>217</v>
      </c>
      <c r="EI28" s="1" t="s">
        <v>197</v>
      </c>
      <c r="EJ28" s="1" t="n">
        <v>1</v>
      </c>
      <c r="EV28" s="1" t="n">
        <v>1</v>
      </c>
      <c r="EW28" s="1" t="s">
        <v>222</v>
      </c>
      <c r="FF28" s="1" t="n">
        <v>1</v>
      </c>
      <c r="FM28" s="1" t="n">
        <v>1</v>
      </c>
      <c r="FR28" s="1" t="s">
        <v>185</v>
      </c>
      <c r="FS28" s="1" t="s">
        <v>185</v>
      </c>
      <c r="FT28" s="1" t="s">
        <v>185</v>
      </c>
      <c r="FU28" s="1" t="s">
        <v>195</v>
      </c>
      <c r="FV28" s="1" t="s">
        <v>185</v>
      </c>
      <c r="FW28" s="1" t="s">
        <v>185</v>
      </c>
      <c r="FX28" s="1" t="s">
        <v>185</v>
      </c>
      <c r="FY28" s="1" t="s">
        <v>185</v>
      </c>
    </row>
    <row r="29" customFormat="false" ht="14" hidden="false" customHeight="false" outlineLevel="0" collapsed="false">
      <c r="A29" s="0" t="n">
        <v>14093827</v>
      </c>
      <c r="B29" s="0" t="s">
        <v>181</v>
      </c>
      <c r="C29" s="0" t="s">
        <v>182</v>
      </c>
      <c r="D29" s="0" t="s">
        <v>183</v>
      </c>
      <c r="E29" s="0" t="s">
        <v>184</v>
      </c>
      <c r="F29" s="0" t="s">
        <v>195</v>
      </c>
      <c r="G29" s="0" t="n">
        <v>2</v>
      </c>
      <c r="H29" s="0" t="n">
        <v>1</v>
      </c>
      <c r="I29" s="0" t="n">
        <v>7</v>
      </c>
      <c r="J29" s="0" t="n">
        <v>1</v>
      </c>
      <c r="L29" s="0" t="n">
        <v>1</v>
      </c>
      <c r="M29" s="0" t="n">
        <v>2</v>
      </c>
      <c r="N29" s="0" t="n">
        <v>1</v>
      </c>
      <c r="O29" s="0" t="n">
        <v>7</v>
      </c>
      <c r="P29" s="0" t="n">
        <v>1</v>
      </c>
      <c r="Q29" s="0" t="n">
        <v>2</v>
      </c>
      <c r="R29" s="0" t="n">
        <v>1</v>
      </c>
      <c r="S29" s="0" t="n">
        <v>7</v>
      </c>
      <c r="T29" s="0" t="n">
        <v>1</v>
      </c>
      <c r="U29" s="0" t="n">
        <v>4</v>
      </c>
      <c r="V29" s="0" t="n">
        <v>1</v>
      </c>
      <c r="W29" s="0" t="n">
        <v>7</v>
      </c>
      <c r="X29" s="0" t="n">
        <v>1</v>
      </c>
      <c r="Y29" s="0" t="n">
        <v>1</v>
      </c>
      <c r="Z29" s="0" t="n">
        <v>7</v>
      </c>
      <c r="AA29" s="0" t="n">
        <v>1</v>
      </c>
      <c r="AB29" s="0" t="n">
        <v>1</v>
      </c>
      <c r="AC29" s="0" t="n">
        <v>1</v>
      </c>
      <c r="AD29" s="0" t="n">
        <v>7</v>
      </c>
      <c r="AE29" s="0" t="n">
        <v>1</v>
      </c>
      <c r="AF29" s="0" t="n">
        <v>1</v>
      </c>
      <c r="AG29" s="0" t="s">
        <v>214</v>
      </c>
      <c r="AI29" s="0" t="s">
        <v>204</v>
      </c>
      <c r="AJ29" s="0" t="s">
        <v>187</v>
      </c>
      <c r="AK29" s="0" t="s">
        <v>203</v>
      </c>
      <c r="AL29" s="0" t="s">
        <v>190</v>
      </c>
      <c r="AM29" s="0" t="s">
        <v>188</v>
      </c>
      <c r="AN29" s="0" t="s">
        <v>191</v>
      </c>
      <c r="AO29" s="0" t="s">
        <v>192</v>
      </c>
      <c r="AP29" s="0" t="s">
        <v>192</v>
      </c>
      <c r="AQ29" s="0" t="s">
        <v>192</v>
      </c>
      <c r="AR29" s="0" t="s">
        <v>192</v>
      </c>
      <c r="AS29" s="0" t="s">
        <v>191</v>
      </c>
      <c r="AT29" s="0" t="s">
        <v>189</v>
      </c>
      <c r="AU29" s="0" t="s">
        <v>191</v>
      </c>
      <c r="AV29" s="0" t="s">
        <v>189</v>
      </c>
      <c r="AW29" s="0" t="s">
        <v>191</v>
      </c>
      <c r="AX29" s="0" t="s">
        <v>192</v>
      </c>
      <c r="AY29" s="0" t="s">
        <v>192</v>
      </c>
      <c r="AZ29" s="0" t="s">
        <v>192</v>
      </c>
      <c r="DH29" s="0" t="s">
        <v>186</v>
      </c>
      <c r="DI29" s="0" t="s">
        <v>186</v>
      </c>
      <c r="DJ29" s="0" t="s">
        <v>187</v>
      </c>
      <c r="DK29" s="0" t="s">
        <v>186</v>
      </c>
      <c r="DL29" s="0" t="s">
        <v>187</v>
      </c>
      <c r="DM29" s="0" t="s">
        <v>186</v>
      </c>
      <c r="DN29" s="0" t="s">
        <v>194</v>
      </c>
      <c r="DO29" s="1" t="b">
        <f aca="false">TRUE()</f>
        <v>1</v>
      </c>
      <c r="DP29" s="1" t="b">
        <f aca="false">FALSE()</f>
        <v>0</v>
      </c>
      <c r="DQ29" s="1" t="b">
        <f aca="false">FALSE()</f>
        <v>0</v>
      </c>
      <c r="DR29" s="1" t="b">
        <f aca="false">TRUE()</f>
        <v>1</v>
      </c>
      <c r="DS29" s="1" t="b">
        <f aca="false">FALSE()</f>
        <v>0</v>
      </c>
      <c r="DT29" s="1" t="b">
        <f aca="false">TRUE()</f>
        <v>1</v>
      </c>
      <c r="DU29" s="1" t="b">
        <f aca="false">TRUE()</f>
        <v>1</v>
      </c>
      <c r="DV29" s="1" t="b">
        <f aca="false">TRUE()</f>
        <v>1</v>
      </c>
      <c r="DW29" s="1" t="b">
        <f aca="false">FALSE()</f>
        <v>0</v>
      </c>
      <c r="DX29" s="1" t="b">
        <f aca="false">TRUE()</f>
        <v>1</v>
      </c>
      <c r="DY29" s="1" t="b">
        <f aca="false">TRUE()</f>
        <v>1</v>
      </c>
      <c r="DZ29" s="1" t="b">
        <f aca="false">FALSE()</f>
        <v>0</v>
      </c>
      <c r="EA29" s="1" t="b">
        <f aca="false">TRUE()</f>
        <v>1</v>
      </c>
      <c r="EB29" s="1" t="b">
        <f aca="false">TRUE()</f>
        <v>1</v>
      </c>
      <c r="EC29" s="1" t="b">
        <f aca="false">FALSE()</f>
        <v>0</v>
      </c>
      <c r="ED29" s="1" t="b">
        <f aca="false">FALSE()</f>
        <v>0</v>
      </c>
      <c r="EE29" s="1" t="s">
        <v>195</v>
      </c>
      <c r="EF29" s="1" t="s">
        <v>195</v>
      </c>
      <c r="EG29" s="1" t="s">
        <v>217</v>
      </c>
      <c r="EI29" s="1" t="s">
        <v>201</v>
      </c>
      <c r="EJ29" s="1" t="n">
        <v>1</v>
      </c>
      <c r="EO29" s="1" t="n">
        <v>1</v>
      </c>
      <c r="FF29" s="1" t="n">
        <v>1</v>
      </c>
      <c r="FM29" s="1" t="n">
        <v>1</v>
      </c>
      <c r="FR29" s="1" t="s">
        <v>185</v>
      </c>
      <c r="FS29" s="1" t="s">
        <v>185</v>
      </c>
      <c r="FT29" s="1" t="s">
        <v>185</v>
      </c>
      <c r="FU29" s="1" t="s">
        <v>195</v>
      </c>
      <c r="FV29" s="1" t="s">
        <v>185</v>
      </c>
      <c r="FW29" s="1" t="s">
        <v>185</v>
      </c>
      <c r="FX29" s="1" t="s">
        <v>185</v>
      </c>
      <c r="FY29" s="1" t="s">
        <v>195</v>
      </c>
    </row>
    <row r="30" customFormat="false" ht="14" hidden="false" customHeight="false" outlineLevel="0" collapsed="false">
      <c r="A30" s="0" t="n">
        <v>14094001</v>
      </c>
      <c r="B30" s="0" t="s">
        <v>181</v>
      </c>
      <c r="C30" s="0" t="s">
        <v>209</v>
      </c>
      <c r="D30" s="0" t="s">
        <v>183</v>
      </c>
      <c r="E30" s="0" t="s">
        <v>184</v>
      </c>
      <c r="F30" s="0" t="s">
        <v>185</v>
      </c>
      <c r="BA30" s="0" t="n">
        <v>1</v>
      </c>
      <c r="BB30" s="0" t="n">
        <v>4</v>
      </c>
      <c r="BC30" s="0" t="n">
        <v>3</v>
      </c>
      <c r="BD30" s="0" t="n">
        <v>3</v>
      </c>
      <c r="BE30" s="0" t="n">
        <v>4</v>
      </c>
      <c r="BF30" s="0" t="n">
        <v>7</v>
      </c>
      <c r="BG30" s="0" t="n">
        <v>1</v>
      </c>
      <c r="BH30" s="0" t="n">
        <v>7</v>
      </c>
      <c r="BI30" s="0" t="n">
        <v>1</v>
      </c>
      <c r="BJ30" s="0" t="n">
        <v>3</v>
      </c>
      <c r="BK30" s="0" t="n">
        <v>1</v>
      </c>
      <c r="BL30" s="0" t="n">
        <v>7</v>
      </c>
      <c r="BM30" s="0" t="n">
        <v>1</v>
      </c>
      <c r="BO30" s="0" t="n">
        <v>1</v>
      </c>
      <c r="BP30" s="0" t="n">
        <v>7</v>
      </c>
      <c r="BQ30" s="0" t="n">
        <v>1</v>
      </c>
      <c r="BR30" s="0" t="n">
        <v>1</v>
      </c>
      <c r="BS30" s="0" t="n">
        <v>5</v>
      </c>
      <c r="BT30" s="0" t="n">
        <v>3</v>
      </c>
      <c r="BU30" s="0" t="n">
        <v>5</v>
      </c>
      <c r="BV30" s="0" t="n">
        <v>1</v>
      </c>
      <c r="BW30" s="0" t="n">
        <v>5</v>
      </c>
      <c r="BX30" s="0" t="n">
        <v>3</v>
      </c>
      <c r="BY30" s="0" t="n">
        <v>4</v>
      </c>
      <c r="BZ30" s="0" t="s">
        <v>186</v>
      </c>
      <c r="CA30" s="0" t="s">
        <v>188</v>
      </c>
      <c r="CB30" s="0" t="s">
        <v>203</v>
      </c>
      <c r="CC30" s="0" t="s">
        <v>188</v>
      </c>
      <c r="CD30" s="0" t="s">
        <v>187</v>
      </c>
      <c r="CE30" s="0" t="s">
        <v>187</v>
      </c>
      <c r="CF30" s="0" t="s">
        <v>189</v>
      </c>
      <c r="CG30" s="0" t="s">
        <v>189</v>
      </c>
      <c r="CH30" s="0" t="s">
        <v>192</v>
      </c>
      <c r="CI30" s="0" t="s">
        <v>191</v>
      </c>
      <c r="CJ30" s="0" t="s">
        <v>190</v>
      </c>
      <c r="CK30" s="0" t="s">
        <v>189</v>
      </c>
      <c r="CL30" s="0" t="s">
        <v>189</v>
      </c>
      <c r="CM30" s="0" t="s">
        <v>192</v>
      </c>
      <c r="CN30" s="0" t="s">
        <v>192</v>
      </c>
      <c r="CO30" s="0" t="s">
        <v>192</v>
      </c>
      <c r="CP30" s="0" t="s">
        <v>205</v>
      </c>
      <c r="CQ30" s="0" t="s">
        <v>189</v>
      </c>
      <c r="CR30" s="0" t="s">
        <v>205</v>
      </c>
      <c r="CS30" s="0" t="s">
        <v>189</v>
      </c>
      <c r="CT30" s="0" t="s">
        <v>189</v>
      </c>
      <c r="CU30" s="0" t="s">
        <v>189</v>
      </c>
      <c r="CV30" s="0" t="s">
        <v>189</v>
      </c>
      <c r="CW30" s="0" t="s">
        <v>189</v>
      </c>
      <c r="CX30" s="0" t="s">
        <v>189</v>
      </c>
      <c r="CY30" s="0" t="s">
        <v>189</v>
      </c>
      <c r="CZ30" s="0" t="s">
        <v>191</v>
      </c>
      <c r="DA30" s="0" t="s">
        <v>190</v>
      </c>
      <c r="DB30" s="0" t="s">
        <v>192</v>
      </c>
      <c r="DC30" s="0" t="s">
        <v>189</v>
      </c>
      <c r="DD30" s="0" t="s">
        <v>190</v>
      </c>
      <c r="DE30" s="0" t="s">
        <v>192</v>
      </c>
      <c r="DF30" s="0" t="s">
        <v>190</v>
      </c>
      <c r="DG30" s="0" t="s">
        <v>206</v>
      </c>
      <c r="DH30" s="0" t="s">
        <v>186</v>
      </c>
      <c r="DI30" s="0" t="s">
        <v>186</v>
      </c>
      <c r="DJ30" s="0" t="s">
        <v>187</v>
      </c>
      <c r="DK30" s="0" t="s">
        <v>186</v>
      </c>
      <c r="DL30" s="0" t="s">
        <v>204</v>
      </c>
      <c r="DM30" s="0" t="s">
        <v>187</v>
      </c>
      <c r="DN30" s="0" t="s">
        <v>191</v>
      </c>
      <c r="DQ30" s="1" t="b">
        <f aca="false">TRUE()</f>
        <v>1</v>
      </c>
      <c r="DR30" s="1" t="b">
        <f aca="false">TRUE()</f>
        <v>1</v>
      </c>
      <c r="DS30" s="1" t="b">
        <f aca="false">FALSE()</f>
        <v>0</v>
      </c>
      <c r="DU30" s="1" t="b">
        <f aca="false">TRUE()</f>
        <v>1</v>
      </c>
      <c r="DV30" s="1" t="b">
        <f aca="false">TRUE()</f>
        <v>1</v>
      </c>
      <c r="DX30" s="1" t="b">
        <f aca="false">TRUE()</f>
        <v>1</v>
      </c>
      <c r="DY30" s="1" t="b">
        <f aca="false">TRUE()</f>
        <v>1</v>
      </c>
      <c r="DZ30" s="1" t="b">
        <f aca="false">TRUE()</f>
        <v>1</v>
      </c>
      <c r="ED30" s="1" t="b">
        <f aca="false">FALSE()</f>
        <v>0</v>
      </c>
      <c r="EE30" s="1" t="s">
        <v>195</v>
      </c>
      <c r="EF30" s="1" t="s">
        <v>185</v>
      </c>
      <c r="EG30" s="1" t="s">
        <v>217</v>
      </c>
      <c r="EI30" s="1" t="s">
        <v>216</v>
      </c>
      <c r="EJ30" s="1" t="n">
        <v>1</v>
      </c>
      <c r="FH30" s="1" t="n">
        <v>1</v>
      </c>
      <c r="FM30" s="1" t="n">
        <v>1</v>
      </c>
      <c r="FR30" s="1" t="s">
        <v>195</v>
      </c>
      <c r="FS30" s="1" t="s">
        <v>185</v>
      </c>
      <c r="FT30" s="1" t="s">
        <v>185</v>
      </c>
      <c r="FU30" s="1" t="s">
        <v>199</v>
      </c>
      <c r="FV30" s="1" t="s">
        <v>195</v>
      </c>
      <c r="FW30" s="1" t="s">
        <v>185</v>
      </c>
      <c r="FX30" s="1" t="s">
        <v>185</v>
      </c>
      <c r="FY30" s="1" t="s">
        <v>195</v>
      </c>
    </row>
    <row r="31" customFormat="false" ht="14" hidden="false" customHeight="false" outlineLevel="0" collapsed="false">
      <c r="A31" s="0" t="n">
        <v>14094040</v>
      </c>
      <c r="B31" s="0" t="s">
        <v>181</v>
      </c>
      <c r="C31" s="0" t="s">
        <v>182</v>
      </c>
      <c r="D31" s="0" t="s">
        <v>183</v>
      </c>
      <c r="E31" s="0" t="s">
        <v>184</v>
      </c>
      <c r="F31" s="0" t="s">
        <v>185</v>
      </c>
      <c r="BA31" s="0" t="n">
        <v>4</v>
      </c>
      <c r="BB31" s="0" t="n">
        <v>2</v>
      </c>
      <c r="BC31" s="0" t="n">
        <v>4</v>
      </c>
      <c r="BD31" s="0" t="n">
        <v>2</v>
      </c>
      <c r="BE31" s="0" t="n">
        <v>6</v>
      </c>
      <c r="BF31" s="0" t="n">
        <v>5</v>
      </c>
      <c r="BG31" s="0" t="n">
        <v>1</v>
      </c>
      <c r="BH31" s="0" t="n">
        <v>7</v>
      </c>
      <c r="BI31" s="0" t="n">
        <v>1</v>
      </c>
      <c r="BJ31" s="0" t="n">
        <v>6</v>
      </c>
      <c r="BK31" s="0" t="n">
        <v>1</v>
      </c>
      <c r="BL31" s="0" t="n">
        <v>7</v>
      </c>
      <c r="BM31" s="0" t="n">
        <v>1</v>
      </c>
      <c r="BN31" s="0" t="n">
        <v>7</v>
      </c>
      <c r="BO31" s="0" t="n">
        <v>1</v>
      </c>
      <c r="BP31" s="0" t="n">
        <v>4</v>
      </c>
      <c r="BQ31" s="0" t="n">
        <v>1</v>
      </c>
      <c r="BR31" s="0" t="n">
        <v>4</v>
      </c>
      <c r="BS31" s="0" t="n">
        <v>1</v>
      </c>
      <c r="BT31" s="0" t="n">
        <v>5</v>
      </c>
      <c r="BU31" s="0" t="n">
        <v>4</v>
      </c>
      <c r="BV31" s="0" t="n">
        <v>4</v>
      </c>
      <c r="BW31" s="0" t="n">
        <v>5</v>
      </c>
      <c r="BX31" s="0" t="n">
        <v>4</v>
      </c>
      <c r="BY31" s="0" t="n">
        <v>4</v>
      </c>
      <c r="BZ31" s="0" t="s">
        <v>186</v>
      </c>
      <c r="CA31" s="0" t="s">
        <v>187</v>
      </c>
      <c r="CB31" s="0" t="s">
        <v>186</v>
      </c>
      <c r="CC31" s="0" t="s">
        <v>186</v>
      </c>
      <c r="CD31" s="0" t="s">
        <v>187</v>
      </c>
      <c r="CE31" s="0" t="s">
        <v>187</v>
      </c>
      <c r="CF31" s="0" t="s">
        <v>191</v>
      </c>
      <c r="CG31" s="0" t="s">
        <v>191</v>
      </c>
      <c r="CH31" s="0" t="s">
        <v>205</v>
      </c>
      <c r="CI31" s="0" t="s">
        <v>189</v>
      </c>
      <c r="CJ31" s="0" t="s">
        <v>205</v>
      </c>
      <c r="CK31" s="0" t="s">
        <v>191</v>
      </c>
      <c r="CL31" s="0" t="s">
        <v>189</v>
      </c>
      <c r="CM31" s="0" t="s">
        <v>191</v>
      </c>
      <c r="CN31" s="0" t="s">
        <v>191</v>
      </c>
      <c r="CO31" s="0" t="s">
        <v>188</v>
      </c>
      <c r="CP31" s="0" t="s">
        <v>189</v>
      </c>
      <c r="CQ31" s="0" t="s">
        <v>191</v>
      </c>
      <c r="CR31" s="0" t="s">
        <v>205</v>
      </c>
      <c r="CS31" s="0" t="s">
        <v>189</v>
      </c>
      <c r="CT31" s="0" t="s">
        <v>205</v>
      </c>
      <c r="CU31" s="0" t="s">
        <v>189</v>
      </c>
      <c r="CV31" s="0" t="s">
        <v>189</v>
      </c>
      <c r="CW31" s="0" t="s">
        <v>189</v>
      </c>
      <c r="CX31" s="0" t="s">
        <v>189</v>
      </c>
      <c r="CY31" s="0" t="s">
        <v>205</v>
      </c>
      <c r="CZ31" s="0" t="s">
        <v>189</v>
      </c>
      <c r="DA31" s="0" t="s">
        <v>189</v>
      </c>
      <c r="DB31" s="0" t="s">
        <v>205</v>
      </c>
      <c r="DC31" s="0" t="s">
        <v>205</v>
      </c>
      <c r="DD31" s="0" t="s">
        <v>205</v>
      </c>
      <c r="DE31" s="0" t="s">
        <v>205</v>
      </c>
      <c r="DF31" s="0" t="s">
        <v>205</v>
      </c>
      <c r="DG31" s="0" t="s">
        <v>193</v>
      </c>
      <c r="DH31" s="0" t="s">
        <v>186</v>
      </c>
      <c r="DI31" s="0" t="s">
        <v>186</v>
      </c>
      <c r="DJ31" s="0" t="s">
        <v>187</v>
      </c>
      <c r="DK31" s="0" t="s">
        <v>186</v>
      </c>
      <c r="DL31" s="0" t="s">
        <v>187</v>
      </c>
      <c r="DM31" s="0" t="s">
        <v>204</v>
      </c>
      <c r="DN31" s="0" t="s">
        <v>199</v>
      </c>
      <c r="DO31" s="1" t="b">
        <f aca="false">TRUE()</f>
        <v>1</v>
      </c>
      <c r="DP31" s="1" t="b">
        <f aca="false">FALSE()</f>
        <v>0</v>
      </c>
      <c r="DQ31" s="1" t="b">
        <f aca="false">FALSE()</f>
        <v>0</v>
      </c>
      <c r="DR31" s="1" t="b">
        <f aca="false">TRUE()</f>
        <v>1</v>
      </c>
      <c r="DS31" s="1" t="b">
        <f aca="false">FALSE()</f>
        <v>0</v>
      </c>
      <c r="DT31" s="1" t="b">
        <f aca="false">TRUE()</f>
        <v>1</v>
      </c>
      <c r="DU31" s="1" t="b">
        <f aca="false">TRUE()</f>
        <v>1</v>
      </c>
      <c r="DV31" s="1" t="b">
        <f aca="false">TRUE()</f>
        <v>1</v>
      </c>
      <c r="DW31" s="1" t="b">
        <f aca="false">TRUE()</f>
        <v>1</v>
      </c>
      <c r="DX31" s="1" t="b">
        <f aca="false">FALSE()</f>
        <v>0</v>
      </c>
      <c r="DY31" s="1" t="b">
        <f aca="false">FALSE()</f>
        <v>0</v>
      </c>
      <c r="DZ31" s="1" t="b">
        <f aca="false">FALSE()</f>
        <v>0</v>
      </c>
      <c r="EA31" s="1" t="b">
        <f aca="false">TRUE()</f>
        <v>1</v>
      </c>
      <c r="EB31" s="1" t="b">
        <f aca="false">TRUE()</f>
        <v>1</v>
      </c>
      <c r="EC31" s="1" t="b">
        <f aca="false">FALSE()</f>
        <v>0</v>
      </c>
      <c r="ED31" s="1" t="b">
        <f aca="false">FALSE()</f>
        <v>0</v>
      </c>
      <c r="EE31" s="1" t="s">
        <v>195</v>
      </c>
      <c r="EF31" s="1" t="s">
        <v>185</v>
      </c>
      <c r="EG31" s="1" t="s">
        <v>217</v>
      </c>
      <c r="EI31" s="1" t="s">
        <v>216</v>
      </c>
      <c r="EJ31" s="1" t="n">
        <v>1</v>
      </c>
      <c r="FF31" s="1" t="n">
        <v>1</v>
      </c>
      <c r="FM31" s="1" t="n">
        <v>1</v>
      </c>
      <c r="FR31" s="1" t="s">
        <v>195</v>
      </c>
      <c r="FS31" s="1" t="s">
        <v>198</v>
      </c>
      <c r="FT31" s="1" t="s">
        <v>185</v>
      </c>
      <c r="FU31" s="1" t="s">
        <v>195</v>
      </c>
      <c r="FV31" s="1" t="s">
        <v>195</v>
      </c>
      <c r="FW31" s="1" t="s">
        <v>185</v>
      </c>
      <c r="FX31" s="1" t="s">
        <v>185</v>
      </c>
      <c r="FY31" s="1" t="s">
        <v>185</v>
      </c>
    </row>
    <row r="32" customFormat="false" ht="14" hidden="false" customHeight="false" outlineLevel="0" collapsed="false">
      <c r="A32" s="0" t="n">
        <v>14094483</v>
      </c>
      <c r="B32" s="0" t="s">
        <v>181</v>
      </c>
      <c r="C32" s="0" t="s">
        <v>182</v>
      </c>
      <c r="D32" s="0" t="s">
        <v>183</v>
      </c>
      <c r="E32" s="0" t="s">
        <v>184</v>
      </c>
      <c r="F32" s="0" t="s">
        <v>195</v>
      </c>
      <c r="G32" s="0" t="n">
        <v>3</v>
      </c>
      <c r="H32" s="0" t="n">
        <v>1</v>
      </c>
      <c r="I32" s="0" t="n">
        <v>7</v>
      </c>
      <c r="J32" s="0" t="n">
        <v>1</v>
      </c>
      <c r="K32" s="0" t="n">
        <v>7</v>
      </c>
      <c r="L32" s="0" t="n">
        <v>1</v>
      </c>
      <c r="M32" s="0" t="n">
        <v>4</v>
      </c>
      <c r="N32" s="0" t="n">
        <v>1</v>
      </c>
      <c r="O32" s="0" t="n">
        <v>7</v>
      </c>
      <c r="P32" s="0" t="n">
        <v>1</v>
      </c>
      <c r="Q32" s="0" t="n">
        <v>1</v>
      </c>
      <c r="R32" s="0" t="n">
        <v>1</v>
      </c>
      <c r="S32" s="0" t="n">
        <v>7</v>
      </c>
      <c r="T32" s="0" t="n">
        <v>1</v>
      </c>
      <c r="U32" s="0" t="n">
        <v>7</v>
      </c>
      <c r="V32" s="0" t="n">
        <v>1</v>
      </c>
      <c r="W32" s="0" t="n">
        <v>7</v>
      </c>
      <c r="X32" s="0" t="n">
        <v>1</v>
      </c>
      <c r="Y32" s="0" t="n">
        <v>1</v>
      </c>
      <c r="Z32" s="0" t="n">
        <v>6</v>
      </c>
      <c r="AA32" s="0" t="n">
        <v>1</v>
      </c>
      <c r="AB32" s="0" t="n">
        <v>1</v>
      </c>
      <c r="AC32" s="0" t="n">
        <v>1</v>
      </c>
      <c r="AD32" s="0" t="n">
        <v>6</v>
      </c>
      <c r="AE32" s="0" t="n">
        <v>1</v>
      </c>
      <c r="AF32" s="0" t="n">
        <v>1</v>
      </c>
      <c r="AG32" s="0" t="s">
        <v>200</v>
      </c>
      <c r="AI32" s="0" t="s">
        <v>186</v>
      </c>
      <c r="AJ32" s="0" t="s">
        <v>187</v>
      </c>
      <c r="AK32" s="0" t="s">
        <v>186</v>
      </c>
      <c r="AL32" s="0" t="s">
        <v>191</v>
      </c>
      <c r="AM32" s="0" t="s">
        <v>191</v>
      </c>
      <c r="AN32" s="0" t="s">
        <v>191</v>
      </c>
      <c r="AO32" s="0" t="s">
        <v>191</v>
      </c>
      <c r="AP32" s="0" t="s">
        <v>191</v>
      </c>
      <c r="AQ32" s="0" t="s">
        <v>191</v>
      </c>
      <c r="AR32" s="0" t="s">
        <v>192</v>
      </c>
      <c r="AS32" s="0" t="s">
        <v>191</v>
      </c>
      <c r="AT32" s="0" t="s">
        <v>189</v>
      </c>
      <c r="AU32" s="0" t="s">
        <v>189</v>
      </c>
      <c r="AV32" s="0" t="s">
        <v>189</v>
      </c>
      <c r="AW32" s="0" t="s">
        <v>189</v>
      </c>
      <c r="AX32" s="0" t="s">
        <v>192</v>
      </c>
      <c r="AY32" s="0" t="s">
        <v>192</v>
      </c>
      <c r="AZ32" s="0" t="s">
        <v>192</v>
      </c>
      <c r="DH32" s="0" t="s">
        <v>186</v>
      </c>
      <c r="DI32" s="0" t="s">
        <v>186</v>
      </c>
      <c r="DJ32" s="0" t="s">
        <v>187</v>
      </c>
      <c r="DK32" s="0" t="s">
        <v>186</v>
      </c>
      <c r="DL32" s="0" t="s">
        <v>187</v>
      </c>
      <c r="DM32" s="0" t="s">
        <v>186</v>
      </c>
      <c r="DN32" s="0" t="s">
        <v>194</v>
      </c>
      <c r="DO32" s="1" t="b">
        <f aca="false">TRUE()</f>
        <v>1</v>
      </c>
      <c r="DP32" s="1" t="b">
        <f aca="false">FALSE()</f>
        <v>0</v>
      </c>
      <c r="DQ32" s="1" t="b">
        <f aca="false">TRUE()</f>
        <v>1</v>
      </c>
      <c r="DR32" s="1" t="b">
        <f aca="false">TRUE()</f>
        <v>1</v>
      </c>
      <c r="DS32" s="1" t="b">
        <f aca="false">FALSE()</f>
        <v>0</v>
      </c>
      <c r="DT32" s="1" t="b">
        <f aca="false">TRUE()</f>
        <v>1</v>
      </c>
      <c r="DU32" s="1" t="b">
        <f aca="false">TRUE()</f>
        <v>1</v>
      </c>
      <c r="DV32" s="1" t="b">
        <f aca="false">TRUE()</f>
        <v>1</v>
      </c>
      <c r="DW32" s="1" t="b">
        <f aca="false">TRUE()</f>
        <v>1</v>
      </c>
      <c r="DX32" s="1" t="b">
        <f aca="false">FALSE()</f>
        <v>0</v>
      </c>
      <c r="DY32" s="1" t="b">
        <f aca="false">TRUE()</f>
        <v>1</v>
      </c>
      <c r="DZ32" s="1" t="b">
        <f aca="false">TRUE()</f>
        <v>1</v>
      </c>
      <c r="EA32" s="1" t="b">
        <f aca="false">TRUE()</f>
        <v>1</v>
      </c>
      <c r="EB32" s="1" t="b">
        <f aca="false">TRUE()</f>
        <v>1</v>
      </c>
      <c r="EC32" s="1" t="b">
        <f aca="false">FALSE()</f>
        <v>0</v>
      </c>
      <c r="ED32" s="1" t="b">
        <f aca="false">FALSE()</f>
        <v>0</v>
      </c>
      <c r="EE32" s="1" t="s">
        <v>195</v>
      </c>
      <c r="EF32" s="1" t="s">
        <v>195</v>
      </c>
      <c r="EG32" s="1" t="s">
        <v>217</v>
      </c>
      <c r="EI32" s="1" t="s">
        <v>215</v>
      </c>
      <c r="EJ32" s="1" t="n">
        <v>1</v>
      </c>
      <c r="FF32" s="1" t="n">
        <v>1</v>
      </c>
      <c r="FM32" s="1" t="n">
        <v>1</v>
      </c>
      <c r="FR32" s="1" t="s">
        <v>195</v>
      </c>
      <c r="FS32" s="1" t="s">
        <v>185</v>
      </c>
      <c r="FT32" s="1" t="s">
        <v>185</v>
      </c>
      <c r="FU32" s="1" t="s">
        <v>195</v>
      </c>
      <c r="FV32" s="1" t="s">
        <v>195</v>
      </c>
      <c r="FW32" s="1" t="s">
        <v>185</v>
      </c>
      <c r="FX32" s="1" t="s">
        <v>185</v>
      </c>
      <c r="FY32" s="1" t="s">
        <v>195</v>
      </c>
    </row>
    <row r="33" customFormat="false" ht="14" hidden="false" customHeight="false" outlineLevel="0" collapsed="false">
      <c r="A33" s="0" t="n">
        <v>14094560</v>
      </c>
      <c r="B33" s="0" t="s">
        <v>181</v>
      </c>
      <c r="C33" s="0" t="s">
        <v>182</v>
      </c>
      <c r="D33" s="0" t="s">
        <v>183</v>
      </c>
      <c r="E33" s="0" t="s">
        <v>184</v>
      </c>
      <c r="F33" s="0" t="s">
        <v>185</v>
      </c>
      <c r="BA33" s="0" t="n">
        <v>7</v>
      </c>
      <c r="BB33" s="0" t="n">
        <v>1</v>
      </c>
      <c r="BC33" s="0" t="n">
        <v>7</v>
      </c>
      <c r="BD33" s="0" t="n">
        <v>1</v>
      </c>
      <c r="BE33" s="0" t="n">
        <v>7</v>
      </c>
      <c r="BF33" s="0" t="n">
        <v>7</v>
      </c>
      <c r="BG33" s="0" t="n">
        <v>1</v>
      </c>
      <c r="BH33" s="0" t="n">
        <v>7</v>
      </c>
      <c r="BI33" s="0" t="n">
        <v>1</v>
      </c>
      <c r="BJ33" s="0" t="n">
        <v>7</v>
      </c>
      <c r="BK33" s="0" t="n">
        <v>1</v>
      </c>
      <c r="BL33" s="0" t="n">
        <v>7</v>
      </c>
      <c r="BM33" s="0" t="n">
        <v>1</v>
      </c>
      <c r="BN33" s="0" t="n">
        <v>7</v>
      </c>
      <c r="BO33" s="0" t="n">
        <v>1</v>
      </c>
      <c r="BP33" s="0" t="n">
        <v>7</v>
      </c>
      <c r="BQ33" s="0" t="n">
        <v>1</v>
      </c>
      <c r="BR33" s="0" t="n">
        <v>7</v>
      </c>
      <c r="BS33" s="0" t="n">
        <v>1</v>
      </c>
      <c r="BT33" s="0" t="n">
        <v>7</v>
      </c>
      <c r="BU33" s="0" t="n">
        <v>7</v>
      </c>
      <c r="BV33" s="0" t="n">
        <v>4</v>
      </c>
      <c r="BW33" s="0" t="n">
        <v>4</v>
      </c>
      <c r="BX33" s="0" t="n">
        <v>4</v>
      </c>
      <c r="BY33" s="0" t="n">
        <v>4</v>
      </c>
      <c r="CA33" s="0" t="s">
        <v>187</v>
      </c>
      <c r="CB33" s="0" t="s">
        <v>186</v>
      </c>
      <c r="CC33" s="0" t="s">
        <v>186</v>
      </c>
      <c r="CD33" s="0" t="s">
        <v>187</v>
      </c>
      <c r="CE33" s="0" t="s">
        <v>187</v>
      </c>
      <c r="CF33" s="0" t="s">
        <v>191</v>
      </c>
      <c r="CG33" s="0" t="s">
        <v>191</v>
      </c>
      <c r="CH33" s="0" t="s">
        <v>191</v>
      </c>
      <c r="CI33" s="0" t="s">
        <v>191</v>
      </c>
      <c r="CJ33" s="0" t="s">
        <v>190</v>
      </c>
      <c r="CK33" s="0" t="s">
        <v>192</v>
      </c>
      <c r="CL33" s="0" t="s">
        <v>188</v>
      </c>
      <c r="CM33" s="0" t="s">
        <v>190</v>
      </c>
      <c r="CN33" s="0" t="s">
        <v>192</v>
      </c>
      <c r="CO33" s="0" t="s">
        <v>188</v>
      </c>
      <c r="CP33" s="0" t="s">
        <v>191</v>
      </c>
      <c r="CQ33" s="0" t="s">
        <v>191</v>
      </c>
      <c r="CR33" s="0" t="s">
        <v>205</v>
      </c>
      <c r="CS33" s="0" t="s">
        <v>189</v>
      </c>
      <c r="CT33" s="0" t="s">
        <v>189</v>
      </c>
      <c r="CU33" s="0" t="s">
        <v>191</v>
      </c>
      <c r="CV33" s="0" t="s">
        <v>191</v>
      </c>
      <c r="CW33" s="0" t="s">
        <v>191</v>
      </c>
      <c r="CX33" s="0" t="s">
        <v>191</v>
      </c>
      <c r="CY33" s="0" t="s">
        <v>191</v>
      </c>
      <c r="CZ33" s="0" t="s">
        <v>189</v>
      </c>
      <c r="DA33" s="0" t="s">
        <v>189</v>
      </c>
      <c r="DB33" s="0" t="s">
        <v>191</v>
      </c>
      <c r="DC33" s="0" t="s">
        <v>189</v>
      </c>
      <c r="DD33" s="0" t="s">
        <v>189</v>
      </c>
      <c r="DE33" s="0" t="s">
        <v>189</v>
      </c>
      <c r="DF33" s="0" t="s">
        <v>189</v>
      </c>
      <c r="DG33" s="0" t="s">
        <v>193</v>
      </c>
      <c r="DH33" s="0" t="s">
        <v>186</v>
      </c>
      <c r="DI33" s="0" t="s">
        <v>204</v>
      </c>
      <c r="DJ33" s="0" t="s">
        <v>187</v>
      </c>
      <c r="DL33" s="0" t="s">
        <v>188</v>
      </c>
      <c r="DM33" s="0" t="s">
        <v>188</v>
      </c>
      <c r="DN33" s="0" t="s">
        <v>191</v>
      </c>
      <c r="DO33" s="1" t="b">
        <f aca="false">TRUE()</f>
        <v>1</v>
      </c>
      <c r="DP33" s="1" t="b">
        <f aca="false">TRUE()</f>
        <v>1</v>
      </c>
      <c r="DQ33" s="1" t="b">
        <f aca="false">FALSE()</f>
        <v>0</v>
      </c>
      <c r="DR33" s="1" t="b">
        <f aca="false">FALSE()</f>
        <v>0</v>
      </c>
      <c r="DS33" s="1" t="b">
        <f aca="false">FALSE()</f>
        <v>0</v>
      </c>
      <c r="DT33" s="1" t="b">
        <f aca="false">FALSE()</f>
        <v>0</v>
      </c>
      <c r="DU33" s="1" t="b">
        <f aca="false">TRUE()</f>
        <v>1</v>
      </c>
      <c r="DV33" s="1" t="b">
        <f aca="false">TRUE()</f>
        <v>1</v>
      </c>
      <c r="DW33" s="1" t="b">
        <f aca="false">FALSE()</f>
        <v>0</v>
      </c>
      <c r="DX33" s="1" t="b">
        <f aca="false">FALSE()</f>
        <v>0</v>
      </c>
      <c r="DY33" s="1" t="b">
        <f aca="false">TRUE()</f>
        <v>1</v>
      </c>
      <c r="DZ33" s="1" t="b">
        <f aca="false">FALSE()</f>
        <v>0</v>
      </c>
      <c r="EA33" s="1" t="b">
        <f aca="false">TRUE()</f>
        <v>1</v>
      </c>
      <c r="EB33" s="1" t="b">
        <f aca="false">TRUE()</f>
        <v>1</v>
      </c>
      <c r="EC33" s="1" t="b">
        <f aca="false">FALSE()</f>
        <v>0</v>
      </c>
      <c r="ED33" s="1" t="b">
        <f aca="false">FALSE()</f>
        <v>0</v>
      </c>
      <c r="EE33" s="1" t="s">
        <v>195</v>
      </c>
      <c r="EF33" s="1" t="s">
        <v>185</v>
      </c>
      <c r="EG33" s="1" t="s">
        <v>217</v>
      </c>
      <c r="EI33" s="1" t="s">
        <v>218</v>
      </c>
      <c r="EJ33" s="1" t="n">
        <v>1</v>
      </c>
      <c r="FF33" s="1" t="n">
        <v>1</v>
      </c>
      <c r="FM33" s="1" t="n">
        <v>1</v>
      </c>
      <c r="FR33" s="1" t="s">
        <v>185</v>
      </c>
      <c r="FS33" s="1" t="s">
        <v>185</v>
      </c>
      <c r="FT33" s="1" t="s">
        <v>185</v>
      </c>
      <c r="FU33" s="1" t="s">
        <v>195</v>
      </c>
      <c r="FV33" s="1" t="s">
        <v>185</v>
      </c>
      <c r="FW33" s="1" t="s">
        <v>185</v>
      </c>
      <c r="FX33" s="1" t="s">
        <v>185</v>
      </c>
      <c r="FY33" s="1" t="s">
        <v>195</v>
      </c>
    </row>
    <row r="34" customFormat="false" ht="14" hidden="false" customHeight="false" outlineLevel="0" collapsed="false">
      <c r="A34" s="0" t="n">
        <v>14094691</v>
      </c>
      <c r="B34" s="0" t="s">
        <v>181</v>
      </c>
      <c r="C34" s="0" t="s">
        <v>209</v>
      </c>
      <c r="D34" s="0" t="s">
        <v>183</v>
      </c>
      <c r="E34" s="0" t="s">
        <v>184</v>
      </c>
      <c r="F34" s="0" t="s">
        <v>185</v>
      </c>
      <c r="BA34" s="0" t="n">
        <v>5</v>
      </c>
      <c r="BB34" s="0" t="n">
        <v>6</v>
      </c>
      <c r="BC34" s="0" t="n">
        <v>5</v>
      </c>
      <c r="BD34" s="0" t="n">
        <v>1</v>
      </c>
      <c r="BE34" s="0" t="n">
        <v>6</v>
      </c>
      <c r="BF34" s="0" t="n">
        <v>6</v>
      </c>
      <c r="BG34" s="0" t="n">
        <v>1</v>
      </c>
      <c r="BH34" s="0" t="n">
        <v>7</v>
      </c>
      <c r="BI34" s="0" t="n">
        <v>1</v>
      </c>
      <c r="BK34" s="0" t="n">
        <v>1</v>
      </c>
      <c r="BL34" s="0" t="n">
        <v>7</v>
      </c>
      <c r="BM34" s="0" t="n">
        <v>1</v>
      </c>
      <c r="BN34" s="0" t="n">
        <v>6</v>
      </c>
      <c r="BO34" s="0" t="n">
        <v>1</v>
      </c>
      <c r="BP34" s="0" t="n">
        <v>7</v>
      </c>
      <c r="BQ34" s="0" t="n">
        <v>1</v>
      </c>
      <c r="BR34" s="0" t="n">
        <v>4</v>
      </c>
      <c r="BS34" s="0" t="n">
        <v>4</v>
      </c>
      <c r="BT34" s="0" t="n">
        <v>4</v>
      </c>
      <c r="BU34" s="0" t="n">
        <v>4</v>
      </c>
      <c r="BV34" s="0" t="n">
        <v>1</v>
      </c>
      <c r="BW34" s="0" t="n">
        <v>7</v>
      </c>
      <c r="BX34" s="0" t="n">
        <v>1</v>
      </c>
      <c r="BY34" s="0" t="n">
        <v>1</v>
      </c>
      <c r="BZ34" s="0" t="s">
        <v>188</v>
      </c>
      <c r="CA34" s="0" t="s">
        <v>204</v>
      </c>
      <c r="CB34" s="0" t="s">
        <v>203</v>
      </c>
      <c r="CC34" s="0" t="s">
        <v>204</v>
      </c>
      <c r="CD34" s="0" t="s">
        <v>203</v>
      </c>
      <c r="CE34" s="0" t="s">
        <v>203</v>
      </c>
      <c r="CF34" s="0" t="s">
        <v>189</v>
      </c>
      <c r="CG34" s="0" t="s">
        <v>189</v>
      </c>
      <c r="CH34" s="0" t="s">
        <v>189</v>
      </c>
      <c r="CI34" s="0" t="s">
        <v>189</v>
      </c>
      <c r="CJ34" s="0" t="s">
        <v>189</v>
      </c>
      <c r="CK34" s="0" t="s">
        <v>192</v>
      </c>
      <c r="CL34" s="0" t="s">
        <v>190</v>
      </c>
      <c r="CM34" s="0" t="s">
        <v>192</v>
      </c>
      <c r="CN34" s="0" t="s">
        <v>192</v>
      </c>
      <c r="CO34" s="0" t="s">
        <v>192</v>
      </c>
      <c r="CP34" s="0" t="s">
        <v>189</v>
      </c>
      <c r="CQ34" s="0" t="s">
        <v>189</v>
      </c>
      <c r="CR34" s="0" t="s">
        <v>190</v>
      </c>
      <c r="CS34" s="0" t="s">
        <v>189</v>
      </c>
      <c r="CT34" s="0" t="s">
        <v>189</v>
      </c>
      <c r="CU34" s="0" t="s">
        <v>189</v>
      </c>
      <c r="CV34" s="0" t="s">
        <v>190</v>
      </c>
      <c r="CW34" s="0" t="s">
        <v>190</v>
      </c>
      <c r="CX34" s="0" t="s">
        <v>190</v>
      </c>
      <c r="CY34" s="0" t="s">
        <v>189</v>
      </c>
      <c r="CZ34" s="0" t="s">
        <v>189</v>
      </c>
      <c r="DA34" s="0" t="s">
        <v>189</v>
      </c>
      <c r="DB34" s="0" t="s">
        <v>189</v>
      </c>
      <c r="DC34" s="0" t="s">
        <v>189</v>
      </c>
      <c r="DD34" s="0" t="s">
        <v>190</v>
      </c>
      <c r="DE34" s="0" t="s">
        <v>190</v>
      </c>
      <c r="DF34" s="0" t="s">
        <v>190</v>
      </c>
      <c r="DH34" s="0" t="s">
        <v>204</v>
      </c>
      <c r="DO34" s="1" t="b">
        <f aca="false">TRUE()</f>
        <v>1</v>
      </c>
      <c r="DP34" s="1" t="b">
        <f aca="false">TRUE()</f>
        <v>1</v>
      </c>
      <c r="DQ34" s="1" t="b">
        <f aca="false">FALSE()</f>
        <v>0</v>
      </c>
      <c r="DR34" s="1" t="b">
        <f aca="false">TRUE()</f>
        <v>1</v>
      </c>
      <c r="DS34" s="1" t="b">
        <f aca="false">FALSE()</f>
        <v>0</v>
      </c>
      <c r="DT34" s="1" t="b">
        <f aca="false">TRUE()</f>
        <v>1</v>
      </c>
      <c r="DU34" s="1" t="b">
        <f aca="false">TRUE()</f>
        <v>1</v>
      </c>
      <c r="DV34" s="1" t="b">
        <f aca="false">TRUE()</f>
        <v>1</v>
      </c>
      <c r="DW34" s="1" t="b">
        <f aca="false">FALSE()</f>
        <v>0</v>
      </c>
      <c r="DX34" s="1" t="b">
        <f aca="false">TRUE()</f>
        <v>1</v>
      </c>
      <c r="DY34" s="1" t="b">
        <f aca="false">TRUE()</f>
        <v>1</v>
      </c>
      <c r="DZ34" s="1" t="b">
        <f aca="false">FALSE()</f>
        <v>0</v>
      </c>
      <c r="EA34" s="1" t="b">
        <f aca="false">TRUE()</f>
        <v>1</v>
      </c>
      <c r="EB34" s="1" t="b">
        <f aca="false">TRUE()</f>
        <v>1</v>
      </c>
      <c r="EC34" s="1" t="b">
        <f aca="false">TRUE()</f>
        <v>1</v>
      </c>
      <c r="ED34" s="1" t="b">
        <f aca="false">FALSE()</f>
        <v>0</v>
      </c>
      <c r="EE34" s="1" t="s">
        <v>195</v>
      </c>
      <c r="EF34" s="1" t="s">
        <v>195</v>
      </c>
      <c r="EG34" s="1" t="s">
        <v>217</v>
      </c>
      <c r="EI34" s="1" t="s">
        <v>218</v>
      </c>
      <c r="EQ34" s="1" t="n">
        <v>1</v>
      </c>
      <c r="FF34" s="1" t="n">
        <v>1</v>
      </c>
      <c r="FM34" s="1" t="n">
        <v>1</v>
      </c>
      <c r="FR34" s="1" t="s">
        <v>185</v>
      </c>
      <c r="FS34" s="1" t="s">
        <v>185</v>
      </c>
      <c r="FT34" s="1" t="s">
        <v>185</v>
      </c>
      <c r="FU34" s="1" t="s">
        <v>195</v>
      </c>
      <c r="FV34" s="1" t="s">
        <v>185</v>
      </c>
      <c r="FW34" s="1" t="s">
        <v>185</v>
      </c>
      <c r="FX34" s="1" t="s">
        <v>185</v>
      </c>
      <c r="FY34" s="1" t="s">
        <v>195</v>
      </c>
    </row>
    <row r="35" customFormat="false" ht="14" hidden="false" customHeight="false" outlineLevel="0" collapsed="false">
      <c r="A35" s="0" t="n">
        <v>14094901</v>
      </c>
      <c r="B35" s="0" t="s">
        <v>181</v>
      </c>
      <c r="C35" s="0" t="s">
        <v>182</v>
      </c>
      <c r="D35" s="0" t="s">
        <v>183</v>
      </c>
      <c r="E35" s="0" t="s">
        <v>184</v>
      </c>
      <c r="F35" s="0" t="s">
        <v>195</v>
      </c>
      <c r="G35" s="0" t="n">
        <v>3</v>
      </c>
      <c r="H35" s="0" t="n">
        <v>2</v>
      </c>
      <c r="I35" s="0" t="n">
        <v>6</v>
      </c>
      <c r="J35" s="0" t="n">
        <v>2</v>
      </c>
      <c r="K35" s="0" t="n">
        <v>6</v>
      </c>
      <c r="L35" s="0" t="n">
        <v>2</v>
      </c>
      <c r="M35" s="0" t="n">
        <v>2</v>
      </c>
      <c r="N35" s="0" t="n">
        <v>1</v>
      </c>
      <c r="O35" s="0" t="n">
        <v>7</v>
      </c>
      <c r="P35" s="0" t="n">
        <v>1</v>
      </c>
      <c r="Q35" s="0" t="n">
        <v>2</v>
      </c>
      <c r="R35" s="0" t="n">
        <v>1</v>
      </c>
      <c r="S35" s="0" t="n">
        <v>7</v>
      </c>
      <c r="T35" s="0" t="n">
        <v>1</v>
      </c>
      <c r="U35" s="0" t="n">
        <v>7</v>
      </c>
      <c r="V35" s="0" t="n">
        <v>1</v>
      </c>
      <c r="W35" s="0" t="n">
        <v>7</v>
      </c>
      <c r="X35" s="0" t="n">
        <v>1</v>
      </c>
      <c r="Y35" s="0" t="n">
        <v>1</v>
      </c>
      <c r="Z35" s="0" t="n">
        <v>7</v>
      </c>
      <c r="AA35" s="0" t="n">
        <v>1</v>
      </c>
      <c r="AB35" s="0" t="n">
        <v>1</v>
      </c>
      <c r="AC35" s="0" t="n">
        <v>1</v>
      </c>
      <c r="AD35" s="0" t="n">
        <v>7</v>
      </c>
      <c r="AE35" s="0" t="n">
        <v>1</v>
      </c>
      <c r="AF35" s="0" t="n">
        <v>1</v>
      </c>
      <c r="AG35" s="0" t="s">
        <v>200</v>
      </c>
      <c r="AI35" s="0" t="s">
        <v>186</v>
      </c>
      <c r="AJ35" s="0" t="s">
        <v>187</v>
      </c>
      <c r="AK35" s="0" t="s">
        <v>187</v>
      </c>
      <c r="AL35" s="0" t="s">
        <v>192</v>
      </c>
      <c r="AM35" s="0" t="s">
        <v>191</v>
      </c>
      <c r="AN35" s="0" t="s">
        <v>191</v>
      </c>
      <c r="AO35" s="0" t="s">
        <v>189</v>
      </c>
      <c r="AP35" s="0" t="s">
        <v>191</v>
      </c>
      <c r="AQ35" s="0" t="s">
        <v>191</v>
      </c>
      <c r="AR35" s="0" t="s">
        <v>192</v>
      </c>
      <c r="AS35" s="0" t="s">
        <v>191</v>
      </c>
      <c r="AT35" s="0" t="s">
        <v>192</v>
      </c>
      <c r="AU35" s="0" t="s">
        <v>191</v>
      </c>
      <c r="AV35" s="0" t="s">
        <v>191</v>
      </c>
      <c r="AW35" s="0" t="s">
        <v>189</v>
      </c>
      <c r="AX35" s="0" t="s">
        <v>192</v>
      </c>
      <c r="AY35" s="0" t="s">
        <v>192</v>
      </c>
      <c r="AZ35" s="0" t="s">
        <v>192</v>
      </c>
      <c r="DH35" s="0" t="s">
        <v>186</v>
      </c>
      <c r="DI35" s="0" t="s">
        <v>186</v>
      </c>
      <c r="DJ35" s="0" t="s">
        <v>203</v>
      </c>
      <c r="DK35" s="0" t="s">
        <v>186</v>
      </c>
      <c r="DL35" s="0" t="s">
        <v>187</v>
      </c>
      <c r="DM35" s="0" t="s">
        <v>186</v>
      </c>
      <c r="DN35" s="0" t="s">
        <v>194</v>
      </c>
      <c r="DO35" s="1" t="b">
        <f aca="false">FALSE()</f>
        <v>0</v>
      </c>
      <c r="DP35" s="1" t="b">
        <f aca="false">FALSE()</f>
        <v>0</v>
      </c>
      <c r="DQ35" s="1" t="b">
        <f aca="false">FALSE()</f>
        <v>0</v>
      </c>
      <c r="DR35" s="1" t="b">
        <f aca="false">TRUE()</f>
        <v>1</v>
      </c>
      <c r="DS35" s="1" t="b">
        <f aca="false">FALSE()</f>
        <v>0</v>
      </c>
      <c r="DT35" s="1" t="b">
        <f aca="false">TRUE()</f>
        <v>1</v>
      </c>
      <c r="DU35" s="1" t="b">
        <f aca="false">TRUE()</f>
        <v>1</v>
      </c>
      <c r="DV35" s="1" t="b">
        <f aca="false">TRUE()</f>
        <v>1</v>
      </c>
      <c r="DW35" s="1" t="b">
        <f aca="false">FALSE()</f>
        <v>0</v>
      </c>
      <c r="DX35" s="1" t="b">
        <f aca="false">FALSE()</f>
        <v>0</v>
      </c>
      <c r="DY35" s="1" t="b">
        <f aca="false">FALSE()</f>
        <v>0</v>
      </c>
      <c r="DZ35" s="1" t="b">
        <f aca="false">TRUE()</f>
        <v>1</v>
      </c>
      <c r="EA35" s="1" t="b">
        <f aca="false">TRUE()</f>
        <v>1</v>
      </c>
      <c r="EB35" s="1" t="b">
        <f aca="false">TRUE()</f>
        <v>1</v>
      </c>
      <c r="EC35" s="1" t="b">
        <f aca="false">FALSE()</f>
        <v>0</v>
      </c>
      <c r="ED35" s="1" t="b">
        <f aca="false">FALSE()</f>
        <v>0</v>
      </c>
      <c r="EE35" s="1" t="s">
        <v>195</v>
      </c>
      <c r="EF35" s="1" t="s">
        <v>195</v>
      </c>
      <c r="EG35" s="1" t="s">
        <v>217</v>
      </c>
      <c r="EI35" s="1" t="s">
        <v>216</v>
      </c>
      <c r="EJ35" s="1" t="n">
        <v>1</v>
      </c>
      <c r="FF35" s="1" t="n">
        <v>1</v>
      </c>
      <c r="FM35" s="1" t="n">
        <v>1</v>
      </c>
      <c r="FN35" s="1" t="n">
        <v>1</v>
      </c>
      <c r="FR35" s="1" t="s">
        <v>195</v>
      </c>
      <c r="FS35" s="1" t="s">
        <v>198</v>
      </c>
      <c r="FT35" s="1" t="s">
        <v>185</v>
      </c>
      <c r="FU35" s="1" t="s">
        <v>195</v>
      </c>
      <c r="FV35" s="1" t="s">
        <v>195</v>
      </c>
      <c r="FW35" s="1" t="s">
        <v>185</v>
      </c>
      <c r="FX35" s="1" t="s">
        <v>185</v>
      </c>
      <c r="FY35" s="1" t="s">
        <v>195</v>
      </c>
    </row>
    <row r="36" customFormat="false" ht="14" hidden="false" customHeight="false" outlineLevel="0" collapsed="false">
      <c r="A36" s="0" t="n">
        <v>14095304</v>
      </c>
      <c r="B36" s="0" t="s">
        <v>181</v>
      </c>
      <c r="C36" s="0" t="s">
        <v>182</v>
      </c>
      <c r="D36" s="0" t="s">
        <v>183</v>
      </c>
      <c r="E36" s="0" t="s">
        <v>184</v>
      </c>
      <c r="F36" s="0" t="s">
        <v>195</v>
      </c>
      <c r="G36" s="0" t="n">
        <v>3</v>
      </c>
      <c r="H36" s="0" t="n">
        <v>1</v>
      </c>
      <c r="I36" s="0" t="n">
        <v>7</v>
      </c>
      <c r="J36" s="0" t="n">
        <v>1</v>
      </c>
      <c r="K36" s="0" t="n">
        <v>7</v>
      </c>
      <c r="L36" s="0" t="n">
        <v>1</v>
      </c>
      <c r="M36" s="0" t="n">
        <v>1</v>
      </c>
      <c r="N36" s="0" t="n">
        <v>1</v>
      </c>
      <c r="O36" s="0" t="n">
        <v>7</v>
      </c>
      <c r="P36" s="0" t="n">
        <v>1</v>
      </c>
      <c r="Q36" s="0" t="n">
        <v>1</v>
      </c>
      <c r="R36" s="0" t="n">
        <v>1</v>
      </c>
      <c r="S36" s="0" t="n">
        <v>7</v>
      </c>
      <c r="T36" s="0" t="n">
        <v>1</v>
      </c>
      <c r="U36" s="0" t="n">
        <v>3</v>
      </c>
      <c r="V36" s="0" t="n">
        <v>1</v>
      </c>
      <c r="W36" s="0" t="n">
        <v>7</v>
      </c>
      <c r="X36" s="0" t="n">
        <v>1</v>
      </c>
      <c r="Y36" s="0" t="n">
        <v>1</v>
      </c>
      <c r="Z36" s="0" t="n">
        <v>6</v>
      </c>
      <c r="AA36" s="0" t="n">
        <v>1</v>
      </c>
      <c r="AB36" s="0" t="n">
        <v>1</v>
      </c>
      <c r="AC36" s="0" t="n">
        <v>1</v>
      </c>
      <c r="AD36" s="0" t="n">
        <v>6</v>
      </c>
      <c r="AE36" s="0" t="n">
        <v>1</v>
      </c>
      <c r="AF36" s="0" t="n">
        <v>1</v>
      </c>
      <c r="AG36" s="0" t="s">
        <v>200</v>
      </c>
      <c r="AI36" s="0" t="s">
        <v>204</v>
      </c>
      <c r="AJ36" s="0" t="s">
        <v>187</v>
      </c>
      <c r="AK36" s="0" t="s">
        <v>187</v>
      </c>
      <c r="AL36" s="0" t="s">
        <v>190</v>
      </c>
      <c r="AM36" s="0" t="s">
        <v>188</v>
      </c>
      <c r="AN36" s="0" t="s">
        <v>189</v>
      </c>
      <c r="AO36" s="0" t="s">
        <v>189</v>
      </c>
      <c r="AP36" s="0" t="s">
        <v>189</v>
      </c>
      <c r="AQ36" s="0" t="s">
        <v>189</v>
      </c>
      <c r="AR36" s="0" t="s">
        <v>190</v>
      </c>
      <c r="AS36" s="0" t="s">
        <v>189</v>
      </c>
      <c r="AT36" s="0" t="s">
        <v>188</v>
      </c>
      <c r="AU36" s="0" t="s">
        <v>189</v>
      </c>
      <c r="AV36" s="0" t="s">
        <v>189</v>
      </c>
      <c r="AW36" s="0" t="s">
        <v>189</v>
      </c>
      <c r="AX36" s="0" t="s">
        <v>192</v>
      </c>
      <c r="AY36" s="0" t="s">
        <v>192</v>
      </c>
      <c r="AZ36" s="0" t="s">
        <v>192</v>
      </c>
      <c r="DH36" s="0" t="s">
        <v>204</v>
      </c>
      <c r="DI36" s="0" t="s">
        <v>204</v>
      </c>
      <c r="DJ36" s="0" t="s">
        <v>187</v>
      </c>
      <c r="DK36" s="0" t="s">
        <v>204</v>
      </c>
      <c r="DL36" s="0" t="s">
        <v>187</v>
      </c>
      <c r="DM36" s="0" t="s">
        <v>204</v>
      </c>
      <c r="DN36" s="0" t="s">
        <v>194</v>
      </c>
      <c r="DO36" s="1" t="b">
        <f aca="false">TRUE()</f>
        <v>1</v>
      </c>
      <c r="DP36" s="1" t="b">
        <f aca="false">FALSE()</f>
        <v>0</v>
      </c>
      <c r="DQ36" s="1" t="b">
        <f aca="false">FALSE()</f>
        <v>0</v>
      </c>
      <c r="DR36" s="1" t="b">
        <f aca="false">TRUE()</f>
        <v>1</v>
      </c>
      <c r="DS36" s="1" t="b">
        <f aca="false">FALSE()</f>
        <v>0</v>
      </c>
      <c r="DT36" s="1" t="b">
        <f aca="false">FALSE()</f>
        <v>0</v>
      </c>
      <c r="DU36" s="1" t="b">
        <f aca="false">TRUE()</f>
        <v>1</v>
      </c>
      <c r="DV36" s="1" t="b">
        <f aca="false">TRUE()</f>
        <v>1</v>
      </c>
      <c r="DW36" s="1" t="b">
        <f aca="false">FALSE()</f>
        <v>0</v>
      </c>
      <c r="DX36" s="1" t="b">
        <f aca="false">FALSE()</f>
        <v>0</v>
      </c>
      <c r="DY36" s="1" t="b">
        <f aca="false">TRUE()</f>
        <v>1</v>
      </c>
      <c r="DZ36" s="1" t="b">
        <f aca="false">FALSE()</f>
        <v>0</v>
      </c>
      <c r="EA36" s="1" t="b">
        <f aca="false">FALSE()</f>
        <v>0</v>
      </c>
      <c r="EB36" s="1" t="b">
        <f aca="false">TRUE()</f>
        <v>1</v>
      </c>
      <c r="EC36" s="1" t="b">
        <f aca="false">TRUE()</f>
        <v>1</v>
      </c>
      <c r="ED36" s="1" t="b">
        <f aca="false">FALSE()</f>
        <v>0</v>
      </c>
      <c r="EE36" s="1" t="s">
        <v>195</v>
      </c>
      <c r="EF36" s="1" t="s">
        <v>185</v>
      </c>
      <c r="EG36" s="1" t="s">
        <v>217</v>
      </c>
      <c r="EI36" s="1" t="s">
        <v>197</v>
      </c>
      <c r="EJ36" s="1" t="n">
        <v>1</v>
      </c>
      <c r="FF36" s="1" t="n">
        <v>1</v>
      </c>
      <c r="FM36" s="1" t="n">
        <v>1</v>
      </c>
      <c r="FR36" s="1" t="s">
        <v>195</v>
      </c>
      <c r="FS36" s="1" t="s">
        <v>198</v>
      </c>
      <c r="FT36" s="1" t="s">
        <v>185</v>
      </c>
      <c r="FU36" s="1" t="s">
        <v>195</v>
      </c>
      <c r="FV36" s="1" t="s">
        <v>195</v>
      </c>
      <c r="FW36" s="1" t="s">
        <v>185</v>
      </c>
      <c r="FX36" s="1" t="s">
        <v>185</v>
      </c>
      <c r="FY36" s="1" t="s">
        <v>195</v>
      </c>
    </row>
    <row r="37" customFormat="false" ht="14" hidden="false" customHeight="false" outlineLevel="0" collapsed="false">
      <c r="A37" s="0" t="n">
        <v>14095370</v>
      </c>
      <c r="B37" s="0" t="s">
        <v>181</v>
      </c>
      <c r="C37" s="0" t="s">
        <v>182</v>
      </c>
      <c r="D37" s="0" t="s">
        <v>183</v>
      </c>
      <c r="E37" s="0" t="s">
        <v>184</v>
      </c>
      <c r="F37" s="0" t="s">
        <v>195</v>
      </c>
      <c r="G37" s="0" t="s">
        <v>223</v>
      </c>
      <c r="H37" s="0" t="n">
        <v>1</v>
      </c>
      <c r="I37" s="0" t="n">
        <v>7</v>
      </c>
      <c r="J37" s="0" t="n">
        <v>1</v>
      </c>
      <c r="K37" s="0" t="n">
        <v>7</v>
      </c>
      <c r="L37" s="0" t="n">
        <v>2</v>
      </c>
      <c r="M37" s="0" t="n">
        <v>3</v>
      </c>
      <c r="N37" s="0" t="n">
        <v>1</v>
      </c>
      <c r="O37" s="0" t="n">
        <v>7</v>
      </c>
      <c r="P37" s="0" t="n">
        <v>1</v>
      </c>
      <c r="Q37" s="0" t="n">
        <v>2</v>
      </c>
      <c r="R37" s="0" t="n">
        <v>1</v>
      </c>
      <c r="S37" s="0" t="n">
        <v>7</v>
      </c>
      <c r="T37" s="0" t="n">
        <v>1</v>
      </c>
      <c r="U37" s="0" t="n">
        <v>7</v>
      </c>
      <c r="V37" s="0" t="n">
        <v>1</v>
      </c>
      <c r="W37" s="0" t="n">
        <v>5</v>
      </c>
      <c r="X37" s="0" t="n">
        <v>1</v>
      </c>
      <c r="Y37" s="0" t="n">
        <v>1</v>
      </c>
      <c r="Z37" s="0" t="n">
        <v>5</v>
      </c>
      <c r="AA37" s="0" t="n">
        <v>1</v>
      </c>
      <c r="AB37" s="0" t="n">
        <v>1</v>
      </c>
      <c r="AC37" s="0" t="n">
        <v>1</v>
      </c>
      <c r="AD37" s="0" t="n">
        <v>5</v>
      </c>
      <c r="AE37" s="0" t="n">
        <v>1</v>
      </c>
      <c r="AF37" s="0" t="n">
        <v>1</v>
      </c>
      <c r="AG37" s="0" t="s">
        <v>214</v>
      </c>
      <c r="AI37" s="0" t="s">
        <v>204</v>
      </c>
      <c r="AJ37" s="0" t="s">
        <v>203</v>
      </c>
      <c r="AK37" s="0" t="s">
        <v>187</v>
      </c>
      <c r="AL37" s="0" t="s">
        <v>190</v>
      </c>
      <c r="AM37" s="0" t="s">
        <v>205</v>
      </c>
      <c r="AN37" s="0" t="s">
        <v>190</v>
      </c>
      <c r="AO37" s="0" t="s">
        <v>188</v>
      </c>
      <c r="AP37" s="0" t="s">
        <v>191</v>
      </c>
      <c r="AQ37" s="0" t="s">
        <v>191</v>
      </c>
      <c r="AR37" s="0" t="s">
        <v>192</v>
      </c>
      <c r="AS37" s="0" t="s">
        <v>190</v>
      </c>
      <c r="AT37" s="0" t="s">
        <v>190</v>
      </c>
      <c r="AU37" s="0" t="s">
        <v>192</v>
      </c>
      <c r="AV37" s="0" t="s">
        <v>190</v>
      </c>
      <c r="AW37" s="0" t="s">
        <v>192</v>
      </c>
      <c r="AX37" s="0" t="s">
        <v>190</v>
      </c>
      <c r="AY37" s="0" t="s">
        <v>190</v>
      </c>
      <c r="AZ37" s="0" t="s">
        <v>192</v>
      </c>
      <c r="DH37" s="0" t="s">
        <v>204</v>
      </c>
      <c r="DI37" s="0" t="s">
        <v>203</v>
      </c>
      <c r="DJ37" s="0" t="s">
        <v>187</v>
      </c>
      <c r="DK37" s="0" t="s">
        <v>204</v>
      </c>
      <c r="DL37" s="0" t="s">
        <v>187</v>
      </c>
      <c r="DM37" s="0" t="s">
        <v>186</v>
      </c>
      <c r="DN37" s="0" t="s">
        <v>194</v>
      </c>
      <c r="DO37" s="1" t="b">
        <f aca="false">TRUE()</f>
        <v>1</v>
      </c>
      <c r="DP37" s="1" t="b">
        <f aca="false">FALSE()</f>
        <v>0</v>
      </c>
      <c r="DQ37" s="1" t="b">
        <f aca="false">FALSE()</f>
        <v>0</v>
      </c>
      <c r="DR37" s="1" t="b">
        <f aca="false">TRUE()</f>
        <v>1</v>
      </c>
      <c r="DS37" s="1" t="b">
        <f aca="false">FALSE()</f>
        <v>0</v>
      </c>
      <c r="DT37" s="1" t="b">
        <f aca="false">FALSE()</f>
        <v>0</v>
      </c>
      <c r="DU37" s="1" t="b">
        <f aca="false">TRUE()</f>
        <v>1</v>
      </c>
      <c r="DV37" s="1" t="b">
        <f aca="false">TRUE()</f>
        <v>1</v>
      </c>
      <c r="DW37" s="1" t="b">
        <f aca="false">FALSE()</f>
        <v>0</v>
      </c>
      <c r="DX37" s="1" t="b">
        <f aca="false">TRUE()</f>
        <v>1</v>
      </c>
      <c r="DY37" s="1" t="b">
        <f aca="false">TRUE()</f>
        <v>1</v>
      </c>
      <c r="DZ37" s="1" t="b">
        <f aca="false">TRUE()</f>
        <v>1</v>
      </c>
      <c r="EA37" s="1" t="b">
        <f aca="false">TRUE()</f>
        <v>1</v>
      </c>
      <c r="EB37" s="1" t="b">
        <f aca="false">TRUE()</f>
        <v>1</v>
      </c>
      <c r="EC37" s="1" t="b">
        <f aca="false">FALSE()</f>
        <v>0</v>
      </c>
      <c r="ED37" s="1" t="b">
        <f aca="false">FALSE()</f>
        <v>0</v>
      </c>
      <c r="EE37" s="1" t="s">
        <v>195</v>
      </c>
      <c r="EF37" s="1" t="s">
        <v>185</v>
      </c>
      <c r="EG37" s="1" t="s">
        <v>217</v>
      </c>
      <c r="EI37" s="1" t="s">
        <v>215</v>
      </c>
      <c r="EJ37" s="1" t="n">
        <v>1</v>
      </c>
      <c r="EK37" s="1" t="n">
        <v>1</v>
      </c>
      <c r="FF37" s="1" t="n">
        <v>1</v>
      </c>
      <c r="FM37" s="1" t="n">
        <v>1</v>
      </c>
      <c r="FR37" s="1" t="s">
        <v>195</v>
      </c>
      <c r="FS37" s="1" t="s">
        <v>185</v>
      </c>
      <c r="FT37" s="1" t="s">
        <v>185</v>
      </c>
      <c r="FU37" s="1" t="s">
        <v>195</v>
      </c>
      <c r="FV37" s="1" t="s">
        <v>195</v>
      </c>
      <c r="FW37" s="1" t="s">
        <v>185</v>
      </c>
      <c r="FX37" s="1" t="s">
        <v>185</v>
      </c>
      <c r="FY37" s="1" t="s">
        <v>195</v>
      </c>
    </row>
    <row r="38" customFormat="false" ht="14" hidden="false" customHeight="false" outlineLevel="0" collapsed="false">
      <c r="A38" s="0" t="n">
        <v>14095418</v>
      </c>
      <c r="B38" s="0" t="s">
        <v>181</v>
      </c>
      <c r="C38" s="0" t="s">
        <v>182</v>
      </c>
      <c r="D38" s="0" t="s">
        <v>183</v>
      </c>
      <c r="E38" s="0" t="s">
        <v>184</v>
      </c>
      <c r="F38" s="0" t="s">
        <v>185</v>
      </c>
      <c r="BA38" s="0" t="n">
        <v>1</v>
      </c>
      <c r="BB38" s="0" t="n">
        <v>7</v>
      </c>
      <c r="BC38" s="0" t="n">
        <v>1</v>
      </c>
      <c r="BD38" s="0" t="n">
        <v>7</v>
      </c>
      <c r="BE38" s="0" t="n">
        <v>1</v>
      </c>
      <c r="BF38" s="0" t="n">
        <v>3</v>
      </c>
      <c r="BG38" s="0" t="n">
        <v>1</v>
      </c>
      <c r="BH38" s="0" t="n">
        <v>7</v>
      </c>
      <c r="BI38" s="0" t="n">
        <v>1</v>
      </c>
      <c r="BJ38" s="0" t="n">
        <v>1</v>
      </c>
      <c r="BK38" s="0" t="n">
        <v>1</v>
      </c>
      <c r="BL38" s="0" t="n">
        <v>7</v>
      </c>
      <c r="BM38" s="0" t="n">
        <v>1</v>
      </c>
      <c r="BN38" s="0" t="n">
        <v>7</v>
      </c>
      <c r="BO38" s="0" t="n">
        <v>2</v>
      </c>
      <c r="BP38" s="0" t="n">
        <v>1</v>
      </c>
      <c r="BQ38" s="0" t="n">
        <v>3</v>
      </c>
      <c r="BR38" s="0" t="n">
        <v>1</v>
      </c>
      <c r="BS38" s="0" t="n">
        <v>7</v>
      </c>
      <c r="BT38" s="0" t="n">
        <v>1</v>
      </c>
      <c r="BU38" s="0" t="n">
        <v>1</v>
      </c>
      <c r="BV38" s="0" t="n">
        <v>3</v>
      </c>
      <c r="BW38" s="0" t="n">
        <v>7</v>
      </c>
      <c r="BX38" s="0" t="n">
        <v>1</v>
      </c>
      <c r="BY38" s="0" t="n">
        <v>3</v>
      </c>
      <c r="BZ38" s="0" t="s">
        <v>187</v>
      </c>
      <c r="CA38" s="0" t="s">
        <v>186</v>
      </c>
      <c r="CB38" s="0" t="s">
        <v>187</v>
      </c>
      <c r="CC38" s="0" t="s">
        <v>204</v>
      </c>
      <c r="CD38" s="0" t="s">
        <v>187</v>
      </c>
      <c r="CE38" s="0" t="s">
        <v>204</v>
      </c>
      <c r="CF38" s="0" t="s">
        <v>189</v>
      </c>
      <c r="CG38" s="0" t="s">
        <v>189</v>
      </c>
      <c r="CH38" s="0" t="s">
        <v>192</v>
      </c>
      <c r="CI38" s="0" t="s">
        <v>192</v>
      </c>
      <c r="CJ38" s="0" t="s">
        <v>192</v>
      </c>
      <c r="CK38" s="0" t="s">
        <v>190</v>
      </c>
      <c r="CL38" s="0" t="s">
        <v>189</v>
      </c>
      <c r="CM38" s="0" t="s">
        <v>190</v>
      </c>
      <c r="CN38" s="0" t="s">
        <v>192</v>
      </c>
      <c r="CO38" s="0" t="s">
        <v>192</v>
      </c>
      <c r="CP38" s="0" t="s">
        <v>190</v>
      </c>
      <c r="CQ38" s="0" t="s">
        <v>189</v>
      </c>
      <c r="CR38" s="0" t="s">
        <v>192</v>
      </c>
      <c r="CS38" s="0" t="s">
        <v>192</v>
      </c>
      <c r="CT38" s="0" t="s">
        <v>189</v>
      </c>
      <c r="CU38" s="0" t="s">
        <v>189</v>
      </c>
      <c r="CV38" s="0" t="s">
        <v>192</v>
      </c>
      <c r="CW38" s="0" t="s">
        <v>192</v>
      </c>
      <c r="CX38" s="0" t="s">
        <v>191</v>
      </c>
      <c r="CY38" s="0" t="s">
        <v>191</v>
      </c>
      <c r="CZ38" s="0" t="s">
        <v>192</v>
      </c>
      <c r="DA38" s="0" t="s">
        <v>192</v>
      </c>
      <c r="DB38" s="0" t="s">
        <v>192</v>
      </c>
      <c r="DC38" s="0" t="s">
        <v>192</v>
      </c>
      <c r="DD38" s="0" t="s">
        <v>192</v>
      </c>
      <c r="DE38" s="0" t="s">
        <v>192</v>
      </c>
      <c r="DF38" s="0" t="s">
        <v>192</v>
      </c>
      <c r="DG38" s="4" t="n">
        <v>200</v>
      </c>
      <c r="DH38" s="0" t="s">
        <v>186</v>
      </c>
      <c r="DI38" s="0" t="s">
        <v>186</v>
      </c>
      <c r="DJ38" s="0" t="s">
        <v>187</v>
      </c>
      <c r="DK38" s="0" t="s">
        <v>186</v>
      </c>
      <c r="DL38" s="0" t="s">
        <v>187</v>
      </c>
      <c r="DM38" s="0" t="s">
        <v>203</v>
      </c>
      <c r="DN38" s="0" t="s">
        <v>194</v>
      </c>
      <c r="DO38" s="1" t="b">
        <f aca="false">TRUE()</f>
        <v>1</v>
      </c>
      <c r="DP38" s="1" t="b">
        <f aca="false">TRUE()</f>
        <v>1</v>
      </c>
      <c r="DQ38" s="1" t="b">
        <f aca="false">FALSE()</f>
        <v>0</v>
      </c>
      <c r="DR38" s="1" t="b">
        <f aca="false">TRUE()</f>
        <v>1</v>
      </c>
      <c r="DS38" s="1" t="b">
        <f aca="false">TRUE()</f>
        <v>1</v>
      </c>
      <c r="DT38" s="1" t="b">
        <f aca="false">FALSE()</f>
        <v>0</v>
      </c>
      <c r="DU38" s="1" t="b">
        <f aca="false">TRUE()</f>
        <v>1</v>
      </c>
      <c r="DV38" s="1" t="b">
        <f aca="false">TRUE()</f>
        <v>1</v>
      </c>
      <c r="DW38" s="1" t="b">
        <f aca="false">FALSE()</f>
        <v>0</v>
      </c>
      <c r="DX38" s="1" t="b">
        <f aca="false">FALSE()</f>
        <v>0</v>
      </c>
      <c r="DY38" s="1" t="b">
        <f aca="false">TRUE()</f>
        <v>1</v>
      </c>
      <c r="DZ38" s="1" t="b">
        <f aca="false">TRUE()</f>
        <v>1</v>
      </c>
      <c r="EA38" s="1" t="b">
        <f aca="false">TRUE()</f>
        <v>1</v>
      </c>
      <c r="EB38" s="1" t="b">
        <f aca="false">TRUE()</f>
        <v>1</v>
      </c>
      <c r="EC38" s="1" t="b">
        <f aca="false">FALSE()</f>
        <v>0</v>
      </c>
      <c r="ED38" s="1" t="b">
        <f aca="false">FALSE()</f>
        <v>0</v>
      </c>
      <c r="EE38" s="1" t="s">
        <v>195</v>
      </c>
      <c r="EF38" s="1" t="s">
        <v>185</v>
      </c>
      <c r="EG38" s="1" t="s">
        <v>217</v>
      </c>
      <c r="EI38" s="1" t="s">
        <v>207</v>
      </c>
      <c r="FF38" s="1" t="n">
        <v>1</v>
      </c>
      <c r="FM38" s="1" t="n">
        <v>1</v>
      </c>
      <c r="FN38" s="1" t="n">
        <v>1</v>
      </c>
      <c r="FR38" s="1" t="s">
        <v>185</v>
      </c>
      <c r="FS38" s="1" t="s">
        <v>185</v>
      </c>
      <c r="FT38" s="1" t="s">
        <v>185</v>
      </c>
      <c r="FU38" s="1" t="s">
        <v>195</v>
      </c>
      <c r="FV38" s="1" t="s">
        <v>185</v>
      </c>
      <c r="FW38" s="1" t="s">
        <v>185</v>
      </c>
      <c r="FX38" s="1" t="s">
        <v>185</v>
      </c>
      <c r="FY38" s="1" t="s">
        <v>185</v>
      </c>
    </row>
    <row r="39" customFormat="false" ht="14" hidden="false" customHeight="false" outlineLevel="0" collapsed="false">
      <c r="A39" s="0" t="n">
        <v>14095479</v>
      </c>
      <c r="B39" s="0" t="s">
        <v>181</v>
      </c>
      <c r="C39" s="0" t="s">
        <v>209</v>
      </c>
      <c r="D39" s="0" t="s">
        <v>183</v>
      </c>
      <c r="E39" s="0" t="s">
        <v>184</v>
      </c>
      <c r="F39" s="0" t="s">
        <v>195</v>
      </c>
      <c r="G39" s="0" t="n">
        <v>3</v>
      </c>
      <c r="H39" s="0" t="n">
        <v>1</v>
      </c>
      <c r="I39" s="0" t="n">
        <v>7</v>
      </c>
      <c r="J39" s="0" t="n">
        <v>1</v>
      </c>
      <c r="K39" s="0" t="n">
        <v>7</v>
      </c>
      <c r="L39" s="0" t="n">
        <v>1</v>
      </c>
      <c r="M39" s="0" t="n">
        <v>4</v>
      </c>
      <c r="N39" s="0" t="n">
        <v>1</v>
      </c>
      <c r="O39" s="0" t="n">
        <v>7</v>
      </c>
      <c r="P39" s="0" t="n">
        <v>1</v>
      </c>
      <c r="Q39" s="0" t="n">
        <v>4</v>
      </c>
      <c r="R39" s="0" t="n">
        <v>1</v>
      </c>
      <c r="S39" s="0" t="n">
        <v>7</v>
      </c>
      <c r="T39" s="0" t="n">
        <v>1</v>
      </c>
      <c r="U39" s="0" t="n">
        <v>7</v>
      </c>
      <c r="V39" s="0" t="n">
        <v>1</v>
      </c>
      <c r="W39" s="0" t="n">
        <v>7</v>
      </c>
      <c r="X39" s="0" t="n">
        <v>1</v>
      </c>
      <c r="Y39" s="0" t="n">
        <v>1</v>
      </c>
      <c r="Z39" s="0" t="n">
        <v>7</v>
      </c>
      <c r="AA39" s="0" t="n">
        <v>1</v>
      </c>
      <c r="AB39" s="0" t="n">
        <v>1</v>
      </c>
      <c r="AC39" s="0" t="n">
        <v>1</v>
      </c>
      <c r="AD39" s="0" t="n">
        <v>7</v>
      </c>
      <c r="AE39" s="0" t="n">
        <v>1</v>
      </c>
      <c r="AF39" s="0" t="n">
        <v>1</v>
      </c>
      <c r="AG39" s="0" t="s">
        <v>200</v>
      </c>
      <c r="AI39" s="0" t="s">
        <v>188</v>
      </c>
      <c r="AJ39" s="0" t="s">
        <v>203</v>
      </c>
      <c r="AK39" s="0" t="s">
        <v>204</v>
      </c>
      <c r="AL39" s="0" t="s">
        <v>191</v>
      </c>
      <c r="AM39" s="0" t="s">
        <v>190</v>
      </c>
      <c r="AN39" s="0" t="s">
        <v>191</v>
      </c>
      <c r="AO39" s="0" t="s">
        <v>191</v>
      </c>
      <c r="AP39" s="0" t="s">
        <v>191</v>
      </c>
      <c r="AQ39" s="0" t="s">
        <v>191</v>
      </c>
      <c r="AR39" s="0" t="s">
        <v>191</v>
      </c>
      <c r="AS39" s="0" t="s">
        <v>191</v>
      </c>
      <c r="AT39" s="0" t="s">
        <v>192</v>
      </c>
      <c r="AU39" s="0" t="s">
        <v>192</v>
      </c>
      <c r="AV39" s="0" t="s">
        <v>192</v>
      </c>
      <c r="AX39" s="0" t="s">
        <v>192</v>
      </c>
      <c r="AY39" s="0" t="s">
        <v>192</v>
      </c>
      <c r="AZ39" s="0" t="s">
        <v>192</v>
      </c>
      <c r="DH39" s="0" t="s">
        <v>204</v>
      </c>
      <c r="DI39" s="0" t="s">
        <v>188</v>
      </c>
      <c r="DJ39" s="0" t="s">
        <v>203</v>
      </c>
      <c r="DK39" s="0" t="s">
        <v>204</v>
      </c>
      <c r="DL39" s="0" t="s">
        <v>188</v>
      </c>
      <c r="DM39" s="0" t="s">
        <v>188</v>
      </c>
      <c r="DN39" s="0" t="s">
        <v>194</v>
      </c>
      <c r="DO39" s="1" t="b">
        <f aca="false">TRUE()</f>
        <v>1</v>
      </c>
      <c r="DP39" s="1" t="b">
        <f aca="false">FALSE()</f>
        <v>0</v>
      </c>
      <c r="DQ39" s="1" t="b">
        <f aca="false">FALSE()</f>
        <v>0</v>
      </c>
      <c r="DR39" s="1" t="b">
        <f aca="false">TRUE()</f>
        <v>1</v>
      </c>
      <c r="DS39" s="1" t="b">
        <f aca="false">FALSE()</f>
        <v>0</v>
      </c>
      <c r="DT39" s="1" t="b">
        <f aca="false">TRUE()</f>
        <v>1</v>
      </c>
      <c r="DU39" s="1" t="b">
        <f aca="false">TRUE()</f>
        <v>1</v>
      </c>
      <c r="DV39" s="1" t="b">
        <f aca="false">TRUE()</f>
        <v>1</v>
      </c>
      <c r="DW39" s="1" t="b">
        <f aca="false">FALSE()</f>
        <v>0</v>
      </c>
      <c r="DX39" s="1" t="b">
        <f aca="false">FALSE()</f>
        <v>0</v>
      </c>
      <c r="DY39" s="1" t="b">
        <f aca="false">TRUE()</f>
        <v>1</v>
      </c>
      <c r="DZ39" s="1" t="b">
        <f aca="false">TRUE()</f>
        <v>1</v>
      </c>
      <c r="EA39" s="1" t="b">
        <f aca="false">TRUE()</f>
        <v>1</v>
      </c>
      <c r="EB39" s="1" t="b">
        <f aca="false">FALSE()</f>
        <v>0</v>
      </c>
      <c r="EC39" s="1" t="b">
        <f aca="false">FALSE()</f>
        <v>0</v>
      </c>
      <c r="ED39" s="1" t="b">
        <f aca="false">FALSE()</f>
        <v>0</v>
      </c>
      <c r="EE39" s="1" t="s">
        <v>195</v>
      </c>
      <c r="EF39" s="1" t="s">
        <v>185</v>
      </c>
      <c r="EG39" s="1" t="s">
        <v>217</v>
      </c>
      <c r="EI39" s="1" t="s">
        <v>224</v>
      </c>
      <c r="EJ39" s="1" t="n">
        <v>1</v>
      </c>
      <c r="FH39" s="1" t="n">
        <v>1</v>
      </c>
      <c r="FM39" s="1" t="n">
        <v>1</v>
      </c>
      <c r="FR39" s="1" t="s">
        <v>195</v>
      </c>
      <c r="FS39" s="1" t="s">
        <v>199</v>
      </c>
      <c r="FT39" s="1" t="s">
        <v>185</v>
      </c>
      <c r="FU39" s="1" t="s">
        <v>195</v>
      </c>
      <c r="FV39" s="1" t="s">
        <v>195</v>
      </c>
      <c r="FW39" s="1" t="s">
        <v>185</v>
      </c>
      <c r="FX39" s="1" t="s">
        <v>185</v>
      </c>
      <c r="FY39" s="1" t="s">
        <v>195</v>
      </c>
    </row>
    <row r="40" customFormat="false" ht="14" hidden="false" customHeight="false" outlineLevel="0" collapsed="false">
      <c r="A40" s="0" t="n">
        <v>14095618</v>
      </c>
      <c r="B40" s="0" t="s">
        <v>181</v>
      </c>
      <c r="C40" s="0" t="s">
        <v>182</v>
      </c>
      <c r="D40" s="0" t="s">
        <v>183</v>
      </c>
      <c r="E40" s="0" t="s">
        <v>184</v>
      </c>
      <c r="F40" s="0" t="s">
        <v>195</v>
      </c>
      <c r="G40" s="0" t="n">
        <v>3</v>
      </c>
      <c r="H40" s="0" t="n">
        <v>1</v>
      </c>
      <c r="I40" s="0" t="n">
        <v>7</v>
      </c>
      <c r="J40" s="0" t="n">
        <v>1</v>
      </c>
      <c r="K40" s="0" t="n">
        <v>7</v>
      </c>
      <c r="L40" s="0" t="n">
        <v>1</v>
      </c>
      <c r="M40" s="0" t="n">
        <v>1</v>
      </c>
      <c r="N40" s="0" t="n">
        <v>2</v>
      </c>
      <c r="O40" s="0" t="n">
        <v>7</v>
      </c>
      <c r="P40" s="0" t="n">
        <v>1</v>
      </c>
      <c r="Q40" s="0" t="n">
        <v>1</v>
      </c>
      <c r="R40" s="0" t="n">
        <v>1</v>
      </c>
      <c r="S40" s="0" t="n">
        <v>7</v>
      </c>
      <c r="T40" s="0" t="n">
        <v>1</v>
      </c>
      <c r="U40" s="0" t="n">
        <v>7</v>
      </c>
      <c r="V40" s="0" t="n">
        <v>4</v>
      </c>
      <c r="W40" s="0" t="n">
        <v>7</v>
      </c>
      <c r="X40" s="0" t="n">
        <v>3</v>
      </c>
      <c r="Y40" s="0" t="n">
        <v>1</v>
      </c>
      <c r="Z40" s="0" t="n">
        <v>7</v>
      </c>
      <c r="AA40" s="0" t="n">
        <v>1</v>
      </c>
      <c r="AB40" s="0" t="n">
        <v>1</v>
      </c>
      <c r="AC40" s="0" t="n">
        <v>1</v>
      </c>
      <c r="AD40" s="0" t="n">
        <v>6</v>
      </c>
      <c r="AE40" s="0" t="n">
        <v>1</v>
      </c>
      <c r="AF40" s="0" t="n">
        <v>1</v>
      </c>
      <c r="AG40" s="0" t="s">
        <v>200</v>
      </c>
      <c r="AI40" s="0" t="s">
        <v>188</v>
      </c>
      <c r="AJ40" s="0" t="s">
        <v>188</v>
      </c>
      <c r="AK40" s="0" t="s">
        <v>203</v>
      </c>
      <c r="AL40" s="0" t="s">
        <v>192</v>
      </c>
      <c r="AM40" s="0" t="s">
        <v>190</v>
      </c>
      <c r="AN40" s="0" t="s">
        <v>188</v>
      </c>
      <c r="AO40" s="0" t="s">
        <v>189</v>
      </c>
      <c r="AP40" s="0" t="s">
        <v>191</v>
      </c>
      <c r="AQ40" s="0" t="s">
        <v>191</v>
      </c>
      <c r="AR40" s="0" t="s">
        <v>191</v>
      </c>
      <c r="AT40" s="0" t="s">
        <v>188</v>
      </c>
      <c r="AU40" s="0" t="s">
        <v>191</v>
      </c>
      <c r="AV40" s="0" t="s">
        <v>188</v>
      </c>
      <c r="AW40" s="0" t="s">
        <v>192</v>
      </c>
      <c r="AX40" s="0" t="s">
        <v>192</v>
      </c>
      <c r="AY40" s="0" t="s">
        <v>192</v>
      </c>
      <c r="AZ40" s="0" t="s">
        <v>192</v>
      </c>
      <c r="DH40" s="0" t="s">
        <v>204</v>
      </c>
      <c r="DI40" s="0" t="s">
        <v>186</v>
      </c>
      <c r="DJ40" s="0" t="s">
        <v>187</v>
      </c>
      <c r="DK40" s="0" t="s">
        <v>186</v>
      </c>
      <c r="DL40" s="0" t="s">
        <v>203</v>
      </c>
      <c r="DM40" s="0" t="s">
        <v>186</v>
      </c>
      <c r="DN40" s="0" t="s">
        <v>194</v>
      </c>
      <c r="DO40" s="1" t="b">
        <f aca="false">TRUE()</f>
        <v>1</v>
      </c>
      <c r="DP40" s="1" t="b">
        <f aca="false">FALSE()</f>
        <v>0</v>
      </c>
      <c r="DQ40" s="1" t="b">
        <f aca="false">FALSE()</f>
        <v>0</v>
      </c>
      <c r="DR40" s="1" t="b">
        <f aca="false">FALSE()</f>
        <v>0</v>
      </c>
      <c r="DS40" s="1" t="b">
        <f aca="false">FALSE()</f>
        <v>0</v>
      </c>
      <c r="DT40" s="1" t="b">
        <f aca="false">TRUE()</f>
        <v>1</v>
      </c>
      <c r="DU40" s="1" t="b">
        <f aca="false">TRUE()</f>
        <v>1</v>
      </c>
      <c r="DV40" s="1" t="b">
        <f aca="false">TRUE()</f>
        <v>1</v>
      </c>
      <c r="DW40" s="1" t="b">
        <f aca="false">FALSE()</f>
        <v>0</v>
      </c>
      <c r="DX40" s="1" t="b">
        <f aca="false">TRUE()</f>
        <v>1</v>
      </c>
      <c r="DY40" s="1" t="b">
        <f aca="false">TRUE()</f>
        <v>1</v>
      </c>
      <c r="DZ40" s="1" t="b">
        <f aca="false">FALSE()</f>
        <v>0</v>
      </c>
      <c r="EA40" s="1" t="b">
        <f aca="false">TRUE()</f>
        <v>1</v>
      </c>
      <c r="EB40" s="1" t="b">
        <f aca="false">TRUE()</f>
        <v>1</v>
      </c>
      <c r="EC40" s="1" t="b">
        <f aca="false">FALSE()</f>
        <v>0</v>
      </c>
      <c r="ED40" s="1" t="b">
        <f aca="false">FALSE()</f>
        <v>0</v>
      </c>
      <c r="EE40" s="1" t="s">
        <v>195</v>
      </c>
      <c r="EF40" s="1" t="s">
        <v>185</v>
      </c>
      <c r="EG40" s="1" t="s">
        <v>217</v>
      </c>
      <c r="EI40" s="1" t="s">
        <v>197</v>
      </c>
      <c r="EJ40" s="1" t="n">
        <v>1</v>
      </c>
      <c r="EV40" s="1" t="n">
        <v>1</v>
      </c>
      <c r="EW40" s="1" t="s">
        <v>225</v>
      </c>
      <c r="FH40" s="1" t="n">
        <v>1</v>
      </c>
      <c r="FM40" s="1" t="n">
        <v>1</v>
      </c>
      <c r="FR40" s="1" t="s">
        <v>195</v>
      </c>
      <c r="FS40" s="1" t="s">
        <v>202</v>
      </c>
      <c r="FT40" s="1" t="s">
        <v>185</v>
      </c>
      <c r="FU40" s="1" t="s">
        <v>195</v>
      </c>
      <c r="FV40" s="1" t="s">
        <v>195</v>
      </c>
      <c r="FW40" s="1" t="s">
        <v>185</v>
      </c>
      <c r="FX40" s="1" t="s">
        <v>185</v>
      </c>
      <c r="FY40" s="1" t="s">
        <v>195</v>
      </c>
    </row>
    <row r="41" customFormat="false" ht="14" hidden="false" customHeight="false" outlineLevel="0" collapsed="false">
      <c r="A41" s="0" t="n">
        <v>14095687</v>
      </c>
      <c r="B41" s="0" t="s">
        <v>181</v>
      </c>
      <c r="C41" s="0" t="s">
        <v>209</v>
      </c>
      <c r="D41" s="0" t="s">
        <v>183</v>
      </c>
      <c r="E41" s="0" t="s">
        <v>184</v>
      </c>
      <c r="F41" s="0" t="s">
        <v>195</v>
      </c>
      <c r="G41" s="0" t="n">
        <v>2</v>
      </c>
      <c r="H41" s="0" t="n">
        <v>2</v>
      </c>
      <c r="I41" s="0" t="n">
        <v>5</v>
      </c>
      <c r="J41" s="0" t="n">
        <v>1</v>
      </c>
      <c r="K41" s="0" t="n">
        <v>6</v>
      </c>
      <c r="L41" s="0" t="n">
        <v>2</v>
      </c>
      <c r="M41" s="0" t="n">
        <v>3</v>
      </c>
      <c r="N41" s="0" t="n">
        <v>1</v>
      </c>
      <c r="O41" s="0" t="n">
        <v>7</v>
      </c>
      <c r="P41" s="0" t="n">
        <v>1</v>
      </c>
      <c r="Q41" s="0" t="n">
        <v>1</v>
      </c>
      <c r="R41" s="0" t="n">
        <v>1</v>
      </c>
      <c r="S41" s="0" t="n">
        <v>7</v>
      </c>
      <c r="T41" s="0" t="n">
        <v>1</v>
      </c>
      <c r="U41" s="0" t="n">
        <v>5</v>
      </c>
      <c r="V41" s="0" t="n">
        <v>1</v>
      </c>
      <c r="W41" s="0" t="n">
        <v>6</v>
      </c>
      <c r="X41" s="0" t="n">
        <v>2</v>
      </c>
      <c r="Y41" s="0" t="n">
        <v>1</v>
      </c>
      <c r="Z41" s="0" t="n">
        <v>7</v>
      </c>
      <c r="AA41" s="0" t="n">
        <v>1</v>
      </c>
      <c r="AB41" s="0" t="n">
        <v>1</v>
      </c>
      <c r="AC41" s="0" t="n">
        <v>1</v>
      </c>
      <c r="AD41" s="0" t="n">
        <v>7</v>
      </c>
      <c r="AE41" s="0" t="n">
        <v>1</v>
      </c>
      <c r="AF41" s="0" t="n">
        <v>1</v>
      </c>
      <c r="AG41" s="0" t="s">
        <v>214</v>
      </c>
      <c r="AI41" s="0" t="s">
        <v>204</v>
      </c>
      <c r="AJ41" s="0" t="s">
        <v>203</v>
      </c>
      <c r="AK41" s="0" t="s">
        <v>187</v>
      </c>
      <c r="AL41" s="0" t="s">
        <v>191</v>
      </c>
      <c r="AM41" s="0" t="s">
        <v>205</v>
      </c>
      <c r="AN41" s="0" t="s">
        <v>190</v>
      </c>
      <c r="AO41" s="0" t="s">
        <v>188</v>
      </c>
      <c r="AP41" s="0" t="s">
        <v>189</v>
      </c>
      <c r="AQ41" s="0" t="s">
        <v>191</v>
      </c>
      <c r="AR41" s="0" t="s">
        <v>192</v>
      </c>
      <c r="AS41" s="0" t="s">
        <v>190</v>
      </c>
      <c r="AT41" s="0" t="s">
        <v>191</v>
      </c>
      <c r="AU41" s="0" t="s">
        <v>191</v>
      </c>
      <c r="AV41" s="0" t="s">
        <v>190</v>
      </c>
      <c r="AX41" s="0" t="s">
        <v>192</v>
      </c>
      <c r="AY41" s="0" t="s">
        <v>190</v>
      </c>
      <c r="AZ41" s="0" t="s">
        <v>192</v>
      </c>
      <c r="DH41" s="0" t="s">
        <v>188</v>
      </c>
      <c r="DI41" s="0" t="s">
        <v>186</v>
      </c>
      <c r="DJ41" s="0" t="s">
        <v>204</v>
      </c>
      <c r="DK41" s="0" t="s">
        <v>203</v>
      </c>
      <c r="DL41" s="0" t="s">
        <v>187</v>
      </c>
      <c r="DM41" s="0" t="s">
        <v>186</v>
      </c>
      <c r="DN41" s="0" t="s">
        <v>191</v>
      </c>
      <c r="DO41" s="1" t="b">
        <f aca="false">TRUE()</f>
        <v>1</v>
      </c>
      <c r="DP41" s="1" t="b">
        <f aca="false">FALSE()</f>
        <v>0</v>
      </c>
      <c r="DQ41" s="1" t="b">
        <f aca="false">TRUE()</f>
        <v>1</v>
      </c>
      <c r="DR41" s="1" t="b">
        <f aca="false">TRUE()</f>
        <v>1</v>
      </c>
      <c r="DS41" s="1" t="b">
        <f aca="false">FALSE()</f>
        <v>0</v>
      </c>
      <c r="DT41" s="1" t="b">
        <f aca="false">FALSE()</f>
        <v>0</v>
      </c>
      <c r="DU41" s="1" t="b">
        <f aca="false">TRUE()</f>
        <v>1</v>
      </c>
      <c r="DV41" s="1" t="b">
        <f aca="false">TRUE()</f>
        <v>1</v>
      </c>
      <c r="DW41" s="1" t="b">
        <f aca="false">FALSE()</f>
        <v>0</v>
      </c>
      <c r="DX41" s="1" t="b">
        <f aca="false">FALSE()</f>
        <v>0</v>
      </c>
      <c r="DY41" s="1" t="b">
        <f aca="false">TRUE()</f>
        <v>1</v>
      </c>
      <c r="DZ41" s="1" t="b">
        <f aca="false">TRUE()</f>
        <v>1</v>
      </c>
      <c r="EA41" s="1" t="b">
        <f aca="false">FALSE()</f>
        <v>0</v>
      </c>
      <c r="EB41" s="1" t="b">
        <f aca="false">TRUE()</f>
        <v>1</v>
      </c>
      <c r="EC41" s="1" t="b">
        <f aca="false">FALSE()</f>
        <v>0</v>
      </c>
      <c r="ED41" s="1" t="b">
        <f aca="false">FALSE()</f>
        <v>0</v>
      </c>
      <c r="EE41" s="1" t="s">
        <v>195</v>
      </c>
      <c r="EF41" s="1" t="s">
        <v>185</v>
      </c>
      <c r="EG41" s="1" t="s">
        <v>217</v>
      </c>
      <c r="EI41" s="1" t="s">
        <v>215</v>
      </c>
      <c r="EJ41" s="1" t="n">
        <v>1</v>
      </c>
      <c r="FF41" s="1" t="n">
        <v>1</v>
      </c>
      <c r="FM41" s="1" t="n">
        <v>1</v>
      </c>
      <c r="FR41" s="1" t="s">
        <v>185</v>
      </c>
      <c r="FS41" s="1" t="s">
        <v>185</v>
      </c>
      <c r="FT41" s="1" t="s">
        <v>185</v>
      </c>
      <c r="FU41" s="1" t="s">
        <v>195</v>
      </c>
      <c r="FV41" s="1" t="s">
        <v>185</v>
      </c>
      <c r="FW41" s="1" t="s">
        <v>185</v>
      </c>
      <c r="FX41" s="1" t="s">
        <v>185</v>
      </c>
      <c r="FY41" s="1" t="s">
        <v>195</v>
      </c>
    </row>
    <row r="42" customFormat="false" ht="14" hidden="false" customHeight="false" outlineLevel="0" collapsed="false">
      <c r="A42" s="0" t="n">
        <v>14095972</v>
      </c>
      <c r="B42" s="0" t="s">
        <v>181</v>
      </c>
      <c r="C42" s="0" t="s">
        <v>182</v>
      </c>
      <c r="D42" s="0" t="s">
        <v>183</v>
      </c>
      <c r="E42" s="0" t="s">
        <v>184</v>
      </c>
      <c r="F42" s="0" t="s">
        <v>195</v>
      </c>
      <c r="G42" s="0" t="n">
        <v>2</v>
      </c>
      <c r="H42" s="0" t="n">
        <v>2</v>
      </c>
      <c r="I42" s="0" t="n">
        <v>4</v>
      </c>
      <c r="J42" s="0" t="n">
        <v>3</v>
      </c>
      <c r="K42" s="0" t="n">
        <v>7</v>
      </c>
      <c r="L42" s="0" t="n">
        <v>5</v>
      </c>
      <c r="M42" s="0" t="n">
        <v>5</v>
      </c>
      <c r="N42" s="0" t="n">
        <v>1</v>
      </c>
      <c r="O42" s="0" t="n">
        <v>7</v>
      </c>
      <c r="P42" s="0" t="n">
        <v>1</v>
      </c>
      <c r="Q42" s="0" t="n">
        <v>2</v>
      </c>
      <c r="R42" s="0" t="n">
        <v>1</v>
      </c>
      <c r="S42" s="0" t="n">
        <v>5</v>
      </c>
      <c r="T42" s="0" t="n">
        <v>1</v>
      </c>
      <c r="U42" s="0" t="n">
        <v>3</v>
      </c>
      <c r="V42" s="0" t="n">
        <v>1</v>
      </c>
      <c r="W42" s="0" t="n">
        <v>3</v>
      </c>
      <c r="X42" s="0" t="n">
        <v>3</v>
      </c>
      <c r="Y42" s="0" t="n">
        <v>3</v>
      </c>
      <c r="Z42" s="0" t="n">
        <v>2</v>
      </c>
      <c r="AA42" s="0" t="n">
        <v>3</v>
      </c>
      <c r="AB42" s="0" t="n">
        <v>3</v>
      </c>
      <c r="AC42" s="0" t="n">
        <v>2</v>
      </c>
      <c r="AD42" s="0" t="n">
        <v>4</v>
      </c>
      <c r="AE42" s="0" t="n">
        <v>2</v>
      </c>
      <c r="AF42" s="0" t="n">
        <v>2</v>
      </c>
      <c r="AG42" s="0" t="s">
        <v>213</v>
      </c>
      <c r="AI42" s="0" t="s">
        <v>204</v>
      </c>
      <c r="AJ42" s="0" t="s">
        <v>188</v>
      </c>
      <c r="AK42" s="0" t="s">
        <v>203</v>
      </c>
      <c r="AL42" s="0" t="s">
        <v>192</v>
      </c>
      <c r="AM42" s="0" t="s">
        <v>190</v>
      </c>
      <c r="AN42" s="0" t="s">
        <v>188</v>
      </c>
      <c r="AO42" s="0" t="s">
        <v>190</v>
      </c>
      <c r="AP42" s="0" t="s">
        <v>191</v>
      </c>
      <c r="AQ42" s="0" t="s">
        <v>190</v>
      </c>
      <c r="AR42" s="0" t="s">
        <v>191</v>
      </c>
      <c r="AS42" s="0" t="s">
        <v>191</v>
      </c>
      <c r="AT42" s="0" t="s">
        <v>192</v>
      </c>
      <c r="AU42" s="0" t="s">
        <v>191</v>
      </c>
      <c r="AV42" s="0" t="s">
        <v>192</v>
      </c>
      <c r="AW42" s="0" t="s">
        <v>190</v>
      </c>
      <c r="AX42" s="0" t="s">
        <v>192</v>
      </c>
      <c r="AY42" s="0" t="s">
        <v>192</v>
      </c>
      <c r="AZ42" s="0" t="s">
        <v>192</v>
      </c>
      <c r="DH42" s="0" t="s">
        <v>204</v>
      </c>
      <c r="DI42" s="0" t="s">
        <v>204</v>
      </c>
      <c r="DJ42" s="0" t="s">
        <v>203</v>
      </c>
      <c r="DK42" s="0" t="s">
        <v>203</v>
      </c>
      <c r="DL42" s="0" t="s">
        <v>204</v>
      </c>
      <c r="DM42" s="0" t="s">
        <v>204</v>
      </c>
      <c r="DN42" s="0" t="s">
        <v>194</v>
      </c>
      <c r="DO42" s="1" t="b">
        <f aca="false">FALSE()</f>
        <v>0</v>
      </c>
      <c r="DP42" s="1" t="b">
        <f aca="false">FALSE()</f>
        <v>0</v>
      </c>
      <c r="DQ42" s="1" t="b">
        <f aca="false">TRUE()</f>
        <v>1</v>
      </c>
      <c r="DR42" s="1" t="b">
        <f aca="false">TRUE()</f>
        <v>1</v>
      </c>
      <c r="DS42" s="1" t="b">
        <f aca="false">FALSE()</f>
        <v>0</v>
      </c>
      <c r="DT42" s="1" t="b">
        <f aca="false">TRUE()</f>
        <v>1</v>
      </c>
      <c r="DU42" s="1" t="b">
        <f aca="false">TRUE()</f>
        <v>1</v>
      </c>
      <c r="DV42" s="1" t="b">
        <f aca="false">TRUE()</f>
        <v>1</v>
      </c>
      <c r="DW42" s="1" t="b">
        <f aca="false">TRUE()</f>
        <v>1</v>
      </c>
      <c r="DX42" s="1" t="b">
        <f aca="false">TRUE()</f>
        <v>1</v>
      </c>
      <c r="DY42" s="1" t="b">
        <f aca="false">FALSE()</f>
        <v>0</v>
      </c>
      <c r="DZ42" s="1" t="b">
        <f aca="false">TRUE()</f>
        <v>1</v>
      </c>
      <c r="EA42" s="1" t="b">
        <f aca="false">FALSE()</f>
        <v>0</v>
      </c>
      <c r="EB42" s="1" t="b">
        <f aca="false">TRUE()</f>
        <v>1</v>
      </c>
      <c r="EC42" s="1" t="b">
        <f aca="false">FALSE()</f>
        <v>0</v>
      </c>
      <c r="EE42" s="1" t="s">
        <v>195</v>
      </c>
      <c r="EF42" s="1" t="s">
        <v>185</v>
      </c>
      <c r="EG42" s="1" t="s">
        <v>217</v>
      </c>
      <c r="EI42" s="1" t="s">
        <v>201</v>
      </c>
      <c r="EJ42" s="1" t="n">
        <v>1</v>
      </c>
      <c r="EN42" s="1" t="n">
        <v>1</v>
      </c>
      <c r="EU42" s="1" t="n">
        <v>1</v>
      </c>
      <c r="FF42" s="1" t="n">
        <v>1</v>
      </c>
      <c r="FM42" s="1" t="n">
        <v>1</v>
      </c>
      <c r="FR42" s="1" t="s">
        <v>195</v>
      </c>
      <c r="FS42" s="1" t="s">
        <v>198</v>
      </c>
      <c r="FT42" s="1" t="s">
        <v>185</v>
      </c>
      <c r="FU42" s="1" t="s">
        <v>195</v>
      </c>
      <c r="FV42" s="1" t="s">
        <v>195</v>
      </c>
      <c r="FW42" s="1" t="s">
        <v>185</v>
      </c>
      <c r="FX42" s="1" t="s">
        <v>185</v>
      </c>
      <c r="FY42" s="1" t="s">
        <v>195</v>
      </c>
    </row>
    <row r="43" customFormat="false" ht="14" hidden="false" customHeight="false" outlineLevel="0" collapsed="false">
      <c r="A43" s="0" t="n">
        <v>14096423</v>
      </c>
      <c r="B43" s="0" t="s">
        <v>181</v>
      </c>
      <c r="C43" s="0" t="s">
        <v>182</v>
      </c>
      <c r="D43" s="0" t="s">
        <v>183</v>
      </c>
      <c r="E43" s="0" t="s">
        <v>184</v>
      </c>
      <c r="F43" s="0" t="s">
        <v>195</v>
      </c>
      <c r="G43" s="0" t="n">
        <v>3</v>
      </c>
      <c r="H43" s="0" t="n">
        <v>1</v>
      </c>
      <c r="I43" s="0" t="n">
        <v>7</v>
      </c>
      <c r="J43" s="0" t="n">
        <v>1</v>
      </c>
      <c r="K43" s="0" t="n">
        <v>7</v>
      </c>
      <c r="L43" s="0" t="n">
        <v>1</v>
      </c>
      <c r="M43" s="0" t="n">
        <v>1</v>
      </c>
      <c r="N43" s="0" t="n">
        <v>1</v>
      </c>
      <c r="O43" s="0" t="n">
        <v>7</v>
      </c>
      <c r="P43" s="0" t="n">
        <v>1</v>
      </c>
      <c r="Q43" s="0" t="n">
        <v>1</v>
      </c>
      <c r="R43" s="0" t="n">
        <v>1</v>
      </c>
      <c r="S43" s="0" t="n">
        <v>7</v>
      </c>
      <c r="T43" s="0" t="n">
        <v>1</v>
      </c>
      <c r="U43" s="0" t="n">
        <v>5</v>
      </c>
      <c r="V43" s="0" t="n">
        <v>1</v>
      </c>
      <c r="W43" s="0" t="n">
        <v>7</v>
      </c>
      <c r="X43" s="0" t="n">
        <v>1</v>
      </c>
      <c r="Y43" s="0" t="n">
        <v>1</v>
      </c>
      <c r="Z43" s="0" t="n">
        <v>6</v>
      </c>
      <c r="AA43" s="0" t="n">
        <v>1</v>
      </c>
      <c r="AB43" s="0" t="n">
        <v>1</v>
      </c>
      <c r="AC43" s="0" t="n">
        <v>1</v>
      </c>
      <c r="AD43" s="0" t="n">
        <v>7</v>
      </c>
      <c r="AE43" s="0" t="n">
        <v>1</v>
      </c>
      <c r="AF43" s="0" t="n">
        <v>1</v>
      </c>
      <c r="AG43" s="0" t="s">
        <v>200</v>
      </c>
      <c r="AI43" s="0" t="s">
        <v>204</v>
      </c>
      <c r="AJ43" s="0" t="s">
        <v>203</v>
      </c>
      <c r="AL43" s="0" t="s">
        <v>192</v>
      </c>
      <c r="AM43" s="0" t="s">
        <v>191</v>
      </c>
      <c r="AN43" s="0" t="s">
        <v>191</v>
      </c>
      <c r="AO43" s="0" t="s">
        <v>192</v>
      </c>
      <c r="AP43" s="0" t="s">
        <v>191</v>
      </c>
      <c r="AQ43" s="0" t="s">
        <v>191</v>
      </c>
      <c r="AR43" s="0" t="s">
        <v>192</v>
      </c>
      <c r="AS43" s="0" t="s">
        <v>191</v>
      </c>
      <c r="AT43" s="0" t="s">
        <v>192</v>
      </c>
      <c r="AU43" s="0" t="s">
        <v>192</v>
      </c>
      <c r="AV43" s="0" t="s">
        <v>188</v>
      </c>
      <c r="AW43" s="0" t="s">
        <v>191</v>
      </c>
      <c r="AX43" s="0" t="s">
        <v>192</v>
      </c>
      <c r="AY43" s="0" t="s">
        <v>192</v>
      </c>
      <c r="AZ43" s="0" t="s">
        <v>192</v>
      </c>
      <c r="DH43" s="0" t="s">
        <v>204</v>
      </c>
      <c r="DI43" s="0" t="s">
        <v>186</v>
      </c>
      <c r="DJ43" s="0" t="s">
        <v>187</v>
      </c>
      <c r="DK43" s="0" t="s">
        <v>187</v>
      </c>
      <c r="DL43" s="0" t="s">
        <v>187</v>
      </c>
      <c r="DM43" s="0" t="s">
        <v>186</v>
      </c>
      <c r="DN43" s="0" t="s">
        <v>194</v>
      </c>
      <c r="DO43" s="1" t="b">
        <f aca="false">TRUE()</f>
        <v>1</v>
      </c>
      <c r="DP43" s="1" t="b">
        <f aca="false">FALSE()</f>
        <v>0</v>
      </c>
      <c r="DQ43" s="1" t="b">
        <f aca="false">TRUE()</f>
        <v>1</v>
      </c>
      <c r="DR43" s="1" t="b">
        <f aca="false">TRUE()</f>
        <v>1</v>
      </c>
      <c r="DS43" s="1" t="b">
        <f aca="false">FALSE()</f>
        <v>0</v>
      </c>
      <c r="DU43" s="1" t="b">
        <f aca="false">TRUE()</f>
        <v>1</v>
      </c>
      <c r="DV43" s="1" t="b">
        <f aca="false">TRUE()</f>
        <v>1</v>
      </c>
      <c r="DX43" s="1" t="b">
        <f aca="false">FALSE()</f>
        <v>0</v>
      </c>
      <c r="DY43" s="1" t="b">
        <f aca="false">TRUE()</f>
        <v>1</v>
      </c>
      <c r="DZ43" s="1" t="b">
        <f aca="false">TRUE()</f>
        <v>1</v>
      </c>
      <c r="EA43" s="1" t="b">
        <f aca="false">TRUE()</f>
        <v>1</v>
      </c>
      <c r="EB43" s="1" t="b">
        <f aca="false">TRUE()</f>
        <v>1</v>
      </c>
      <c r="EC43" s="1" t="b">
        <f aca="false">FALSE()</f>
        <v>0</v>
      </c>
      <c r="ED43" s="1" t="b">
        <f aca="false">FALSE()</f>
        <v>0</v>
      </c>
      <c r="EE43" s="1" t="s">
        <v>195</v>
      </c>
      <c r="EF43" s="1" t="s">
        <v>185</v>
      </c>
      <c r="EG43" s="1" t="s">
        <v>217</v>
      </c>
      <c r="EI43" s="1" t="s">
        <v>218</v>
      </c>
      <c r="EJ43" s="1" t="n">
        <v>1</v>
      </c>
      <c r="FF43" s="1" t="n">
        <v>1</v>
      </c>
      <c r="FN43" s="1" t="n">
        <v>1</v>
      </c>
      <c r="FR43" s="1" t="s">
        <v>195</v>
      </c>
      <c r="FS43" s="1" t="s">
        <v>202</v>
      </c>
      <c r="FT43" s="1" t="s">
        <v>185</v>
      </c>
      <c r="FU43" s="1" t="s">
        <v>195</v>
      </c>
      <c r="FV43" s="1" t="s">
        <v>195</v>
      </c>
      <c r="FW43" s="1" t="s">
        <v>185</v>
      </c>
      <c r="FX43" s="1" t="s">
        <v>185</v>
      </c>
      <c r="FY43" s="1" t="s">
        <v>195</v>
      </c>
    </row>
    <row r="44" customFormat="false" ht="14" hidden="false" customHeight="false" outlineLevel="0" collapsed="false">
      <c r="A44" s="0" t="n">
        <v>14096486</v>
      </c>
      <c r="B44" s="0" t="s">
        <v>181</v>
      </c>
      <c r="C44" s="0" t="s">
        <v>182</v>
      </c>
      <c r="D44" s="0" t="s">
        <v>183</v>
      </c>
      <c r="E44" s="0" t="s">
        <v>184</v>
      </c>
      <c r="F44" s="0" t="s">
        <v>185</v>
      </c>
      <c r="BA44" s="0" t="n">
        <v>1</v>
      </c>
      <c r="BB44" s="0" t="n">
        <v>7</v>
      </c>
      <c r="BC44" s="0" t="n">
        <v>1</v>
      </c>
      <c r="BD44" s="0" t="n">
        <v>6</v>
      </c>
      <c r="BE44" s="0" t="n">
        <v>1</v>
      </c>
      <c r="BF44" s="0" t="n">
        <v>2</v>
      </c>
      <c r="BG44" s="0" t="n">
        <v>2</v>
      </c>
      <c r="BH44" s="0" t="n">
        <v>7</v>
      </c>
      <c r="BI44" s="0" t="n">
        <v>1</v>
      </c>
      <c r="BJ44" s="0" t="n">
        <v>3</v>
      </c>
      <c r="BK44" s="0" t="n">
        <v>1</v>
      </c>
      <c r="BL44" s="0" t="n">
        <v>7</v>
      </c>
      <c r="BM44" s="0" t="n">
        <v>1</v>
      </c>
      <c r="BN44" s="0" t="n">
        <v>4</v>
      </c>
      <c r="BO44" s="0" t="n">
        <v>2</v>
      </c>
      <c r="BP44" s="0" t="n">
        <v>5</v>
      </c>
      <c r="BQ44" s="0" t="n">
        <v>2</v>
      </c>
      <c r="BR44" s="0" t="n">
        <v>4</v>
      </c>
      <c r="BS44" s="0" t="n">
        <v>4</v>
      </c>
      <c r="BT44" s="0" t="n">
        <v>3</v>
      </c>
      <c r="BU44" s="0" t="n">
        <v>4</v>
      </c>
      <c r="BV44" s="0" t="n">
        <v>2</v>
      </c>
      <c r="BW44" s="0" t="n">
        <v>6</v>
      </c>
      <c r="BX44" s="0" t="n">
        <v>2</v>
      </c>
      <c r="BY44" s="0" t="n">
        <v>3</v>
      </c>
      <c r="BZ44" s="0" t="s">
        <v>188</v>
      </c>
      <c r="CA44" s="0" t="s">
        <v>188</v>
      </c>
      <c r="CB44" s="0" t="s">
        <v>188</v>
      </c>
      <c r="CC44" s="0" t="s">
        <v>188</v>
      </c>
      <c r="CD44" s="0" t="s">
        <v>188</v>
      </c>
      <c r="CE44" s="0" t="s">
        <v>203</v>
      </c>
      <c r="CF44" s="0" t="s">
        <v>188</v>
      </c>
      <c r="CG44" s="0" t="s">
        <v>190</v>
      </c>
      <c r="CH44" s="0" t="s">
        <v>188</v>
      </c>
      <c r="CI44" s="0" t="s">
        <v>188</v>
      </c>
      <c r="CJ44" s="0" t="s">
        <v>205</v>
      </c>
      <c r="CK44" s="0" t="s">
        <v>205</v>
      </c>
      <c r="CL44" s="0" t="s">
        <v>189</v>
      </c>
      <c r="CM44" s="0" t="s">
        <v>190</v>
      </c>
      <c r="CN44" s="0" t="s">
        <v>188</v>
      </c>
      <c r="CO44" s="0" t="s">
        <v>190</v>
      </c>
      <c r="CP44" s="0" t="s">
        <v>205</v>
      </c>
      <c r="CQ44" s="0" t="s">
        <v>191</v>
      </c>
      <c r="CR44" s="0" t="s">
        <v>192</v>
      </c>
      <c r="CS44" s="0" t="s">
        <v>189</v>
      </c>
      <c r="CT44" s="0" t="s">
        <v>205</v>
      </c>
      <c r="CU44" s="0" t="s">
        <v>191</v>
      </c>
      <c r="CV44" s="0" t="s">
        <v>191</v>
      </c>
      <c r="CW44" s="0" t="s">
        <v>191</v>
      </c>
      <c r="CX44" s="0" t="s">
        <v>205</v>
      </c>
      <c r="CY44" s="0" t="s">
        <v>205</v>
      </c>
      <c r="CZ44" s="0" t="s">
        <v>188</v>
      </c>
      <c r="DA44" s="0" t="s">
        <v>188</v>
      </c>
      <c r="DB44" s="0" t="s">
        <v>188</v>
      </c>
      <c r="DC44" s="0" t="s">
        <v>188</v>
      </c>
      <c r="DD44" s="0" t="s">
        <v>190</v>
      </c>
      <c r="DE44" s="0" t="s">
        <v>190</v>
      </c>
      <c r="DF44" s="0" t="s">
        <v>190</v>
      </c>
      <c r="DG44" s="4" t="n">
        <v>0</v>
      </c>
      <c r="DH44" s="0" t="s">
        <v>188</v>
      </c>
      <c r="DI44" s="0" t="s">
        <v>186</v>
      </c>
      <c r="DJ44" s="0" t="s">
        <v>188</v>
      </c>
      <c r="DK44" s="0" t="s">
        <v>186</v>
      </c>
      <c r="DL44" s="0" t="s">
        <v>186</v>
      </c>
      <c r="DM44" s="0" t="s">
        <v>186</v>
      </c>
      <c r="DN44" s="0" t="s">
        <v>194</v>
      </c>
      <c r="DO44" s="1" t="b">
        <f aca="false">TRUE()</f>
        <v>1</v>
      </c>
      <c r="DP44" s="1" t="b">
        <f aca="false">FALSE()</f>
        <v>0</v>
      </c>
      <c r="DQ44" s="1" t="b">
        <f aca="false">FALSE()</f>
        <v>0</v>
      </c>
      <c r="DR44" s="1" t="b">
        <f aca="false">TRUE()</f>
        <v>1</v>
      </c>
      <c r="DS44" s="1" t="b">
        <f aca="false">FALSE()</f>
        <v>0</v>
      </c>
      <c r="DT44" s="1" t="b">
        <f aca="false">TRUE()</f>
        <v>1</v>
      </c>
      <c r="DU44" s="1" t="b">
        <f aca="false">TRUE()</f>
        <v>1</v>
      </c>
      <c r="DV44" s="1" t="b">
        <f aca="false">TRUE()</f>
        <v>1</v>
      </c>
      <c r="DW44" s="1" t="b">
        <f aca="false">FALSE()</f>
        <v>0</v>
      </c>
      <c r="DX44" s="1" t="b">
        <f aca="false">FALSE()</f>
        <v>0</v>
      </c>
      <c r="DY44" s="1" t="b">
        <f aca="false">TRUE()</f>
        <v>1</v>
      </c>
      <c r="DZ44" s="1" t="b">
        <f aca="false">FALSE()</f>
        <v>0</v>
      </c>
      <c r="EA44" s="1" t="b">
        <f aca="false">TRUE()</f>
        <v>1</v>
      </c>
      <c r="EB44" s="1" t="b">
        <f aca="false">TRUE()</f>
        <v>1</v>
      </c>
      <c r="EC44" s="1" t="b">
        <f aca="false">FALSE()</f>
        <v>0</v>
      </c>
      <c r="ED44" s="1" t="b">
        <f aca="false">FALSE()</f>
        <v>0</v>
      </c>
      <c r="EE44" s="1" t="s">
        <v>195</v>
      </c>
      <c r="EF44" s="1" t="s">
        <v>195</v>
      </c>
      <c r="EG44" s="1" t="s">
        <v>217</v>
      </c>
      <c r="EI44" s="1" t="s">
        <v>201</v>
      </c>
      <c r="EK44" s="1" t="n">
        <v>1</v>
      </c>
      <c r="FF44" s="1" t="n">
        <v>1</v>
      </c>
      <c r="FN44" s="1" t="n">
        <v>1</v>
      </c>
      <c r="FR44" s="1" t="s">
        <v>195</v>
      </c>
      <c r="FS44" s="1" t="s">
        <v>202</v>
      </c>
      <c r="FT44" s="1" t="s">
        <v>185</v>
      </c>
      <c r="FU44" s="1" t="s">
        <v>199</v>
      </c>
      <c r="FV44" s="1" t="s">
        <v>185</v>
      </c>
      <c r="FW44" s="1" t="s">
        <v>185</v>
      </c>
      <c r="FX44" s="1" t="s">
        <v>185</v>
      </c>
      <c r="FY44" s="1" t="s">
        <v>195</v>
      </c>
    </row>
    <row r="45" customFormat="false" ht="14" hidden="false" customHeight="false" outlineLevel="0" collapsed="false">
      <c r="A45" s="0" t="n">
        <v>14096506</v>
      </c>
      <c r="B45" s="0" t="s">
        <v>181</v>
      </c>
      <c r="C45" s="0" t="s">
        <v>182</v>
      </c>
      <c r="D45" s="0" t="s">
        <v>183</v>
      </c>
      <c r="E45" s="0" t="s">
        <v>184</v>
      </c>
      <c r="F45" s="0" t="s">
        <v>185</v>
      </c>
      <c r="BA45" s="0" t="n">
        <v>5</v>
      </c>
      <c r="BB45" s="0" t="n">
        <v>2</v>
      </c>
      <c r="BC45" s="0" t="n">
        <v>4</v>
      </c>
      <c r="BD45" s="0" t="n">
        <v>3</v>
      </c>
      <c r="BE45" s="0" t="n">
        <v>5</v>
      </c>
      <c r="BF45" s="0" t="n">
        <v>4</v>
      </c>
      <c r="BG45" s="0" t="n">
        <v>2</v>
      </c>
      <c r="BH45" s="0" t="n">
        <v>6</v>
      </c>
      <c r="BI45" s="0" t="n">
        <v>2</v>
      </c>
      <c r="BJ45" s="0" t="n">
        <v>4</v>
      </c>
      <c r="BK45" s="0" t="n">
        <v>3</v>
      </c>
      <c r="BL45" s="0" t="n">
        <v>5</v>
      </c>
      <c r="BM45" s="0" t="n">
        <v>3</v>
      </c>
      <c r="BN45" s="0" t="n">
        <v>5</v>
      </c>
      <c r="BO45" s="0" t="n">
        <v>2</v>
      </c>
      <c r="BP45" s="0" t="n">
        <v>6</v>
      </c>
      <c r="BQ45" s="0" t="n">
        <v>2</v>
      </c>
      <c r="BR45" s="0" t="n">
        <v>4</v>
      </c>
      <c r="BS45" s="0" t="n">
        <v>5</v>
      </c>
      <c r="BT45" s="0" t="n">
        <v>4</v>
      </c>
      <c r="BU45" s="0" t="n">
        <v>3</v>
      </c>
      <c r="BV45" s="0" t="n">
        <v>4</v>
      </c>
      <c r="BW45" s="0" t="n">
        <v>5</v>
      </c>
      <c r="BX45" s="0" t="n">
        <v>4</v>
      </c>
      <c r="BY45" s="0" t="n">
        <v>3</v>
      </c>
      <c r="BZ45" s="0" t="s">
        <v>186</v>
      </c>
      <c r="CA45" s="0" t="s">
        <v>203</v>
      </c>
      <c r="CB45" s="0" t="s">
        <v>204</v>
      </c>
      <c r="CC45" s="0" t="s">
        <v>186</v>
      </c>
      <c r="CD45" s="0" t="s">
        <v>187</v>
      </c>
      <c r="CE45" s="0" t="s">
        <v>204</v>
      </c>
      <c r="CF45" s="0" t="s">
        <v>189</v>
      </c>
      <c r="CG45" s="0" t="s">
        <v>189</v>
      </c>
      <c r="CH45" s="0" t="s">
        <v>190</v>
      </c>
      <c r="CI45" s="0" t="s">
        <v>190</v>
      </c>
      <c r="CJ45" s="0" t="s">
        <v>189</v>
      </c>
      <c r="CK45" s="0" t="s">
        <v>191</v>
      </c>
      <c r="CL45" s="0" t="s">
        <v>191</v>
      </c>
      <c r="CM45" s="0" t="s">
        <v>192</v>
      </c>
      <c r="CN45" s="0" t="s">
        <v>192</v>
      </c>
      <c r="CO45" s="0" t="s">
        <v>192</v>
      </c>
      <c r="CP45" s="0" t="s">
        <v>188</v>
      </c>
      <c r="CQ45" s="0" t="s">
        <v>192</v>
      </c>
      <c r="CR45" s="0" t="s">
        <v>205</v>
      </c>
      <c r="CS45" s="0" t="s">
        <v>189</v>
      </c>
      <c r="CT45" s="0" t="s">
        <v>189</v>
      </c>
      <c r="CU45" s="0" t="s">
        <v>189</v>
      </c>
      <c r="CV45" s="0" t="s">
        <v>189</v>
      </c>
      <c r="CW45" s="0" t="s">
        <v>189</v>
      </c>
      <c r="CX45" s="0" t="s">
        <v>189</v>
      </c>
      <c r="CY45" s="0" t="s">
        <v>189</v>
      </c>
      <c r="CZ45" s="0" t="s">
        <v>189</v>
      </c>
      <c r="DA45" s="0" t="s">
        <v>189</v>
      </c>
      <c r="DB45" s="0" t="s">
        <v>189</v>
      </c>
      <c r="DC45" s="0" t="s">
        <v>189</v>
      </c>
      <c r="DD45" s="0" t="s">
        <v>205</v>
      </c>
      <c r="DE45" s="0" t="s">
        <v>205</v>
      </c>
      <c r="DF45" s="0" t="s">
        <v>205</v>
      </c>
      <c r="DG45" s="0" t="s">
        <v>206</v>
      </c>
      <c r="DH45" s="0" t="s">
        <v>186</v>
      </c>
      <c r="DI45" s="0" t="s">
        <v>204</v>
      </c>
      <c r="DJ45" s="0" t="s">
        <v>186</v>
      </c>
      <c r="DK45" s="0" t="s">
        <v>186</v>
      </c>
      <c r="DL45" s="0" t="s">
        <v>187</v>
      </c>
      <c r="DM45" s="0" t="s">
        <v>186</v>
      </c>
      <c r="DN45" s="0" t="s">
        <v>194</v>
      </c>
      <c r="DO45" s="1" t="b">
        <f aca="false">TRUE()</f>
        <v>1</v>
      </c>
      <c r="DP45" s="1" t="b">
        <f aca="false">TRUE()</f>
        <v>1</v>
      </c>
      <c r="DQ45" s="1" t="b">
        <f aca="false">FALSE()</f>
        <v>0</v>
      </c>
      <c r="DR45" s="1" t="b">
        <f aca="false">TRUE()</f>
        <v>1</v>
      </c>
      <c r="DS45" s="1" t="b">
        <f aca="false">FALSE()</f>
        <v>0</v>
      </c>
      <c r="DT45" s="1" t="b">
        <f aca="false">TRUE()</f>
        <v>1</v>
      </c>
      <c r="DU45" s="1" t="b">
        <f aca="false">TRUE()</f>
        <v>1</v>
      </c>
      <c r="DV45" s="1" t="b">
        <f aca="false">TRUE()</f>
        <v>1</v>
      </c>
      <c r="DW45" s="1" t="b">
        <f aca="false">TRUE()</f>
        <v>1</v>
      </c>
      <c r="DX45" s="1" t="b">
        <f aca="false">FALSE()</f>
        <v>0</v>
      </c>
      <c r="DY45" s="1" t="b">
        <f aca="false">TRUE()</f>
        <v>1</v>
      </c>
      <c r="DZ45" s="1" t="b">
        <f aca="false">TRUE()</f>
        <v>1</v>
      </c>
      <c r="EA45" s="1" t="b">
        <f aca="false">TRUE()</f>
        <v>1</v>
      </c>
      <c r="EB45" s="1" t="b">
        <f aca="false">TRUE()</f>
        <v>1</v>
      </c>
      <c r="EC45" s="1" t="b">
        <f aca="false">FALSE()</f>
        <v>0</v>
      </c>
      <c r="ED45" s="1" t="b">
        <f aca="false">FALSE()</f>
        <v>0</v>
      </c>
      <c r="EE45" s="1" t="s">
        <v>195</v>
      </c>
      <c r="EF45" s="1" t="s">
        <v>195</v>
      </c>
      <c r="EG45" s="1" t="s">
        <v>217</v>
      </c>
      <c r="EI45" s="1" t="s">
        <v>201</v>
      </c>
      <c r="EJ45" s="1" t="n">
        <v>1</v>
      </c>
      <c r="FF45" s="1" t="n">
        <v>1</v>
      </c>
      <c r="FM45" s="1" t="n">
        <v>1</v>
      </c>
      <c r="FR45" s="1" t="s">
        <v>195</v>
      </c>
      <c r="FS45" s="1" t="s">
        <v>198</v>
      </c>
      <c r="FT45" s="1" t="s">
        <v>185</v>
      </c>
      <c r="FU45" s="1" t="s">
        <v>195</v>
      </c>
      <c r="FV45" s="1" t="s">
        <v>195</v>
      </c>
      <c r="FW45" s="1" t="s">
        <v>195</v>
      </c>
      <c r="FX45" s="1" t="s">
        <v>185</v>
      </c>
      <c r="FY45" s="1" t="s">
        <v>195</v>
      </c>
    </row>
    <row r="46" customFormat="false" ht="14" hidden="false" customHeight="false" outlineLevel="0" collapsed="false">
      <c r="A46" s="0" t="n">
        <v>14096546</v>
      </c>
      <c r="B46" s="0" t="s">
        <v>181</v>
      </c>
      <c r="C46" s="0" t="s">
        <v>182</v>
      </c>
      <c r="D46" s="0" t="s">
        <v>183</v>
      </c>
      <c r="E46" s="0" t="s">
        <v>184</v>
      </c>
      <c r="F46" s="0" t="s">
        <v>185</v>
      </c>
      <c r="BA46" s="0" t="n">
        <v>4</v>
      </c>
      <c r="BB46" s="0" t="n">
        <v>4</v>
      </c>
      <c r="BC46" s="0" t="n">
        <v>4</v>
      </c>
      <c r="BD46" s="0" t="n">
        <v>4</v>
      </c>
      <c r="BE46" s="0" t="n">
        <v>4</v>
      </c>
      <c r="BF46" s="0" t="n">
        <v>4</v>
      </c>
      <c r="BG46" s="0" t="n">
        <v>1</v>
      </c>
      <c r="BH46" s="0" t="n">
        <v>7</v>
      </c>
      <c r="BI46" s="0" t="n">
        <v>1</v>
      </c>
      <c r="BJ46" s="0" t="n">
        <v>4</v>
      </c>
      <c r="BK46" s="0" t="n">
        <v>1</v>
      </c>
      <c r="BL46" s="0" t="n">
        <v>7</v>
      </c>
      <c r="BM46" s="0" t="n">
        <v>1</v>
      </c>
      <c r="BN46" s="0" t="n">
        <v>6</v>
      </c>
      <c r="BO46" s="0" t="n">
        <v>2</v>
      </c>
      <c r="BP46" s="0" t="n">
        <v>5</v>
      </c>
      <c r="BQ46" s="0" t="n">
        <v>2</v>
      </c>
      <c r="BR46" s="0" t="n">
        <v>4</v>
      </c>
      <c r="BS46" s="0" t="n">
        <v>4</v>
      </c>
      <c r="BT46" s="0" t="n">
        <v>4</v>
      </c>
      <c r="BU46" s="0" t="n">
        <v>4</v>
      </c>
      <c r="BV46" s="0" t="n">
        <v>3</v>
      </c>
      <c r="BW46" s="0" t="n">
        <v>5</v>
      </c>
      <c r="BX46" s="0" t="n">
        <v>3</v>
      </c>
      <c r="BY46" s="0" t="n">
        <v>3</v>
      </c>
      <c r="BZ46" s="0" t="s">
        <v>186</v>
      </c>
      <c r="CA46" s="0" t="s">
        <v>187</v>
      </c>
      <c r="CB46" s="0" t="s">
        <v>186</v>
      </c>
      <c r="CC46" s="0" t="s">
        <v>204</v>
      </c>
      <c r="CD46" s="0" t="s">
        <v>203</v>
      </c>
      <c r="CE46" s="0" t="s">
        <v>204</v>
      </c>
      <c r="CF46" s="0" t="s">
        <v>189</v>
      </c>
      <c r="CG46" s="0" t="s">
        <v>189</v>
      </c>
      <c r="CH46" s="0" t="s">
        <v>189</v>
      </c>
      <c r="CI46" s="0" t="s">
        <v>189</v>
      </c>
      <c r="CJ46" s="0" t="s">
        <v>189</v>
      </c>
      <c r="CK46" s="0" t="s">
        <v>189</v>
      </c>
      <c r="CL46" s="0" t="s">
        <v>188</v>
      </c>
      <c r="CM46" s="0" t="s">
        <v>190</v>
      </c>
      <c r="CN46" s="0" t="s">
        <v>192</v>
      </c>
      <c r="CO46" s="0" t="s">
        <v>190</v>
      </c>
      <c r="CP46" s="0" t="s">
        <v>189</v>
      </c>
      <c r="CQ46" s="0" t="s">
        <v>191</v>
      </c>
      <c r="CR46" s="0" t="s">
        <v>188</v>
      </c>
      <c r="CS46" s="0" t="s">
        <v>189</v>
      </c>
      <c r="CT46" s="0" t="s">
        <v>189</v>
      </c>
      <c r="CU46" s="0" t="s">
        <v>190</v>
      </c>
      <c r="CV46" s="0" t="s">
        <v>205</v>
      </c>
      <c r="CW46" s="0" t="s">
        <v>190</v>
      </c>
      <c r="CX46" s="0" t="s">
        <v>190</v>
      </c>
      <c r="CY46" s="0" t="s">
        <v>190</v>
      </c>
      <c r="CZ46" s="0" t="s">
        <v>190</v>
      </c>
      <c r="DA46" s="0" t="s">
        <v>205</v>
      </c>
      <c r="DB46" s="0" t="s">
        <v>205</v>
      </c>
      <c r="DC46" s="0" t="s">
        <v>205</v>
      </c>
      <c r="DD46" s="0" t="s">
        <v>188</v>
      </c>
      <c r="DE46" s="0" t="s">
        <v>188</v>
      </c>
      <c r="DF46" s="0" t="s">
        <v>188</v>
      </c>
      <c r="DG46" s="0" t="s">
        <v>193</v>
      </c>
      <c r="DH46" s="0" t="s">
        <v>204</v>
      </c>
      <c r="DI46" s="0" t="s">
        <v>186</v>
      </c>
      <c r="DJ46" s="0" t="s">
        <v>186</v>
      </c>
      <c r="DK46" s="0" t="s">
        <v>186</v>
      </c>
      <c r="DL46" s="0" t="s">
        <v>187</v>
      </c>
      <c r="DM46" s="0" t="s">
        <v>186</v>
      </c>
      <c r="DN46" s="0" t="s">
        <v>194</v>
      </c>
      <c r="DO46" s="1" t="b">
        <f aca="false">TRUE()</f>
        <v>1</v>
      </c>
      <c r="DP46" s="1" t="b">
        <f aca="false">TRUE()</f>
        <v>1</v>
      </c>
      <c r="DQ46" s="1" t="b">
        <f aca="false">FALSE()</f>
        <v>0</v>
      </c>
      <c r="DR46" s="1" t="b">
        <f aca="false">TRUE()</f>
        <v>1</v>
      </c>
      <c r="DS46" s="1" t="b">
        <f aca="false">FALSE()</f>
        <v>0</v>
      </c>
      <c r="DT46" s="1" t="b">
        <f aca="false">TRUE()</f>
        <v>1</v>
      </c>
      <c r="DU46" s="1" t="b">
        <f aca="false">TRUE()</f>
        <v>1</v>
      </c>
      <c r="DV46" s="1" t="b">
        <f aca="false">TRUE()</f>
        <v>1</v>
      </c>
      <c r="DW46" s="1" t="b">
        <f aca="false">TRUE()</f>
        <v>1</v>
      </c>
      <c r="DX46" s="1" t="b">
        <f aca="false">FALSE()</f>
        <v>0</v>
      </c>
      <c r="DY46" s="1" t="b">
        <f aca="false">FALSE()</f>
        <v>0</v>
      </c>
      <c r="DZ46" s="1" t="b">
        <f aca="false">TRUE()</f>
        <v>1</v>
      </c>
      <c r="EA46" s="1" t="b">
        <f aca="false">TRUE()</f>
        <v>1</v>
      </c>
      <c r="EB46" s="1" t="b">
        <f aca="false">TRUE()</f>
        <v>1</v>
      </c>
      <c r="EC46" s="1" t="b">
        <f aca="false">TRUE()</f>
        <v>1</v>
      </c>
      <c r="ED46" s="1" t="b">
        <f aca="false">FALSE()</f>
        <v>0</v>
      </c>
      <c r="EE46" s="1" t="s">
        <v>195</v>
      </c>
      <c r="EF46" s="1" t="s">
        <v>185</v>
      </c>
      <c r="EG46" s="1" t="s">
        <v>217</v>
      </c>
      <c r="EI46" s="1" t="s">
        <v>218</v>
      </c>
      <c r="EJ46" s="1" t="n">
        <v>1</v>
      </c>
      <c r="FF46" s="1" t="n">
        <v>1</v>
      </c>
      <c r="FM46" s="1" t="n">
        <v>1</v>
      </c>
      <c r="FR46" s="1" t="s">
        <v>185</v>
      </c>
      <c r="FS46" s="1" t="s">
        <v>185</v>
      </c>
      <c r="FT46" s="1" t="s">
        <v>185</v>
      </c>
      <c r="FU46" s="1" t="s">
        <v>195</v>
      </c>
      <c r="FV46" s="1" t="s">
        <v>185</v>
      </c>
      <c r="FW46" s="1" t="s">
        <v>185</v>
      </c>
      <c r="FX46" s="1" t="s">
        <v>185</v>
      </c>
      <c r="FY46" s="1" t="s">
        <v>195</v>
      </c>
    </row>
    <row r="47" customFormat="false" ht="14" hidden="false" customHeight="false" outlineLevel="0" collapsed="false">
      <c r="A47" s="0" t="n">
        <v>14096720</v>
      </c>
      <c r="B47" s="0" t="s">
        <v>181</v>
      </c>
      <c r="C47" s="0" t="s">
        <v>182</v>
      </c>
      <c r="D47" s="0" t="s">
        <v>183</v>
      </c>
      <c r="E47" s="0" t="s">
        <v>184</v>
      </c>
      <c r="F47" s="0" t="s">
        <v>195</v>
      </c>
      <c r="G47" s="0" t="s">
        <v>223</v>
      </c>
      <c r="H47" s="0" t="n">
        <v>1</v>
      </c>
      <c r="I47" s="0" t="n">
        <v>4</v>
      </c>
      <c r="J47" s="0" t="n">
        <v>4</v>
      </c>
      <c r="K47" s="0" t="n">
        <v>7</v>
      </c>
      <c r="L47" s="0" t="n">
        <v>4</v>
      </c>
      <c r="M47" s="0" t="n">
        <v>6</v>
      </c>
      <c r="N47" s="0" t="n">
        <v>1</v>
      </c>
      <c r="O47" s="0" t="n">
        <v>7</v>
      </c>
      <c r="P47" s="0" t="n">
        <v>1</v>
      </c>
      <c r="Q47" s="0" t="n">
        <v>1</v>
      </c>
      <c r="R47" s="0" t="n">
        <v>1</v>
      </c>
      <c r="S47" s="0" t="n">
        <v>7</v>
      </c>
      <c r="T47" s="0" t="n">
        <v>1</v>
      </c>
      <c r="U47" s="0" t="n">
        <v>1</v>
      </c>
      <c r="V47" s="0" t="n">
        <v>1</v>
      </c>
      <c r="W47" s="0" t="n">
        <v>7</v>
      </c>
      <c r="X47" s="0" t="n">
        <v>1</v>
      </c>
      <c r="Y47" s="0" t="n">
        <v>1</v>
      </c>
      <c r="Z47" s="0" t="n">
        <v>7</v>
      </c>
      <c r="AA47" s="0" t="n">
        <v>1</v>
      </c>
      <c r="AB47" s="0" t="n">
        <v>1</v>
      </c>
      <c r="AC47" s="0" t="n">
        <v>1</v>
      </c>
      <c r="AD47" s="0" t="n">
        <v>6</v>
      </c>
      <c r="AE47" s="0" t="n">
        <v>1</v>
      </c>
      <c r="AF47" s="0" t="n">
        <v>1</v>
      </c>
      <c r="AG47" s="0" t="s">
        <v>214</v>
      </c>
      <c r="AI47" s="0" t="s">
        <v>188</v>
      </c>
      <c r="AJ47" s="0" t="s">
        <v>203</v>
      </c>
      <c r="AK47" s="0" t="s">
        <v>188</v>
      </c>
      <c r="AL47" s="0" t="s">
        <v>192</v>
      </c>
      <c r="AM47" s="0" t="s">
        <v>188</v>
      </c>
      <c r="AN47" s="0" t="s">
        <v>188</v>
      </c>
      <c r="AO47" s="0" t="s">
        <v>189</v>
      </c>
      <c r="AP47" s="0" t="s">
        <v>192</v>
      </c>
      <c r="AQ47" s="0" t="s">
        <v>192</v>
      </c>
      <c r="AR47" s="0" t="s">
        <v>188</v>
      </c>
      <c r="AS47" s="0" t="s">
        <v>188</v>
      </c>
      <c r="AT47" s="0" t="s">
        <v>190</v>
      </c>
      <c r="AU47" s="0" t="s">
        <v>190</v>
      </c>
      <c r="AV47" s="0" t="s">
        <v>189</v>
      </c>
      <c r="AW47" s="0" t="s">
        <v>188</v>
      </c>
      <c r="AX47" s="0" t="s">
        <v>192</v>
      </c>
      <c r="AY47" s="0" t="s">
        <v>192</v>
      </c>
      <c r="AZ47" s="0" t="s">
        <v>192</v>
      </c>
      <c r="DH47" s="0" t="s">
        <v>188</v>
      </c>
      <c r="DI47" s="0" t="s">
        <v>188</v>
      </c>
      <c r="DJ47" s="0" t="s">
        <v>187</v>
      </c>
      <c r="DK47" s="0" t="s">
        <v>186</v>
      </c>
      <c r="DL47" s="0" t="s">
        <v>203</v>
      </c>
      <c r="DM47" s="0" t="s">
        <v>188</v>
      </c>
      <c r="DN47" s="0" t="s">
        <v>199</v>
      </c>
      <c r="DO47" s="1" t="b">
        <f aca="false">TRUE()</f>
        <v>1</v>
      </c>
      <c r="DP47" s="1" t="b">
        <f aca="false">FALSE()</f>
        <v>0</v>
      </c>
      <c r="DQ47" s="1" t="b">
        <f aca="false">FALSE()</f>
        <v>0</v>
      </c>
      <c r="DR47" s="1" t="b">
        <f aca="false">TRUE()</f>
        <v>1</v>
      </c>
      <c r="DS47" s="1" t="b">
        <f aca="false">FALSE()</f>
        <v>0</v>
      </c>
      <c r="DT47" s="1" t="b">
        <f aca="false">FALSE()</f>
        <v>0</v>
      </c>
      <c r="DU47" s="1" t="b">
        <f aca="false">TRUE()</f>
        <v>1</v>
      </c>
      <c r="DV47" s="1" t="b">
        <f aca="false">TRUE()</f>
        <v>1</v>
      </c>
      <c r="DW47" s="1" t="b">
        <f aca="false">FALSE()</f>
        <v>0</v>
      </c>
      <c r="DX47" s="1" t="b">
        <f aca="false">TRUE()</f>
        <v>1</v>
      </c>
      <c r="DY47" s="1" t="b">
        <f aca="false">FALSE()</f>
        <v>0</v>
      </c>
      <c r="DZ47" s="1" t="b">
        <f aca="false">TRUE()</f>
        <v>1</v>
      </c>
      <c r="EA47" s="1" t="b">
        <f aca="false">TRUE()</f>
        <v>1</v>
      </c>
      <c r="EB47" s="1" t="b">
        <f aca="false">FALSE()</f>
        <v>0</v>
      </c>
      <c r="EC47" s="1" t="b">
        <f aca="false">FALSE()</f>
        <v>0</v>
      </c>
      <c r="ED47" s="1" t="b">
        <f aca="false">FALSE()</f>
        <v>0</v>
      </c>
      <c r="EE47" s="1" t="s">
        <v>195</v>
      </c>
      <c r="EF47" s="1" t="s">
        <v>185</v>
      </c>
      <c r="EG47" s="1" t="s">
        <v>217</v>
      </c>
      <c r="EI47" s="1" t="s">
        <v>215</v>
      </c>
      <c r="EQ47" s="1" t="n">
        <v>1</v>
      </c>
      <c r="FF47" s="1" t="n">
        <v>1</v>
      </c>
      <c r="FM47" s="1" t="n">
        <v>1</v>
      </c>
      <c r="FN47" s="1" t="n">
        <v>1</v>
      </c>
      <c r="FR47" s="1" t="s">
        <v>195</v>
      </c>
      <c r="FT47" s="1" t="s">
        <v>185</v>
      </c>
      <c r="FU47" s="1" t="s">
        <v>195</v>
      </c>
      <c r="FV47" s="1" t="s">
        <v>195</v>
      </c>
      <c r="FW47" s="1" t="s">
        <v>185</v>
      </c>
      <c r="FX47" s="1" t="s">
        <v>185</v>
      </c>
      <c r="FY47" s="1" t="s">
        <v>195</v>
      </c>
    </row>
    <row r="48" customFormat="false" ht="14" hidden="false" customHeight="false" outlineLevel="0" collapsed="false">
      <c r="A48" s="0" t="n">
        <v>14096986</v>
      </c>
      <c r="B48" s="0" t="s">
        <v>181</v>
      </c>
      <c r="C48" s="0" t="s">
        <v>182</v>
      </c>
      <c r="D48" s="0" t="s">
        <v>183</v>
      </c>
      <c r="E48" s="0" t="s">
        <v>184</v>
      </c>
      <c r="F48" s="0" t="s">
        <v>195</v>
      </c>
      <c r="H48" s="0" t="n">
        <v>4</v>
      </c>
      <c r="I48" s="0" t="n">
        <v>4</v>
      </c>
      <c r="J48" s="0" t="n">
        <v>4</v>
      </c>
      <c r="K48" s="0" t="n">
        <v>4</v>
      </c>
      <c r="L48" s="0" t="n">
        <v>4</v>
      </c>
      <c r="M48" s="0" t="n">
        <v>2</v>
      </c>
      <c r="N48" s="0" t="n">
        <v>1</v>
      </c>
      <c r="O48" s="0" t="n">
        <v>1</v>
      </c>
      <c r="P48" s="0" t="n">
        <v>1</v>
      </c>
      <c r="Q48" s="0" t="n">
        <v>2</v>
      </c>
      <c r="R48" s="0" t="n">
        <v>1</v>
      </c>
      <c r="S48" s="0" t="n">
        <v>1</v>
      </c>
      <c r="T48" s="0" t="n">
        <v>1</v>
      </c>
      <c r="U48" s="0" t="n">
        <v>6</v>
      </c>
      <c r="V48" s="0" t="n">
        <v>1</v>
      </c>
      <c r="W48" s="0" t="n">
        <v>1</v>
      </c>
      <c r="X48" s="0" t="n">
        <v>1</v>
      </c>
      <c r="Y48" s="0" t="n">
        <v>3</v>
      </c>
      <c r="Z48" s="0" t="n">
        <v>3</v>
      </c>
      <c r="AA48" s="0" t="n">
        <v>3</v>
      </c>
      <c r="AB48" s="0" t="n">
        <v>3</v>
      </c>
      <c r="AC48" s="0" t="n">
        <v>2</v>
      </c>
      <c r="AD48" s="0" t="n">
        <v>2</v>
      </c>
      <c r="AE48" s="0" t="n">
        <v>2</v>
      </c>
      <c r="AF48" s="0" t="n">
        <v>2</v>
      </c>
      <c r="AG48" s="0" t="s">
        <v>213</v>
      </c>
      <c r="AI48" s="0" t="s">
        <v>204</v>
      </c>
      <c r="AJ48" s="0" t="s">
        <v>203</v>
      </c>
      <c r="AK48" s="0" t="s">
        <v>203</v>
      </c>
      <c r="AL48" s="0" t="s">
        <v>191</v>
      </c>
      <c r="AM48" s="0" t="s">
        <v>191</v>
      </c>
      <c r="AN48" s="0" t="s">
        <v>191</v>
      </c>
      <c r="AO48" s="0" t="s">
        <v>191</v>
      </c>
      <c r="AP48" s="0" t="s">
        <v>191</v>
      </c>
      <c r="AQ48" s="0" t="s">
        <v>190</v>
      </c>
      <c r="AR48" s="0" t="s">
        <v>190</v>
      </c>
      <c r="AS48" s="0" t="s">
        <v>190</v>
      </c>
      <c r="AT48" s="0" t="s">
        <v>191</v>
      </c>
      <c r="AU48" s="0" t="s">
        <v>191</v>
      </c>
      <c r="AV48" s="0" t="s">
        <v>191</v>
      </c>
      <c r="AW48" s="0" t="s">
        <v>191</v>
      </c>
      <c r="AX48" s="0" t="s">
        <v>190</v>
      </c>
      <c r="AY48" s="0" t="s">
        <v>190</v>
      </c>
      <c r="AZ48" s="0" t="s">
        <v>190</v>
      </c>
      <c r="DH48" s="0" t="s">
        <v>204</v>
      </c>
      <c r="DI48" s="0" t="s">
        <v>204</v>
      </c>
      <c r="DJ48" s="0" t="s">
        <v>204</v>
      </c>
      <c r="DK48" s="0" t="s">
        <v>204</v>
      </c>
      <c r="DL48" s="0" t="s">
        <v>203</v>
      </c>
      <c r="DM48" s="0" t="s">
        <v>204</v>
      </c>
      <c r="DN48" s="0" t="s">
        <v>194</v>
      </c>
      <c r="DO48" s="1" t="b">
        <f aca="false">TRUE()</f>
        <v>1</v>
      </c>
      <c r="DP48" s="1" t="b">
        <f aca="false">TRUE()</f>
        <v>1</v>
      </c>
      <c r="DQ48" s="1" t="b">
        <f aca="false">FALSE()</f>
        <v>0</v>
      </c>
      <c r="DR48" s="1" t="b">
        <f aca="false">TRUE()</f>
        <v>1</v>
      </c>
      <c r="DS48" s="1" t="b">
        <f aca="false">FALSE()</f>
        <v>0</v>
      </c>
      <c r="DT48" s="1" t="b">
        <f aca="false">TRUE()</f>
        <v>1</v>
      </c>
      <c r="DU48" s="1" t="b">
        <f aca="false">TRUE()</f>
        <v>1</v>
      </c>
      <c r="DV48" s="1" t="b">
        <f aca="false">TRUE()</f>
        <v>1</v>
      </c>
      <c r="DW48" s="1" t="b">
        <f aca="false">TRUE()</f>
        <v>1</v>
      </c>
      <c r="DX48" s="1" t="b">
        <f aca="false">FALSE()</f>
        <v>0</v>
      </c>
      <c r="DY48" s="1" t="b">
        <f aca="false">TRUE()</f>
        <v>1</v>
      </c>
      <c r="DZ48" s="1" t="b">
        <f aca="false">FALSE()</f>
        <v>0</v>
      </c>
      <c r="EA48" s="1" t="b">
        <f aca="false">TRUE()</f>
        <v>1</v>
      </c>
      <c r="EB48" s="1" t="b">
        <f aca="false">TRUE()</f>
        <v>1</v>
      </c>
      <c r="EC48" s="1" t="b">
        <f aca="false">FALSE()</f>
        <v>0</v>
      </c>
      <c r="ED48" s="1" t="b">
        <f aca="false">FALSE()</f>
        <v>0</v>
      </c>
      <c r="EE48" s="1" t="s">
        <v>195</v>
      </c>
      <c r="EF48" s="1" t="s">
        <v>195</v>
      </c>
      <c r="EG48" s="1" t="s">
        <v>217</v>
      </c>
      <c r="EI48" s="1" t="s">
        <v>207</v>
      </c>
      <c r="EJ48" s="1" t="n">
        <v>1</v>
      </c>
      <c r="FF48" s="1" t="n">
        <v>1</v>
      </c>
      <c r="FM48" s="1" t="n">
        <v>1</v>
      </c>
      <c r="FR48" s="1" t="s">
        <v>195</v>
      </c>
      <c r="FS48" s="1" t="s">
        <v>198</v>
      </c>
      <c r="FT48" s="1" t="s">
        <v>185</v>
      </c>
      <c r="FU48" s="1" t="s">
        <v>195</v>
      </c>
      <c r="FV48" s="1" t="s">
        <v>195</v>
      </c>
      <c r="FW48" s="1" t="s">
        <v>185</v>
      </c>
      <c r="FX48" s="1" t="s">
        <v>185</v>
      </c>
      <c r="FY48" s="1" t="s">
        <v>195</v>
      </c>
    </row>
    <row r="49" customFormat="false" ht="14" hidden="false" customHeight="false" outlineLevel="0" collapsed="false">
      <c r="A49" s="0" t="n">
        <v>14097121</v>
      </c>
      <c r="B49" s="0" t="s">
        <v>181</v>
      </c>
      <c r="C49" s="0" t="s">
        <v>182</v>
      </c>
      <c r="D49" s="0" t="s">
        <v>183</v>
      </c>
      <c r="E49" s="0" t="s">
        <v>184</v>
      </c>
      <c r="F49" s="0" t="s">
        <v>185</v>
      </c>
      <c r="BA49" s="0" t="n">
        <v>4</v>
      </c>
      <c r="BB49" s="0" t="n">
        <v>3</v>
      </c>
      <c r="BC49" s="0" t="n">
        <v>3</v>
      </c>
      <c r="BD49" s="0" t="n">
        <v>5</v>
      </c>
      <c r="BE49" s="0" t="n">
        <v>3</v>
      </c>
      <c r="BF49" s="0" t="n">
        <v>5</v>
      </c>
      <c r="BG49" s="0" t="n">
        <v>2</v>
      </c>
      <c r="BH49" s="0" t="n">
        <v>6</v>
      </c>
      <c r="BI49" s="0" t="n">
        <v>2</v>
      </c>
      <c r="BJ49" s="0" t="n">
        <v>4</v>
      </c>
      <c r="BK49" s="0" t="n">
        <v>2</v>
      </c>
      <c r="BL49" s="0" t="n">
        <v>2</v>
      </c>
      <c r="BM49" s="0" t="n">
        <v>2</v>
      </c>
      <c r="BN49" s="0" t="n">
        <v>5</v>
      </c>
      <c r="BO49" s="0" t="n">
        <v>1</v>
      </c>
      <c r="BP49" s="0" t="n">
        <v>5</v>
      </c>
      <c r="BQ49" s="0" t="n">
        <v>2</v>
      </c>
      <c r="BR49" s="0" t="n">
        <v>5</v>
      </c>
      <c r="BS49" s="0" t="n">
        <v>3</v>
      </c>
      <c r="BT49" s="0" t="n">
        <v>4</v>
      </c>
      <c r="BU49" s="0" t="n">
        <v>4</v>
      </c>
      <c r="BV49" s="0" t="n">
        <v>2</v>
      </c>
      <c r="BW49" s="0" t="n">
        <v>3</v>
      </c>
      <c r="BX49" s="0" t="n">
        <v>4</v>
      </c>
      <c r="BY49" s="0" t="n">
        <v>4</v>
      </c>
      <c r="BZ49" s="0" t="s">
        <v>204</v>
      </c>
      <c r="CA49" s="0" t="s">
        <v>203</v>
      </c>
      <c r="CB49" s="0" t="s">
        <v>204</v>
      </c>
      <c r="CC49" s="0" t="s">
        <v>204</v>
      </c>
      <c r="CD49" s="0" t="s">
        <v>203</v>
      </c>
      <c r="CE49" s="0" t="s">
        <v>188</v>
      </c>
      <c r="CF49" s="0" t="s">
        <v>190</v>
      </c>
      <c r="CG49" s="0" t="s">
        <v>190</v>
      </c>
      <c r="CH49" s="0" t="s">
        <v>190</v>
      </c>
      <c r="CI49" s="0" t="s">
        <v>190</v>
      </c>
      <c r="CJ49" s="0" t="s">
        <v>188</v>
      </c>
      <c r="CK49" s="0" t="s">
        <v>190</v>
      </c>
      <c r="CL49" s="0" t="s">
        <v>188</v>
      </c>
      <c r="CM49" s="0" t="s">
        <v>192</v>
      </c>
      <c r="CN49" s="0" t="s">
        <v>192</v>
      </c>
      <c r="CO49" s="0" t="s">
        <v>192</v>
      </c>
      <c r="CP49" s="0" t="s">
        <v>192</v>
      </c>
      <c r="CQ49" s="0" t="s">
        <v>189</v>
      </c>
      <c r="CR49" s="0" t="s">
        <v>190</v>
      </c>
      <c r="CS49" s="0" t="s">
        <v>205</v>
      </c>
      <c r="CT49" s="0" t="s">
        <v>189</v>
      </c>
      <c r="CU49" s="0" t="s">
        <v>188</v>
      </c>
      <c r="CV49" s="0" t="s">
        <v>188</v>
      </c>
      <c r="CW49" s="0" t="s">
        <v>188</v>
      </c>
      <c r="CX49" s="0" t="s">
        <v>205</v>
      </c>
      <c r="CY49" s="0" t="s">
        <v>189</v>
      </c>
      <c r="CZ49" s="0" t="s">
        <v>190</v>
      </c>
      <c r="DA49" s="0" t="s">
        <v>190</v>
      </c>
      <c r="DB49" s="0" t="s">
        <v>190</v>
      </c>
      <c r="DC49" s="0" t="s">
        <v>205</v>
      </c>
      <c r="DD49" s="0" t="s">
        <v>190</v>
      </c>
      <c r="DE49" s="0" t="s">
        <v>190</v>
      </c>
      <c r="DF49" s="0" t="s">
        <v>190</v>
      </c>
      <c r="DG49" s="4" t="n">
        <v>0</v>
      </c>
      <c r="DH49" s="0" t="s">
        <v>204</v>
      </c>
      <c r="DI49" s="0" t="s">
        <v>186</v>
      </c>
      <c r="DJ49" s="0" t="s">
        <v>187</v>
      </c>
      <c r="DK49" s="0" t="s">
        <v>186</v>
      </c>
      <c r="DL49" s="0" t="s">
        <v>187</v>
      </c>
      <c r="DM49" s="0" t="s">
        <v>186</v>
      </c>
      <c r="DN49" s="0" t="s">
        <v>194</v>
      </c>
      <c r="DO49" s="1" t="b">
        <f aca="false">FALSE()</f>
        <v>0</v>
      </c>
      <c r="DP49" s="1" t="b">
        <f aca="false">FALSE()</f>
        <v>0</v>
      </c>
      <c r="DQ49" s="1" t="b">
        <f aca="false">FALSE()</f>
        <v>0</v>
      </c>
      <c r="DR49" s="1" t="b">
        <f aca="false">TRUE()</f>
        <v>1</v>
      </c>
      <c r="DS49" s="1" t="b">
        <f aca="false">FALSE()</f>
        <v>0</v>
      </c>
      <c r="DT49" s="1" t="b">
        <f aca="false">TRUE()</f>
        <v>1</v>
      </c>
      <c r="DU49" s="1" t="b">
        <f aca="false">TRUE()</f>
        <v>1</v>
      </c>
      <c r="DV49" s="1" t="b">
        <f aca="false">FALSE()</f>
        <v>0</v>
      </c>
      <c r="DW49" s="1" t="b">
        <f aca="false">FALSE()</f>
        <v>0</v>
      </c>
      <c r="DX49" s="1" t="b">
        <f aca="false">FALSE()</f>
        <v>0</v>
      </c>
      <c r="DY49" s="1" t="b">
        <f aca="false">TRUE()</f>
        <v>1</v>
      </c>
      <c r="DZ49" s="1" t="b">
        <f aca="false">FALSE()</f>
        <v>0</v>
      </c>
      <c r="EA49" s="1" t="b">
        <f aca="false">TRUE()</f>
        <v>1</v>
      </c>
      <c r="EB49" s="1" t="b">
        <f aca="false">TRUE()</f>
        <v>1</v>
      </c>
      <c r="EC49" s="1" t="b">
        <f aca="false">FALSE()</f>
        <v>0</v>
      </c>
      <c r="ED49" s="1" t="b">
        <f aca="false">FALSE()</f>
        <v>0</v>
      </c>
      <c r="EE49" s="1" t="s">
        <v>195</v>
      </c>
      <c r="EF49" s="1" t="s">
        <v>185</v>
      </c>
      <c r="EG49" s="1" t="s">
        <v>217</v>
      </c>
      <c r="EI49" s="1" t="s">
        <v>197</v>
      </c>
      <c r="EJ49" s="1" t="n">
        <v>1</v>
      </c>
      <c r="EM49" s="1" t="n">
        <v>1</v>
      </c>
      <c r="FF49" s="1" t="n">
        <v>1</v>
      </c>
      <c r="FM49" s="1" t="n">
        <v>1</v>
      </c>
      <c r="FR49" s="1" t="s">
        <v>195</v>
      </c>
      <c r="FS49" s="1" t="s">
        <v>185</v>
      </c>
      <c r="FT49" s="1" t="s">
        <v>185</v>
      </c>
      <c r="FU49" s="1" t="s">
        <v>208</v>
      </c>
      <c r="FV49" s="1" t="s">
        <v>185</v>
      </c>
      <c r="FW49" s="1" t="s">
        <v>185</v>
      </c>
      <c r="FX49" s="1" t="s">
        <v>185</v>
      </c>
      <c r="FY49" s="1" t="s">
        <v>195</v>
      </c>
    </row>
    <row r="50" customFormat="false" ht="14" hidden="false" customHeight="false" outlineLevel="0" collapsed="false">
      <c r="A50" s="0" t="n">
        <v>14097149</v>
      </c>
      <c r="B50" s="0" t="s">
        <v>181</v>
      </c>
      <c r="C50" s="0" t="s">
        <v>182</v>
      </c>
      <c r="D50" s="0" t="s">
        <v>183</v>
      </c>
      <c r="E50" s="0" t="s">
        <v>184</v>
      </c>
      <c r="F50" s="0" t="s">
        <v>195</v>
      </c>
      <c r="G50" s="0" t="s">
        <v>223</v>
      </c>
      <c r="H50" s="0" t="n">
        <v>4</v>
      </c>
      <c r="I50" s="0" t="n">
        <v>4</v>
      </c>
      <c r="J50" s="0" t="n">
        <v>4</v>
      </c>
      <c r="K50" s="0" t="n">
        <v>4</v>
      </c>
      <c r="L50" s="0" t="n">
        <v>4</v>
      </c>
      <c r="M50" s="0" t="n">
        <v>4</v>
      </c>
      <c r="N50" s="0" t="n">
        <v>1</v>
      </c>
      <c r="O50" s="0" t="n">
        <v>7</v>
      </c>
      <c r="P50" s="0" t="n">
        <v>1</v>
      </c>
      <c r="Q50" s="0" t="n">
        <v>3</v>
      </c>
      <c r="R50" s="0" t="n">
        <v>1</v>
      </c>
      <c r="S50" s="0" t="n">
        <v>7</v>
      </c>
      <c r="T50" s="0" t="n">
        <v>1</v>
      </c>
      <c r="U50" s="0" t="n">
        <v>4</v>
      </c>
      <c r="V50" s="0" t="n">
        <v>4</v>
      </c>
      <c r="W50" s="0" t="n">
        <v>4</v>
      </c>
      <c r="X50" s="0" t="n">
        <v>4</v>
      </c>
      <c r="Y50" s="0" t="n">
        <v>5</v>
      </c>
      <c r="Z50" s="0" t="n">
        <v>3</v>
      </c>
      <c r="AA50" s="0" t="n">
        <v>5</v>
      </c>
      <c r="AB50" s="0" t="n">
        <v>4</v>
      </c>
      <c r="AC50" s="0" t="n">
        <v>4</v>
      </c>
      <c r="AD50" s="0" t="n">
        <v>4</v>
      </c>
      <c r="AE50" s="0" t="n">
        <v>4</v>
      </c>
      <c r="AF50" s="0" t="n">
        <v>4</v>
      </c>
      <c r="AG50" s="0" t="s">
        <v>200</v>
      </c>
      <c r="AI50" s="0" t="s">
        <v>188</v>
      </c>
      <c r="AJ50" s="0" t="s">
        <v>203</v>
      </c>
      <c r="AK50" s="0" t="s">
        <v>203</v>
      </c>
      <c r="AL50" s="0" t="s">
        <v>192</v>
      </c>
      <c r="AM50" s="0" t="s">
        <v>205</v>
      </c>
      <c r="AN50" s="0" t="s">
        <v>188</v>
      </c>
      <c r="AO50" s="0" t="s">
        <v>189</v>
      </c>
      <c r="AP50" s="0" t="s">
        <v>191</v>
      </c>
      <c r="AQ50" s="0" t="s">
        <v>191</v>
      </c>
      <c r="AR50" s="0" t="s">
        <v>192</v>
      </c>
      <c r="AS50" s="0" t="s">
        <v>188</v>
      </c>
      <c r="AT50" s="0" t="s">
        <v>188</v>
      </c>
      <c r="AU50" s="0" t="s">
        <v>192</v>
      </c>
      <c r="AV50" s="0" t="s">
        <v>188</v>
      </c>
      <c r="AW50" s="0" t="s">
        <v>192</v>
      </c>
      <c r="AX50" s="0" t="s">
        <v>190</v>
      </c>
      <c r="AY50" s="0" t="s">
        <v>190</v>
      </c>
      <c r="AZ50" s="0" t="s">
        <v>190</v>
      </c>
      <c r="DH50" s="0" t="s">
        <v>188</v>
      </c>
      <c r="DI50" s="0" t="s">
        <v>186</v>
      </c>
      <c r="DJ50" s="0" t="s">
        <v>188</v>
      </c>
      <c r="DK50" s="0" t="s">
        <v>186</v>
      </c>
      <c r="DL50" s="0" t="s">
        <v>187</v>
      </c>
      <c r="DM50" s="0" t="s">
        <v>186</v>
      </c>
      <c r="DN50" s="0" t="s">
        <v>194</v>
      </c>
      <c r="DO50" s="1" t="b">
        <f aca="false">TRUE()</f>
        <v>1</v>
      </c>
      <c r="DP50" s="1" t="b">
        <f aca="false">FALSE()</f>
        <v>0</v>
      </c>
      <c r="DQ50" s="1" t="b">
        <f aca="false">FALSE()</f>
        <v>0</v>
      </c>
      <c r="DR50" s="1" t="b">
        <f aca="false">TRUE()</f>
        <v>1</v>
      </c>
      <c r="DS50" s="1" t="b">
        <f aca="false">FALSE()</f>
        <v>0</v>
      </c>
      <c r="DT50" s="1" t="b">
        <f aca="false">TRUE()</f>
        <v>1</v>
      </c>
      <c r="DU50" s="1" t="b">
        <f aca="false">TRUE()</f>
        <v>1</v>
      </c>
      <c r="DV50" s="1" t="b">
        <f aca="false">TRUE()</f>
        <v>1</v>
      </c>
      <c r="DW50" s="1" t="b">
        <f aca="false">FALSE()</f>
        <v>0</v>
      </c>
      <c r="DX50" s="1" t="b">
        <f aca="false">FALSE()</f>
        <v>0</v>
      </c>
      <c r="DY50" s="1" t="b">
        <f aca="false">TRUE()</f>
        <v>1</v>
      </c>
      <c r="DZ50" s="1" t="b">
        <f aca="false">TRUE()</f>
        <v>1</v>
      </c>
      <c r="EA50" s="1" t="b">
        <f aca="false">TRUE()</f>
        <v>1</v>
      </c>
      <c r="EB50" s="1" t="b">
        <f aca="false">TRUE()</f>
        <v>1</v>
      </c>
      <c r="EC50" s="1" t="b">
        <f aca="false">FALSE()</f>
        <v>0</v>
      </c>
      <c r="ED50" s="1" t="b">
        <f aca="false">FALSE()</f>
        <v>0</v>
      </c>
      <c r="EE50" s="1" t="s">
        <v>185</v>
      </c>
      <c r="EF50" s="1" t="s">
        <v>185</v>
      </c>
      <c r="EG50" s="1" t="s">
        <v>217</v>
      </c>
      <c r="EI50" s="1" t="s">
        <v>216</v>
      </c>
      <c r="EJ50" s="1" t="n">
        <v>1</v>
      </c>
      <c r="EU50" s="1" t="n">
        <v>1</v>
      </c>
      <c r="FF50" s="1" t="n">
        <v>1</v>
      </c>
      <c r="FM50" s="1" t="n">
        <v>1</v>
      </c>
      <c r="FN50" s="1" t="n">
        <v>1</v>
      </c>
      <c r="FR50" s="1" t="s">
        <v>195</v>
      </c>
      <c r="FS50" s="1" t="s">
        <v>185</v>
      </c>
      <c r="FT50" s="1" t="s">
        <v>185</v>
      </c>
      <c r="FU50" s="1" t="s">
        <v>195</v>
      </c>
      <c r="FV50" s="1" t="s">
        <v>195</v>
      </c>
      <c r="FW50" s="1" t="s">
        <v>185</v>
      </c>
      <c r="FX50" s="1" t="s">
        <v>185</v>
      </c>
      <c r="FY50" s="1" t="s">
        <v>195</v>
      </c>
    </row>
    <row r="51" customFormat="false" ht="14" hidden="false" customHeight="false" outlineLevel="0" collapsed="false">
      <c r="A51" s="0" t="n">
        <v>14097204</v>
      </c>
      <c r="B51" s="0" t="s">
        <v>181</v>
      </c>
      <c r="C51" s="0" t="s">
        <v>209</v>
      </c>
      <c r="D51" s="0" t="s">
        <v>183</v>
      </c>
      <c r="E51" s="0" t="s">
        <v>184</v>
      </c>
      <c r="F51" s="0" t="s">
        <v>195</v>
      </c>
      <c r="G51" s="0" t="n">
        <v>2</v>
      </c>
      <c r="H51" s="0" t="n">
        <v>1</v>
      </c>
      <c r="I51" s="0" t="n">
        <v>3</v>
      </c>
      <c r="J51" s="0" t="n">
        <v>1</v>
      </c>
      <c r="K51" s="0" t="n">
        <v>4</v>
      </c>
      <c r="L51" s="0" t="n">
        <v>4</v>
      </c>
      <c r="M51" s="0" t="n">
        <v>4</v>
      </c>
      <c r="N51" s="0" t="n">
        <v>1</v>
      </c>
      <c r="O51" s="0" t="n">
        <v>7</v>
      </c>
      <c r="P51" s="0" t="n">
        <v>1</v>
      </c>
      <c r="Q51" s="0" t="n">
        <v>1</v>
      </c>
      <c r="R51" s="0" t="n">
        <v>1</v>
      </c>
      <c r="S51" s="0" t="n">
        <v>7</v>
      </c>
      <c r="T51" s="0" t="n">
        <v>1</v>
      </c>
      <c r="U51" s="0" t="n">
        <v>7</v>
      </c>
      <c r="V51" s="0" t="n">
        <v>1</v>
      </c>
      <c r="W51" s="0" t="n">
        <v>7</v>
      </c>
      <c r="X51" s="0" t="n">
        <v>1</v>
      </c>
      <c r="Y51" s="0" t="n">
        <v>2</v>
      </c>
      <c r="Z51" s="0" t="n">
        <v>5</v>
      </c>
      <c r="AA51" s="0" t="n">
        <v>2</v>
      </c>
      <c r="AB51" s="0" t="n">
        <v>2</v>
      </c>
      <c r="AC51" s="0" t="n">
        <v>2</v>
      </c>
      <c r="AD51" s="0" t="n">
        <v>5</v>
      </c>
      <c r="AE51" s="0" t="n">
        <v>2</v>
      </c>
      <c r="AF51" s="0" t="n">
        <v>2</v>
      </c>
      <c r="AG51" s="0" t="s">
        <v>213</v>
      </c>
      <c r="AI51" s="0" t="s">
        <v>186</v>
      </c>
      <c r="AJ51" s="0" t="s">
        <v>187</v>
      </c>
      <c r="AK51" s="0" t="s">
        <v>187</v>
      </c>
      <c r="AL51" s="0" t="s">
        <v>192</v>
      </c>
      <c r="AM51" s="0" t="s">
        <v>205</v>
      </c>
      <c r="AN51" s="0" t="s">
        <v>190</v>
      </c>
      <c r="AO51" s="0" t="s">
        <v>191</v>
      </c>
      <c r="AP51" s="0" t="s">
        <v>191</v>
      </c>
      <c r="AQ51" s="0" t="s">
        <v>191</v>
      </c>
      <c r="AR51" s="0" t="s">
        <v>191</v>
      </c>
      <c r="AS51" s="0" t="s">
        <v>191</v>
      </c>
      <c r="AT51" s="0" t="s">
        <v>192</v>
      </c>
      <c r="AU51" s="0" t="s">
        <v>191</v>
      </c>
      <c r="AV51" s="0" t="s">
        <v>190</v>
      </c>
      <c r="AX51" s="0" t="s">
        <v>192</v>
      </c>
      <c r="AY51" s="0" t="s">
        <v>188</v>
      </c>
      <c r="AZ51" s="0" t="s">
        <v>192</v>
      </c>
      <c r="DH51" s="0" t="s">
        <v>204</v>
      </c>
      <c r="DI51" s="0" t="s">
        <v>186</v>
      </c>
      <c r="DJ51" s="0" t="s">
        <v>187</v>
      </c>
      <c r="DK51" s="0" t="s">
        <v>186</v>
      </c>
      <c r="DL51" s="0" t="s">
        <v>187</v>
      </c>
      <c r="DM51" s="0" t="s">
        <v>186</v>
      </c>
      <c r="DN51" s="0" t="s">
        <v>194</v>
      </c>
      <c r="DO51" s="1" t="b">
        <f aca="false">FALSE()</f>
        <v>0</v>
      </c>
      <c r="DP51" s="1" t="b">
        <f aca="false">FALSE()</f>
        <v>0</v>
      </c>
      <c r="DQ51" s="1" t="b">
        <f aca="false">FALSE()</f>
        <v>0</v>
      </c>
      <c r="DR51" s="1" t="b">
        <f aca="false">TRUE()</f>
        <v>1</v>
      </c>
      <c r="DS51" s="1" t="b">
        <f aca="false">FALSE()</f>
        <v>0</v>
      </c>
      <c r="DT51" s="1" t="b">
        <f aca="false">TRUE()</f>
        <v>1</v>
      </c>
      <c r="DU51" s="1" t="b">
        <f aca="false">TRUE()</f>
        <v>1</v>
      </c>
      <c r="DV51" s="1" t="b">
        <f aca="false">TRUE()</f>
        <v>1</v>
      </c>
      <c r="DW51" s="1" t="b">
        <f aca="false">FALSE()</f>
        <v>0</v>
      </c>
      <c r="DX51" s="1" t="b">
        <f aca="false">FALSE()</f>
        <v>0</v>
      </c>
      <c r="DY51" s="1" t="b">
        <f aca="false">FALSE()</f>
        <v>0</v>
      </c>
      <c r="DZ51" s="1" t="b">
        <f aca="false">FALSE()</f>
        <v>0</v>
      </c>
      <c r="EA51" s="1" t="b">
        <f aca="false">TRUE()</f>
        <v>1</v>
      </c>
      <c r="EB51" s="1" t="b">
        <f aca="false">FALSE()</f>
        <v>0</v>
      </c>
      <c r="EC51" s="1" t="b">
        <f aca="false">FALSE()</f>
        <v>0</v>
      </c>
      <c r="ED51" s="1" t="b">
        <f aca="false">FALSE()</f>
        <v>0</v>
      </c>
      <c r="EE51" s="1" t="s">
        <v>195</v>
      </c>
      <c r="EF51" s="1" t="s">
        <v>195</v>
      </c>
      <c r="EG51" s="1" t="s">
        <v>217</v>
      </c>
      <c r="EI51" s="1" t="s">
        <v>201</v>
      </c>
      <c r="EJ51" s="1" t="n">
        <v>1</v>
      </c>
      <c r="FH51" s="1" t="n">
        <v>1</v>
      </c>
      <c r="FM51" s="1" t="n">
        <v>1</v>
      </c>
      <c r="FR51" s="1" t="s">
        <v>195</v>
      </c>
      <c r="FS51" s="1" t="s">
        <v>198</v>
      </c>
      <c r="FT51" s="1" t="s">
        <v>185</v>
      </c>
      <c r="FU51" s="1" t="s">
        <v>208</v>
      </c>
      <c r="FV51" s="1" t="s">
        <v>195</v>
      </c>
      <c r="FW51" s="1" t="s">
        <v>185</v>
      </c>
      <c r="FX51" s="1" t="s">
        <v>185</v>
      </c>
      <c r="FY51" s="1" t="s">
        <v>195</v>
      </c>
    </row>
    <row r="52" customFormat="false" ht="14" hidden="false" customHeight="false" outlineLevel="0" collapsed="false">
      <c r="A52" s="0" t="n">
        <v>14097431</v>
      </c>
      <c r="B52" s="0" t="s">
        <v>181</v>
      </c>
      <c r="C52" s="0" t="s">
        <v>182</v>
      </c>
      <c r="D52" s="0" t="s">
        <v>183</v>
      </c>
      <c r="E52" s="0" t="s">
        <v>184</v>
      </c>
      <c r="F52" s="0" t="s">
        <v>195</v>
      </c>
      <c r="G52" s="0" t="s">
        <v>223</v>
      </c>
      <c r="H52" s="0" t="n">
        <v>1</v>
      </c>
      <c r="I52" s="0" t="n">
        <v>7</v>
      </c>
      <c r="J52" s="0" t="n">
        <v>1</v>
      </c>
      <c r="K52" s="0" t="n">
        <v>7</v>
      </c>
      <c r="L52" s="0" t="n">
        <v>1</v>
      </c>
      <c r="M52" s="0" t="n">
        <v>2</v>
      </c>
      <c r="N52" s="0" t="n">
        <v>1</v>
      </c>
      <c r="O52" s="0" t="n">
        <v>7</v>
      </c>
      <c r="P52" s="0" t="n">
        <v>1</v>
      </c>
      <c r="Q52" s="0" t="n">
        <v>2</v>
      </c>
      <c r="R52" s="0" t="n">
        <v>1</v>
      </c>
      <c r="S52" s="0" t="n">
        <v>7</v>
      </c>
      <c r="T52" s="0" t="n">
        <v>1</v>
      </c>
      <c r="U52" s="0" t="n">
        <v>1</v>
      </c>
      <c r="V52" s="0" t="n">
        <v>1</v>
      </c>
      <c r="W52" s="0" t="n">
        <v>7</v>
      </c>
      <c r="X52" s="0" t="n">
        <v>1</v>
      </c>
      <c r="Y52" s="0" t="n">
        <v>1</v>
      </c>
      <c r="Z52" s="0" t="n">
        <v>7</v>
      </c>
      <c r="AA52" s="0" t="n">
        <v>1</v>
      </c>
      <c r="AB52" s="0" t="n">
        <v>7</v>
      </c>
      <c r="AC52" s="0" t="n">
        <v>2</v>
      </c>
      <c r="AD52" s="0" t="n">
        <v>7</v>
      </c>
      <c r="AE52" s="0" t="n">
        <v>2</v>
      </c>
      <c r="AF52" s="0" t="n">
        <v>2</v>
      </c>
      <c r="AG52" s="0" t="s">
        <v>200</v>
      </c>
      <c r="AI52" s="0" t="s">
        <v>188</v>
      </c>
      <c r="AJ52" s="0" t="s">
        <v>188</v>
      </c>
      <c r="AK52" s="0" t="s">
        <v>203</v>
      </c>
      <c r="AL52" s="0" t="s">
        <v>192</v>
      </c>
      <c r="AM52" s="0" t="s">
        <v>205</v>
      </c>
      <c r="AN52" s="0" t="s">
        <v>205</v>
      </c>
      <c r="AO52" s="0" t="s">
        <v>190</v>
      </c>
      <c r="AP52" s="0" t="s">
        <v>191</v>
      </c>
      <c r="AQ52" s="0" t="s">
        <v>191</v>
      </c>
      <c r="AR52" s="0" t="s">
        <v>191</v>
      </c>
      <c r="AS52" s="0" t="s">
        <v>191</v>
      </c>
      <c r="AT52" s="0" t="s">
        <v>190</v>
      </c>
      <c r="AU52" s="0" t="s">
        <v>192</v>
      </c>
      <c r="AV52" s="0" t="s">
        <v>190</v>
      </c>
      <c r="AW52" s="0" t="s">
        <v>188</v>
      </c>
      <c r="AX52" s="0" t="s">
        <v>192</v>
      </c>
      <c r="AY52" s="0" t="s">
        <v>192</v>
      </c>
      <c r="AZ52" s="0" t="s">
        <v>192</v>
      </c>
      <c r="DH52" s="0" t="s">
        <v>204</v>
      </c>
      <c r="DI52" s="0" t="s">
        <v>204</v>
      </c>
      <c r="DJ52" s="0" t="s">
        <v>187</v>
      </c>
      <c r="DK52" s="0" t="s">
        <v>204</v>
      </c>
      <c r="DL52" s="0" t="s">
        <v>203</v>
      </c>
      <c r="DM52" s="0" t="s">
        <v>204</v>
      </c>
      <c r="DN52" s="0" t="s">
        <v>194</v>
      </c>
      <c r="DO52" s="1" t="b">
        <f aca="false">TRUE()</f>
        <v>1</v>
      </c>
      <c r="DP52" s="1" t="b">
        <f aca="false">FALSE()</f>
        <v>0</v>
      </c>
      <c r="DQ52" s="1" t="b">
        <f aca="false">TRUE()</f>
        <v>1</v>
      </c>
      <c r="DR52" s="1" t="b">
        <f aca="false">TRUE()</f>
        <v>1</v>
      </c>
      <c r="DS52" s="1" t="b">
        <f aca="false">FALSE()</f>
        <v>0</v>
      </c>
      <c r="DT52" s="1" t="b">
        <f aca="false">TRUE()</f>
        <v>1</v>
      </c>
      <c r="DU52" s="1" t="b">
        <f aca="false">TRUE()</f>
        <v>1</v>
      </c>
      <c r="DV52" s="1" t="b">
        <f aca="false">TRUE()</f>
        <v>1</v>
      </c>
      <c r="DW52" s="1" t="b">
        <f aca="false">TRUE()</f>
        <v>1</v>
      </c>
      <c r="DX52" s="1" t="b">
        <f aca="false">FALSE()</f>
        <v>0</v>
      </c>
      <c r="DY52" s="1" t="b">
        <f aca="false">TRUE()</f>
        <v>1</v>
      </c>
      <c r="DZ52" s="1" t="b">
        <f aca="false">TRUE()</f>
        <v>1</v>
      </c>
      <c r="EA52" s="1" t="b">
        <f aca="false">FALSE()</f>
        <v>0</v>
      </c>
      <c r="EB52" s="1" t="b">
        <f aca="false">TRUE()</f>
        <v>1</v>
      </c>
      <c r="EC52" s="1" t="b">
        <f aca="false">FALSE()</f>
        <v>0</v>
      </c>
      <c r="ED52" s="1" t="b">
        <f aca="false">FALSE()</f>
        <v>0</v>
      </c>
      <c r="EE52" s="1" t="s">
        <v>195</v>
      </c>
      <c r="EF52" s="1" t="s">
        <v>185</v>
      </c>
      <c r="EG52" s="1" t="s">
        <v>217</v>
      </c>
      <c r="EI52" s="1" t="s">
        <v>218</v>
      </c>
      <c r="EJ52" s="1" t="n">
        <v>1</v>
      </c>
      <c r="FF52" s="1" t="n">
        <v>1</v>
      </c>
      <c r="FM52" s="1" t="n">
        <v>1</v>
      </c>
      <c r="FR52" s="1" t="s">
        <v>195</v>
      </c>
      <c r="FS52" s="1" t="s">
        <v>185</v>
      </c>
      <c r="FT52" s="1" t="s">
        <v>185</v>
      </c>
      <c r="FU52" s="1" t="s">
        <v>195</v>
      </c>
      <c r="FV52" s="1" t="s">
        <v>195</v>
      </c>
      <c r="FW52" s="1" t="s">
        <v>185</v>
      </c>
      <c r="FX52" s="1" t="s">
        <v>185</v>
      </c>
      <c r="FY52" s="1" t="s">
        <v>195</v>
      </c>
    </row>
    <row r="53" customFormat="false" ht="14" hidden="false" customHeight="false" outlineLevel="0" collapsed="false">
      <c r="A53" s="0" t="n">
        <v>14097836</v>
      </c>
      <c r="B53" s="0" t="s">
        <v>181</v>
      </c>
      <c r="C53" s="0" t="s">
        <v>182</v>
      </c>
      <c r="D53" s="0" t="s">
        <v>183</v>
      </c>
      <c r="E53" s="0" t="s">
        <v>184</v>
      </c>
      <c r="F53" s="0" t="s">
        <v>185</v>
      </c>
      <c r="BA53" s="0" t="n">
        <v>2</v>
      </c>
      <c r="BB53" s="0" t="n">
        <v>4</v>
      </c>
      <c r="BC53" s="0" t="n">
        <v>3</v>
      </c>
      <c r="BD53" s="0" t="n">
        <v>4</v>
      </c>
      <c r="BE53" s="0" t="n">
        <v>4</v>
      </c>
      <c r="BF53" s="0" t="n">
        <v>4</v>
      </c>
      <c r="BG53" s="0" t="n">
        <v>2</v>
      </c>
      <c r="BH53" s="0" t="n">
        <v>6</v>
      </c>
      <c r="BI53" s="0" t="n">
        <v>2</v>
      </c>
      <c r="BJ53" s="0" t="n">
        <v>3</v>
      </c>
      <c r="BK53" s="0" t="n">
        <v>2</v>
      </c>
      <c r="BL53" s="0" t="n">
        <v>6</v>
      </c>
      <c r="BM53" s="0" t="n">
        <v>2</v>
      </c>
      <c r="BN53" s="0" t="n">
        <v>3</v>
      </c>
      <c r="BO53" s="0" t="n">
        <v>3</v>
      </c>
      <c r="BP53" s="0" t="n">
        <v>4</v>
      </c>
      <c r="BQ53" s="0" t="n">
        <v>3</v>
      </c>
      <c r="BR53" s="0" t="n">
        <v>4</v>
      </c>
      <c r="BS53" s="0" t="n">
        <v>4</v>
      </c>
      <c r="BT53" s="0" t="n">
        <v>4</v>
      </c>
      <c r="BU53" s="0" t="n">
        <v>4</v>
      </c>
      <c r="BV53" s="0" t="n">
        <v>2</v>
      </c>
      <c r="BW53" s="0" t="n">
        <v>6</v>
      </c>
      <c r="BX53" s="0" t="n">
        <v>2</v>
      </c>
      <c r="BY53" s="0" t="n">
        <v>2</v>
      </c>
      <c r="BZ53" s="0" t="s">
        <v>188</v>
      </c>
      <c r="CA53" s="0" t="s">
        <v>188</v>
      </c>
      <c r="CB53" s="0" t="s">
        <v>203</v>
      </c>
      <c r="CC53" s="0" t="s">
        <v>188</v>
      </c>
      <c r="CD53" s="0" t="s">
        <v>188</v>
      </c>
      <c r="CE53" s="0" t="s">
        <v>204</v>
      </c>
      <c r="CF53" s="0" t="s">
        <v>190</v>
      </c>
      <c r="CG53" s="0" t="s">
        <v>190</v>
      </c>
      <c r="CH53" s="0" t="s">
        <v>190</v>
      </c>
      <c r="CI53" s="0" t="s">
        <v>190</v>
      </c>
      <c r="CJ53" s="0" t="s">
        <v>205</v>
      </c>
      <c r="CK53" s="0" t="s">
        <v>205</v>
      </c>
      <c r="CL53" s="0" t="s">
        <v>188</v>
      </c>
      <c r="CM53" s="0" t="s">
        <v>190</v>
      </c>
      <c r="CN53" s="0" t="s">
        <v>190</v>
      </c>
      <c r="CO53" s="0" t="s">
        <v>190</v>
      </c>
      <c r="CP53" s="0" t="s">
        <v>190</v>
      </c>
      <c r="CQ53" s="0" t="s">
        <v>191</v>
      </c>
      <c r="CR53" s="0" t="s">
        <v>190</v>
      </c>
      <c r="CS53" s="0" t="s">
        <v>189</v>
      </c>
      <c r="CT53" s="0" t="s">
        <v>205</v>
      </c>
      <c r="CU53" s="0" t="s">
        <v>190</v>
      </c>
      <c r="CV53" s="0" t="s">
        <v>190</v>
      </c>
      <c r="CW53" s="0" t="s">
        <v>188</v>
      </c>
      <c r="CX53" s="0" t="s">
        <v>188</v>
      </c>
      <c r="CY53" s="0" t="s">
        <v>188</v>
      </c>
      <c r="CZ53" s="0" t="s">
        <v>188</v>
      </c>
      <c r="DA53" s="0" t="s">
        <v>188</v>
      </c>
      <c r="DB53" s="0" t="s">
        <v>188</v>
      </c>
      <c r="DC53" s="0" t="s">
        <v>190</v>
      </c>
      <c r="DD53" s="0" t="s">
        <v>190</v>
      </c>
      <c r="DE53" s="0" t="s">
        <v>190</v>
      </c>
      <c r="DF53" s="0" t="s">
        <v>190</v>
      </c>
      <c r="DG53" s="0" t="s">
        <v>206</v>
      </c>
      <c r="DH53" s="0" t="s">
        <v>188</v>
      </c>
      <c r="DI53" s="0" t="s">
        <v>186</v>
      </c>
      <c r="DJ53" s="0" t="s">
        <v>188</v>
      </c>
      <c r="DK53" s="0" t="s">
        <v>204</v>
      </c>
      <c r="DL53" s="0" t="s">
        <v>203</v>
      </c>
      <c r="DM53" s="0" t="s">
        <v>188</v>
      </c>
      <c r="DN53" s="0" t="s">
        <v>194</v>
      </c>
      <c r="DO53" s="1" t="b">
        <f aca="false">TRUE()</f>
        <v>1</v>
      </c>
      <c r="DP53" s="1" t="b">
        <f aca="false">TRUE()</f>
        <v>1</v>
      </c>
      <c r="DQ53" s="1" t="b">
        <f aca="false">FALSE()</f>
        <v>0</v>
      </c>
      <c r="DR53" s="1" t="b">
        <f aca="false">TRUE()</f>
        <v>1</v>
      </c>
      <c r="DS53" s="1" t="b">
        <f aca="false">FALSE()</f>
        <v>0</v>
      </c>
      <c r="DT53" s="1" t="b">
        <f aca="false">TRUE()</f>
        <v>1</v>
      </c>
      <c r="DU53" s="1" t="b">
        <f aca="false">TRUE()</f>
        <v>1</v>
      </c>
      <c r="DV53" s="1" t="b">
        <f aca="false">TRUE()</f>
        <v>1</v>
      </c>
      <c r="DW53" s="1" t="b">
        <f aca="false">TRUE()</f>
        <v>1</v>
      </c>
      <c r="DX53" s="1" t="b">
        <f aca="false">FALSE()</f>
        <v>0</v>
      </c>
      <c r="DY53" s="1" t="b">
        <f aca="false">TRUE()</f>
        <v>1</v>
      </c>
      <c r="DZ53" s="1" t="b">
        <f aca="false">FALSE()</f>
        <v>0</v>
      </c>
      <c r="EA53" s="1" t="b">
        <f aca="false">TRUE()</f>
        <v>1</v>
      </c>
      <c r="EB53" s="1" t="b">
        <f aca="false">TRUE()</f>
        <v>1</v>
      </c>
      <c r="EC53" s="1" t="b">
        <f aca="false">FALSE()</f>
        <v>0</v>
      </c>
      <c r="ED53" s="1" t="b">
        <f aca="false">FALSE()</f>
        <v>0</v>
      </c>
      <c r="EE53" s="1" t="s">
        <v>195</v>
      </c>
      <c r="EF53" s="1" t="s">
        <v>185</v>
      </c>
      <c r="EG53" s="1" t="s">
        <v>217</v>
      </c>
      <c r="EI53" s="1" t="s">
        <v>197</v>
      </c>
      <c r="EL53" s="1" t="n">
        <v>1</v>
      </c>
      <c r="FF53" s="1" t="n">
        <v>1</v>
      </c>
      <c r="FM53" s="1" t="n">
        <v>1</v>
      </c>
      <c r="FR53" s="1" t="s">
        <v>195</v>
      </c>
      <c r="FS53" s="1" t="s">
        <v>199</v>
      </c>
      <c r="FT53" s="1" t="s">
        <v>199</v>
      </c>
      <c r="FU53" s="1" t="s">
        <v>199</v>
      </c>
      <c r="FV53" s="1" t="s">
        <v>185</v>
      </c>
      <c r="FW53" s="1" t="s">
        <v>185</v>
      </c>
      <c r="FX53" s="1" t="s">
        <v>185</v>
      </c>
      <c r="FY53" s="1" t="s">
        <v>195</v>
      </c>
    </row>
    <row r="54" customFormat="false" ht="14" hidden="false" customHeight="false" outlineLevel="0" collapsed="false">
      <c r="A54" s="0" t="n">
        <v>14098132</v>
      </c>
      <c r="B54" s="0" t="s">
        <v>181</v>
      </c>
      <c r="C54" s="0" t="s">
        <v>182</v>
      </c>
      <c r="D54" s="0" t="s">
        <v>183</v>
      </c>
      <c r="E54" s="0" t="s">
        <v>184</v>
      </c>
      <c r="F54" s="0" t="s">
        <v>195</v>
      </c>
      <c r="G54" s="0" t="n">
        <v>3</v>
      </c>
      <c r="H54" s="0" t="n">
        <v>1</v>
      </c>
      <c r="I54" s="0" t="n">
        <v>7</v>
      </c>
      <c r="J54" s="0" t="n">
        <v>1</v>
      </c>
      <c r="K54" s="0" t="n">
        <v>7</v>
      </c>
      <c r="L54" s="0" t="n">
        <v>7</v>
      </c>
      <c r="M54" s="0" t="n">
        <v>1</v>
      </c>
      <c r="N54" s="0" t="n">
        <v>1</v>
      </c>
      <c r="O54" s="0" t="n">
        <v>7</v>
      </c>
      <c r="P54" s="0" t="n">
        <v>1</v>
      </c>
      <c r="Q54" s="0" t="n">
        <v>1</v>
      </c>
      <c r="R54" s="0" t="n">
        <v>1</v>
      </c>
      <c r="S54" s="0" t="n">
        <v>7</v>
      </c>
      <c r="T54" s="0" t="n">
        <v>1</v>
      </c>
      <c r="U54" s="0" t="n">
        <v>4</v>
      </c>
      <c r="V54" s="0" t="n">
        <v>1</v>
      </c>
      <c r="W54" s="0" t="n">
        <v>7</v>
      </c>
      <c r="X54" s="0" t="n">
        <v>1</v>
      </c>
      <c r="Y54" s="0" t="n">
        <v>1</v>
      </c>
      <c r="Z54" s="0" t="n">
        <v>5</v>
      </c>
      <c r="AA54" s="0" t="n">
        <v>1</v>
      </c>
      <c r="AB54" s="0" t="n">
        <v>1</v>
      </c>
      <c r="AC54" s="0" t="n">
        <v>1</v>
      </c>
      <c r="AD54" s="0" t="n">
        <v>7</v>
      </c>
      <c r="AE54" s="0" t="n">
        <v>1</v>
      </c>
      <c r="AF54" s="0" t="n">
        <v>1</v>
      </c>
      <c r="AG54" s="0" t="s">
        <v>200</v>
      </c>
      <c r="AI54" s="0" t="s">
        <v>204</v>
      </c>
      <c r="AJ54" s="0" t="s">
        <v>203</v>
      </c>
      <c r="AK54" s="0" t="s">
        <v>203</v>
      </c>
      <c r="AL54" s="0" t="s">
        <v>190</v>
      </c>
      <c r="AM54" s="0" t="s">
        <v>190</v>
      </c>
      <c r="AN54" s="0" t="s">
        <v>188</v>
      </c>
      <c r="AO54" s="0" t="s">
        <v>189</v>
      </c>
      <c r="AP54" s="0" t="s">
        <v>189</v>
      </c>
      <c r="AQ54" s="0" t="s">
        <v>189</v>
      </c>
      <c r="AR54" s="0" t="s">
        <v>190</v>
      </c>
      <c r="AS54" s="0" t="s">
        <v>188</v>
      </c>
      <c r="AT54" s="0" t="s">
        <v>190</v>
      </c>
      <c r="AU54" s="0" t="s">
        <v>189</v>
      </c>
      <c r="AV54" s="0" t="s">
        <v>188</v>
      </c>
      <c r="AW54" s="0" t="s">
        <v>188</v>
      </c>
      <c r="AX54" s="0" t="s">
        <v>192</v>
      </c>
      <c r="AY54" s="0" t="s">
        <v>192</v>
      </c>
      <c r="AZ54" s="0" t="s">
        <v>192</v>
      </c>
      <c r="DH54" s="0" t="s">
        <v>204</v>
      </c>
      <c r="DI54" s="0" t="s">
        <v>187</v>
      </c>
      <c r="DJ54" s="0" t="s">
        <v>187</v>
      </c>
      <c r="DK54" s="0" t="s">
        <v>186</v>
      </c>
      <c r="DL54" s="0" t="s">
        <v>187</v>
      </c>
      <c r="DM54" s="0" t="s">
        <v>186</v>
      </c>
      <c r="DN54" s="0" t="s">
        <v>194</v>
      </c>
      <c r="DO54" s="1" t="b">
        <f aca="false">TRUE()</f>
        <v>1</v>
      </c>
      <c r="DP54" s="1" t="b">
        <f aca="false">FALSE()</f>
        <v>0</v>
      </c>
      <c r="DQ54" s="1" t="b">
        <f aca="false">FALSE()</f>
        <v>0</v>
      </c>
      <c r="DR54" s="1" t="b">
        <f aca="false">TRUE()</f>
        <v>1</v>
      </c>
      <c r="DS54" s="1" t="b">
        <f aca="false">FALSE()</f>
        <v>0</v>
      </c>
      <c r="DT54" s="1" t="b">
        <f aca="false">TRUE()</f>
        <v>1</v>
      </c>
      <c r="DU54" s="1" t="b">
        <f aca="false">TRUE()</f>
        <v>1</v>
      </c>
      <c r="DV54" s="1" t="b">
        <f aca="false">TRUE()</f>
        <v>1</v>
      </c>
      <c r="DW54" s="1" t="b">
        <f aca="false">FALSE()</f>
        <v>0</v>
      </c>
      <c r="DX54" s="1" t="b">
        <f aca="false">FALSE()</f>
        <v>0</v>
      </c>
      <c r="DY54" s="1" t="b">
        <f aca="false">TRUE()</f>
        <v>1</v>
      </c>
      <c r="DZ54" s="1" t="b">
        <f aca="false">FALSE()</f>
        <v>0</v>
      </c>
      <c r="EA54" s="1" t="b">
        <f aca="false">TRUE()</f>
        <v>1</v>
      </c>
      <c r="EB54" s="1" t="b">
        <f aca="false">TRUE()</f>
        <v>1</v>
      </c>
      <c r="EC54" s="1" t="b">
        <f aca="false">FALSE()</f>
        <v>0</v>
      </c>
      <c r="ED54" s="1" t="b">
        <f aca="false">FALSE()</f>
        <v>0</v>
      </c>
      <c r="EE54" s="1" t="s">
        <v>195</v>
      </c>
      <c r="EF54" s="1" t="s">
        <v>195</v>
      </c>
      <c r="EG54" s="1" t="s">
        <v>217</v>
      </c>
      <c r="EI54" s="1" t="s">
        <v>216</v>
      </c>
      <c r="EJ54" s="1" t="n">
        <v>1</v>
      </c>
      <c r="FD54" s="1" t="n">
        <v>1</v>
      </c>
      <c r="FM54" s="1" t="n">
        <v>1</v>
      </c>
      <c r="FR54" s="1" t="s">
        <v>195</v>
      </c>
      <c r="FS54" s="1" t="s">
        <v>185</v>
      </c>
      <c r="FT54" s="1" t="s">
        <v>185</v>
      </c>
      <c r="FU54" s="1" t="s">
        <v>195</v>
      </c>
      <c r="FV54" s="1" t="s">
        <v>195</v>
      </c>
      <c r="FW54" s="1" t="s">
        <v>185</v>
      </c>
      <c r="FX54" s="1" t="s">
        <v>185</v>
      </c>
      <c r="FY54" s="1" t="s">
        <v>195</v>
      </c>
    </row>
    <row r="55" customFormat="false" ht="14" hidden="false" customHeight="false" outlineLevel="0" collapsed="false">
      <c r="A55" s="0" t="n">
        <v>14098156</v>
      </c>
      <c r="B55" s="0" t="s">
        <v>181</v>
      </c>
      <c r="C55" s="0" t="s">
        <v>182</v>
      </c>
      <c r="D55" s="0" t="s">
        <v>183</v>
      </c>
      <c r="E55" s="0" t="s">
        <v>184</v>
      </c>
      <c r="F55" s="0" t="s">
        <v>185</v>
      </c>
      <c r="BA55" s="0" t="n">
        <v>1</v>
      </c>
      <c r="BB55" s="0" t="n">
        <v>6</v>
      </c>
      <c r="BC55" s="0" t="n">
        <v>1</v>
      </c>
      <c r="BD55" s="0" t="n">
        <v>7</v>
      </c>
      <c r="BE55" s="0" t="n">
        <v>1</v>
      </c>
      <c r="BF55" s="0" t="n">
        <v>3</v>
      </c>
      <c r="BG55" s="0" t="n">
        <v>1</v>
      </c>
      <c r="BH55" s="0" t="n">
        <v>7</v>
      </c>
      <c r="BI55" s="0" t="n">
        <v>1</v>
      </c>
      <c r="BJ55" s="0" t="n">
        <v>1</v>
      </c>
      <c r="BK55" s="0" t="n">
        <v>1</v>
      </c>
      <c r="BL55" s="0" t="n">
        <v>7</v>
      </c>
      <c r="BM55" s="0" t="n">
        <v>1</v>
      </c>
      <c r="BN55" s="0" t="n">
        <v>7</v>
      </c>
      <c r="BO55" s="0" t="n">
        <v>1</v>
      </c>
      <c r="BP55" s="0" t="n">
        <v>7</v>
      </c>
      <c r="BQ55" s="0" t="n">
        <v>1</v>
      </c>
      <c r="BR55" s="0" t="n">
        <v>1</v>
      </c>
      <c r="BS55" s="0" t="n">
        <v>7</v>
      </c>
      <c r="BT55" s="0" t="n">
        <v>1</v>
      </c>
      <c r="BU55" s="0" t="n">
        <v>1</v>
      </c>
      <c r="BV55" s="0" t="n">
        <v>1</v>
      </c>
      <c r="BW55" s="0" t="n">
        <v>7</v>
      </c>
      <c r="BX55" s="0" t="n">
        <v>1</v>
      </c>
      <c r="BY55" s="0" t="n">
        <v>1</v>
      </c>
      <c r="BZ55" s="0" t="s">
        <v>188</v>
      </c>
      <c r="CA55" s="0" t="s">
        <v>204</v>
      </c>
      <c r="CB55" s="0" t="s">
        <v>203</v>
      </c>
      <c r="CC55" s="0" t="s">
        <v>186</v>
      </c>
      <c r="CD55" s="0" t="s">
        <v>187</v>
      </c>
      <c r="CE55" s="0" t="s">
        <v>187</v>
      </c>
      <c r="CF55" s="0" t="s">
        <v>189</v>
      </c>
      <c r="CG55" s="0" t="s">
        <v>189</v>
      </c>
      <c r="CH55" s="0" t="s">
        <v>192</v>
      </c>
      <c r="CI55" s="0" t="s">
        <v>192</v>
      </c>
      <c r="CJ55" s="0" t="s">
        <v>191</v>
      </c>
      <c r="CK55" s="0" t="s">
        <v>205</v>
      </c>
      <c r="CL55" s="0" t="s">
        <v>189</v>
      </c>
      <c r="CM55" s="0" t="s">
        <v>190</v>
      </c>
      <c r="CN55" s="0" t="s">
        <v>190</v>
      </c>
      <c r="CO55" s="0" t="s">
        <v>190</v>
      </c>
      <c r="CP55" s="0" t="s">
        <v>188</v>
      </c>
      <c r="CQ55" s="0" t="s">
        <v>191</v>
      </c>
      <c r="CR55" s="0" t="s">
        <v>192</v>
      </c>
      <c r="CS55" s="0" t="s">
        <v>189</v>
      </c>
      <c r="CT55" s="0" t="s">
        <v>205</v>
      </c>
      <c r="CU55" s="0" t="s">
        <v>192</v>
      </c>
      <c r="CV55" s="0" t="s">
        <v>192</v>
      </c>
      <c r="CW55" s="0" t="s">
        <v>205</v>
      </c>
      <c r="CX55" s="0" t="s">
        <v>190</v>
      </c>
      <c r="CY55" s="0" t="s">
        <v>190</v>
      </c>
      <c r="CZ55" s="0" t="s">
        <v>192</v>
      </c>
      <c r="DA55" s="0" t="s">
        <v>192</v>
      </c>
      <c r="DB55" s="0" t="s">
        <v>192</v>
      </c>
      <c r="DC55" s="0" t="s">
        <v>190</v>
      </c>
      <c r="DD55" s="0" t="s">
        <v>192</v>
      </c>
      <c r="DE55" s="0" t="s">
        <v>192</v>
      </c>
      <c r="DF55" s="0" t="s">
        <v>192</v>
      </c>
      <c r="DG55" s="0" t="s">
        <v>206</v>
      </c>
      <c r="DH55" s="0" t="s">
        <v>186</v>
      </c>
      <c r="DI55" s="0" t="s">
        <v>186</v>
      </c>
      <c r="DJ55" s="0" t="s">
        <v>187</v>
      </c>
      <c r="DK55" s="0" t="s">
        <v>186</v>
      </c>
      <c r="DL55" s="0" t="s">
        <v>187</v>
      </c>
      <c r="DM55" s="0" t="s">
        <v>186</v>
      </c>
      <c r="DN55" s="0" t="s">
        <v>194</v>
      </c>
      <c r="DO55" s="1" t="b">
        <f aca="false">TRUE()</f>
        <v>1</v>
      </c>
      <c r="DP55" s="1" t="b">
        <f aca="false">FALSE()</f>
        <v>0</v>
      </c>
      <c r="DQ55" s="1" t="b">
        <f aca="false">FALSE()</f>
        <v>0</v>
      </c>
      <c r="DR55" s="1" t="b">
        <f aca="false">TRUE()</f>
        <v>1</v>
      </c>
      <c r="DS55" s="1" t="b">
        <f aca="false">FALSE()</f>
        <v>0</v>
      </c>
      <c r="DT55" s="1" t="b">
        <f aca="false">FALSE()</f>
        <v>0</v>
      </c>
      <c r="DU55" s="1" t="b">
        <f aca="false">TRUE()</f>
        <v>1</v>
      </c>
      <c r="DV55" s="1" t="b">
        <f aca="false">TRUE()</f>
        <v>1</v>
      </c>
      <c r="DW55" s="1" t="b">
        <f aca="false">FALSE()</f>
        <v>0</v>
      </c>
      <c r="DX55" s="1" t="b">
        <f aca="false">FALSE()</f>
        <v>0</v>
      </c>
      <c r="DY55" s="1" t="b">
        <f aca="false">TRUE()</f>
        <v>1</v>
      </c>
      <c r="DZ55" s="1" t="b">
        <f aca="false">TRUE()</f>
        <v>1</v>
      </c>
      <c r="EA55" s="1" t="b">
        <f aca="false">FALSE()</f>
        <v>0</v>
      </c>
      <c r="EB55" s="1" t="b">
        <f aca="false">TRUE()</f>
        <v>1</v>
      </c>
      <c r="EC55" s="1" t="b">
        <f aca="false">FALSE()</f>
        <v>0</v>
      </c>
      <c r="ED55" s="1" t="b">
        <f aca="false">FALSE()</f>
        <v>0</v>
      </c>
      <c r="EE55" s="1" t="s">
        <v>195</v>
      </c>
      <c r="EF55" s="1" t="s">
        <v>195</v>
      </c>
      <c r="EG55" s="1" t="s">
        <v>217</v>
      </c>
      <c r="EI55" s="1" t="s">
        <v>201</v>
      </c>
      <c r="EK55" s="1" t="n">
        <v>1</v>
      </c>
      <c r="FF55" s="1" t="n">
        <v>1</v>
      </c>
      <c r="FN55" s="1" t="n">
        <v>1</v>
      </c>
      <c r="FR55" s="1" t="s">
        <v>185</v>
      </c>
      <c r="FS55" s="1" t="s">
        <v>185</v>
      </c>
      <c r="FT55" s="1" t="s">
        <v>185</v>
      </c>
      <c r="FU55" s="1" t="s">
        <v>195</v>
      </c>
      <c r="FV55" s="1" t="s">
        <v>185</v>
      </c>
      <c r="FW55" s="1" t="s">
        <v>185</v>
      </c>
      <c r="FX55" s="1" t="s">
        <v>185</v>
      </c>
      <c r="FY55" s="1" t="s">
        <v>185</v>
      </c>
    </row>
    <row r="56" customFormat="false" ht="14" hidden="false" customHeight="false" outlineLevel="0" collapsed="false">
      <c r="A56" s="0" t="n">
        <v>14098248</v>
      </c>
      <c r="B56" s="0" t="s">
        <v>181</v>
      </c>
      <c r="C56" s="0" t="s">
        <v>209</v>
      </c>
      <c r="D56" s="0" t="s">
        <v>183</v>
      </c>
      <c r="E56" s="0" t="s">
        <v>184</v>
      </c>
      <c r="F56" s="0" t="s">
        <v>195</v>
      </c>
      <c r="G56" s="0" t="n">
        <v>3</v>
      </c>
      <c r="H56" s="0" t="n">
        <v>1</v>
      </c>
      <c r="I56" s="0" t="n">
        <v>7</v>
      </c>
      <c r="J56" s="0" t="n">
        <v>1</v>
      </c>
      <c r="K56" s="0" t="n">
        <v>7</v>
      </c>
      <c r="L56" s="0" t="n">
        <v>1</v>
      </c>
      <c r="M56" s="0" t="n">
        <v>3</v>
      </c>
      <c r="N56" s="0" t="n">
        <v>1</v>
      </c>
      <c r="O56" s="0" t="n">
        <v>7</v>
      </c>
      <c r="P56" s="0" t="n">
        <v>1</v>
      </c>
      <c r="Q56" s="0" t="n">
        <v>1</v>
      </c>
      <c r="R56" s="0" t="n">
        <v>1</v>
      </c>
      <c r="S56" s="0" t="n">
        <v>7</v>
      </c>
      <c r="T56" s="0" t="n">
        <v>1</v>
      </c>
      <c r="U56" s="0" t="n">
        <v>1</v>
      </c>
      <c r="V56" s="0" t="n">
        <v>1</v>
      </c>
      <c r="W56" s="0" t="n">
        <v>7</v>
      </c>
      <c r="X56" s="0" t="n">
        <v>1</v>
      </c>
      <c r="Y56" s="0" t="n">
        <v>1</v>
      </c>
      <c r="Z56" s="0" t="n">
        <v>7</v>
      </c>
      <c r="AA56" s="0" t="n">
        <v>1</v>
      </c>
      <c r="AB56" s="0" t="n">
        <v>2</v>
      </c>
      <c r="AC56" s="0" t="n">
        <v>1</v>
      </c>
      <c r="AD56" s="0" t="n">
        <v>7</v>
      </c>
      <c r="AE56" s="0" t="n">
        <v>1</v>
      </c>
      <c r="AF56" s="0" t="n">
        <v>1</v>
      </c>
      <c r="AG56" s="0" t="s">
        <v>200</v>
      </c>
      <c r="AI56" s="0" t="s">
        <v>188</v>
      </c>
      <c r="AJ56" s="0" t="s">
        <v>203</v>
      </c>
      <c r="AK56" s="0" t="s">
        <v>188</v>
      </c>
      <c r="AL56" s="0" t="s">
        <v>191</v>
      </c>
      <c r="AM56" s="0" t="s">
        <v>190</v>
      </c>
      <c r="AN56" s="0" t="s">
        <v>191</v>
      </c>
      <c r="AO56" s="0" t="s">
        <v>191</v>
      </c>
      <c r="AP56" s="0" t="s">
        <v>191</v>
      </c>
      <c r="AQ56" s="0" t="s">
        <v>191</v>
      </c>
      <c r="AR56" s="0" t="s">
        <v>192</v>
      </c>
      <c r="AS56" s="0" t="s">
        <v>191</v>
      </c>
      <c r="AT56" s="0" t="s">
        <v>191</v>
      </c>
      <c r="AU56" s="0" t="s">
        <v>191</v>
      </c>
      <c r="AV56" s="0" t="s">
        <v>191</v>
      </c>
      <c r="AX56" s="0" t="s">
        <v>192</v>
      </c>
      <c r="AY56" s="0" t="s">
        <v>192</v>
      </c>
      <c r="AZ56" s="0" t="s">
        <v>192</v>
      </c>
      <c r="DH56" s="0" t="s">
        <v>188</v>
      </c>
      <c r="DI56" s="0" t="s">
        <v>186</v>
      </c>
      <c r="DJ56" s="0" t="s">
        <v>187</v>
      </c>
      <c r="DK56" s="0" t="s">
        <v>186</v>
      </c>
      <c r="DL56" s="0" t="s">
        <v>187</v>
      </c>
      <c r="DM56" s="0" t="s">
        <v>186</v>
      </c>
      <c r="DN56" s="0" t="s">
        <v>194</v>
      </c>
      <c r="DO56" s="1" t="b">
        <f aca="false">TRUE()</f>
        <v>1</v>
      </c>
      <c r="DP56" s="1" t="b">
        <f aca="false">FALSE()</f>
        <v>0</v>
      </c>
      <c r="DQ56" s="1" t="b">
        <f aca="false">TRUE()</f>
        <v>1</v>
      </c>
      <c r="DR56" s="1" t="b">
        <f aca="false">FALSE()</f>
        <v>0</v>
      </c>
      <c r="DS56" s="1" t="b">
        <f aca="false">TRUE()</f>
        <v>1</v>
      </c>
      <c r="DT56" s="1" t="b">
        <f aca="false">TRUE()</f>
        <v>1</v>
      </c>
      <c r="DU56" s="1" t="b">
        <f aca="false">TRUE()</f>
        <v>1</v>
      </c>
      <c r="DV56" s="1" t="b">
        <f aca="false">TRUE()</f>
        <v>1</v>
      </c>
      <c r="DW56" s="1" t="b">
        <f aca="false">FALSE()</f>
        <v>0</v>
      </c>
      <c r="DX56" s="1" t="b">
        <f aca="false">FALSE()</f>
        <v>0</v>
      </c>
      <c r="DY56" s="1" t="b">
        <f aca="false">FALSE()</f>
        <v>0</v>
      </c>
      <c r="DZ56" s="1" t="b">
        <f aca="false">TRUE()</f>
        <v>1</v>
      </c>
      <c r="EA56" s="1" t="b">
        <f aca="false">TRUE()</f>
        <v>1</v>
      </c>
      <c r="EB56" s="1" t="b">
        <f aca="false">TRUE()</f>
        <v>1</v>
      </c>
      <c r="EC56" s="1" t="b">
        <f aca="false">FALSE()</f>
        <v>0</v>
      </c>
      <c r="ED56" s="1" t="b">
        <f aca="false">FALSE()</f>
        <v>0</v>
      </c>
      <c r="EE56" s="1" t="s">
        <v>195</v>
      </c>
      <c r="EF56" s="1" t="s">
        <v>195</v>
      </c>
      <c r="EG56" s="1" t="s">
        <v>217</v>
      </c>
      <c r="EI56" s="1" t="s">
        <v>216</v>
      </c>
      <c r="EP56" s="1" t="n">
        <v>1</v>
      </c>
      <c r="FF56" s="1" t="n">
        <v>1</v>
      </c>
      <c r="FM56" s="1" t="n">
        <v>1</v>
      </c>
      <c r="FN56" s="1" t="n">
        <v>1</v>
      </c>
      <c r="FR56" s="1" t="s">
        <v>195</v>
      </c>
      <c r="FS56" s="1" t="s">
        <v>185</v>
      </c>
      <c r="FT56" s="1" t="s">
        <v>199</v>
      </c>
      <c r="FU56" s="1" t="s">
        <v>195</v>
      </c>
      <c r="FV56" s="1" t="s">
        <v>195</v>
      </c>
      <c r="FW56" s="1" t="s">
        <v>185</v>
      </c>
      <c r="FX56" s="1" t="s">
        <v>185</v>
      </c>
      <c r="FY56" s="1" t="s">
        <v>185</v>
      </c>
    </row>
    <row r="57" customFormat="false" ht="14" hidden="false" customHeight="false" outlineLevel="0" collapsed="false">
      <c r="A57" s="0" t="n">
        <v>14098316</v>
      </c>
      <c r="B57" s="0" t="s">
        <v>181</v>
      </c>
      <c r="C57" s="0" t="s">
        <v>182</v>
      </c>
      <c r="D57" s="0" t="s">
        <v>183</v>
      </c>
      <c r="E57" s="0" t="s">
        <v>184</v>
      </c>
      <c r="F57" s="0" t="s">
        <v>185</v>
      </c>
      <c r="BA57" s="0" t="n">
        <v>2</v>
      </c>
      <c r="BB57" s="0" t="n">
        <v>6</v>
      </c>
      <c r="BC57" s="0" t="n">
        <v>1</v>
      </c>
      <c r="BD57" s="0" t="n">
        <v>7</v>
      </c>
      <c r="BE57" s="0" t="n">
        <v>1</v>
      </c>
      <c r="BF57" s="0" t="n">
        <v>3</v>
      </c>
      <c r="BG57" s="0" t="n">
        <v>1</v>
      </c>
      <c r="BH57" s="0" t="n">
        <v>7</v>
      </c>
      <c r="BI57" s="0" t="n">
        <v>1</v>
      </c>
      <c r="BJ57" s="0" t="n">
        <v>1</v>
      </c>
      <c r="BK57" s="0" t="n">
        <v>1</v>
      </c>
      <c r="BL57" s="0" t="n">
        <v>7</v>
      </c>
      <c r="BM57" s="0" t="n">
        <v>1</v>
      </c>
      <c r="BN57" s="0" t="n">
        <v>3</v>
      </c>
      <c r="BO57" s="0" t="n">
        <v>2</v>
      </c>
      <c r="BP57" s="0" t="n">
        <v>6</v>
      </c>
      <c r="BQ57" s="0" t="n">
        <v>2</v>
      </c>
      <c r="BR57" s="0" t="n">
        <v>4</v>
      </c>
      <c r="BS57" s="0" t="n">
        <v>5</v>
      </c>
      <c r="BT57" s="0" t="n">
        <v>3</v>
      </c>
      <c r="BU57" s="0" t="n">
        <v>2</v>
      </c>
      <c r="BV57" s="0" t="n">
        <v>1</v>
      </c>
      <c r="BW57" s="0" t="n">
        <v>7</v>
      </c>
      <c r="BX57" s="0" t="n">
        <v>1</v>
      </c>
      <c r="BY57" s="0" t="n">
        <v>1</v>
      </c>
      <c r="BZ57" s="0" t="s">
        <v>188</v>
      </c>
      <c r="CA57" s="0" t="s">
        <v>204</v>
      </c>
      <c r="CB57" s="0" t="s">
        <v>203</v>
      </c>
      <c r="CC57" s="0" t="s">
        <v>188</v>
      </c>
      <c r="CD57" s="0" t="s">
        <v>188</v>
      </c>
      <c r="CE57" s="0" t="s">
        <v>188</v>
      </c>
      <c r="CF57" s="0" t="s">
        <v>188</v>
      </c>
      <c r="CG57" s="0" t="s">
        <v>192</v>
      </c>
      <c r="CH57" s="0" t="s">
        <v>188</v>
      </c>
      <c r="CI57" s="0" t="s">
        <v>188</v>
      </c>
      <c r="CJ57" s="0" t="s">
        <v>188</v>
      </c>
      <c r="CK57" s="0" t="s">
        <v>188</v>
      </c>
      <c r="CL57" s="0" t="s">
        <v>189</v>
      </c>
      <c r="CM57" s="0" t="s">
        <v>205</v>
      </c>
      <c r="CN57" s="0" t="s">
        <v>205</v>
      </c>
      <c r="CO57" s="0" t="s">
        <v>205</v>
      </c>
      <c r="CP57" s="0" t="s">
        <v>189</v>
      </c>
      <c r="CQ57" s="0" t="s">
        <v>191</v>
      </c>
      <c r="CR57" s="0" t="s">
        <v>190</v>
      </c>
      <c r="CS57" s="0" t="s">
        <v>205</v>
      </c>
      <c r="CT57" s="0" t="s">
        <v>189</v>
      </c>
      <c r="CU57" s="0" t="s">
        <v>190</v>
      </c>
      <c r="CV57" s="0" t="s">
        <v>188</v>
      </c>
      <c r="CW57" s="0" t="s">
        <v>190</v>
      </c>
      <c r="CX57" s="0" t="s">
        <v>190</v>
      </c>
      <c r="CY57" s="0" t="s">
        <v>205</v>
      </c>
      <c r="CZ57" s="0" t="s">
        <v>205</v>
      </c>
      <c r="DA57" s="0" t="s">
        <v>190</v>
      </c>
      <c r="DB57" s="0" t="s">
        <v>205</v>
      </c>
      <c r="DC57" s="0" t="s">
        <v>205</v>
      </c>
      <c r="DD57" s="0" t="s">
        <v>192</v>
      </c>
      <c r="DE57" s="0" t="s">
        <v>192</v>
      </c>
      <c r="DF57" s="0" t="s">
        <v>192</v>
      </c>
      <c r="DG57" s="4" t="n">
        <v>200</v>
      </c>
      <c r="DH57" s="0" t="s">
        <v>188</v>
      </c>
      <c r="DI57" s="0" t="s">
        <v>186</v>
      </c>
      <c r="DJ57" s="0" t="s">
        <v>188</v>
      </c>
      <c r="DK57" s="0" t="s">
        <v>186</v>
      </c>
      <c r="DL57" s="0" t="s">
        <v>187</v>
      </c>
      <c r="DM57" s="0" t="s">
        <v>186</v>
      </c>
      <c r="DN57" s="0" t="s">
        <v>194</v>
      </c>
      <c r="DO57" s="1" t="b">
        <f aca="false">TRUE()</f>
        <v>1</v>
      </c>
      <c r="DP57" s="1" t="b">
        <f aca="false">TRUE()</f>
        <v>1</v>
      </c>
      <c r="DQ57" s="1" t="b">
        <f aca="false">FALSE()</f>
        <v>0</v>
      </c>
      <c r="DR57" s="1" t="b">
        <f aca="false">FALSE()</f>
        <v>0</v>
      </c>
      <c r="DS57" s="1" t="b">
        <f aca="false">FALSE()</f>
        <v>0</v>
      </c>
      <c r="DT57" s="1" t="b">
        <f aca="false">TRUE()</f>
        <v>1</v>
      </c>
      <c r="DU57" s="1" t="b">
        <f aca="false">TRUE()</f>
        <v>1</v>
      </c>
      <c r="DV57" s="1" t="b">
        <f aca="false">TRUE()</f>
        <v>1</v>
      </c>
      <c r="DW57" s="1" t="b">
        <f aca="false">TRUE()</f>
        <v>1</v>
      </c>
      <c r="DX57" s="1" t="b">
        <f aca="false">FALSE()</f>
        <v>0</v>
      </c>
      <c r="DY57" s="1" t="b">
        <f aca="false">TRUE()</f>
        <v>1</v>
      </c>
      <c r="DZ57" s="1" t="b">
        <f aca="false">FALSE()</f>
        <v>0</v>
      </c>
      <c r="EA57" s="1" t="b">
        <f aca="false">TRUE()</f>
        <v>1</v>
      </c>
      <c r="EB57" s="1" t="b">
        <f aca="false">TRUE()</f>
        <v>1</v>
      </c>
      <c r="EC57" s="1" t="b">
        <f aca="false">FALSE()</f>
        <v>0</v>
      </c>
      <c r="ED57" s="1" t="b">
        <f aca="false">FALSE()</f>
        <v>0</v>
      </c>
      <c r="EE57" s="1" t="s">
        <v>195</v>
      </c>
      <c r="EF57" s="1" t="s">
        <v>185</v>
      </c>
      <c r="EG57" s="1" t="s">
        <v>217</v>
      </c>
      <c r="EI57" s="1" t="s">
        <v>218</v>
      </c>
      <c r="EQ57" s="1" t="n">
        <v>1</v>
      </c>
      <c r="FF57" s="1" t="n">
        <v>1</v>
      </c>
      <c r="FM57" s="1" t="n">
        <v>1</v>
      </c>
      <c r="FN57" s="1" t="n">
        <v>1</v>
      </c>
      <c r="FR57" s="1" t="s">
        <v>195</v>
      </c>
      <c r="FS57" s="1" t="s">
        <v>185</v>
      </c>
      <c r="FT57" s="1" t="s">
        <v>185</v>
      </c>
      <c r="FU57" s="1" t="s">
        <v>195</v>
      </c>
      <c r="FV57" s="1" t="s">
        <v>195</v>
      </c>
      <c r="FW57" s="1" t="s">
        <v>185</v>
      </c>
      <c r="FX57" s="1" t="s">
        <v>185</v>
      </c>
      <c r="FY57" s="1" t="s">
        <v>195</v>
      </c>
    </row>
    <row r="58" customFormat="false" ht="14" hidden="false" customHeight="false" outlineLevel="0" collapsed="false">
      <c r="A58" s="0" t="n">
        <v>14098710</v>
      </c>
      <c r="B58" s="0" t="s">
        <v>181</v>
      </c>
      <c r="C58" s="0" t="s">
        <v>182</v>
      </c>
      <c r="D58" s="0" t="s">
        <v>183</v>
      </c>
      <c r="E58" s="0" t="s">
        <v>184</v>
      </c>
      <c r="F58" s="0" t="s">
        <v>185</v>
      </c>
      <c r="BA58" s="0" t="n">
        <v>1</v>
      </c>
      <c r="BB58" s="0" t="n">
        <v>5</v>
      </c>
      <c r="BC58" s="0" t="n">
        <v>1</v>
      </c>
      <c r="BD58" s="0" t="n">
        <v>6</v>
      </c>
      <c r="BE58" s="0" t="n">
        <v>2</v>
      </c>
      <c r="BF58" s="0" t="n">
        <v>1</v>
      </c>
      <c r="BG58" s="0" t="n">
        <v>1</v>
      </c>
      <c r="BH58" s="0" t="n">
        <v>7</v>
      </c>
      <c r="BI58" s="0" t="n">
        <v>1</v>
      </c>
      <c r="BJ58" s="0" t="n">
        <v>1</v>
      </c>
      <c r="BK58" s="0" t="n">
        <v>1</v>
      </c>
      <c r="BL58" s="0" t="n">
        <v>7</v>
      </c>
      <c r="BM58" s="0" t="n">
        <v>1</v>
      </c>
      <c r="BN58" s="0" t="n">
        <v>1</v>
      </c>
      <c r="BO58" s="0" t="n">
        <v>1</v>
      </c>
      <c r="BP58" s="0" t="n">
        <v>1</v>
      </c>
      <c r="BQ58" s="0" t="n">
        <v>1</v>
      </c>
      <c r="BR58" s="0" t="n">
        <v>1</v>
      </c>
      <c r="BS58" s="0" t="n">
        <v>6</v>
      </c>
      <c r="BT58" s="0" t="n">
        <v>1</v>
      </c>
      <c r="BU58" s="0" t="n">
        <v>1</v>
      </c>
      <c r="BV58" s="0" t="n">
        <v>1</v>
      </c>
      <c r="BW58" s="0" t="n">
        <v>6</v>
      </c>
      <c r="BX58" s="0" t="n">
        <v>1</v>
      </c>
      <c r="BY58" s="0" t="n">
        <v>1</v>
      </c>
      <c r="BZ58" s="0" t="s">
        <v>188</v>
      </c>
      <c r="CA58" s="0" t="s">
        <v>186</v>
      </c>
      <c r="CB58" s="0" t="s">
        <v>203</v>
      </c>
      <c r="CC58" s="0" t="s">
        <v>203</v>
      </c>
      <c r="CD58" s="0" t="s">
        <v>204</v>
      </c>
      <c r="CE58" s="0" t="s">
        <v>204</v>
      </c>
      <c r="CF58" s="0" t="s">
        <v>191</v>
      </c>
      <c r="CG58" s="0" t="s">
        <v>191</v>
      </c>
      <c r="CH58" s="0" t="s">
        <v>190</v>
      </c>
      <c r="CI58" s="0" t="s">
        <v>191</v>
      </c>
      <c r="CJ58" s="0" t="s">
        <v>191</v>
      </c>
      <c r="CK58" s="0" t="s">
        <v>192</v>
      </c>
      <c r="CL58" s="0" t="s">
        <v>188</v>
      </c>
      <c r="CM58" s="0" t="s">
        <v>190</v>
      </c>
      <c r="CN58" s="0" t="s">
        <v>190</v>
      </c>
      <c r="CO58" s="0" t="s">
        <v>188</v>
      </c>
      <c r="CP58" s="0" t="s">
        <v>189</v>
      </c>
      <c r="CQ58" s="0" t="s">
        <v>191</v>
      </c>
      <c r="CR58" s="0" t="s">
        <v>191</v>
      </c>
      <c r="CS58" s="0" t="s">
        <v>191</v>
      </c>
      <c r="CT58" s="0" t="s">
        <v>191</v>
      </c>
      <c r="CU58" s="0" t="s">
        <v>191</v>
      </c>
      <c r="CV58" s="0" t="s">
        <v>191</v>
      </c>
      <c r="CW58" s="0" t="s">
        <v>191</v>
      </c>
      <c r="CX58" s="0" t="s">
        <v>191</v>
      </c>
      <c r="CY58" s="0" t="s">
        <v>191</v>
      </c>
      <c r="CZ58" s="0" t="s">
        <v>192</v>
      </c>
      <c r="DA58" s="0" t="s">
        <v>191</v>
      </c>
      <c r="DB58" s="0" t="s">
        <v>190</v>
      </c>
      <c r="DC58" s="0" t="s">
        <v>190</v>
      </c>
      <c r="DD58" s="0" t="s">
        <v>192</v>
      </c>
      <c r="DE58" s="0" t="s">
        <v>192</v>
      </c>
      <c r="DF58" s="0" t="s">
        <v>192</v>
      </c>
      <c r="DG58" s="0" t="s">
        <v>206</v>
      </c>
      <c r="DH58" s="0" t="s">
        <v>187</v>
      </c>
      <c r="DI58" s="0" t="s">
        <v>186</v>
      </c>
      <c r="DJ58" s="0" t="s">
        <v>187</v>
      </c>
      <c r="DK58" s="0" t="s">
        <v>186</v>
      </c>
      <c r="DL58" s="0" t="s">
        <v>187</v>
      </c>
      <c r="DM58" s="0" t="s">
        <v>186</v>
      </c>
      <c r="DN58" s="0" t="s">
        <v>194</v>
      </c>
      <c r="DO58" s="1" t="b">
        <f aca="false">TRUE()</f>
        <v>1</v>
      </c>
      <c r="DP58" s="1" t="b">
        <f aca="false">FALSE()</f>
        <v>0</v>
      </c>
      <c r="DQ58" s="1" t="b">
        <f aca="false">FALSE()</f>
        <v>0</v>
      </c>
      <c r="DR58" s="1" t="b">
        <f aca="false">TRUE()</f>
        <v>1</v>
      </c>
      <c r="DS58" s="1" t="b">
        <f aca="false">TRUE()</f>
        <v>1</v>
      </c>
      <c r="DT58" s="1" t="b">
        <f aca="false">TRUE()</f>
        <v>1</v>
      </c>
      <c r="DU58" s="1" t="b">
        <f aca="false">TRUE()</f>
        <v>1</v>
      </c>
      <c r="DV58" s="1" t="b">
        <f aca="false">TRUE()</f>
        <v>1</v>
      </c>
      <c r="DW58" s="1" t="b">
        <f aca="false">FALSE()</f>
        <v>0</v>
      </c>
      <c r="DX58" s="1" t="b">
        <f aca="false">FALSE()</f>
        <v>0</v>
      </c>
      <c r="DY58" s="1" t="b">
        <f aca="false">TRUE()</f>
        <v>1</v>
      </c>
      <c r="DZ58" s="1" t="b">
        <f aca="false">FALSE()</f>
        <v>0</v>
      </c>
      <c r="EA58" s="1" t="b">
        <f aca="false">FALSE()</f>
        <v>0</v>
      </c>
      <c r="EB58" s="1" t="b">
        <f aca="false">TRUE()</f>
        <v>1</v>
      </c>
      <c r="EC58" s="1" t="b">
        <f aca="false">TRUE()</f>
        <v>1</v>
      </c>
      <c r="ED58" s="1" t="b">
        <f aca="false">FALSE()</f>
        <v>0</v>
      </c>
      <c r="EE58" s="1" t="s">
        <v>195</v>
      </c>
      <c r="EF58" s="1" t="s">
        <v>185</v>
      </c>
      <c r="EG58" s="1" t="s">
        <v>217</v>
      </c>
      <c r="EI58" s="1" t="s">
        <v>218</v>
      </c>
      <c r="EV58" s="1" t="n">
        <v>1</v>
      </c>
      <c r="EW58" s="1" t="s">
        <v>226</v>
      </c>
      <c r="FF58" s="1" t="n">
        <v>1</v>
      </c>
      <c r="FM58" s="1" t="n">
        <v>1</v>
      </c>
      <c r="FR58" s="1" t="s">
        <v>185</v>
      </c>
      <c r="FS58" s="1" t="s">
        <v>185</v>
      </c>
      <c r="FT58" s="1" t="s">
        <v>185</v>
      </c>
      <c r="FU58" s="1" t="s">
        <v>195</v>
      </c>
      <c r="FV58" s="1" t="s">
        <v>185</v>
      </c>
      <c r="FW58" s="1" t="s">
        <v>185</v>
      </c>
      <c r="FX58" s="1" t="s">
        <v>185</v>
      </c>
      <c r="FY58" s="1" t="s">
        <v>195</v>
      </c>
    </row>
    <row r="59" customFormat="false" ht="14" hidden="false" customHeight="false" outlineLevel="0" collapsed="false">
      <c r="A59" s="0" t="n">
        <v>14098753</v>
      </c>
      <c r="B59" s="0" t="s">
        <v>181</v>
      </c>
      <c r="C59" s="0" t="s">
        <v>182</v>
      </c>
      <c r="D59" s="0" t="s">
        <v>183</v>
      </c>
      <c r="E59" s="0" t="s">
        <v>184</v>
      </c>
      <c r="F59" s="0" t="s">
        <v>185</v>
      </c>
      <c r="BA59" s="0" t="n">
        <v>6</v>
      </c>
      <c r="BB59" s="0" t="n">
        <v>1</v>
      </c>
      <c r="BC59" s="0" t="n">
        <v>6</v>
      </c>
      <c r="BD59" s="0" t="n">
        <v>2</v>
      </c>
      <c r="BE59" s="0" t="n">
        <v>6</v>
      </c>
      <c r="BF59" s="0" t="n">
        <v>6</v>
      </c>
      <c r="BG59" s="0" t="n">
        <v>2</v>
      </c>
      <c r="BH59" s="0" t="n">
        <v>6</v>
      </c>
      <c r="BI59" s="0" t="n">
        <v>2</v>
      </c>
      <c r="BJ59" s="0" t="n">
        <v>6</v>
      </c>
      <c r="BK59" s="0" t="n">
        <v>2</v>
      </c>
      <c r="BL59" s="0" t="n">
        <v>6</v>
      </c>
      <c r="BM59" s="0" t="n">
        <v>2</v>
      </c>
      <c r="BN59" s="0" t="n">
        <v>7</v>
      </c>
      <c r="BO59" s="0" t="n">
        <v>1</v>
      </c>
      <c r="BP59" s="0" t="n">
        <v>7</v>
      </c>
      <c r="BQ59" s="0" t="n">
        <v>1</v>
      </c>
      <c r="BR59" s="0" t="n">
        <v>7</v>
      </c>
      <c r="BS59" s="0" t="n">
        <v>1</v>
      </c>
      <c r="BT59" s="0" t="n">
        <v>7</v>
      </c>
      <c r="BU59" s="0" t="n">
        <v>7</v>
      </c>
      <c r="BV59" s="0" t="n">
        <v>6</v>
      </c>
      <c r="BW59" s="0" t="n">
        <v>2</v>
      </c>
      <c r="BX59" s="0" t="n">
        <v>6</v>
      </c>
      <c r="BY59" s="0" t="n">
        <v>7</v>
      </c>
      <c r="BZ59" s="0" t="s">
        <v>186</v>
      </c>
      <c r="CA59" s="0" t="s">
        <v>187</v>
      </c>
      <c r="CB59" s="0" t="s">
        <v>186</v>
      </c>
      <c r="CC59" s="0" t="s">
        <v>186</v>
      </c>
      <c r="CD59" s="0" t="s">
        <v>187</v>
      </c>
      <c r="CE59" s="0" t="s">
        <v>187</v>
      </c>
      <c r="CF59" s="0" t="s">
        <v>189</v>
      </c>
      <c r="CG59" s="0" t="s">
        <v>189</v>
      </c>
      <c r="CH59" s="0" t="s">
        <v>189</v>
      </c>
      <c r="CI59" s="0" t="s">
        <v>189</v>
      </c>
      <c r="CJ59" s="0" t="s">
        <v>189</v>
      </c>
      <c r="CK59" s="0" t="s">
        <v>189</v>
      </c>
      <c r="CL59" s="0" t="s">
        <v>190</v>
      </c>
      <c r="CM59" s="0" t="s">
        <v>188</v>
      </c>
      <c r="CN59" s="0" t="s">
        <v>190</v>
      </c>
      <c r="CO59" s="0" t="s">
        <v>190</v>
      </c>
      <c r="CP59" s="0" t="s">
        <v>189</v>
      </c>
      <c r="CQ59" s="0" t="s">
        <v>189</v>
      </c>
      <c r="CR59" s="0" t="s">
        <v>189</v>
      </c>
      <c r="CS59" s="0" t="s">
        <v>189</v>
      </c>
      <c r="CT59" s="0" t="s">
        <v>189</v>
      </c>
      <c r="CU59" s="0" t="s">
        <v>189</v>
      </c>
      <c r="CV59" s="0" t="s">
        <v>205</v>
      </c>
      <c r="CW59" s="0" t="s">
        <v>205</v>
      </c>
      <c r="CX59" s="0" t="s">
        <v>205</v>
      </c>
      <c r="CY59" s="0" t="s">
        <v>189</v>
      </c>
      <c r="CZ59" s="0" t="s">
        <v>189</v>
      </c>
      <c r="DA59" s="0" t="s">
        <v>189</v>
      </c>
      <c r="DB59" s="0" t="s">
        <v>189</v>
      </c>
      <c r="DC59" s="0" t="s">
        <v>189</v>
      </c>
      <c r="DD59" s="0" t="s">
        <v>189</v>
      </c>
      <c r="DE59" s="0" t="s">
        <v>189</v>
      </c>
      <c r="DF59" s="0" t="s">
        <v>189</v>
      </c>
      <c r="DG59" s="0" t="s">
        <v>193</v>
      </c>
      <c r="DH59" s="0" t="s">
        <v>186</v>
      </c>
      <c r="DI59" s="0" t="s">
        <v>186</v>
      </c>
      <c r="DJ59" s="0" t="s">
        <v>203</v>
      </c>
      <c r="DK59" s="0" t="s">
        <v>186</v>
      </c>
      <c r="DL59" s="0" t="s">
        <v>203</v>
      </c>
      <c r="DM59" s="0" t="s">
        <v>186</v>
      </c>
      <c r="DN59" s="0" t="s">
        <v>194</v>
      </c>
      <c r="DO59" s="1" t="b">
        <f aca="false">TRUE()</f>
        <v>1</v>
      </c>
      <c r="DP59" s="1" t="b">
        <f aca="false">FALSE()</f>
        <v>0</v>
      </c>
      <c r="DQ59" s="1" t="b">
        <f aca="false">FALSE()</f>
        <v>0</v>
      </c>
      <c r="DR59" s="1" t="b">
        <f aca="false">TRUE()</f>
        <v>1</v>
      </c>
      <c r="DS59" s="1" t="b">
        <f aca="false">FALSE()</f>
        <v>0</v>
      </c>
      <c r="DT59" s="1" t="b">
        <f aca="false">TRUE()</f>
        <v>1</v>
      </c>
      <c r="DU59" s="1" t="b">
        <f aca="false">TRUE()</f>
        <v>1</v>
      </c>
      <c r="DV59" s="1" t="b">
        <f aca="false">FALSE()</f>
        <v>0</v>
      </c>
      <c r="DW59" s="1" t="b">
        <f aca="false">FALSE()</f>
        <v>0</v>
      </c>
      <c r="DX59" s="1" t="b">
        <f aca="false">FALSE()</f>
        <v>0</v>
      </c>
      <c r="DY59" s="1" t="b">
        <f aca="false">FALSE()</f>
        <v>0</v>
      </c>
      <c r="DZ59" s="1" t="b">
        <f aca="false">TRUE()</f>
        <v>1</v>
      </c>
      <c r="EA59" s="1" t="b">
        <f aca="false">TRUE()</f>
        <v>1</v>
      </c>
      <c r="EB59" s="1" t="b">
        <f aca="false">TRUE()</f>
        <v>1</v>
      </c>
      <c r="EC59" s="1" t="b">
        <f aca="false">FALSE()</f>
        <v>0</v>
      </c>
      <c r="ED59" s="1" t="b">
        <f aca="false">FALSE()</f>
        <v>0</v>
      </c>
      <c r="EE59" s="1" t="s">
        <v>195</v>
      </c>
      <c r="EF59" s="1" t="s">
        <v>195</v>
      </c>
      <c r="EG59" s="1" t="s">
        <v>217</v>
      </c>
      <c r="EI59" s="1" t="s">
        <v>201</v>
      </c>
      <c r="EJ59" s="1" t="n">
        <v>1</v>
      </c>
      <c r="FF59" s="1" t="n">
        <v>1</v>
      </c>
      <c r="FM59" s="1" t="n">
        <v>1</v>
      </c>
      <c r="FR59" s="1" t="s">
        <v>195</v>
      </c>
      <c r="FS59" s="1" t="s">
        <v>198</v>
      </c>
      <c r="FT59" s="1" t="s">
        <v>195</v>
      </c>
      <c r="FU59" s="1" t="s">
        <v>199</v>
      </c>
      <c r="FV59" s="1" t="s">
        <v>195</v>
      </c>
      <c r="FW59" s="1" t="s">
        <v>185</v>
      </c>
      <c r="FX59" s="1" t="s">
        <v>185</v>
      </c>
      <c r="FY59" s="1" t="s">
        <v>195</v>
      </c>
    </row>
    <row r="60" customFormat="false" ht="14" hidden="false" customHeight="false" outlineLevel="0" collapsed="false">
      <c r="A60" s="0" t="n">
        <v>14098912</v>
      </c>
      <c r="B60" s="0" t="s">
        <v>181</v>
      </c>
      <c r="C60" s="0" t="s">
        <v>182</v>
      </c>
      <c r="D60" s="0" t="s">
        <v>183</v>
      </c>
      <c r="E60" s="0" t="s">
        <v>184</v>
      </c>
      <c r="F60" s="0" t="s">
        <v>195</v>
      </c>
      <c r="G60" s="0" t="n">
        <v>2</v>
      </c>
      <c r="H60" s="0" t="n">
        <v>1</v>
      </c>
      <c r="I60" s="0" t="n">
        <v>4</v>
      </c>
      <c r="J60" s="0" t="n">
        <v>1</v>
      </c>
      <c r="K60" s="0" t="n">
        <v>6</v>
      </c>
      <c r="L60" s="0" t="n">
        <v>1</v>
      </c>
      <c r="M60" s="0" t="n">
        <v>1</v>
      </c>
      <c r="N60" s="0" t="n">
        <v>1</v>
      </c>
      <c r="O60" s="0" t="n">
        <v>7</v>
      </c>
      <c r="P60" s="0" t="n">
        <v>1</v>
      </c>
      <c r="Q60" s="0" t="n">
        <v>2</v>
      </c>
      <c r="R60" s="0" t="n">
        <v>1</v>
      </c>
      <c r="S60" s="0" t="n">
        <v>7</v>
      </c>
      <c r="T60" s="0" t="n">
        <v>1</v>
      </c>
      <c r="U60" s="0" t="n">
        <v>6</v>
      </c>
      <c r="V60" s="0" t="n">
        <v>1</v>
      </c>
      <c r="W60" s="0" t="n">
        <v>7</v>
      </c>
      <c r="X60" s="0" t="n">
        <v>1</v>
      </c>
      <c r="Y60" s="0" t="n">
        <v>2</v>
      </c>
      <c r="Z60" s="0" t="n">
        <v>6</v>
      </c>
      <c r="AA60" s="0" t="n">
        <v>1</v>
      </c>
      <c r="AB60" s="0" t="n">
        <v>1</v>
      </c>
      <c r="AC60" s="0" t="n">
        <v>1</v>
      </c>
      <c r="AD60" s="0" t="n">
        <v>7</v>
      </c>
      <c r="AE60" s="0" t="n">
        <v>1</v>
      </c>
      <c r="AF60" s="0" t="n">
        <v>1</v>
      </c>
      <c r="AG60" s="0" t="s">
        <v>214</v>
      </c>
      <c r="AI60" s="0" t="s">
        <v>186</v>
      </c>
      <c r="AJ60" s="0" t="s">
        <v>187</v>
      </c>
      <c r="AK60" s="0" t="s">
        <v>188</v>
      </c>
      <c r="AL60" s="0" t="s">
        <v>192</v>
      </c>
      <c r="AM60" s="0" t="s">
        <v>191</v>
      </c>
      <c r="AN60" s="0" t="s">
        <v>190</v>
      </c>
      <c r="AO60" s="0" t="s">
        <v>188</v>
      </c>
      <c r="AP60" s="0" t="s">
        <v>190</v>
      </c>
      <c r="AQ60" s="0" t="s">
        <v>191</v>
      </c>
      <c r="AR60" s="0" t="s">
        <v>190</v>
      </c>
      <c r="AS60" s="0" t="s">
        <v>188</v>
      </c>
      <c r="AT60" s="0" t="s">
        <v>190</v>
      </c>
      <c r="AU60" s="0" t="s">
        <v>191</v>
      </c>
      <c r="AV60" s="0" t="s">
        <v>191</v>
      </c>
      <c r="AW60" s="0" t="s">
        <v>190</v>
      </c>
      <c r="AX60" s="0" t="s">
        <v>192</v>
      </c>
      <c r="AY60" s="0" t="s">
        <v>192</v>
      </c>
      <c r="AZ60" s="0" t="s">
        <v>192</v>
      </c>
      <c r="DH60" s="0" t="s">
        <v>204</v>
      </c>
      <c r="DI60" s="0" t="s">
        <v>204</v>
      </c>
      <c r="DJ60" s="0" t="s">
        <v>187</v>
      </c>
      <c r="DK60" s="0" t="s">
        <v>204</v>
      </c>
      <c r="DL60" s="0" t="s">
        <v>203</v>
      </c>
      <c r="DM60" s="0" t="s">
        <v>186</v>
      </c>
      <c r="DN60" s="0" t="s">
        <v>191</v>
      </c>
      <c r="DO60" s="1" t="b">
        <f aca="false">TRUE()</f>
        <v>1</v>
      </c>
      <c r="DP60" s="1" t="b">
        <f aca="false">FALSE()</f>
        <v>0</v>
      </c>
      <c r="DQ60" s="1" t="b">
        <f aca="false">FALSE()</f>
        <v>0</v>
      </c>
      <c r="DR60" s="1" t="b">
        <f aca="false">TRUE()</f>
        <v>1</v>
      </c>
      <c r="DS60" s="1" t="b">
        <f aca="false">FALSE()</f>
        <v>0</v>
      </c>
      <c r="DT60" s="1" t="b">
        <f aca="false">TRUE()</f>
        <v>1</v>
      </c>
      <c r="DU60" s="1" t="b">
        <f aca="false">TRUE()</f>
        <v>1</v>
      </c>
      <c r="DV60" s="1" t="b">
        <f aca="false">TRUE()</f>
        <v>1</v>
      </c>
      <c r="DW60" s="1" t="b">
        <f aca="false">FALSE()</f>
        <v>0</v>
      </c>
      <c r="DX60" s="1" t="b">
        <f aca="false">TRUE()</f>
        <v>1</v>
      </c>
      <c r="DY60" s="1" t="b">
        <f aca="false">TRUE()</f>
        <v>1</v>
      </c>
      <c r="DZ60" s="1" t="b">
        <f aca="false">TRUE()</f>
        <v>1</v>
      </c>
      <c r="EA60" s="1" t="b">
        <f aca="false">TRUE()</f>
        <v>1</v>
      </c>
      <c r="EB60" s="1" t="b">
        <f aca="false">TRUE()</f>
        <v>1</v>
      </c>
      <c r="EC60" s="1" t="b">
        <f aca="false">FALSE()</f>
        <v>0</v>
      </c>
      <c r="ED60" s="1" t="b">
        <f aca="false">FALSE()</f>
        <v>0</v>
      </c>
      <c r="EE60" s="1" t="s">
        <v>195</v>
      </c>
      <c r="EF60" s="1" t="s">
        <v>195</v>
      </c>
      <c r="EG60" s="1" t="s">
        <v>217</v>
      </c>
      <c r="EI60" s="1" t="s">
        <v>218</v>
      </c>
      <c r="EJ60" s="1" t="n">
        <v>1</v>
      </c>
      <c r="FF60" s="1" t="n">
        <v>1</v>
      </c>
      <c r="FM60" s="1" t="n">
        <v>1</v>
      </c>
      <c r="FR60" s="1" t="s">
        <v>195</v>
      </c>
      <c r="FS60" s="1" t="s">
        <v>185</v>
      </c>
      <c r="FT60" s="1" t="s">
        <v>185</v>
      </c>
      <c r="FU60" s="1" t="s">
        <v>195</v>
      </c>
      <c r="FV60" s="1" t="s">
        <v>195</v>
      </c>
      <c r="FW60" s="1" t="s">
        <v>185</v>
      </c>
      <c r="FX60" s="1" t="s">
        <v>185</v>
      </c>
      <c r="FY60" s="1" t="s">
        <v>195</v>
      </c>
    </row>
    <row r="61" customFormat="false" ht="14" hidden="false" customHeight="false" outlineLevel="0" collapsed="false">
      <c r="A61" s="0" t="n">
        <v>14098931</v>
      </c>
      <c r="B61" s="0" t="s">
        <v>181</v>
      </c>
      <c r="C61" s="0" t="s">
        <v>209</v>
      </c>
      <c r="D61" s="0" t="s">
        <v>183</v>
      </c>
      <c r="E61" s="0" t="s">
        <v>184</v>
      </c>
      <c r="F61" s="0" t="s">
        <v>185</v>
      </c>
      <c r="BA61" s="0" t="n">
        <v>4</v>
      </c>
      <c r="BB61" s="0" t="n">
        <v>4</v>
      </c>
      <c r="BC61" s="0" t="n">
        <v>4</v>
      </c>
      <c r="BD61" s="0" t="n">
        <v>4</v>
      </c>
      <c r="BE61" s="0" t="n">
        <v>4</v>
      </c>
      <c r="BF61" s="0" t="n">
        <v>7</v>
      </c>
      <c r="BG61" s="0" t="n">
        <v>1</v>
      </c>
      <c r="BJ61" s="0" t="n">
        <v>2</v>
      </c>
      <c r="BK61" s="0" t="n">
        <v>2</v>
      </c>
      <c r="BL61" s="0" t="n">
        <v>6</v>
      </c>
      <c r="BM61" s="0" t="n">
        <v>2</v>
      </c>
      <c r="BN61" s="0" t="n">
        <v>7</v>
      </c>
      <c r="BO61" s="0" t="n">
        <v>4</v>
      </c>
      <c r="BP61" s="0" t="n">
        <v>4</v>
      </c>
      <c r="BQ61" s="0" t="n">
        <v>4</v>
      </c>
      <c r="BR61" s="0" t="n">
        <v>4</v>
      </c>
      <c r="BS61" s="0" t="n">
        <v>4</v>
      </c>
      <c r="BT61" s="0" t="n">
        <v>4</v>
      </c>
      <c r="BU61" s="0" t="n">
        <v>4</v>
      </c>
      <c r="BV61" s="0" t="n">
        <v>4</v>
      </c>
      <c r="BW61" s="0" t="n">
        <v>4</v>
      </c>
      <c r="BX61" s="0" t="n">
        <v>4</v>
      </c>
      <c r="BY61" s="0" t="n">
        <v>4</v>
      </c>
      <c r="BZ61" s="0" t="s">
        <v>204</v>
      </c>
      <c r="CA61" s="0" t="s">
        <v>203</v>
      </c>
      <c r="CB61" s="0" t="s">
        <v>204</v>
      </c>
      <c r="CC61" s="0" t="s">
        <v>204</v>
      </c>
      <c r="CD61" s="0" t="s">
        <v>188</v>
      </c>
      <c r="CE61" s="0" t="s">
        <v>203</v>
      </c>
      <c r="CF61" s="0" t="s">
        <v>189</v>
      </c>
      <c r="CG61" s="0" t="s">
        <v>189</v>
      </c>
      <c r="CH61" s="0" t="s">
        <v>189</v>
      </c>
      <c r="CI61" s="0" t="s">
        <v>189</v>
      </c>
      <c r="CJ61" s="0" t="s">
        <v>189</v>
      </c>
      <c r="CK61" s="0" t="s">
        <v>189</v>
      </c>
      <c r="CL61" s="0" t="s">
        <v>192</v>
      </c>
      <c r="CM61" s="0" t="s">
        <v>190</v>
      </c>
      <c r="CN61" s="0" t="s">
        <v>190</v>
      </c>
      <c r="CO61" s="0" t="s">
        <v>192</v>
      </c>
      <c r="CP61" s="0" t="s">
        <v>188</v>
      </c>
      <c r="CQ61" s="0" t="s">
        <v>191</v>
      </c>
      <c r="CR61" s="0" t="s">
        <v>191</v>
      </c>
      <c r="CS61" s="0" t="s">
        <v>188</v>
      </c>
      <c r="CT61" s="0" t="s">
        <v>188</v>
      </c>
      <c r="CU61" s="0" t="s">
        <v>188</v>
      </c>
      <c r="CV61" s="0" t="s">
        <v>188</v>
      </c>
      <c r="CW61" s="0" t="s">
        <v>191</v>
      </c>
      <c r="CX61" s="0" t="s">
        <v>191</v>
      </c>
      <c r="CY61" s="0" t="s">
        <v>191</v>
      </c>
      <c r="CZ61" s="0" t="s">
        <v>188</v>
      </c>
      <c r="DA61" s="0" t="s">
        <v>188</v>
      </c>
      <c r="DB61" s="0" t="s">
        <v>188</v>
      </c>
      <c r="DC61" s="0" t="s">
        <v>188</v>
      </c>
      <c r="DD61" s="0" t="s">
        <v>188</v>
      </c>
      <c r="DE61" s="0" t="s">
        <v>188</v>
      </c>
      <c r="DF61" s="0" t="s">
        <v>188</v>
      </c>
      <c r="DG61" s="0" t="s">
        <v>193</v>
      </c>
      <c r="DH61" s="0" t="s">
        <v>204</v>
      </c>
      <c r="DI61" s="0" t="s">
        <v>186</v>
      </c>
      <c r="DJ61" s="0" t="s">
        <v>187</v>
      </c>
      <c r="DK61" s="0" t="s">
        <v>186</v>
      </c>
      <c r="DL61" s="0" t="s">
        <v>187</v>
      </c>
      <c r="DM61" s="0" t="s">
        <v>186</v>
      </c>
      <c r="DN61" s="0" t="s">
        <v>194</v>
      </c>
      <c r="DO61" s="1" t="b">
        <f aca="false">TRUE()</f>
        <v>1</v>
      </c>
      <c r="DP61" s="1" t="b">
        <f aca="false">FALSE()</f>
        <v>0</v>
      </c>
      <c r="DQ61" s="1" t="b">
        <f aca="false">TRUE()</f>
        <v>1</v>
      </c>
      <c r="DR61" s="1" t="b">
        <f aca="false">TRUE()</f>
        <v>1</v>
      </c>
      <c r="DS61" s="1" t="b">
        <f aca="false">FALSE()</f>
        <v>0</v>
      </c>
      <c r="DT61" s="1" t="b">
        <f aca="false">FALSE()</f>
        <v>0</v>
      </c>
      <c r="DU61" s="1" t="b">
        <f aca="false">TRUE()</f>
        <v>1</v>
      </c>
      <c r="DV61" s="1" t="b">
        <f aca="false">TRUE()</f>
        <v>1</v>
      </c>
      <c r="DW61" s="1" t="b">
        <f aca="false">FALSE()</f>
        <v>0</v>
      </c>
      <c r="DX61" s="1" t="b">
        <f aca="false">TRUE()</f>
        <v>1</v>
      </c>
      <c r="DY61" s="1" t="b">
        <f aca="false">FALSE()</f>
        <v>0</v>
      </c>
      <c r="DZ61" s="1" t="b">
        <f aca="false">TRUE()</f>
        <v>1</v>
      </c>
      <c r="EA61" s="1" t="b">
        <f aca="false">TRUE()</f>
        <v>1</v>
      </c>
      <c r="EB61" s="1" t="b">
        <f aca="false">TRUE()</f>
        <v>1</v>
      </c>
      <c r="EC61" s="1" t="b">
        <f aca="false">FALSE()</f>
        <v>0</v>
      </c>
      <c r="ED61" s="1" t="b">
        <f aca="false">FALSE()</f>
        <v>0</v>
      </c>
      <c r="EE61" s="1" t="s">
        <v>195</v>
      </c>
      <c r="EF61" s="1" t="s">
        <v>185</v>
      </c>
      <c r="EG61" s="1" t="s">
        <v>227</v>
      </c>
      <c r="EI61" s="1" t="s">
        <v>218</v>
      </c>
      <c r="EJ61" s="1" t="n">
        <v>1</v>
      </c>
      <c r="FF61" s="1" t="n">
        <v>1</v>
      </c>
      <c r="FR61" s="1" t="s">
        <v>195</v>
      </c>
      <c r="FS61" s="1" t="s">
        <v>198</v>
      </c>
      <c r="FT61" s="1" t="s">
        <v>185</v>
      </c>
      <c r="FU61" s="1" t="s">
        <v>195</v>
      </c>
      <c r="FV61" s="1" t="s">
        <v>195</v>
      </c>
      <c r="FW61" s="1" t="s">
        <v>185</v>
      </c>
      <c r="FX61" s="1" t="s">
        <v>185</v>
      </c>
      <c r="FY61" s="1" t="s">
        <v>195</v>
      </c>
    </row>
    <row r="62" customFormat="false" ht="14" hidden="false" customHeight="false" outlineLevel="0" collapsed="false">
      <c r="A62" s="0" t="n">
        <v>14099329</v>
      </c>
      <c r="B62" s="0" t="s">
        <v>181</v>
      </c>
      <c r="C62" s="0" t="s">
        <v>182</v>
      </c>
      <c r="D62" s="0" t="s">
        <v>183</v>
      </c>
      <c r="E62" s="0" t="s">
        <v>184</v>
      </c>
      <c r="F62" s="0" t="s">
        <v>195</v>
      </c>
      <c r="G62" s="0" t="n">
        <v>3</v>
      </c>
      <c r="H62" s="0" t="n">
        <v>1</v>
      </c>
      <c r="I62" s="0" t="n">
        <v>7</v>
      </c>
      <c r="J62" s="0" t="n">
        <v>1</v>
      </c>
      <c r="K62" s="0" t="n">
        <v>7</v>
      </c>
      <c r="L62" s="0" t="n">
        <v>2</v>
      </c>
      <c r="M62" s="0" t="n">
        <v>3</v>
      </c>
      <c r="N62" s="0" t="n">
        <v>1</v>
      </c>
      <c r="O62" s="0" t="n">
        <v>7</v>
      </c>
      <c r="P62" s="0" t="n">
        <v>1</v>
      </c>
      <c r="Q62" s="0" t="n">
        <v>2</v>
      </c>
      <c r="R62" s="0" t="n">
        <v>1</v>
      </c>
      <c r="S62" s="0" t="n">
        <v>7</v>
      </c>
      <c r="T62" s="0" t="n">
        <v>1</v>
      </c>
      <c r="U62" s="0" t="n">
        <v>3</v>
      </c>
      <c r="V62" s="0" t="n">
        <v>1</v>
      </c>
      <c r="W62" s="0" t="n">
        <v>6</v>
      </c>
      <c r="X62" s="0" t="n">
        <v>1</v>
      </c>
      <c r="Y62" s="0" t="n">
        <v>2</v>
      </c>
      <c r="Z62" s="0" t="n">
        <v>5</v>
      </c>
      <c r="AA62" s="0" t="n">
        <v>2</v>
      </c>
      <c r="AB62" s="0" t="n">
        <v>2</v>
      </c>
      <c r="AC62" s="0" t="n">
        <v>2</v>
      </c>
      <c r="AD62" s="0" t="n">
        <v>5</v>
      </c>
      <c r="AE62" s="0" t="n">
        <v>2</v>
      </c>
      <c r="AF62" s="0" t="n">
        <v>2</v>
      </c>
      <c r="AG62" s="0" t="s">
        <v>200</v>
      </c>
      <c r="AI62" s="0" t="s">
        <v>204</v>
      </c>
      <c r="AJ62" s="0" t="s">
        <v>187</v>
      </c>
      <c r="AK62" s="0" t="s">
        <v>187</v>
      </c>
      <c r="AL62" s="0" t="s">
        <v>191</v>
      </c>
      <c r="AM62" s="0" t="s">
        <v>205</v>
      </c>
      <c r="AN62" s="0" t="s">
        <v>191</v>
      </c>
      <c r="AO62" s="0" t="s">
        <v>190</v>
      </c>
      <c r="AP62" s="0" t="s">
        <v>191</v>
      </c>
      <c r="AQ62" s="0" t="s">
        <v>191</v>
      </c>
      <c r="AR62" s="0" t="s">
        <v>190</v>
      </c>
      <c r="AS62" s="0" t="s">
        <v>191</v>
      </c>
      <c r="AT62" s="0" t="s">
        <v>191</v>
      </c>
      <c r="AU62" s="0" t="s">
        <v>191</v>
      </c>
      <c r="AV62" s="0" t="s">
        <v>191</v>
      </c>
      <c r="AW62" s="0" t="s">
        <v>191</v>
      </c>
      <c r="AX62" s="0" t="s">
        <v>192</v>
      </c>
      <c r="AY62" s="0" t="s">
        <v>192</v>
      </c>
      <c r="AZ62" s="0" t="s">
        <v>192</v>
      </c>
      <c r="DH62" s="0" t="s">
        <v>204</v>
      </c>
      <c r="DI62" s="0" t="s">
        <v>203</v>
      </c>
      <c r="DJ62" s="0" t="s">
        <v>203</v>
      </c>
      <c r="DK62" s="0" t="s">
        <v>186</v>
      </c>
      <c r="DL62" s="0" t="s">
        <v>203</v>
      </c>
      <c r="DM62" s="0" t="s">
        <v>204</v>
      </c>
      <c r="DN62" s="0" t="s">
        <v>191</v>
      </c>
      <c r="DO62" s="1" t="b">
        <f aca="false">TRUE()</f>
        <v>1</v>
      </c>
      <c r="DP62" s="1" t="b">
        <f aca="false">TRUE()</f>
        <v>1</v>
      </c>
      <c r="DQ62" s="1" t="b">
        <f aca="false">FALSE()</f>
        <v>0</v>
      </c>
      <c r="DR62" s="1" t="b">
        <f aca="false">TRUE()</f>
        <v>1</v>
      </c>
      <c r="DS62" s="1" t="b">
        <f aca="false">FALSE()</f>
        <v>0</v>
      </c>
      <c r="DT62" s="1" t="b">
        <f aca="false">TRUE()</f>
        <v>1</v>
      </c>
      <c r="DU62" s="1" t="b">
        <f aca="false">TRUE()</f>
        <v>1</v>
      </c>
      <c r="DV62" s="1" t="b">
        <f aca="false">TRUE()</f>
        <v>1</v>
      </c>
      <c r="DW62" s="1" t="b">
        <f aca="false">TRUE()</f>
        <v>1</v>
      </c>
      <c r="DX62" s="1" t="b">
        <f aca="false">FALSE()</f>
        <v>0</v>
      </c>
      <c r="DY62" s="1" t="b">
        <f aca="false">FALSE()</f>
        <v>0</v>
      </c>
      <c r="DZ62" s="1" t="b">
        <f aca="false">FALSE()</f>
        <v>0</v>
      </c>
      <c r="EA62" s="1" t="b">
        <f aca="false">TRUE()</f>
        <v>1</v>
      </c>
      <c r="EB62" s="1" t="b">
        <f aca="false">TRUE()</f>
        <v>1</v>
      </c>
      <c r="EC62" s="1" t="b">
        <f aca="false">FALSE()</f>
        <v>0</v>
      </c>
      <c r="ED62" s="1" t="b">
        <f aca="false">FALSE()</f>
        <v>0</v>
      </c>
      <c r="EE62" s="1" t="s">
        <v>195</v>
      </c>
      <c r="EF62" s="1" t="s">
        <v>195</v>
      </c>
      <c r="EG62" s="1" t="s">
        <v>217</v>
      </c>
      <c r="EI62" s="1" t="s">
        <v>216</v>
      </c>
      <c r="EJ62" s="1" t="n">
        <v>1</v>
      </c>
      <c r="FF62" s="1" t="n">
        <v>1</v>
      </c>
      <c r="FM62" s="1" t="n">
        <v>1</v>
      </c>
      <c r="FR62" s="1" t="s">
        <v>195</v>
      </c>
      <c r="FS62" s="1" t="s">
        <v>202</v>
      </c>
      <c r="FT62" s="1" t="s">
        <v>185</v>
      </c>
      <c r="FU62" s="1" t="s">
        <v>195</v>
      </c>
      <c r="FV62" s="1" t="s">
        <v>195</v>
      </c>
      <c r="FW62" s="1" t="s">
        <v>185</v>
      </c>
      <c r="FX62" s="1" t="s">
        <v>185</v>
      </c>
      <c r="FY62" s="1" t="s">
        <v>195</v>
      </c>
    </row>
    <row r="63" customFormat="false" ht="14" hidden="false" customHeight="false" outlineLevel="0" collapsed="false">
      <c r="A63" s="0" t="n">
        <v>14099718</v>
      </c>
      <c r="B63" s="0" t="s">
        <v>181</v>
      </c>
      <c r="C63" s="0" t="s">
        <v>182</v>
      </c>
      <c r="D63" s="0" t="s">
        <v>183</v>
      </c>
      <c r="E63" s="0" t="s">
        <v>184</v>
      </c>
      <c r="F63" s="0" t="s">
        <v>195</v>
      </c>
      <c r="G63" s="0" t="n">
        <v>2</v>
      </c>
      <c r="H63" s="0" t="n">
        <v>1</v>
      </c>
      <c r="I63" s="0" t="n">
        <v>7</v>
      </c>
      <c r="J63" s="0" t="n">
        <v>1</v>
      </c>
      <c r="K63" s="0" t="n">
        <v>7</v>
      </c>
      <c r="L63" s="0" t="n">
        <v>7</v>
      </c>
      <c r="M63" s="0" t="n">
        <v>5</v>
      </c>
      <c r="N63" s="0" t="n">
        <v>1</v>
      </c>
      <c r="O63" s="0" t="n">
        <v>7</v>
      </c>
      <c r="P63" s="0" t="n">
        <v>1</v>
      </c>
      <c r="Q63" s="0" t="n">
        <v>2</v>
      </c>
      <c r="R63" s="0" t="n">
        <v>1</v>
      </c>
      <c r="S63" s="0" t="n">
        <v>7</v>
      </c>
      <c r="T63" s="0" t="n">
        <v>1</v>
      </c>
      <c r="U63" s="0" t="n">
        <v>2</v>
      </c>
      <c r="V63" s="0" t="n">
        <v>1</v>
      </c>
      <c r="W63" s="0" t="n">
        <v>7</v>
      </c>
      <c r="X63" s="0" t="n">
        <v>1</v>
      </c>
      <c r="Y63" s="0" t="n">
        <v>1</v>
      </c>
      <c r="Z63" s="0" t="n">
        <v>7</v>
      </c>
      <c r="AA63" s="0" t="n">
        <v>1</v>
      </c>
      <c r="AB63" s="0" t="n">
        <v>1</v>
      </c>
      <c r="AC63" s="0" t="n">
        <v>2</v>
      </c>
      <c r="AD63" s="0" t="n">
        <v>7</v>
      </c>
      <c r="AE63" s="0" t="n">
        <v>2</v>
      </c>
      <c r="AF63" s="0" t="n">
        <v>7</v>
      </c>
      <c r="AG63" s="0" t="s">
        <v>200</v>
      </c>
      <c r="AI63" s="0" t="s">
        <v>188</v>
      </c>
      <c r="AJ63" s="0" t="s">
        <v>187</v>
      </c>
      <c r="AK63" s="0" t="s">
        <v>187</v>
      </c>
      <c r="AL63" s="0" t="s">
        <v>191</v>
      </c>
      <c r="AM63" s="0" t="s">
        <v>188</v>
      </c>
      <c r="AN63" s="0" t="s">
        <v>188</v>
      </c>
      <c r="AO63" s="0" t="s">
        <v>190</v>
      </c>
      <c r="AP63" s="0" t="s">
        <v>192</v>
      </c>
      <c r="AQ63" s="0" t="s">
        <v>192</v>
      </c>
      <c r="AR63" s="0" t="s">
        <v>192</v>
      </c>
      <c r="AS63" s="0" t="s">
        <v>188</v>
      </c>
      <c r="AT63" s="0" t="s">
        <v>189</v>
      </c>
      <c r="AU63" s="0" t="s">
        <v>189</v>
      </c>
      <c r="AV63" s="0" t="s">
        <v>189</v>
      </c>
      <c r="AW63" s="0" t="s">
        <v>188</v>
      </c>
      <c r="AX63" s="0" t="s">
        <v>192</v>
      </c>
      <c r="AY63" s="0" t="s">
        <v>192</v>
      </c>
      <c r="AZ63" s="0" t="s">
        <v>192</v>
      </c>
      <c r="DH63" s="0" t="s">
        <v>204</v>
      </c>
      <c r="DI63" s="0" t="s">
        <v>187</v>
      </c>
      <c r="DJ63" s="0" t="s">
        <v>187</v>
      </c>
      <c r="DK63" s="0" t="s">
        <v>186</v>
      </c>
      <c r="DL63" s="0" t="s">
        <v>187</v>
      </c>
      <c r="DM63" s="0" t="s">
        <v>186</v>
      </c>
      <c r="DN63" s="0" t="s">
        <v>194</v>
      </c>
      <c r="DO63" s="1" t="b">
        <f aca="false">TRUE()</f>
        <v>1</v>
      </c>
      <c r="DP63" s="1" t="b">
        <f aca="false">TRUE()</f>
        <v>1</v>
      </c>
      <c r="DQ63" s="1" t="b">
        <f aca="false">FALSE()</f>
        <v>0</v>
      </c>
      <c r="DR63" s="1" t="b">
        <f aca="false">TRUE()</f>
        <v>1</v>
      </c>
      <c r="DS63" s="1" t="b">
        <f aca="false">FALSE()</f>
        <v>0</v>
      </c>
      <c r="DT63" s="1" t="b">
        <f aca="false">TRUE()</f>
        <v>1</v>
      </c>
      <c r="DU63" s="1" t="b">
        <f aca="false">TRUE()</f>
        <v>1</v>
      </c>
      <c r="DV63" s="1" t="b">
        <f aca="false">TRUE()</f>
        <v>1</v>
      </c>
      <c r="DW63" s="1" t="b">
        <f aca="false">TRUE()</f>
        <v>1</v>
      </c>
      <c r="DX63" s="1" t="b">
        <f aca="false">FALSE()</f>
        <v>0</v>
      </c>
      <c r="DY63" s="1" t="b">
        <f aca="false">TRUE()</f>
        <v>1</v>
      </c>
      <c r="DZ63" s="1" t="b">
        <f aca="false">TRUE()</f>
        <v>1</v>
      </c>
      <c r="EA63" s="1" t="b">
        <f aca="false">TRUE()</f>
        <v>1</v>
      </c>
      <c r="EB63" s="1" t="b">
        <f aca="false">TRUE()</f>
        <v>1</v>
      </c>
      <c r="EC63" s="1" t="b">
        <f aca="false">FALSE()</f>
        <v>0</v>
      </c>
      <c r="ED63" s="1" t="b">
        <f aca="false">FALSE()</f>
        <v>0</v>
      </c>
      <c r="EE63" s="1" t="s">
        <v>195</v>
      </c>
      <c r="EF63" s="1" t="s">
        <v>195</v>
      </c>
      <c r="EG63" s="1" t="s">
        <v>217</v>
      </c>
      <c r="EI63" s="1" t="s">
        <v>197</v>
      </c>
      <c r="EJ63" s="1" t="n">
        <v>1</v>
      </c>
      <c r="FF63" s="1" t="n">
        <v>1</v>
      </c>
      <c r="FM63" s="1" t="n">
        <v>1</v>
      </c>
      <c r="FR63" s="1" t="s">
        <v>185</v>
      </c>
      <c r="FS63" s="1" t="s">
        <v>185</v>
      </c>
      <c r="FT63" s="1" t="s">
        <v>185</v>
      </c>
      <c r="FU63" s="1" t="s">
        <v>195</v>
      </c>
      <c r="FV63" s="1" t="s">
        <v>185</v>
      </c>
      <c r="FW63" s="1" t="s">
        <v>185</v>
      </c>
      <c r="FX63" s="1" t="s">
        <v>185</v>
      </c>
      <c r="FY63" s="1" t="s">
        <v>195</v>
      </c>
    </row>
    <row r="64" customFormat="false" ht="14" hidden="false" customHeight="false" outlineLevel="0" collapsed="false">
      <c r="A64" s="0" t="n">
        <v>14099891</v>
      </c>
      <c r="B64" s="0" t="s">
        <v>181</v>
      </c>
      <c r="C64" s="0" t="s">
        <v>182</v>
      </c>
      <c r="D64" s="0" t="s">
        <v>183</v>
      </c>
      <c r="E64" s="0" t="s">
        <v>184</v>
      </c>
      <c r="F64" s="0" t="s">
        <v>195</v>
      </c>
      <c r="G64" s="0" t="n">
        <v>3</v>
      </c>
      <c r="H64" s="0" t="n">
        <v>1</v>
      </c>
      <c r="I64" s="0" t="n">
        <v>5</v>
      </c>
      <c r="J64" s="0" t="n">
        <v>1</v>
      </c>
      <c r="K64" s="0" t="n">
        <v>1</v>
      </c>
      <c r="L64" s="0" t="n">
        <v>1</v>
      </c>
      <c r="M64" s="0" t="n">
        <v>3</v>
      </c>
      <c r="N64" s="0" t="n">
        <v>1</v>
      </c>
      <c r="O64" s="0" t="n">
        <v>7</v>
      </c>
      <c r="P64" s="0" t="n">
        <v>1</v>
      </c>
      <c r="Q64" s="0" t="n">
        <v>4</v>
      </c>
      <c r="R64" s="0" t="n">
        <v>1</v>
      </c>
      <c r="S64" s="0" t="n">
        <v>7</v>
      </c>
      <c r="T64" s="0" t="n">
        <v>1</v>
      </c>
      <c r="U64" s="0" t="n">
        <v>4</v>
      </c>
      <c r="V64" s="0" t="n">
        <v>1</v>
      </c>
      <c r="W64" s="0" t="n">
        <v>7</v>
      </c>
      <c r="X64" s="0" t="n">
        <v>1</v>
      </c>
      <c r="Y64" s="0" t="n">
        <v>1</v>
      </c>
      <c r="Z64" s="0" t="n">
        <v>7</v>
      </c>
      <c r="AA64" s="0" t="n">
        <v>1</v>
      </c>
      <c r="AB64" s="0" t="n">
        <v>2</v>
      </c>
      <c r="AC64" s="0" t="n">
        <v>1</v>
      </c>
      <c r="AD64" s="0" t="n">
        <v>7</v>
      </c>
      <c r="AE64" s="0" t="n">
        <v>2</v>
      </c>
      <c r="AF64" s="0" t="n">
        <v>2</v>
      </c>
      <c r="AG64" s="0" t="s">
        <v>200</v>
      </c>
      <c r="AI64" s="0" t="s">
        <v>188</v>
      </c>
      <c r="AJ64" s="0" t="s">
        <v>203</v>
      </c>
      <c r="AK64" s="0" t="s">
        <v>204</v>
      </c>
      <c r="AL64" s="0" t="s">
        <v>191</v>
      </c>
      <c r="AM64" s="0" t="s">
        <v>191</v>
      </c>
      <c r="AN64" s="0" t="s">
        <v>190</v>
      </c>
      <c r="AO64" s="0" t="s">
        <v>191</v>
      </c>
      <c r="AP64" s="0" t="s">
        <v>191</v>
      </c>
      <c r="AQ64" s="0" t="s">
        <v>191</v>
      </c>
      <c r="AR64" s="0" t="s">
        <v>192</v>
      </c>
      <c r="AS64" s="0" t="s">
        <v>191</v>
      </c>
      <c r="AT64" s="0" t="s">
        <v>190</v>
      </c>
      <c r="AU64" s="0" t="s">
        <v>192</v>
      </c>
      <c r="AV64" s="0" t="s">
        <v>191</v>
      </c>
      <c r="AW64" s="0" t="s">
        <v>192</v>
      </c>
      <c r="AX64" s="0" t="s">
        <v>192</v>
      </c>
      <c r="AY64" s="0" t="s">
        <v>192</v>
      </c>
      <c r="AZ64" s="0" t="s">
        <v>192</v>
      </c>
      <c r="DH64" s="0" t="s">
        <v>204</v>
      </c>
      <c r="DI64" s="0" t="s">
        <v>186</v>
      </c>
      <c r="DJ64" s="0" t="s">
        <v>187</v>
      </c>
      <c r="DK64" s="0" t="s">
        <v>186</v>
      </c>
      <c r="DL64" s="0" t="s">
        <v>187</v>
      </c>
      <c r="DM64" s="0" t="s">
        <v>186</v>
      </c>
      <c r="DN64" s="0" t="s">
        <v>191</v>
      </c>
      <c r="DO64" s="1" t="b">
        <f aca="false">TRUE()</f>
        <v>1</v>
      </c>
      <c r="DP64" s="1" t="b">
        <f aca="false">FALSE()</f>
        <v>0</v>
      </c>
      <c r="DQ64" s="1" t="b">
        <f aca="false">FALSE()</f>
        <v>0</v>
      </c>
      <c r="DR64" s="1" t="b">
        <f aca="false">TRUE()</f>
        <v>1</v>
      </c>
      <c r="DS64" s="1" t="b">
        <f aca="false">FALSE()</f>
        <v>0</v>
      </c>
      <c r="DT64" s="1" t="b">
        <f aca="false">TRUE()</f>
        <v>1</v>
      </c>
      <c r="DU64" s="1" t="b">
        <f aca="false">TRUE()</f>
        <v>1</v>
      </c>
      <c r="DV64" s="1" t="b">
        <f aca="false">TRUE()</f>
        <v>1</v>
      </c>
      <c r="DW64" s="1" t="b">
        <f aca="false">FALSE()</f>
        <v>0</v>
      </c>
      <c r="DX64" s="1" t="b">
        <f aca="false">TRUE()</f>
        <v>1</v>
      </c>
      <c r="DY64" s="1" t="b">
        <f aca="false">TRUE()</f>
        <v>1</v>
      </c>
      <c r="DZ64" s="1" t="b">
        <f aca="false">TRUE()</f>
        <v>1</v>
      </c>
      <c r="EA64" s="1" t="b">
        <f aca="false">FALSE()</f>
        <v>0</v>
      </c>
      <c r="EB64" s="1" t="b">
        <f aca="false">TRUE()</f>
        <v>1</v>
      </c>
      <c r="EC64" s="1" t="b">
        <f aca="false">FALSE()</f>
        <v>0</v>
      </c>
      <c r="ED64" s="1" t="b">
        <f aca="false">FALSE()</f>
        <v>0</v>
      </c>
      <c r="EE64" s="1" t="s">
        <v>195</v>
      </c>
      <c r="EF64" s="1" t="s">
        <v>195</v>
      </c>
      <c r="EG64" s="1" t="s">
        <v>217</v>
      </c>
      <c r="EI64" s="1" t="s">
        <v>218</v>
      </c>
      <c r="EJ64" s="1" t="n">
        <v>1</v>
      </c>
      <c r="FF64" s="1" t="n">
        <v>1</v>
      </c>
      <c r="FN64" s="1" t="n">
        <v>1</v>
      </c>
      <c r="FR64" s="1" t="s">
        <v>195</v>
      </c>
      <c r="FS64" s="1" t="s">
        <v>202</v>
      </c>
      <c r="FT64" s="1" t="s">
        <v>185</v>
      </c>
      <c r="FU64" s="1" t="s">
        <v>195</v>
      </c>
      <c r="FV64" s="1" t="s">
        <v>195</v>
      </c>
      <c r="FW64" s="1" t="s">
        <v>185</v>
      </c>
      <c r="FX64" s="1" t="s">
        <v>185</v>
      </c>
      <c r="FY64" s="1" t="s">
        <v>195</v>
      </c>
    </row>
    <row r="65" customFormat="false" ht="14" hidden="false" customHeight="false" outlineLevel="0" collapsed="false">
      <c r="A65" s="0" t="n">
        <v>14100028</v>
      </c>
      <c r="B65" s="0" t="s">
        <v>181</v>
      </c>
      <c r="C65" s="0" t="s">
        <v>182</v>
      </c>
      <c r="D65" s="0" t="s">
        <v>183</v>
      </c>
      <c r="E65" s="0" t="s">
        <v>184</v>
      </c>
      <c r="F65" s="0" t="s">
        <v>185</v>
      </c>
      <c r="BA65" s="0" t="n">
        <v>4</v>
      </c>
      <c r="BB65" s="0" t="n">
        <v>4</v>
      </c>
      <c r="BC65" s="0" t="n">
        <v>4</v>
      </c>
      <c r="BD65" s="0" t="n">
        <v>4</v>
      </c>
      <c r="BE65" s="0" t="n">
        <v>4</v>
      </c>
      <c r="BF65" s="0" t="n">
        <v>4</v>
      </c>
      <c r="BG65" s="0" t="n">
        <v>3</v>
      </c>
      <c r="BH65" s="0" t="n">
        <v>4</v>
      </c>
      <c r="BI65" s="0" t="n">
        <v>3</v>
      </c>
      <c r="BJ65" s="0" t="n">
        <v>3</v>
      </c>
      <c r="BK65" s="0" t="n">
        <v>3</v>
      </c>
      <c r="BL65" s="0" t="n">
        <v>4</v>
      </c>
      <c r="BM65" s="0" t="n">
        <v>3</v>
      </c>
      <c r="BN65" s="0" t="n">
        <v>3</v>
      </c>
      <c r="BO65" s="0" t="n">
        <v>3</v>
      </c>
      <c r="BP65" s="0" t="n">
        <v>4</v>
      </c>
      <c r="BQ65" s="0" t="n">
        <v>4</v>
      </c>
      <c r="BR65" s="0" t="n">
        <v>5</v>
      </c>
      <c r="BS65" s="0" t="n">
        <v>3</v>
      </c>
      <c r="BT65" s="0" t="n">
        <v>5</v>
      </c>
      <c r="BU65" s="0" t="n">
        <v>5</v>
      </c>
      <c r="BV65" s="0" t="n">
        <v>3</v>
      </c>
      <c r="BW65" s="0" t="n">
        <v>5</v>
      </c>
      <c r="BX65" s="0" t="n">
        <v>3</v>
      </c>
      <c r="BY65" s="0" t="n">
        <v>3</v>
      </c>
      <c r="BZ65" s="0" t="s">
        <v>204</v>
      </c>
      <c r="CA65" s="0" t="s">
        <v>203</v>
      </c>
      <c r="CB65" s="0" t="s">
        <v>188</v>
      </c>
      <c r="CC65" s="0" t="s">
        <v>188</v>
      </c>
      <c r="CD65" s="0" t="s">
        <v>204</v>
      </c>
      <c r="CE65" s="0" t="s">
        <v>188</v>
      </c>
      <c r="CF65" s="0" t="s">
        <v>189</v>
      </c>
      <c r="CG65" s="0" t="s">
        <v>189</v>
      </c>
      <c r="CH65" s="0" t="s">
        <v>189</v>
      </c>
      <c r="CI65" s="0" t="s">
        <v>189</v>
      </c>
      <c r="CJ65" s="0" t="s">
        <v>205</v>
      </c>
      <c r="CK65" s="0" t="s">
        <v>190</v>
      </c>
      <c r="CL65" s="0" t="s">
        <v>192</v>
      </c>
      <c r="CM65" s="0" t="s">
        <v>188</v>
      </c>
      <c r="CN65" s="0" t="s">
        <v>188</v>
      </c>
      <c r="CO65" s="0" t="s">
        <v>190</v>
      </c>
      <c r="CP65" s="0" t="s">
        <v>188</v>
      </c>
      <c r="CQ65" s="0" t="s">
        <v>189</v>
      </c>
      <c r="CR65" s="0" t="s">
        <v>188</v>
      </c>
      <c r="CS65" s="0" t="s">
        <v>205</v>
      </c>
      <c r="CT65" s="0" t="s">
        <v>205</v>
      </c>
      <c r="CU65" s="0" t="s">
        <v>190</v>
      </c>
      <c r="CV65" s="0" t="s">
        <v>190</v>
      </c>
      <c r="CW65" s="0" t="s">
        <v>190</v>
      </c>
      <c r="CX65" s="0" t="s">
        <v>190</v>
      </c>
      <c r="CY65" s="0" t="s">
        <v>188</v>
      </c>
      <c r="CZ65" s="0" t="s">
        <v>188</v>
      </c>
      <c r="DA65" s="0" t="s">
        <v>189</v>
      </c>
      <c r="DB65" s="0" t="s">
        <v>205</v>
      </c>
      <c r="DC65" s="0" t="s">
        <v>205</v>
      </c>
      <c r="DD65" s="0" t="s">
        <v>188</v>
      </c>
      <c r="DE65" s="0" t="s">
        <v>188</v>
      </c>
      <c r="DF65" s="0" t="s">
        <v>190</v>
      </c>
      <c r="DG65" s="0" t="s">
        <v>193</v>
      </c>
      <c r="DH65" s="0" t="s">
        <v>188</v>
      </c>
      <c r="DI65" s="0" t="s">
        <v>186</v>
      </c>
      <c r="DJ65" s="0" t="s">
        <v>187</v>
      </c>
      <c r="DK65" s="0" t="s">
        <v>186</v>
      </c>
      <c r="DL65" s="0" t="s">
        <v>187</v>
      </c>
      <c r="DM65" s="0" t="s">
        <v>204</v>
      </c>
      <c r="DN65" s="0" t="s">
        <v>194</v>
      </c>
      <c r="DO65" s="1" t="b">
        <f aca="false">TRUE()</f>
        <v>1</v>
      </c>
      <c r="DP65" s="1" t="b">
        <f aca="false">FALSE()</f>
        <v>0</v>
      </c>
      <c r="DQ65" s="1" t="b">
        <f aca="false">TRUE()</f>
        <v>1</v>
      </c>
      <c r="DR65" s="1" t="b">
        <f aca="false">TRUE()</f>
        <v>1</v>
      </c>
      <c r="DS65" s="1" t="b">
        <f aca="false">FALSE()</f>
        <v>0</v>
      </c>
      <c r="DT65" s="1" t="b">
        <f aca="false">FALSE()</f>
        <v>0</v>
      </c>
      <c r="DU65" s="1" t="b">
        <f aca="false">TRUE()</f>
        <v>1</v>
      </c>
      <c r="DV65" s="1" t="b">
        <f aca="false">FALSE()</f>
        <v>0</v>
      </c>
      <c r="DW65" s="1" t="b">
        <f aca="false">TRUE()</f>
        <v>1</v>
      </c>
      <c r="DX65" s="1" t="b">
        <f aca="false">FALSE()</f>
        <v>0</v>
      </c>
      <c r="DY65" s="1" t="b">
        <f aca="false">TRUE()</f>
        <v>1</v>
      </c>
      <c r="DZ65" s="1" t="b">
        <f aca="false">FALSE()</f>
        <v>0</v>
      </c>
      <c r="EA65" s="1" t="b">
        <f aca="false">FALSE()</f>
        <v>0</v>
      </c>
      <c r="EB65" s="1" t="b">
        <f aca="false">TRUE()</f>
        <v>1</v>
      </c>
      <c r="EC65" s="1" t="b">
        <f aca="false">FALSE()</f>
        <v>0</v>
      </c>
      <c r="ED65" s="1" t="b">
        <f aca="false">FALSE()</f>
        <v>0</v>
      </c>
      <c r="EE65" s="1" t="s">
        <v>195</v>
      </c>
      <c r="EF65" s="1" t="s">
        <v>195</v>
      </c>
      <c r="EG65" s="1" t="s">
        <v>217</v>
      </c>
      <c r="EI65" s="1" t="s">
        <v>215</v>
      </c>
      <c r="EQ65" s="1" t="n">
        <v>1</v>
      </c>
      <c r="FF65" s="1" t="n">
        <v>1</v>
      </c>
      <c r="FM65" s="1" t="n">
        <v>1</v>
      </c>
      <c r="FR65" s="1" t="s">
        <v>185</v>
      </c>
      <c r="FS65" s="1" t="s">
        <v>185</v>
      </c>
      <c r="FT65" s="1" t="s">
        <v>185</v>
      </c>
      <c r="FU65" s="1" t="s">
        <v>199</v>
      </c>
      <c r="FV65" s="1" t="s">
        <v>185</v>
      </c>
      <c r="FW65" s="1" t="s">
        <v>185</v>
      </c>
      <c r="FX65" s="1" t="s">
        <v>185</v>
      </c>
      <c r="FY65" s="1" t="s">
        <v>195</v>
      </c>
    </row>
    <row r="66" customFormat="false" ht="14" hidden="false" customHeight="false" outlineLevel="0" collapsed="false">
      <c r="A66" s="0" t="n">
        <v>14100374</v>
      </c>
      <c r="B66" s="0" t="s">
        <v>181</v>
      </c>
      <c r="C66" s="0" t="s">
        <v>182</v>
      </c>
      <c r="D66" s="0" t="s">
        <v>183</v>
      </c>
      <c r="E66" s="0" t="s">
        <v>184</v>
      </c>
      <c r="F66" s="0" t="s">
        <v>185</v>
      </c>
      <c r="BA66" s="0" t="n">
        <v>4</v>
      </c>
      <c r="BB66" s="0" t="n">
        <v>1</v>
      </c>
      <c r="BC66" s="0" t="n">
        <v>4</v>
      </c>
      <c r="BD66" s="0" t="n">
        <v>1</v>
      </c>
      <c r="BE66" s="0" t="n">
        <v>7</v>
      </c>
      <c r="BF66" s="0" t="n">
        <v>3</v>
      </c>
      <c r="BG66" s="0" t="n">
        <v>1</v>
      </c>
      <c r="BH66" s="0" t="n">
        <v>7</v>
      </c>
      <c r="BI66" s="0" t="n">
        <v>1</v>
      </c>
      <c r="BJ66" s="0" t="n">
        <v>5</v>
      </c>
      <c r="BK66" s="0" t="n">
        <v>1</v>
      </c>
      <c r="BL66" s="0" t="n">
        <v>7</v>
      </c>
      <c r="BM66" s="0" t="n">
        <v>1</v>
      </c>
      <c r="BN66" s="0" t="n">
        <v>7</v>
      </c>
      <c r="BO66" s="0" t="n">
        <v>1</v>
      </c>
      <c r="BP66" s="0" t="n">
        <v>7</v>
      </c>
      <c r="BQ66" s="0" t="n">
        <v>1</v>
      </c>
      <c r="BR66" s="0" t="n">
        <v>4</v>
      </c>
      <c r="BS66" s="0" t="n">
        <v>4</v>
      </c>
      <c r="BT66" s="0" t="n">
        <v>4</v>
      </c>
      <c r="BU66" s="0" t="n">
        <v>4</v>
      </c>
      <c r="BV66" s="0" t="n">
        <v>4</v>
      </c>
      <c r="BW66" s="0" t="n">
        <v>4</v>
      </c>
      <c r="BX66" s="0" t="n">
        <v>4</v>
      </c>
      <c r="BY66" s="0" t="n">
        <v>4</v>
      </c>
      <c r="BZ66" s="0" t="s">
        <v>186</v>
      </c>
      <c r="CA66" s="0" t="s">
        <v>187</v>
      </c>
      <c r="CB66" s="0" t="s">
        <v>187</v>
      </c>
      <c r="CC66" s="0" t="s">
        <v>186</v>
      </c>
      <c r="CD66" s="0" t="s">
        <v>187</v>
      </c>
      <c r="CE66" s="0" t="s">
        <v>187</v>
      </c>
      <c r="CF66" s="0" t="s">
        <v>191</v>
      </c>
      <c r="CG66" s="0" t="s">
        <v>189</v>
      </c>
      <c r="CH66" s="0" t="s">
        <v>189</v>
      </c>
      <c r="CI66" s="0" t="s">
        <v>189</v>
      </c>
      <c r="CJ66" s="0" t="s">
        <v>189</v>
      </c>
      <c r="CK66" s="0" t="s">
        <v>189</v>
      </c>
      <c r="CL66" s="0" t="s">
        <v>189</v>
      </c>
      <c r="CM66" s="0" t="s">
        <v>191</v>
      </c>
      <c r="CN66" s="0" t="s">
        <v>191</v>
      </c>
      <c r="CO66" s="0" t="s">
        <v>191</v>
      </c>
      <c r="CP66" s="0" t="s">
        <v>189</v>
      </c>
      <c r="CQ66" s="0" t="s">
        <v>191</v>
      </c>
      <c r="CR66" s="0" t="s">
        <v>189</v>
      </c>
      <c r="CS66" s="0" t="s">
        <v>189</v>
      </c>
      <c r="CT66" s="0" t="s">
        <v>189</v>
      </c>
      <c r="CU66" s="0" t="s">
        <v>189</v>
      </c>
      <c r="CV66" s="0" t="s">
        <v>191</v>
      </c>
      <c r="CW66" s="0" t="s">
        <v>191</v>
      </c>
      <c r="CX66" s="0" t="s">
        <v>189</v>
      </c>
      <c r="CY66" s="0" t="s">
        <v>189</v>
      </c>
      <c r="CZ66" s="0" t="s">
        <v>189</v>
      </c>
      <c r="DA66" s="0" t="s">
        <v>189</v>
      </c>
      <c r="DB66" s="0" t="s">
        <v>189</v>
      </c>
      <c r="DC66" s="0" t="s">
        <v>189</v>
      </c>
      <c r="DD66" s="0" t="s">
        <v>189</v>
      </c>
      <c r="DE66" s="0" t="s">
        <v>189</v>
      </c>
      <c r="DF66" s="0" t="s">
        <v>189</v>
      </c>
      <c r="DG66" s="0" t="s">
        <v>193</v>
      </c>
      <c r="DH66" s="0" t="s">
        <v>186</v>
      </c>
      <c r="DI66" s="0" t="s">
        <v>186</v>
      </c>
      <c r="DJ66" s="0" t="s">
        <v>188</v>
      </c>
      <c r="DK66" s="0" t="s">
        <v>186</v>
      </c>
      <c r="DL66" s="0" t="s">
        <v>187</v>
      </c>
      <c r="DM66" s="0" t="s">
        <v>186</v>
      </c>
      <c r="DN66" s="0" t="s">
        <v>194</v>
      </c>
      <c r="DO66" s="1" t="b">
        <f aca="false">TRUE()</f>
        <v>1</v>
      </c>
      <c r="DP66" s="1" t="b">
        <f aca="false">TRUE()</f>
        <v>1</v>
      </c>
      <c r="DQ66" s="1" t="b">
        <f aca="false">FALSE()</f>
        <v>0</v>
      </c>
      <c r="DR66" s="1" t="b">
        <f aca="false">TRUE()</f>
        <v>1</v>
      </c>
      <c r="DS66" s="1" t="b">
        <f aca="false">FALSE()</f>
        <v>0</v>
      </c>
      <c r="DT66" s="1" t="b">
        <f aca="false">FALSE()</f>
        <v>0</v>
      </c>
      <c r="DU66" s="1" t="b">
        <f aca="false">TRUE()</f>
        <v>1</v>
      </c>
      <c r="DV66" s="1" t="b">
        <f aca="false">TRUE()</f>
        <v>1</v>
      </c>
      <c r="DW66" s="1" t="b">
        <f aca="false">FALSE()</f>
        <v>0</v>
      </c>
      <c r="DX66" s="1" t="b">
        <f aca="false">FALSE()</f>
        <v>0</v>
      </c>
      <c r="DY66" s="1" t="b">
        <f aca="false">TRUE()</f>
        <v>1</v>
      </c>
      <c r="DZ66" s="1" t="b">
        <f aca="false">FALSE()</f>
        <v>0</v>
      </c>
      <c r="EA66" s="1" t="b">
        <f aca="false">FALSE()</f>
        <v>0</v>
      </c>
      <c r="EB66" s="1" t="b">
        <f aca="false">FALSE()</f>
        <v>0</v>
      </c>
      <c r="EC66" s="1" t="b">
        <f aca="false">FALSE()</f>
        <v>0</v>
      </c>
      <c r="ED66" s="1" t="b">
        <f aca="false">FALSE()</f>
        <v>0</v>
      </c>
      <c r="EE66" s="1" t="s">
        <v>195</v>
      </c>
      <c r="EF66" s="1" t="s">
        <v>195</v>
      </c>
      <c r="EG66" s="1" t="s">
        <v>217</v>
      </c>
      <c r="EI66" s="1" t="s">
        <v>216</v>
      </c>
      <c r="EJ66" s="1" t="n">
        <v>1</v>
      </c>
      <c r="FF66" s="1" t="n">
        <v>1</v>
      </c>
      <c r="FM66" s="1" t="n">
        <v>1</v>
      </c>
      <c r="FR66" s="1" t="s">
        <v>195</v>
      </c>
      <c r="FS66" s="1" t="s">
        <v>202</v>
      </c>
      <c r="FT66" s="1" t="s">
        <v>185</v>
      </c>
      <c r="FU66" s="1" t="s">
        <v>195</v>
      </c>
      <c r="FV66" s="1" t="s">
        <v>195</v>
      </c>
      <c r="FW66" s="1" t="s">
        <v>185</v>
      </c>
      <c r="FX66" s="1" t="s">
        <v>185</v>
      </c>
      <c r="FY66" s="1" t="s">
        <v>195</v>
      </c>
    </row>
    <row r="67" customFormat="false" ht="14" hidden="false" customHeight="false" outlineLevel="0" collapsed="false">
      <c r="A67" s="0" t="n">
        <v>14100661</v>
      </c>
      <c r="B67" s="0" t="s">
        <v>181</v>
      </c>
      <c r="C67" s="0" t="s">
        <v>182</v>
      </c>
      <c r="D67" s="0" t="s">
        <v>183</v>
      </c>
      <c r="E67" s="0" t="s">
        <v>184</v>
      </c>
      <c r="F67" s="0" t="s">
        <v>195</v>
      </c>
      <c r="G67" s="0" t="n">
        <v>2</v>
      </c>
      <c r="H67" s="0" t="n">
        <v>1</v>
      </c>
      <c r="I67" s="0" t="n">
        <v>5</v>
      </c>
      <c r="J67" s="0" t="n">
        <v>4</v>
      </c>
      <c r="K67" s="0" t="n">
        <v>5</v>
      </c>
      <c r="L67" s="0" t="n">
        <v>4</v>
      </c>
      <c r="M67" s="0" t="n">
        <v>5</v>
      </c>
      <c r="N67" s="0" t="n">
        <v>1</v>
      </c>
      <c r="O67" s="0" t="n">
        <v>7</v>
      </c>
      <c r="P67" s="0" t="n">
        <v>1</v>
      </c>
      <c r="Q67" s="0" t="n">
        <v>4</v>
      </c>
      <c r="R67" s="0" t="n">
        <v>1</v>
      </c>
      <c r="S67" s="0" t="n">
        <v>7</v>
      </c>
      <c r="T67" s="0" t="n">
        <v>1</v>
      </c>
      <c r="U67" s="0" t="n">
        <v>7</v>
      </c>
      <c r="V67" s="0" t="n">
        <v>1</v>
      </c>
      <c r="W67" s="0" t="n">
        <v>7</v>
      </c>
      <c r="X67" s="0" t="n">
        <v>1</v>
      </c>
      <c r="Y67" s="0" t="n">
        <v>1</v>
      </c>
      <c r="Z67" s="0" t="n">
        <v>5</v>
      </c>
      <c r="AA67" s="0" t="n">
        <v>1</v>
      </c>
      <c r="AB67" s="0" t="n">
        <v>1</v>
      </c>
      <c r="AG67" s="0" t="s">
        <v>200</v>
      </c>
      <c r="AI67" s="0" t="s">
        <v>186</v>
      </c>
      <c r="AJ67" s="0" t="s">
        <v>187</v>
      </c>
      <c r="AK67" s="0" t="s">
        <v>187</v>
      </c>
      <c r="AL67" s="0" t="s">
        <v>192</v>
      </c>
      <c r="AM67" s="0" t="s">
        <v>189</v>
      </c>
      <c r="AN67" s="0" t="s">
        <v>189</v>
      </c>
      <c r="AO67" s="0" t="s">
        <v>205</v>
      </c>
      <c r="AP67" s="0" t="s">
        <v>191</v>
      </c>
      <c r="AQ67" s="0" t="s">
        <v>191</v>
      </c>
      <c r="AR67" s="0" t="s">
        <v>189</v>
      </c>
      <c r="AS67" s="0" t="s">
        <v>189</v>
      </c>
      <c r="AT67" s="0" t="s">
        <v>205</v>
      </c>
      <c r="AU67" s="0" t="s">
        <v>191</v>
      </c>
      <c r="AV67" s="0" t="s">
        <v>205</v>
      </c>
      <c r="AW67" s="0" t="s">
        <v>189</v>
      </c>
      <c r="AX67" s="0" t="s">
        <v>192</v>
      </c>
      <c r="AY67" s="0" t="s">
        <v>192</v>
      </c>
      <c r="AZ67" s="0" t="s">
        <v>192</v>
      </c>
      <c r="DH67" s="0" t="s">
        <v>186</v>
      </c>
      <c r="DI67" s="0" t="s">
        <v>204</v>
      </c>
      <c r="DJ67" s="0" t="s">
        <v>188</v>
      </c>
      <c r="DK67" s="0" t="s">
        <v>204</v>
      </c>
      <c r="DL67" s="0" t="s">
        <v>203</v>
      </c>
      <c r="DM67" s="0" t="s">
        <v>186</v>
      </c>
      <c r="DN67" s="0" t="s">
        <v>194</v>
      </c>
      <c r="DO67" s="1" t="b">
        <f aca="false">TRUE()</f>
        <v>1</v>
      </c>
      <c r="DP67" s="1" t="b">
        <f aca="false">TRUE()</f>
        <v>1</v>
      </c>
      <c r="DQ67" s="1" t="b">
        <f aca="false">FALSE()</f>
        <v>0</v>
      </c>
      <c r="DR67" s="1" t="b">
        <f aca="false">TRUE()</f>
        <v>1</v>
      </c>
      <c r="DS67" s="1" t="b">
        <f aca="false">FALSE()</f>
        <v>0</v>
      </c>
      <c r="DT67" s="1" t="b">
        <f aca="false">FALSE()</f>
        <v>0</v>
      </c>
      <c r="DU67" s="1" t="b">
        <f aca="false">TRUE()</f>
        <v>1</v>
      </c>
      <c r="DV67" s="1" t="b">
        <f aca="false">FALSE()</f>
        <v>0</v>
      </c>
      <c r="DW67" s="1" t="b">
        <f aca="false">TRUE()</f>
        <v>1</v>
      </c>
      <c r="DX67" s="1" t="b">
        <f aca="false">FALSE()</f>
        <v>0</v>
      </c>
      <c r="DY67" s="1" t="b">
        <f aca="false">TRUE()</f>
        <v>1</v>
      </c>
      <c r="DZ67" s="1" t="b">
        <f aca="false">FALSE()</f>
        <v>0</v>
      </c>
      <c r="EA67" s="1" t="b">
        <f aca="false">TRUE()</f>
        <v>1</v>
      </c>
      <c r="EB67" s="1" t="b">
        <f aca="false">TRUE()</f>
        <v>1</v>
      </c>
      <c r="EC67" s="1" t="b">
        <f aca="false">TRUE()</f>
        <v>1</v>
      </c>
      <c r="ED67" s="1" t="b">
        <f aca="false">FALSE()</f>
        <v>0</v>
      </c>
      <c r="EE67" s="1" t="s">
        <v>195</v>
      </c>
      <c r="EF67" s="1" t="s">
        <v>185</v>
      </c>
      <c r="EG67" s="1" t="s">
        <v>217</v>
      </c>
      <c r="EI67" s="1" t="s">
        <v>207</v>
      </c>
      <c r="EO67" s="1" t="n">
        <v>1</v>
      </c>
      <c r="FF67" s="1" t="n">
        <v>1</v>
      </c>
      <c r="FM67" s="1" t="n">
        <v>1</v>
      </c>
      <c r="FN67" s="1" t="n">
        <v>1</v>
      </c>
      <c r="FR67" s="1" t="s">
        <v>195</v>
      </c>
      <c r="FS67" s="1" t="s">
        <v>198</v>
      </c>
      <c r="FT67" s="1" t="s">
        <v>195</v>
      </c>
      <c r="FU67" s="1" t="s">
        <v>195</v>
      </c>
      <c r="FV67" s="1" t="s">
        <v>185</v>
      </c>
      <c r="FW67" s="1" t="s">
        <v>195</v>
      </c>
      <c r="FX67" s="1" t="s">
        <v>185</v>
      </c>
      <c r="FY67" s="1" t="s">
        <v>195</v>
      </c>
    </row>
    <row r="68" customFormat="false" ht="14" hidden="false" customHeight="false" outlineLevel="0" collapsed="false">
      <c r="A68" s="0" t="n">
        <v>14100839</v>
      </c>
      <c r="B68" s="0" t="s">
        <v>181</v>
      </c>
      <c r="C68" s="0" t="s">
        <v>182</v>
      </c>
      <c r="D68" s="0" t="s">
        <v>183</v>
      </c>
      <c r="E68" s="0" t="s">
        <v>184</v>
      </c>
      <c r="F68" s="0" t="s">
        <v>195</v>
      </c>
      <c r="G68" s="0" t="s">
        <v>223</v>
      </c>
      <c r="H68" s="0" t="n">
        <v>1</v>
      </c>
      <c r="I68" s="0" t="n">
        <v>6</v>
      </c>
      <c r="J68" s="0" t="n">
        <v>2</v>
      </c>
      <c r="K68" s="0" t="n">
        <v>6</v>
      </c>
      <c r="L68" s="0" t="n">
        <v>2</v>
      </c>
      <c r="M68" s="0" t="n">
        <v>4</v>
      </c>
      <c r="N68" s="0" t="n">
        <v>1</v>
      </c>
      <c r="O68" s="0" t="n">
        <v>7</v>
      </c>
      <c r="P68" s="0" t="n">
        <v>1</v>
      </c>
      <c r="Q68" s="0" t="n">
        <v>4</v>
      </c>
      <c r="R68" s="0" t="n">
        <v>1</v>
      </c>
      <c r="S68" s="0" t="n">
        <v>7</v>
      </c>
      <c r="T68" s="0" t="n">
        <v>1</v>
      </c>
      <c r="U68" s="0" t="n">
        <v>5</v>
      </c>
      <c r="V68" s="0" t="n">
        <v>1</v>
      </c>
      <c r="W68" s="0" t="n">
        <v>7</v>
      </c>
      <c r="X68" s="0" t="n">
        <v>1</v>
      </c>
      <c r="Y68" s="0" t="n">
        <v>3</v>
      </c>
      <c r="Z68" s="0" t="n">
        <v>6</v>
      </c>
      <c r="AA68" s="0" t="n">
        <v>3</v>
      </c>
      <c r="AB68" s="0" t="n">
        <v>6</v>
      </c>
      <c r="AC68" s="0" t="n">
        <v>1</v>
      </c>
      <c r="AD68" s="0" t="n">
        <v>7</v>
      </c>
      <c r="AE68" s="0" t="n">
        <v>1</v>
      </c>
      <c r="AF68" s="0" t="n">
        <v>1</v>
      </c>
      <c r="AG68" s="0" t="s">
        <v>200</v>
      </c>
      <c r="AI68" s="0" t="s">
        <v>188</v>
      </c>
      <c r="AJ68" s="0" t="s">
        <v>203</v>
      </c>
      <c r="AK68" s="0" t="s">
        <v>188</v>
      </c>
      <c r="AL68" s="0" t="s">
        <v>188</v>
      </c>
      <c r="AM68" s="0" t="s">
        <v>188</v>
      </c>
      <c r="AN68" s="0" t="s">
        <v>190</v>
      </c>
      <c r="AO68" s="0" t="s">
        <v>188</v>
      </c>
      <c r="AP68" s="0" t="s">
        <v>188</v>
      </c>
      <c r="AQ68" s="0" t="s">
        <v>188</v>
      </c>
      <c r="AR68" s="0" t="s">
        <v>192</v>
      </c>
      <c r="AS68" s="0" t="s">
        <v>188</v>
      </c>
      <c r="AT68" s="0" t="s">
        <v>192</v>
      </c>
      <c r="AU68" s="0" t="s">
        <v>192</v>
      </c>
      <c r="AV68" s="0" t="s">
        <v>188</v>
      </c>
      <c r="AW68" s="0" t="s">
        <v>188</v>
      </c>
      <c r="AX68" s="0" t="s">
        <v>190</v>
      </c>
      <c r="AY68" s="0" t="s">
        <v>190</v>
      </c>
      <c r="AZ68" s="0" t="s">
        <v>190</v>
      </c>
      <c r="DH68" s="0" t="s">
        <v>188</v>
      </c>
      <c r="DI68" s="0" t="s">
        <v>186</v>
      </c>
      <c r="DJ68" s="0" t="s">
        <v>188</v>
      </c>
      <c r="DL68" s="0" t="s">
        <v>186</v>
      </c>
      <c r="DM68" s="0" t="s">
        <v>186</v>
      </c>
      <c r="DN68" s="0" t="s">
        <v>194</v>
      </c>
      <c r="DO68" s="1" t="b">
        <f aca="false">TRUE()</f>
        <v>1</v>
      </c>
      <c r="DP68" s="1" t="b">
        <f aca="false">TRUE()</f>
        <v>1</v>
      </c>
      <c r="DQ68" s="1" t="b">
        <f aca="false">FALSE()</f>
        <v>0</v>
      </c>
      <c r="DR68" s="1" t="b">
        <f aca="false">TRUE()</f>
        <v>1</v>
      </c>
      <c r="DS68" s="1" t="b">
        <f aca="false">FALSE()</f>
        <v>0</v>
      </c>
      <c r="DT68" s="1" t="b">
        <f aca="false">FALSE()</f>
        <v>0</v>
      </c>
      <c r="DU68" s="1" t="b">
        <f aca="false">TRUE()</f>
        <v>1</v>
      </c>
      <c r="DV68" s="1" t="b">
        <f aca="false">FALSE()</f>
        <v>0</v>
      </c>
      <c r="DW68" s="1" t="b">
        <f aca="false">FALSE()</f>
        <v>0</v>
      </c>
      <c r="DX68" s="1" t="b">
        <f aca="false">FALSE()</f>
        <v>0</v>
      </c>
      <c r="DY68" s="1" t="b">
        <f aca="false">FALSE()</f>
        <v>0</v>
      </c>
      <c r="DZ68" s="1" t="b">
        <f aca="false">TRUE()</f>
        <v>1</v>
      </c>
      <c r="EA68" s="1" t="b">
        <f aca="false">TRUE()</f>
        <v>1</v>
      </c>
      <c r="EB68" s="1" t="b">
        <f aca="false">TRUE()</f>
        <v>1</v>
      </c>
      <c r="EC68" s="1" t="b">
        <f aca="false">FALSE()</f>
        <v>0</v>
      </c>
      <c r="ED68" s="1" t="b">
        <f aca="false">FALSE()</f>
        <v>0</v>
      </c>
      <c r="EE68" s="1" t="s">
        <v>195</v>
      </c>
      <c r="EF68" s="1" t="s">
        <v>185</v>
      </c>
      <c r="EG68" s="1" t="s">
        <v>217</v>
      </c>
      <c r="EI68" s="1" t="s">
        <v>215</v>
      </c>
      <c r="EQ68" s="1" t="n">
        <v>1</v>
      </c>
      <c r="FF68" s="1" t="n">
        <v>1</v>
      </c>
      <c r="FN68" s="1" t="n">
        <v>1</v>
      </c>
      <c r="FR68" s="1" t="s">
        <v>185</v>
      </c>
      <c r="FS68" s="1" t="s">
        <v>185</v>
      </c>
      <c r="FT68" s="1" t="s">
        <v>185</v>
      </c>
      <c r="FU68" s="1" t="s">
        <v>199</v>
      </c>
      <c r="FV68" s="1" t="s">
        <v>185</v>
      </c>
      <c r="FW68" s="1" t="s">
        <v>185</v>
      </c>
      <c r="FX68" s="1" t="s">
        <v>185</v>
      </c>
      <c r="FY68" s="1" t="s">
        <v>195</v>
      </c>
    </row>
    <row r="69" customFormat="false" ht="14" hidden="false" customHeight="false" outlineLevel="0" collapsed="false">
      <c r="A69" s="0" t="n">
        <v>14101075</v>
      </c>
      <c r="B69" s="0" t="s">
        <v>181</v>
      </c>
      <c r="C69" s="0" t="s">
        <v>182</v>
      </c>
      <c r="D69" s="0" t="s">
        <v>183</v>
      </c>
      <c r="E69" s="0" t="s">
        <v>184</v>
      </c>
      <c r="F69" s="0" t="s">
        <v>195</v>
      </c>
      <c r="G69" s="0" t="n">
        <v>3</v>
      </c>
      <c r="H69" s="0" t="n">
        <v>1</v>
      </c>
      <c r="I69" s="0" t="n">
        <v>2</v>
      </c>
      <c r="J69" s="0" t="n">
        <v>1</v>
      </c>
      <c r="K69" s="0" t="n">
        <v>6</v>
      </c>
      <c r="L69" s="0" t="n">
        <v>3</v>
      </c>
      <c r="M69" s="0" t="n">
        <v>4</v>
      </c>
      <c r="N69" s="0" t="n">
        <v>1</v>
      </c>
      <c r="O69" s="0" t="n">
        <v>7</v>
      </c>
      <c r="P69" s="0" t="n">
        <v>1</v>
      </c>
      <c r="Q69" s="0" t="n">
        <v>3</v>
      </c>
      <c r="R69" s="0" t="n">
        <v>1</v>
      </c>
      <c r="S69" s="0" t="n">
        <v>7</v>
      </c>
      <c r="T69" s="0" t="n">
        <v>2</v>
      </c>
      <c r="U69" s="0" t="n">
        <v>7</v>
      </c>
      <c r="V69" s="0" t="n">
        <v>1</v>
      </c>
      <c r="W69" s="0" t="n">
        <v>7</v>
      </c>
      <c r="X69" s="0" t="n">
        <v>1</v>
      </c>
      <c r="Y69" s="0" t="n">
        <v>1</v>
      </c>
      <c r="Z69" s="0" t="n">
        <v>6</v>
      </c>
      <c r="AA69" s="0" t="n">
        <v>1</v>
      </c>
      <c r="AB69" s="0" t="n">
        <v>1</v>
      </c>
      <c r="AC69" s="0" t="n">
        <v>1</v>
      </c>
      <c r="AD69" s="0" t="n">
        <v>6</v>
      </c>
      <c r="AE69" s="0" t="n">
        <v>1</v>
      </c>
      <c r="AF69" s="0" t="n">
        <v>1</v>
      </c>
      <c r="AG69" s="0" t="s">
        <v>200</v>
      </c>
      <c r="AI69" s="0" t="s">
        <v>204</v>
      </c>
      <c r="AJ69" s="0" t="s">
        <v>187</v>
      </c>
      <c r="AK69" s="0" t="s">
        <v>203</v>
      </c>
      <c r="AL69" s="0" t="s">
        <v>188</v>
      </c>
      <c r="AM69" s="0" t="s">
        <v>189</v>
      </c>
      <c r="AN69" s="0" t="s">
        <v>190</v>
      </c>
      <c r="AO69" s="0" t="s">
        <v>192</v>
      </c>
      <c r="AP69" s="0" t="s">
        <v>188</v>
      </c>
      <c r="AQ69" s="0" t="s">
        <v>188</v>
      </c>
      <c r="AR69" s="0" t="s">
        <v>192</v>
      </c>
      <c r="AS69" s="0" t="s">
        <v>192</v>
      </c>
      <c r="AT69" s="0" t="s">
        <v>189</v>
      </c>
      <c r="AU69" s="0" t="s">
        <v>189</v>
      </c>
      <c r="AV69" s="0" t="s">
        <v>205</v>
      </c>
      <c r="AW69" s="0" t="s">
        <v>188</v>
      </c>
      <c r="AX69" s="0" t="s">
        <v>190</v>
      </c>
      <c r="AY69" s="0" t="s">
        <v>190</v>
      </c>
      <c r="AZ69" s="0" t="s">
        <v>192</v>
      </c>
      <c r="DH69" s="0" t="s">
        <v>186</v>
      </c>
      <c r="DI69" s="0" t="s">
        <v>186</v>
      </c>
      <c r="DJ69" s="0" t="s">
        <v>187</v>
      </c>
      <c r="DK69" s="0" t="s">
        <v>186</v>
      </c>
      <c r="DL69" s="0" t="s">
        <v>187</v>
      </c>
      <c r="DM69" s="0" t="s">
        <v>186</v>
      </c>
      <c r="DN69" s="0" t="s">
        <v>194</v>
      </c>
      <c r="DO69" s="1" t="b">
        <f aca="false">TRUE()</f>
        <v>1</v>
      </c>
      <c r="DP69" s="1" t="b">
        <f aca="false">TRUE()</f>
        <v>1</v>
      </c>
      <c r="DQ69" s="1" t="b">
        <f aca="false">FALSE()</f>
        <v>0</v>
      </c>
      <c r="DR69" s="1" t="b">
        <f aca="false">TRUE()</f>
        <v>1</v>
      </c>
      <c r="DS69" s="1" t="b">
        <f aca="false">FALSE()</f>
        <v>0</v>
      </c>
      <c r="DT69" s="1" t="b">
        <f aca="false">TRUE()</f>
        <v>1</v>
      </c>
      <c r="DU69" s="1" t="b">
        <f aca="false">TRUE()</f>
        <v>1</v>
      </c>
      <c r="DV69" s="1" t="b">
        <f aca="false">TRUE()</f>
        <v>1</v>
      </c>
      <c r="DW69" s="1" t="b">
        <f aca="false">TRUE()</f>
        <v>1</v>
      </c>
      <c r="DX69" s="1" t="b">
        <f aca="false">FALSE()</f>
        <v>0</v>
      </c>
      <c r="DY69" s="1" t="b">
        <f aca="false">FALSE()</f>
        <v>0</v>
      </c>
      <c r="DZ69" s="1" t="b">
        <f aca="false">FALSE()</f>
        <v>0</v>
      </c>
      <c r="EA69" s="1" t="b">
        <f aca="false">FALSE()</f>
        <v>0</v>
      </c>
      <c r="EB69" s="1" t="b">
        <f aca="false">FALSE()</f>
        <v>0</v>
      </c>
      <c r="EC69" s="1" t="b">
        <f aca="false">FALSE()</f>
        <v>0</v>
      </c>
      <c r="ED69" s="1" t="b">
        <f aca="false">FALSE()</f>
        <v>0</v>
      </c>
      <c r="EE69" s="1" t="s">
        <v>195</v>
      </c>
      <c r="EF69" s="1" t="s">
        <v>195</v>
      </c>
      <c r="EG69" s="1" t="s">
        <v>217</v>
      </c>
      <c r="EI69" s="1" t="s">
        <v>207</v>
      </c>
      <c r="EJ69" s="1" t="n">
        <v>1</v>
      </c>
      <c r="FF69" s="1" t="n">
        <v>1</v>
      </c>
      <c r="FM69" s="1" t="n">
        <v>1</v>
      </c>
      <c r="FR69" s="1" t="s">
        <v>195</v>
      </c>
      <c r="FS69" s="1" t="s">
        <v>198</v>
      </c>
      <c r="FT69" s="1" t="s">
        <v>185</v>
      </c>
      <c r="FU69" s="1" t="s">
        <v>195</v>
      </c>
      <c r="FV69" s="1" t="s">
        <v>185</v>
      </c>
      <c r="FW69" s="1" t="s">
        <v>185</v>
      </c>
      <c r="FX69" s="1" t="s">
        <v>185</v>
      </c>
      <c r="FY69" s="1" t="s">
        <v>195</v>
      </c>
    </row>
    <row r="70" customFormat="false" ht="14" hidden="false" customHeight="false" outlineLevel="0" collapsed="false">
      <c r="A70" s="0" t="n">
        <v>14101531</v>
      </c>
      <c r="B70" s="0" t="s">
        <v>181</v>
      </c>
      <c r="C70" s="0" t="s">
        <v>182</v>
      </c>
      <c r="D70" s="0" t="s">
        <v>183</v>
      </c>
      <c r="E70" s="0" t="s">
        <v>184</v>
      </c>
      <c r="F70" s="0" t="s">
        <v>185</v>
      </c>
      <c r="BA70" s="0" t="n">
        <v>1</v>
      </c>
      <c r="BB70" s="0" t="n">
        <v>5</v>
      </c>
      <c r="BC70" s="0" t="n">
        <v>1</v>
      </c>
      <c r="BD70" s="0" t="n">
        <v>7</v>
      </c>
      <c r="BE70" s="0" t="n">
        <v>1</v>
      </c>
      <c r="BF70" s="0" t="n">
        <v>4</v>
      </c>
      <c r="BG70" s="0" t="n">
        <v>1</v>
      </c>
      <c r="BH70" s="0" t="n">
        <v>7</v>
      </c>
      <c r="BI70" s="0" t="n">
        <v>1</v>
      </c>
      <c r="BJ70" s="0" t="n">
        <v>4</v>
      </c>
      <c r="BK70" s="0" t="n">
        <v>1</v>
      </c>
      <c r="BL70" s="0" t="n">
        <v>7</v>
      </c>
      <c r="BM70" s="0" t="n">
        <v>1</v>
      </c>
      <c r="BN70" s="0" t="n">
        <v>4</v>
      </c>
      <c r="BO70" s="0" t="n">
        <v>1</v>
      </c>
      <c r="BP70" s="0" t="n">
        <v>7</v>
      </c>
      <c r="BQ70" s="0" t="n">
        <v>1</v>
      </c>
      <c r="BR70" s="0" t="n">
        <v>1</v>
      </c>
      <c r="BS70" s="0" t="n">
        <v>5</v>
      </c>
      <c r="BT70" s="0" t="n">
        <v>1</v>
      </c>
      <c r="BU70" s="0" t="n">
        <v>2</v>
      </c>
      <c r="BV70" s="0" t="n">
        <v>2</v>
      </c>
      <c r="BW70" s="0" t="n">
        <v>6</v>
      </c>
      <c r="BX70" s="0" t="n">
        <v>2</v>
      </c>
      <c r="BY70" s="0" t="n">
        <v>3</v>
      </c>
      <c r="BZ70" s="0" t="s">
        <v>187</v>
      </c>
      <c r="CA70" s="0" t="s">
        <v>186</v>
      </c>
      <c r="CB70" s="0" t="s">
        <v>187</v>
      </c>
      <c r="CC70" s="0" t="s">
        <v>188</v>
      </c>
      <c r="CD70" s="0" t="s">
        <v>203</v>
      </c>
      <c r="CE70" s="0" t="s">
        <v>203</v>
      </c>
      <c r="CF70" s="0" t="s">
        <v>189</v>
      </c>
      <c r="CG70" s="0" t="s">
        <v>189</v>
      </c>
      <c r="CH70" s="0" t="s">
        <v>190</v>
      </c>
      <c r="CI70" s="0" t="s">
        <v>190</v>
      </c>
      <c r="CJ70" s="0" t="s">
        <v>189</v>
      </c>
      <c r="CK70" s="0" t="s">
        <v>189</v>
      </c>
      <c r="CL70" s="0" t="s">
        <v>191</v>
      </c>
      <c r="CM70" s="0" t="s">
        <v>190</v>
      </c>
      <c r="CN70" s="0" t="s">
        <v>191</v>
      </c>
      <c r="CO70" s="0" t="s">
        <v>205</v>
      </c>
      <c r="CP70" s="0" t="s">
        <v>190</v>
      </c>
      <c r="CQ70" s="0" t="s">
        <v>191</v>
      </c>
      <c r="CR70" s="0" t="s">
        <v>190</v>
      </c>
      <c r="CS70" s="0" t="s">
        <v>190</v>
      </c>
      <c r="CT70" s="0" t="s">
        <v>192</v>
      </c>
      <c r="CU70" s="0" t="s">
        <v>205</v>
      </c>
      <c r="CV70" s="0" t="s">
        <v>191</v>
      </c>
      <c r="CW70" s="0" t="s">
        <v>191</v>
      </c>
      <c r="CX70" s="0" t="s">
        <v>191</v>
      </c>
      <c r="CY70" s="0" t="s">
        <v>192</v>
      </c>
      <c r="CZ70" s="0" t="s">
        <v>191</v>
      </c>
      <c r="DA70" s="0" t="s">
        <v>191</v>
      </c>
      <c r="DB70" s="0" t="s">
        <v>190</v>
      </c>
      <c r="DC70" s="0" t="s">
        <v>191</v>
      </c>
      <c r="DD70" s="0" t="s">
        <v>192</v>
      </c>
      <c r="DE70" s="0" t="s">
        <v>188</v>
      </c>
      <c r="DF70" s="0" t="s">
        <v>188</v>
      </c>
      <c r="DG70" s="0" t="s">
        <v>206</v>
      </c>
      <c r="DH70" s="0" t="s">
        <v>187</v>
      </c>
      <c r="DI70" s="0" t="s">
        <v>186</v>
      </c>
      <c r="DJ70" s="0" t="s">
        <v>187</v>
      </c>
      <c r="DK70" s="0" t="s">
        <v>187</v>
      </c>
      <c r="DL70" s="0" t="s">
        <v>188</v>
      </c>
      <c r="DM70" s="0" t="s">
        <v>186</v>
      </c>
      <c r="DN70" s="0" t="s">
        <v>194</v>
      </c>
      <c r="DO70" s="1" t="b">
        <f aca="false">TRUE()</f>
        <v>1</v>
      </c>
      <c r="DP70" s="1" t="b">
        <f aca="false">FALSE()</f>
        <v>0</v>
      </c>
      <c r="DQ70" s="1" t="b">
        <f aca="false">FALSE()</f>
        <v>0</v>
      </c>
      <c r="DR70" s="1" t="b">
        <f aca="false">TRUE()</f>
        <v>1</v>
      </c>
      <c r="DS70" s="1" t="b">
        <f aca="false">TRUE()</f>
        <v>1</v>
      </c>
      <c r="DT70" s="1" t="b">
        <f aca="false">TRUE()</f>
        <v>1</v>
      </c>
      <c r="DU70" s="1" t="b">
        <f aca="false">FALSE()</f>
        <v>0</v>
      </c>
      <c r="DV70" s="1" t="b">
        <f aca="false">TRUE()</f>
        <v>1</v>
      </c>
      <c r="DW70" s="1" t="b">
        <f aca="false">FALSE()</f>
        <v>0</v>
      </c>
      <c r="DX70" s="1" t="b">
        <f aca="false">FALSE()</f>
        <v>0</v>
      </c>
      <c r="DY70" s="1" t="b">
        <f aca="false">FALSE()</f>
        <v>0</v>
      </c>
      <c r="DZ70" s="1" t="b">
        <f aca="false">TRUE()</f>
        <v>1</v>
      </c>
      <c r="EA70" s="1" t="b">
        <f aca="false">FALSE()</f>
        <v>0</v>
      </c>
      <c r="EB70" s="1" t="b">
        <f aca="false">TRUE()</f>
        <v>1</v>
      </c>
      <c r="EC70" s="1" t="b">
        <f aca="false">FALSE()</f>
        <v>0</v>
      </c>
      <c r="ED70" s="1" t="b">
        <f aca="false">TRUE()</f>
        <v>1</v>
      </c>
      <c r="EE70" s="1" t="s">
        <v>185</v>
      </c>
      <c r="EF70" s="1" t="s">
        <v>185</v>
      </c>
      <c r="EG70" s="1" t="s">
        <v>217</v>
      </c>
      <c r="EI70" s="1" t="s">
        <v>197</v>
      </c>
      <c r="EJ70" s="1" t="n">
        <v>1</v>
      </c>
      <c r="FF70" s="1" t="n">
        <v>1</v>
      </c>
      <c r="FM70" s="1" t="n">
        <v>1</v>
      </c>
      <c r="FN70" s="1" t="n">
        <v>1</v>
      </c>
      <c r="FR70" s="1" t="s">
        <v>195</v>
      </c>
      <c r="FS70" s="1" t="s">
        <v>198</v>
      </c>
      <c r="FT70" s="1" t="s">
        <v>195</v>
      </c>
      <c r="FU70" s="1" t="s">
        <v>195</v>
      </c>
      <c r="FV70" s="1" t="s">
        <v>195</v>
      </c>
      <c r="FW70" s="1" t="s">
        <v>185</v>
      </c>
      <c r="FX70" s="1" t="s">
        <v>185</v>
      </c>
      <c r="FY70" s="1" t="s">
        <v>195</v>
      </c>
    </row>
    <row r="71" customFormat="false" ht="14" hidden="false" customHeight="false" outlineLevel="0" collapsed="false">
      <c r="A71" s="0" t="n">
        <v>14102099</v>
      </c>
      <c r="B71" s="0" t="s">
        <v>181</v>
      </c>
      <c r="C71" s="0" t="s">
        <v>182</v>
      </c>
      <c r="D71" s="0" t="s">
        <v>183</v>
      </c>
      <c r="E71" s="0" t="s">
        <v>184</v>
      </c>
      <c r="F71" s="0" t="s">
        <v>185</v>
      </c>
      <c r="BA71" s="0" t="n">
        <v>2</v>
      </c>
      <c r="BB71" s="0" t="n">
        <v>1</v>
      </c>
      <c r="BC71" s="0" t="n">
        <v>4</v>
      </c>
      <c r="BD71" s="0" t="n">
        <v>4</v>
      </c>
      <c r="BE71" s="0" t="n">
        <v>4</v>
      </c>
      <c r="BF71" s="0" t="n">
        <v>4</v>
      </c>
      <c r="BG71" s="0" t="n">
        <v>4</v>
      </c>
      <c r="BH71" s="0" t="n">
        <v>4</v>
      </c>
      <c r="BI71" s="0" t="n">
        <v>4</v>
      </c>
      <c r="BJ71" s="0" t="n">
        <v>3</v>
      </c>
      <c r="BK71" s="0" t="n">
        <v>4</v>
      </c>
      <c r="BL71" s="0" t="n">
        <v>4</v>
      </c>
      <c r="BM71" s="0" t="n">
        <v>4</v>
      </c>
      <c r="BN71" s="0" t="n">
        <v>7</v>
      </c>
      <c r="BO71" s="0" t="n">
        <v>1</v>
      </c>
      <c r="BP71" s="0" t="n">
        <v>1</v>
      </c>
      <c r="BQ71" s="0" t="n">
        <v>1</v>
      </c>
      <c r="BR71" s="0" t="n">
        <v>6</v>
      </c>
      <c r="BS71" s="0" t="n">
        <v>2</v>
      </c>
      <c r="BT71" s="0" t="n">
        <v>6</v>
      </c>
      <c r="BU71" s="0" t="n">
        <v>4</v>
      </c>
      <c r="BV71" s="0" t="n">
        <v>2</v>
      </c>
      <c r="BW71" s="0" t="n">
        <v>4</v>
      </c>
      <c r="BX71" s="0" t="n">
        <v>4</v>
      </c>
      <c r="BY71" s="0" t="n">
        <v>5</v>
      </c>
      <c r="BZ71" s="0" t="s">
        <v>186</v>
      </c>
      <c r="CA71" s="0" t="s">
        <v>187</v>
      </c>
      <c r="CB71" s="0" t="s">
        <v>186</v>
      </c>
      <c r="CC71" s="0" t="s">
        <v>186</v>
      </c>
      <c r="CD71" s="0" t="s">
        <v>203</v>
      </c>
      <c r="CE71" s="0" t="s">
        <v>187</v>
      </c>
      <c r="CF71" s="0" t="s">
        <v>205</v>
      </c>
      <c r="CG71" s="0" t="s">
        <v>205</v>
      </c>
      <c r="CH71" s="0" t="s">
        <v>205</v>
      </c>
      <c r="CI71" s="0" t="s">
        <v>205</v>
      </c>
      <c r="CJ71" s="0" t="s">
        <v>205</v>
      </c>
      <c r="CK71" s="0" t="s">
        <v>205</v>
      </c>
      <c r="CL71" s="0" t="s">
        <v>205</v>
      </c>
      <c r="CM71" s="0" t="s">
        <v>205</v>
      </c>
      <c r="CN71" s="0" t="s">
        <v>205</v>
      </c>
      <c r="CO71" s="0" t="s">
        <v>205</v>
      </c>
      <c r="CP71" s="0" t="s">
        <v>205</v>
      </c>
      <c r="CQ71" s="0" t="s">
        <v>205</v>
      </c>
      <c r="CR71" s="0" t="s">
        <v>188</v>
      </c>
      <c r="CS71" s="0" t="s">
        <v>205</v>
      </c>
      <c r="CT71" s="0" t="s">
        <v>205</v>
      </c>
      <c r="CU71" s="0" t="s">
        <v>205</v>
      </c>
      <c r="CV71" s="0" t="s">
        <v>205</v>
      </c>
      <c r="CW71" s="0" t="s">
        <v>205</v>
      </c>
      <c r="CX71" s="0" t="s">
        <v>205</v>
      </c>
      <c r="CY71" s="0" t="s">
        <v>205</v>
      </c>
      <c r="CZ71" s="0" t="s">
        <v>205</v>
      </c>
      <c r="DA71" s="0" t="s">
        <v>205</v>
      </c>
      <c r="DB71" s="0" t="s">
        <v>205</v>
      </c>
      <c r="DC71" s="0" t="s">
        <v>205</v>
      </c>
      <c r="DD71" s="0" t="s">
        <v>205</v>
      </c>
      <c r="DE71" s="0" t="s">
        <v>205</v>
      </c>
      <c r="DF71" s="0" t="s">
        <v>205</v>
      </c>
      <c r="DG71" s="0" t="s">
        <v>193</v>
      </c>
      <c r="DH71" s="0" t="s">
        <v>204</v>
      </c>
      <c r="DI71" s="0" t="s">
        <v>204</v>
      </c>
      <c r="DJ71" s="0" t="s">
        <v>204</v>
      </c>
      <c r="DK71" s="0" t="s">
        <v>204</v>
      </c>
      <c r="DL71" s="0" t="s">
        <v>204</v>
      </c>
      <c r="DM71" s="0" t="s">
        <v>204</v>
      </c>
      <c r="DN71" s="0" t="s">
        <v>194</v>
      </c>
      <c r="DO71" s="1" t="b">
        <f aca="false">TRUE()</f>
        <v>1</v>
      </c>
      <c r="DP71" s="1" t="b">
        <f aca="false">TRUE()</f>
        <v>1</v>
      </c>
      <c r="DQ71" s="1" t="b">
        <f aca="false">FALSE()</f>
        <v>0</v>
      </c>
      <c r="DR71" s="1" t="b">
        <f aca="false">TRUE()</f>
        <v>1</v>
      </c>
      <c r="DS71" s="1" t="b">
        <f aca="false">FALSE()</f>
        <v>0</v>
      </c>
      <c r="DT71" s="1" t="b">
        <f aca="false">TRUE()</f>
        <v>1</v>
      </c>
      <c r="DU71" s="1" t="b">
        <f aca="false">TRUE()</f>
        <v>1</v>
      </c>
      <c r="DV71" s="1" t="b">
        <f aca="false">FALSE()</f>
        <v>0</v>
      </c>
      <c r="DW71" s="1" t="b">
        <f aca="false">FALSE()</f>
        <v>0</v>
      </c>
      <c r="DX71" s="1" t="b">
        <f aca="false">FALSE()</f>
        <v>0</v>
      </c>
      <c r="DY71" s="1" t="b">
        <f aca="false">TRUE()</f>
        <v>1</v>
      </c>
      <c r="DZ71" s="1" t="b">
        <f aca="false">TRUE()</f>
        <v>1</v>
      </c>
      <c r="EA71" s="1" t="b">
        <f aca="false">TRUE()</f>
        <v>1</v>
      </c>
      <c r="EB71" s="1" t="b">
        <f aca="false">FALSE()</f>
        <v>0</v>
      </c>
      <c r="EC71" s="1" t="b">
        <f aca="false">FALSE()</f>
        <v>0</v>
      </c>
      <c r="ED71" s="1" t="b">
        <f aca="false">TRUE()</f>
        <v>1</v>
      </c>
      <c r="EE71" s="1" t="s">
        <v>195</v>
      </c>
      <c r="EF71" s="1" t="s">
        <v>195</v>
      </c>
      <c r="EG71" s="1" t="s">
        <v>217</v>
      </c>
      <c r="EI71" s="1" t="s">
        <v>218</v>
      </c>
      <c r="EJ71" s="1" t="n">
        <v>1</v>
      </c>
      <c r="EY71" s="1" t="n">
        <v>1</v>
      </c>
      <c r="FM71" s="1" t="n">
        <v>1</v>
      </c>
      <c r="FR71" s="1" t="s">
        <v>195</v>
      </c>
      <c r="FS71" s="1" t="s">
        <v>185</v>
      </c>
      <c r="FT71" s="1" t="s">
        <v>185</v>
      </c>
      <c r="FU71" s="1" t="s">
        <v>195</v>
      </c>
      <c r="FV71" s="1" t="s">
        <v>185</v>
      </c>
      <c r="FW71" s="1" t="s">
        <v>185</v>
      </c>
      <c r="FX71" s="1" t="s">
        <v>185</v>
      </c>
      <c r="FY71" s="1" t="s">
        <v>195</v>
      </c>
    </row>
    <row r="72" customFormat="false" ht="14" hidden="false" customHeight="false" outlineLevel="0" collapsed="false">
      <c r="A72" s="0" t="n">
        <v>14103416</v>
      </c>
      <c r="B72" s="0" t="s">
        <v>181</v>
      </c>
      <c r="C72" s="0" t="s">
        <v>182</v>
      </c>
      <c r="D72" s="0" t="s">
        <v>183</v>
      </c>
      <c r="E72" s="0" t="s">
        <v>184</v>
      </c>
      <c r="F72" s="0" t="s">
        <v>185</v>
      </c>
      <c r="BA72" s="0" t="n">
        <v>4</v>
      </c>
      <c r="BB72" s="0" t="n">
        <v>4</v>
      </c>
      <c r="BC72" s="0" t="n">
        <v>4</v>
      </c>
      <c r="BD72" s="0" t="n">
        <v>4</v>
      </c>
      <c r="BE72" s="0" t="n">
        <v>4</v>
      </c>
      <c r="BF72" s="0" t="n">
        <v>5</v>
      </c>
      <c r="BG72" s="0" t="n">
        <v>1</v>
      </c>
      <c r="BH72" s="0" t="n">
        <v>7</v>
      </c>
      <c r="BI72" s="0" t="n">
        <v>1</v>
      </c>
      <c r="BJ72" s="0" t="n">
        <v>3</v>
      </c>
      <c r="BK72" s="0" t="n">
        <v>1</v>
      </c>
      <c r="BL72" s="0" t="n">
        <v>7</v>
      </c>
      <c r="BM72" s="0" t="n">
        <v>1</v>
      </c>
      <c r="BN72" s="0" t="n">
        <v>4</v>
      </c>
      <c r="BO72" s="0" t="n">
        <v>1</v>
      </c>
      <c r="BP72" s="0" t="n">
        <v>7</v>
      </c>
      <c r="BQ72" s="0" t="n">
        <v>1</v>
      </c>
      <c r="BR72" s="0" t="n">
        <v>4</v>
      </c>
      <c r="BS72" s="0" t="n">
        <v>2</v>
      </c>
      <c r="BT72" s="0" t="n">
        <v>6</v>
      </c>
      <c r="BU72" s="0" t="n">
        <v>6</v>
      </c>
      <c r="BV72" s="0" t="n">
        <v>3</v>
      </c>
      <c r="BW72" s="0" t="n">
        <v>4</v>
      </c>
      <c r="BX72" s="0" t="n">
        <v>4</v>
      </c>
      <c r="BY72" s="0" t="n">
        <v>4</v>
      </c>
      <c r="BZ72" s="0" t="s">
        <v>186</v>
      </c>
      <c r="CA72" s="0" t="s">
        <v>187</v>
      </c>
      <c r="CB72" s="0" t="s">
        <v>204</v>
      </c>
      <c r="CC72" s="0" t="s">
        <v>204</v>
      </c>
      <c r="CD72" s="0" t="s">
        <v>187</v>
      </c>
      <c r="CE72" s="0" t="s">
        <v>203</v>
      </c>
      <c r="CF72" s="0" t="s">
        <v>191</v>
      </c>
      <c r="CG72" s="0" t="s">
        <v>188</v>
      </c>
      <c r="CH72" s="0" t="s">
        <v>188</v>
      </c>
      <c r="CI72" s="0" t="s">
        <v>188</v>
      </c>
      <c r="CJ72" s="0" t="s">
        <v>190</v>
      </c>
      <c r="CK72" s="0" t="s">
        <v>189</v>
      </c>
      <c r="CL72" s="0" t="s">
        <v>205</v>
      </c>
      <c r="CM72" s="0" t="s">
        <v>192</v>
      </c>
      <c r="CN72" s="0" t="s">
        <v>192</v>
      </c>
      <c r="CO72" s="0" t="s">
        <v>192</v>
      </c>
      <c r="CP72" s="0" t="s">
        <v>189</v>
      </c>
      <c r="CQ72" s="0" t="s">
        <v>191</v>
      </c>
      <c r="CR72" s="0" t="s">
        <v>205</v>
      </c>
      <c r="CS72" s="0" t="s">
        <v>189</v>
      </c>
      <c r="CT72" s="0" t="s">
        <v>189</v>
      </c>
      <c r="CU72" s="0" t="s">
        <v>188</v>
      </c>
      <c r="CV72" s="0" t="s">
        <v>190</v>
      </c>
      <c r="CW72" s="0" t="s">
        <v>188</v>
      </c>
      <c r="CX72" s="0" t="s">
        <v>190</v>
      </c>
      <c r="CY72" s="0" t="s">
        <v>189</v>
      </c>
      <c r="CZ72" s="0" t="s">
        <v>188</v>
      </c>
      <c r="DA72" s="0" t="s">
        <v>191</v>
      </c>
      <c r="DB72" s="0" t="s">
        <v>188</v>
      </c>
      <c r="DC72" s="0" t="s">
        <v>205</v>
      </c>
      <c r="DD72" s="0" t="s">
        <v>188</v>
      </c>
      <c r="DE72" s="0" t="s">
        <v>189</v>
      </c>
      <c r="DF72" s="0" t="s">
        <v>190</v>
      </c>
      <c r="DG72" s="0" t="s">
        <v>206</v>
      </c>
      <c r="DH72" s="0" t="s">
        <v>204</v>
      </c>
      <c r="DI72" s="0" t="s">
        <v>204</v>
      </c>
      <c r="DJ72" s="0" t="s">
        <v>187</v>
      </c>
      <c r="DK72" s="0" t="s">
        <v>186</v>
      </c>
      <c r="DL72" s="0" t="s">
        <v>203</v>
      </c>
      <c r="DM72" s="0" t="s">
        <v>186</v>
      </c>
      <c r="DN72" s="0" t="s">
        <v>194</v>
      </c>
      <c r="DO72" s="1" t="b">
        <f aca="false">TRUE()</f>
        <v>1</v>
      </c>
      <c r="DP72" s="1" t="b">
        <f aca="false">TRUE()</f>
        <v>1</v>
      </c>
      <c r="DQ72" s="1" t="b">
        <f aca="false">TRUE()</f>
        <v>1</v>
      </c>
      <c r="DR72" s="1" t="b">
        <f aca="false">TRUE()</f>
        <v>1</v>
      </c>
      <c r="DS72" s="1" t="b">
        <f aca="false">FALSE()</f>
        <v>0</v>
      </c>
      <c r="DT72" s="1" t="b">
        <f aca="false">TRUE()</f>
        <v>1</v>
      </c>
      <c r="DU72" s="1" t="b">
        <f aca="false">TRUE()</f>
        <v>1</v>
      </c>
      <c r="DV72" s="1" t="b">
        <f aca="false">TRUE()</f>
        <v>1</v>
      </c>
      <c r="DW72" s="1" t="b">
        <f aca="false">FALSE()</f>
        <v>0</v>
      </c>
      <c r="DX72" s="1" t="b">
        <f aca="false">FALSE()</f>
        <v>0</v>
      </c>
      <c r="DY72" s="1" t="b">
        <f aca="false">TRUE()</f>
        <v>1</v>
      </c>
      <c r="DZ72" s="1" t="b">
        <f aca="false">TRUE()</f>
        <v>1</v>
      </c>
      <c r="EA72" s="1" t="b">
        <f aca="false">TRUE()</f>
        <v>1</v>
      </c>
      <c r="EB72" s="1" t="b">
        <f aca="false">TRUE()</f>
        <v>1</v>
      </c>
      <c r="EC72" s="1" t="b">
        <f aca="false">FALSE()</f>
        <v>0</v>
      </c>
      <c r="ED72" s="1" t="b">
        <f aca="false">FALSE()</f>
        <v>0</v>
      </c>
      <c r="EE72" s="1" t="s">
        <v>195</v>
      </c>
      <c r="EF72" s="1" t="s">
        <v>185</v>
      </c>
      <c r="EG72" s="1" t="s">
        <v>217</v>
      </c>
      <c r="EI72" s="1" t="s">
        <v>228</v>
      </c>
      <c r="EJ72" s="1" t="n">
        <v>1</v>
      </c>
      <c r="FF72" s="1" t="n">
        <v>1</v>
      </c>
      <c r="FO72" s="1" t="n">
        <v>1</v>
      </c>
      <c r="FR72" s="1" t="s">
        <v>195</v>
      </c>
      <c r="FS72" s="1" t="s">
        <v>202</v>
      </c>
      <c r="FT72" s="1" t="s">
        <v>185</v>
      </c>
      <c r="FU72" s="1" t="s">
        <v>199</v>
      </c>
      <c r="FV72" s="1" t="s">
        <v>195</v>
      </c>
      <c r="FW72" s="1" t="s">
        <v>185</v>
      </c>
      <c r="FX72" s="1" t="s">
        <v>185</v>
      </c>
      <c r="FY72" s="1" t="s">
        <v>195</v>
      </c>
    </row>
    <row r="73" customFormat="false" ht="14" hidden="false" customHeight="false" outlineLevel="0" collapsed="false">
      <c r="A73" s="0" t="n">
        <v>14104019</v>
      </c>
      <c r="B73" s="0" t="s">
        <v>181</v>
      </c>
      <c r="C73" s="0" t="s">
        <v>182</v>
      </c>
      <c r="D73" s="0" t="s">
        <v>183</v>
      </c>
      <c r="E73" s="0" t="s">
        <v>184</v>
      </c>
      <c r="F73" s="0" t="s">
        <v>195</v>
      </c>
      <c r="G73" s="0" t="n">
        <v>3</v>
      </c>
      <c r="I73" s="0" t="n">
        <v>7</v>
      </c>
      <c r="M73" s="0" t="n">
        <v>1</v>
      </c>
      <c r="O73" s="0" t="n">
        <v>7</v>
      </c>
      <c r="Q73" s="0" t="n">
        <v>1</v>
      </c>
      <c r="S73" s="0" t="n">
        <v>7</v>
      </c>
      <c r="U73" s="0" t="n">
        <v>7</v>
      </c>
      <c r="W73" s="0" t="n">
        <v>7</v>
      </c>
      <c r="Z73" s="0" t="n">
        <v>7</v>
      </c>
      <c r="AD73" s="0" t="n">
        <v>7</v>
      </c>
      <c r="AG73" s="0" t="s">
        <v>200</v>
      </c>
      <c r="AI73" s="0" t="s">
        <v>204</v>
      </c>
      <c r="AJ73" s="0" t="s">
        <v>187</v>
      </c>
      <c r="AK73" s="0" t="s">
        <v>187</v>
      </c>
      <c r="AL73" s="0" t="s">
        <v>190</v>
      </c>
      <c r="AM73" s="0" t="s">
        <v>191</v>
      </c>
      <c r="AN73" s="0" t="s">
        <v>191</v>
      </c>
      <c r="AO73" s="0" t="s">
        <v>190</v>
      </c>
      <c r="AP73" s="0" t="s">
        <v>190</v>
      </c>
      <c r="AQ73" s="0" t="s">
        <v>191</v>
      </c>
      <c r="AR73" s="0" t="s">
        <v>190</v>
      </c>
      <c r="AS73" s="0" t="s">
        <v>191</v>
      </c>
      <c r="AT73" s="0" t="s">
        <v>191</v>
      </c>
      <c r="AU73" s="0" t="s">
        <v>191</v>
      </c>
      <c r="AV73" s="0" t="s">
        <v>191</v>
      </c>
      <c r="AW73" s="0" t="s">
        <v>191</v>
      </c>
      <c r="AX73" s="0" t="s">
        <v>192</v>
      </c>
      <c r="AY73" s="0" t="s">
        <v>192</v>
      </c>
      <c r="AZ73" s="0" t="s">
        <v>192</v>
      </c>
      <c r="DH73" s="0" t="s">
        <v>186</v>
      </c>
      <c r="DI73" s="0" t="s">
        <v>203</v>
      </c>
      <c r="DJ73" s="0" t="s">
        <v>204</v>
      </c>
      <c r="DK73" s="0" t="s">
        <v>187</v>
      </c>
      <c r="DL73" s="0" t="s">
        <v>188</v>
      </c>
      <c r="DM73" s="0" t="s">
        <v>186</v>
      </c>
      <c r="DN73" s="0" t="s">
        <v>194</v>
      </c>
      <c r="DO73" s="1" t="b">
        <f aca="false">TRUE()</f>
        <v>1</v>
      </c>
      <c r="DP73" s="1" t="b">
        <f aca="false">TRUE()</f>
        <v>1</v>
      </c>
      <c r="DQ73" s="1" t="b">
        <f aca="false">FALSE()</f>
        <v>0</v>
      </c>
      <c r="DR73" s="1" t="b">
        <f aca="false">TRUE()</f>
        <v>1</v>
      </c>
      <c r="DS73" s="1" t="b">
        <f aca="false">FALSE()</f>
        <v>0</v>
      </c>
      <c r="DT73" s="1" t="b">
        <f aca="false">TRUE()</f>
        <v>1</v>
      </c>
      <c r="DU73" s="1" t="b">
        <f aca="false">TRUE()</f>
        <v>1</v>
      </c>
      <c r="DV73" s="1" t="b">
        <f aca="false">TRUE()</f>
        <v>1</v>
      </c>
      <c r="DW73" s="1" t="b">
        <f aca="false">TRUE()</f>
        <v>1</v>
      </c>
      <c r="DX73" s="1" t="b">
        <f aca="false">FALSE()</f>
        <v>0</v>
      </c>
      <c r="DY73" s="1" t="b">
        <f aca="false">TRUE()</f>
        <v>1</v>
      </c>
      <c r="DZ73" s="1" t="b">
        <f aca="false">FALSE()</f>
        <v>0</v>
      </c>
      <c r="EA73" s="1" t="b">
        <f aca="false">TRUE()</f>
        <v>1</v>
      </c>
      <c r="EB73" s="1" t="b">
        <f aca="false">FALSE()</f>
        <v>0</v>
      </c>
      <c r="EC73" s="1" t="b">
        <f aca="false">FALSE()</f>
        <v>0</v>
      </c>
      <c r="ED73" s="1" t="b">
        <f aca="false">FALSE()</f>
        <v>0</v>
      </c>
      <c r="EE73" s="1" t="s">
        <v>195</v>
      </c>
      <c r="EF73" s="1" t="s">
        <v>185</v>
      </c>
      <c r="EG73" s="1" t="s">
        <v>217</v>
      </c>
      <c r="EI73" s="1" t="s">
        <v>197</v>
      </c>
      <c r="EJ73" s="1" t="n">
        <v>1</v>
      </c>
      <c r="FF73" s="1" t="n">
        <v>1</v>
      </c>
      <c r="FM73" s="1" t="n">
        <v>1</v>
      </c>
      <c r="FR73" s="1" t="s">
        <v>195</v>
      </c>
      <c r="FS73" s="1" t="s">
        <v>198</v>
      </c>
      <c r="FT73" s="1" t="s">
        <v>185</v>
      </c>
      <c r="FU73" s="1" t="s">
        <v>195</v>
      </c>
      <c r="FV73" s="1" t="s">
        <v>195</v>
      </c>
      <c r="FW73" s="1" t="s">
        <v>185</v>
      </c>
      <c r="FX73" s="1" t="s">
        <v>185</v>
      </c>
      <c r="FY73" s="1" t="s">
        <v>195</v>
      </c>
    </row>
    <row r="74" customFormat="false" ht="14" hidden="false" customHeight="false" outlineLevel="0" collapsed="false">
      <c r="A74" s="0" t="n">
        <v>14104963</v>
      </c>
      <c r="B74" s="0" t="s">
        <v>181</v>
      </c>
      <c r="C74" s="0" t="s">
        <v>209</v>
      </c>
      <c r="D74" s="0" t="s">
        <v>183</v>
      </c>
      <c r="E74" s="0" t="s">
        <v>184</v>
      </c>
      <c r="F74" s="0" t="s">
        <v>195</v>
      </c>
      <c r="G74" s="0" t="s">
        <v>223</v>
      </c>
      <c r="H74" s="0" t="n">
        <v>1</v>
      </c>
      <c r="I74" s="0" t="n">
        <v>7</v>
      </c>
      <c r="J74" s="0" t="n">
        <v>1</v>
      </c>
      <c r="K74" s="0" t="n">
        <v>7</v>
      </c>
      <c r="L74" s="0" t="n">
        <v>1</v>
      </c>
      <c r="M74" s="0" t="n">
        <v>3</v>
      </c>
      <c r="N74" s="0" t="n">
        <v>1</v>
      </c>
      <c r="O74" s="0" t="n">
        <v>7</v>
      </c>
      <c r="P74" s="0" t="n">
        <v>3</v>
      </c>
      <c r="Q74" s="0" t="n">
        <v>1</v>
      </c>
      <c r="R74" s="0" t="n">
        <v>1</v>
      </c>
      <c r="S74" s="0" t="n">
        <v>7</v>
      </c>
      <c r="T74" s="0" t="n">
        <v>1</v>
      </c>
      <c r="U74" s="0" t="n">
        <v>7</v>
      </c>
      <c r="V74" s="0" t="n">
        <v>1</v>
      </c>
      <c r="W74" s="0" t="n">
        <v>7</v>
      </c>
      <c r="X74" s="0" t="n">
        <v>1</v>
      </c>
      <c r="Y74" s="0" t="n">
        <v>2</v>
      </c>
      <c r="Z74" s="0" t="n">
        <v>6</v>
      </c>
      <c r="AA74" s="0" t="n">
        <v>2</v>
      </c>
      <c r="AB74" s="0" t="n">
        <v>2</v>
      </c>
      <c r="AC74" s="0" t="n">
        <v>1</v>
      </c>
      <c r="AD74" s="0" t="n">
        <v>7</v>
      </c>
      <c r="AE74" s="0" t="n">
        <v>1</v>
      </c>
      <c r="AF74" s="0" t="n">
        <v>1</v>
      </c>
      <c r="AG74" s="0" t="s">
        <v>200</v>
      </c>
      <c r="AI74" s="0" t="s">
        <v>186</v>
      </c>
      <c r="AJ74" s="0" t="s">
        <v>187</v>
      </c>
      <c r="AK74" s="0" t="s">
        <v>187</v>
      </c>
      <c r="AL74" s="0" t="s">
        <v>191</v>
      </c>
      <c r="AM74" s="0" t="s">
        <v>190</v>
      </c>
      <c r="AN74" s="0" t="s">
        <v>190</v>
      </c>
      <c r="AO74" s="0" t="s">
        <v>190</v>
      </c>
      <c r="AP74" s="0" t="s">
        <v>191</v>
      </c>
      <c r="AQ74" s="0" t="s">
        <v>191</v>
      </c>
      <c r="AR74" s="0" t="s">
        <v>190</v>
      </c>
      <c r="AS74" s="0" t="s">
        <v>190</v>
      </c>
      <c r="AT74" s="0" t="s">
        <v>191</v>
      </c>
      <c r="AU74" s="0" t="s">
        <v>190</v>
      </c>
      <c r="AV74" s="0" t="s">
        <v>190</v>
      </c>
      <c r="AW74" s="0" t="s">
        <v>191</v>
      </c>
      <c r="AX74" s="0" t="s">
        <v>192</v>
      </c>
      <c r="AY74" s="0" t="s">
        <v>192</v>
      </c>
      <c r="AZ74" s="0" t="s">
        <v>192</v>
      </c>
      <c r="DH74" s="0" t="s">
        <v>186</v>
      </c>
      <c r="DI74" s="0" t="s">
        <v>186</v>
      </c>
      <c r="DJ74" s="0" t="s">
        <v>187</v>
      </c>
      <c r="DK74" s="0" t="s">
        <v>186</v>
      </c>
      <c r="DL74" s="0" t="s">
        <v>187</v>
      </c>
      <c r="DM74" s="0" t="s">
        <v>186</v>
      </c>
      <c r="DN74" s="0" t="s">
        <v>194</v>
      </c>
      <c r="DO74" s="1" t="b">
        <f aca="false">TRUE()</f>
        <v>1</v>
      </c>
      <c r="DP74" s="1" t="b">
        <f aca="false">TRUE()</f>
        <v>1</v>
      </c>
      <c r="DQ74" s="1" t="b">
        <f aca="false">FALSE()</f>
        <v>0</v>
      </c>
      <c r="DR74" s="1" t="b">
        <f aca="false">TRUE()</f>
        <v>1</v>
      </c>
      <c r="DS74" s="1" t="b">
        <f aca="false">FALSE()</f>
        <v>0</v>
      </c>
      <c r="DT74" s="1" t="b">
        <f aca="false">TRUE()</f>
        <v>1</v>
      </c>
      <c r="DU74" s="1" t="b">
        <f aca="false">TRUE()</f>
        <v>1</v>
      </c>
      <c r="DV74" s="1" t="b">
        <f aca="false">TRUE()</f>
        <v>1</v>
      </c>
      <c r="DW74" s="1" t="b">
        <f aca="false">TRUE()</f>
        <v>1</v>
      </c>
      <c r="DX74" s="1" t="b">
        <f aca="false">FALSE()</f>
        <v>0</v>
      </c>
      <c r="DY74" s="1" t="b">
        <f aca="false">TRUE()</f>
        <v>1</v>
      </c>
      <c r="DZ74" s="1" t="b">
        <f aca="false">FALSE()</f>
        <v>0</v>
      </c>
      <c r="EA74" s="1" t="b">
        <f aca="false">FALSE()</f>
        <v>0</v>
      </c>
      <c r="EB74" s="1" t="b">
        <f aca="false">TRUE()</f>
        <v>1</v>
      </c>
      <c r="EC74" s="1" t="b">
        <f aca="false">FALSE()</f>
        <v>0</v>
      </c>
      <c r="ED74" s="1" t="b">
        <f aca="false">FALSE()</f>
        <v>0</v>
      </c>
      <c r="EE74" s="1" t="s">
        <v>195</v>
      </c>
      <c r="EF74" s="1" t="s">
        <v>195</v>
      </c>
      <c r="EG74" s="1" t="s">
        <v>217</v>
      </c>
      <c r="EI74" s="1" t="s">
        <v>197</v>
      </c>
      <c r="EJ74" s="1" t="n">
        <v>1</v>
      </c>
      <c r="FH74" s="1" t="n">
        <v>1</v>
      </c>
      <c r="FM74" s="1" t="n">
        <v>1</v>
      </c>
      <c r="FN74" s="1" t="n">
        <v>1</v>
      </c>
      <c r="FR74" s="1" t="s">
        <v>185</v>
      </c>
      <c r="FS74" s="1" t="s">
        <v>185</v>
      </c>
      <c r="FT74" s="1" t="s">
        <v>185</v>
      </c>
      <c r="FU74" s="1" t="s">
        <v>195</v>
      </c>
      <c r="FV74" s="1" t="s">
        <v>195</v>
      </c>
      <c r="FW74" s="1" t="s">
        <v>185</v>
      </c>
      <c r="FX74" s="1" t="s">
        <v>185</v>
      </c>
      <c r="FY74" s="1" t="s">
        <v>195</v>
      </c>
    </row>
    <row r="75" customFormat="false" ht="14" hidden="false" customHeight="false" outlineLevel="0" collapsed="false">
      <c r="A75" s="0" t="n">
        <v>14105267</v>
      </c>
      <c r="B75" s="0" t="s">
        <v>181</v>
      </c>
      <c r="C75" s="0" t="s">
        <v>182</v>
      </c>
      <c r="D75" s="0" t="s">
        <v>183</v>
      </c>
      <c r="E75" s="0" t="s">
        <v>184</v>
      </c>
      <c r="F75" s="0" t="s">
        <v>195</v>
      </c>
      <c r="G75" s="0" t="s">
        <v>223</v>
      </c>
      <c r="H75" s="0" t="n">
        <v>1</v>
      </c>
      <c r="I75" s="0" t="n">
        <v>7</v>
      </c>
      <c r="J75" s="0" t="n">
        <v>1</v>
      </c>
      <c r="K75" s="0" t="n">
        <v>7</v>
      </c>
      <c r="L75" s="0" t="n">
        <v>1</v>
      </c>
      <c r="M75" s="0" t="n">
        <v>1</v>
      </c>
      <c r="N75" s="0" t="n">
        <v>1</v>
      </c>
      <c r="O75" s="0" t="n">
        <v>7</v>
      </c>
      <c r="P75" s="0" t="n">
        <v>1</v>
      </c>
      <c r="Q75" s="0" t="n">
        <v>1</v>
      </c>
      <c r="R75" s="0" t="n">
        <v>1</v>
      </c>
      <c r="S75" s="0" t="n">
        <v>7</v>
      </c>
      <c r="T75" s="0" t="n">
        <v>1</v>
      </c>
      <c r="U75" s="0" t="n">
        <v>5</v>
      </c>
      <c r="V75" s="0" t="n">
        <v>1</v>
      </c>
      <c r="W75" s="0" t="n">
        <v>7</v>
      </c>
      <c r="X75" s="0" t="n">
        <v>1</v>
      </c>
      <c r="Y75" s="0" t="n">
        <v>1</v>
      </c>
      <c r="Z75" s="0" t="n">
        <v>7</v>
      </c>
      <c r="AA75" s="0" t="n">
        <v>1</v>
      </c>
      <c r="AB75" s="0" t="n">
        <v>1</v>
      </c>
      <c r="AC75" s="0" t="n">
        <v>1</v>
      </c>
      <c r="AD75" s="0" t="n">
        <v>7</v>
      </c>
      <c r="AE75" s="0" t="n">
        <v>1</v>
      </c>
      <c r="AF75" s="0" t="n">
        <v>1</v>
      </c>
      <c r="AG75" s="0" t="s">
        <v>200</v>
      </c>
      <c r="AI75" s="0" t="s">
        <v>186</v>
      </c>
      <c r="AJ75" s="0" t="s">
        <v>187</v>
      </c>
      <c r="AK75" s="0" t="s">
        <v>187</v>
      </c>
      <c r="AL75" s="0" t="s">
        <v>192</v>
      </c>
      <c r="AM75" s="0" t="s">
        <v>192</v>
      </c>
      <c r="AN75" s="0" t="s">
        <v>192</v>
      </c>
      <c r="AO75" s="0" t="s">
        <v>191</v>
      </c>
      <c r="AP75" s="0" t="s">
        <v>191</v>
      </c>
      <c r="AQ75" s="0" t="s">
        <v>191</v>
      </c>
      <c r="AR75" s="0" t="s">
        <v>192</v>
      </c>
      <c r="AS75" s="0" t="s">
        <v>191</v>
      </c>
      <c r="AT75" s="0" t="s">
        <v>192</v>
      </c>
      <c r="AU75" s="0" t="s">
        <v>192</v>
      </c>
      <c r="AV75" s="0" t="s">
        <v>191</v>
      </c>
      <c r="AW75" s="0" t="s">
        <v>192</v>
      </c>
      <c r="AX75" s="0" t="s">
        <v>192</v>
      </c>
      <c r="AY75" s="0" t="s">
        <v>192</v>
      </c>
      <c r="AZ75" s="0" t="s">
        <v>192</v>
      </c>
      <c r="DH75" s="0" t="s">
        <v>186</v>
      </c>
      <c r="DI75" s="0" t="s">
        <v>186</v>
      </c>
      <c r="DJ75" s="0" t="s">
        <v>187</v>
      </c>
      <c r="DK75" s="0" t="s">
        <v>186</v>
      </c>
      <c r="DL75" s="0" t="s">
        <v>187</v>
      </c>
      <c r="DM75" s="0" t="s">
        <v>186</v>
      </c>
      <c r="DN75" s="0" t="s">
        <v>194</v>
      </c>
      <c r="DO75" s="1" t="b">
        <f aca="false">TRUE()</f>
        <v>1</v>
      </c>
      <c r="DP75" s="1" t="b">
        <f aca="false">TRUE()</f>
        <v>1</v>
      </c>
      <c r="DQ75" s="1" t="b">
        <f aca="false">FALSE()</f>
        <v>0</v>
      </c>
      <c r="DR75" s="1" t="b">
        <f aca="false">TRUE()</f>
        <v>1</v>
      </c>
      <c r="DS75" s="1" t="b">
        <f aca="false">FALSE()</f>
        <v>0</v>
      </c>
      <c r="DT75" s="1" t="b">
        <f aca="false">TRUE()</f>
        <v>1</v>
      </c>
      <c r="DU75" s="1" t="b">
        <f aca="false">TRUE()</f>
        <v>1</v>
      </c>
      <c r="DV75" s="1" t="b">
        <f aca="false">TRUE()</f>
        <v>1</v>
      </c>
      <c r="DW75" s="1" t="b">
        <f aca="false">TRUE()</f>
        <v>1</v>
      </c>
      <c r="DX75" s="1" t="b">
        <f aca="false">TRUE()</f>
        <v>1</v>
      </c>
      <c r="DY75" s="1" t="b">
        <f aca="false">TRUE()</f>
        <v>1</v>
      </c>
      <c r="DZ75" s="1" t="b">
        <f aca="false">FALSE()</f>
        <v>0</v>
      </c>
      <c r="EA75" s="1" t="b">
        <f aca="false">TRUE()</f>
        <v>1</v>
      </c>
      <c r="EB75" s="1" t="b">
        <f aca="false">TRUE()</f>
        <v>1</v>
      </c>
      <c r="EC75" s="1" t="b">
        <f aca="false">FALSE()</f>
        <v>0</v>
      </c>
      <c r="ED75" s="1" t="b">
        <f aca="false">FALSE()</f>
        <v>0</v>
      </c>
      <c r="EE75" s="1" t="s">
        <v>195</v>
      </c>
      <c r="EF75" s="1" t="s">
        <v>195</v>
      </c>
      <c r="EG75" s="1" t="s">
        <v>217</v>
      </c>
      <c r="EI75" s="1" t="s">
        <v>215</v>
      </c>
      <c r="EJ75" s="1" t="n">
        <v>1</v>
      </c>
      <c r="FF75" s="1" t="n">
        <v>1</v>
      </c>
      <c r="FM75" s="1" t="n">
        <v>1</v>
      </c>
      <c r="FR75" s="1" t="s">
        <v>185</v>
      </c>
      <c r="FS75" s="1" t="s">
        <v>185</v>
      </c>
      <c r="FT75" s="1" t="s">
        <v>199</v>
      </c>
      <c r="FU75" s="1" t="s">
        <v>195</v>
      </c>
      <c r="FV75" s="1" t="s">
        <v>185</v>
      </c>
      <c r="FW75" s="1" t="s">
        <v>185</v>
      </c>
      <c r="FX75" s="1" t="s">
        <v>185</v>
      </c>
      <c r="FY75" s="1" t="s">
        <v>195</v>
      </c>
    </row>
    <row r="76" customFormat="false" ht="14" hidden="false" customHeight="false" outlineLevel="0" collapsed="false">
      <c r="A76" s="0" t="n">
        <v>14105662</v>
      </c>
      <c r="B76" s="0" t="s">
        <v>181</v>
      </c>
      <c r="C76" s="0" t="s">
        <v>182</v>
      </c>
      <c r="D76" s="0" t="s">
        <v>183</v>
      </c>
      <c r="E76" s="0" t="s">
        <v>184</v>
      </c>
      <c r="F76" s="0" t="s">
        <v>185</v>
      </c>
      <c r="BA76" s="0" t="n">
        <v>1</v>
      </c>
      <c r="BB76" s="0" t="n">
        <v>5</v>
      </c>
      <c r="BC76" s="0" t="n">
        <v>1</v>
      </c>
      <c r="BD76" s="0" t="n">
        <v>6</v>
      </c>
      <c r="BE76" s="0" t="n">
        <v>2</v>
      </c>
      <c r="BF76" s="0" t="n">
        <v>4</v>
      </c>
      <c r="BG76" s="0" t="n">
        <v>1</v>
      </c>
      <c r="BH76" s="0" t="n">
        <v>7</v>
      </c>
      <c r="BI76" s="0" t="n">
        <v>1</v>
      </c>
      <c r="BJ76" s="0" t="n">
        <v>2</v>
      </c>
      <c r="BK76" s="0" t="n">
        <v>1</v>
      </c>
      <c r="BL76" s="0" t="n">
        <v>7</v>
      </c>
      <c r="BM76" s="0" t="n">
        <v>1</v>
      </c>
      <c r="BN76" s="0" t="n">
        <v>4</v>
      </c>
      <c r="BO76" s="0" t="n">
        <v>2</v>
      </c>
      <c r="BP76" s="0" t="n">
        <v>6</v>
      </c>
      <c r="BQ76" s="0" t="n">
        <v>1</v>
      </c>
      <c r="BR76" s="0" t="n">
        <v>2</v>
      </c>
      <c r="BS76" s="0" t="n">
        <v>6</v>
      </c>
      <c r="BT76" s="0" t="n">
        <v>1</v>
      </c>
      <c r="BU76" s="0" t="n">
        <v>2</v>
      </c>
      <c r="BV76" s="0" t="n">
        <v>1</v>
      </c>
      <c r="BW76" s="0" t="n">
        <v>6</v>
      </c>
      <c r="BX76" s="0" t="n">
        <v>1</v>
      </c>
      <c r="BY76" s="0" t="n">
        <v>1</v>
      </c>
      <c r="BZ76" s="0" t="s">
        <v>188</v>
      </c>
      <c r="CA76" s="0" t="s">
        <v>204</v>
      </c>
      <c r="CB76" s="0" t="s">
        <v>203</v>
      </c>
      <c r="CC76" s="0" t="s">
        <v>188</v>
      </c>
      <c r="CD76" s="0" t="s">
        <v>188</v>
      </c>
      <c r="CE76" s="0" t="s">
        <v>203</v>
      </c>
      <c r="CF76" s="0" t="s">
        <v>190</v>
      </c>
      <c r="CG76" s="0" t="s">
        <v>190</v>
      </c>
      <c r="CH76" s="0" t="s">
        <v>189</v>
      </c>
      <c r="CI76" s="0" t="s">
        <v>189</v>
      </c>
      <c r="CJ76" s="0" t="s">
        <v>191</v>
      </c>
      <c r="CK76" s="0" t="s">
        <v>205</v>
      </c>
      <c r="CL76" s="0" t="s">
        <v>189</v>
      </c>
      <c r="CM76" s="0" t="s">
        <v>190</v>
      </c>
      <c r="CN76" s="0" t="s">
        <v>190</v>
      </c>
      <c r="CO76" s="0" t="s">
        <v>190</v>
      </c>
      <c r="CP76" s="0" t="s">
        <v>189</v>
      </c>
      <c r="CQ76" s="0" t="s">
        <v>191</v>
      </c>
      <c r="CR76" s="0" t="s">
        <v>192</v>
      </c>
      <c r="CS76" s="0" t="s">
        <v>190</v>
      </c>
      <c r="CT76" s="0" t="s">
        <v>191</v>
      </c>
      <c r="CU76" s="0" t="s">
        <v>191</v>
      </c>
      <c r="CV76" s="0" t="s">
        <v>191</v>
      </c>
      <c r="CW76" s="0" t="s">
        <v>191</v>
      </c>
      <c r="CX76" s="0" t="s">
        <v>191</v>
      </c>
      <c r="CY76" s="0" t="s">
        <v>191</v>
      </c>
      <c r="CZ76" s="0" t="s">
        <v>189</v>
      </c>
      <c r="DA76" s="0" t="s">
        <v>192</v>
      </c>
      <c r="DB76" s="0" t="s">
        <v>189</v>
      </c>
      <c r="DC76" s="0" t="s">
        <v>189</v>
      </c>
      <c r="DD76" s="0" t="s">
        <v>190</v>
      </c>
      <c r="DE76" s="0" t="s">
        <v>190</v>
      </c>
      <c r="DF76" s="0" t="s">
        <v>192</v>
      </c>
      <c r="DG76" s="0" t="s">
        <v>206</v>
      </c>
      <c r="DH76" s="0" t="s">
        <v>204</v>
      </c>
      <c r="DI76" s="0" t="s">
        <v>186</v>
      </c>
      <c r="DJ76" s="0" t="s">
        <v>187</v>
      </c>
      <c r="DK76" s="0" t="s">
        <v>203</v>
      </c>
      <c r="DL76" s="0" t="s">
        <v>187</v>
      </c>
      <c r="DM76" s="0" t="s">
        <v>204</v>
      </c>
      <c r="DN76" s="0" t="s">
        <v>194</v>
      </c>
      <c r="DO76" s="1" t="b">
        <f aca="false">TRUE()</f>
        <v>1</v>
      </c>
      <c r="DP76" s="1" t="b">
        <f aca="false">FALSE()</f>
        <v>0</v>
      </c>
      <c r="DQ76" s="1" t="b">
        <f aca="false">FALSE()</f>
        <v>0</v>
      </c>
      <c r="DR76" s="1" t="b">
        <f aca="false">TRUE()</f>
        <v>1</v>
      </c>
      <c r="DS76" s="1" t="b">
        <f aca="false">FALSE()</f>
        <v>0</v>
      </c>
      <c r="DT76" s="1" t="b">
        <f aca="false">TRUE()</f>
        <v>1</v>
      </c>
      <c r="DU76" s="1" t="b">
        <f aca="false">TRUE()</f>
        <v>1</v>
      </c>
      <c r="DV76" s="1" t="b">
        <f aca="false">FALSE()</f>
        <v>0</v>
      </c>
      <c r="DW76" s="1" t="b">
        <f aca="false">FALSE()</f>
        <v>0</v>
      </c>
      <c r="DX76" s="1" t="b">
        <f aca="false">FALSE()</f>
        <v>0</v>
      </c>
      <c r="DY76" s="1" t="b">
        <f aca="false">TRUE()</f>
        <v>1</v>
      </c>
      <c r="DZ76" s="1" t="b">
        <f aca="false">FALSE()</f>
        <v>0</v>
      </c>
      <c r="EA76" s="1" t="b">
        <f aca="false">TRUE()</f>
        <v>1</v>
      </c>
      <c r="EB76" s="1" t="b">
        <f aca="false">TRUE()</f>
        <v>1</v>
      </c>
      <c r="EC76" s="1" t="b">
        <f aca="false">TRUE()</f>
        <v>1</v>
      </c>
      <c r="ED76" s="1" t="b">
        <f aca="false">FALSE()</f>
        <v>0</v>
      </c>
      <c r="EE76" s="1" t="s">
        <v>195</v>
      </c>
      <c r="EF76" s="1" t="s">
        <v>185</v>
      </c>
      <c r="EG76" s="1" t="s">
        <v>217</v>
      </c>
      <c r="EI76" s="1" t="s">
        <v>201</v>
      </c>
      <c r="EL76" s="1" t="n">
        <v>1</v>
      </c>
      <c r="FF76" s="1" t="n">
        <v>1</v>
      </c>
      <c r="FM76" s="1" t="n">
        <v>1</v>
      </c>
      <c r="FR76" s="1" t="s">
        <v>185</v>
      </c>
      <c r="FS76" s="1" t="s">
        <v>185</v>
      </c>
      <c r="FT76" s="1" t="s">
        <v>185</v>
      </c>
      <c r="FU76" s="1" t="s">
        <v>195</v>
      </c>
      <c r="FV76" s="1" t="s">
        <v>185</v>
      </c>
      <c r="FW76" s="1" t="s">
        <v>185</v>
      </c>
      <c r="FX76" s="1" t="s">
        <v>185</v>
      </c>
      <c r="FY76" s="1" t="s">
        <v>195</v>
      </c>
    </row>
    <row r="77" customFormat="false" ht="14" hidden="false" customHeight="false" outlineLevel="0" collapsed="false">
      <c r="A77" s="0" t="n">
        <v>14106062</v>
      </c>
      <c r="B77" s="0" t="s">
        <v>181</v>
      </c>
      <c r="C77" s="0" t="s">
        <v>182</v>
      </c>
      <c r="D77" s="0" t="s">
        <v>183</v>
      </c>
      <c r="E77" s="0" t="s">
        <v>184</v>
      </c>
      <c r="F77" s="0" t="s">
        <v>185</v>
      </c>
      <c r="BA77" s="0" t="n">
        <v>3</v>
      </c>
      <c r="BB77" s="0" t="n">
        <v>3</v>
      </c>
      <c r="BC77" s="0" t="n">
        <v>2</v>
      </c>
      <c r="BD77" s="0" t="n">
        <v>6</v>
      </c>
      <c r="BE77" s="0" t="n">
        <v>2</v>
      </c>
      <c r="BF77" s="0" t="n">
        <v>2</v>
      </c>
      <c r="BG77" s="0" t="n">
        <v>1</v>
      </c>
      <c r="BH77" s="0" t="n">
        <v>7</v>
      </c>
      <c r="BI77" s="0" t="n">
        <v>1</v>
      </c>
      <c r="BJ77" s="0" t="n">
        <v>1</v>
      </c>
      <c r="BK77" s="0" t="n">
        <v>1</v>
      </c>
      <c r="BL77" s="0" t="n">
        <v>7</v>
      </c>
      <c r="BM77" s="0" t="n">
        <v>1</v>
      </c>
      <c r="BN77" s="0" t="n">
        <v>6</v>
      </c>
      <c r="BO77" s="0" t="n">
        <v>1</v>
      </c>
      <c r="BP77" s="0" t="n">
        <v>6</v>
      </c>
      <c r="BQ77" s="0" t="n">
        <v>1</v>
      </c>
      <c r="BR77" s="0" t="n">
        <v>4</v>
      </c>
      <c r="BS77" s="0" t="n">
        <v>4</v>
      </c>
      <c r="BT77" s="0" t="n">
        <v>4</v>
      </c>
      <c r="BU77" s="0" t="n">
        <v>4</v>
      </c>
      <c r="BV77" s="0" t="n">
        <v>1</v>
      </c>
      <c r="BW77" s="0" t="n">
        <v>6</v>
      </c>
      <c r="BX77" s="0" t="n">
        <v>2</v>
      </c>
      <c r="BY77" s="0" t="n">
        <v>1</v>
      </c>
      <c r="BZ77" s="0" t="s">
        <v>204</v>
      </c>
      <c r="CA77" s="0" t="s">
        <v>204</v>
      </c>
      <c r="CB77" s="0" t="s">
        <v>203</v>
      </c>
      <c r="CC77" s="0" t="s">
        <v>204</v>
      </c>
      <c r="CD77" s="0" t="s">
        <v>203</v>
      </c>
      <c r="CE77" s="0" t="s">
        <v>203</v>
      </c>
      <c r="CF77" s="0" t="s">
        <v>189</v>
      </c>
      <c r="CG77" s="0" t="s">
        <v>189</v>
      </c>
      <c r="CH77" s="0" t="s">
        <v>189</v>
      </c>
      <c r="CI77" s="0" t="s">
        <v>205</v>
      </c>
      <c r="CJ77" s="0" t="s">
        <v>191</v>
      </c>
      <c r="CK77" s="0" t="s">
        <v>192</v>
      </c>
      <c r="CL77" s="0" t="s">
        <v>189</v>
      </c>
      <c r="CM77" s="0" t="s">
        <v>188</v>
      </c>
      <c r="CN77" s="0" t="s">
        <v>190</v>
      </c>
      <c r="CO77" s="0" t="s">
        <v>205</v>
      </c>
      <c r="CP77" s="0" t="s">
        <v>189</v>
      </c>
      <c r="CQ77" s="0" t="s">
        <v>191</v>
      </c>
      <c r="CR77" s="0" t="s">
        <v>192</v>
      </c>
      <c r="CS77" s="0" t="s">
        <v>188</v>
      </c>
      <c r="CT77" s="0" t="s">
        <v>190</v>
      </c>
      <c r="CU77" s="0" t="s">
        <v>190</v>
      </c>
      <c r="CV77" s="0" t="s">
        <v>192</v>
      </c>
      <c r="CW77" s="0" t="s">
        <v>190</v>
      </c>
      <c r="CX77" s="0" t="s">
        <v>188</v>
      </c>
      <c r="CY77" s="0" t="s">
        <v>190</v>
      </c>
      <c r="CZ77" s="0" t="s">
        <v>190</v>
      </c>
      <c r="DA77" s="0" t="s">
        <v>190</v>
      </c>
      <c r="DB77" s="0" t="s">
        <v>188</v>
      </c>
      <c r="DC77" s="0" t="s">
        <v>188</v>
      </c>
      <c r="DD77" s="0" t="s">
        <v>192</v>
      </c>
      <c r="DE77" s="0" t="s">
        <v>192</v>
      </c>
      <c r="DF77" s="0" t="s">
        <v>192</v>
      </c>
      <c r="DG77" s="0" t="s">
        <v>206</v>
      </c>
      <c r="DH77" s="0" t="s">
        <v>204</v>
      </c>
      <c r="DI77" s="0" t="s">
        <v>186</v>
      </c>
      <c r="DJ77" s="0" t="s">
        <v>187</v>
      </c>
      <c r="DK77" s="0" t="s">
        <v>186</v>
      </c>
      <c r="DL77" s="0" t="s">
        <v>187</v>
      </c>
      <c r="DM77" s="0" t="s">
        <v>186</v>
      </c>
      <c r="DN77" s="0" t="s">
        <v>194</v>
      </c>
      <c r="DO77" s="1" t="b">
        <f aca="false">TRUE()</f>
        <v>1</v>
      </c>
      <c r="DP77" s="1" t="b">
        <f aca="false">TRUE()</f>
        <v>1</v>
      </c>
      <c r="DQ77" s="1" t="b">
        <f aca="false">FALSE()</f>
        <v>0</v>
      </c>
      <c r="DR77" s="1" t="b">
        <f aca="false">TRUE()</f>
        <v>1</v>
      </c>
      <c r="DS77" s="1" t="b">
        <f aca="false">FALSE()</f>
        <v>0</v>
      </c>
      <c r="DT77" s="1" t="b">
        <f aca="false">TRUE()</f>
        <v>1</v>
      </c>
      <c r="DU77" s="1" t="b">
        <f aca="false">TRUE()</f>
        <v>1</v>
      </c>
      <c r="DV77" s="1" t="b">
        <f aca="false">TRUE()</f>
        <v>1</v>
      </c>
      <c r="DW77" s="1" t="b">
        <f aca="false">TRUE()</f>
        <v>1</v>
      </c>
      <c r="DX77" s="1" t="b">
        <f aca="false">FALSE()</f>
        <v>0</v>
      </c>
      <c r="DY77" s="1" t="b">
        <f aca="false">FALSE()</f>
        <v>0</v>
      </c>
      <c r="DZ77" s="1" t="b">
        <f aca="false">FALSE()</f>
        <v>0</v>
      </c>
      <c r="EA77" s="1" t="b">
        <f aca="false">TRUE()</f>
        <v>1</v>
      </c>
      <c r="EB77" s="1" t="b">
        <f aca="false">TRUE()</f>
        <v>1</v>
      </c>
      <c r="EC77" s="1" t="b">
        <f aca="false">FALSE()</f>
        <v>0</v>
      </c>
      <c r="ED77" s="1" t="b">
        <f aca="false">FALSE()</f>
        <v>0</v>
      </c>
      <c r="EE77" s="1" t="s">
        <v>195</v>
      </c>
      <c r="EF77" s="1" t="s">
        <v>185</v>
      </c>
      <c r="EG77" s="1" t="s">
        <v>217</v>
      </c>
      <c r="EI77" s="1" t="s">
        <v>228</v>
      </c>
      <c r="EJ77" s="1" t="n">
        <v>1</v>
      </c>
      <c r="FF77" s="1" t="n">
        <v>1</v>
      </c>
      <c r="FN77" s="1" t="n">
        <v>1</v>
      </c>
      <c r="FR77" s="1" t="s">
        <v>185</v>
      </c>
      <c r="FS77" s="1" t="s">
        <v>185</v>
      </c>
      <c r="FT77" s="1" t="s">
        <v>185</v>
      </c>
      <c r="FU77" s="1" t="s">
        <v>195</v>
      </c>
      <c r="FV77" s="1" t="s">
        <v>185</v>
      </c>
      <c r="FW77" s="1" t="s">
        <v>185</v>
      </c>
      <c r="FX77" s="1" t="s">
        <v>185</v>
      </c>
      <c r="FY77" s="1" t="s">
        <v>195</v>
      </c>
    </row>
    <row r="78" customFormat="false" ht="14" hidden="false" customHeight="false" outlineLevel="0" collapsed="false">
      <c r="A78" s="0" t="n">
        <v>14107477</v>
      </c>
      <c r="B78" s="0" t="s">
        <v>181</v>
      </c>
      <c r="C78" s="0" t="s">
        <v>182</v>
      </c>
      <c r="D78" s="0" t="s">
        <v>183</v>
      </c>
      <c r="E78" s="0" t="s">
        <v>184</v>
      </c>
      <c r="F78" s="0" t="s">
        <v>195</v>
      </c>
      <c r="G78" s="0" t="s">
        <v>223</v>
      </c>
      <c r="H78" s="0" t="n">
        <v>2</v>
      </c>
      <c r="I78" s="0" t="n">
        <v>7</v>
      </c>
      <c r="J78" s="0" t="n">
        <v>2</v>
      </c>
      <c r="K78" s="0" t="n">
        <v>6</v>
      </c>
      <c r="L78" s="0" t="n">
        <v>4</v>
      </c>
      <c r="M78" s="0" t="n">
        <v>4</v>
      </c>
      <c r="N78" s="0" t="n">
        <v>1</v>
      </c>
      <c r="O78" s="0" t="n">
        <v>7</v>
      </c>
      <c r="P78" s="0" t="n">
        <v>1</v>
      </c>
      <c r="Q78" s="0" t="n">
        <v>4</v>
      </c>
      <c r="R78" s="0" t="n">
        <v>1</v>
      </c>
      <c r="S78" s="0" t="n">
        <v>7</v>
      </c>
      <c r="T78" s="0" t="n">
        <v>1</v>
      </c>
      <c r="U78" s="0" t="n">
        <v>4</v>
      </c>
      <c r="V78" s="0" t="n">
        <v>1</v>
      </c>
      <c r="W78" s="0" t="n">
        <v>7</v>
      </c>
      <c r="X78" s="0" t="n">
        <v>1</v>
      </c>
      <c r="Y78" s="0" t="n">
        <v>3</v>
      </c>
      <c r="Z78" s="0" t="n">
        <v>5</v>
      </c>
      <c r="AA78" s="0" t="n">
        <v>3</v>
      </c>
      <c r="AB78" s="0" t="n">
        <v>2</v>
      </c>
      <c r="AC78" s="0" t="n">
        <v>1</v>
      </c>
      <c r="AD78" s="0" t="n">
        <v>6</v>
      </c>
      <c r="AE78" s="0" t="n">
        <v>2</v>
      </c>
      <c r="AF78" s="0" t="n">
        <v>2</v>
      </c>
      <c r="AG78" s="0" t="s">
        <v>214</v>
      </c>
      <c r="AI78" s="0" t="s">
        <v>188</v>
      </c>
      <c r="AJ78" s="0" t="s">
        <v>203</v>
      </c>
      <c r="AK78" s="0" t="s">
        <v>188</v>
      </c>
      <c r="AL78" s="0" t="s">
        <v>192</v>
      </c>
      <c r="AM78" s="0" t="s">
        <v>188</v>
      </c>
      <c r="AN78" s="0" t="s">
        <v>188</v>
      </c>
      <c r="AO78" s="0" t="s">
        <v>188</v>
      </c>
      <c r="AP78" s="0" t="s">
        <v>189</v>
      </c>
      <c r="AQ78" s="0" t="s">
        <v>189</v>
      </c>
      <c r="AR78" s="0" t="s">
        <v>190</v>
      </c>
      <c r="AS78" s="0" t="s">
        <v>191</v>
      </c>
      <c r="AT78" s="0" t="s">
        <v>188</v>
      </c>
      <c r="AU78" s="0" t="s">
        <v>191</v>
      </c>
      <c r="AV78" s="0" t="s">
        <v>191</v>
      </c>
      <c r="AW78" s="0" t="s">
        <v>190</v>
      </c>
      <c r="AX78" s="0" t="s">
        <v>192</v>
      </c>
      <c r="AY78" s="0" t="s">
        <v>192</v>
      </c>
      <c r="AZ78" s="0" t="s">
        <v>192</v>
      </c>
      <c r="DH78" s="0" t="s">
        <v>204</v>
      </c>
      <c r="DI78" s="0" t="s">
        <v>204</v>
      </c>
      <c r="DJ78" s="0" t="s">
        <v>204</v>
      </c>
      <c r="DK78" s="0" t="s">
        <v>186</v>
      </c>
      <c r="DL78" s="0" t="s">
        <v>203</v>
      </c>
      <c r="DM78" s="0" t="s">
        <v>186</v>
      </c>
      <c r="DN78" s="0" t="s">
        <v>194</v>
      </c>
      <c r="DO78" s="1" t="b">
        <f aca="false">TRUE()</f>
        <v>1</v>
      </c>
      <c r="DP78" s="1" t="b">
        <f aca="false">FALSE()</f>
        <v>0</v>
      </c>
      <c r="DQ78" s="1" t="b">
        <f aca="false">TRUE()</f>
        <v>1</v>
      </c>
      <c r="DR78" s="1" t="b">
        <f aca="false">TRUE()</f>
        <v>1</v>
      </c>
      <c r="DS78" s="1" t="b">
        <f aca="false">FALSE()</f>
        <v>0</v>
      </c>
      <c r="DT78" s="1" t="b">
        <f aca="false">TRUE()</f>
        <v>1</v>
      </c>
      <c r="DU78" s="1" t="b">
        <f aca="false">TRUE()</f>
        <v>1</v>
      </c>
      <c r="DV78" s="1" t="b">
        <f aca="false">TRUE()</f>
        <v>1</v>
      </c>
      <c r="DW78" s="1" t="b">
        <f aca="false">FALSE()</f>
        <v>0</v>
      </c>
      <c r="DX78" s="1" t="b">
        <f aca="false">FALSE()</f>
        <v>0</v>
      </c>
      <c r="DY78" s="1" t="b">
        <f aca="false">TRUE()</f>
        <v>1</v>
      </c>
      <c r="DZ78" s="1" t="b">
        <f aca="false">FALSE()</f>
        <v>0</v>
      </c>
      <c r="EA78" s="1" t="b">
        <f aca="false">TRUE()</f>
        <v>1</v>
      </c>
      <c r="EB78" s="1" t="b">
        <f aca="false">FALSE()</f>
        <v>0</v>
      </c>
      <c r="EC78" s="1" t="b">
        <f aca="false">FALSE()</f>
        <v>0</v>
      </c>
      <c r="ED78" s="1" t="b">
        <f aca="false">FALSE()</f>
        <v>0</v>
      </c>
      <c r="EE78" s="1" t="s">
        <v>195</v>
      </c>
      <c r="EF78" s="1" t="s">
        <v>185</v>
      </c>
      <c r="EG78" s="1" t="s">
        <v>217</v>
      </c>
      <c r="EI78" s="1" t="s">
        <v>197</v>
      </c>
      <c r="EJ78" s="1" t="n">
        <v>1</v>
      </c>
      <c r="FF78" s="1" t="n">
        <v>1</v>
      </c>
      <c r="FM78" s="1" t="n">
        <v>1</v>
      </c>
      <c r="FR78" s="1" t="s">
        <v>195</v>
      </c>
      <c r="FS78" s="1" t="s">
        <v>202</v>
      </c>
      <c r="FT78" s="1" t="s">
        <v>185</v>
      </c>
      <c r="FU78" s="1" t="s">
        <v>195</v>
      </c>
      <c r="FV78" s="1" t="s">
        <v>195</v>
      </c>
      <c r="FW78" s="1" t="s">
        <v>185</v>
      </c>
      <c r="FX78" s="1" t="s">
        <v>185</v>
      </c>
      <c r="FY78" s="1" t="s">
        <v>195</v>
      </c>
    </row>
    <row r="79" customFormat="false" ht="14" hidden="false" customHeight="false" outlineLevel="0" collapsed="false">
      <c r="A79" s="0" t="n">
        <v>14107604</v>
      </c>
      <c r="B79" s="0" t="s">
        <v>181</v>
      </c>
      <c r="C79" s="0" t="s">
        <v>209</v>
      </c>
      <c r="D79" s="0" t="s">
        <v>183</v>
      </c>
      <c r="E79" s="0" t="s">
        <v>184</v>
      </c>
      <c r="F79" s="0" t="s">
        <v>195</v>
      </c>
      <c r="G79" s="0" t="n">
        <v>3</v>
      </c>
      <c r="H79" s="0" t="n">
        <v>1</v>
      </c>
      <c r="I79" s="0" t="n">
        <v>6</v>
      </c>
      <c r="J79" s="0" t="n">
        <v>1</v>
      </c>
      <c r="K79" s="0" t="n">
        <v>6</v>
      </c>
      <c r="L79" s="0" t="n">
        <v>3</v>
      </c>
      <c r="M79" s="0" t="n">
        <v>3</v>
      </c>
      <c r="N79" s="0" t="n">
        <v>1</v>
      </c>
      <c r="O79" s="0" t="n">
        <v>7</v>
      </c>
      <c r="P79" s="0" t="n">
        <v>1</v>
      </c>
      <c r="Q79" s="0" t="n">
        <v>2</v>
      </c>
      <c r="R79" s="0" t="n">
        <v>1</v>
      </c>
      <c r="S79" s="0" t="n">
        <v>7</v>
      </c>
      <c r="T79" s="0" t="n">
        <v>1</v>
      </c>
      <c r="U79" s="0" t="n">
        <v>7</v>
      </c>
      <c r="V79" s="0" t="n">
        <v>1</v>
      </c>
      <c r="W79" s="0" t="n">
        <v>7</v>
      </c>
      <c r="X79" s="0" t="n">
        <v>1</v>
      </c>
      <c r="Y79" s="0" t="n">
        <v>1</v>
      </c>
      <c r="Z79" s="0" t="n">
        <v>7</v>
      </c>
      <c r="AA79" s="0" t="n">
        <v>1</v>
      </c>
      <c r="AB79" s="0" t="n">
        <v>1</v>
      </c>
      <c r="AC79" s="0" t="n">
        <v>2</v>
      </c>
      <c r="AD79" s="0" t="n">
        <v>7</v>
      </c>
      <c r="AE79" s="0" t="n">
        <v>2</v>
      </c>
      <c r="AF79" s="0" t="n">
        <v>2</v>
      </c>
      <c r="AG79" s="0" t="s">
        <v>200</v>
      </c>
      <c r="AI79" s="0" t="s">
        <v>204</v>
      </c>
      <c r="AJ79" s="0" t="s">
        <v>187</v>
      </c>
      <c r="AK79" s="0" t="s">
        <v>187</v>
      </c>
      <c r="AL79" s="0" t="s">
        <v>190</v>
      </c>
      <c r="AM79" s="0" t="s">
        <v>191</v>
      </c>
      <c r="AN79" s="0" t="s">
        <v>191</v>
      </c>
      <c r="AO79" s="0" t="s">
        <v>190</v>
      </c>
      <c r="AP79" s="0" t="s">
        <v>191</v>
      </c>
      <c r="AQ79" s="0" t="s">
        <v>191</v>
      </c>
      <c r="AR79" s="0" t="s">
        <v>190</v>
      </c>
      <c r="AS79" s="0" t="s">
        <v>191</v>
      </c>
      <c r="AT79" s="0" t="s">
        <v>188</v>
      </c>
      <c r="AU79" s="0" t="s">
        <v>191</v>
      </c>
      <c r="AV79" s="0" t="s">
        <v>191</v>
      </c>
      <c r="AX79" s="0" t="s">
        <v>192</v>
      </c>
      <c r="AY79" s="0" t="s">
        <v>192</v>
      </c>
      <c r="AZ79" s="0" t="s">
        <v>192</v>
      </c>
      <c r="DH79" s="0" t="s">
        <v>204</v>
      </c>
      <c r="DI79" s="0" t="s">
        <v>204</v>
      </c>
      <c r="DJ79" s="0" t="s">
        <v>203</v>
      </c>
      <c r="DK79" s="0" t="s">
        <v>186</v>
      </c>
      <c r="DL79" s="0" t="s">
        <v>187</v>
      </c>
      <c r="DM79" s="0" t="s">
        <v>204</v>
      </c>
      <c r="DN79" s="0" t="s">
        <v>194</v>
      </c>
      <c r="DO79" s="1" t="b">
        <f aca="false">TRUE()</f>
        <v>1</v>
      </c>
      <c r="DP79" s="1" t="b">
        <f aca="false">FALSE()</f>
        <v>0</v>
      </c>
      <c r="DQ79" s="1" t="b">
        <f aca="false">FALSE()</f>
        <v>0</v>
      </c>
      <c r="DR79" s="1" t="b">
        <f aca="false">TRUE()</f>
        <v>1</v>
      </c>
      <c r="DS79" s="1" t="b">
        <f aca="false">FALSE()</f>
        <v>0</v>
      </c>
      <c r="DT79" s="1" t="b">
        <f aca="false">TRUE()</f>
        <v>1</v>
      </c>
      <c r="DU79" s="1" t="b">
        <f aca="false">TRUE()</f>
        <v>1</v>
      </c>
      <c r="DV79" s="1" t="b">
        <f aca="false">TRUE()</f>
        <v>1</v>
      </c>
      <c r="DW79" s="1" t="b">
        <f aca="false">FALSE()</f>
        <v>0</v>
      </c>
      <c r="DX79" s="1" t="b">
        <f aca="false">FALSE()</f>
        <v>0</v>
      </c>
      <c r="DY79" s="1" t="b">
        <f aca="false">TRUE()</f>
        <v>1</v>
      </c>
      <c r="DZ79" s="1" t="b">
        <f aca="false">TRUE()</f>
        <v>1</v>
      </c>
      <c r="EA79" s="1" t="b">
        <f aca="false">FALSE()</f>
        <v>0</v>
      </c>
      <c r="EB79" s="1" t="b">
        <f aca="false">TRUE()</f>
        <v>1</v>
      </c>
      <c r="EC79" s="1" t="b">
        <f aca="false">FALSE()</f>
        <v>0</v>
      </c>
      <c r="ED79" s="1" t="b">
        <f aca="false">FALSE()</f>
        <v>0</v>
      </c>
      <c r="EE79" s="1" t="s">
        <v>195</v>
      </c>
      <c r="EF79" s="1" t="s">
        <v>195</v>
      </c>
      <c r="EG79" s="1" t="s">
        <v>217</v>
      </c>
      <c r="EI79" s="1" t="s">
        <v>218</v>
      </c>
      <c r="EJ79" s="1" t="n">
        <v>1</v>
      </c>
      <c r="FH79" s="1" t="n">
        <v>1</v>
      </c>
      <c r="FM79" s="1" t="n">
        <v>1</v>
      </c>
      <c r="FR79" s="1" t="s">
        <v>195</v>
      </c>
      <c r="FS79" s="1" t="s">
        <v>198</v>
      </c>
      <c r="FT79" s="1" t="s">
        <v>185</v>
      </c>
      <c r="FU79" s="1" t="s">
        <v>195</v>
      </c>
      <c r="FV79" s="1" t="s">
        <v>195</v>
      </c>
      <c r="FW79" s="1" t="s">
        <v>185</v>
      </c>
      <c r="FX79" s="1" t="s">
        <v>185</v>
      </c>
      <c r="FY79" s="1" t="s">
        <v>195</v>
      </c>
    </row>
    <row r="80" customFormat="false" ht="14" hidden="false" customHeight="false" outlineLevel="0" collapsed="false">
      <c r="A80" s="0" t="n">
        <v>14108181</v>
      </c>
      <c r="B80" s="0" t="s">
        <v>181</v>
      </c>
      <c r="C80" s="0" t="s">
        <v>182</v>
      </c>
      <c r="D80" s="0" t="s">
        <v>183</v>
      </c>
      <c r="E80" s="0" t="s">
        <v>184</v>
      </c>
      <c r="F80" s="0" t="s">
        <v>185</v>
      </c>
      <c r="BA80" s="0" t="n">
        <v>1</v>
      </c>
      <c r="BB80" s="0" t="n">
        <v>7</v>
      </c>
      <c r="BC80" s="0" t="n">
        <v>1</v>
      </c>
      <c r="BD80" s="0" t="n">
        <v>7</v>
      </c>
      <c r="BE80" s="0" t="n">
        <v>1</v>
      </c>
      <c r="BF80" s="0" t="n">
        <v>4</v>
      </c>
      <c r="BG80" s="0" t="n">
        <v>1</v>
      </c>
      <c r="BH80" s="0" t="n">
        <v>7</v>
      </c>
      <c r="BI80" s="0" t="n">
        <v>1</v>
      </c>
      <c r="BJ80" s="0" t="n">
        <v>4</v>
      </c>
      <c r="BK80" s="0" t="n">
        <v>1</v>
      </c>
      <c r="BL80" s="0" t="n">
        <v>7</v>
      </c>
      <c r="BM80" s="0" t="n">
        <v>1</v>
      </c>
      <c r="BN80" s="0" t="n">
        <v>2</v>
      </c>
      <c r="BO80" s="0" t="n">
        <v>1</v>
      </c>
      <c r="BP80" s="0" t="n">
        <v>7</v>
      </c>
      <c r="BQ80" s="0" t="n">
        <v>1</v>
      </c>
      <c r="BR80" s="0" t="n">
        <v>1</v>
      </c>
      <c r="BS80" s="0" t="n">
        <v>7</v>
      </c>
      <c r="BT80" s="0" t="n">
        <v>1</v>
      </c>
      <c r="BU80" s="0" t="n">
        <v>1</v>
      </c>
      <c r="BV80" s="0" t="n">
        <v>1</v>
      </c>
      <c r="BW80" s="0" t="n">
        <v>7</v>
      </c>
      <c r="BX80" s="0" t="n">
        <v>1</v>
      </c>
      <c r="BY80" s="0" t="n">
        <v>1</v>
      </c>
      <c r="BZ80" s="0" t="s">
        <v>187</v>
      </c>
      <c r="CA80" s="0" t="s">
        <v>186</v>
      </c>
      <c r="CB80" s="0" t="s">
        <v>187</v>
      </c>
      <c r="CC80" s="0" t="s">
        <v>203</v>
      </c>
      <c r="CD80" s="0" t="s">
        <v>188</v>
      </c>
      <c r="CE80" s="0" t="s">
        <v>188</v>
      </c>
      <c r="CF80" s="0" t="s">
        <v>192</v>
      </c>
      <c r="CG80" s="0" t="s">
        <v>188</v>
      </c>
      <c r="CH80" s="0" t="s">
        <v>205</v>
      </c>
      <c r="CI80" s="0" t="s">
        <v>205</v>
      </c>
      <c r="CJ80" s="0" t="s">
        <v>189</v>
      </c>
      <c r="CK80" s="0" t="s">
        <v>189</v>
      </c>
      <c r="CL80" s="0" t="s">
        <v>190</v>
      </c>
      <c r="CM80" s="0" t="s">
        <v>192</v>
      </c>
      <c r="CN80" s="0" t="s">
        <v>205</v>
      </c>
      <c r="CO80" s="0" t="s">
        <v>190</v>
      </c>
      <c r="CP80" s="0" t="s">
        <v>188</v>
      </c>
      <c r="CQ80" s="0" t="s">
        <v>192</v>
      </c>
      <c r="CR80" s="0" t="s">
        <v>190</v>
      </c>
      <c r="CS80" s="0" t="s">
        <v>190</v>
      </c>
      <c r="CT80" s="0" t="s">
        <v>190</v>
      </c>
      <c r="CU80" s="0" t="s">
        <v>192</v>
      </c>
      <c r="CV80" s="0" t="s">
        <v>192</v>
      </c>
      <c r="CW80" s="0" t="s">
        <v>190</v>
      </c>
      <c r="CX80" s="0" t="s">
        <v>190</v>
      </c>
      <c r="CY80" s="0" t="s">
        <v>190</v>
      </c>
      <c r="CZ80" s="0" t="s">
        <v>192</v>
      </c>
      <c r="DA80" s="0" t="s">
        <v>192</v>
      </c>
      <c r="DB80" s="0" t="s">
        <v>190</v>
      </c>
      <c r="DC80" s="0" t="s">
        <v>190</v>
      </c>
      <c r="DD80" s="0" t="s">
        <v>192</v>
      </c>
      <c r="DE80" s="0" t="s">
        <v>192</v>
      </c>
      <c r="DF80" s="0" t="s">
        <v>192</v>
      </c>
      <c r="DG80" s="0" t="s">
        <v>206</v>
      </c>
      <c r="DH80" s="0" t="s">
        <v>203</v>
      </c>
      <c r="DI80" s="0" t="s">
        <v>186</v>
      </c>
      <c r="DJ80" s="0" t="s">
        <v>187</v>
      </c>
      <c r="DK80" s="0" t="s">
        <v>187</v>
      </c>
      <c r="DL80" s="0" t="s">
        <v>203</v>
      </c>
      <c r="DM80" s="0" t="s">
        <v>186</v>
      </c>
      <c r="DN80" s="0" t="s">
        <v>194</v>
      </c>
      <c r="DO80" s="1" t="b">
        <f aca="false">TRUE()</f>
        <v>1</v>
      </c>
      <c r="DP80" s="1" t="b">
        <f aca="false">TRUE()</f>
        <v>1</v>
      </c>
      <c r="DQ80" s="1" t="b">
        <f aca="false">FALSE()</f>
        <v>0</v>
      </c>
      <c r="DR80" s="1" t="b">
        <f aca="false">TRUE()</f>
        <v>1</v>
      </c>
      <c r="DS80" s="1" t="b">
        <f aca="false">FALSE()</f>
        <v>0</v>
      </c>
      <c r="DT80" s="1" t="b">
        <f aca="false">FALSE()</f>
        <v>0</v>
      </c>
      <c r="DU80" s="1" t="b">
        <f aca="false">TRUE()</f>
        <v>1</v>
      </c>
      <c r="DV80" s="1" t="b">
        <f aca="false">FALSE()</f>
        <v>0</v>
      </c>
      <c r="DW80" s="1" t="b">
        <f aca="false">FALSE()</f>
        <v>0</v>
      </c>
      <c r="DX80" s="1" t="b">
        <f aca="false">TRUE()</f>
        <v>1</v>
      </c>
      <c r="DY80" s="1" t="b">
        <f aca="false">TRUE()</f>
        <v>1</v>
      </c>
      <c r="DZ80" s="1" t="b">
        <f aca="false">FALSE()</f>
        <v>0</v>
      </c>
      <c r="EA80" s="1" t="b">
        <f aca="false">TRUE()</f>
        <v>1</v>
      </c>
      <c r="EB80" s="1" t="b">
        <f aca="false">TRUE()</f>
        <v>1</v>
      </c>
      <c r="EC80" s="1" t="b">
        <f aca="false">FALSE()</f>
        <v>0</v>
      </c>
      <c r="ED80" s="1" t="b">
        <f aca="false">FALSE()</f>
        <v>0</v>
      </c>
      <c r="EE80" s="1" t="s">
        <v>195</v>
      </c>
      <c r="EF80" s="1" t="s">
        <v>185</v>
      </c>
      <c r="EG80" s="1" t="s">
        <v>217</v>
      </c>
      <c r="EI80" s="1" t="s">
        <v>215</v>
      </c>
      <c r="ER80" s="1" t="n">
        <v>1</v>
      </c>
      <c r="FF80" s="1" t="n">
        <v>1</v>
      </c>
      <c r="FM80" s="1" t="n">
        <v>1</v>
      </c>
      <c r="FN80" s="1" t="n">
        <v>1</v>
      </c>
      <c r="FR80" s="1" t="s">
        <v>185</v>
      </c>
      <c r="FS80" s="1" t="s">
        <v>185</v>
      </c>
      <c r="FT80" s="1" t="s">
        <v>185</v>
      </c>
      <c r="FU80" s="1" t="s">
        <v>195</v>
      </c>
      <c r="FV80" s="1" t="s">
        <v>185</v>
      </c>
      <c r="FW80" s="1" t="s">
        <v>185</v>
      </c>
      <c r="FX80" s="1" t="s">
        <v>185</v>
      </c>
      <c r="FY80" s="1" t="s">
        <v>195</v>
      </c>
    </row>
    <row r="81" customFormat="false" ht="14" hidden="false" customHeight="false" outlineLevel="0" collapsed="false">
      <c r="A81" s="0" t="n">
        <v>14108191</v>
      </c>
      <c r="B81" s="0" t="s">
        <v>181</v>
      </c>
      <c r="C81" s="0" t="s">
        <v>182</v>
      </c>
      <c r="D81" s="0" t="s">
        <v>183</v>
      </c>
      <c r="E81" s="0" t="s">
        <v>184</v>
      </c>
      <c r="F81" s="0" t="s">
        <v>185</v>
      </c>
      <c r="BA81" s="0" t="n">
        <v>3</v>
      </c>
      <c r="BB81" s="0" t="n">
        <v>4</v>
      </c>
      <c r="BC81" s="0" t="n">
        <v>4</v>
      </c>
      <c r="BD81" s="0" t="n">
        <v>4</v>
      </c>
      <c r="BE81" s="0" t="n">
        <v>3</v>
      </c>
      <c r="BF81" s="0" t="n">
        <v>3</v>
      </c>
      <c r="BG81" s="0" t="n">
        <v>2</v>
      </c>
      <c r="BH81" s="0" t="n">
        <v>6</v>
      </c>
      <c r="BJ81" s="0" t="n">
        <v>3</v>
      </c>
      <c r="BK81" s="0" t="n">
        <v>2</v>
      </c>
      <c r="BL81" s="0" t="n">
        <v>6</v>
      </c>
      <c r="BM81" s="0" t="n">
        <v>2</v>
      </c>
      <c r="BN81" s="0" t="n">
        <v>5</v>
      </c>
      <c r="BO81" s="0" t="n">
        <v>2</v>
      </c>
      <c r="BP81" s="0" t="n">
        <v>3</v>
      </c>
      <c r="BQ81" s="0" t="n">
        <v>2</v>
      </c>
      <c r="BR81" s="0" t="n">
        <v>4</v>
      </c>
      <c r="BS81" s="0" t="n">
        <v>3</v>
      </c>
      <c r="BT81" s="0" t="n">
        <v>4</v>
      </c>
      <c r="BU81" s="0" t="n">
        <v>6</v>
      </c>
      <c r="BV81" s="0" t="n">
        <v>3</v>
      </c>
      <c r="BW81" s="0" t="n">
        <v>5</v>
      </c>
      <c r="BX81" s="0" t="n">
        <v>3</v>
      </c>
      <c r="BY81" s="0" t="n">
        <v>3</v>
      </c>
      <c r="BZ81" s="0" t="s">
        <v>204</v>
      </c>
      <c r="CA81" s="0" t="s">
        <v>203</v>
      </c>
      <c r="CB81" s="0" t="s">
        <v>188</v>
      </c>
      <c r="CC81" s="0" t="s">
        <v>188</v>
      </c>
      <c r="CD81" s="0" t="s">
        <v>188</v>
      </c>
      <c r="CE81" s="0" t="s">
        <v>203</v>
      </c>
      <c r="CF81" s="0" t="s">
        <v>191</v>
      </c>
      <c r="CG81" s="0" t="s">
        <v>189</v>
      </c>
      <c r="CH81" s="0" t="s">
        <v>205</v>
      </c>
      <c r="CI81" s="0" t="s">
        <v>189</v>
      </c>
      <c r="CJ81" s="0" t="s">
        <v>191</v>
      </c>
      <c r="CK81" s="0" t="s">
        <v>190</v>
      </c>
      <c r="CL81" s="0" t="s">
        <v>191</v>
      </c>
      <c r="CM81" s="0" t="s">
        <v>188</v>
      </c>
      <c r="CN81" s="0" t="s">
        <v>190</v>
      </c>
      <c r="CO81" s="0" t="s">
        <v>189</v>
      </c>
      <c r="CP81" s="0" t="s">
        <v>191</v>
      </c>
      <c r="CQ81" s="0" t="s">
        <v>191</v>
      </c>
      <c r="CR81" s="0" t="s">
        <v>190</v>
      </c>
      <c r="CS81" s="0" t="s">
        <v>205</v>
      </c>
      <c r="CT81" s="0" t="s">
        <v>205</v>
      </c>
      <c r="CU81" s="0" t="s">
        <v>191</v>
      </c>
      <c r="CV81" s="0" t="s">
        <v>191</v>
      </c>
      <c r="CW81" s="0" t="s">
        <v>191</v>
      </c>
      <c r="CX81" s="0" t="s">
        <v>190</v>
      </c>
      <c r="CY81" s="0" t="s">
        <v>205</v>
      </c>
      <c r="CZ81" s="0" t="s">
        <v>205</v>
      </c>
      <c r="DA81" s="0" t="s">
        <v>190</v>
      </c>
      <c r="DB81" s="0" t="s">
        <v>190</v>
      </c>
      <c r="DC81" s="0" t="s">
        <v>188</v>
      </c>
      <c r="DD81" s="0" t="s">
        <v>190</v>
      </c>
      <c r="DE81" s="0" t="s">
        <v>190</v>
      </c>
      <c r="DF81" s="0" t="s">
        <v>190</v>
      </c>
      <c r="DG81" s="0" t="s">
        <v>206</v>
      </c>
      <c r="DH81" s="0" t="s">
        <v>204</v>
      </c>
      <c r="DI81" s="0" t="s">
        <v>186</v>
      </c>
      <c r="DJ81" s="0" t="s">
        <v>187</v>
      </c>
      <c r="DK81" s="0" t="s">
        <v>186</v>
      </c>
      <c r="DL81" s="0" t="s">
        <v>187</v>
      </c>
      <c r="DM81" s="0" t="s">
        <v>204</v>
      </c>
      <c r="DN81" s="0" t="s">
        <v>194</v>
      </c>
      <c r="DO81" s="1" t="b">
        <f aca="false">FALSE()</f>
        <v>0</v>
      </c>
      <c r="DP81" s="1" t="b">
        <f aca="false">FALSE()</f>
        <v>0</v>
      </c>
      <c r="DQ81" s="1" t="b">
        <f aca="false">FALSE()</f>
        <v>0</v>
      </c>
      <c r="DR81" s="1" t="b">
        <f aca="false">TRUE()</f>
        <v>1</v>
      </c>
      <c r="DS81" s="1" t="b">
        <f aca="false">FALSE()</f>
        <v>0</v>
      </c>
      <c r="DT81" s="1" t="b">
        <f aca="false">TRUE()</f>
        <v>1</v>
      </c>
      <c r="DU81" s="1" t="b">
        <f aca="false">TRUE()</f>
        <v>1</v>
      </c>
      <c r="DV81" s="1" t="b">
        <f aca="false">TRUE()</f>
        <v>1</v>
      </c>
      <c r="DW81" s="1" t="b">
        <f aca="false">FALSE()</f>
        <v>0</v>
      </c>
      <c r="DX81" s="1" t="b">
        <f aca="false">FALSE()</f>
        <v>0</v>
      </c>
      <c r="DY81" s="1" t="b">
        <f aca="false">TRUE()</f>
        <v>1</v>
      </c>
      <c r="DZ81" s="1" t="b">
        <f aca="false">FALSE()</f>
        <v>0</v>
      </c>
      <c r="EA81" s="1" t="b">
        <f aca="false">TRUE()</f>
        <v>1</v>
      </c>
      <c r="EB81" s="1" t="b">
        <f aca="false">TRUE()</f>
        <v>1</v>
      </c>
      <c r="EC81" s="1" t="b">
        <f aca="false">FALSE()</f>
        <v>0</v>
      </c>
      <c r="ED81" s="1" t="b">
        <f aca="false">FALSE()</f>
        <v>0</v>
      </c>
      <c r="EE81" s="1" t="s">
        <v>195</v>
      </c>
      <c r="EF81" s="1" t="s">
        <v>185</v>
      </c>
      <c r="EG81" s="1" t="s">
        <v>217</v>
      </c>
      <c r="EI81" s="1" t="s">
        <v>216</v>
      </c>
      <c r="EJ81" s="1" t="n">
        <v>1</v>
      </c>
      <c r="FF81" s="1" t="n">
        <v>1</v>
      </c>
      <c r="FM81" s="1" t="n">
        <v>1</v>
      </c>
      <c r="FR81" s="1" t="s">
        <v>185</v>
      </c>
      <c r="FS81" s="1" t="s">
        <v>185</v>
      </c>
      <c r="FT81" s="1" t="s">
        <v>185</v>
      </c>
      <c r="FU81" s="1" t="s">
        <v>195</v>
      </c>
      <c r="FV81" s="1" t="s">
        <v>185</v>
      </c>
      <c r="FW81" s="1" t="s">
        <v>185</v>
      </c>
      <c r="FX81" s="1" t="s">
        <v>185</v>
      </c>
      <c r="FY81" s="1" t="s">
        <v>195</v>
      </c>
    </row>
    <row r="82" customFormat="false" ht="14" hidden="false" customHeight="false" outlineLevel="0" collapsed="false">
      <c r="A82" s="0" t="n">
        <v>14109215</v>
      </c>
      <c r="B82" s="0" t="s">
        <v>181</v>
      </c>
      <c r="C82" s="0" t="s">
        <v>182</v>
      </c>
      <c r="D82" s="0" t="s">
        <v>183</v>
      </c>
      <c r="E82" s="0" t="s">
        <v>184</v>
      </c>
      <c r="F82" s="0" t="s">
        <v>185</v>
      </c>
      <c r="BA82" s="0" t="n">
        <v>2</v>
      </c>
      <c r="BB82" s="0" t="n">
        <v>6</v>
      </c>
      <c r="BC82" s="0" t="n">
        <v>5</v>
      </c>
      <c r="BD82" s="0" t="n">
        <v>6</v>
      </c>
      <c r="BE82" s="0" t="n">
        <v>6</v>
      </c>
      <c r="BF82" s="0" t="n">
        <v>3</v>
      </c>
      <c r="BG82" s="0" t="n">
        <v>1</v>
      </c>
      <c r="BH82" s="0" t="n">
        <v>7</v>
      </c>
      <c r="BI82" s="0" t="n">
        <v>2</v>
      </c>
      <c r="BJ82" s="0" t="n">
        <v>2</v>
      </c>
      <c r="BK82" s="0" t="n">
        <v>1</v>
      </c>
      <c r="BL82" s="0" t="n">
        <v>7</v>
      </c>
      <c r="BM82" s="0" t="n">
        <v>1</v>
      </c>
      <c r="BN82" s="0" t="n">
        <v>3</v>
      </c>
      <c r="BO82" s="0" t="n">
        <v>1</v>
      </c>
      <c r="BP82" s="0" t="n">
        <v>7</v>
      </c>
      <c r="BQ82" s="0" t="n">
        <v>1</v>
      </c>
      <c r="BR82" s="0" t="n">
        <v>2</v>
      </c>
      <c r="BS82" s="0" t="n">
        <v>6</v>
      </c>
      <c r="BT82" s="0" t="n">
        <v>2</v>
      </c>
      <c r="BU82" s="0" t="n">
        <v>1</v>
      </c>
      <c r="BV82" s="0" t="n">
        <v>1</v>
      </c>
      <c r="BW82" s="0" t="n">
        <v>7</v>
      </c>
      <c r="BX82" s="0" t="n">
        <v>1</v>
      </c>
      <c r="BY82" s="0" t="n">
        <v>1</v>
      </c>
      <c r="BZ82" s="0" t="s">
        <v>188</v>
      </c>
      <c r="CA82" s="0" t="s">
        <v>186</v>
      </c>
      <c r="CB82" s="0" t="s">
        <v>187</v>
      </c>
      <c r="CC82" s="0" t="s">
        <v>204</v>
      </c>
      <c r="CD82" s="0" t="s">
        <v>203</v>
      </c>
      <c r="CE82" s="0" t="s">
        <v>187</v>
      </c>
      <c r="CF82" s="0" t="s">
        <v>191</v>
      </c>
      <c r="CG82" s="0" t="s">
        <v>190</v>
      </c>
      <c r="CH82" s="0" t="s">
        <v>188</v>
      </c>
      <c r="CI82" s="0" t="s">
        <v>191</v>
      </c>
      <c r="CJ82" s="0" t="s">
        <v>191</v>
      </c>
      <c r="CK82" s="0" t="s">
        <v>188</v>
      </c>
      <c r="CL82" s="0" t="s">
        <v>191</v>
      </c>
      <c r="CM82" s="0" t="s">
        <v>190</v>
      </c>
      <c r="CN82" s="0" t="s">
        <v>190</v>
      </c>
      <c r="CO82" s="0" t="s">
        <v>190</v>
      </c>
      <c r="CP82" s="0" t="s">
        <v>188</v>
      </c>
      <c r="CQ82" s="0" t="s">
        <v>191</v>
      </c>
      <c r="CR82" s="0" t="s">
        <v>191</v>
      </c>
      <c r="CS82" s="0" t="s">
        <v>191</v>
      </c>
      <c r="CT82" s="0" t="s">
        <v>191</v>
      </c>
      <c r="CU82" s="0" t="s">
        <v>191</v>
      </c>
      <c r="CV82" s="0" t="s">
        <v>191</v>
      </c>
      <c r="CW82" s="0" t="s">
        <v>191</v>
      </c>
      <c r="CX82" s="0" t="s">
        <v>191</v>
      </c>
      <c r="CY82" s="0" t="s">
        <v>191</v>
      </c>
      <c r="CZ82" s="0" t="s">
        <v>191</v>
      </c>
      <c r="DA82" s="0" t="s">
        <v>191</v>
      </c>
      <c r="DB82" s="0" t="s">
        <v>191</v>
      </c>
      <c r="DC82" s="0" t="s">
        <v>191</v>
      </c>
      <c r="DD82" s="0" t="s">
        <v>190</v>
      </c>
      <c r="DE82" s="0" t="s">
        <v>190</v>
      </c>
      <c r="DF82" s="0" t="s">
        <v>190</v>
      </c>
      <c r="DG82" s="4" t="n">
        <v>0</v>
      </c>
      <c r="DH82" s="0" t="s">
        <v>188</v>
      </c>
      <c r="DI82" s="0" t="s">
        <v>186</v>
      </c>
      <c r="DJ82" s="0" t="s">
        <v>187</v>
      </c>
      <c r="DK82" s="0" t="s">
        <v>186</v>
      </c>
      <c r="DL82" s="0" t="s">
        <v>187</v>
      </c>
      <c r="DM82" s="0" t="s">
        <v>186</v>
      </c>
      <c r="DN82" s="0" t="s">
        <v>194</v>
      </c>
      <c r="DO82" s="1" t="b">
        <f aca="false">TRUE()</f>
        <v>1</v>
      </c>
      <c r="DP82" s="1" t="b">
        <f aca="false">TRUE()</f>
        <v>1</v>
      </c>
      <c r="DQ82" s="1" t="b">
        <f aca="false">FALSE()</f>
        <v>0</v>
      </c>
      <c r="DR82" s="1" t="b">
        <f aca="false">TRUE()</f>
        <v>1</v>
      </c>
      <c r="DS82" s="1" t="b">
        <f aca="false">FALSE()</f>
        <v>0</v>
      </c>
      <c r="DT82" s="1" t="b">
        <f aca="false">FALSE()</f>
        <v>0</v>
      </c>
      <c r="DU82" s="1" t="b">
        <f aca="false">TRUE()</f>
        <v>1</v>
      </c>
      <c r="DV82" s="1" t="b">
        <f aca="false">TRUE()</f>
        <v>1</v>
      </c>
      <c r="DW82" s="1" t="b">
        <f aca="false">TRUE()</f>
        <v>1</v>
      </c>
      <c r="DX82" s="1" t="b">
        <f aca="false">FALSE()</f>
        <v>0</v>
      </c>
      <c r="DY82" s="1" t="b">
        <f aca="false">TRUE()</f>
        <v>1</v>
      </c>
      <c r="DZ82" s="1" t="b">
        <f aca="false">FALSE()</f>
        <v>0</v>
      </c>
      <c r="EA82" s="1" t="b">
        <f aca="false">TRUE()</f>
        <v>1</v>
      </c>
      <c r="EB82" s="1" t="b">
        <f aca="false">TRUE()</f>
        <v>1</v>
      </c>
      <c r="EC82" s="1" t="b">
        <f aca="false">FALSE()</f>
        <v>0</v>
      </c>
      <c r="ED82" s="1" t="b">
        <f aca="false">FALSE()</f>
        <v>0</v>
      </c>
      <c r="EE82" s="1" t="s">
        <v>195</v>
      </c>
      <c r="EF82" s="1" t="s">
        <v>185</v>
      </c>
      <c r="EG82" s="1" t="s">
        <v>217</v>
      </c>
      <c r="EI82" s="1" t="s">
        <v>207</v>
      </c>
      <c r="EL82" s="1" t="n">
        <v>1</v>
      </c>
      <c r="FF82" s="1" t="n">
        <v>1</v>
      </c>
      <c r="FM82" s="1" t="n">
        <v>1</v>
      </c>
      <c r="FR82" s="1" t="s">
        <v>185</v>
      </c>
      <c r="FS82" s="1" t="s">
        <v>185</v>
      </c>
      <c r="FT82" s="1" t="s">
        <v>199</v>
      </c>
      <c r="FU82" s="1" t="s">
        <v>195</v>
      </c>
      <c r="FV82" s="1" t="s">
        <v>185</v>
      </c>
      <c r="FW82" s="1" t="s">
        <v>185</v>
      </c>
      <c r="FX82" s="1" t="s">
        <v>185</v>
      </c>
      <c r="FY82" s="1" t="s">
        <v>185</v>
      </c>
    </row>
    <row r="83" customFormat="false" ht="14" hidden="false" customHeight="false" outlineLevel="0" collapsed="false">
      <c r="A83" s="0" t="n">
        <v>14109575</v>
      </c>
      <c r="B83" s="0" t="s">
        <v>181</v>
      </c>
      <c r="C83" s="0" t="s">
        <v>182</v>
      </c>
      <c r="D83" s="0" t="s">
        <v>183</v>
      </c>
      <c r="E83" s="0" t="s">
        <v>184</v>
      </c>
      <c r="F83" s="0" t="s">
        <v>195</v>
      </c>
      <c r="G83" s="0" t="s">
        <v>223</v>
      </c>
      <c r="H83" s="0" t="n">
        <v>2</v>
      </c>
      <c r="I83" s="0" t="n">
        <v>5</v>
      </c>
      <c r="J83" s="0" t="n">
        <v>2</v>
      </c>
      <c r="K83" s="0" t="n">
        <v>6</v>
      </c>
      <c r="L83" s="0" t="n">
        <v>2</v>
      </c>
      <c r="M83" s="0" t="n">
        <v>2</v>
      </c>
      <c r="N83" s="0" t="n">
        <v>1</v>
      </c>
      <c r="O83" s="0" t="n">
        <v>7</v>
      </c>
      <c r="P83" s="0" t="n">
        <v>1</v>
      </c>
      <c r="Q83" s="0" t="n">
        <v>2</v>
      </c>
      <c r="R83" s="0" t="n">
        <v>1</v>
      </c>
      <c r="S83" s="0" t="n">
        <v>7</v>
      </c>
      <c r="T83" s="0" t="n">
        <v>1</v>
      </c>
      <c r="U83" s="0" t="n">
        <v>5</v>
      </c>
      <c r="V83" s="0" t="n">
        <v>1</v>
      </c>
      <c r="W83" s="0" t="n">
        <v>7</v>
      </c>
      <c r="X83" s="0" t="n">
        <v>1</v>
      </c>
      <c r="Y83" s="0" t="n">
        <v>1</v>
      </c>
      <c r="Z83" s="0" t="n">
        <v>7</v>
      </c>
      <c r="AA83" s="0" t="n">
        <v>1</v>
      </c>
      <c r="AB83" s="0" t="n">
        <v>1</v>
      </c>
      <c r="AC83" s="0" t="n">
        <v>1</v>
      </c>
      <c r="AD83" s="0" t="n">
        <v>7</v>
      </c>
      <c r="AE83" s="0" t="n">
        <v>1</v>
      </c>
      <c r="AF83" s="0" t="n">
        <v>1</v>
      </c>
      <c r="AG83" s="0" t="s">
        <v>213</v>
      </c>
      <c r="AI83" s="0" t="s">
        <v>188</v>
      </c>
      <c r="AJ83" s="0" t="s">
        <v>187</v>
      </c>
      <c r="AK83" s="0" t="s">
        <v>204</v>
      </c>
      <c r="AL83" s="0" t="s">
        <v>190</v>
      </c>
      <c r="AM83" s="0" t="s">
        <v>188</v>
      </c>
      <c r="AN83" s="0" t="s">
        <v>190</v>
      </c>
      <c r="AO83" s="0" t="s">
        <v>205</v>
      </c>
      <c r="AP83" s="0" t="s">
        <v>205</v>
      </c>
      <c r="AQ83" s="0" t="s">
        <v>205</v>
      </c>
      <c r="AR83" s="0" t="s">
        <v>205</v>
      </c>
      <c r="AS83" s="0" t="s">
        <v>190</v>
      </c>
      <c r="AT83" s="0" t="s">
        <v>190</v>
      </c>
      <c r="AU83" s="0" t="s">
        <v>192</v>
      </c>
      <c r="AV83" s="0" t="s">
        <v>188</v>
      </c>
      <c r="AW83" s="0" t="s">
        <v>192</v>
      </c>
      <c r="AX83" s="0" t="s">
        <v>192</v>
      </c>
      <c r="AY83" s="0" t="s">
        <v>192</v>
      </c>
      <c r="AZ83" s="0" t="s">
        <v>192</v>
      </c>
      <c r="DH83" s="0" t="s">
        <v>186</v>
      </c>
      <c r="DI83" s="0" t="s">
        <v>188</v>
      </c>
      <c r="DJ83" s="0" t="s">
        <v>203</v>
      </c>
      <c r="DK83" s="0" t="s">
        <v>204</v>
      </c>
      <c r="DL83" s="0" t="s">
        <v>188</v>
      </c>
      <c r="DM83" s="0" t="s">
        <v>188</v>
      </c>
      <c r="DN83" s="0" t="s">
        <v>194</v>
      </c>
      <c r="DO83" s="1" t="b">
        <f aca="false">TRUE()</f>
        <v>1</v>
      </c>
      <c r="DP83" s="1" t="b">
        <f aca="false">TRUE()</f>
        <v>1</v>
      </c>
      <c r="DQ83" s="1" t="b">
        <f aca="false">FALSE()</f>
        <v>0</v>
      </c>
      <c r="DR83" s="1" t="b">
        <f aca="false">TRUE()</f>
        <v>1</v>
      </c>
      <c r="DS83" s="1" t="b">
        <f aca="false">FALSE()</f>
        <v>0</v>
      </c>
      <c r="DT83" s="1" t="b">
        <f aca="false">TRUE()</f>
        <v>1</v>
      </c>
      <c r="DU83" s="1" t="b">
        <f aca="false">TRUE()</f>
        <v>1</v>
      </c>
      <c r="DV83" s="1" t="b">
        <f aca="false">TRUE()</f>
        <v>1</v>
      </c>
      <c r="DW83" s="1" t="b">
        <f aca="false">TRUE()</f>
        <v>1</v>
      </c>
      <c r="DX83" s="1" t="b">
        <f aca="false">FALSE()</f>
        <v>0</v>
      </c>
      <c r="DY83" s="1" t="b">
        <f aca="false">TRUE()</f>
        <v>1</v>
      </c>
      <c r="DZ83" s="1" t="b">
        <f aca="false">FALSE()</f>
        <v>0</v>
      </c>
      <c r="EA83" s="1" t="b">
        <f aca="false">TRUE()</f>
        <v>1</v>
      </c>
      <c r="EB83" s="1" t="b">
        <f aca="false">TRUE()</f>
        <v>1</v>
      </c>
      <c r="EC83" s="1" t="b">
        <f aca="false">FALSE()</f>
        <v>0</v>
      </c>
      <c r="ED83" s="1" t="b">
        <f aca="false">FALSE()</f>
        <v>0</v>
      </c>
      <c r="EE83" s="1" t="s">
        <v>195</v>
      </c>
      <c r="EF83" s="1" t="s">
        <v>195</v>
      </c>
      <c r="EG83" s="1" t="s">
        <v>217</v>
      </c>
      <c r="EI83" s="1" t="s">
        <v>216</v>
      </c>
      <c r="EJ83" s="1" t="n">
        <v>1</v>
      </c>
      <c r="EM83" s="1" t="n">
        <v>1</v>
      </c>
      <c r="FF83" s="1" t="n">
        <v>1</v>
      </c>
      <c r="FM83" s="1" t="n">
        <v>1</v>
      </c>
      <c r="FR83" s="1" t="s">
        <v>195</v>
      </c>
      <c r="FS83" s="1" t="s">
        <v>202</v>
      </c>
      <c r="FT83" s="1" t="s">
        <v>185</v>
      </c>
      <c r="FU83" s="1" t="s">
        <v>199</v>
      </c>
      <c r="FV83" s="1" t="s">
        <v>195</v>
      </c>
      <c r="FW83" s="1" t="s">
        <v>185</v>
      </c>
      <c r="FX83" s="1" t="s">
        <v>185</v>
      </c>
      <c r="FY83" s="1" t="s">
        <v>195</v>
      </c>
    </row>
    <row r="84" customFormat="false" ht="14" hidden="false" customHeight="false" outlineLevel="0" collapsed="false">
      <c r="A84" s="0" t="n">
        <v>14110227</v>
      </c>
      <c r="B84" s="0" t="s">
        <v>181</v>
      </c>
      <c r="C84" s="0" t="s">
        <v>182</v>
      </c>
      <c r="D84" s="0" t="s">
        <v>183</v>
      </c>
      <c r="E84" s="0" t="s">
        <v>184</v>
      </c>
      <c r="F84" s="0" t="s">
        <v>195</v>
      </c>
      <c r="G84" s="0" t="n">
        <v>3</v>
      </c>
      <c r="H84" s="0" t="n">
        <v>1</v>
      </c>
      <c r="I84" s="0" t="n">
        <v>4</v>
      </c>
      <c r="J84" s="0" t="n">
        <v>1</v>
      </c>
      <c r="K84" s="0" t="n">
        <v>7</v>
      </c>
      <c r="L84" s="0" t="n">
        <v>1</v>
      </c>
      <c r="M84" s="0" t="n">
        <v>2</v>
      </c>
      <c r="N84" s="0" t="n">
        <v>1</v>
      </c>
      <c r="O84" s="0" t="n">
        <v>7</v>
      </c>
      <c r="P84" s="0" t="n">
        <v>1</v>
      </c>
      <c r="Q84" s="0" t="n">
        <v>2</v>
      </c>
      <c r="R84" s="0" t="n">
        <v>1</v>
      </c>
      <c r="S84" s="0" t="n">
        <v>7</v>
      </c>
      <c r="T84" s="0" t="n">
        <v>1</v>
      </c>
      <c r="U84" s="0" t="n">
        <v>5</v>
      </c>
      <c r="V84" s="0" t="n">
        <v>1</v>
      </c>
      <c r="W84" s="0" t="n">
        <v>6</v>
      </c>
      <c r="X84" s="0" t="n">
        <v>1</v>
      </c>
      <c r="Y84" s="0" t="n">
        <v>3</v>
      </c>
      <c r="Z84" s="0" t="n">
        <v>4</v>
      </c>
      <c r="AA84" s="0" t="n">
        <v>1</v>
      </c>
      <c r="AB84" s="0" t="n">
        <v>2</v>
      </c>
      <c r="AC84" s="0" t="n">
        <v>1</v>
      </c>
      <c r="AD84" s="0" t="n">
        <v>7</v>
      </c>
      <c r="AE84" s="0" t="n">
        <v>1</v>
      </c>
      <c r="AF84" s="0" t="n">
        <v>1</v>
      </c>
      <c r="AG84" s="0" t="s">
        <v>200</v>
      </c>
      <c r="AI84" s="0" t="s">
        <v>204</v>
      </c>
      <c r="AJ84" s="0" t="s">
        <v>187</v>
      </c>
      <c r="AK84" s="0" t="s">
        <v>187</v>
      </c>
      <c r="AL84" s="0" t="s">
        <v>192</v>
      </c>
      <c r="AM84" s="0" t="s">
        <v>190</v>
      </c>
      <c r="AN84" s="0" t="s">
        <v>188</v>
      </c>
      <c r="AO84" s="0" t="s">
        <v>189</v>
      </c>
      <c r="AP84" s="0" t="s">
        <v>189</v>
      </c>
      <c r="AQ84" s="0" t="s">
        <v>190</v>
      </c>
      <c r="AR84" s="0" t="s">
        <v>192</v>
      </c>
      <c r="AS84" s="0" t="s">
        <v>188</v>
      </c>
      <c r="AT84" s="0" t="s">
        <v>192</v>
      </c>
      <c r="AU84" s="0" t="s">
        <v>189</v>
      </c>
      <c r="AV84" s="0" t="s">
        <v>191</v>
      </c>
      <c r="AW84" s="0" t="s">
        <v>190</v>
      </c>
      <c r="AX84" s="0" t="s">
        <v>192</v>
      </c>
      <c r="AY84" s="0" t="s">
        <v>192</v>
      </c>
      <c r="AZ84" s="0" t="s">
        <v>192</v>
      </c>
      <c r="DH84" s="0" t="s">
        <v>186</v>
      </c>
      <c r="DI84" s="0" t="s">
        <v>186</v>
      </c>
      <c r="DJ84" s="0" t="s">
        <v>203</v>
      </c>
      <c r="DK84" s="0" t="s">
        <v>204</v>
      </c>
      <c r="DL84" s="0" t="s">
        <v>187</v>
      </c>
      <c r="DM84" s="0" t="s">
        <v>203</v>
      </c>
      <c r="DN84" s="0" t="s">
        <v>194</v>
      </c>
      <c r="DO84" s="1" t="b">
        <f aca="false">TRUE()</f>
        <v>1</v>
      </c>
      <c r="DP84" s="1" t="b">
        <f aca="false">FALSE()</f>
        <v>0</v>
      </c>
      <c r="DQ84" s="1" t="b">
        <f aca="false">FALSE()</f>
        <v>0</v>
      </c>
      <c r="DR84" s="1" t="b">
        <f aca="false">TRUE()</f>
        <v>1</v>
      </c>
      <c r="DS84" s="1" t="b">
        <f aca="false">FALSE()</f>
        <v>0</v>
      </c>
      <c r="DT84" s="1" t="b">
        <f aca="false">TRUE()</f>
        <v>1</v>
      </c>
      <c r="DU84" s="1" t="b">
        <f aca="false">TRUE()</f>
        <v>1</v>
      </c>
      <c r="DV84" s="1" t="b">
        <f aca="false">TRUE()</f>
        <v>1</v>
      </c>
      <c r="DW84" s="1" t="b">
        <f aca="false">FALSE()</f>
        <v>0</v>
      </c>
      <c r="DX84" s="1" t="b">
        <f aca="false">FALSE()</f>
        <v>0</v>
      </c>
      <c r="DY84" s="1" t="b">
        <f aca="false">FALSE()</f>
        <v>0</v>
      </c>
      <c r="DZ84" s="1" t="b">
        <f aca="false">TRUE()</f>
        <v>1</v>
      </c>
      <c r="EA84" s="1" t="b">
        <f aca="false">TRUE()</f>
        <v>1</v>
      </c>
      <c r="EB84" s="1" t="b">
        <f aca="false">TRUE()</f>
        <v>1</v>
      </c>
      <c r="EC84" s="1" t="b">
        <f aca="false">FALSE()</f>
        <v>0</v>
      </c>
      <c r="ED84" s="1" t="b">
        <f aca="false">FALSE()</f>
        <v>0</v>
      </c>
      <c r="EE84" s="1" t="s">
        <v>195</v>
      </c>
      <c r="EG84" s="1" t="s">
        <v>217</v>
      </c>
      <c r="EI84" s="1" t="s">
        <v>218</v>
      </c>
      <c r="EJ84" s="1" t="n">
        <v>1</v>
      </c>
      <c r="FF84" s="1" t="n">
        <v>1</v>
      </c>
      <c r="FM84" s="1" t="n">
        <v>1</v>
      </c>
      <c r="FR84" s="1" t="s">
        <v>195</v>
      </c>
      <c r="FS84" s="1" t="s">
        <v>202</v>
      </c>
      <c r="FT84" s="1" t="s">
        <v>185</v>
      </c>
      <c r="FU84" s="1" t="s">
        <v>195</v>
      </c>
      <c r="FV84" s="1" t="s">
        <v>195</v>
      </c>
      <c r="FW84" s="1" t="s">
        <v>185</v>
      </c>
      <c r="FX84" s="1" t="s">
        <v>185</v>
      </c>
      <c r="FY84" s="1" t="s">
        <v>195</v>
      </c>
    </row>
    <row r="85" customFormat="false" ht="14" hidden="false" customHeight="false" outlineLevel="0" collapsed="false">
      <c r="A85" s="0" t="n">
        <v>14110839</v>
      </c>
      <c r="B85" s="0" t="s">
        <v>181</v>
      </c>
      <c r="C85" s="0" t="s">
        <v>182</v>
      </c>
      <c r="D85" s="0" t="s">
        <v>183</v>
      </c>
      <c r="E85" s="0" t="s">
        <v>184</v>
      </c>
      <c r="F85" s="0" t="s">
        <v>185</v>
      </c>
      <c r="BA85" s="0" t="n">
        <v>1</v>
      </c>
      <c r="BB85" s="0" t="n">
        <v>5</v>
      </c>
      <c r="BC85" s="0" t="n">
        <v>1</v>
      </c>
      <c r="BD85" s="0" t="n">
        <v>3</v>
      </c>
      <c r="BE85" s="0" t="n">
        <v>1</v>
      </c>
      <c r="BF85" s="0" t="n">
        <v>1</v>
      </c>
      <c r="BG85" s="0" t="n">
        <v>1</v>
      </c>
      <c r="BH85" s="0" t="n">
        <v>7</v>
      </c>
      <c r="BI85" s="0" t="n">
        <v>1</v>
      </c>
      <c r="BJ85" s="0" t="n">
        <v>1</v>
      </c>
      <c r="BK85" s="0" t="n">
        <v>1</v>
      </c>
      <c r="BL85" s="0" t="n">
        <v>7</v>
      </c>
      <c r="BM85" s="0" t="n">
        <v>1</v>
      </c>
      <c r="BN85" s="0" t="n">
        <v>1</v>
      </c>
      <c r="BO85" s="0" t="n">
        <v>2</v>
      </c>
      <c r="BP85" s="0" t="n">
        <v>5</v>
      </c>
      <c r="BQ85" s="0" t="n">
        <v>2</v>
      </c>
      <c r="BR85" s="0" t="n">
        <v>1</v>
      </c>
      <c r="BS85" s="0" t="n">
        <v>7</v>
      </c>
      <c r="BT85" s="0" t="n">
        <v>1</v>
      </c>
      <c r="BU85" s="0" t="n">
        <v>1</v>
      </c>
      <c r="BV85" s="0" t="n">
        <v>2</v>
      </c>
      <c r="BW85" s="0" t="n">
        <v>6</v>
      </c>
      <c r="BX85" s="0" t="n">
        <v>2</v>
      </c>
      <c r="BY85" s="0" t="n">
        <v>6</v>
      </c>
      <c r="BZ85" s="0" t="s">
        <v>186</v>
      </c>
      <c r="CA85" s="0" t="s">
        <v>203</v>
      </c>
      <c r="CB85" s="0" t="s">
        <v>204</v>
      </c>
      <c r="CC85" s="0" t="s">
        <v>203</v>
      </c>
      <c r="CD85" s="0" t="s">
        <v>204</v>
      </c>
      <c r="CE85" s="0" t="s">
        <v>204</v>
      </c>
      <c r="CF85" s="0" t="s">
        <v>189</v>
      </c>
      <c r="CG85" s="0" t="s">
        <v>189</v>
      </c>
      <c r="CH85" s="0" t="s">
        <v>189</v>
      </c>
      <c r="CI85" s="0" t="s">
        <v>189</v>
      </c>
      <c r="CJ85" s="0" t="s">
        <v>192</v>
      </c>
      <c r="CK85" s="0" t="s">
        <v>189</v>
      </c>
      <c r="CL85" s="0" t="s">
        <v>189</v>
      </c>
      <c r="CM85" s="0" t="s">
        <v>189</v>
      </c>
      <c r="CN85" s="0" t="s">
        <v>189</v>
      </c>
      <c r="CO85" s="0" t="s">
        <v>189</v>
      </c>
      <c r="CP85" s="0" t="s">
        <v>189</v>
      </c>
      <c r="CQ85" s="0" t="s">
        <v>189</v>
      </c>
      <c r="CR85" s="0" t="s">
        <v>192</v>
      </c>
      <c r="CS85" s="0" t="s">
        <v>189</v>
      </c>
      <c r="CT85" s="0" t="s">
        <v>189</v>
      </c>
      <c r="CU85" s="0" t="s">
        <v>192</v>
      </c>
      <c r="CV85" s="0" t="s">
        <v>192</v>
      </c>
      <c r="CW85" s="0" t="s">
        <v>189</v>
      </c>
      <c r="CX85" s="0" t="s">
        <v>190</v>
      </c>
      <c r="CY85" s="0" t="s">
        <v>189</v>
      </c>
      <c r="CZ85" s="0" t="s">
        <v>190</v>
      </c>
      <c r="DA85" s="0" t="s">
        <v>190</v>
      </c>
      <c r="DB85" s="0" t="s">
        <v>190</v>
      </c>
      <c r="DD85" s="0" t="s">
        <v>192</v>
      </c>
      <c r="DE85" s="0" t="s">
        <v>192</v>
      </c>
      <c r="DF85" s="0" t="s">
        <v>192</v>
      </c>
      <c r="DG85" s="0" t="s">
        <v>206</v>
      </c>
      <c r="DH85" s="0" t="s">
        <v>188</v>
      </c>
      <c r="DI85" s="0" t="s">
        <v>186</v>
      </c>
      <c r="DJ85" s="0" t="s">
        <v>187</v>
      </c>
      <c r="DK85" s="0" t="s">
        <v>186</v>
      </c>
      <c r="DL85" s="0" t="s">
        <v>187</v>
      </c>
      <c r="DM85" s="0" t="s">
        <v>186</v>
      </c>
      <c r="DN85" s="0" t="s">
        <v>194</v>
      </c>
      <c r="DO85" s="1" t="b">
        <f aca="false">TRUE()</f>
        <v>1</v>
      </c>
      <c r="DP85" s="1" t="b">
        <f aca="false">TRUE()</f>
        <v>1</v>
      </c>
      <c r="DQ85" s="1" t="b">
        <f aca="false">FALSE()</f>
        <v>0</v>
      </c>
      <c r="DR85" s="1" t="b">
        <f aca="false">TRUE()</f>
        <v>1</v>
      </c>
      <c r="DS85" s="1" t="b">
        <f aca="false">FALSE()</f>
        <v>0</v>
      </c>
      <c r="DT85" s="1" t="b">
        <f aca="false">FALSE()</f>
        <v>0</v>
      </c>
      <c r="DU85" s="1" t="b">
        <f aca="false">TRUE()</f>
        <v>1</v>
      </c>
      <c r="DV85" s="1" t="b">
        <f aca="false">FALSE()</f>
        <v>0</v>
      </c>
      <c r="DW85" s="1" t="b">
        <f aca="false">FALSE()</f>
        <v>0</v>
      </c>
      <c r="DX85" s="1" t="b">
        <f aca="false">FALSE()</f>
        <v>0</v>
      </c>
      <c r="DY85" s="1" t="b">
        <f aca="false">TRUE()</f>
        <v>1</v>
      </c>
      <c r="DZ85" s="1" t="b">
        <f aca="false">FALSE()</f>
        <v>0</v>
      </c>
      <c r="EA85" s="1" t="b">
        <f aca="false">TRUE()</f>
        <v>1</v>
      </c>
      <c r="EB85" s="1" t="b">
        <f aca="false">TRUE()</f>
        <v>1</v>
      </c>
      <c r="EC85" s="1" t="b">
        <f aca="false">FALSE()</f>
        <v>0</v>
      </c>
      <c r="ED85" s="1" t="b">
        <f aca="false">FALSE()</f>
        <v>0</v>
      </c>
      <c r="EE85" s="1" t="s">
        <v>195</v>
      </c>
      <c r="EF85" s="1" t="s">
        <v>185</v>
      </c>
      <c r="EG85" s="1" t="s">
        <v>217</v>
      </c>
      <c r="EI85" s="1" t="s">
        <v>216</v>
      </c>
      <c r="EJ85" s="1" t="n">
        <v>1</v>
      </c>
      <c r="FK85" s="1" t="n">
        <v>1</v>
      </c>
      <c r="FL85" s="1" t="s">
        <v>229</v>
      </c>
      <c r="FM85" s="1" t="n">
        <v>1</v>
      </c>
      <c r="FR85" s="1" t="s">
        <v>195</v>
      </c>
      <c r="FS85" s="1" t="s">
        <v>185</v>
      </c>
      <c r="FT85" s="1" t="s">
        <v>185</v>
      </c>
      <c r="FU85" s="1" t="s">
        <v>195</v>
      </c>
      <c r="FV85" s="1" t="s">
        <v>185</v>
      </c>
      <c r="FW85" s="1" t="s">
        <v>185</v>
      </c>
      <c r="FX85" s="1" t="s">
        <v>185</v>
      </c>
      <c r="FY85" s="1" t="s">
        <v>195</v>
      </c>
    </row>
    <row r="86" customFormat="false" ht="14" hidden="false" customHeight="false" outlineLevel="0" collapsed="false">
      <c r="A86" s="0" t="n">
        <v>14110893</v>
      </c>
      <c r="B86" s="0" t="s">
        <v>181</v>
      </c>
      <c r="C86" s="0" t="s">
        <v>182</v>
      </c>
      <c r="D86" s="0" t="s">
        <v>183</v>
      </c>
      <c r="E86" s="0" t="s">
        <v>184</v>
      </c>
      <c r="F86" s="0" t="s">
        <v>185</v>
      </c>
      <c r="BA86" s="0" t="n">
        <v>1</v>
      </c>
      <c r="BB86" s="0" t="n">
        <v>7</v>
      </c>
      <c r="BC86" s="0" t="n">
        <v>1</v>
      </c>
      <c r="BD86" s="0" t="n">
        <v>7</v>
      </c>
      <c r="BE86" s="0" t="n">
        <v>1</v>
      </c>
      <c r="BF86" s="0" t="n">
        <v>1</v>
      </c>
      <c r="BG86" s="0" t="n">
        <v>1</v>
      </c>
      <c r="BH86" s="0" t="n">
        <v>7</v>
      </c>
      <c r="BI86" s="0" t="n">
        <v>1</v>
      </c>
      <c r="BJ86" s="0" t="n">
        <v>2</v>
      </c>
      <c r="BK86" s="0" t="n">
        <v>1</v>
      </c>
      <c r="BL86" s="0" t="n">
        <v>7</v>
      </c>
      <c r="BM86" s="0" t="n">
        <v>1</v>
      </c>
      <c r="BN86" s="0" t="n">
        <v>5</v>
      </c>
      <c r="BO86" s="0" t="n">
        <v>1</v>
      </c>
      <c r="BP86" s="0" t="n">
        <v>7</v>
      </c>
      <c r="BQ86" s="0" t="n">
        <v>1</v>
      </c>
      <c r="BR86" s="0" t="n">
        <v>1</v>
      </c>
      <c r="BS86" s="0" t="n">
        <v>7</v>
      </c>
      <c r="BT86" s="0" t="n">
        <v>1</v>
      </c>
      <c r="BU86" s="0" t="n">
        <v>1</v>
      </c>
      <c r="BV86" s="0" t="n">
        <v>2</v>
      </c>
      <c r="BW86" s="0" t="n">
        <v>6</v>
      </c>
      <c r="BX86" s="0" t="n">
        <v>1</v>
      </c>
      <c r="BY86" s="0" t="n">
        <v>2</v>
      </c>
      <c r="BZ86" s="0" t="s">
        <v>188</v>
      </c>
      <c r="CA86" s="0" t="s">
        <v>204</v>
      </c>
      <c r="CB86" s="0" t="s">
        <v>187</v>
      </c>
      <c r="CC86" s="0" t="s">
        <v>204</v>
      </c>
      <c r="CD86" s="0" t="s">
        <v>203</v>
      </c>
      <c r="CE86" s="0" t="s">
        <v>204</v>
      </c>
      <c r="CF86" s="0" t="s">
        <v>191</v>
      </c>
      <c r="CG86" s="0" t="s">
        <v>191</v>
      </c>
      <c r="CH86" s="0" t="s">
        <v>192</v>
      </c>
      <c r="CI86" s="0" t="s">
        <v>192</v>
      </c>
      <c r="CJ86" s="0" t="s">
        <v>191</v>
      </c>
      <c r="CK86" s="0" t="s">
        <v>191</v>
      </c>
      <c r="CL86" s="0" t="s">
        <v>191</v>
      </c>
      <c r="CM86" s="0" t="s">
        <v>191</v>
      </c>
      <c r="CN86" s="0" t="s">
        <v>191</v>
      </c>
      <c r="CO86" s="0" t="s">
        <v>191</v>
      </c>
      <c r="CP86" s="0" t="s">
        <v>191</v>
      </c>
      <c r="CQ86" s="0" t="s">
        <v>191</v>
      </c>
      <c r="CR86" s="0" t="s">
        <v>192</v>
      </c>
      <c r="CS86" s="0" t="s">
        <v>190</v>
      </c>
      <c r="CT86" s="0" t="s">
        <v>188</v>
      </c>
      <c r="CU86" s="0" t="s">
        <v>188</v>
      </c>
      <c r="CV86" s="0" t="s">
        <v>190</v>
      </c>
      <c r="CW86" s="0" t="s">
        <v>190</v>
      </c>
      <c r="CX86" s="0" t="s">
        <v>188</v>
      </c>
      <c r="CY86" s="0" t="s">
        <v>188</v>
      </c>
      <c r="CZ86" s="0" t="s">
        <v>192</v>
      </c>
      <c r="DA86" s="0" t="s">
        <v>192</v>
      </c>
      <c r="DB86" s="0" t="s">
        <v>192</v>
      </c>
      <c r="DC86" s="0" t="s">
        <v>188</v>
      </c>
      <c r="DD86" s="0" t="s">
        <v>192</v>
      </c>
      <c r="DE86" s="0" t="s">
        <v>192</v>
      </c>
      <c r="DF86" s="0" t="s">
        <v>192</v>
      </c>
      <c r="DG86" s="0" t="s">
        <v>206</v>
      </c>
      <c r="DH86" s="0" t="s">
        <v>188</v>
      </c>
      <c r="DI86" s="0" t="s">
        <v>186</v>
      </c>
      <c r="DJ86" s="0" t="s">
        <v>188</v>
      </c>
      <c r="DK86" s="0" t="s">
        <v>186</v>
      </c>
      <c r="DL86" s="0" t="s">
        <v>203</v>
      </c>
      <c r="DM86" s="0" t="s">
        <v>186</v>
      </c>
      <c r="DN86" s="0" t="s">
        <v>194</v>
      </c>
      <c r="DO86" s="1" t="b">
        <f aca="false">TRUE()</f>
        <v>1</v>
      </c>
      <c r="DP86" s="1" t="b">
        <f aca="false">TRUE()</f>
        <v>1</v>
      </c>
      <c r="DQ86" s="1" t="b">
        <f aca="false">FALSE()</f>
        <v>0</v>
      </c>
      <c r="DR86" s="1" t="b">
        <f aca="false">TRUE()</f>
        <v>1</v>
      </c>
      <c r="DS86" s="1" t="b">
        <f aca="false">FALSE()</f>
        <v>0</v>
      </c>
      <c r="DT86" s="1" t="b">
        <f aca="false">TRUE()</f>
        <v>1</v>
      </c>
      <c r="DU86" s="1" t="b">
        <f aca="false">TRUE()</f>
        <v>1</v>
      </c>
      <c r="DV86" s="1" t="b">
        <f aca="false">TRUE()</f>
        <v>1</v>
      </c>
      <c r="DW86" s="1" t="b">
        <f aca="false">TRUE()</f>
        <v>1</v>
      </c>
      <c r="DX86" s="1" t="b">
        <f aca="false">FALSE()</f>
        <v>0</v>
      </c>
      <c r="DY86" s="1" t="b">
        <f aca="false">TRUE()</f>
        <v>1</v>
      </c>
      <c r="DZ86" s="1" t="b">
        <f aca="false">FALSE()</f>
        <v>0</v>
      </c>
      <c r="EA86" s="1" t="b">
        <f aca="false">TRUE()</f>
        <v>1</v>
      </c>
      <c r="EB86" s="1" t="b">
        <f aca="false">TRUE()</f>
        <v>1</v>
      </c>
      <c r="EC86" s="1" t="b">
        <f aca="false">FALSE()</f>
        <v>0</v>
      </c>
      <c r="ED86" s="1" t="b">
        <f aca="false">FALSE()</f>
        <v>0</v>
      </c>
      <c r="EE86" s="1" t="s">
        <v>195</v>
      </c>
      <c r="EF86" s="1" t="s">
        <v>195</v>
      </c>
      <c r="EG86" s="1" t="s">
        <v>217</v>
      </c>
      <c r="EI86" s="1" t="s">
        <v>212</v>
      </c>
      <c r="EJ86" s="1" t="n">
        <v>1</v>
      </c>
      <c r="FF86" s="1" t="n">
        <v>1</v>
      </c>
      <c r="FQ86" s="1" t="n">
        <v>1</v>
      </c>
      <c r="FR86" s="1" t="s">
        <v>195</v>
      </c>
      <c r="FS86" s="1" t="s">
        <v>198</v>
      </c>
      <c r="FT86" s="1" t="s">
        <v>195</v>
      </c>
      <c r="FU86" s="1" t="s">
        <v>195</v>
      </c>
      <c r="FV86" s="1" t="s">
        <v>195</v>
      </c>
      <c r="FW86" s="1" t="s">
        <v>195</v>
      </c>
      <c r="FX86" s="1" t="s">
        <v>195</v>
      </c>
      <c r="FY86" s="1" t="s">
        <v>195</v>
      </c>
    </row>
    <row r="87" customFormat="false" ht="14" hidden="false" customHeight="false" outlineLevel="0" collapsed="false">
      <c r="A87" s="0" t="n">
        <v>14111423</v>
      </c>
      <c r="B87" s="0" t="s">
        <v>181</v>
      </c>
      <c r="C87" s="0" t="s">
        <v>182</v>
      </c>
      <c r="D87" s="0" t="s">
        <v>183</v>
      </c>
      <c r="E87" s="0" t="s">
        <v>184</v>
      </c>
      <c r="F87" s="0" t="s">
        <v>185</v>
      </c>
      <c r="BA87" s="0" t="n">
        <v>4</v>
      </c>
      <c r="BB87" s="0" t="n">
        <v>5</v>
      </c>
      <c r="BC87" s="0" t="n">
        <v>2</v>
      </c>
      <c r="BD87" s="0" t="n">
        <v>5</v>
      </c>
      <c r="BE87" s="0" t="n">
        <v>2</v>
      </c>
      <c r="BF87" s="0" t="n">
        <v>4</v>
      </c>
      <c r="BG87" s="0" t="n">
        <v>1</v>
      </c>
      <c r="BH87" s="0" t="n">
        <v>7</v>
      </c>
      <c r="BI87" s="0" t="n">
        <v>1</v>
      </c>
      <c r="BJ87" s="0" t="n">
        <v>1</v>
      </c>
      <c r="BK87" s="0" t="n">
        <v>1</v>
      </c>
      <c r="BL87" s="0" t="n">
        <v>7</v>
      </c>
      <c r="BM87" s="0" t="n">
        <v>1</v>
      </c>
      <c r="BN87" s="0" t="n">
        <v>7</v>
      </c>
      <c r="BO87" s="0" t="n">
        <v>1</v>
      </c>
      <c r="BP87" s="0" t="n">
        <v>7</v>
      </c>
      <c r="BQ87" s="0" t="n">
        <v>1</v>
      </c>
      <c r="BR87" s="0" t="n">
        <v>1</v>
      </c>
      <c r="BS87" s="0" t="n">
        <v>7</v>
      </c>
      <c r="BT87" s="0" t="n">
        <v>1</v>
      </c>
      <c r="BU87" s="0" t="n">
        <v>1</v>
      </c>
      <c r="BV87" s="0" t="n">
        <v>1</v>
      </c>
      <c r="BW87" s="0" t="n">
        <v>7</v>
      </c>
      <c r="BX87" s="0" t="n">
        <v>1</v>
      </c>
      <c r="BY87" s="0" t="n">
        <v>1</v>
      </c>
      <c r="BZ87" s="0" t="s">
        <v>188</v>
      </c>
      <c r="CA87" s="0" t="s">
        <v>188</v>
      </c>
      <c r="CB87" s="0" t="s">
        <v>203</v>
      </c>
      <c r="CC87" s="0" t="s">
        <v>204</v>
      </c>
      <c r="CD87" s="0" t="s">
        <v>203</v>
      </c>
      <c r="CE87" s="0" t="s">
        <v>188</v>
      </c>
      <c r="CF87" s="0" t="s">
        <v>190</v>
      </c>
      <c r="CG87" s="0" t="s">
        <v>205</v>
      </c>
      <c r="CH87" s="0" t="s">
        <v>192</v>
      </c>
      <c r="CI87" s="0" t="s">
        <v>190</v>
      </c>
      <c r="CJ87" s="0" t="s">
        <v>189</v>
      </c>
      <c r="CK87" s="0" t="s">
        <v>191</v>
      </c>
      <c r="CL87" s="0" t="s">
        <v>191</v>
      </c>
      <c r="CM87" s="0" t="s">
        <v>190</v>
      </c>
      <c r="CN87" s="0" t="s">
        <v>190</v>
      </c>
      <c r="CO87" s="0" t="s">
        <v>190</v>
      </c>
      <c r="CP87" s="0" t="s">
        <v>189</v>
      </c>
      <c r="CQ87" s="0" t="s">
        <v>191</v>
      </c>
      <c r="CR87" s="0" t="s">
        <v>190</v>
      </c>
      <c r="CS87" s="0" t="s">
        <v>188</v>
      </c>
      <c r="CT87" s="0" t="s">
        <v>190</v>
      </c>
      <c r="CU87" s="0" t="s">
        <v>192</v>
      </c>
      <c r="CV87" s="0" t="s">
        <v>192</v>
      </c>
      <c r="CW87" s="0" t="s">
        <v>192</v>
      </c>
      <c r="CX87" s="0" t="s">
        <v>192</v>
      </c>
      <c r="CY87" s="0" t="s">
        <v>192</v>
      </c>
      <c r="CZ87" s="0" t="s">
        <v>192</v>
      </c>
      <c r="DA87" s="0" t="s">
        <v>192</v>
      </c>
      <c r="DB87" s="0" t="s">
        <v>192</v>
      </c>
      <c r="DC87" s="0" t="s">
        <v>192</v>
      </c>
      <c r="DD87" s="0" t="s">
        <v>192</v>
      </c>
      <c r="DE87" s="0" t="s">
        <v>192</v>
      </c>
      <c r="DF87" s="0" t="s">
        <v>192</v>
      </c>
      <c r="DG87" s="4" t="n">
        <v>200</v>
      </c>
      <c r="DH87" s="0" t="s">
        <v>204</v>
      </c>
      <c r="DI87" s="0" t="s">
        <v>204</v>
      </c>
      <c r="DJ87" s="0" t="s">
        <v>187</v>
      </c>
      <c r="DK87" s="0" t="s">
        <v>204</v>
      </c>
      <c r="DL87" s="0" t="s">
        <v>203</v>
      </c>
      <c r="DM87" s="0" t="s">
        <v>204</v>
      </c>
      <c r="DN87" s="0" t="s">
        <v>194</v>
      </c>
      <c r="DO87" s="1" t="b">
        <f aca="false">TRUE()</f>
        <v>1</v>
      </c>
      <c r="DP87" s="1" t="b">
        <f aca="false">FALSE()</f>
        <v>0</v>
      </c>
      <c r="DQ87" s="1" t="b">
        <f aca="false">FALSE()</f>
        <v>0</v>
      </c>
      <c r="DR87" s="1" t="b">
        <f aca="false">TRUE()</f>
        <v>1</v>
      </c>
      <c r="DS87" s="1" t="b">
        <f aca="false">FALSE()</f>
        <v>0</v>
      </c>
      <c r="DT87" s="1" t="b">
        <f aca="false">FALSE()</f>
        <v>0</v>
      </c>
      <c r="DU87" s="1" t="b">
        <f aca="false">TRUE()</f>
        <v>1</v>
      </c>
      <c r="DV87" s="1" t="b">
        <f aca="false">FALSE()</f>
        <v>0</v>
      </c>
      <c r="DW87" s="1" t="b">
        <f aca="false">FALSE()</f>
        <v>0</v>
      </c>
      <c r="DX87" s="1" t="b">
        <f aca="false">FALSE()</f>
        <v>0</v>
      </c>
      <c r="DY87" s="1" t="b">
        <f aca="false">TRUE()</f>
        <v>1</v>
      </c>
      <c r="DZ87" s="1" t="b">
        <f aca="false">TRUE()</f>
        <v>1</v>
      </c>
      <c r="EA87" s="1" t="b">
        <f aca="false">TRUE()</f>
        <v>1</v>
      </c>
      <c r="EB87" s="1" t="b">
        <f aca="false">TRUE()</f>
        <v>1</v>
      </c>
      <c r="EC87" s="1" t="b">
        <f aca="false">FALSE()</f>
        <v>0</v>
      </c>
      <c r="ED87" s="1" t="b">
        <f aca="false">FALSE()</f>
        <v>0</v>
      </c>
      <c r="EE87" s="1" t="s">
        <v>195</v>
      </c>
      <c r="EF87" s="1" t="s">
        <v>185</v>
      </c>
      <c r="EG87" s="1" t="s">
        <v>217</v>
      </c>
      <c r="EI87" s="1" t="s">
        <v>197</v>
      </c>
      <c r="EJ87" s="1" t="n">
        <v>1</v>
      </c>
      <c r="FF87" s="1" t="n">
        <v>1</v>
      </c>
      <c r="FM87" s="1" t="n">
        <v>1</v>
      </c>
      <c r="FN87" s="1" t="n">
        <v>1</v>
      </c>
      <c r="FR87" s="1" t="s">
        <v>195</v>
      </c>
      <c r="FS87" s="1" t="s">
        <v>185</v>
      </c>
      <c r="FT87" s="1" t="s">
        <v>185</v>
      </c>
      <c r="FU87" s="1" t="s">
        <v>195</v>
      </c>
      <c r="FV87" s="1" t="s">
        <v>195</v>
      </c>
      <c r="FW87" s="1" t="s">
        <v>185</v>
      </c>
      <c r="FX87" s="1" t="s">
        <v>185</v>
      </c>
      <c r="FY87" s="1" t="s">
        <v>195</v>
      </c>
    </row>
    <row r="88" customFormat="false" ht="14" hidden="false" customHeight="false" outlineLevel="0" collapsed="false">
      <c r="A88" s="0" t="n">
        <v>14111746</v>
      </c>
      <c r="B88" s="0" t="s">
        <v>181</v>
      </c>
      <c r="C88" s="0" t="s">
        <v>182</v>
      </c>
      <c r="D88" s="0" t="s">
        <v>183</v>
      </c>
      <c r="E88" s="0" t="s">
        <v>184</v>
      </c>
      <c r="F88" s="0" t="s">
        <v>185</v>
      </c>
      <c r="BA88" s="0" t="n">
        <v>1</v>
      </c>
      <c r="BB88" s="0" t="n">
        <v>7</v>
      </c>
      <c r="BC88" s="0" t="n">
        <v>1</v>
      </c>
      <c r="BD88" s="0" t="n">
        <v>7</v>
      </c>
      <c r="BE88" s="0" t="n">
        <v>1</v>
      </c>
      <c r="BF88" s="0" t="n">
        <v>1</v>
      </c>
      <c r="BG88" s="0" t="n">
        <v>1</v>
      </c>
      <c r="BH88" s="0" t="n">
        <v>7</v>
      </c>
      <c r="BI88" s="0" t="n">
        <v>1</v>
      </c>
      <c r="BJ88" s="0" t="n">
        <v>1</v>
      </c>
      <c r="BK88" s="0" t="n">
        <v>1</v>
      </c>
      <c r="BL88" s="0" t="n">
        <v>7</v>
      </c>
      <c r="BM88" s="0" t="n">
        <v>1</v>
      </c>
      <c r="BN88" s="0" t="n">
        <v>4</v>
      </c>
      <c r="BO88" s="0" t="n">
        <v>1</v>
      </c>
      <c r="BP88" s="0" t="n">
        <v>7</v>
      </c>
      <c r="BQ88" s="0" t="n">
        <v>1</v>
      </c>
      <c r="BR88" s="0" t="n">
        <v>1</v>
      </c>
      <c r="BS88" s="0" t="n">
        <v>7</v>
      </c>
      <c r="BT88" s="0" t="n">
        <v>1</v>
      </c>
      <c r="BU88" s="0" t="n">
        <v>1</v>
      </c>
      <c r="BV88" s="0" t="n">
        <v>1</v>
      </c>
      <c r="BW88" s="0" t="n">
        <v>7</v>
      </c>
      <c r="BX88" s="0" t="n">
        <v>1</v>
      </c>
      <c r="BY88" s="0" t="n">
        <v>1</v>
      </c>
      <c r="BZ88" s="0" t="s">
        <v>187</v>
      </c>
      <c r="CA88" s="0" t="s">
        <v>186</v>
      </c>
      <c r="CB88" s="0" t="s">
        <v>187</v>
      </c>
      <c r="CC88" s="0" t="s">
        <v>204</v>
      </c>
      <c r="CD88" s="0" t="s">
        <v>187</v>
      </c>
      <c r="CE88" s="0" t="s">
        <v>187</v>
      </c>
      <c r="CF88" s="0" t="s">
        <v>190</v>
      </c>
      <c r="CG88" s="0" t="s">
        <v>190</v>
      </c>
      <c r="CH88" s="0" t="s">
        <v>188</v>
      </c>
      <c r="CI88" s="0" t="s">
        <v>191</v>
      </c>
      <c r="CJ88" s="0" t="s">
        <v>189</v>
      </c>
      <c r="CK88" s="0" t="s">
        <v>188</v>
      </c>
      <c r="CL88" s="0" t="s">
        <v>191</v>
      </c>
      <c r="CM88" s="0" t="s">
        <v>191</v>
      </c>
      <c r="CN88" s="0" t="s">
        <v>191</v>
      </c>
      <c r="CO88" s="0" t="s">
        <v>190</v>
      </c>
      <c r="CP88" s="0" t="s">
        <v>192</v>
      </c>
      <c r="CQ88" s="0" t="s">
        <v>191</v>
      </c>
      <c r="CR88" s="0" t="s">
        <v>188</v>
      </c>
      <c r="CS88" s="0" t="s">
        <v>190</v>
      </c>
      <c r="CT88" s="0" t="s">
        <v>188</v>
      </c>
      <c r="CU88" s="0" t="s">
        <v>190</v>
      </c>
      <c r="CV88" s="0" t="s">
        <v>191</v>
      </c>
      <c r="CW88" s="0" t="s">
        <v>191</v>
      </c>
      <c r="CX88" s="0" t="s">
        <v>191</v>
      </c>
      <c r="CY88" s="0" t="s">
        <v>190</v>
      </c>
      <c r="CZ88" s="0" t="s">
        <v>191</v>
      </c>
      <c r="DA88" s="0" t="s">
        <v>191</v>
      </c>
      <c r="DB88" s="0" t="s">
        <v>192</v>
      </c>
      <c r="DC88" s="0" t="s">
        <v>191</v>
      </c>
      <c r="DD88" s="0" t="s">
        <v>192</v>
      </c>
      <c r="DE88" s="0" t="s">
        <v>192</v>
      </c>
      <c r="DF88" s="0" t="s">
        <v>192</v>
      </c>
      <c r="DG88" s="0" t="s">
        <v>206</v>
      </c>
      <c r="DH88" s="0" t="s">
        <v>204</v>
      </c>
      <c r="DI88" s="0" t="s">
        <v>186</v>
      </c>
      <c r="DJ88" s="0" t="s">
        <v>187</v>
      </c>
      <c r="DK88" s="0" t="s">
        <v>186</v>
      </c>
      <c r="DL88" s="0" t="s">
        <v>187</v>
      </c>
      <c r="DM88" s="0" t="s">
        <v>186</v>
      </c>
      <c r="DN88" s="0" t="s">
        <v>194</v>
      </c>
      <c r="DO88" s="1" t="b">
        <f aca="false">TRUE()</f>
        <v>1</v>
      </c>
      <c r="DP88" s="1" t="b">
        <f aca="false">TRUE()</f>
        <v>1</v>
      </c>
      <c r="DQ88" s="1" t="b">
        <f aca="false">FALSE()</f>
        <v>0</v>
      </c>
      <c r="DR88" s="1" t="b">
        <f aca="false">TRUE()</f>
        <v>1</v>
      </c>
      <c r="DS88" s="1" t="b">
        <f aca="false">FALSE()</f>
        <v>0</v>
      </c>
      <c r="DT88" s="1" t="b">
        <f aca="false">TRUE()</f>
        <v>1</v>
      </c>
      <c r="DU88" s="1" t="b">
        <f aca="false">TRUE()</f>
        <v>1</v>
      </c>
      <c r="DV88" s="1" t="b">
        <f aca="false">FALSE()</f>
        <v>0</v>
      </c>
      <c r="DW88" s="1" t="b">
        <f aca="false">FALSE()</f>
        <v>0</v>
      </c>
      <c r="DX88" s="1" t="b">
        <f aca="false">FALSE()</f>
        <v>0</v>
      </c>
      <c r="DY88" s="1" t="b">
        <f aca="false">TRUE()</f>
        <v>1</v>
      </c>
      <c r="DZ88" s="1" t="b">
        <f aca="false">FALSE()</f>
        <v>0</v>
      </c>
      <c r="EA88" s="1" t="b">
        <f aca="false">FALSE()</f>
        <v>0</v>
      </c>
      <c r="EB88" s="1" t="b">
        <f aca="false">TRUE()</f>
        <v>1</v>
      </c>
      <c r="EC88" s="1" t="b">
        <f aca="false">TRUE()</f>
        <v>1</v>
      </c>
      <c r="ED88" s="1" t="b">
        <f aca="false">FALSE()</f>
        <v>0</v>
      </c>
      <c r="EE88" s="1" t="s">
        <v>185</v>
      </c>
      <c r="EF88" s="1" t="s">
        <v>195</v>
      </c>
      <c r="EG88" s="1" t="s">
        <v>217</v>
      </c>
      <c r="EI88" s="1" t="s">
        <v>218</v>
      </c>
      <c r="EM88" s="1" t="n">
        <v>1</v>
      </c>
      <c r="FF88" s="1" t="n">
        <v>1</v>
      </c>
      <c r="FM88" s="1" t="n">
        <v>1</v>
      </c>
      <c r="FR88" s="1" t="s">
        <v>195</v>
      </c>
      <c r="FS88" s="1" t="s">
        <v>185</v>
      </c>
      <c r="FT88" s="1" t="s">
        <v>185</v>
      </c>
      <c r="FU88" s="1" t="s">
        <v>208</v>
      </c>
      <c r="FV88" s="1" t="s">
        <v>185</v>
      </c>
      <c r="FW88" s="1" t="s">
        <v>185</v>
      </c>
      <c r="FX88" s="1" t="s">
        <v>185</v>
      </c>
      <c r="FY88" s="1" t="s">
        <v>185</v>
      </c>
    </row>
    <row r="89" customFormat="false" ht="14" hidden="false" customHeight="false" outlineLevel="0" collapsed="false">
      <c r="A89" s="0" t="n">
        <v>14112003</v>
      </c>
      <c r="B89" s="0" t="s">
        <v>181</v>
      </c>
      <c r="C89" s="0" t="s">
        <v>182</v>
      </c>
      <c r="D89" s="0" t="s">
        <v>183</v>
      </c>
      <c r="E89" s="0" t="s">
        <v>184</v>
      </c>
      <c r="F89" s="0" t="s">
        <v>195</v>
      </c>
      <c r="G89" s="0" t="n">
        <v>3</v>
      </c>
      <c r="H89" s="0" t="n">
        <v>1</v>
      </c>
      <c r="I89" s="0" t="n">
        <v>5</v>
      </c>
      <c r="J89" s="0" t="n">
        <v>1</v>
      </c>
      <c r="K89" s="0" t="n">
        <v>5</v>
      </c>
      <c r="L89" s="0" t="n">
        <v>2</v>
      </c>
      <c r="M89" s="0" t="n">
        <v>7</v>
      </c>
      <c r="N89" s="0" t="n">
        <v>1</v>
      </c>
      <c r="O89" s="0" t="n">
        <v>7</v>
      </c>
      <c r="P89" s="0" t="n">
        <v>1</v>
      </c>
      <c r="Q89" s="0" t="n">
        <v>1</v>
      </c>
      <c r="R89" s="0" t="n">
        <v>1</v>
      </c>
      <c r="S89" s="0" t="n">
        <v>7</v>
      </c>
      <c r="T89" s="0" t="n">
        <v>1</v>
      </c>
      <c r="U89" s="0" t="n">
        <v>7</v>
      </c>
      <c r="V89" s="0" t="n">
        <v>1</v>
      </c>
      <c r="W89" s="0" t="n">
        <v>3</v>
      </c>
      <c r="X89" s="0" t="n">
        <v>1</v>
      </c>
      <c r="Y89" s="0" t="n">
        <v>1</v>
      </c>
      <c r="Z89" s="0" t="n">
        <v>7</v>
      </c>
      <c r="AA89" s="0" t="n">
        <v>1</v>
      </c>
      <c r="AB89" s="0" t="n">
        <v>1</v>
      </c>
      <c r="AC89" s="0" t="n">
        <v>1</v>
      </c>
      <c r="AD89" s="0" t="n">
        <v>7</v>
      </c>
      <c r="AE89" s="0" t="n">
        <v>1</v>
      </c>
      <c r="AF89" s="0" t="n">
        <v>1</v>
      </c>
      <c r="AG89" s="0" t="s">
        <v>200</v>
      </c>
      <c r="AI89" s="0" t="s">
        <v>204</v>
      </c>
      <c r="AJ89" s="0" t="s">
        <v>203</v>
      </c>
      <c r="AK89" s="0" t="s">
        <v>203</v>
      </c>
      <c r="AL89" s="0" t="s">
        <v>188</v>
      </c>
      <c r="AM89" s="0" t="s">
        <v>188</v>
      </c>
      <c r="AN89" s="0" t="s">
        <v>188</v>
      </c>
      <c r="AO89" s="0" t="s">
        <v>188</v>
      </c>
      <c r="AP89" s="0" t="s">
        <v>188</v>
      </c>
      <c r="AQ89" s="0" t="s">
        <v>188</v>
      </c>
      <c r="AR89" s="0" t="s">
        <v>190</v>
      </c>
      <c r="AS89" s="0" t="s">
        <v>188</v>
      </c>
      <c r="AT89" s="0" t="s">
        <v>192</v>
      </c>
      <c r="AU89" s="0" t="s">
        <v>192</v>
      </c>
      <c r="AV89" s="0" t="s">
        <v>188</v>
      </c>
      <c r="AW89" s="0" t="s">
        <v>188</v>
      </c>
      <c r="AX89" s="0" t="s">
        <v>190</v>
      </c>
      <c r="AY89" s="0" t="s">
        <v>190</v>
      </c>
      <c r="AZ89" s="0" t="s">
        <v>190</v>
      </c>
      <c r="DH89" s="0" t="s">
        <v>188</v>
      </c>
      <c r="DI89" s="0" t="s">
        <v>188</v>
      </c>
      <c r="DJ89" s="0" t="s">
        <v>187</v>
      </c>
      <c r="DK89" s="0" t="s">
        <v>188</v>
      </c>
      <c r="DL89" s="0" t="s">
        <v>188</v>
      </c>
      <c r="DM89" s="0" t="s">
        <v>188</v>
      </c>
      <c r="DN89" s="0" t="s">
        <v>191</v>
      </c>
      <c r="DO89" s="1" t="b">
        <f aca="false">TRUE()</f>
        <v>1</v>
      </c>
      <c r="DP89" s="1" t="b">
        <f aca="false">FALSE()</f>
        <v>0</v>
      </c>
      <c r="DQ89" s="1" t="b">
        <f aca="false">FALSE()</f>
        <v>0</v>
      </c>
      <c r="DR89" s="1" t="b">
        <f aca="false">TRUE()</f>
        <v>1</v>
      </c>
      <c r="DS89" s="1" t="b">
        <f aca="false">FALSE()</f>
        <v>0</v>
      </c>
      <c r="DT89" s="1" t="b">
        <f aca="false">TRUE()</f>
        <v>1</v>
      </c>
      <c r="DU89" s="1" t="b">
        <f aca="false">TRUE()</f>
        <v>1</v>
      </c>
      <c r="DV89" s="1" t="b">
        <f aca="false">TRUE()</f>
        <v>1</v>
      </c>
      <c r="DW89" s="1" t="b">
        <f aca="false">FALSE()</f>
        <v>0</v>
      </c>
      <c r="DX89" s="1" t="b">
        <f aca="false">FALSE()</f>
        <v>0</v>
      </c>
      <c r="DY89" s="1" t="b">
        <f aca="false">TRUE()</f>
        <v>1</v>
      </c>
      <c r="DZ89" s="1" t="b">
        <f aca="false">TRUE()</f>
        <v>1</v>
      </c>
      <c r="EA89" s="1" t="b">
        <f aca="false">TRUE()</f>
        <v>1</v>
      </c>
      <c r="EB89" s="1" t="b">
        <f aca="false">TRUE()</f>
        <v>1</v>
      </c>
      <c r="EC89" s="1" t="b">
        <f aca="false">FALSE()</f>
        <v>0</v>
      </c>
      <c r="ED89" s="1" t="b">
        <f aca="false">FALSE()</f>
        <v>0</v>
      </c>
      <c r="EE89" s="1" t="s">
        <v>195</v>
      </c>
      <c r="EF89" s="1" t="s">
        <v>185</v>
      </c>
      <c r="EG89" s="1" t="s">
        <v>217</v>
      </c>
      <c r="EI89" s="1" t="s">
        <v>215</v>
      </c>
      <c r="EJ89" s="1" t="n">
        <v>1</v>
      </c>
      <c r="FF89" s="1" t="n">
        <v>1</v>
      </c>
      <c r="FM89" s="1" t="n">
        <v>1</v>
      </c>
      <c r="FR89" s="1" t="s">
        <v>185</v>
      </c>
      <c r="FS89" s="1" t="s">
        <v>185</v>
      </c>
      <c r="FT89" s="1" t="s">
        <v>185</v>
      </c>
      <c r="FU89" s="1" t="s">
        <v>195</v>
      </c>
      <c r="FV89" s="1" t="s">
        <v>185</v>
      </c>
      <c r="FW89" s="1" t="s">
        <v>185</v>
      </c>
      <c r="FX89" s="1" t="s">
        <v>185</v>
      </c>
      <c r="FY89" s="1" t="s">
        <v>195</v>
      </c>
    </row>
    <row r="90" customFormat="false" ht="14" hidden="false" customHeight="false" outlineLevel="0" collapsed="false">
      <c r="A90" s="0" t="n">
        <v>14112058</v>
      </c>
      <c r="B90" s="0" t="s">
        <v>181</v>
      </c>
      <c r="C90" s="0" t="s">
        <v>209</v>
      </c>
      <c r="D90" s="0" t="s">
        <v>183</v>
      </c>
      <c r="E90" s="0" t="s">
        <v>184</v>
      </c>
      <c r="F90" s="0" t="s">
        <v>195</v>
      </c>
      <c r="G90" s="0" t="n">
        <v>3</v>
      </c>
      <c r="K90" s="0" t="n">
        <v>7</v>
      </c>
      <c r="M90" s="0" t="n">
        <v>1</v>
      </c>
      <c r="N90" s="0" t="n">
        <v>1</v>
      </c>
      <c r="Q90" s="0" t="n">
        <v>1</v>
      </c>
      <c r="R90" s="0" t="n">
        <v>1</v>
      </c>
      <c r="U90" s="0" t="n">
        <v>4</v>
      </c>
      <c r="V90" s="0" t="n">
        <v>1</v>
      </c>
      <c r="Y90" s="0" t="n">
        <v>1</v>
      </c>
      <c r="AC90" s="0" t="n">
        <v>1</v>
      </c>
      <c r="AG90" s="0" t="s">
        <v>200</v>
      </c>
      <c r="AJ90" s="0" t="s">
        <v>203</v>
      </c>
      <c r="AL90" s="0" t="s">
        <v>191</v>
      </c>
      <c r="AM90" s="0" t="s">
        <v>189</v>
      </c>
      <c r="AN90" s="0" t="s">
        <v>191</v>
      </c>
      <c r="AO90" s="0" t="s">
        <v>191</v>
      </c>
      <c r="AP90" s="0" t="s">
        <v>191</v>
      </c>
      <c r="AQ90" s="0" t="s">
        <v>191</v>
      </c>
      <c r="AR90" s="0" t="s">
        <v>192</v>
      </c>
      <c r="AS90" s="0" t="s">
        <v>191</v>
      </c>
      <c r="AT90" s="0" t="s">
        <v>191</v>
      </c>
      <c r="AU90" s="0" t="s">
        <v>191</v>
      </c>
      <c r="AV90" s="0" t="s">
        <v>191</v>
      </c>
      <c r="AX90" s="0" t="s">
        <v>192</v>
      </c>
      <c r="AY90" s="0" t="s">
        <v>192</v>
      </c>
      <c r="AZ90" s="0" t="s">
        <v>192</v>
      </c>
      <c r="DH90" s="0" t="s">
        <v>204</v>
      </c>
      <c r="DI90" s="0" t="s">
        <v>186</v>
      </c>
      <c r="DJ90" s="0" t="s">
        <v>203</v>
      </c>
      <c r="DK90" s="0" t="s">
        <v>186</v>
      </c>
      <c r="DL90" s="0" t="s">
        <v>187</v>
      </c>
      <c r="DM90" s="0" t="s">
        <v>186</v>
      </c>
      <c r="DN90" s="0" t="s">
        <v>194</v>
      </c>
      <c r="DO90" s="1" t="b">
        <f aca="false">FALSE()</f>
        <v>0</v>
      </c>
      <c r="DP90" s="1" t="b">
        <f aca="false">FALSE()</f>
        <v>0</v>
      </c>
      <c r="DQ90" s="1" t="b">
        <f aca="false">TRUE()</f>
        <v>1</v>
      </c>
      <c r="DR90" s="1" t="b">
        <f aca="false">FALSE()</f>
        <v>0</v>
      </c>
      <c r="DS90" s="1" t="b">
        <f aca="false">FALSE()</f>
        <v>0</v>
      </c>
      <c r="DT90" s="1" t="b">
        <f aca="false">FALSE()</f>
        <v>0</v>
      </c>
      <c r="DU90" s="1" t="b">
        <f aca="false">TRUE()</f>
        <v>1</v>
      </c>
      <c r="DV90" s="1" t="b">
        <f aca="false">TRUE()</f>
        <v>1</v>
      </c>
      <c r="DW90" s="1" t="b">
        <f aca="false">TRUE()</f>
        <v>1</v>
      </c>
      <c r="DX90" s="1" t="b">
        <f aca="false">TRUE()</f>
        <v>1</v>
      </c>
      <c r="DZ90" s="1" t="b">
        <f aca="false">TRUE()</f>
        <v>1</v>
      </c>
      <c r="EA90" s="1" t="b">
        <f aca="false">FALSE()</f>
        <v>0</v>
      </c>
      <c r="EB90" s="1" t="b">
        <f aca="false">TRUE()</f>
        <v>1</v>
      </c>
      <c r="EC90" s="1" t="b">
        <f aca="false">FALSE()</f>
        <v>0</v>
      </c>
      <c r="ED90" s="1" t="b">
        <f aca="false">FALSE()</f>
        <v>0</v>
      </c>
      <c r="EE90" s="1" t="s">
        <v>195</v>
      </c>
      <c r="EF90" s="1" t="s">
        <v>185</v>
      </c>
      <c r="EG90" s="1" t="s">
        <v>217</v>
      </c>
      <c r="EI90" s="1" t="s">
        <v>215</v>
      </c>
      <c r="EM90" s="1" t="n">
        <v>1</v>
      </c>
      <c r="FK90" s="1" t="n">
        <v>1</v>
      </c>
      <c r="FL90" s="1" t="s">
        <v>230</v>
      </c>
      <c r="FN90" s="1" t="n">
        <v>1</v>
      </c>
      <c r="FR90" s="1" t="s">
        <v>185</v>
      </c>
      <c r="FS90" s="1" t="s">
        <v>199</v>
      </c>
      <c r="FT90" s="1" t="s">
        <v>199</v>
      </c>
      <c r="FU90" s="1" t="s">
        <v>195</v>
      </c>
      <c r="FV90" s="1" t="s">
        <v>185</v>
      </c>
      <c r="FW90" s="1" t="s">
        <v>185</v>
      </c>
      <c r="FX90" s="1" t="s">
        <v>185</v>
      </c>
      <c r="FY90" s="1" t="s">
        <v>185</v>
      </c>
    </row>
    <row r="91" customFormat="false" ht="14" hidden="false" customHeight="false" outlineLevel="0" collapsed="false">
      <c r="A91" s="0" t="n">
        <v>14113215</v>
      </c>
      <c r="B91" s="0" t="s">
        <v>181</v>
      </c>
      <c r="C91" s="0" t="s">
        <v>182</v>
      </c>
      <c r="D91" s="0" t="s">
        <v>183</v>
      </c>
      <c r="E91" s="0" t="s">
        <v>184</v>
      </c>
      <c r="F91" s="0" t="s">
        <v>185</v>
      </c>
      <c r="BA91" s="0" t="n">
        <v>2</v>
      </c>
      <c r="BB91" s="0" t="n">
        <v>6</v>
      </c>
      <c r="BC91" s="0" t="n">
        <v>2</v>
      </c>
      <c r="BD91" s="0" t="n">
        <v>6</v>
      </c>
      <c r="BE91" s="0" t="n">
        <v>2</v>
      </c>
      <c r="BF91" s="0" t="n">
        <v>2</v>
      </c>
      <c r="BG91" s="0" t="n">
        <v>1</v>
      </c>
      <c r="BH91" s="0" t="n">
        <v>7</v>
      </c>
      <c r="BI91" s="0" t="n">
        <v>1</v>
      </c>
      <c r="BJ91" s="0" t="n">
        <v>2</v>
      </c>
      <c r="BK91" s="0" t="n">
        <v>1</v>
      </c>
      <c r="BL91" s="0" t="n">
        <v>7</v>
      </c>
      <c r="BM91" s="0" t="n">
        <v>1</v>
      </c>
      <c r="BN91" s="0" t="n">
        <v>6</v>
      </c>
      <c r="BO91" s="0" t="n">
        <v>2</v>
      </c>
      <c r="BP91" s="0" t="n">
        <v>6</v>
      </c>
      <c r="BQ91" s="0" t="n">
        <v>2</v>
      </c>
      <c r="BR91" s="0" t="n">
        <v>2</v>
      </c>
      <c r="BS91" s="0" t="n">
        <v>6</v>
      </c>
      <c r="BT91" s="0" t="n">
        <v>2</v>
      </c>
      <c r="BU91" s="0" t="n">
        <v>6</v>
      </c>
      <c r="BV91" s="0" t="n">
        <v>3</v>
      </c>
      <c r="BW91" s="0" t="n">
        <v>5</v>
      </c>
      <c r="BX91" s="0" t="n">
        <v>2</v>
      </c>
      <c r="BY91" s="0" t="n">
        <v>5</v>
      </c>
      <c r="BZ91" s="0" t="s">
        <v>188</v>
      </c>
      <c r="CA91" s="0" t="s">
        <v>204</v>
      </c>
      <c r="CB91" s="0" t="s">
        <v>203</v>
      </c>
      <c r="CC91" s="0" t="s">
        <v>204</v>
      </c>
      <c r="CD91" s="0" t="s">
        <v>203</v>
      </c>
      <c r="CE91" s="0" t="s">
        <v>203</v>
      </c>
      <c r="CF91" s="0" t="s">
        <v>189</v>
      </c>
      <c r="CG91" s="0" t="s">
        <v>189</v>
      </c>
      <c r="CH91" s="0" t="s">
        <v>189</v>
      </c>
      <c r="CI91" s="0" t="s">
        <v>189</v>
      </c>
      <c r="CJ91" s="0" t="s">
        <v>189</v>
      </c>
      <c r="CK91" s="0" t="s">
        <v>189</v>
      </c>
      <c r="CL91" s="0" t="s">
        <v>189</v>
      </c>
      <c r="CM91" s="0" t="s">
        <v>189</v>
      </c>
      <c r="CN91" s="0" t="s">
        <v>189</v>
      </c>
      <c r="CO91" s="0" t="s">
        <v>189</v>
      </c>
      <c r="CP91" s="0" t="s">
        <v>189</v>
      </c>
      <c r="CQ91" s="0" t="s">
        <v>191</v>
      </c>
      <c r="CR91" s="0" t="s">
        <v>190</v>
      </c>
      <c r="CS91" s="0" t="s">
        <v>188</v>
      </c>
      <c r="CT91" s="0" t="s">
        <v>188</v>
      </c>
      <c r="CU91" s="0" t="s">
        <v>188</v>
      </c>
      <c r="CV91" s="0" t="s">
        <v>188</v>
      </c>
      <c r="CW91" s="0" t="s">
        <v>188</v>
      </c>
      <c r="CX91" s="0" t="s">
        <v>188</v>
      </c>
      <c r="CY91" s="0" t="s">
        <v>188</v>
      </c>
      <c r="CZ91" s="0" t="s">
        <v>188</v>
      </c>
      <c r="DA91" s="0" t="s">
        <v>192</v>
      </c>
      <c r="DB91" s="0" t="s">
        <v>188</v>
      </c>
      <c r="DC91" s="0" t="s">
        <v>188</v>
      </c>
      <c r="DD91" s="0" t="s">
        <v>192</v>
      </c>
      <c r="DE91" s="0" t="s">
        <v>192</v>
      </c>
      <c r="DF91" s="0" t="s">
        <v>192</v>
      </c>
      <c r="DG91" s="0" t="s">
        <v>206</v>
      </c>
      <c r="DH91" s="0" t="s">
        <v>204</v>
      </c>
      <c r="DI91" s="0" t="s">
        <v>204</v>
      </c>
      <c r="DJ91" s="0" t="s">
        <v>203</v>
      </c>
      <c r="DK91" s="0" t="s">
        <v>203</v>
      </c>
      <c r="DL91" s="0" t="s">
        <v>203</v>
      </c>
      <c r="DM91" s="0" t="s">
        <v>188</v>
      </c>
      <c r="DN91" s="0" t="s">
        <v>194</v>
      </c>
      <c r="DO91" s="1" t="b">
        <f aca="false">TRUE()</f>
        <v>1</v>
      </c>
      <c r="DP91" s="1" t="b">
        <f aca="false">FALSE()</f>
        <v>0</v>
      </c>
      <c r="DQ91" s="1" t="b">
        <f aca="false">FALSE()</f>
        <v>0</v>
      </c>
      <c r="DR91" s="1" t="b">
        <f aca="false">TRUE()</f>
        <v>1</v>
      </c>
      <c r="DS91" s="1" t="b">
        <f aca="false">FALSE()</f>
        <v>0</v>
      </c>
      <c r="DT91" s="1" t="b">
        <f aca="false">TRUE()</f>
        <v>1</v>
      </c>
      <c r="DU91" s="1" t="b">
        <f aca="false">TRUE()</f>
        <v>1</v>
      </c>
      <c r="DV91" s="1" t="b">
        <f aca="false">FALSE()</f>
        <v>0</v>
      </c>
      <c r="DW91" s="1" t="b">
        <f aca="false">FALSE()</f>
        <v>0</v>
      </c>
      <c r="DX91" s="1" t="b">
        <f aca="false">FALSE()</f>
        <v>0</v>
      </c>
      <c r="DY91" s="1" t="b">
        <f aca="false">TRUE()</f>
        <v>1</v>
      </c>
      <c r="DZ91" s="1" t="b">
        <f aca="false">FALSE()</f>
        <v>0</v>
      </c>
      <c r="EA91" s="1" t="b">
        <f aca="false">TRUE()</f>
        <v>1</v>
      </c>
      <c r="EB91" s="1" t="b">
        <f aca="false">TRUE()</f>
        <v>1</v>
      </c>
      <c r="EC91" s="1" t="b">
        <f aca="false">TRUE()</f>
        <v>1</v>
      </c>
      <c r="ED91" s="1" t="b">
        <f aca="false">FALSE()</f>
        <v>0</v>
      </c>
      <c r="EE91" s="1" t="s">
        <v>195</v>
      </c>
      <c r="EF91" s="1" t="s">
        <v>185</v>
      </c>
      <c r="EG91" s="1" t="s">
        <v>217</v>
      </c>
      <c r="EI91" s="1" t="s">
        <v>216</v>
      </c>
      <c r="EL91" s="1" t="n">
        <v>1</v>
      </c>
      <c r="FF91" s="1" t="n">
        <v>1</v>
      </c>
      <c r="FM91" s="1" t="n">
        <v>1</v>
      </c>
      <c r="FR91" s="1" t="s">
        <v>195</v>
      </c>
      <c r="FS91" s="1" t="s">
        <v>185</v>
      </c>
      <c r="FT91" s="1" t="s">
        <v>185</v>
      </c>
      <c r="FU91" s="1" t="s">
        <v>195</v>
      </c>
      <c r="FV91" s="1" t="s">
        <v>195</v>
      </c>
      <c r="FW91" s="1" t="s">
        <v>185</v>
      </c>
      <c r="FX91" s="1" t="s">
        <v>185</v>
      </c>
      <c r="FY91" s="1" t="s">
        <v>185</v>
      </c>
    </row>
    <row r="92" customFormat="false" ht="14" hidden="false" customHeight="false" outlineLevel="0" collapsed="false">
      <c r="A92" s="0" t="n">
        <v>14113642</v>
      </c>
      <c r="B92" s="0" t="s">
        <v>181</v>
      </c>
      <c r="C92" s="0" t="s">
        <v>182</v>
      </c>
      <c r="D92" s="0" t="s">
        <v>183</v>
      </c>
      <c r="E92" s="0" t="s">
        <v>184</v>
      </c>
      <c r="F92" s="0" t="s">
        <v>195</v>
      </c>
      <c r="G92" s="0" t="n">
        <v>3</v>
      </c>
      <c r="H92" s="0" t="n">
        <v>1</v>
      </c>
      <c r="I92" s="0" t="n">
        <v>6</v>
      </c>
      <c r="J92" s="0" t="n">
        <v>1</v>
      </c>
      <c r="K92" s="0" t="n">
        <v>7</v>
      </c>
      <c r="L92" s="0" t="n">
        <v>1</v>
      </c>
      <c r="M92" s="0" t="n">
        <v>1</v>
      </c>
      <c r="N92" s="0" t="n">
        <v>1</v>
      </c>
      <c r="O92" s="0" t="n">
        <v>7</v>
      </c>
      <c r="P92" s="0" t="n">
        <v>1</v>
      </c>
      <c r="Q92" s="0" t="n">
        <v>2</v>
      </c>
      <c r="R92" s="0" t="n">
        <v>1</v>
      </c>
      <c r="S92" s="0" t="n">
        <v>7</v>
      </c>
      <c r="T92" s="0" t="n">
        <v>1</v>
      </c>
      <c r="U92" s="0" t="n">
        <v>5</v>
      </c>
      <c r="V92" s="0" t="n">
        <v>1</v>
      </c>
      <c r="W92" s="0" t="n">
        <v>7</v>
      </c>
      <c r="X92" s="0" t="n">
        <v>1</v>
      </c>
      <c r="Y92" s="0" t="n">
        <v>1</v>
      </c>
      <c r="Z92" s="0" t="n">
        <v>7</v>
      </c>
      <c r="AA92" s="0" t="n">
        <v>1</v>
      </c>
      <c r="AB92" s="0" t="n">
        <v>1</v>
      </c>
      <c r="AC92" s="0" t="n">
        <v>1</v>
      </c>
      <c r="AD92" s="0" t="n">
        <v>7</v>
      </c>
      <c r="AE92" s="0" t="n">
        <v>1</v>
      </c>
      <c r="AF92" s="0" t="n">
        <v>1</v>
      </c>
      <c r="AG92" s="0" t="s">
        <v>200</v>
      </c>
      <c r="AI92" s="0" t="s">
        <v>204</v>
      </c>
      <c r="AJ92" s="0" t="s">
        <v>203</v>
      </c>
      <c r="AK92" s="0" t="s">
        <v>187</v>
      </c>
      <c r="AL92" s="0" t="s">
        <v>205</v>
      </c>
      <c r="AM92" s="0" t="s">
        <v>189</v>
      </c>
      <c r="AN92" s="0" t="s">
        <v>190</v>
      </c>
      <c r="AO92" s="0" t="s">
        <v>189</v>
      </c>
      <c r="AP92" s="0" t="s">
        <v>189</v>
      </c>
      <c r="AQ92" s="0" t="s">
        <v>190</v>
      </c>
      <c r="AR92" s="0" t="s">
        <v>192</v>
      </c>
      <c r="AS92" s="0" t="s">
        <v>188</v>
      </c>
      <c r="AT92" s="0" t="s">
        <v>192</v>
      </c>
      <c r="AU92" s="0" t="s">
        <v>192</v>
      </c>
      <c r="AV92" s="0" t="s">
        <v>192</v>
      </c>
      <c r="AW92" s="0" t="s">
        <v>192</v>
      </c>
      <c r="AX92" s="0" t="s">
        <v>190</v>
      </c>
      <c r="AY92" s="0" t="s">
        <v>190</v>
      </c>
      <c r="AZ92" s="0" t="s">
        <v>192</v>
      </c>
      <c r="DH92" s="0" t="s">
        <v>186</v>
      </c>
      <c r="DI92" s="0" t="s">
        <v>186</v>
      </c>
      <c r="DJ92" s="0" t="s">
        <v>187</v>
      </c>
      <c r="DK92" s="0" t="s">
        <v>186</v>
      </c>
      <c r="DL92" s="0" t="s">
        <v>187</v>
      </c>
      <c r="DM92" s="0" t="s">
        <v>186</v>
      </c>
      <c r="DN92" s="0" t="s">
        <v>194</v>
      </c>
      <c r="DO92" s="1" t="b">
        <f aca="false">TRUE()</f>
        <v>1</v>
      </c>
      <c r="DP92" s="1" t="b">
        <f aca="false">TRUE()</f>
        <v>1</v>
      </c>
      <c r="DQ92" s="1" t="b">
        <f aca="false">FALSE()</f>
        <v>0</v>
      </c>
      <c r="DR92" s="1" t="b">
        <f aca="false">TRUE()</f>
        <v>1</v>
      </c>
      <c r="DS92" s="1" t="b">
        <f aca="false">FALSE()</f>
        <v>0</v>
      </c>
      <c r="DT92" s="1" t="b">
        <f aca="false">TRUE()</f>
        <v>1</v>
      </c>
      <c r="DU92" s="1" t="b">
        <f aca="false">TRUE()</f>
        <v>1</v>
      </c>
      <c r="DV92" s="1" t="b">
        <f aca="false">TRUE()</f>
        <v>1</v>
      </c>
      <c r="DW92" s="1" t="b">
        <f aca="false">FALSE()</f>
        <v>0</v>
      </c>
      <c r="DX92" s="1" t="b">
        <f aca="false">FALSE()</f>
        <v>0</v>
      </c>
      <c r="DY92" s="1" t="b">
        <f aca="false">TRUE()</f>
        <v>1</v>
      </c>
      <c r="DZ92" s="1" t="b">
        <f aca="false">FALSE()</f>
        <v>0</v>
      </c>
      <c r="EA92" s="1" t="b">
        <f aca="false">FALSE()</f>
        <v>0</v>
      </c>
      <c r="EB92" s="1" t="b">
        <f aca="false">TRUE()</f>
        <v>1</v>
      </c>
      <c r="EC92" s="1" t="b">
        <f aca="false">FALSE()</f>
        <v>0</v>
      </c>
      <c r="ED92" s="1" t="b">
        <f aca="false">FALSE()</f>
        <v>0</v>
      </c>
      <c r="EE92" s="1" t="s">
        <v>195</v>
      </c>
      <c r="EF92" s="1" t="s">
        <v>185</v>
      </c>
      <c r="EG92" s="1" t="s">
        <v>217</v>
      </c>
      <c r="EI92" s="1" t="s">
        <v>215</v>
      </c>
      <c r="EJ92" s="1" t="n">
        <v>1</v>
      </c>
      <c r="FF92" s="1" t="n">
        <v>1</v>
      </c>
      <c r="FM92" s="1" t="n">
        <v>1</v>
      </c>
      <c r="FR92" s="1" t="s">
        <v>195</v>
      </c>
      <c r="FS92" s="1" t="s">
        <v>185</v>
      </c>
      <c r="FT92" s="1" t="s">
        <v>185</v>
      </c>
      <c r="FU92" s="1" t="s">
        <v>195</v>
      </c>
      <c r="FV92" s="1" t="s">
        <v>185</v>
      </c>
      <c r="FW92" s="1" t="s">
        <v>185</v>
      </c>
      <c r="FX92" s="1" t="s">
        <v>185</v>
      </c>
      <c r="FY92" s="1" t="s">
        <v>195</v>
      </c>
    </row>
    <row r="93" customFormat="false" ht="14" hidden="false" customHeight="false" outlineLevel="0" collapsed="false">
      <c r="A93" s="0" t="n">
        <v>14114128</v>
      </c>
      <c r="B93" s="0" t="s">
        <v>181</v>
      </c>
      <c r="C93" s="0" t="s">
        <v>182</v>
      </c>
      <c r="D93" s="0" t="s">
        <v>183</v>
      </c>
      <c r="E93" s="0" t="s">
        <v>184</v>
      </c>
      <c r="F93" s="0" t="s">
        <v>185</v>
      </c>
      <c r="BA93" s="0" t="n">
        <v>2</v>
      </c>
      <c r="BB93" s="0" t="n">
        <v>6</v>
      </c>
      <c r="BC93" s="0" t="n">
        <v>2</v>
      </c>
      <c r="BD93" s="0" t="n">
        <v>7</v>
      </c>
      <c r="BE93" s="0" t="n">
        <v>2</v>
      </c>
      <c r="BF93" s="0" t="n">
        <v>1</v>
      </c>
      <c r="BG93" s="0" t="n">
        <v>1</v>
      </c>
      <c r="BH93" s="0" t="n">
        <v>7</v>
      </c>
      <c r="BI93" s="0" t="n">
        <v>1</v>
      </c>
      <c r="BJ93" s="0" t="n">
        <v>2</v>
      </c>
      <c r="BK93" s="0" t="n">
        <v>1</v>
      </c>
      <c r="BL93" s="0" t="n">
        <v>7</v>
      </c>
      <c r="BM93" s="0" t="n">
        <v>1</v>
      </c>
      <c r="BN93" s="0" t="n">
        <v>5</v>
      </c>
      <c r="BO93" s="0" t="n">
        <v>1</v>
      </c>
      <c r="BP93" s="0" t="n">
        <v>7</v>
      </c>
      <c r="BQ93" s="0" t="n">
        <v>1</v>
      </c>
      <c r="BR93" s="0" t="n">
        <v>4</v>
      </c>
      <c r="BS93" s="0" t="n">
        <v>2</v>
      </c>
      <c r="BT93" s="0" t="n">
        <v>4</v>
      </c>
      <c r="BU93" s="0" t="n">
        <v>5</v>
      </c>
      <c r="BV93" s="0" t="n">
        <v>1</v>
      </c>
      <c r="BW93" s="0" t="n">
        <v>7</v>
      </c>
      <c r="BX93" s="0" t="n">
        <v>1</v>
      </c>
      <c r="BY93" s="0" t="n">
        <v>1</v>
      </c>
      <c r="BZ93" s="0" t="s">
        <v>204</v>
      </c>
      <c r="CA93" s="0" t="s">
        <v>188</v>
      </c>
      <c r="CB93" s="0" t="s">
        <v>188</v>
      </c>
      <c r="CC93" s="0" t="s">
        <v>204</v>
      </c>
      <c r="CD93" s="0" t="s">
        <v>187</v>
      </c>
      <c r="CE93" s="0" t="s">
        <v>204</v>
      </c>
      <c r="CF93" s="0" t="s">
        <v>189</v>
      </c>
      <c r="CG93" s="0" t="s">
        <v>189</v>
      </c>
      <c r="CH93" s="0" t="s">
        <v>188</v>
      </c>
      <c r="CJ93" s="0" t="s">
        <v>189</v>
      </c>
      <c r="CK93" s="0" t="s">
        <v>189</v>
      </c>
      <c r="CL93" s="0" t="s">
        <v>189</v>
      </c>
      <c r="CM93" s="0" t="s">
        <v>189</v>
      </c>
      <c r="CN93" s="0" t="s">
        <v>189</v>
      </c>
      <c r="CO93" s="0" t="s">
        <v>205</v>
      </c>
      <c r="CP93" s="0" t="s">
        <v>192</v>
      </c>
      <c r="CQ93" s="0" t="s">
        <v>192</v>
      </c>
      <c r="CR93" s="0" t="s">
        <v>191</v>
      </c>
      <c r="CS93" s="0" t="s">
        <v>190</v>
      </c>
      <c r="CT93" s="0" t="s">
        <v>190</v>
      </c>
      <c r="CU93" s="0" t="s">
        <v>190</v>
      </c>
      <c r="CV93" s="0" t="s">
        <v>189</v>
      </c>
      <c r="CW93" s="0" t="s">
        <v>189</v>
      </c>
      <c r="CX93" s="0" t="s">
        <v>190</v>
      </c>
      <c r="CY93" s="0" t="s">
        <v>190</v>
      </c>
      <c r="CZ93" s="0" t="s">
        <v>190</v>
      </c>
      <c r="DA93" s="0" t="s">
        <v>189</v>
      </c>
      <c r="DB93" s="0" t="s">
        <v>192</v>
      </c>
      <c r="DC93" s="0" t="s">
        <v>190</v>
      </c>
      <c r="DD93" s="0" t="s">
        <v>192</v>
      </c>
      <c r="DE93" s="0" t="s">
        <v>192</v>
      </c>
      <c r="DF93" s="0" t="s">
        <v>192</v>
      </c>
      <c r="DG93" s="4" t="n">
        <v>0</v>
      </c>
      <c r="DH93" s="0" t="s">
        <v>203</v>
      </c>
      <c r="DI93" s="0" t="s">
        <v>186</v>
      </c>
      <c r="DJ93" s="0" t="s">
        <v>203</v>
      </c>
      <c r="DK93" s="0" t="s">
        <v>186</v>
      </c>
      <c r="DL93" s="0" t="s">
        <v>203</v>
      </c>
      <c r="DM93" s="0" t="s">
        <v>186</v>
      </c>
      <c r="DN93" s="0" t="s">
        <v>194</v>
      </c>
      <c r="DO93" s="1" t="b">
        <f aca="false">TRUE()</f>
        <v>1</v>
      </c>
      <c r="DP93" s="1" t="b">
        <f aca="false">TRUE()</f>
        <v>1</v>
      </c>
      <c r="DQ93" s="1" t="b">
        <f aca="false">TRUE()</f>
        <v>1</v>
      </c>
      <c r="DR93" s="1" t="b">
        <f aca="false">TRUE()</f>
        <v>1</v>
      </c>
      <c r="DS93" s="1" t="b">
        <f aca="false">FALSE()</f>
        <v>0</v>
      </c>
      <c r="DT93" s="1" t="b">
        <f aca="false">TRUE()</f>
        <v>1</v>
      </c>
      <c r="DU93" s="1" t="b">
        <f aca="false">TRUE()</f>
        <v>1</v>
      </c>
      <c r="DV93" s="1" t="b">
        <f aca="false">TRUE()</f>
        <v>1</v>
      </c>
      <c r="DW93" s="1" t="b">
        <f aca="false">FALSE()</f>
        <v>0</v>
      </c>
      <c r="DX93" s="1" t="b">
        <f aca="false">FALSE()</f>
        <v>0</v>
      </c>
      <c r="DY93" s="1" t="b">
        <f aca="false">TRUE()</f>
        <v>1</v>
      </c>
      <c r="DZ93" s="1" t="b">
        <f aca="false">TRUE()</f>
        <v>1</v>
      </c>
      <c r="EA93" s="1" t="b">
        <f aca="false">TRUE()</f>
        <v>1</v>
      </c>
      <c r="EB93" s="1" t="b">
        <f aca="false">TRUE()</f>
        <v>1</v>
      </c>
      <c r="EC93" s="1" t="b">
        <f aca="false">FALSE()</f>
        <v>0</v>
      </c>
      <c r="ED93" s="1" t="b">
        <f aca="false">FALSE()</f>
        <v>0</v>
      </c>
      <c r="EE93" s="1" t="s">
        <v>195</v>
      </c>
      <c r="EF93" s="1" t="s">
        <v>195</v>
      </c>
      <c r="EG93" s="1" t="s">
        <v>217</v>
      </c>
      <c r="EI93" s="1" t="s">
        <v>197</v>
      </c>
      <c r="EJ93" s="1" t="n">
        <v>1</v>
      </c>
      <c r="EQ93" s="1" t="n">
        <v>1</v>
      </c>
      <c r="EV93" s="1" t="n">
        <v>1</v>
      </c>
      <c r="EW93" s="1" t="s">
        <v>231</v>
      </c>
      <c r="FF93" s="1" t="n">
        <v>1</v>
      </c>
      <c r="FM93" s="1" t="n">
        <v>1</v>
      </c>
      <c r="FR93" s="1" t="s">
        <v>195</v>
      </c>
      <c r="FS93" s="1" t="s">
        <v>198</v>
      </c>
      <c r="FT93" s="1" t="s">
        <v>195</v>
      </c>
      <c r="FU93" s="1" t="s">
        <v>199</v>
      </c>
      <c r="FV93" s="1" t="s">
        <v>195</v>
      </c>
      <c r="FW93" s="1" t="s">
        <v>195</v>
      </c>
      <c r="FX93" s="1" t="s">
        <v>185</v>
      </c>
      <c r="FY93" s="1" t="s">
        <v>195</v>
      </c>
    </row>
    <row r="94" customFormat="false" ht="14" hidden="false" customHeight="false" outlineLevel="0" collapsed="false">
      <c r="A94" s="0" t="n">
        <v>14114417</v>
      </c>
      <c r="B94" s="0" t="s">
        <v>181</v>
      </c>
      <c r="C94" s="0" t="s">
        <v>182</v>
      </c>
      <c r="D94" s="0" t="s">
        <v>183</v>
      </c>
      <c r="E94" s="0" t="s">
        <v>184</v>
      </c>
      <c r="F94" s="0" t="s">
        <v>185</v>
      </c>
      <c r="BA94" s="0" t="n">
        <v>1</v>
      </c>
      <c r="BB94" s="0" t="n">
        <v>7</v>
      </c>
      <c r="BC94" s="0" t="n">
        <v>1</v>
      </c>
      <c r="BD94" s="0" t="n">
        <v>7</v>
      </c>
      <c r="BE94" s="0" t="n">
        <v>1</v>
      </c>
      <c r="BF94" s="0" t="n">
        <v>1</v>
      </c>
      <c r="BG94" s="0" t="n">
        <v>1</v>
      </c>
      <c r="BH94" s="0" t="n">
        <v>7</v>
      </c>
      <c r="BI94" s="0" t="n">
        <v>1</v>
      </c>
      <c r="BJ94" s="0" t="n">
        <v>4</v>
      </c>
      <c r="BK94" s="0" t="n">
        <v>1</v>
      </c>
      <c r="BL94" s="0" t="n">
        <v>7</v>
      </c>
      <c r="BM94" s="0" t="n">
        <v>1</v>
      </c>
      <c r="BN94" s="0" t="n">
        <v>7</v>
      </c>
      <c r="BO94" s="0" t="n">
        <v>1</v>
      </c>
      <c r="BP94" s="0" t="n">
        <v>6</v>
      </c>
      <c r="BQ94" s="0" t="n">
        <v>1</v>
      </c>
      <c r="BR94" s="0" t="n">
        <v>4</v>
      </c>
      <c r="BS94" s="0" t="n">
        <v>4</v>
      </c>
      <c r="BT94" s="0" t="n">
        <v>4</v>
      </c>
      <c r="BU94" s="0" t="n">
        <v>7</v>
      </c>
      <c r="BV94" s="0" t="n">
        <v>4</v>
      </c>
      <c r="BW94" s="0" t="n">
        <v>4</v>
      </c>
      <c r="BX94" s="0" t="n">
        <v>1</v>
      </c>
      <c r="BY94" s="0" t="n">
        <v>1</v>
      </c>
      <c r="BZ94" s="0" t="s">
        <v>188</v>
      </c>
      <c r="CA94" s="0" t="s">
        <v>186</v>
      </c>
      <c r="CB94" s="0" t="s">
        <v>203</v>
      </c>
      <c r="CC94" s="0" t="s">
        <v>188</v>
      </c>
      <c r="CD94" s="0" t="s">
        <v>203</v>
      </c>
      <c r="CE94" s="0" t="s">
        <v>203</v>
      </c>
      <c r="CF94" s="0" t="s">
        <v>189</v>
      </c>
      <c r="CG94" s="0" t="s">
        <v>189</v>
      </c>
      <c r="CH94" s="0" t="s">
        <v>189</v>
      </c>
      <c r="CI94" s="0" t="s">
        <v>189</v>
      </c>
      <c r="CJ94" s="0" t="s">
        <v>189</v>
      </c>
      <c r="CK94" s="0" t="s">
        <v>188</v>
      </c>
      <c r="CL94" s="0" t="s">
        <v>189</v>
      </c>
      <c r="CM94" s="0" t="s">
        <v>192</v>
      </c>
      <c r="CN94" s="0" t="s">
        <v>192</v>
      </c>
      <c r="CO94" s="0" t="s">
        <v>192</v>
      </c>
      <c r="CP94" s="0" t="s">
        <v>189</v>
      </c>
      <c r="CQ94" s="0" t="s">
        <v>189</v>
      </c>
      <c r="CR94" s="0" t="s">
        <v>192</v>
      </c>
      <c r="CS94" s="0" t="s">
        <v>189</v>
      </c>
      <c r="CT94" s="0" t="s">
        <v>188</v>
      </c>
      <c r="CU94" s="0" t="s">
        <v>192</v>
      </c>
      <c r="CV94" s="0" t="s">
        <v>191</v>
      </c>
      <c r="CW94" s="0" t="s">
        <v>189</v>
      </c>
      <c r="CX94" s="0" t="s">
        <v>192</v>
      </c>
      <c r="CY94" s="0" t="s">
        <v>192</v>
      </c>
      <c r="CZ94" s="0" t="s">
        <v>188</v>
      </c>
      <c r="DA94" s="0" t="s">
        <v>192</v>
      </c>
      <c r="DB94" s="0" t="s">
        <v>188</v>
      </c>
      <c r="DC94" s="0" t="s">
        <v>192</v>
      </c>
      <c r="DD94" s="0" t="s">
        <v>188</v>
      </c>
      <c r="DE94" s="0" t="s">
        <v>188</v>
      </c>
      <c r="DF94" s="0" t="s">
        <v>188</v>
      </c>
      <c r="DG94" s="0" t="s">
        <v>206</v>
      </c>
      <c r="DH94" s="0" t="s">
        <v>204</v>
      </c>
      <c r="DI94" s="0" t="s">
        <v>186</v>
      </c>
      <c r="DJ94" s="0" t="s">
        <v>187</v>
      </c>
      <c r="DK94" s="0" t="s">
        <v>186</v>
      </c>
      <c r="DL94" s="0" t="s">
        <v>187</v>
      </c>
      <c r="DM94" s="0" t="s">
        <v>186</v>
      </c>
      <c r="DN94" s="0" t="s">
        <v>199</v>
      </c>
      <c r="DO94" s="1" t="b">
        <f aca="false">FALSE()</f>
        <v>0</v>
      </c>
      <c r="DP94" s="1" t="b">
        <f aca="false">FALSE()</f>
        <v>0</v>
      </c>
      <c r="DQ94" s="1" t="b">
        <f aca="false">TRUE()</f>
        <v>1</v>
      </c>
      <c r="DR94" s="1" t="b">
        <f aca="false">TRUE()</f>
        <v>1</v>
      </c>
      <c r="DS94" s="1" t="b">
        <f aca="false">FALSE()</f>
        <v>0</v>
      </c>
      <c r="DT94" s="1" t="b">
        <f aca="false">TRUE()</f>
        <v>1</v>
      </c>
      <c r="DU94" s="1" t="b">
        <f aca="false">TRUE()</f>
        <v>1</v>
      </c>
      <c r="DV94" s="1" t="b">
        <f aca="false">TRUE()</f>
        <v>1</v>
      </c>
      <c r="DW94" s="1" t="b">
        <f aca="false">FALSE()</f>
        <v>0</v>
      </c>
      <c r="DX94" s="1" t="b">
        <f aca="false">TRUE()</f>
        <v>1</v>
      </c>
      <c r="DY94" s="1" t="b">
        <f aca="false">TRUE()</f>
        <v>1</v>
      </c>
      <c r="DZ94" s="1" t="b">
        <f aca="false">TRUE()</f>
        <v>1</v>
      </c>
      <c r="EA94" s="1" t="b">
        <f aca="false">FALSE()</f>
        <v>0</v>
      </c>
      <c r="EB94" s="1" t="b">
        <f aca="false">FALSE()</f>
        <v>0</v>
      </c>
      <c r="EC94" s="1" t="b">
        <f aca="false">FALSE()</f>
        <v>0</v>
      </c>
      <c r="ED94" s="1" t="b">
        <f aca="false">FALSE()</f>
        <v>0</v>
      </c>
      <c r="EE94" s="1" t="s">
        <v>195</v>
      </c>
      <c r="EF94" s="1" t="s">
        <v>185</v>
      </c>
      <c r="EG94" s="1" t="s">
        <v>217</v>
      </c>
      <c r="EI94" s="1" t="s">
        <v>197</v>
      </c>
      <c r="EM94" s="1" t="n">
        <v>1</v>
      </c>
      <c r="FK94" s="1" t="n">
        <v>1</v>
      </c>
      <c r="FL94" s="1" t="s">
        <v>232</v>
      </c>
      <c r="FN94" s="1" t="n">
        <v>1</v>
      </c>
      <c r="FR94" s="1" t="s">
        <v>195</v>
      </c>
      <c r="FS94" s="1" t="s">
        <v>185</v>
      </c>
      <c r="FT94" s="1" t="s">
        <v>199</v>
      </c>
      <c r="FU94" s="1" t="s">
        <v>208</v>
      </c>
      <c r="FV94" s="1" t="s">
        <v>185</v>
      </c>
      <c r="FW94" s="1" t="s">
        <v>185</v>
      </c>
      <c r="FX94" s="1" t="s">
        <v>185</v>
      </c>
      <c r="FY94" s="1" t="s">
        <v>185</v>
      </c>
    </row>
    <row r="95" customFormat="false" ht="14" hidden="false" customHeight="false" outlineLevel="0" collapsed="false">
      <c r="A95" s="0" t="n">
        <v>14114824</v>
      </c>
      <c r="B95" s="0" t="s">
        <v>181</v>
      </c>
      <c r="C95" s="0" t="s">
        <v>182</v>
      </c>
      <c r="D95" s="0" t="s">
        <v>183</v>
      </c>
      <c r="E95" s="0" t="s">
        <v>184</v>
      </c>
      <c r="F95" s="0" t="s">
        <v>185</v>
      </c>
      <c r="BA95" s="0" t="n">
        <v>1</v>
      </c>
      <c r="BB95" s="0" t="n">
        <v>7</v>
      </c>
      <c r="BC95" s="0" t="n">
        <v>1</v>
      </c>
      <c r="BD95" s="0" t="n">
        <v>7</v>
      </c>
      <c r="BE95" s="0" t="n">
        <v>1</v>
      </c>
      <c r="BF95" s="0" t="n">
        <v>1</v>
      </c>
      <c r="BG95" s="0" t="n">
        <v>1</v>
      </c>
      <c r="BH95" s="0" t="n">
        <v>7</v>
      </c>
      <c r="BI95" s="0" t="n">
        <v>1</v>
      </c>
      <c r="BJ95" s="0" t="n">
        <v>1</v>
      </c>
      <c r="BK95" s="0" t="n">
        <v>1</v>
      </c>
      <c r="BL95" s="0" t="n">
        <v>7</v>
      </c>
      <c r="BM95" s="0" t="n">
        <v>1</v>
      </c>
      <c r="BN95" s="0" t="n">
        <v>3</v>
      </c>
      <c r="BO95" s="0" t="n">
        <v>3</v>
      </c>
      <c r="BP95" s="0" t="n">
        <v>5</v>
      </c>
      <c r="BQ95" s="0" t="n">
        <v>3</v>
      </c>
      <c r="BR95" s="0" t="n">
        <v>1</v>
      </c>
      <c r="BS95" s="0" t="n">
        <v>7</v>
      </c>
      <c r="BT95" s="0" t="n">
        <v>1</v>
      </c>
      <c r="BU95" s="0" t="n">
        <v>1</v>
      </c>
      <c r="BV95" s="0" t="n">
        <v>1</v>
      </c>
      <c r="BW95" s="0" t="n">
        <v>7</v>
      </c>
      <c r="BX95" s="0" t="n">
        <v>1</v>
      </c>
      <c r="BY95" s="0" t="n">
        <v>1</v>
      </c>
      <c r="BZ95" s="0" t="s">
        <v>203</v>
      </c>
      <c r="CA95" s="0" t="s">
        <v>186</v>
      </c>
      <c r="CB95" s="0" t="s">
        <v>187</v>
      </c>
      <c r="CC95" s="0" t="s">
        <v>188</v>
      </c>
      <c r="CD95" s="0" t="s">
        <v>188</v>
      </c>
      <c r="CE95" s="0" t="s">
        <v>188</v>
      </c>
      <c r="CF95" s="0" t="s">
        <v>191</v>
      </c>
      <c r="CG95" s="0" t="s">
        <v>190</v>
      </c>
      <c r="CH95" s="0" t="s">
        <v>190</v>
      </c>
      <c r="CI95" s="0" t="s">
        <v>192</v>
      </c>
      <c r="CJ95" s="0" t="s">
        <v>189</v>
      </c>
      <c r="CK95" s="0" t="s">
        <v>189</v>
      </c>
      <c r="CL95" s="0" t="s">
        <v>189</v>
      </c>
      <c r="CM95" s="0" t="s">
        <v>191</v>
      </c>
      <c r="CN95" s="0" t="s">
        <v>191</v>
      </c>
      <c r="CO95" s="0" t="s">
        <v>189</v>
      </c>
      <c r="CP95" s="0" t="s">
        <v>189</v>
      </c>
      <c r="CQ95" s="0" t="s">
        <v>191</v>
      </c>
      <c r="CR95" s="0" t="s">
        <v>192</v>
      </c>
      <c r="CS95" s="0" t="s">
        <v>189</v>
      </c>
      <c r="CT95" s="0" t="s">
        <v>189</v>
      </c>
      <c r="CU95" s="0" t="s">
        <v>192</v>
      </c>
      <c r="CV95" s="0" t="s">
        <v>192</v>
      </c>
      <c r="CW95" s="0" t="s">
        <v>189</v>
      </c>
      <c r="CX95" s="0" t="s">
        <v>189</v>
      </c>
      <c r="CY95" s="0" t="s">
        <v>189</v>
      </c>
      <c r="CZ95" s="0" t="s">
        <v>192</v>
      </c>
      <c r="DA95" s="0" t="s">
        <v>190</v>
      </c>
      <c r="DB95" s="0" t="s">
        <v>192</v>
      </c>
      <c r="DC95" s="0" t="s">
        <v>189</v>
      </c>
      <c r="DD95" s="0" t="s">
        <v>192</v>
      </c>
      <c r="DE95" s="0" t="s">
        <v>192</v>
      </c>
      <c r="DF95" s="0" t="s">
        <v>192</v>
      </c>
      <c r="DG95" s="0" t="s">
        <v>206</v>
      </c>
      <c r="DH95" s="0" t="s">
        <v>204</v>
      </c>
      <c r="DI95" s="0" t="s">
        <v>204</v>
      </c>
      <c r="DJ95" s="0" t="s">
        <v>186</v>
      </c>
      <c r="DK95" s="0" t="s">
        <v>186</v>
      </c>
      <c r="DL95" s="0" t="s">
        <v>203</v>
      </c>
      <c r="DM95" s="0" t="s">
        <v>188</v>
      </c>
      <c r="DN95" s="0" t="s">
        <v>194</v>
      </c>
      <c r="DO95" s="1" t="b">
        <f aca="false">TRUE()</f>
        <v>1</v>
      </c>
      <c r="DP95" s="1" t="b">
        <f aca="false">TRUE()</f>
        <v>1</v>
      </c>
      <c r="DQ95" s="1" t="b">
        <f aca="false">FALSE()</f>
        <v>0</v>
      </c>
      <c r="DR95" s="1" t="b">
        <f aca="false">TRUE()</f>
        <v>1</v>
      </c>
      <c r="DS95" s="1" t="b">
        <f aca="false">TRUE()</f>
        <v>1</v>
      </c>
      <c r="DT95" s="1" t="b">
        <f aca="false">FALSE()</f>
        <v>0</v>
      </c>
      <c r="DU95" s="1" t="b">
        <f aca="false">TRUE()</f>
        <v>1</v>
      </c>
      <c r="DV95" s="1" t="b">
        <f aca="false">TRUE()</f>
        <v>1</v>
      </c>
      <c r="DW95" s="1" t="b">
        <f aca="false">TRUE()</f>
        <v>1</v>
      </c>
      <c r="DX95" s="1" t="b">
        <f aca="false">TRUE()</f>
        <v>1</v>
      </c>
      <c r="DY95" s="1" t="b">
        <f aca="false">TRUE()</f>
        <v>1</v>
      </c>
      <c r="DZ95" s="1" t="b">
        <f aca="false">FALSE()</f>
        <v>0</v>
      </c>
      <c r="EA95" s="1" t="b">
        <f aca="false">TRUE()</f>
        <v>1</v>
      </c>
      <c r="EB95" s="1" t="b">
        <f aca="false">TRUE()</f>
        <v>1</v>
      </c>
      <c r="EC95" s="1" t="b">
        <f aca="false">FALSE()</f>
        <v>0</v>
      </c>
      <c r="ED95" s="1" t="b">
        <f aca="false">FALSE()</f>
        <v>0</v>
      </c>
      <c r="EE95" s="1" t="s">
        <v>195</v>
      </c>
      <c r="EF95" s="1" t="s">
        <v>185</v>
      </c>
      <c r="EG95" s="1" t="s">
        <v>217</v>
      </c>
      <c r="EI95" s="1" t="s">
        <v>197</v>
      </c>
      <c r="EJ95" s="1" t="n">
        <v>1</v>
      </c>
      <c r="FF95" s="1" t="n">
        <v>1</v>
      </c>
      <c r="FM95" s="1" t="n">
        <v>1</v>
      </c>
      <c r="FR95" s="1" t="s">
        <v>195</v>
      </c>
      <c r="FS95" s="1" t="s">
        <v>202</v>
      </c>
      <c r="FT95" s="1" t="s">
        <v>185</v>
      </c>
      <c r="FU95" s="1" t="s">
        <v>195</v>
      </c>
      <c r="FV95" s="1" t="s">
        <v>195</v>
      </c>
      <c r="FW95" s="1" t="s">
        <v>185</v>
      </c>
      <c r="FX95" s="1" t="s">
        <v>185</v>
      </c>
      <c r="FY95" s="1" t="s">
        <v>195</v>
      </c>
    </row>
    <row r="96" customFormat="false" ht="14" hidden="false" customHeight="false" outlineLevel="0" collapsed="false">
      <c r="A96" s="0" t="n">
        <v>14114830</v>
      </c>
      <c r="B96" s="0" t="s">
        <v>181</v>
      </c>
      <c r="C96" s="0" t="s">
        <v>182</v>
      </c>
      <c r="D96" s="0" t="s">
        <v>183</v>
      </c>
      <c r="E96" s="0" t="s">
        <v>184</v>
      </c>
      <c r="F96" s="0" t="s">
        <v>195</v>
      </c>
      <c r="G96" s="0" t="n">
        <v>2</v>
      </c>
      <c r="H96" s="0" t="n">
        <v>1</v>
      </c>
      <c r="I96" s="0" t="n">
        <v>7</v>
      </c>
      <c r="J96" s="0" t="n">
        <v>1</v>
      </c>
      <c r="K96" s="0" t="n">
        <v>7</v>
      </c>
      <c r="L96" s="0" t="n">
        <v>1</v>
      </c>
      <c r="M96" s="0" t="n">
        <v>5</v>
      </c>
      <c r="N96" s="0" t="n">
        <v>1</v>
      </c>
      <c r="O96" s="0" t="n">
        <v>7</v>
      </c>
      <c r="P96" s="0" t="n">
        <v>1</v>
      </c>
      <c r="Q96" s="0" t="n">
        <v>7</v>
      </c>
      <c r="R96" s="0" t="n">
        <v>1</v>
      </c>
      <c r="S96" s="0" t="n">
        <v>7</v>
      </c>
      <c r="T96" s="0" t="n">
        <v>1</v>
      </c>
      <c r="U96" s="0" t="n">
        <v>7</v>
      </c>
      <c r="V96" s="0" t="n">
        <v>1</v>
      </c>
      <c r="W96" s="0" t="n">
        <v>5</v>
      </c>
      <c r="X96" s="0" t="n">
        <v>3</v>
      </c>
      <c r="Y96" s="0" t="n">
        <v>3</v>
      </c>
      <c r="Z96" s="0" t="n">
        <v>3</v>
      </c>
      <c r="AA96" s="0" t="n">
        <v>6</v>
      </c>
      <c r="AB96" s="0" t="n">
        <v>4</v>
      </c>
      <c r="AC96" s="0" t="n">
        <v>1</v>
      </c>
      <c r="AD96" s="0" t="n">
        <v>7</v>
      </c>
      <c r="AE96" s="0" t="n">
        <v>1</v>
      </c>
      <c r="AF96" s="0" t="n">
        <v>1</v>
      </c>
      <c r="AG96" s="0" t="s">
        <v>200</v>
      </c>
      <c r="AI96" s="0" t="s">
        <v>204</v>
      </c>
      <c r="AJ96" s="0" t="s">
        <v>187</v>
      </c>
      <c r="AK96" s="0" t="s">
        <v>188</v>
      </c>
      <c r="AL96" s="0" t="s">
        <v>205</v>
      </c>
      <c r="AM96" s="0" t="s">
        <v>205</v>
      </c>
      <c r="AN96" s="0" t="s">
        <v>205</v>
      </c>
      <c r="AO96" s="0" t="s">
        <v>189</v>
      </c>
      <c r="AP96" s="0" t="s">
        <v>189</v>
      </c>
      <c r="AQ96" s="0" t="s">
        <v>189</v>
      </c>
      <c r="AR96" s="0" t="s">
        <v>188</v>
      </c>
      <c r="AS96" s="0" t="s">
        <v>205</v>
      </c>
      <c r="AT96" s="0" t="s">
        <v>192</v>
      </c>
      <c r="AU96" s="0" t="s">
        <v>192</v>
      </c>
      <c r="AV96" s="0" t="s">
        <v>192</v>
      </c>
      <c r="AW96" s="0" t="s">
        <v>192</v>
      </c>
      <c r="AX96" s="0" t="s">
        <v>205</v>
      </c>
      <c r="AY96" s="0" t="s">
        <v>205</v>
      </c>
      <c r="AZ96" s="0" t="s">
        <v>205</v>
      </c>
      <c r="DH96" s="0" t="s">
        <v>187</v>
      </c>
      <c r="DI96" s="0" t="s">
        <v>186</v>
      </c>
      <c r="DJ96" s="0" t="s">
        <v>187</v>
      </c>
      <c r="DK96" s="0" t="s">
        <v>204</v>
      </c>
      <c r="DL96" s="0" t="s">
        <v>188</v>
      </c>
      <c r="DM96" s="0" t="s">
        <v>186</v>
      </c>
      <c r="DN96" s="0" t="s">
        <v>194</v>
      </c>
      <c r="DO96" s="1" t="b">
        <f aca="false">TRUE()</f>
        <v>1</v>
      </c>
      <c r="DP96" s="1" t="b">
        <f aca="false">TRUE()</f>
        <v>1</v>
      </c>
      <c r="DQ96" s="1" t="b">
        <f aca="false">FALSE()</f>
        <v>0</v>
      </c>
      <c r="DR96" s="1" t="b">
        <f aca="false">TRUE()</f>
        <v>1</v>
      </c>
      <c r="DS96" s="1" t="b">
        <f aca="false">FALSE()</f>
        <v>0</v>
      </c>
      <c r="DT96" s="1" t="b">
        <f aca="false">TRUE()</f>
        <v>1</v>
      </c>
      <c r="DU96" s="1" t="b">
        <f aca="false">TRUE()</f>
        <v>1</v>
      </c>
      <c r="DV96" s="1" t="b">
        <f aca="false">FALSE()</f>
        <v>0</v>
      </c>
      <c r="DW96" s="1" t="b">
        <f aca="false">FALSE()</f>
        <v>0</v>
      </c>
      <c r="DX96" s="1" t="b">
        <f aca="false">FALSE()</f>
        <v>0</v>
      </c>
      <c r="DY96" s="1" t="b">
        <f aca="false">TRUE()</f>
        <v>1</v>
      </c>
      <c r="DZ96" s="1" t="b">
        <f aca="false">TRUE()</f>
        <v>1</v>
      </c>
      <c r="EA96" s="1" t="b">
        <f aca="false">FALSE()</f>
        <v>0</v>
      </c>
      <c r="EB96" s="1" t="b">
        <f aca="false">TRUE()</f>
        <v>1</v>
      </c>
      <c r="EC96" s="1" t="b">
        <f aca="false">FALSE()</f>
        <v>0</v>
      </c>
      <c r="ED96" s="1" t="b">
        <f aca="false">FALSE()</f>
        <v>0</v>
      </c>
      <c r="EE96" s="1" t="s">
        <v>185</v>
      </c>
      <c r="EF96" s="1" t="s">
        <v>185</v>
      </c>
      <c r="EG96" s="1" t="s">
        <v>217</v>
      </c>
      <c r="EI96" s="1" t="s">
        <v>218</v>
      </c>
      <c r="EJ96" s="1" t="n">
        <v>1</v>
      </c>
      <c r="FF96" s="1" t="n">
        <v>1</v>
      </c>
      <c r="FM96" s="1" t="n">
        <v>1</v>
      </c>
      <c r="FN96" s="1" t="n">
        <v>1</v>
      </c>
      <c r="FR96" s="1" t="s">
        <v>195</v>
      </c>
      <c r="FS96" s="1" t="s">
        <v>185</v>
      </c>
      <c r="FT96" s="1" t="s">
        <v>199</v>
      </c>
      <c r="FU96" s="1" t="s">
        <v>195</v>
      </c>
      <c r="FV96" s="1" t="s">
        <v>185</v>
      </c>
      <c r="FW96" s="1" t="s">
        <v>185</v>
      </c>
      <c r="FX96" s="1" t="s">
        <v>185</v>
      </c>
      <c r="FY96" s="1" t="s">
        <v>195</v>
      </c>
    </row>
    <row r="97" customFormat="false" ht="14" hidden="false" customHeight="false" outlineLevel="0" collapsed="false">
      <c r="A97" s="0" t="n">
        <v>14116059</v>
      </c>
      <c r="B97" s="0" t="s">
        <v>181</v>
      </c>
      <c r="C97" s="0" t="s">
        <v>182</v>
      </c>
      <c r="D97" s="0" t="s">
        <v>183</v>
      </c>
      <c r="E97" s="0" t="s">
        <v>184</v>
      </c>
      <c r="F97" s="0" t="s">
        <v>195</v>
      </c>
      <c r="G97" s="0" t="n">
        <v>2</v>
      </c>
      <c r="H97" s="0" t="n">
        <v>2</v>
      </c>
      <c r="I97" s="0" t="n">
        <v>4</v>
      </c>
      <c r="J97" s="0" t="n">
        <v>2</v>
      </c>
      <c r="K97" s="0" t="n">
        <v>6</v>
      </c>
      <c r="L97" s="0" t="n">
        <v>4</v>
      </c>
      <c r="M97" s="0" t="n">
        <v>2</v>
      </c>
      <c r="N97" s="0" t="n">
        <v>1</v>
      </c>
      <c r="O97" s="0" t="n">
        <v>6</v>
      </c>
      <c r="P97" s="0" t="n">
        <v>1</v>
      </c>
      <c r="Q97" s="0" t="n">
        <v>2</v>
      </c>
      <c r="R97" s="0" t="n">
        <v>1</v>
      </c>
      <c r="S97" s="0" t="n">
        <v>7</v>
      </c>
      <c r="T97" s="0" t="n">
        <v>1</v>
      </c>
      <c r="U97" s="0" t="n">
        <v>5</v>
      </c>
      <c r="V97" s="0" t="n">
        <v>2</v>
      </c>
      <c r="W97" s="0" t="n">
        <v>5</v>
      </c>
      <c r="X97" s="0" t="n">
        <v>2</v>
      </c>
      <c r="Y97" s="0" t="n">
        <v>3</v>
      </c>
      <c r="Z97" s="0" t="n">
        <v>5</v>
      </c>
      <c r="AA97" s="0" t="n">
        <v>2</v>
      </c>
      <c r="AB97" s="0" t="n">
        <v>2</v>
      </c>
      <c r="AC97" s="0" t="n">
        <v>1</v>
      </c>
      <c r="AD97" s="0" t="n">
        <v>7</v>
      </c>
      <c r="AE97" s="0" t="n">
        <v>1</v>
      </c>
      <c r="AF97" s="0" t="n">
        <v>1</v>
      </c>
      <c r="AG97" s="0" t="s">
        <v>213</v>
      </c>
      <c r="AI97" s="0" t="s">
        <v>204</v>
      </c>
      <c r="AJ97" s="0" t="s">
        <v>203</v>
      </c>
      <c r="AK97" s="0" t="s">
        <v>203</v>
      </c>
      <c r="AL97" s="0" t="s">
        <v>191</v>
      </c>
      <c r="AM97" s="0" t="s">
        <v>190</v>
      </c>
      <c r="AN97" s="0" t="s">
        <v>190</v>
      </c>
      <c r="AO97" s="0" t="s">
        <v>189</v>
      </c>
      <c r="AP97" s="0" t="s">
        <v>189</v>
      </c>
      <c r="AQ97" s="0" t="s">
        <v>189</v>
      </c>
      <c r="AR97" s="0" t="s">
        <v>192</v>
      </c>
      <c r="AS97" s="0" t="s">
        <v>190</v>
      </c>
      <c r="AT97" s="0" t="s">
        <v>192</v>
      </c>
      <c r="AU97" s="0" t="s">
        <v>192</v>
      </c>
      <c r="AV97" s="0" t="s">
        <v>191</v>
      </c>
      <c r="AW97" s="0" t="s">
        <v>190</v>
      </c>
      <c r="AX97" s="0" t="s">
        <v>192</v>
      </c>
      <c r="AY97" s="0" t="s">
        <v>192</v>
      </c>
      <c r="AZ97" s="0" t="s">
        <v>192</v>
      </c>
      <c r="DH97" s="0" t="s">
        <v>204</v>
      </c>
      <c r="DI97" s="0" t="s">
        <v>186</v>
      </c>
      <c r="DJ97" s="0" t="s">
        <v>203</v>
      </c>
      <c r="DK97" s="0" t="s">
        <v>204</v>
      </c>
      <c r="DL97" s="0" t="s">
        <v>187</v>
      </c>
      <c r="DM97" s="0" t="s">
        <v>204</v>
      </c>
      <c r="DN97" s="0" t="s">
        <v>194</v>
      </c>
      <c r="DO97" s="1" t="b">
        <f aca="false">FALSE()</f>
        <v>0</v>
      </c>
      <c r="DP97" s="1" t="b">
        <f aca="false">TRUE()</f>
        <v>1</v>
      </c>
      <c r="DQ97" s="1" t="b">
        <f aca="false">FALSE()</f>
        <v>0</v>
      </c>
      <c r="DR97" s="1" t="b">
        <f aca="false">TRUE()</f>
        <v>1</v>
      </c>
      <c r="DS97" s="1" t="b">
        <f aca="false">FALSE()</f>
        <v>0</v>
      </c>
      <c r="DT97" s="1" t="b">
        <f aca="false">TRUE()</f>
        <v>1</v>
      </c>
      <c r="DU97" s="1" t="b">
        <f aca="false">TRUE()</f>
        <v>1</v>
      </c>
      <c r="DV97" s="1" t="b">
        <f aca="false">TRUE()</f>
        <v>1</v>
      </c>
      <c r="DW97" s="1" t="b">
        <f aca="false">TRUE()</f>
        <v>1</v>
      </c>
      <c r="DX97" s="1" t="b">
        <f aca="false">FALSE()</f>
        <v>0</v>
      </c>
      <c r="DY97" s="1" t="b">
        <f aca="false">TRUE()</f>
        <v>1</v>
      </c>
      <c r="DZ97" s="1" t="b">
        <f aca="false">FALSE()</f>
        <v>0</v>
      </c>
      <c r="EA97" s="1" t="b">
        <f aca="false">TRUE()</f>
        <v>1</v>
      </c>
      <c r="EB97" s="1" t="b">
        <f aca="false">TRUE()</f>
        <v>1</v>
      </c>
      <c r="EC97" s="1" t="b">
        <f aca="false">FALSE()</f>
        <v>0</v>
      </c>
      <c r="ED97" s="1" t="b">
        <f aca="false">FALSE()</f>
        <v>0</v>
      </c>
      <c r="EE97" s="1" t="s">
        <v>195</v>
      </c>
      <c r="EF97" s="1" t="s">
        <v>195</v>
      </c>
      <c r="EG97" s="1" t="s">
        <v>217</v>
      </c>
      <c r="EI97" s="1" t="s">
        <v>215</v>
      </c>
      <c r="EK97" s="1" t="n">
        <v>1</v>
      </c>
      <c r="FB97" s="1" t="n">
        <v>1</v>
      </c>
      <c r="FN97" s="1" t="n">
        <v>1</v>
      </c>
      <c r="FR97" s="1" t="s">
        <v>185</v>
      </c>
      <c r="FS97" s="1" t="s">
        <v>185</v>
      </c>
      <c r="FT97" s="1" t="s">
        <v>185</v>
      </c>
      <c r="FU97" s="1" t="s">
        <v>195</v>
      </c>
      <c r="FV97" s="1" t="s">
        <v>185</v>
      </c>
      <c r="FW97" s="1" t="s">
        <v>185</v>
      </c>
      <c r="FX97" s="1" t="s">
        <v>185</v>
      </c>
      <c r="FY97" s="1" t="s">
        <v>185</v>
      </c>
    </row>
    <row r="98" customFormat="false" ht="14" hidden="false" customHeight="false" outlineLevel="0" collapsed="false">
      <c r="A98" s="0" t="n">
        <v>14116228</v>
      </c>
      <c r="B98" s="0" t="s">
        <v>181</v>
      </c>
      <c r="C98" s="0" t="s">
        <v>182</v>
      </c>
      <c r="D98" s="0" t="s">
        <v>183</v>
      </c>
      <c r="E98" s="0" t="s">
        <v>184</v>
      </c>
      <c r="F98" s="0" t="s">
        <v>185</v>
      </c>
      <c r="BA98" s="0" t="n">
        <v>2</v>
      </c>
      <c r="BB98" s="0" t="n">
        <v>3</v>
      </c>
      <c r="BC98" s="0" t="n">
        <v>3</v>
      </c>
      <c r="BD98" s="0" t="n">
        <v>6</v>
      </c>
      <c r="BE98" s="0" t="n">
        <v>4</v>
      </c>
      <c r="BF98" s="0" t="n">
        <v>3</v>
      </c>
      <c r="BG98" s="0" t="n">
        <v>1</v>
      </c>
      <c r="BH98" s="0" t="n">
        <v>7</v>
      </c>
      <c r="BI98" s="0" t="n">
        <v>1</v>
      </c>
      <c r="BJ98" s="0" t="n">
        <v>4</v>
      </c>
      <c r="BK98" s="0" t="n">
        <v>1</v>
      </c>
      <c r="BL98" s="0" t="n">
        <v>7</v>
      </c>
      <c r="BM98" s="0" t="n">
        <v>1</v>
      </c>
      <c r="BN98" s="0" t="n">
        <v>7</v>
      </c>
      <c r="BO98" s="0" t="n">
        <v>1</v>
      </c>
      <c r="BP98" s="0" t="n">
        <v>6</v>
      </c>
      <c r="BQ98" s="0" t="n">
        <v>1</v>
      </c>
      <c r="BR98" s="0" t="n">
        <v>5</v>
      </c>
      <c r="BS98" s="0" t="n">
        <v>3</v>
      </c>
      <c r="BT98" s="0" t="n">
        <v>5</v>
      </c>
      <c r="BU98" s="0" t="n">
        <v>6</v>
      </c>
      <c r="BV98" s="0" t="n">
        <v>3</v>
      </c>
      <c r="BW98" s="0" t="n">
        <v>6</v>
      </c>
      <c r="BX98" s="0" t="n">
        <v>4</v>
      </c>
      <c r="BY98" s="0" t="n">
        <v>4</v>
      </c>
      <c r="BZ98" s="0" t="s">
        <v>186</v>
      </c>
      <c r="CA98" s="0" t="s">
        <v>203</v>
      </c>
      <c r="CB98" s="0" t="s">
        <v>204</v>
      </c>
      <c r="CC98" s="0" t="s">
        <v>186</v>
      </c>
      <c r="CD98" s="0" t="s">
        <v>187</v>
      </c>
      <c r="CE98" s="0" t="s">
        <v>187</v>
      </c>
      <c r="CF98" s="0" t="s">
        <v>191</v>
      </c>
      <c r="CG98" s="0" t="s">
        <v>205</v>
      </c>
      <c r="CH98" s="0" t="s">
        <v>190</v>
      </c>
      <c r="CI98" s="0" t="s">
        <v>190</v>
      </c>
      <c r="CJ98" s="0" t="s">
        <v>205</v>
      </c>
      <c r="CK98" s="0" t="s">
        <v>205</v>
      </c>
      <c r="CL98" s="0" t="s">
        <v>189</v>
      </c>
      <c r="CM98" s="0" t="s">
        <v>190</v>
      </c>
      <c r="CN98" s="0" t="s">
        <v>192</v>
      </c>
      <c r="CO98" s="0" t="s">
        <v>190</v>
      </c>
      <c r="CP98" s="0" t="s">
        <v>188</v>
      </c>
      <c r="CQ98" s="0" t="s">
        <v>191</v>
      </c>
      <c r="CR98" s="0" t="s">
        <v>189</v>
      </c>
      <c r="CS98" s="0" t="s">
        <v>205</v>
      </c>
      <c r="CT98" s="0" t="s">
        <v>188</v>
      </c>
      <c r="CU98" s="0" t="s">
        <v>190</v>
      </c>
      <c r="CV98" s="0" t="s">
        <v>192</v>
      </c>
      <c r="CW98" s="0" t="s">
        <v>191</v>
      </c>
      <c r="CX98" s="0" t="s">
        <v>190</v>
      </c>
      <c r="CY98" s="0" t="s">
        <v>188</v>
      </c>
      <c r="CZ98" s="0" t="s">
        <v>205</v>
      </c>
      <c r="DA98" s="0" t="s">
        <v>205</v>
      </c>
      <c r="DB98" s="0" t="s">
        <v>190</v>
      </c>
      <c r="DC98" s="0" t="s">
        <v>205</v>
      </c>
      <c r="DD98" s="0" t="s">
        <v>190</v>
      </c>
      <c r="DE98" s="0" t="s">
        <v>192</v>
      </c>
      <c r="DF98" s="0" t="s">
        <v>192</v>
      </c>
      <c r="DG98" s="0" t="s">
        <v>206</v>
      </c>
      <c r="DH98" s="0" t="s">
        <v>186</v>
      </c>
      <c r="DI98" s="0" t="s">
        <v>204</v>
      </c>
      <c r="DJ98" s="0" t="s">
        <v>204</v>
      </c>
      <c r="DK98" s="0" t="s">
        <v>186</v>
      </c>
      <c r="DL98" s="0" t="s">
        <v>188</v>
      </c>
      <c r="DM98" s="0" t="s">
        <v>204</v>
      </c>
      <c r="DN98" s="0" t="s">
        <v>191</v>
      </c>
      <c r="DO98" s="1" t="b">
        <f aca="false">TRUE()</f>
        <v>1</v>
      </c>
      <c r="DP98" s="1" t="b">
        <f aca="false">FALSE()</f>
        <v>0</v>
      </c>
      <c r="DQ98" s="1" t="b">
        <f aca="false">TRUE()</f>
        <v>1</v>
      </c>
      <c r="DR98" s="1" t="b">
        <f aca="false">TRUE()</f>
        <v>1</v>
      </c>
      <c r="DS98" s="1" t="b">
        <f aca="false">FALSE()</f>
        <v>0</v>
      </c>
      <c r="DT98" s="1" t="b">
        <f aca="false">FALSE()</f>
        <v>0</v>
      </c>
      <c r="DU98" s="1" t="b">
        <f aca="false">TRUE()</f>
        <v>1</v>
      </c>
      <c r="DV98" s="1" t="b">
        <f aca="false">FALSE()</f>
        <v>0</v>
      </c>
      <c r="DW98" s="1" t="b">
        <f aca="false">FALSE()</f>
        <v>0</v>
      </c>
      <c r="DX98" s="1" t="b">
        <f aca="false">FALSE()</f>
        <v>0</v>
      </c>
      <c r="DY98" s="1" t="b">
        <f aca="false">FALSE()</f>
        <v>0</v>
      </c>
      <c r="DZ98" s="1" t="b">
        <f aca="false">TRUE()</f>
        <v>1</v>
      </c>
      <c r="EA98" s="1" t="b">
        <f aca="false">FALSE()</f>
        <v>0</v>
      </c>
      <c r="EB98" s="1" t="b">
        <f aca="false">FALSE()</f>
        <v>0</v>
      </c>
      <c r="EC98" s="1" t="b">
        <f aca="false">FALSE()</f>
        <v>0</v>
      </c>
      <c r="ED98" s="1" t="b">
        <f aca="false">FALSE()</f>
        <v>0</v>
      </c>
      <c r="EE98" s="1" t="s">
        <v>195</v>
      </c>
      <c r="EF98" s="1" t="s">
        <v>185</v>
      </c>
      <c r="EG98" s="1" t="s">
        <v>196</v>
      </c>
      <c r="EI98" s="1" t="s">
        <v>207</v>
      </c>
      <c r="EJ98" s="1" t="n">
        <v>1</v>
      </c>
      <c r="EM98" s="1" t="n">
        <v>1</v>
      </c>
      <c r="FF98" s="1" t="n">
        <v>1</v>
      </c>
      <c r="FQ98" s="1" t="n">
        <v>1</v>
      </c>
      <c r="FR98" s="1" t="s">
        <v>195</v>
      </c>
      <c r="FS98" s="1" t="s">
        <v>198</v>
      </c>
      <c r="FT98" s="1" t="s">
        <v>185</v>
      </c>
      <c r="FU98" s="1" t="s">
        <v>199</v>
      </c>
      <c r="FV98" s="1" t="s">
        <v>185</v>
      </c>
      <c r="FW98" s="1" t="s">
        <v>185</v>
      </c>
      <c r="FX98" s="1" t="s">
        <v>185</v>
      </c>
      <c r="FY98" s="1" t="s">
        <v>195</v>
      </c>
    </row>
    <row r="99" customFormat="false" ht="14" hidden="false" customHeight="false" outlineLevel="0" collapsed="false">
      <c r="A99" s="0" t="n">
        <v>14116264</v>
      </c>
      <c r="B99" s="0" t="s">
        <v>181</v>
      </c>
      <c r="C99" s="0" t="s">
        <v>182</v>
      </c>
      <c r="D99" s="0" t="s">
        <v>183</v>
      </c>
      <c r="E99" s="0" t="s">
        <v>184</v>
      </c>
      <c r="F99" s="0" t="s">
        <v>195</v>
      </c>
      <c r="G99" s="0" t="n">
        <v>3</v>
      </c>
      <c r="H99" s="0" t="n">
        <v>1</v>
      </c>
      <c r="I99" s="0" t="n">
        <v>7</v>
      </c>
      <c r="J99" s="0" t="n">
        <v>2</v>
      </c>
      <c r="K99" s="0" t="n">
        <v>4</v>
      </c>
      <c r="L99" s="0" t="n">
        <v>4</v>
      </c>
      <c r="M99" s="0" t="n">
        <v>4</v>
      </c>
      <c r="N99" s="0" t="n">
        <v>1</v>
      </c>
      <c r="O99" s="0" t="n">
        <v>7</v>
      </c>
      <c r="P99" s="0" t="n">
        <v>1</v>
      </c>
      <c r="Q99" s="0" t="n">
        <v>4</v>
      </c>
      <c r="R99" s="0" t="n">
        <v>1</v>
      </c>
      <c r="S99" s="0" t="n">
        <v>7</v>
      </c>
      <c r="T99" s="0" t="n">
        <v>1</v>
      </c>
      <c r="U99" s="0" t="n">
        <v>5</v>
      </c>
      <c r="V99" s="0" t="n">
        <v>1</v>
      </c>
      <c r="W99" s="0" t="n">
        <v>7</v>
      </c>
      <c r="X99" s="0" t="n">
        <v>1</v>
      </c>
      <c r="Y99" s="0" t="n">
        <v>1</v>
      </c>
      <c r="Z99" s="0" t="n">
        <v>6</v>
      </c>
      <c r="AA99" s="0" t="n">
        <v>1</v>
      </c>
      <c r="AB99" s="0" t="n">
        <v>1</v>
      </c>
      <c r="AC99" s="0" t="n">
        <v>1</v>
      </c>
      <c r="AD99" s="0" t="n">
        <v>6</v>
      </c>
      <c r="AE99" s="0" t="n">
        <v>1</v>
      </c>
      <c r="AF99" s="0" t="n">
        <v>1</v>
      </c>
      <c r="AG99" s="0" t="s">
        <v>214</v>
      </c>
      <c r="AI99" s="0" t="s">
        <v>204</v>
      </c>
      <c r="AJ99" s="0" t="s">
        <v>203</v>
      </c>
      <c r="AK99" s="0" t="s">
        <v>203</v>
      </c>
      <c r="AL99" s="0" t="s">
        <v>192</v>
      </c>
      <c r="AM99" s="0" t="s">
        <v>205</v>
      </c>
      <c r="AN99" s="0" t="s">
        <v>205</v>
      </c>
      <c r="AO99" s="0" t="s">
        <v>191</v>
      </c>
      <c r="AP99" s="0" t="s">
        <v>190</v>
      </c>
      <c r="AQ99" s="0" t="s">
        <v>191</v>
      </c>
      <c r="AR99" s="0" t="s">
        <v>205</v>
      </c>
      <c r="AS99" s="0" t="s">
        <v>205</v>
      </c>
      <c r="AT99" s="0" t="s">
        <v>188</v>
      </c>
      <c r="AU99" s="0" t="s">
        <v>191</v>
      </c>
      <c r="AV99" s="0" t="s">
        <v>191</v>
      </c>
      <c r="AW99" s="0" t="s">
        <v>205</v>
      </c>
      <c r="AX99" s="0" t="s">
        <v>192</v>
      </c>
      <c r="AY99" s="0" t="s">
        <v>192</v>
      </c>
      <c r="AZ99" s="0" t="s">
        <v>192</v>
      </c>
      <c r="DH99" s="0" t="s">
        <v>204</v>
      </c>
      <c r="DI99" s="0" t="s">
        <v>186</v>
      </c>
      <c r="DJ99" s="0" t="s">
        <v>187</v>
      </c>
      <c r="DK99" s="0" t="s">
        <v>186</v>
      </c>
      <c r="DL99" s="0" t="s">
        <v>187</v>
      </c>
      <c r="DM99" s="0" t="s">
        <v>186</v>
      </c>
      <c r="DN99" s="0" t="s">
        <v>194</v>
      </c>
      <c r="DO99" s="1" t="b">
        <f aca="false">TRUE()</f>
        <v>1</v>
      </c>
      <c r="DP99" s="1" t="b">
        <f aca="false">FALSE()</f>
        <v>0</v>
      </c>
      <c r="DQ99" s="1" t="b">
        <f aca="false">FALSE()</f>
        <v>0</v>
      </c>
      <c r="DR99" s="1" t="b">
        <f aca="false">TRUE()</f>
        <v>1</v>
      </c>
      <c r="DS99" s="1" t="b">
        <f aca="false">FALSE()</f>
        <v>0</v>
      </c>
      <c r="DT99" s="1" t="b">
        <f aca="false">TRUE()</f>
        <v>1</v>
      </c>
      <c r="DU99" s="1" t="b">
        <f aca="false">TRUE()</f>
        <v>1</v>
      </c>
      <c r="DV99" s="1" t="b">
        <f aca="false">TRUE()</f>
        <v>1</v>
      </c>
      <c r="DW99" s="1" t="b">
        <f aca="false">TRUE()</f>
        <v>1</v>
      </c>
      <c r="DX99" s="1" t="b">
        <f aca="false">FALSE()</f>
        <v>0</v>
      </c>
      <c r="DY99" s="1" t="b">
        <f aca="false">FALSE()</f>
        <v>0</v>
      </c>
      <c r="DZ99" s="1" t="b">
        <f aca="false">FALSE()</f>
        <v>0</v>
      </c>
      <c r="EA99" s="1" t="b">
        <f aca="false">FALSE()</f>
        <v>0</v>
      </c>
      <c r="EB99" s="1" t="b">
        <f aca="false">TRUE()</f>
        <v>1</v>
      </c>
      <c r="EC99" s="1" t="b">
        <f aca="false">TRUE()</f>
        <v>1</v>
      </c>
      <c r="ED99" s="1" t="b">
        <f aca="false">FALSE()</f>
        <v>0</v>
      </c>
      <c r="EE99" s="1" t="s">
        <v>195</v>
      </c>
      <c r="EF99" s="1" t="s">
        <v>195</v>
      </c>
      <c r="EG99" s="1" t="s">
        <v>217</v>
      </c>
      <c r="EI99" s="1" t="s">
        <v>218</v>
      </c>
      <c r="EJ99" s="1" t="n">
        <v>1</v>
      </c>
      <c r="FK99" s="1" t="n">
        <v>1</v>
      </c>
      <c r="FL99" s="1" t="s">
        <v>233</v>
      </c>
      <c r="FM99" s="1" t="n">
        <v>1</v>
      </c>
      <c r="FR99" s="1" t="s">
        <v>195</v>
      </c>
      <c r="FS99" s="1" t="s">
        <v>198</v>
      </c>
      <c r="FT99" s="1" t="s">
        <v>185</v>
      </c>
      <c r="FU99" s="1" t="s">
        <v>195</v>
      </c>
      <c r="FV99" s="1" t="s">
        <v>195</v>
      </c>
      <c r="FW99" s="1" t="s">
        <v>185</v>
      </c>
      <c r="FX99" s="1" t="s">
        <v>195</v>
      </c>
      <c r="FY99" s="1" t="s">
        <v>185</v>
      </c>
    </row>
    <row r="100" customFormat="false" ht="14" hidden="false" customHeight="false" outlineLevel="0" collapsed="false">
      <c r="A100" s="0" t="n">
        <v>14116400</v>
      </c>
      <c r="B100" s="0" t="s">
        <v>181</v>
      </c>
      <c r="C100" s="0" t="s">
        <v>182</v>
      </c>
      <c r="D100" s="0" t="s">
        <v>183</v>
      </c>
      <c r="E100" s="0" t="s">
        <v>184</v>
      </c>
      <c r="F100" s="0" t="s">
        <v>185</v>
      </c>
      <c r="BA100" s="0" t="n">
        <v>4</v>
      </c>
      <c r="BB100" s="0" t="n">
        <v>3</v>
      </c>
      <c r="BC100" s="0" t="n">
        <v>4</v>
      </c>
      <c r="BD100" s="0" t="n">
        <v>4</v>
      </c>
      <c r="BE100" s="0" t="n">
        <v>2</v>
      </c>
      <c r="BF100" s="0" t="n">
        <v>2</v>
      </c>
      <c r="BG100" s="0" t="n">
        <v>1</v>
      </c>
      <c r="BH100" s="0" t="n">
        <v>7</v>
      </c>
      <c r="BI100" s="0" t="n">
        <v>1</v>
      </c>
      <c r="BJ100" s="0" t="n">
        <v>3</v>
      </c>
      <c r="BK100" s="0" t="n">
        <v>1</v>
      </c>
      <c r="BL100" s="0" t="n">
        <v>7</v>
      </c>
      <c r="BM100" s="0" t="n">
        <v>1</v>
      </c>
      <c r="BN100" s="0" t="n">
        <v>7</v>
      </c>
      <c r="BO100" s="0" t="n">
        <v>1</v>
      </c>
      <c r="BP100" s="0" t="n">
        <v>7</v>
      </c>
      <c r="BQ100" s="0" t="n">
        <v>1</v>
      </c>
      <c r="BR100" s="0" t="n">
        <v>4</v>
      </c>
      <c r="BS100" s="0" t="n">
        <v>2</v>
      </c>
      <c r="BT100" s="0" t="n">
        <v>4</v>
      </c>
      <c r="BU100" s="0" t="n">
        <v>5</v>
      </c>
      <c r="BV100" s="0" t="n">
        <v>4</v>
      </c>
      <c r="BW100" s="0" t="n">
        <v>3</v>
      </c>
      <c r="BX100" s="0" t="n">
        <v>4</v>
      </c>
      <c r="BY100" s="0" t="n">
        <v>4</v>
      </c>
      <c r="BZ100" s="0" t="s">
        <v>186</v>
      </c>
      <c r="CA100" s="0" t="s">
        <v>203</v>
      </c>
      <c r="CB100" s="0" t="s">
        <v>204</v>
      </c>
      <c r="CC100" s="0" t="s">
        <v>186</v>
      </c>
      <c r="CD100" s="0" t="s">
        <v>187</v>
      </c>
      <c r="CE100" s="0" t="s">
        <v>187</v>
      </c>
      <c r="CF100" s="0" t="s">
        <v>189</v>
      </c>
      <c r="CG100" s="0" t="s">
        <v>189</v>
      </c>
      <c r="CH100" s="0" t="s">
        <v>189</v>
      </c>
      <c r="CI100" s="0" t="s">
        <v>189</v>
      </c>
      <c r="CJ100" s="0" t="s">
        <v>189</v>
      </c>
      <c r="CK100" s="0" t="s">
        <v>189</v>
      </c>
      <c r="CL100" s="0" t="s">
        <v>189</v>
      </c>
      <c r="CM100" s="0" t="s">
        <v>190</v>
      </c>
      <c r="CN100" s="0" t="s">
        <v>190</v>
      </c>
      <c r="CO100" s="0" t="s">
        <v>188</v>
      </c>
      <c r="CP100" s="0" t="s">
        <v>189</v>
      </c>
      <c r="CQ100" s="0" t="s">
        <v>191</v>
      </c>
      <c r="CR100" s="0" t="s">
        <v>190</v>
      </c>
      <c r="CS100" s="0" t="s">
        <v>189</v>
      </c>
      <c r="CT100" s="0" t="s">
        <v>189</v>
      </c>
      <c r="CU100" s="0" t="s">
        <v>190</v>
      </c>
      <c r="CV100" s="0" t="s">
        <v>190</v>
      </c>
      <c r="CW100" s="0" t="s">
        <v>188</v>
      </c>
      <c r="CX100" s="0" t="s">
        <v>192</v>
      </c>
      <c r="CY100" s="0" t="s">
        <v>189</v>
      </c>
      <c r="CZ100" s="0" t="s">
        <v>189</v>
      </c>
      <c r="DA100" s="0" t="s">
        <v>189</v>
      </c>
      <c r="DB100" s="0" t="s">
        <v>189</v>
      </c>
      <c r="DC100" s="0" t="s">
        <v>189</v>
      </c>
      <c r="DD100" s="0" t="s">
        <v>190</v>
      </c>
      <c r="DE100" s="0" t="s">
        <v>190</v>
      </c>
      <c r="DF100" s="0" t="s">
        <v>190</v>
      </c>
      <c r="DG100" s="0" t="s">
        <v>206</v>
      </c>
      <c r="DH100" s="0" t="s">
        <v>186</v>
      </c>
      <c r="DI100" s="0" t="s">
        <v>186</v>
      </c>
      <c r="DJ100" s="0" t="s">
        <v>187</v>
      </c>
      <c r="DK100" s="0" t="s">
        <v>186</v>
      </c>
      <c r="DL100" s="0" t="s">
        <v>187</v>
      </c>
      <c r="DM100" s="0" t="s">
        <v>186</v>
      </c>
      <c r="DN100" s="0" t="s">
        <v>194</v>
      </c>
      <c r="DO100" s="1" t="b">
        <f aca="false">TRUE()</f>
        <v>1</v>
      </c>
      <c r="DP100" s="1" t="b">
        <f aca="false">TRUE()</f>
        <v>1</v>
      </c>
      <c r="DQ100" s="1" t="b">
        <f aca="false">FALSE()</f>
        <v>0</v>
      </c>
      <c r="DR100" s="1" t="b">
        <f aca="false">TRUE()</f>
        <v>1</v>
      </c>
      <c r="DS100" s="1" t="b">
        <f aca="false">FALSE()</f>
        <v>0</v>
      </c>
      <c r="DT100" s="1" t="b">
        <f aca="false">TRUE()</f>
        <v>1</v>
      </c>
      <c r="DU100" s="1" t="b">
        <f aca="false">TRUE()</f>
        <v>1</v>
      </c>
      <c r="DV100" s="1" t="b">
        <f aca="false">TRUE()</f>
        <v>1</v>
      </c>
      <c r="DW100" s="1" t="b">
        <f aca="false">FALSE()</f>
        <v>0</v>
      </c>
      <c r="DX100" s="1" t="b">
        <f aca="false">FALSE()</f>
        <v>0</v>
      </c>
      <c r="DY100" s="1" t="b">
        <f aca="false">TRUE()</f>
        <v>1</v>
      </c>
      <c r="DZ100" s="1" t="b">
        <f aca="false">FALSE()</f>
        <v>0</v>
      </c>
      <c r="EA100" s="1" t="b">
        <f aca="false">FALSE()</f>
        <v>0</v>
      </c>
      <c r="EB100" s="1" t="b">
        <f aca="false">TRUE()</f>
        <v>1</v>
      </c>
      <c r="EC100" s="1" t="b">
        <f aca="false">FALSE()</f>
        <v>0</v>
      </c>
      <c r="ED100" s="1" t="b">
        <f aca="false">FALSE()</f>
        <v>0</v>
      </c>
      <c r="EE100" s="1" t="s">
        <v>195</v>
      </c>
      <c r="EF100" s="1" t="s">
        <v>185</v>
      </c>
      <c r="EG100" s="1" t="s">
        <v>217</v>
      </c>
      <c r="EI100" s="1" t="s">
        <v>197</v>
      </c>
      <c r="EJ100" s="1" t="n">
        <v>1</v>
      </c>
      <c r="FF100" s="1" t="n">
        <v>1</v>
      </c>
      <c r="FM100" s="1" t="n">
        <v>1</v>
      </c>
      <c r="FR100" s="1" t="s">
        <v>195</v>
      </c>
      <c r="FS100" s="1" t="s">
        <v>185</v>
      </c>
      <c r="FT100" s="1" t="s">
        <v>185</v>
      </c>
      <c r="FU100" s="1" t="s">
        <v>195</v>
      </c>
      <c r="FV100" s="1" t="s">
        <v>195</v>
      </c>
      <c r="FW100" s="1" t="s">
        <v>185</v>
      </c>
      <c r="FX100" s="1" t="s">
        <v>185</v>
      </c>
      <c r="FY100" s="1" t="s">
        <v>195</v>
      </c>
    </row>
    <row r="101" customFormat="false" ht="14" hidden="false" customHeight="false" outlineLevel="0" collapsed="false">
      <c r="A101" s="0" t="n">
        <v>14117475</v>
      </c>
      <c r="B101" s="0" t="s">
        <v>181</v>
      </c>
      <c r="C101" s="0" t="s">
        <v>209</v>
      </c>
      <c r="D101" s="0" t="s">
        <v>183</v>
      </c>
      <c r="E101" s="0" t="s">
        <v>184</v>
      </c>
      <c r="F101" s="0" t="s">
        <v>195</v>
      </c>
      <c r="G101" s="0" t="n">
        <v>3</v>
      </c>
      <c r="H101" s="0" t="n">
        <v>3</v>
      </c>
      <c r="I101" s="0" t="n">
        <v>6</v>
      </c>
      <c r="J101" s="0" t="n">
        <v>4</v>
      </c>
      <c r="K101" s="0" t="n">
        <v>4</v>
      </c>
      <c r="L101" s="0" t="n">
        <v>4</v>
      </c>
      <c r="M101" s="0" t="n">
        <v>3</v>
      </c>
      <c r="N101" s="0" t="n">
        <v>1</v>
      </c>
      <c r="O101" s="0" t="n">
        <v>7</v>
      </c>
      <c r="P101" s="0" t="n">
        <v>1</v>
      </c>
      <c r="Q101" s="0" t="n">
        <v>4</v>
      </c>
      <c r="R101" s="0" t="n">
        <v>1</v>
      </c>
      <c r="S101" s="0" t="n">
        <v>7</v>
      </c>
      <c r="T101" s="0" t="n">
        <v>1</v>
      </c>
      <c r="U101" s="0" t="n">
        <v>7</v>
      </c>
      <c r="V101" s="0" t="n">
        <v>1</v>
      </c>
      <c r="W101" s="0" t="n">
        <v>7</v>
      </c>
      <c r="X101" s="0" t="n">
        <v>1</v>
      </c>
      <c r="Y101" s="0" t="n">
        <v>3</v>
      </c>
      <c r="Z101" s="0" t="n">
        <v>4</v>
      </c>
      <c r="AA101" s="0" t="n">
        <v>3</v>
      </c>
      <c r="AB101" s="0" t="n">
        <v>1</v>
      </c>
      <c r="AC101" s="0" t="n">
        <v>3</v>
      </c>
      <c r="AD101" s="0" t="n">
        <v>5</v>
      </c>
      <c r="AE101" s="0" t="n">
        <v>2</v>
      </c>
      <c r="AF101" s="0" t="n">
        <v>2</v>
      </c>
      <c r="AG101" s="0" t="s">
        <v>200</v>
      </c>
      <c r="AI101" s="0" t="s">
        <v>186</v>
      </c>
      <c r="AJ101" s="0" t="s">
        <v>203</v>
      </c>
      <c r="AK101" s="0" t="s">
        <v>187</v>
      </c>
      <c r="AL101" s="0" t="s">
        <v>190</v>
      </c>
      <c r="AM101" s="0" t="s">
        <v>205</v>
      </c>
      <c r="AN101" s="0" t="s">
        <v>205</v>
      </c>
      <c r="AO101" s="0" t="s">
        <v>191</v>
      </c>
      <c r="AP101" s="0" t="s">
        <v>191</v>
      </c>
      <c r="AQ101" s="0" t="s">
        <v>191</v>
      </c>
      <c r="AR101" s="0" t="s">
        <v>192</v>
      </c>
      <c r="AS101" s="0" t="s">
        <v>191</v>
      </c>
      <c r="AT101" s="0" t="s">
        <v>188</v>
      </c>
      <c r="AU101" s="0" t="s">
        <v>191</v>
      </c>
      <c r="AV101" s="0" t="s">
        <v>188</v>
      </c>
      <c r="AX101" s="0" t="s">
        <v>192</v>
      </c>
      <c r="AY101" s="0" t="s">
        <v>190</v>
      </c>
      <c r="AZ101" s="0" t="s">
        <v>192</v>
      </c>
      <c r="DH101" s="0" t="s">
        <v>204</v>
      </c>
      <c r="DI101" s="0" t="s">
        <v>186</v>
      </c>
      <c r="DJ101" s="0" t="s">
        <v>188</v>
      </c>
      <c r="DK101" s="0" t="s">
        <v>204</v>
      </c>
      <c r="DL101" s="0" t="s">
        <v>187</v>
      </c>
      <c r="DM101" s="0" t="s">
        <v>204</v>
      </c>
      <c r="DN101" s="0" t="s">
        <v>194</v>
      </c>
      <c r="DO101" s="1" t="b">
        <f aca="false">TRUE()</f>
        <v>1</v>
      </c>
      <c r="DP101" s="1" t="b">
        <f aca="false">FALSE()</f>
        <v>0</v>
      </c>
      <c r="DQ101" s="1" t="b">
        <f aca="false">FALSE()</f>
        <v>0</v>
      </c>
      <c r="DR101" s="1" t="b">
        <f aca="false">FALSE()</f>
        <v>0</v>
      </c>
      <c r="DS101" s="1" t="b">
        <f aca="false">FALSE()</f>
        <v>0</v>
      </c>
      <c r="DT101" s="1" t="b">
        <f aca="false">FALSE()</f>
        <v>0</v>
      </c>
      <c r="DU101" s="1" t="b">
        <f aca="false">TRUE()</f>
        <v>1</v>
      </c>
      <c r="DV101" s="1" t="b">
        <f aca="false">TRUE()</f>
        <v>1</v>
      </c>
      <c r="DW101" s="1" t="b">
        <f aca="false">FALSE()</f>
        <v>0</v>
      </c>
      <c r="DX101" s="1" t="b">
        <f aca="false">FALSE()</f>
        <v>0</v>
      </c>
      <c r="DY101" s="1" t="b">
        <f aca="false">TRUE()</f>
        <v>1</v>
      </c>
      <c r="DZ101" s="1" t="b">
        <f aca="false">TRUE()</f>
        <v>1</v>
      </c>
      <c r="EA101" s="1" t="b">
        <f aca="false">FALSE()</f>
        <v>0</v>
      </c>
      <c r="EB101" s="1" t="b">
        <f aca="false">TRUE()</f>
        <v>1</v>
      </c>
      <c r="EC101" s="1" t="b">
        <f aca="false">FALSE()</f>
        <v>0</v>
      </c>
      <c r="ED101" s="1" t="b">
        <f aca="false">FALSE()</f>
        <v>0</v>
      </c>
      <c r="EE101" s="1" t="s">
        <v>195</v>
      </c>
      <c r="EF101" s="1" t="s">
        <v>185</v>
      </c>
      <c r="EG101" s="1" t="s">
        <v>217</v>
      </c>
      <c r="EI101" s="1" t="s">
        <v>216</v>
      </c>
      <c r="EJ101" s="1" t="n">
        <v>1</v>
      </c>
      <c r="FF101" s="1" t="n">
        <v>1</v>
      </c>
      <c r="FM101" s="1" t="n">
        <v>1</v>
      </c>
      <c r="FR101" s="1" t="s">
        <v>195</v>
      </c>
      <c r="FS101" s="1" t="s">
        <v>198</v>
      </c>
      <c r="FT101" s="1" t="s">
        <v>185</v>
      </c>
      <c r="FU101" s="1" t="s">
        <v>199</v>
      </c>
      <c r="FV101" s="1" t="s">
        <v>195</v>
      </c>
      <c r="FW101" s="1" t="s">
        <v>185</v>
      </c>
      <c r="FX101" s="1" t="s">
        <v>185</v>
      </c>
      <c r="FY101" s="1" t="s">
        <v>195</v>
      </c>
    </row>
    <row r="102" customFormat="false" ht="14" hidden="false" customHeight="false" outlineLevel="0" collapsed="false">
      <c r="A102" s="0" t="n">
        <v>14118839</v>
      </c>
      <c r="B102" s="0" t="s">
        <v>181</v>
      </c>
      <c r="C102" s="0" t="s">
        <v>182</v>
      </c>
      <c r="D102" s="0" t="s">
        <v>183</v>
      </c>
      <c r="E102" s="0" t="s">
        <v>184</v>
      </c>
      <c r="F102" s="0" t="s">
        <v>195</v>
      </c>
      <c r="G102" s="0" t="s">
        <v>223</v>
      </c>
      <c r="H102" s="0" t="n">
        <v>2</v>
      </c>
      <c r="I102" s="0" t="n">
        <v>7</v>
      </c>
      <c r="J102" s="0" t="n">
        <v>1</v>
      </c>
      <c r="K102" s="0" t="n">
        <v>5</v>
      </c>
      <c r="L102" s="0" t="n">
        <v>3</v>
      </c>
      <c r="M102" s="0" t="n">
        <v>2</v>
      </c>
      <c r="N102" s="0" t="n">
        <v>1</v>
      </c>
      <c r="O102" s="0" t="n">
        <v>7</v>
      </c>
      <c r="P102" s="0" t="n">
        <v>1</v>
      </c>
      <c r="Q102" s="0" t="n">
        <v>1</v>
      </c>
      <c r="R102" s="0" t="n">
        <v>1</v>
      </c>
      <c r="S102" s="0" t="n">
        <v>7</v>
      </c>
      <c r="T102" s="0" t="n">
        <v>1</v>
      </c>
      <c r="U102" s="0" t="n">
        <v>4</v>
      </c>
      <c r="V102" s="0" t="n">
        <v>2</v>
      </c>
      <c r="W102" s="0" t="n">
        <v>2</v>
      </c>
      <c r="X102" s="0" t="n">
        <v>1</v>
      </c>
      <c r="Y102" s="0" t="n">
        <v>2</v>
      </c>
      <c r="Z102" s="0" t="n">
        <v>6</v>
      </c>
      <c r="AA102" s="0" t="n">
        <v>2</v>
      </c>
      <c r="AB102" s="0" t="n">
        <v>2</v>
      </c>
      <c r="AC102" s="0" t="n">
        <v>1</v>
      </c>
      <c r="AD102" s="0" t="n">
        <v>6</v>
      </c>
      <c r="AE102" s="0" t="n">
        <v>1</v>
      </c>
      <c r="AF102" s="0" t="n">
        <v>2</v>
      </c>
      <c r="AG102" s="0" t="s">
        <v>200</v>
      </c>
      <c r="AI102" s="0" t="s">
        <v>188</v>
      </c>
      <c r="AJ102" s="0" t="s">
        <v>203</v>
      </c>
      <c r="AK102" s="0" t="s">
        <v>188</v>
      </c>
      <c r="AL102" s="0" t="s">
        <v>190</v>
      </c>
      <c r="AM102" s="0" t="s">
        <v>190</v>
      </c>
      <c r="AN102" s="0" t="s">
        <v>188</v>
      </c>
      <c r="AO102" s="0" t="s">
        <v>205</v>
      </c>
      <c r="AP102" s="0" t="s">
        <v>189</v>
      </c>
      <c r="AQ102" s="0" t="s">
        <v>191</v>
      </c>
      <c r="AR102" s="0" t="s">
        <v>190</v>
      </c>
      <c r="AS102" s="0" t="s">
        <v>188</v>
      </c>
      <c r="AT102" s="0" t="s">
        <v>190</v>
      </c>
      <c r="AU102" s="0" t="s">
        <v>192</v>
      </c>
      <c r="AV102" s="0" t="s">
        <v>188</v>
      </c>
      <c r="AW102" s="0" t="s">
        <v>188</v>
      </c>
      <c r="AX102" s="0" t="s">
        <v>192</v>
      </c>
      <c r="AY102" s="0" t="s">
        <v>192</v>
      </c>
      <c r="AZ102" s="0" t="s">
        <v>192</v>
      </c>
      <c r="DH102" s="0" t="s">
        <v>188</v>
      </c>
      <c r="DI102" s="0" t="s">
        <v>187</v>
      </c>
      <c r="DJ102" s="0" t="s">
        <v>203</v>
      </c>
      <c r="DK102" s="0" t="s">
        <v>186</v>
      </c>
      <c r="DL102" s="0" t="s">
        <v>187</v>
      </c>
      <c r="DM102" s="0" t="s">
        <v>186</v>
      </c>
      <c r="DN102" s="0" t="s">
        <v>191</v>
      </c>
      <c r="DO102" s="1" t="b">
        <f aca="false">TRUE()</f>
        <v>1</v>
      </c>
      <c r="DP102" s="1" t="b">
        <f aca="false">TRUE()</f>
        <v>1</v>
      </c>
      <c r="DQ102" s="1" t="b">
        <f aca="false">FALSE()</f>
        <v>0</v>
      </c>
      <c r="DR102" s="1" t="b">
        <f aca="false">TRUE()</f>
        <v>1</v>
      </c>
      <c r="DS102" s="1" t="b">
        <f aca="false">FALSE()</f>
        <v>0</v>
      </c>
      <c r="DT102" s="1" t="b">
        <f aca="false">TRUE()</f>
        <v>1</v>
      </c>
      <c r="DU102" s="1" t="b">
        <f aca="false">FALSE()</f>
        <v>0</v>
      </c>
      <c r="DV102" s="1" t="b">
        <f aca="false">TRUE()</f>
        <v>1</v>
      </c>
      <c r="DW102" s="1" t="b">
        <f aca="false">FALSE()</f>
        <v>0</v>
      </c>
      <c r="DX102" s="1" t="b">
        <f aca="false">TRUE()</f>
        <v>1</v>
      </c>
      <c r="DY102" s="1" t="b">
        <f aca="false">TRUE()</f>
        <v>1</v>
      </c>
      <c r="DZ102" s="1" t="b">
        <f aca="false">FALSE()</f>
        <v>0</v>
      </c>
      <c r="EA102" s="1" t="b">
        <f aca="false">TRUE()</f>
        <v>1</v>
      </c>
      <c r="EB102" s="1" t="b">
        <f aca="false">TRUE()</f>
        <v>1</v>
      </c>
      <c r="EC102" s="1" t="b">
        <f aca="false">FALSE()</f>
        <v>0</v>
      </c>
      <c r="ED102" s="1" t="b">
        <f aca="false">FALSE()</f>
        <v>0</v>
      </c>
      <c r="EE102" s="1" t="s">
        <v>195</v>
      </c>
      <c r="EF102" s="1" t="s">
        <v>185</v>
      </c>
      <c r="EG102" s="1" t="s">
        <v>217</v>
      </c>
      <c r="EI102" s="1" t="s">
        <v>218</v>
      </c>
      <c r="EJ102" s="1" t="n">
        <v>1</v>
      </c>
      <c r="FF102" s="1" t="n">
        <v>1</v>
      </c>
      <c r="FN102" s="1" t="n">
        <v>1</v>
      </c>
      <c r="FR102" s="1" t="s">
        <v>185</v>
      </c>
      <c r="FS102" s="1" t="s">
        <v>185</v>
      </c>
      <c r="FT102" s="1" t="s">
        <v>185</v>
      </c>
      <c r="FU102" s="1" t="s">
        <v>195</v>
      </c>
      <c r="FV102" s="1" t="s">
        <v>185</v>
      </c>
      <c r="FW102" s="1" t="s">
        <v>185</v>
      </c>
      <c r="FX102" s="1" t="s">
        <v>185</v>
      </c>
      <c r="FY102" s="1" t="s">
        <v>195</v>
      </c>
    </row>
    <row r="103" customFormat="false" ht="14" hidden="false" customHeight="false" outlineLevel="0" collapsed="false">
      <c r="A103" s="0" t="n">
        <v>14119238</v>
      </c>
      <c r="B103" s="0" t="s">
        <v>181</v>
      </c>
      <c r="C103" s="0" t="s">
        <v>182</v>
      </c>
      <c r="D103" s="0" t="s">
        <v>183</v>
      </c>
      <c r="E103" s="0" t="s">
        <v>184</v>
      </c>
      <c r="F103" s="0" t="s">
        <v>195</v>
      </c>
      <c r="G103" s="0" t="n">
        <v>3</v>
      </c>
      <c r="H103" s="0" t="n">
        <v>1</v>
      </c>
      <c r="I103" s="0" t="n">
        <v>7</v>
      </c>
      <c r="J103" s="0" t="n">
        <v>1</v>
      </c>
      <c r="K103" s="0" t="n">
        <v>7</v>
      </c>
      <c r="L103" s="0" t="n">
        <v>1</v>
      </c>
      <c r="M103" s="0" t="n">
        <v>7</v>
      </c>
      <c r="N103" s="0" t="n">
        <v>1</v>
      </c>
      <c r="O103" s="0" t="n">
        <v>7</v>
      </c>
      <c r="P103" s="0" t="n">
        <v>1</v>
      </c>
      <c r="Q103" s="0" t="n">
        <v>3</v>
      </c>
      <c r="R103" s="0" t="n">
        <v>1</v>
      </c>
      <c r="S103" s="0" t="n">
        <v>7</v>
      </c>
      <c r="T103" s="0" t="n">
        <v>1</v>
      </c>
      <c r="U103" s="0" t="n">
        <v>5</v>
      </c>
      <c r="V103" s="0" t="n">
        <v>1</v>
      </c>
      <c r="W103" s="0" t="n">
        <v>7</v>
      </c>
      <c r="X103" s="0" t="n">
        <v>1</v>
      </c>
      <c r="Y103" s="0" t="n">
        <v>2</v>
      </c>
      <c r="Z103" s="0" t="n">
        <v>6</v>
      </c>
      <c r="AA103" s="0" t="n">
        <v>2</v>
      </c>
      <c r="AB103" s="0" t="n">
        <v>2</v>
      </c>
      <c r="AD103" s="0" t="n">
        <v>5</v>
      </c>
      <c r="AE103" s="0" t="n">
        <v>2</v>
      </c>
      <c r="AF103" s="0" t="n">
        <v>2</v>
      </c>
      <c r="AG103" s="0" t="s">
        <v>200</v>
      </c>
      <c r="AI103" s="0" t="s">
        <v>188</v>
      </c>
      <c r="AJ103" s="0" t="s">
        <v>187</v>
      </c>
      <c r="AK103" s="0" t="s">
        <v>203</v>
      </c>
      <c r="AL103" s="0" t="s">
        <v>190</v>
      </c>
      <c r="AM103" s="0" t="s">
        <v>191</v>
      </c>
      <c r="AN103" s="0" t="s">
        <v>191</v>
      </c>
      <c r="AO103" s="0" t="s">
        <v>191</v>
      </c>
      <c r="AP103" s="0" t="s">
        <v>191</v>
      </c>
      <c r="AQ103" s="0" t="s">
        <v>191</v>
      </c>
      <c r="AR103" s="0" t="s">
        <v>192</v>
      </c>
      <c r="AS103" s="0" t="s">
        <v>191</v>
      </c>
      <c r="AT103" s="0" t="s">
        <v>192</v>
      </c>
      <c r="AU103" s="0" t="s">
        <v>191</v>
      </c>
      <c r="AV103" s="0" t="s">
        <v>188</v>
      </c>
      <c r="AW103" s="0" t="s">
        <v>188</v>
      </c>
      <c r="AX103" s="0" t="s">
        <v>192</v>
      </c>
      <c r="AY103" s="0" t="s">
        <v>192</v>
      </c>
      <c r="AZ103" s="0" t="s">
        <v>192</v>
      </c>
      <c r="DH103" s="0" t="s">
        <v>204</v>
      </c>
      <c r="DI103" s="0" t="s">
        <v>188</v>
      </c>
      <c r="DJ103" s="0" t="s">
        <v>187</v>
      </c>
      <c r="DK103" s="0" t="s">
        <v>204</v>
      </c>
      <c r="DL103" s="0" t="s">
        <v>204</v>
      </c>
      <c r="DM103" s="0" t="s">
        <v>188</v>
      </c>
      <c r="DN103" s="0" t="s">
        <v>194</v>
      </c>
      <c r="DO103" s="1" t="b">
        <f aca="false">TRUE()</f>
        <v>1</v>
      </c>
      <c r="DP103" s="1" t="b">
        <f aca="false">FALSE()</f>
        <v>0</v>
      </c>
      <c r="DQ103" s="1" t="b">
        <f aca="false">FALSE()</f>
        <v>0</v>
      </c>
      <c r="DR103" s="1" t="b">
        <f aca="false">TRUE()</f>
        <v>1</v>
      </c>
      <c r="DS103" s="1" t="b">
        <f aca="false">TRUE()</f>
        <v>1</v>
      </c>
      <c r="DT103" s="1" t="b">
        <f aca="false">TRUE()</f>
        <v>1</v>
      </c>
      <c r="DU103" s="1" t="b">
        <f aca="false">TRUE()</f>
        <v>1</v>
      </c>
      <c r="DV103" s="1" t="b">
        <f aca="false">TRUE()</f>
        <v>1</v>
      </c>
      <c r="DW103" s="1" t="b">
        <f aca="false">TRUE()</f>
        <v>1</v>
      </c>
      <c r="DX103" s="1" t="b">
        <f aca="false">FALSE()</f>
        <v>0</v>
      </c>
      <c r="DY103" s="1" t="b">
        <f aca="false">TRUE()</f>
        <v>1</v>
      </c>
      <c r="DZ103" s="1" t="b">
        <f aca="false">FALSE()</f>
        <v>0</v>
      </c>
      <c r="EA103" s="1" t="b">
        <f aca="false">TRUE()</f>
        <v>1</v>
      </c>
      <c r="EB103" s="1" t="b">
        <f aca="false">TRUE()</f>
        <v>1</v>
      </c>
      <c r="EC103" s="1" t="b">
        <f aca="false">FALSE()</f>
        <v>0</v>
      </c>
      <c r="ED103" s="1" t="b">
        <f aca="false">FALSE()</f>
        <v>0</v>
      </c>
      <c r="EE103" s="1" t="s">
        <v>195</v>
      </c>
      <c r="EF103" s="1" t="s">
        <v>185</v>
      </c>
      <c r="EG103" s="1" t="s">
        <v>217</v>
      </c>
      <c r="EI103" s="1" t="s">
        <v>218</v>
      </c>
      <c r="EJ103" s="1" t="n">
        <v>1</v>
      </c>
      <c r="EL103" s="1" t="n">
        <v>1</v>
      </c>
      <c r="FH103" s="1" t="n">
        <v>1</v>
      </c>
      <c r="FM103" s="1" t="n">
        <v>1</v>
      </c>
      <c r="FR103" s="1" t="s">
        <v>195</v>
      </c>
      <c r="FS103" s="1" t="s">
        <v>202</v>
      </c>
      <c r="FT103" s="1" t="s">
        <v>185</v>
      </c>
      <c r="FU103" s="1" t="s">
        <v>195</v>
      </c>
      <c r="FV103" s="1" t="s">
        <v>195</v>
      </c>
      <c r="FW103" s="1" t="s">
        <v>185</v>
      </c>
      <c r="FX103" s="1" t="s">
        <v>185</v>
      </c>
      <c r="FY103" s="1" t="s">
        <v>195</v>
      </c>
    </row>
    <row r="104" customFormat="false" ht="14" hidden="false" customHeight="false" outlineLevel="0" collapsed="false">
      <c r="A104" s="0" t="n">
        <v>14120553</v>
      </c>
      <c r="B104" s="0" t="s">
        <v>181</v>
      </c>
      <c r="C104" s="0" t="s">
        <v>182</v>
      </c>
      <c r="D104" s="0" t="s">
        <v>183</v>
      </c>
      <c r="E104" s="0" t="s">
        <v>184</v>
      </c>
      <c r="F104" s="0" t="s">
        <v>195</v>
      </c>
      <c r="G104" s="0" t="n">
        <v>3</v>
      </c>
      <c r="H104" s="0" t="n">
        <v>1</v>
      </c>
      <c r="I104" s="0" t="n">
        <v>3</v>
      </c>
      <c r="J104" s="0" t="n">
        <v>1</v>
      </c>
      <c r="K104" s="0" t="n">
        <v>1</v>
      </c>
      <c r="L104" s="0" t="n">
        <v>7</v>
      </c>
      <c r="M104" s="0" t="n">
        <v>7</v>
      </c>
      <c r="N104" s="0" t="n">
        <v>1</v>
      </c>
      <c r="O104" s="0" t="n">
        <v>7</v>
      </c>
      <c r="P104" s="0" t="n">
        <v>1</v>
      </c>
      <c r="Q104" s="0" t="n">
        <v>5</v>
      </c>
      <c r="R104" s="0" t="n">
        <v>1</v>
      </c>
      <c r="S104" s="0" t="n">
        <v>7</v>
      </c>
      <c r="T104" s="0" t="n">
        <v>1</v>
      </c>
      <c r="U104" s="0" t="n">
        <v>7</v>
      </c>
      <c r="V104" s="0" t="n">
        <v>1</v>
      </c>
      <c r="W104" s="0" t="n">
        <v>1</v>
      </c>
      <c r="X104" s="0" t="n">
        <v>1</v>
      </c>
      <c r="Y104" s="0" t="n">
        <v>1</v>
      </c>
      <c r="Z104" s="0" t="n">
        <v>1</v>
      </c>
      <c r="AA104" s="0" t="n">
        <v>1</v>
      </c>
      <c r="AB104" s="0" t="n">
        <v>7</v>
      </c>
      <c r="AC104" s="0" t="n">
        <v>1</v>
      </c>
      <c r="AD104" s="0" t="n">
        <v>7</v>
      </c>
      <c r="AE104" s="0" t="n">
        <v>1</v>
      </c>
      <c r="AF104" s="0" t="n">
        <v>1</v>
      </c>
      <c r="AG104" s="0" t="s">
        <v>200</v>
      </c>
      <c r="AI104" s="0" t="s">
        <v>186</v>
      </c>
      <c r="AJ104" s="0" t="s">
        <v>188</v>
      </c>
      <c r="AK104" s="0" t="s">
        <v>187</v>
      </c>
      <c r="AL104" s="0" t="s">
        <v>191</v>
      </c>
      <c r="AM104" s="0" t="s">
        <v>191</v>
      </c>
      <c r="AN104" s="0" t="s">
        <v>191</v>
      </c>
      <c r="AO104" s="0" t="s">
        <v>191</v>
      </c>
      <c r="AP104" s="0" t="s">
        <v>191</v>
      </c>
      <c r="AQ104" s="0" t="s">
        <v>191</v>
      </c>
      <c r="AR104" s="0" t="s">
        <v>191</v>
      </c>
      <c r="AS104" s="0" t="s">
        <v>191</v>
      </c>
      <c r="AT104" s="0" t="s">
        <v>191</v>
      </c>
      <c r="AU104" s="0" t="s">
        <v>192</v>
      </c>
      <c r="AV104" s="0" t="s">
        <v>191</v>
      </c>
      <c r="AW104" s="0" t="s">
        <v>191</v>
      </c>
      <c r="AX104" s="0" t="s">
        <v>191</v>
      </c>
      <c r="AY104" s="0" t="s">
        <v>191</v>
      </c>
      <c r="AZ104" s="0" t="s">
        <v>191</v>
      </c>
      <c r="DH104" s="0" t="s">
        <v>186</v>
      </c>
      <c r="DI104" s="0" t="s">
        <v>187</v>
      </c>
      <c r="DJ104" s="0" t="s">
        <v>187</v>
      </c>
      <c r="DK104" s="0" t="s">
        <v>186</v>
      </c>
      <c r="DL104" s="0" t="s">
        <v>187</v>
      </c>
      <c r="DM104" s="0" t="s">
        <v>186</v>
      </c>
      <c r="DN104" s="0" t="s">
        <v>191</v>
      </c>
      <c r="DO104" s="1" t="b">
        <f aca="false">TRUE()</f>
        <v>1</v>
      </c>
      <c r="DP104" s="1" t="b">
        <f aca="false">TRUE()</f>
        <v>1</v>
      </c>
      <c r="DQ104" s="1" t="b">
        <f aca="false">FALSE()</f>
        <v>0</v>
      </c>
      <c r="DR104" s="1" t="b">
        <f aca="false">TRUE()</f>
        <v>1</v>
      </c>
      <c r="DS104" s="1" t="b">
        <f aca="false">FALSE()</f>
        <v>0</v>
      </c>
      <c r="DT104" s="1" t="b">
        <f aca="false">TRUE()</f>
        <v>1</v>
      </c>
      <c r="DU104" s="1" t="b">
        <f aca="false">TRUE()</f>
        <v>1</v>
      </c>
      <c r="DV104" s="1" t="b">
        <f aca="false">TRUE()</f>
        <v>1</v>
      </c>
      <c r="DW104" s="1" t="b">
        <f aca="false">FALSE()</f>
        <v>0</v>
      </c>
      <c r="DX104" s="1" t="b">
        <f aca="false">FALSE()</f>
        <v>0</v>
      </c>
      <c r="DY104" s="1" t="b">
        <f aca="false">FALSE()</f>
        <v>0</v>
      </c>
      <c r="DZ104" s="1" t="b">
        <f aca="false">FALSE()</f>
        <v>0</v>
      </c>
      <c r="EA104" s="1" t="b">
        <f aca="false">TRUE()</f>
        <v>1</v>
      </c>
      <c r="EB104" s="1" t="b">
        <f aca="false">TRUE()</f>
        <v>1</v>
      </c>
      <c r="EC104" s="1" t="b">
        <f aca="false">FALSE()</f>
        <v>0</v>
      </c>
      <c r="ED104" s="1" t="b">
        <f aca="false">FALSE()</f>
        <v>0</v>
      </c>
      <c r="EE104" s="1" t="s">
        <v>195</v>
      </c>
      <c r="EF104" s="1" t="s">
        <v>195</v>
      </c>
      <c r="EG104" s="1" t="s">
        <v>217</v>
      </c>
      <c r="EI104" s="1" t="s">
        <v>215</v>
      </c>
      <c r="EJ104" s="1" t="n">
        <v>1</v>
      </c>
      <c r="FF104" s="1" t="n">
        <v>1</v>
      </c>
      <c r="FM104" s="1" t="n">
        <v>1</v>
      </c>
      <c r="FR104" s="1" t="s">
        <v>185</v>
      </c>
      <c r="FS104" s="1" t="s">
        <v>185</v>
      </c>
      <c r="FT104" s="1" t="s">
        <v>185</v>
      </c>
      <c r="FU104" s="1" t="s">
        <v>195</v>
      </c>
      <c r="FV104" s="1" t="s">
        <v>185</v>
      </c>
      <c r="FW104" s="1" t="s">
        <v>185</v>
      </c>
      <c r="FX104" s="1" t="s">
        <v>185</v>
      </c>
      <c r="FY104" s="1" t="s">
        <v>195</v>
      </c>
    </row>
    <row r="105" customFormat="false" ht="14" hidden="false" customHeight="false" outlineLevel="0" collapsed="false">
      <c r="A105" s="0" t="n">
        <v>14120796</v>
      </c>
      <c r="B105" s="0" t="s">
        <v>181</v>
      </c>
      <c r="C105" s="0" t="s">
        <v>182</v>
      </c>
      <c r="D105" s="0" t="s">
        <v>183</v>
      </c>
      <c r="E105" s="0" t="s">
        <v>184</v>
      </c>
      <c r="F105" s="0" t="s">
        <v>185</v>
      </c>
      <c r="BA105" s="0" t="n">
        <v>4</v>
      </c>
      <c r="BB105" s="0" t="n">
        <v>4</v>
      </c>
      <c r="BC105" s="0" t="n">
        <v>4</v>
      </c>
      <c r="BD105" s="0" t="n">
        <v>4</v>
      </c>
      <c r="BE105" s="0" t="n">
        <v>4</v>
      </c>
      <c r="BF105" s="0" t="n">
        <v>3</v>
      </c>
      <c r="BG105" s="0" t="n">
        <v>3</v>
      </c>
      <c r="BH105" s="0" t="n">
        <v>6</v>
      </c>
      <c r="BI105" s="0" t="n">
        <v>3</v>
      </c>
      <c r="BJ105" s="0" t="n">
        <v>3</v>
      </c>
      <c r="BK105" s="0" t="n">
        <v>2</v>
      </c>
      <c r="BL105" s="0" t="n">
        <v>6</v>
      </c>
      <c r="BM105" s="0" t="n">
        <v>2</v>
      </c>
      <c r="BN105" s="0" t="n">
        <v>5</v>
      </c>
      <c r="BO105" s="0" t="n">
        <v>4</v>
      </c>
      <c r="BP105" s="0" t="n">
        <v>4</v>
      </c>
      <c r="BQ105" s="0" t="n">
        <v>4</v>
      </c>
      <c r="BR105" s="0" t="n">
        <v>5</v>
      </c>
      <c r="BS105" s="0" t="n">
        <v>3</v>
      </c>
      <c r="BT105" s="0" t="n">
        <v>5</v>
      </c>
      <c r="BU105" s="0" t="n">
        <v>5</v>
      </c>
      <c r="BV105" s="0" t="n">
        <v>3</v>
      </c>
      <c r="BW105" s="0" t="n">
        <v>5</v>
      </c>
      <c r="BX105" s="0" t="n">
        <v>3</v>
      </c>
      <c r="BY105" s="0" t="n">
        <v>3</v>
      </c>
      <c r="BZ105" s="0" t="s">
        <v>204</v>
      </c>
      <c r="CA105" s="0" t="s">
        <v>203</v>
      </c>
      <c r="CB105" s="0" t="s">
        <v>188</v>
      </c>
      <c r="CC105" s="0" t="s">
        <v>188</v>
      </c>
      <c r="CD105" s="0" t="s">
        <v>188</v>
      </c>
      <c r="CE105" s="0" t="s">
        <v>203</v>
      </c>
      <c r="CF105" s="0" t="s">
        <v>205</v>
      </c>
      <c r="CG105" s="0" t="s">
        <v>189</v>
      </c>
      <c r="CH105" s="0" t="s">
        <v>189</v>
      </c>
      <c r="CI105" s="0" t="s">
        <v>189</v>
      </c>
      <c r="CJ105" s="0" t="s">
        <v>188</v>
      </c>
      <c r="CK105" s="0" t="s">
        <v>188</v>
      </c>
      <c r="CL105" s="0" t="s">
        <v>192</v>
      </c>
      <c r="CM105" s="0" t="s">
        <v>190</v>
      </c>
      <c r="CN105" s="0" t="s">
        <v>190</v>
      </c>
      <c r="CO105" s="0" t="s">
        <v>190</v>
      </c>
      <c r="CP105" s="0" t="s">
        <v>205</v>
      </c>
      <c r="CQ105" s="0" t="s">
        <v>189</v>
      </c>
      <c r="CR105" s="0" t="s">
        <v>190</v>
      </c>
      <c r="CS105" s="0" t="s">
        <v>205</v>
      </c>
      <c r="CT105" s="0" t="s">
        <v>205</v>
      </c>
      <c r="CU105" s="0" t="s">
        <v>190</v>
      </c>
      <c r="CV105" s="0" t="s">
        <v>190</v>
      </c>
      <c r="CW105" s="0" t="s">
        <v>190</v>
      </c>
      <c r="CX105" s="0" t="s">
        <v>192</v>
      </c>
      <c r="CY105" s="0" t="s">
        <v>190</v>
      </c>
      <c r="CZ105" s="0" t="s">
        <v>205</v>
      </c>
      <c r="DA105" s="0" t="s">
        <v>205</v>
      </c>
      <c r="DB105" s="0" t="s">
        <v>205</v>
      </c>
      <c r="DC105" s="0" t="s">
        <v>205</v>
      </c>
      <c r="DD105" s="0" t="s">
        <v>190</v>
      </c>
      <c r="DE105" s="0" t="s">
        <v>190</v>
      </c>
      <c r="DF105" s="0" t="s">
        <v>190</v>
      </c>
      <c r="DG105" s="0" t="s">
        <v>206</v>
      </c>
      <c r="DH105" s="0" t="s">
        <v>188</v>
      </c>
      <c r="DI105" s="0" t="s">
        <v>186</v>
      </c>
      <c r="DJ105" s="0" t="s">
        <v>187</v>
      </c>
      <c r="DK105" s="0" t="s">
        <v>186</v>
      </c>
      <c r="DL105" s="0" t="s">
        <v>187</v>
      </c>
      <c r="DM105" s="0" t="s">
        <v>186</v>
      </c>
      <c r="DN105" s="0" t="s">
        <v>194</v>
      </c>
      <c r="DO105" s="1" t="b">
        <f aca="false">TRUE()</f>
        <v>1</v>
      </c>
      <c r="DP105" s="1" t="b">
        <f aca="false">TRUE()</f>
        <v>1</v>
      </c>
      <c r="DQ105" s="1" t="b">
        <f aca="false">FALSE()</f>
        <v>0</v>
      </c>
      <c r="DR105" s="1" t="b">
        <f aca="false">FALSE()</f>
        <v>0</v>
      </c>
      <c r="DS105" s="1" t="b">
        <f aca="false">FALSE()</f>
        <v>0</v>
      </c>
      <c r="DT105" s="1" t="b">
        <f aca="false">FALSE()</f>
        <v>0</v>
      </c>
      <c r="DU105" s="1" t="b">
        <f aca="false">TRUE()</f>
        <v>1</v>
      </c>
      <c r="DV105" s="1" t="b">
        <f aca="false">TRUE()</f>
        <v>1</v>
      </c>
      <c r="DW105" s="1" t="b">
        <f aca="false">TRUE()</f>
        <v>1</v>
      </c>
      <c r="DX105" s="1" t="b">
        <f aca="false">FALSE()</f>
        <v>0</v>
      </c>
      <c r="DY105" s="1" t="b">
        <f aca="false">TRUE()</f>
        <v>1</v>
      </c>
      <c r="DZ105" s="1" t="b">
        <f aca="false">TRUE()</f>
        <v>1</v>
      </c>
      <c r="EA105" s="1" t="b">
        <f aca="false">TRUE()</f>
        <v>1</v>
      </c>
      <c r="EB105" s="1" t="b">
        <f aca="false">TRUE()</f>
        <v>1</v>
      </c>
      <c r="EC105" s="1" t="b">
        <f aca="false">FALSE()</f>
        <v>0</v>
      </c>
      <c r="ED105" s="1" t="b">
        <f aca="false">FALSE()</f>
        <v>0</v>
      </c>
      <c r="EE105" s="1" t="s">
        <v>195</v>
      </c>
      <c r="EF105" s="1" t="s">
        <v>195</v>
      </c>
      <c r="EG105" s="1" t="s">
        <v>217</v>
      </c>
      <c r="EI105" s="1" t="s">
        <v>215</v>
      </c>
      <c r="EJ105" s="1" t="n">
        <v>1</v>
      </c>
      <c r="FF105" s="1" t="n">
        <v>1</v>
      </c>
      <c r="FN105" s="1" t="n">
        <v>1</v>
      </c>
      <c r="FR105" s="1" t="s">
        <v>185</v>
      </c>
      <c r="FS105" s="1" t="s">
        <v>185</v>
      </c>
      <c r="FT105" s="1" t="s">
        <v>185</v>
      </c>
      <c r="FU105" s="1" t="s">
        <v>195</v>
      </c>
      <c r="FV105" s="1" t="s">
        <v>185</v>
      </c>
      <c r="FW105" s="1" t="s">
        <v>185</v>
      </c>
      <c r="FX105" s="1" t="s">
        <v>185</v>
      </c>
      <c r="FY105" s="1" t="s">
        <v>195</v>
      </c>
    </row>
    <row r="106" customFormat="false" ht="14" hidden="false" customHeight="false" outlineLevel="0" collapsed="false">
      <c r="A106" s="0" t="n">
        <v>14121608</v>
      </c>
      <c r="B106" s="0" t="s">
        <v>181</v>
      </c>
      <c r="C106" s="0" t="s">
        <v>182</v>
      </c>
      <c r="D106" s="0" t="s">
        <v>183</v>
      </c>
      <c r="E106" s="0" t="s">
        <v>184</v>
      </c>
      <c r="F106" s="0" t="s">
        <v>195</v>
      </c>
      <c r="G106" s="0" t="n">
        <v>2</v>
      </c>
      <c r="H106" s="0" t="n">
        <v>2</v>
      </c>
      <c r="I106" s="0" t="n">
        <v>6</v>
      </c>
      <c r="J106" s="0" t="n">
        <v>1</v>
      </c>
      <c r="K106" s="0" t="n">
        <v>7</v>
      </c>
      <c r="L106" s="0" t="n">
        <v>3</v>
      </c>
      <c r="M106" s="0" t="n">
        <v>4</v>
      </c>
      <c r="N106" s="0" t="n">
        <v>1</v>
      </c>
      <c r="O106" s="0" t="n">
        <v>7</v>
      </c>
      <c r="P106" s="0" t="n">
        <v>1</v>
      </c>
      <c r="Q106" s="0" t="n">
        <v>2</v>
      </c>
      <c r="R106" s="0" t="n">
        <v>1</v>
      </c>
      <c r="S106" s="0" t="n">
        <v>7</v>
      </c>
      <c r="T106" s="0" t="n">
        <v>1</v>
      </c>
      <c r="U106" s="0" t="n">
        <v>5</v>
      </c>
      <c r="V106" s="0" t="n">
        <v>1</v>
      </c>
      <c r="W106" s="0" t="n">
        <v>6</v>
      </c>
      <c r="X106" s="0" t="n">
        <v>1</v>
      </c>
      <c r="Y106" s="0" t="n">
        <v>1</v>
      </c>
      <c r="Z106" s="0" t="n">
        <v>6</v>
      </c>
      <c r="AA106" s="0" t="n">
        <v>1</v>
      </c>
      <c r="AB106" s="0" t="n">
        <v>1</v>
      </c>
      <c r="AC106" s="0" t="n">
        <v>1</v>
      </c>
      <c r="AD106" s="0" t="n">
        <v>7</v>
      </c>
      <c r="AE106" s="0" t="n">
        <v>1</v>
      </c>
      <c r="AF106" s="0" t="n">
        <v>1</v>
      </c>
      <c r="AG106" s="0" t="s">
        <v>200</v>
      </c>
      <c r="AI106" s="0" t="s">
        <v>204</v>
      </c>
      <c r="AJ106" s="0" t="s">
        <v>203</v>
      </c>
      <c r="AK106" s="0" t="s">
        <v>203</v>
      </c>
      <c r="AL106" s="0" t="s">
        <v>205</v>
      </c>
      <c r="AM106" s="0" t="s">
        <v>189</v>
      </c>
      <c r="AN106" s="0" t="s">
        <v>189</v>
      </c>
      <c r="AO106" s="0" t="s">
        <v>189</v>
      </c>
      <c r="AP106" s="0" t="s">
        <v>189</v>
      </c>
      <c r="AQ106" s="0" t="s">
        <v>189</v>
      </c>
      <c r="AR106" s="0" t="s">
        <v>190</v>
      </c>
      <c r="AS106" s="0" t="s">
        <v>189</v>
      </c>
      <c r="AT106" s="0" t="s">
        <v>189</v>
      </c>
      <c r="AU106" s="0" t="s">
        <v>192</v>
      </c>
      <c r="AV106" s="0" t="s">
        <v>189</v>
      </c>
      <c r="AW106" s="0" t="s">
        <v>190</v>
      </c>
      <c r="AX106" s="0" t="s">
        <v>192</v>
      </c>
      <c r="AY106" s="0" t="s">
        <v>192</v>
      </c>
      <c r="AZ106" s="0" t="s">
        <v>192</v>
      </c>
      <c r="DH106" s="0" t="s">
        <v>204</v>
      </c>
      <c r="DI106" s="0" t="s">
        <v>186</v>
      </c>
      <c r="DJ106" s="0" t="s">
        <v>203</v>
      </c>
      <c r="DK106" s="0" t="s">
        <v>186</v>
      </c>
      <c r="DL106" s="0" t="s">
        <v>187</v>
      </c>
      <c r="DM106" s="0" t="s">
        <v>186</v>
      </c>
      <c r="DN106" s="0" t="s">
        <v>194</v>
      </c>
      <c r="DO106" s="1" t="b">
        <f aca="false">TRUE()</f>
        <v>1</v>
      </c>
      <c r="DP106" s="1" t="b">
        <f aca="false">TRUE()</f>
        <v>1</v>
      </c>
      <c r="DQ106" s="1" t="b">
        <f aca="false">FALSE()</f>
        <v>0</v>
      </c>
      <c r="DR106" s="1" t="b">
        <f aca="false">TRUE()</f>
        <v>1</v>
      </c>
      <c r="DS106" s="1" t="b">
        <f aca="false">FALSE()</f>
        <v>0</v>
      </c>
      <c r="DT106" s="1" t="b">
        <f aca="false">TRUE()</f>
        <v>1</v>
      </c>
      <c r="DU106" s="1" t="b">
        <f aca="false">TRUE()</f>
        <v>1</v>
      </c>
      <c r="DV106" s="1" t="b">
        <f aca="false">TRUE()</f>
        <v>1</v>
      </c>
      <c r="DW106" s="1" t="b">
        <f aca="false">TRUE()</f>
        <v>1</v>
      </c>
      <c r="DX106" s="1" t="b">
        <f aca="false">FALSE()</f>
        <v>0</v>
      </c>
      <c r="DY106" s="1" t="b">
        <f aca="false">TRUE()</f>
        <v>1</v>
      </c>
      <c r="DZ106" s="1" t="b">
        <f aca="false">FALSE()</f>
        <v>0</v>
      </c>
      <c r="EA106" s="1" t="b">
        <f aca="false">TRUE()</f>
        <v>1</v>
      </c>
      <c r="EB106" s="1" t="b">
        <f aca="false">TRUE()</f>
        <v>1</v>
      </c>
      <c r="EC106" s="1" t="b">
        <f aca="false">FALSE()</f>
        <v>0</v>
      </c>
      <c r="ED106" s="1" t="b">
        <f aca="false">FALSE()</f>
        <v>0</v>
      </c>
      <c r="EE106" s="1" t="s">
        <v>195</v>
      </c>
      <c r="EF106" s="1" t="s">
        <v>185</v>
      </c>
      <c r="EG106" s="1" t="s">
        <v>217</v>
      </c>
      <c r="EI106" s="1" t="s">
        <v>215</v>
      </c>
      <c r="EJ106" s="1" t="n">
        <v>1</v>
      </c>
      <c r="FF106" s="1" t="n">
        <v>1</v>
      </c>
      <c r="FM106" s="1" t="n">
        <v>1</v>
      </c>
      <c r="FR106" s="1" t="s">
        <v>185</v>
      </c>
      <c r="FS106" s="1" t="s">
        <v>185</v>
      </c>
      <c r="FT106" s="1" t="s">
        <v>185</v>
      </c>
      <c r="FU106" s="1" t="s">
        <v>199</v>
      </c>
      <c r="FV106" s="1" t="s">
        <v>185</v>
      </c>
      <c r="FW106" s="1" t="s">
        <v>185</v>
      </c>
      <c r="FX106" s="1" t="s">
        <v>185</v>
      </c>
      <c r="FY106" s="1" t="s">
        <v>195</v>
      </c>
    </row>
    <row r="107" customFormat="false" ht="14" hidden="false" customHeight="false" outlineLevel="0" collapsed="false">
      <c r="A107" s="0" t="n">
        <v>14121731</v>
      </c>
      <c r="B107" s="0" t="s">
        <v>181</v>
      </c>
      <c r="C107" s="0" t="s">
        <v>182</v>
      </c>
      <c r="D107" s="0" t="s">
        <v>183</v>
      </c>
      <c r="E107" s="0" t="s">
        <v>184</v>
      </c>
      <c r="F107" s="0" t="s">
        <v>195</v>
      </c>
      <c r="G107" s="0" t="n">
        <v>1</v>
      </c>
      <c r="H107" s="0" t="n">
        <v>2</v>
      </c>
      <c r="I107" s="0" t="n">
        <v>5</v>
      </c>
      <c r="J107" s="0" t="n">
        <v>4</v>
      </c>
      <c r="K107" s="0" t="n">
        <v>4</v>
      </c>
      <c r="L107" s="0" t="n">
        <v>4</v>
      </c>
      <c r="M107" s="0" t="n">
        <v>4</v>
      </c>
      <c r="N107" s="0" t="n">
        <v>2</v>
      </c>
      <c r="O107" s="0" t="n">
        <v>7</v>
      </c>
      <c r="P107" s="0" t="n">
        <v>1</v>
      </c>
      <c r="Q107" s="0" t="n">
        <v>3</v>
      </c>
      <c r="R107" s="0" t="n">
        <v>1</v>
      </c>
      <c r="S107" s="0" t="n">
        <v>7</v>
      </c>
      <c r="T107" s="0" t="n">
        <v>1</v>
      </c>
      <c r="U107" s="0" t="n">
        <v>4</v>
      </c>
      <c r="V107" s="0" t="n">
        <v>1</v>
      </c>
      <c r="W107" s="0" t="n">
        <v>7</v>
      </c>
      <c r="X107" s="0" t="n">
        <v>1</v>
      </c>
      <c r="Y107" s="0" t="n">
        <v>1</v>
      </c>
      <c r="Z107" s="0" t="n">
        <v>5</v>
      </c>
      <c r="AA107" s="0" t="n">
        <v>2</v>
      </c>
      <c r="AB107" s="0" t="n">
        <v>1</v>
      </c>
      <c r="AC107" s="0" t="n">
        <v>1</v>
      </c>
      <c r="AD107" s="0" t="n">
        <v>5</v>
      </c>
      <c r="AE107" s="0" t="n">
        <v>2</v>
      </c>
      <c r="AF107" s="0" t="n">
        <v>1</v>
      </c>
      <c r="AG107" s="0" t="s">
        <v>213</v>
      </c>
      <c r="AI107" s="0" t="s">
        <v>188</v>
      </c>
      <c r="AJ107" s="0" t="s">
        <v>203</v>
      </c>
      <c r="AK107" s="0" t="s">
        <v>203</v>
      </c>
      <c r="AL107" s="0" t="s">
        <v>205</v>
      </c>
      <c r="AM107" s="0" t="s">
        <v>205</v>
      </c>
      <c r="AN107" s="0" t="s">
        <v>205</v>
      </c>
      <c r="AO107" s="0" t="s">
        <v>205</v>
      </c>
      <c r="AP107" s="0" t="s">
        <v>205</v>
      </c>
      <c r="AQ107" s="0" t="s">
        <v>205</v>
      </c>
      <c r="AR107" s="0" t="s">
        <v>190</v>
      </c>
      <c r="AS107" s="0" t="s">
        <v>205</v>
      </c>
      <c r="AT107" s="0" t="s">
        <v>190</v>
      </c>
      <c r="AU107" s="0" t="s">
        <v>205</v>
      </c>
      <c r="AV107" s="0" t="s">
        <v>205</v>
      </c>
      <c r="AW107" s="0" t="s">
        <v>205</v>
      </c>
      <c r="AX107" s="0" t="s">
        <v>190</v>
      </c>
      <c r="AY107" s="0" t="s">
        <v>190</v>
      </c>
      <c r="AZ107" s="0" t="s">
        <v>190</v>
      </c>
      <c r="DH107" s="0" t="s">
        <v>204</v>
      </c>
      <c r="DI107" s="0" t="s">
        <v>204</v>
      </c>
      <c r="DJ107" s="0" t="s">
        <v>203</v>
      </c>
      <c r="DK107" s="0" t="s">
        <v>204</v>
      </c>
      <c r="DL107" s="0" t="s">
        <v>203</v>
      </c>
      <c r="DM107" s="0" t="s">
        <v>204</v>
      </c>
      <c r="DN107" s="0" t="s">
        <v>194</v>
      </c>
      <c r="DO107" s="1" t="b">
        <f aca="false">TRUE()</f>
        <v>1</v>
      </c>
      <c r="DP107" s="1" t="b">
        <f aca="false">TRUE()</f>
        <v>1</v>
      </c>
      <c r="DQ107" s="1" t="b">
        <f aca="false">FALSE()</f>
        <v>0</v>
      </c>
      <c r="DR107" s="1" t="b">
        <f aca="false">TRUE()</f>
        <v>1</v>
      </c>
      <c r="DS107" s="1" t="b">
        <f aca="false">FALSE()</f>
        <v>0</v>
      </c>
      <c r="DT107" s="1" t="b">
        <f aca="false">TRUE()</f>
        <v>1</v>
      </c>
      <c r="DU107" s="1" t="b">
        <f aca="false">TRUE()</f>
        <v>1</v>
      </c>
      <c r="DV107" s="1" t="b">
        <f aca="false">TRUE()</f>
        <v>1</v>
      </c>
      <c r="DW107" s="1" t="b">
        <f aca="false">TRUE()</f>
        <v>1</v>
      </c>
      <c r="DX107" s="1" t="b">
        <f aca="false">FALSE()</f>
        <v>0</v>
      </c>
      <c r="DY107" s="1" t="b">
        <f aca="false">TRUE()</f>
        <v>1</v>
      </c>
      <c r="DZ107" s="1" t="b">
        <f aca="false">TRUE()</f>
        <v>1</v>
      </c>
      <c r="EA107" s="1" t="b">
        <f aca="false">TRUE()</f>
        <v>1</v>
      </c>
      <c r="EB107" s="1" t="b">
        <f aca="false">TRUE()</f>
        <v>1</v>
      </c>
      <c r="EC107" s="1" t="b">
        <f aca="false">FALSE()</f>
        <v>0</v>
      </c>
      <c r="ED107" s="1" t="b">
        <f aca="false">FALSE()</f>
        <v>0</v>
      </c>
      <c r="EE107" s="1" t="s">
        <v>195</v>
      </c>
      <c r="EF107" s="1" t="s">
        <v>185</v>
      </c>
      <c r="EG107" s="1" t="s">
        <v>217</v>
      </c>
      <c r="EI107" s="1" t="s">
        <v>215</v>
      </c>
      <c r="EL107" s="1" t="n">
        <v>1</v>
      </c>
      <c r="FF107" s="1" t="n">
        <v>1</v>
      </c>
      <c r="FM107" s="1" t="n">
        <v>1</v>
      </c>
      <c r="FN107" s="1" t="n">
        <v>1</v>
      </c>
      <c r="FR107" s="1" t="s">
        <v>185</v>
      </c>
      <c r="FS107" s="1" t="s">
        <v>185</v>
      </c>
      <c r="FT107" s="1" t="s">
        <v>185</v>
      </c>
      <c r="FU107" s="1" t="s">
        <v>195</v>
      </c>
      <c r="FV107" s="1" t="s">
        <v>185</v>
      </c>
      <c r="FW107" s="1" t="s">
        <v>185</v>
      </c>
      <c r="FX107" s="1" t="s">
        <v>185</v>
      </c>
      <c r="FY107" s="1" t="s">
        <v>185</v>
      </c>
    </row>
    <row r="108" customFormat="false" ht="14" hidden="false" customHeight="false" outlineLevel="0" collapsed="false">
      <c r="A108" s="0" t="n">
        <v>14122792</v>
      </c>
      <c r="B108" s="0" t="s">
        <v>181</v>
      </c>
      <c r="C108" s="0" t="s">
        <v>209</v>
      </c>
      <c r="D108" s="0" t="s">
        <v>183</v>
      </c>
      <c r="E108" s="0" t="s">
        <v>184</v>
      </c>
      <c r="F108" s="0" t="s">
        <v>185</v>
      </c>
      <c r="BA108" s="0" t="n">
        <v>3</v>
      </c>
      <c r="BB108" s="0" t="n">
        <v>4</v>
      </c>
      <c r="BC108" s="0" t="n">
        <v>2</v>
      </c>
      <c r="BD108" s="0" t="n">
        <v>6</v>
      </c>
      <c r="BE108" s="0" t="n">
        <v>3</v>
      </c>
      <c r="BF108" s="0" t="n">
        <v>5</v>
      </c>
      <c r="BG108" s="0" t="n">
        <v>2</v>
      </c>
      <c r="BH108" s="0" t="n">
        <v>7</v>
      </c>
      <c r="BI108" s="0" t="n">
        <v>1</v>
      </c>
      <c r="BJ108" s="0" t="n">
        <v>2</v>
      </c>
      <c r="BK108" s="0" t="n">
        <v>1</v>
      </c>
      <c r="BL108" s="0" t="n">
        <v>7</v>
      </c>
      <c r="BM108" s="0" t="n">
        <v>1</v>
      </c>
      <c r="BN108" s="0" t="n">
        <v>6</v>
      </c>
      <c r="BO108" s="0" t="n">
        <v>2</v>
      </c>
      <c r="BP108" s="0" t="n">
        <v>6</v>
      </c>
      <c r="BQ108" s="0" t="n">
        <v>2</v>
      </c>
      <c r="BR108" s="0" t="n">
        <v>3</v>
      </c>
      <c r="BS108" s="0" t="n">
        <v>4</v>
      </c>
      <c r="BT108" s="0" t="n">
        <v>3</v>
      </c>
      <c r="BU108" s="0" t="n">
        <v>3</v>
      </c>
      <c r="BV108" s="0" t="n">
        <v>2</v>
      </c>
      <c r="BW108" s="0" t="n">
        <v>6</v>
      </c>
      <c r="BX108" s="0" t="n">
        <v>2</v>
      </c>
      <c r="BY108" s="0" t="n">
        <v>1</v>
      </c>
      <c r="BZ108" s="0" t="s">
        <v>204</v>
      </c>
      <c r="CA108" s="0" t="s">
        <v>188</v>
      </c>
      <c r="CB108" s="0" t="s">
        <v>203</v>
      </c>
      <c r="CC108" s="0" t="s">
        <v>204</v>
      </c>
      <c r="CD108" s="0" t="s">
        <v>188</v>
      </c>
      <c r="CE108" s="0" t="s">
        <v>203</v>
      </c>
      <c r="CF108" s="0" t="s">
        <v>189</v>
      </c>
      <c r="CG108" s="0" t="s">
        <v>205</v>
      </c>
      <c r="CH108" s="0" t="s">
        <v>191</v>
      </c>
      <c r="CI108" s="0" t="s">
        <v>191</v>
      </c>
      <c r="CJ108" s="0" t="s">
        <v>190</v>
      </c>
      <c r="CK108" s="0" t="s">
        <v>190</v>
      </c>
      <c r="CL108" s="0" t="s">
        <v>190</v>
      </c>
      <c r="CM108" s="0" t="s">
        <v>190</v>
      </c>
      <c r="CN108" s="0" t="s">
        <v>190</v>
      </c>
      <c r="CO108" s="0" t="s">
        <v>190</v>
      </c>
      <c r="CP108" s="0" t="s">
        <v>205</v>
      </c>
      <c r="CQ108" s="0" t="s">
        <v>189</v>
      </c>
      <c r="CR108" s="0" t="s">
        <v>190</v>
      </c>
      <c r="CS108" s="0" t="s">
        <v>188</v>
      </c>
      <c r="CT108" s="0" t="s">
        <v>190</v>
      </c>
      <c r="CU108" s="0" t="s">
        <v>190</v>
      </c>
      <c r="CV108" s="0" t="s">
        <v>190</v>
      </c>
      <c r="CW108" s="0" t="s">
        <v>190</v>
      </c>
      <c r="CX108" s="0" t="s">
        <v>192</v>
      </c>
      <c r="CY108" s="0" t="s">
        <v>190</v>
      </c>
      <c r="CZ108" s="0" t="s">
        <v>190</v>
      </c>
      <c r="DA108" s="0" t="s">
        <v>190</v>
      </c>
      <c r="DB108" s="0" t="s">
        <v>188</v>
      </c>
      <c r="DC108" s="0" t="s">
        <v>188</v>
      </c>
      <c r="DD108" s="0" t="s">
        <v>190</v>
      </c>
      <c r="DE108" s="0" t="s">
        <v>190</v>
      </c>
      <c r="DF108" s="0" t="s">
        <v>190</v>
      </c>
      <c r="DG108" s="4" t="n">
        <v>200</v>
      </c>
      <c r="DH108" s="0" t="s">
        <v>188</v>
      </c>
      <c r="DI108" s="0" t="s">
        <v>186</v>
      </c>
      <c r="DJ108" s="0" t="s">
        <v>187</v>
      </c>
      <c r="DK108" s="0" t="s">
        <v>186</v>
      </c>
      <c r="DL108" s="0" t="s">
        <v>203</v>
      </c>
      <c r="DM108" s="0" t="s">
        <v>204</v>
      </c>
      <c r="DN108" s="0" t="s">
        <v>194</v>
      </c>
      <c r="DO108" s="1" t="b">
        <f aca="false">TRUE()</f>
        <v>1</v>
      </c>
      <c r="DP108" s="1" t="b">
        <f aca="false">FALSE()</f>
        <v>0</v>
      </c>
      <c r="DQ108" s="1" t="b">
        <f aca="false">TRUE()</f>
        <v>1</v>
      </c>
      <c r="DR108" s="1" t="b">
        <f aca="false">TRUE()</f>
        <v>1</v>
      </c>
      <c r="DS108" s="1" t="b">
        <f aca="false">FALSE()</f>
        <v>0</v>
      </c>
      <c r="DT108" s="1" t="b">
        <f aca="false">TRUE()</f>
        <v>1</v>
      </c>
      <c r="DU108" s="1" t="b">
        <f aca="false">TRUE()</f>
        <v>1</v>
      </c>
      <c r="DV108" s="1" t="b">
        <f aca="false">FALSE()</f>
        <v>0</v>
      </c>
      <c r="DW108" s="1" t="b">
        <f aca="false">FALSE()</f>
        <v>0</v>
      </c>
      <c r="DX108" s="1" t="b">
        <f aca="false">FALSE()</f>
        <v>0</v>
      </c>
      <c r="DY108" s="1" t="b">
        <f aca="false">FALSE()</f>
        <v>0</v>
      </c>
      <c r="DZ108" s="1" t="b">
        <f aca="false">TRUE()</f>
        <v>1</v>
      </c>
      <c r="EA108" s="1" t="b">
        <f aca="false">FALSE()</f>
        <v>0</v>
      </c>
      <c r="EB108" s="1" t="b">
        <f aca="false">TRUE()</f>
        <v>1</v>
      </c>
      <c r="EC108" s="1" t="b">
        <f aca="false">FALSE()</f>
        <v>0</v>
      </c>
      <c r="ED108" s="1" t="b">
        <f aca="false">FALSE()</f>
        <v>0</v>
      </c>
      <c r="EE108" s="1" t="s">
        <v>195</v>
      </c>
      <c r="EF108" s="1" t="s">
        <v>185</v>
      </c>
      <c r="EG108" s="1" t="s">
        <v>217</v>
      </c>
      <c r="EI108" s="1" t="s">
        <v>218</v>
      </c>
      <c r="EP108" s="1" t="n">
        <v>1</v>
      </c>
      <c r="FF108" s="1" t="n">
        <v>1</v>
      </c>
      <c r="FM108" s="1" t="n">
        <v>1</v>
      </c>
      <c r="FR108" s="1" t="s">
        <v>195</v>
      </c>
      <c r="FS108" s="1" t="s">
        <v>185</v>
      </c>
      <c r="FT108" s="1" t="s">
        <v>185</v>
      </c>
      <c r="FU108" s="1" t="s">
        <v>195</v>
      </c>
      <c r="FV108" s="1" t="s">
        <v>185</v>
      </c>
      <c r="FW108" s="1" t="s">
        <v>185</v>
      </c>
      <c r="FX108" s="1" t="s">
        <v>185</v>
      </c>
      <c r="FY108" s="1" t="s">
        <v>185</v>
      </c>
    </row>
    <row r="109" customFormat="false" ht="14" hidden="false" customHeight="false" outlineLevel="0" collapsed="false">
      <c r="A109" s="0" t="n">
        <v>14123626</v>
      </c>
      <c r="B109" s="0" t="s">
        <v>181</v>
      </c>
      <c r="C109" s="0" t="s">
        <v>182</v>
      </c>
      <c r="D109" s="0" t="s">
        <v>183</v>
      </c>
      <c r="E109" s="0" t="s">
        <v>184</v>
      </c>
      <c r="F109" s="0" t="s">
        <v>185</v>
      </c>
      <c r="BA109" s="0" t="n">
        <v>2</v>
      </c>
      <c r="BB109" s="0" t="n">
        <v>6</v>
      </c>
      <c r="BC109" s="0" t="n">
        <v>2</v>
      </c>
      <c r="BD109" s="0" t="n">
        <v>6</v>
      </c>
      <c r="BE109" s="0" t="n">
        <v>2</v>
      </c>
      <c r="BF109" s="0" t="n">
        <v>5</v>
      </c>
      <c r="BG109" s="0" t="n">
        <v>1</v>
      </c>
      <c r="BH109" s="0" t="n">
        <v>7</v>
      </c>
      <c r="BI109" s="0" t="n">
        <v>1</v>
      </c>
      <c r="BJ109" s="0" t="n">
        <v>2</v>
      </c>
      <c r="BK109" s="0" t="n">
        <v>1</v>
      </c>
      <c r="BL109" s="0" t="n">
        <v>7</v>
      </c>
      <c r="BM109" s="0" t="n">
        <v>1</v>
      </c>
      <c r="BN109" s="0" t="n">
        <v>5</v>
      </c>
      <c r="BO109" s="0" t="n">
        <v>1</v>
      </c>
      <c r="BP109" s="0" t="n">
        <v>4</v>
      </c>
      <c r="BQ109" s="0" t="n">
        <v>1</v>
      </c>
      <c r="BR109" s="0" t="n">
        <v>2</v>
      </c>
      <c r="BS109" s="0" t="n">
        <v>5</v>
      </c>
      <c r="BT109" s="0" t="n">
        <v>2</v>
      </c>
      <c r="BU109" s="0" t="n">
        <v>3</v>
      </c>
      <c r="BV109" s="0" t="n">
        <v>1</v>
      </c>
      <c r="BW109" s="0" t="n">
        <v>7</v>
      </c>
      <c r="BX109" s="0" t="n">
        <v>1</v>
      </c>
      <c r="BY109" s="0" t="n">
        <v>2</v>
      </c>
      <c r="BZ109" s="0" t="s">
        <v>188</v>
      </c>
      <c r="CA109" s="0" t="s">
        <v>204</v>
      </c>
      <c r="CB109" s="0" t="s">
        <v>203</v>
      </c>
      <c r="CC109" s="0" t="s">
        <v>204</v>
      </c>
      <c r="CD109" s="0" t="s">
        <v>187</v>
      </c>
      <c r="CE109" s="0" t="s">
        <v>188</v>
      </c>
      <c r="CF109" s="0" t="s">
        <v>191</v>
      </c>
      <c r="CG109" s="0" t="s">
        <v>191</v>
      </c>
      <c r="CH109" s="0" t="s">
        <v>192</v>
      </c>
      <c r="CI109" s="0" t="s">
        <v>192</v>
      </c>
      <c r="CJ109" s="0" t="s">
        <v>188</v>
      </c>
      <c r="CK109" s="0" t="s">
        <v>191</v>
      </c>
      <c r="CL109" s="0" t="s">
        <v>191</v>
      </c>
      <c r="CM109" s="0" t="s">
        <v>190</v>
      </c>
      <c r="CN109" s="0" t="s">
        <v>205</v>
      </c>
      <c r="CO109" s="0" t="s">
        <v>205</v>
      </c>
      <c r="CP109" s="0" t="s">
        <v>189</v>
      </c>
      <c r="CQ109" s="0" t="s">
        <v>191</v>
      </c>
      <c r="CR109" s="0" t="s">
        <v>190</v>
      </c>
      <c r="CS109" s="0" t="s">
        <v>205</v>
      </c>
      <c r="CT109" s="0" t="s">
        <v>190</v>
      </c>
      <c r="CU109" s="0" t="s">
        <v>192</v>
      </c>
      <c r="CV109" s="0" t="s">
        <v>192</v>
      </c>
      <c r="CW109" s="0" t="s">
        <v>190</v>
      </c>
      <c r="CX109" s="0" t="s">
        <v>188</v>
      </c>
      <c r="CY109" s="0" t="s">
        <v>188</v>
      </c>
      <c r="CZ109" s="0" t="s">
        <v>192</v>
      </c>
      <c r="DA109" s="0" t="s">
        <v>192</v>
      </c>
      <c r="DB109" s="0" t="s">
        <v>192</v>
      </c>
      <c r="DC109" s="0" t="s">
        <v>188</v>
      </c>
      <c r="DD109" s="0" t="s">
        <v>192</v>
      </c>
      <c r="DE109" s="0" t="s">
        <v>192</v>
      </c>
      <c r="DF109" s="0" t="s">
        <v>192</v>
      </c>
      <c r="DG109" s="0" t="s">
        <v>206</v>
      </c>
      <c r="DH109" s="0" t="s">
        <v>204</v>
      </c>
      <c r="DI109" s="0" t="s">
        <v>186</v>
      </c>
      <c r="DJ109" s="0" t="s">
        <v>203</v>
      </c>
      <c r="DK109" s="0" t="s">
        <v>204</v>
      </c>
      <c r="DL109" s="0" t="s">
        <v>187</v>
      </c>
      <c r="DM109" s="0" t="s">
        <v>186</v>
      </c>
      <c r="DN109" s="0" t="s">
        <v>194</v>
      </c>
      <c r="DO109" s="1" t="b">
        <f aca="false">TRUE()</f>
        <v>1</v>
      </c>
      <c r="DP109" s="1" t="b">
        <f aca="false">TRUE()</f>
        <v>1</v>
      </c>
      <c r="DQ109" s="1" t="b">
        <f aca="false">TRUE()</f>
        <v>1</v>
      </c>
      <c r="DR109" s="1" t="b">
        <f aca="false">TRUE()</f>
        <v>1</v>
      </c>
      <c r="DS109" s="1" t="b">
        <f aca="false">FALSE()</f>
        <v>0</v>
      </c>
      <c r="DT109" s="1" t="b">
        <f aca="false">FALSE()</f>
        <v>0</v>
      </c>
      <c r="DU109" s="1" t="b">
        <f aca="false">TRUE()</f>
        <v>1</v>
      </c>
      <c r="DV109" s="1" t="b">
        <f aca="false">TRUE()</f>
        <v>1</v>
      </c>
      <c r="DW109" s="1" t="b">
        <f aca="false">FALSE()</f>
        <v>0</v>
      </c>
      <c r="DX109" s="1" t="b">
        <f aca="false">TRUE()</f>
        <v>1</v>
      </c>
      <c r="DY109" s="1" t="b">
        <f aca="false">TRUE()</f>
        <v>1</v>
      </c>
      <c r="DZ109" s="1" t="b">
        <f aca="false">FALSE()</f>
        <v>0</v>
      </c>
      <c r="EA109" s="1" t="b">
        <f aca="false">FALSE()</f>
        <v>0</v>
      </c>
      <c r="EB109" s="1" t="b">
        <f aca="false">TRUE()</f>
        <v>1</v>
      </c>
      <c r="EC109" s="1" t="b">
        <f aca="false">FALSE()</f>
        <v>0</v>
      </c>
      <c r="ED109" s="1" t="b">
        <f aca="false">FALSE()</f>
        <v>0</v>
      </c>
      <c r="EE109" s="1" t="s">
        <v>195</v>
      </c>
      <c r="EF109" s="1" t="s">
        <v>195</v>
      </c>
      <c r="EG109" s="1" t="s">
        <v>217</v>
      </c>
      <c r="EI109" s="1" t="s">
        <v>207</v>
      </c>
      <c r="EJ109" s="1" t="n">
        <v>1</v>
      </c>
      <c r="EL109" s="1" t="n">
        <v>1</v>
      </c>
      <c r="FF109" s="1" t="n">
        <v>1</v>
      </c>
      <c r="FQ109" s="1" t="n">
        <v>1</v>
      </c>
      <c r="FR109" s="1" t="s">
        <v>195</v>
      </c>
      <c r="FS109" s="1" t="s">
        <v>198</v>
      </c>
      <c r="FT109" s="1" t="s">
        <v>185</v>
      </c>
      <c r="FU109" s="1" t="s">
        <v>195</v>
      </c>
      <c r="FV109" s="1" t="s">
        <v>185</v>
      </c>
      <c r="FW109" s="1" t="s">
        <v>185</v>
      </c>
      <c r="FX109" s="1" t="s">
        <v>185</v>
      </c>
      <c r="FY109" s="1" t="s">
        <v>195</v>
      </c>
    </row>
    <row r="110" customFormat="false" ht="14" hidden="false" customHeight="false" outlineLevel="0" collapsed="false">
      <c r="A110" s="0" t="n">
        <v>14123884</v>
      </c>
      <c r="B110" s="0" t="s">
        <v>181</v>
      </c>
      <c r="C110" s="0" t="s">
        <v>182</v>
      </c>
      <c r="D110" s="0" t="s">
        <v>183</v>
      </c>
      <c r="E110" s="0" t="s">
        <v>184</v>
      </c>
      <c r="F110" s="0" t="s">
        <v>185</v>
      </c>
      <c r="BA110" s="0" t="n">
        <v>2</v>
      </c>
      <c r="BB110" s="0" t="n">
        <v>4</v>
      </c>
      <c r="BC110" s="0" t="n">
        <v>2</v>
      </c>
      <c r="BD110" s="0" t="n">
        <v>6</v>
      </c>
      <c r="BE110" s="0" t="n">
        <v>3</v>
      </c>
      <c r="BF110" s="0" t="n">
        <v>3</v>
      </c>
      <c r="BG110" s="0" t="n">
        <v>1</v>
      </c>
      <c r="BH110" s="0" t="n">
        <v>7</v>
      </c>
      <c r="BI110" s="0" t="n">
        <v>1</v>
      </c>
      <c r="BJ110" s="0" t="n">
        <v>2</v>
      </c>
      <c r="BK110" s="0" t="n">
        <v>1</v>
      </c>
      <c r="BL110" s="0" t="n">
        <v>7</v>
      </c>
      <c r="BM110" s="0" t="n">
        <v>1</v>
      </c>
      <c r="BN110" s="0" t="n">
        <v>7</v>
      </c>
      <c r="BO110" s="0" t="n">
        <v>1</v>
      </c>
      <c r="BP110" s="0" t="n">
        <v>4</v>
      </c>
      <c r="BQ110" s="0" t="n">
        <v>1</v>
      </c>
      <c r="BR110" s="0" t="n">
        <v>2</v>
      </c>
      <c r="BS110" s="0" t="n">
        <v>4</v>
      </c>
      <c r="BT110" s="0" t="n">
        <v>2</v>
      </c>
      <c r="BU110" s="0" t="n">
        <v>4</v>
      </c>
      <c r="BV110" s="0" t="n">
        <v>2</v>
      </c>
      <c r="BW110" s="0" t="n">
        <v>6</v>
      </c>
      <c r="BX110" s="0" t="n">
        <v>2</v>
      </c>
      <c r="BY110" s="0" t="n">
        <v>3</v>
      </c>
      <c r="BZ110" s="0" t="s">
        <v>188</v>
      </c>
      <c r="CA110" s="0" t="s">
        <v>188</v>
      </c>
      <c r="CB110" s="0" t="s">
        <v>188</v>
      </c>
      <c r="CC110" s="0" t="s">
        <v>204</v>
      </c>
      <c r="CD110" s="0" t="s">
        <v>188</v>
      </c>
      <c r="CE110" s="0" t="s">
        <v>203</v>
      </c>
      <c r="CF110" s="0" t="s">
        <v>191</v>
      </c>
      <c r="CG110" s="0" t="s">
        <v>191</v>
      </c>
      <c r="CH110" s="0" t="s">
        <v>191</v>
      </c>
      <c r="CI110" s="0" t="s">
        <v>191</v>
      </c>
      <c r="CJ110" s="0" t="s">
        <v>189</v>
      </c>
      <c r="CK110" s="0" t="s">
        <v>189</v>
      </c>
      <c r="CL110" s="0" t="s">
        <v>190</v>
      </c>
      <c r="CM110" s="0" t="s">
        <v>192</v>
      </c>
      <c r="CN110" s="0" t="s">
        <v>192</v>
      </c>
      <c r="CO110" s="0" t="s">
        <v>188</v>
      </c>
      <c r="CP110" s="0" t="s">
        <v>189</v>
      </c>
      <c r="CQ110" s="0" t="s">
        <v>191</v>
      </c>
      <c r="CR110" s="0" t="s">
        <v>191</v>
      </c>
      <c r="CS110" s="0" t="s">
        <v>191</v>
      </c>
      <c r="CT110" s="0" t="s">
        <v>191</v>
      </c>
      <c r="CU110" s="0" t="s">
        <v>188</v>
      </c>
      <c r="CV110" s="0" t="s">
        <v>191</v>
      </c>
      <c r="CW110" s="0" t="s">
        <v>191</v>
      </c>
      <c r="CX110" s="0" t="s">
        <v>190</v>
      </c>
      <c r="CY110" s="0" t="s">
        <v>188</v>
      </c>
      <c r="CZ110" s="0" t="s">
        <v>190</v>
      </c>
      <c r="DA110" s="0" t="s">
        <v>190</v>
      </c>
      <c r="DB110" s="0" t="s">
        <v>190</v>
      </c>
      <c r="DC110" s="0" t="s">
        <v>191</v>
      </c>
      <c r="DD110" s="0" t="s">
        <v>190</v>
      </c>
      <c r="DE110" s="0" t="s">
        <v>190</v>
      </c>
      <c r="DF110" s="0" t="s">
        <v>190</v>
      </c>
      <c r="DG110" s="0" t="s">
        <v>206</v>
      </c>
      <c r="DH110" s="0" t="s">
        <v>186</v>
      </c>
      <c r="DI110" s="0" t="s">
        <v>186</v>
      </c>
      <c r="DJ110" s="0" t="s">
        <v>203</v>
      </c>
      <c r="DK110" s="0" t="s">
        <v>186</v>
      </c>
      <c r="DL110" s="0" t="s">
        <v>187</v>
      </c>
      <c r="DM110" s="0" t="s">
        <v>186</v>
      </c>
      <c r="DN110" s="0" t="s">
        <v>194</v>
      </c>
      <c r="DO110" s="1" t="b">
        <f aca="false">TRUE()</f>
        <v>1</v>
      </c>
      <c r="DP110" s="1" t="b">
        <f aca="false">TRUE()</f>
        <v>1</v>
      </c>
      <c r="DQ110" s="1" t="b">
        <f aca="false">FALSE()</f>
        <v>0</v>
      </c>
      <c r="DR110" s="1" t="b">
        <f aca="false">TRUE()</f>
        <v>1</v>
      </c>
      <c r="DS110" s="1" t="b">
        <f aca="false">FALSE()</f>
        <v>0</v>
      </c>
      <c r="DT110" s="1" t="b">
        <f aca="false">TRUE()</f>
        <v>1</v>
      </c>
      <c r="DU110" s="1" t="b">
        <f aca="false">TRUE()</f>
        <v>1</v>
      </c>
      <c r="DV110" s="1" t="b">
        <f aca="false">TRUE()</f>
        <v>1</v>
      </c>
      <c r="DW110" s="1" t="b">
        <f aca="false">FALSE()</f>
        <v>0</v>
      </c>
      <c r="DX110" s="1" t="b">
        <f aca="false">FALSE()</f>
        <v>0</v>
      </c>
      <c r="DY110" s="1" t="b">
        <f aca="false">TRUE()</f>
        <v>1</v>
      </c>
      <c r="DZ110" s="1" t="b">
        <f aca="false">FALSE()</f>
        <v>0</v>
      </c>
      <c r="EA110" s="1" t="b">
        <f aca="false">FALSE()</f>
        <v>0</v>
      </c>
      <c r="EB110" s="1" t="b">
        <f aca="false">TRUE()</f>
        <v>1</v>
      </c>
      <c r="EC110" s="1" t="b">
        <f aca="false">FALSE()</f>
        <v>0</v>
      </c>
      <c r="ED110" s="1" t="b">
        <f aca="false">FALSE()</f>
        <v>0</v>
      </c>
      <c r="EE110" s="1" t="s">
        <v>195</v>
      </c>
      <c r="EF110" s="1" t="s">
        <v>185</v>
      </c>
      <c r="EG110" s="1" t="s">
        <v>217</v>
      </c>
      <c r="EI110" s="1" t="s">
        <v>197</v>
      </c>
      <c r="EJ110" s="1" t="n">
        <v>1</v>
      </c>
      <c r="FF110" s="1" t="n">
        <v>1</v>
      </c>
      <c r="FM110" s="1" t="n">
        <v>1</v>
      </c>
      <c r="FR110" s="1" t="s">
        <v>195</v>
      </c>
      <c r="FS110" s="1" t="s">
        <v>185</v>
      </c>
      <c r="FT110" s="1" t="s">
        <v>199</v>
      </c>
      <c r="FU110" s="1" t="s">
        <v>208</v>
      </c>
      <c r="FV110" s="1" t="s">
        <v>195</v>
      </c>
      <c r="FW110" s="1" t="s">
        <v>185</v>
      </c>
      <c r="FX110" s="1" t="s">
        <v>185</v>
      </c>
      <c r="FY110" s="1" t="s">
        <v>195</v>
      </c>
    </row>
    <row r="111" customFormat="false" ht="14" hidden="false" customHeight="false" outlineLevel="0" collapsed="false">
      <c r="A111" s="0" t="n">
        <v>14123917</v>
      </c>
      <c r="B111" s="0" t="s">
        <v>181</v>
      </c>
      <c r="C111" s="0" t="s">
        <v>209</v>
      </c>
      <c r="D111" s="0" t="s">
        <v>183</v>
      </c>
      <c r="E111" s="0" t="s">
        <v>184</v>
      </c>
      <c r="F111" s="0" t="s">
        <v>195</v>
      </c>
      <c r="G111" s="0" t="n">
        <v>3</v>
      </c>
      <c r="I111" s="0" t="n">
        <v>7</v>
      </c>
      <c r="M111" s="0" t="n">
        <v>2</v>
      </c>
      <c r="P111" s="0" t="n">
        <v>1</v>
      </c>
      <c r="Q111" s="0" t="n">
        <v>1</v>
      </c>
      <c r="R111" s="0" t="n">
        <v>1</v>
      </c>
      <c r="U111" s="0" t="n">
        <v>6</v>
      </c>
      <c r="V111" s="0" t="n">
        <v>1</v>
      </c>
      <c r="AB111" s="0" t="n">
        <v>1</v>
      </c>
      <c r="AF111" s="0" t="n">
        <v>1</v>
      </c>
      <c r="AG111" s="0" t="s">
        <v>200</v>
      </c>
      <c r="AI111" s="0" t="s">
        <v>204</v>
      </c>
      <c r="AJ111" s="0" t="s">
        <v>188</v>
      </c>
      <c r="AK111" s="0" t="s">
        <v>203</v>
      </c>
      <c r="AL111" s="0" t="s">
        <v>192</v>
      </c>
      <c r="AM111" s="0" t="s">
        <v>205</v>
      </c>
      <c r="AN111" s="0" t="s">
        <v>191</v>
      </c>
      <c r="AO111" s="0" t="s">
        <v>191</v>
      </c>
      <c r="AP111" s="0" t="s">
        <v>191</v>
      </c>
      <c r="AQ111" s="0" t="s">
        <v>191</v>
      </c>
      <c r="AR111" s="0" t="s">
        <v>190</v>
      </c>
      <c r="AS111" s="0" t="s">
        <v>191</v>
      </c>
      <c r="AT111" s="0" t="s">
        <v>188</v>
      </c>
      <c r="AU111" s="0" t="s">
        <v>191</v>
      </c>
      <c r="AV111" s="0" t="s">
        <v>190</v>
      </c>
      <c r="AX111" s="0" t="s">
        <v>192</v>
      </c>
      <c r="AY111" s="0" t="s">
        <v>192</v>
      </c>
      <c r="AZ111" s="0" t="s">
        <v>192</v>
      </c>
      <c r="DH111" s="0" t="s">
        <v>188</v>
      </c>
      <c r="DI111" s="0" t="s">
        <v>186</v>
      </c>
      <c r="DJ111" s="0" t="s">
        <v>187</v>
      </c>
      <c r="DK111" s="0" t="s">
        <v>204</v>
      </c>
      <c r="DL111" s="0" t="s">
        <v>187</v>
      </c>
      <c r="DM111" s="0" t="s">
        <v>186</v>
      </c>
      <c r="DN111" s="0" t="s">
        <v>194</v>
      </c>
      <c r="DO111" s="1" t="b">
        <f aca="false">TRUE()</f>
        <v>1</v>
      </c>
      <c r="DP111" s="1" t="b">
        <f aca="false">TRUE()</f>
        <v>1</v>
      </c>
      <c r="DQ111" s="1" t="b">
        <f aca="false">FALSE()</f>
        <v>0</v>
      </c>
      <c r="DR111" s="1" t="b">
        <f aca="false">TRUE()</f>
        <v>1</v>
      </c>
      <c r="DS111" s="1" t="b">
        <f aca="false">FALSE()</f>
        <v>0</v>
      </c>
      <c r="DT111" s="1" t="b">
        <f aca="false">FALSE()</f>
        <v>0</v>
      </c>
      <c r="DU111" s="1" t="b">
        <f aca="false">TRUE()</f>
        <v>1</v>
      </c>
      <c r="DV111" s="1" t="b">
        <f aca="false">TRUE()</f>
        <v>1</v>
      </c>
      <c r="DW111" s="1" t="b">
        <f aca="false">FALSE()</f>
        <v>0</v>
      </c>
      <c r="DX111" s="1" t="b">
        <f aca="false">FALSE()</f>
        <v>0</v>
      </c>
      <c r="DY111" s="1" t="b">
        <f aca="false">TRUE()</f>
        <v>1</v>
      </c>
      <c r="DZ111" s="1" t="b">
        <f aca="false">FALSE()</f>
        <v>0</v>
      </c>
      <c r="EA111" s="1" t="b">
        <f aca="false">TRUE()</f>
        <v>1</v>
      </c>
      <c r="EB111" s="1" t="b">
        <f aca="false">TRUE()</f>
        <v>1</v>
      </c>
      <c r="EC111" s="1" t="b">
        <f aca="false">FALSE()</f>
        <v>0</v>
      </c>
      <c r="ED111" s="1" t="b">
        <f aca="false">FALSE()</f>
        <v>0</v>
      </c>
      <c r="EE111" s="1" t="s">
        <v>195</v>
      </c>
      <c r="EF111" s="1" t="s">
        <v>195</v>
      </c>
      <c r="EG111" s="1" t="s">
        <v>217</v>
      </c>
      <c r="EI111" s="1" t="s">
        <v>218</v>
      </c>
      <c r="EJ111" s="1" t="n">
        <v>1</v>
      </c>
      <c r="FF111" s="1" t="n">
        <v>1</v>
      </c>
      <c r="FM111" s="1" t="n">
        <v>1</v>
      </c>
      <c r="FN111" s="1" t="n">
        <v>1</v>
      </c>
      <c r="FR111" s="1" t="s">
        <v>185</v>
      </c>
      <c r="FS111" s="1" t="s">
        <v>185</v>
      </c>
      <c r="FT111" s="1" t="s">
        <v>185</v>
      </c>
      <c r="FU111" s="1" t="s">
        <v>195</v>
      </c>
      <c r="FV111" s="1" t="s">
        <v>195</v>
      </c>
      <c r="FW111" s="1" t="s">
        <v>185</v>
      </c>
      <c r="FX111" s="1" t="s">
        <v>185</v>
      </c>
      <c r="FY111" s="1" t="s">
        <v>195</v>
      </c>
    </row>
    <row r="112" customFormat="false" ht="14" hidden="false" customHeight="false" outlineLevel="0" collapsed="false">
      <c r="A112" s="0" t="n">
        <v>14124279</v>
      </c>
      <c r="B112" s="0" t="s">
        <v>181</v>
      </c>
      <c r="C112" s="0" t="s">
        <v>182</v>
      </c>
      <c r="D112" s="0" t="s">
        <v>183</v>
      </c>
      <c r="E112" s="0" t="s">
        <v>184</v>
      </c>
      <c r="F112" s="0" t="s">
        <v>195</v>
      </c>
      <c r="G112" s="0" t="n">
        <v>3</v>
      </c>
      <c r="H112" s="0" t="n">
        <v>7</v>
      </c>
      <c r="I112" s="0" t="n">
        <v>7</v>
      </c>
      <c r="J112" s="0" t="n">
        <v>1</v>
      </c>
      <c r="K112" s="0" t="n">
        <v>7</v>
      </c>
      <c r="L112" s="0" t="n">
        <v>1</v>
      </c>
      <c r="M112" s="0" t="n">
        <v>1</v>
      </c>
      <c r="N112" s="0" t="n">
        <v>1</v>
      </c>
      <c r="O112" s="0" t="n">
        <v>7</v>
      </c>
      <c r="P112" s="0" t="n">
        <v>1</v>
      </c>
      <c r="Q112" s="0" t="n">
        <v>7</v>
      </c>
      <c r="R112" s="0" t="n">
        <v>1</v>
      </c>
      <c r="S112" s="0" t="n">
        <v>7</v>
      </c>
      <c r="T112" s="0" t="n">
        <v>1</v>
      </c>
      <c r="U112" s="0" t="n">
        <v>1</v>
      </c>
      <c r="V112" s="0" t="n">
        <v>1</v>
      </c>
      <c r="W112" s="0" t="n">
        <v>7</v>
      </c>
      <c r="X112" s="0" t="n">
        <v>1</v>
      </c>
      <c r="Y112" s="0" t="n">
        <v>1</v>
      </c>
      <c r="Z112" s="0" t="n">
        <v>7</v>
      </c>
      <c r="AA112" s="0" t="n">
        <v>1</v>
      </c>
      <c r="AB112" s="0" t="n">
        <v>1</v>
      </c>
      <c r="AC112" s="0" t="n">
        <v>1</v>
      </c>
      <c r="AD112" s="0" t="n">
        <v>7</v>
      </c>
      <c r="AE112" s="0" t="n">
        <v>1</v>
      </c>
      <c r="AF112" s="0" t="n">
        <v>1</v>
      </c>
      <c r="AG112" s="0" t="s">
        <v>200</v>
      </c>
      <c r="AI112" s="0" t="s">
        <v>188</v>
      </c>
      <c r="AJ112" s="0" t="s">
        <v>203</v>
      </c>
      <c r="AK112" s="0" t="s">
        <v>188</v>
      </c>
      <c r="AL112" s="0" t="s">
        <v>192</v>
      </c>
      <c r="AM112" s="0" t="s">
        <v>190</v>
      </c>
      <c r="AN112" s="0" t="s">
        <v>188</v>
      </c>
      <c r="AO112" s="0" t="s">
        <v>205</v>
      </c>
      <c r="AP112" s="0" t="s">
        <v>191</v>
      </c>
      <c r="AQ112" s="0" t="s">
        <v>191</v>
      </c>
      <c r="AR112" s="0" t="s">
        <v>191</v>
      </c>
      <c r="AS112" s="0" t="s">
        <v>191</v>
      </c>
      <c r="AT112" s="0" t="s">
        <v>191</v>
      </c>
      <c r="AU112" s="0" t="s">
        <v>191</v>
      </c>
      <c r="AV112" s="0" t="s">
        <v>191</v>
      </c>
      <c r="AW112" s="0" t="s">
        <v>188</v>
      </c>
      <c r="AX112" s="0" t="s">
        <v>192</v>
      </c>
      <c r="AY112" s="0" t="s">
        <v>192</v>
      </c>
      <c r="AZ112" s="0" t="s">
        <v>192</v>
      </c>
      <c r="DH112" s="0" t="s">
        <v>204</v>
      </c>
      <c r="DI112" s="0" t="s">
        <v>186</v>
      </c>
      <c r="DJ112" s="0" t="s">
        <v>204</v>
      </c>
      <c r="DK112" s="0" t="s">
        <v>186</v>
      </c>
      <c r="DL112" s="0" t="s">
        <v>187</v>
      </c>
      <c r="DM112" s="0" t="s">
        <v>186</v>
      </c>
      <c r="DN112" s="0" t="s">
        <v>194</v>
      </c>
      <c r="DO112" s="1" t="b">
        <f aca="false">TRUE()</f>
        <v>1</v>
      </c>
      <c r="DP112" s="1" t="b">
        <f aca="false">FALSE()</f>
        <v>0</v>
      </c>
      <c r="DQ112" s="1" t="b">
        <f aca="false">FALSE()</f>
        <v>0</v>
      </c>
      <c r="DR112" s="1" t="b">
        <f aca="false">TRUE()</f>
        <v>1</v>
      </c>
      <c r="DS112" s="1" t="b">
        <f aca="false">FALSE()</f>
        <v>0</v>
      </c>
      <c r="DT112" s="1" t="b">
        <f aca="false">TRUE()</f>
        <v>1</v>
      </c>
      <c r="DU112" s="1" t="b">
        <f aca="false">TRUE()</f>
        <v>1</v>
      </c>
      <c r="DV112" s="1" t="b">
        <f aca="false">TRUE()</f>
        <v>1</v>
      </c>
      <c r="DW112" s="1" t="b">
        <f aca="false">FALSE()</f>
        <v>0</v>
      </c>
      <c r="DX112" s="1" t="b">
        <f aca="false">FALSE()</f>
        <v>0</v>
      </c>
      <c r="DY112" s="1" t="b">
        <f aca="false">TRUE()</f>
        <v>1</v>
      </c>
      <c r="DZ112" s="1" t="b">
        <f aca="false">FALSE()</f>
        <v>0</v>
      </c>
      <c r="EA112" s="1" t="b">
        <f aca="false">TRUE()</f>
        <v>1</v>
      </c>
      <c r="EB112" s="1" t="b">
        <f aca="false">TRUE()</f>
        <v>1</v>
      </c>
      <c r="EC112" s="1" t="b">
        <f aca="false">FALSE()</f>
        <v>0</v>
      </c>
      <c r="ED112" s="1" t="b">
        <f aca="false">FALSE()</f>
        <v>0</v>
      </c>
      <c r="EE112" s="1" t="s">
        <v>195</v>
      </c>
      <c r="EF112" s="1" t="s">
        <v>185</v>
      </c>
      <c r="EG112" s="1" t="s">
        <v>217</v>
      </c>
      <c r="EI112" s="1" t="s">
        <v>197</v>
      </c>
      <c r="EL112" s="1" t="n">
        <v>1</v>
      </c>
      <c r="EQ112" s="1" t="n">
        <v>1</v>
      </c>
      <c r="FF112" s="1" t="n">
        <v>1</v>
      </c>
      <c r="FN112" s="1" t="n">
        <v>1</v>
      </c>
      <c r="FR112" s="1" t="s">
        <v>195</v>
      </c>
      <c r="FS112" s="1" t="s">
        <v>185</v>
      </c>
      <c r="FT112" s="1" t="s">
        <v>185</v>
      </c>
      <c r="FU112" s="1" t="s">
        <v>195</v>
      </c>
      <c r="FV112" s="1" t="s">
        <v>185</v>
      </c>
      <c r="FW112" s="1" t="s">
        <v>185</v>
      </c>
      <c r="FX112" s="1" t="s">
        <v>185</v>
      </c>
      <c r="FY112" s="1" t="s">
        <v>195</v>
      </c>
    </row>
    <row r="113" customFormat="false" ht="14" hidden="false" customHeight="false" outlineLevel="0" collapsed="false">
      <c r="A113" s="0" t="n">
        <v>14124716</v>
      </c>
      <c r="B113" s="0" t="s">
        <v>181</v>
      </c>
      <c r="C113" s="0" t="s">
        <v>182</v>
      </c>
      <c r="D113" s="0" t="s">
        <v>183</v>
      </c>
      <c r="E113" s="0" t="s">
        <v>184</v>
      </c>
      <c r="F113" s="0" t="s">
        <v>185</v>
      </c>
      <c r="BA113" s="0" t="n">
        <v>1</v>
      </c>
      <c r="BB113" s="0" t="n">
        <v>7</v>
      </c>
      <c r="BC113" s="0" t="n">
        <v>1</v>
      </c>
      <c r="BD113" s="0" t="n">
        <v>7</v>
      </c>
      <c r="BE113" s="0" t="n">
        <v>3</v>
      </c>
      <c r="BF113" s="0" t="n">
        <v>3</v>
      </c>
      <c r="BG113" s="0" t="n">
        <v>1</v>
      </c>
      <c r="BH113" s="0" t="n">
        <v>7</v>
      </c>
      <c r="BI113" s="0" t="n">
        <v>1</v>
      </c>
      <c r="BJ113" s="0" t="n">
        <v>3</v>
      </c>
      <c r="BK113" s="0" t="n">
        <v>1</v>
      </c>
      <c r="BL113" s="0" t="n">
        <v>7</v>
      </c>
      <c r="BM113" s="0" t="n">
        <v>1</v>
      </c>
      <c r="BN113" s="0" t="n">
        <v>7</v>
      </c>
      <c r="BO113" s="0" t="n">
        <v>1</v>
      </c>
      <c r="BP113" s="0" t="n">
        <v>7</v>
      </c>
      <c r="BQ113" s="0" t="n">
        <v>1</v>
      </c>
      <c r="BR113" s="0" t="n">
        <v>1</v>
      </c>
      <c r="BS113" s="0" t="n">
        <v>7</v>
      </c>
      <c r="BT113" s="0" t="n">
        <v>1</v>
      </c>
      <c r="BU113" s="0" t="n">
        <v>1</v>
      </c>
      <c r="BV113" s="0" t="n">
        <v>1</v>
      </c>
      <c r="BW113" s="0" t="n">
        <v>7</v>
      </c>
      <c r="BX113" s="0" t="n">
        <v>1</v>
      </c>
      <c r="BY113" s="0" t="n">
        <v>1</v>
      </c>
      <c r="BZ113" s="0" t="s">
        <v>186</v>
      </c>
      <c r="CA113" s="0" t="s">
        <v>187</v>
      </c>
      <c r="CB113" s="0" t="s">
        <v>188</v>
      </c>
      <c r="CC113" s="0" t="s">
        <v>186</v>
      </c>
      <c r="CD113" s="0" t="s">
        <v>188</v>
      </c>
      <c r="CE113" s="0" t="s">
        <v>187</v>
      </c>
      <c r="CF113" s="0" t="s">
        <v>188</v>
      </c>
      <c r="CG113" s="0" t="s">
        <v>188</v>
      </c>
      <c r="CH113" s="0" t="s">
        <v>192</v>
      </c>
      <c r="CI113" s="0" t="s">
        <v>192</v>
      </c>
      <c r="CJ113" s="0" t="s">
        <v>189</v>
      </c>
      <c r="CK113" s="0" t="s">
        <v>189</v>
      </c>
      <c r="CL113" s="0" t="s">
        <v>205</v>
      </c>
      <c r="CM113" s="0" t="s">
        <v>188</v>
      </c>
      <c r="CN113" s="0" t="s">
        <v>188</v>
      </c>
      <c r="CO113" s="0" t="s">
        <v>188</v>
      </c>
      <c r="CP113" s="0" t="s">
        <v>188</v>
      </c>
      <c r="CQ113" s="0" t="s">
        <v>192</v>
      </c>
      <c r="CR113" s="0" t="s">
        <v>188</v>
      </c>
      <c r="CS113" s="0" t="s">
        <v>188</v>
      </c>
      <c r="CT113" s="0" t="s">
        <v>188</v>
      </c>
      <c r="CU113" s="0" t="s">
        <v>192</v>
      </c>
      <c r="CV113" s="0" t="s">
        <v>192</v>
      </c>
      <c r="CW113" s="0" t="s">
        <v>190</v>
      </c>
      <c r="CX113" s="0" t="s">
        <v>188</v>
      </c>
      <c r="CY113" s="0" t="s">
        <v>188</v>
      </c>
      <c r="CZ113" s="0" t="s">
        <v>192</v>
      </c>
      <c r="DA113" s="0" t="s">
        <v>188</v>
      </c>
      <c r="DB113" s="0" t="s">
        <v>192</v>
      </c>
      <c r="DC113" s="0" t="s">
        <v>188</v>
      </c>
      <c r="DD113" s="0" t="s">
        <v>192</v>
      </c>
      <c r="DE113" s="0" t="s">
        <v>192</v>
      </c>
      <c r="DF113" s="0" t="s">
        <v>192</v>
      </c>
      <c r="DG113" s="0" t="s">
        <v>206</v>
      </c>
      <c r="DH113" s="0" t="s">
        <v>186</v>
      </c>
      <c r="DI113" s="0" t="s">
        <v>186</v>
      </c>
      <c r="DJ113" s="0" t="s">
        <v>188</v>
      </c>
      <c r="DK113" s="0" t="s">
        <v>188</v>
      </c>
      <c r="DL113" s="0" t="s">
        <v>186</v>
      </c>
      <c r="DM113" s="0" t="s">
        <v>186</v>
      </c>
      <c r="DN113" s="0" t="s">
        <v>194</v>
      </c>
      <c r="DO113" s="1" t="b">
        <f aca="false">FALSE()</f>
        <v>0</v>
      </c>
      <c r="DP113" s="1" t="b">
        <f aca="false">FALSE()</f>
        <v>0</v>
      </c>
      <c r="DQ113" s="1" t="b">
        <f aca="false">FALSE()</f>
        <v>0</v>
      </c>
      <c r="DR113" s="1" t="b">
        <f aca="false">TRUE()</f>
        <v>1</v>
      </c>
      <c r="DS113" s="1" t="b">
        <f aca="false">FALSE()</f>
        <v>0</v>
      </c>
      <c r="DT113" s="1" t="b">
        <f aca="false">TRUE()</f>
        <v>1</v>
      </c>
      <c r="DU113" s="1" t="b">
        <f aca="false">TRUE()</f>
        <v>1</v>
      </c>
      <c r="DV113" s="1" t="b">
        <f aca="false">TRUE()</f>
        <v>1</v>
      </c>
      <c r="DW113" s="1" t="b">
        <f aca="false">FALSE()</f>
        <v>0</v>
      </c>
      <c r="DX113" s="1" t="b">
        <f aca="false">FALSE()</f>
        <v>0</v>
      </c>
      <c r="DY113" s="1" t="b">
        <f aca="false">TRUE()</f>
        <v>1</v>
      </c>
      <c r="DZ113" s="1" t="b">
        <f aca="false">FALSE()</f>
        <v>0</v>
      </c>
      <c r="EA113" s="1" t="b">
        <f aca="false">TRUE()</f>
        <v>1</v>
      </c>
      <c r="EB113" s="1" t="b">
        <f aca="false">TRUE()</f>
        <v>1</v>
      </c>
      <c r="EC113" s="1" t="b">
        <f aca="false">FALSE()</f>
        <v>0</v>
      </c>
      <c r="ED113" s="1" t="b">
        <f aca="false">FALSE()</f>
        <v>0</v>
      </c>
      <c r="EE113" s="1" t="s">
        <v>195</v>
      </c>
      <c r="EF113" s="1" t="s">
        <v>185</v>
      </c>
      <c r="EG113" s="1" t="s">
        <v>217</v>
      </c>
      <c r="EI113" s="1" t="s">
        <v>218</v>
      </c>
      <c r="EJ113" s="1" t="n">
        <v>1</v>
      </c>
      <c r="FF113" s="1" t="n">
        <v>1</v>
      </c>
      <c r="FM113" s="1" t="n">
        <v>1</v>
      </c>
      <c r="FR113" s="1" t="s">
        <v>185</v>
      </c>
      <c r="FS113" s="1" t="s">
        <v>185</v>
      </c>
      <c r="FT113" s="1" t="s">
        <v>185</v>
      </c>
      <c r="FU113" s="1" t="s">
        <v>208</v>
      </c>
      <c r="FV113" s="1" t="s">
        <v>185</v>
      </c>
      <c r="FW113" s="1" t="s">
        <v>185</v>
      </c>
      <c r="FX113" s="1" t="s">
        <v>185</v>
      </c>
      <c r="FY113" s="1" t="s">
        <v>195</v>
      </c>
    </row>
    <row r="114" customFormat="false" ht="14" hidden="false" customHeight="false" outlineLevel="0" collapsed="false">
      <c r="A114" s="0" t="n">
        <v>14126169</v>
      </c>
      <c r="B114" s="0" t="s">
        <v>181</v>
      </c>
      <c r="C114" s="0" t="s">
        <v>182</v>
      </c>
      <c r="D114" s="0" t="s">
        <v>183</v>
      </c>
      <c r="E114" s="0" t="s">
        <v>184</v>
      </c>
      <c r="F114" s="0" t="s">
        <v>185</v>
      </c>
      <c r="BA114" s="0" t="n">
        <v>4</v>
      </c>
      <c r="BB114" s="0" t="n">
        <v>3</v>
      </c>
      <c r="BC114" s="0" t="n">
        <v>3</v>
      </c>
      <c r="BD114" s="0" t="n">
        <v>4</v>
      </c>
      <c r="BE114" s="0" t="n">
        <v>3</v>
      </c>
      <c r="BF114" s="0" t="n">
        <v>5</v>
      </c>
      <c r="BG114" s="0" t="n">
        <v>5</v>
      </c>
      <c r="BH114" s="0" t="n">
        <v>5</v>
      </c>
      <c r="BI114" s="0" t="n">
        <v>2</v>
      </c>
      <c r="BJ114" s="0" t="n">
        <v>6</v>
      </c>
      <c r="BK114" s="0" t="n">
        <v>3</v>
      </c>
      <c r="BL114" s="0" t="n">
        <v>6</v>
      </c>
      <c r="BM114" s="0" t="n">
        <v>2</v>
      </c>
      <c r="BN114" s="0" t="n">
        <v>2</v>
      </c>
      <c r="BO114" s="0" t="n">
        <v>4</v>
      </c>
      <c r="BP114" s="0" t="n">
        <v>4</v>
      </c>
      <c r="BQ114" s="0" t="n">
        <v>4</v>
      </c>
      <c r="BR114" s="0" t="n">
        <v>6</v>
      </c>
      <c r="BS114" s="0" t="n">
        <v>3</v>
      </c>
      <c r="BT114" s="0" t="n">
        <v>4</v>
      </c>
      <c r="BU114" s="0" t="n">
        <v>4</v>
      </c>
      <c r="BV114" s="0" t="n">
        <v>3</v>
      </c>
      <c r="BW114" s="0" t="n">
        <v>4</v>
      </c>
      <c r="BX114" s="0" t="n">
        <v>3</v>
      </c>
      <c r="BY114" s="0" t="n">
        <v>4</v>
      </c>
      <c r="BZ114" s="0" t="s">
        <v>204</v>
      </c>
      <c r="CA114" s="0" t="s">
        <v>203</v>
      </c>
      <c r="CB114" s="0" t="s">
        <v>204</v>
      </c>
      <c r="CC114" s="0" t="s">
        <v>188</v>
      </c>
      <c r="CD114" s="0" t="s">
        <v>188</v>
      </c>
      <c r="CE114" s="0" t="s">
        <v>204</v>
      </c>
      <c r="CF114" s="0" t="s">
        <v>205</v>
      </c>
      <c r="CG114" s="0" t="s">
        <v>188</v>
      </c>
      <c r="CH114" s="0" t="s">
        <v>190</v>
      </c>
      <c r="CI114" s="0" t="s">
        <v>190</v>
      </c>
      <c r="CJ114" s="0" t="s">
        <v>191</v>
      </c>
      <c r="CK114" s="0" t="s">
        <v>190</v>
      </c>
      <c r="CL114" s="0" t="s">
        <v>190</v>
      </c>
      <c r="CM114" s="0" t="s">
        <v>205</v>
      </c>
      <c r="CN114" s="0" t="s">
        <v>192</v>
      </c>
      <c r="CO114" s="0" t="s">
        <v>192</v>
      </c>
      <c r="CP114" s="0" t="s">
        <v>192</v>
      </c>
      <c r="CQ114" s="0" t="s">
        <v>191</v>
      </c>
      <c r="CR114" s="0" t="s">
        <v>205</v>
      </c>
      <c r="CS114" s="0" t="s">
        <v>188</v>
      </c>
      <c r="CT114" s="0" t="s">
        <v>189</v>
      </c>
      <c r="CU114" s="0" t="s">
        <v>205</v>
      </c>
      <c r="CV114" s="0" t="s">
        <v>188</v>
      </c>
      <c r="CW114" s="0" t="s">
        <v>189</v>
      </c>
      <c r="CX114" s="0" t="s">
        <v>191</v>
      </c>
      <c r="CY114" s="0" t="s">
        <v>191</v>
      </c>
      <c r="CZ114" s="0" t="s">
        <v>188</v>
      </c>
      <c r="DA114" s="0" t="s">
        <v>205</v>
      </c>
      <c r="DB114" s="0" t="s">
        <v>190</v>
      </c>
      <c r="DC114" s="0" t="s">
        <v>188</v>
      </c>
      <c r="DD114" s="0" t="s">
        <v>190</v>
      </c>
      <c r="DE114" s="0" t="s">
        <v>190</v>
      </c>
      <c r="DF114" s="0" t="s">
        <v>190</v>
      </c>
      <c r="DG114" s="0" t="s">
        <v>193</v>
      </c>
      <c r="DH114" s="0" t="s">
        <v>188</v>
      </c>
      <c r="DI114" s="0" t="s">
        <v>186</v>
      </c>
      <c r="DJ114" s="0" t="s">
        <v>203</v>
      </c>
      <c r="DK114" s="0" t="s">
        <v>186</v>
      </c>
      <c r="DL114" s="0" t="s">
        <v>187</v>
      </c>
      <c r="DM114" s="0" t="s">
        <v>204</v>
      </c>
      <c r="DN114" s="0" t="s">
        <v>191</v>
      </c>
      <c r="DO114" s="1" t="b">
        <f aca="false">TRUE()</f>
        <v>1</v>
      </c>
      <c r="DP114" s="1" t="b">
        <f aca="false">TRUE()</f>
        <v>1</v>
      </c>
      <c r="DQ114" s="1" t="b">
        <f aca="false">TRUE()</f>
        <v>1</v>
      </c>
      <c r="DR114" s="1" t="b">
        <f aca="false">TRUE()</f>
        <v>1</v>
      </c>
      <c r="DS114" s="1" t="b">
        <f aca="false">FALSE()</f>
        <v>0</v>
      </c>
      <c r="DT114" s="1" t="b">
        <f aca="false">TRUE()</f>
        <v>1</v>
      </c>
      <c r="DU114" s="1" t="b">
        <f aca="false">TRUE()</f>
        <v>1</v>
      </c>
      <c r="DV114" s="1" t="b">
        <f aca="false">TRUE()</f>
        <v>1</v>
      </c>
      <c r="DW114" s="1" t="b">
        <f aca="false">FALSE()</f>
        <v>0</v>
      </c>
      <c r="DX114" s="1" t="b">
        <f aca="false">FALSE()</f>
        <v>0</v>
      </c>
      <c r="DY114" s="1" t="b">
        <f aca="false">TRUE()</f>
        <v>1</v>
      </c>
      <c r="DZ114" s="1" t="b">
        <f aca="false">TRUE()</f>
        <v>1</v>
      </c>
      <c r="EA114" s="1" t="b">
        <f aca="false">TRUE()</f>
        <v>1</v>
      </c>
      <c r="EB114" s="1" t="b">
        <f aca="false">TRUE()</f>
        <v>1</v>
      </c>
      <c r="EC114" s="1" t="b">
        <f aca="false">FALSE()</f>
        <v>0</v>
      </c>
      <c r="ED114" s="1" t="b">
        <f aca="false">FALSE()</f>
        <v>0</v>
      </c>
      <c r="EE114" s="1" t="s">
        <v>195</v>
      </c>
      <c r="EF114" s="1" t="s">
        <v>185</v>
      </c>
      <c r="EG114" s="1" t="s">
        <v>217</v>
      </c>
      <c r="EI114" s="1" t="s">
        <v>218</v>
      </c>
      <c r="EL114" s="1" t="n">
        <v>1</v>
      </c>
      <c r="FF114" s="1" t="n">
        <v>1</v>
      </c>
      <c r="FM114" s="1" t="n">
        <v>1</v>
      </c>
      <c r="FR114" s="1" t="s">
        <v>185</v>
      </c>
      <c r="FS114" s="1" t="s">
        <v>185</v>
      </c>
      <c r="FT114" s="1" t="s">
        <v>185</v>
      </c>
      <c r="FU114" s="1" t="s">
        <v>195</v>
      </c>
      <c r="FV114" s="1" t="s">
        <v>185</v>
      </c>
      <c r="FW114" s="1" t="s">
        <v>185</v>
      </c>
      <c r="FX114" s="1" t="s">
        <v>185</v>
      </c>
      <c r="FY114" s="1" t="s">
        <v>195</v>
      </c>
    </row>
    <row r="115" customFormat="false" ht="14" hidden="false" customHeight="false" outlineLevel="0" collapsed="false">
      <c r="A115" s="0" t="n">
        <v>14134742</v>
      </c>
      <c r="B115" s="0" t="s">
        <v>181</v>
      </c>
      <c r="C115" s="0" t="s">
        <v>182</v>
      </c>
      <c r="D115" s="0" t="s">
        <v>183</v>
      </c>
      <c r="E115" s="0" t="s">
        <v>184</v>
      </c>
      <c r="F115" s="0" t="s">
        <v>185</v>
      </c>
      <c r="BA115" s="0" t="n">
        <v>1</v>
      </c>
      <c r="BB115" s="0" t="n">
        <v>6</v>
      </c>
      <c r="BC115" s="0" t="n">
        <v>1</v>
      </c>
      <c r="BD115" s="0" t="n">
        <v>6</v>
      </c>
      <c r="BE115" s="0" t="n">
        <v>1</v>
      </c>
      <c r="BF115" s="0" t="n">
        <v>1</v>
      </c>
      <c r="BG115" s="0" t="n">
        <v>1</v>
      </c>
      <c r="BH115" s="0" t="n">
        <v>6</v>
      </c>
      <c r="BI115" s="0" t="n">
        <v>1</v>
      </c>
      <c r="BJ115" s="0" t="n">
        <v>1</v>
      </c>
      <c r="BK115" s="0" t="n">
        <v>1</v>
      </c>
      <c r="BL115" s="0" t="n">
        <v>6</v>
      </c>
      <c r="BM115" s="0" t="n">
        <v>1</v>
      </c>
      <c r="BN115" s="0" t="n">
        <v>7</v>
      </c>
      <c r="BO115" s="0" t="n">
        <v>2</v>
      </c>
      <c r="BP115" s="0" t="n">
        <v>6</v>
      </c>
      <c r="BQ115" s="0" t="n">
        <v>2</v>
      </c>
      <c r="BR115" s="0" t="n">
        <v>2</v>
      </c>
      <c r="BS115" s="0" t="n">
        <v>6</v>
      </c>
      <c r="BT115" s="0" t="n">
        <v>2</v>
      </c>
      <c r="BU115" s="0" t="n">
        <v>2</v>
      </c>
      <c r="BV115" s="0" t="n">
        <v>1</v>
      </c>
      <c r="BW115" s="0" t="n">
        <v>6</v>
      </c>
      <c r="BX115" s="0" t="n">
        <v>1</v>
      </c>
      <c r="BY115" s="0" t="n">
        <v>1</v>
      </c>
      <c r="BZ115" s="0" t="s">
        <v>188</v>
      </c>
      <c r="CA115" s="0" t="s">
        <v>188</v>
      </c>
      <c r="CB115" s="0" t="s">
        <v>188</v>
      </c>
      <c r="CC115" s="0" t="s">
        <v>186</v>
      </c>
      <c r="CD115" s="0" t="s">
        <v>203</v>
      </c>
      <c r="CE115" s="0" t="s">
        <v>187</v>
      </c>
      <c r="CF115" s="0" t="s">
        <v>191</v>
      </c>
      <c r="CG115" s="0" t="s">
        <v>191</v>
      </c>
      <c r="CH115" s="0" t="s">
        <v>189</v>
      </c>
      <c r="CI115" s="0" t="s">
        <v>189</v>
      </c>
      <c r="CJ115" s="0" t="s">
        <v>189</v>
      </c>
      <c r="CK115" s="0" t="s">
        <v>189</v>
      </c>
      <c r="CL115" s="0" t="s">
        <v>189</v>
      </c>
      <c r="CM115" s="0" t="s">
        <v>190</v>
      </c>
      <c r="CN115" s="0" t="s">
        <v>190</v>
      </c>
      <c r="CO115" s="0" t="s">
        <v>189</v>
      </c>
      <c r="CP115" s="0" t="s">
        <v>189</v>
      </c>
      <c r="CQ115" s="0" t="s">
        <v>191</v>
      </c>
      <c r="CR115" s="0" t="s">
        <v>205</v>
      </c>
      <c r="CS115" s="0" t="s">
        <v>205</v>
      </c>
      <c r="CT115" s="0" t="s">
        <v>190</v>
      </c>
      <c r="CU115" s="0" t="s">
        <v>205</v>
      </c>
      <c r="CV115" s="0" t="s">
        <v>205</v>
      </c>
      <c r="CW115" s="0" t="s">
        <v>191</v>
      </c>
      <c r="CX115" s="0" t="s">
        <v>190</v>
      </c>
      <c r="CY115" s="0" t="s">
        <v>190</v>
      </c>
      <c r="CZ115" s="0" t="s">
        <v>190</v>
      </c>
      <c r="DA115" s="0" t="s">
        <v>190</v>
      </c>
      <c r="DB115" s="0" t="s">
        <v>189</v>
      </c>
      <c r="DC115" s="0" t="s">
        <v>189</v>
      </c>
      <c r="DD115" s="0" t="s">
        <v>189</v>
      </c>
      <c r="DE115" s="0" t="s">
        <v>189</v>
      </c>
      <c r="DF115" s="0" t="s">
        <v>190</v>
      </c>
      <c r="DG115" s="4" t="n">
        <v>200</v>
      </c>
      <c r="DH115" s="0" t="s">
        <v>204</v>
      </c>
      <c r="DI115" s="0" t="s">
        <v>204</v>
      </c>
      <c r="DJ115" s="0" t="s">
        <v>203</v>
      </c>
      <c r="DK115" s="0" t="s">
        <v>203</v>
      </c>
      <c r="DL115" s="0" t="s">
        <v>203</v>
      </c>
      <c r="DM115" s="0" t="s">
        <v>204</v>
      </c>
      <c r="DN115" s="0" t="s">
        <v>199</v>
      </c>
      <c r="DO115" s="1" t="b">
        <f aca="false">FALSE()</f>
        <v>0</v>
      </c>
      <c r="DP115" s="1" t="b">
        <f aca="false">FALSE()</f>
        <v>0</v>
      </c>
      <c r="DQ115" s="1" t="b">
        <f aca="false">FALSE()</f>
        <v>0</v>
      </c>
      <c r="DR115" s="1" t="b">
        <f aca="false">TRUE()</f>
        <v>1</v>
      </c>
      <c r="DS115" s="1" t="b">
        <f aca="false">FALSE()</f>
        <v>0</v>
      </c>
      <c r="DT115" s="1" t="b">
        <f aca="false">TRUE()</f>
        <v>1</v>
      </c>
      <c r="DU115" s="1" t="b">
        <f aca="false">TRUE()</f>
        <v>1</v>
      </c>
      <c r="DV115" s="1" t="b">
        <f aca="false">TRUE()</f>
        <v>1</v>
      </c>
      <c r="DW115" s="1" t="b">
        <f aca="false">TRUE()</f>
        <v>1</v>
      </c>
      <c r="DX115" s="1" t="b">
        <f aca="false">TRUE()</f>
        <v>1</v>
      </c>
      <c r="DY115" s="1" t="b">
        <f aca="false">FALSE()</f>
        <v>0</v>
      </c>
      <c r="DZ115" s="1" t="b">
        <f aca="false">TRUE()</f>
        <v>1</v>
      </c>
      <c r="EA115" s="1" t="b">
        <f aca="false">TRUE()</f>
        <v>1</v>
      </c>
      <c r="EB115" s="1" t="b">
        <f aca="false">TRUE()</f>
        <v>1</v>
      </c>
      <c r="EC115" s="1" t="b">
        <f aca="false">FALSE()</f>
        <v>0</v>
      </c>
      <c r="ED115" s="1" t="b">
        <f aca="false">TRUE()</f>
        <v>1</v>
      </c>
      <c r="EE115" s="1" t="s">
        <v>185</v>
      </c>
      <c r="EF115" s="1" t="s">
        <v>185</v>
      </c>
      <c r="EG115" s="1" t="s">
        <v>217</v>
      </c>
      <c r="EI115" s="1" t="s">
        <v>216</v>
      </c>
      <c r="EJ115" s="1" t="n">
        <v>1</v>
      </c>
      <c r="FF115" s="1" t="n">
        <v>1</v>
      </c>
      <c r="FM115" s="1" t="n">
        <v>1</v>
      </c>
      <c r="FR115" s="1" t="s">
        <v>195</v>
      </c>
      <c r="FS115" s="1" t="s">
        <v>198</v>
      </c>
      <c r="FT115" s="1" t="s">
        <v>185</v>
      </c>
      <c r="FU115" s="1" t="s">
        <v>195</v>
      </c>
      <c r="FV115" s="1" t="s">
        <v>195</v>
      </c>
      <c r="FW115" s="1" t="s">
        <v>185</v>
      </c>
      <c r="FX115" s="1" t="s">
        <v>185</v>
      </c>
      <c r="FY115" s="1" t="s">
        <v>195</v>
      </c>
    </row>
    <row r="116" customFormat="false" ht="14" hidden="false" customHeight="false" outlineLevel="0" collapsed="false">
      <c r="A116" s="0" t="n">
        <v>14137064</v>
      </c>
      <c r="B116" s="0" t="s">
        <v>181</v>
      </c>
      <c r="C116" s="0" t="s">
        <v>182</v>
      </c>
      <c r="D116" s="0" t="s">
        <v>183</v>
      </c>
      <c r="E116" s="0" t="s">
        <v>184</v>
      </c>
      <c r="F116" s="0" t="s">
        <v>195</v>
      </c>
      <c r="G116" s="0" t="n">
        <v>3</v>
      </c>
      <c r="H116" s="0" t="n">
        <v>4</v>
      </c>
      <c r="I116" s="0" t="n">
        <v>4</v>
      </c>
      <c r="J116" s="0" t="n">
        <v>3</v>
      </c>
      <c r="K116" s="0" t="n">
        <v>3</v>
      </c>
      <c r="L116" s="0" t="n">
        <v>3</v>
      </c>
      <c r="M116" s="0" t="n">
        <v>2</v>
      </c>
      <c r="N116" s="0" t="n">
        <v>2</v>
      </c>
      <c r="O116" s="0" t="n">
        <v>2</v>
      </c>
      <c r="P116" s="0" t="n">
        <v>2</v>
      </c>
      <c r="Q116" s="0" t="n">
        <v>2</v>
      </c>
      <c r="R116" s="0" t="n">
        <v>2</v>
      </c>
      <c r="S116" s="0" t="n">
        <v>2</v>
      </c>
      <c r="T116" s="0" t="n">
        <v>2</v>
      </c>
      <c r="U116" s="0" t="n">
        <v>2</v>
      </c>
      <c r="V116" s="0" t="n">
        <v>2</v>
      </c>
      <c r="W116" s="0" t="n">
        <v>2</v>
      </c>
      <c r="X116" s="0" t="n">
        <v>2</v>
      </c>
      <c r="Y116" s="0" t="n">
        <v>2</v>
      </c>
      <c r="Z116" s="0" t="n">
        <v>2</v>
      </c>
      <c r="AA116" s="0" t="n">
        <v>2</v>
      </c>
      <c r="AB116" s="0" t="n">
        <v>2</v>
      </c>
      <c r="AC116" s="0" t="n">
        <v>1</v>
      </c>
      <c r="AD116" s="0" t="n">
        <v>1</v>
      </c>
      <c r="AE116" s="0" t="n">
        <v>1</v>
      </c>
      <c r="AF116" s="0" t="n">
        <v>1</v>
      </c>
      <c r="AG116" s="0" t="s">
        <v>214</v>
      </c>
      <c r="AI116" s="0" t="s">
        <v>203</v>
      </c>
      <c r="AJ116" s="0" t="s">
        <v>203</v>
      </c>
      <c r="AK116" s="0" t="s">
        <v>203</v>
      </c>
      <c r="AL116" s="0" t="s">
        <v>190</v>
      </c>
      <c r="AM116" s="0" t="s">
        <v>190</v>
      </c>
      <c r="AN116" s="0" t="s">
        <v>190</v>
      </c>
      <c r="AO116" s="0" t="s">
        <v>190</v>
      </c>
      <c r="AP116" s="0" t="s">
        <v>190</v>
      </c>
      <c r="AQ116" s="0" t="s">
        <v>190</v>
      </c>
      <c r="AR116" s="0" t="s">
        <v>190</v>
      </c>
      <c r="AS116" s="0" t="s">
        <v>190</v>
      </c>
      <c r="AT116" s="0" t="s">
        <v>190</v>
      </c>
      <c r="AU116" s="0" t="s">
        <v>190</v>
      </c>
      <c r="AV116" s="0" t="s">
        <v>190</v>
      </c>
      <c r="AW116" s="0" t="s">
        <v>190</v>
      </c>
      <c r="AX116" s="0" t="s">
        <v>190</v>
      </c>
      <c r="AY116" s="0" t="s">
        <v>190</v>
      </c>
      <c r="AZ116" s="0" t="s">
        <v>190</v>
      </c>
      <c r="DH116" s="0" t="s">
        <v>204</v>
      </c>
      <c r="DI116" s="0" t="s">
        <v>204</v>
      </c>
      <c r="DJ116" s="0" t="s">
        <v>204</v>
      </c>
      <c r="DK116" s="0" t="s">
        <v>203</v>
      </c>
      <c r="DL116" s="0" t="s">
        <v>203</v>
      </c>
      <c r="DM116" s="0" t="s">
        <v>204</v>
      </c>
      <c r="DN116" s="0" t="s">
        <v>194</v>
      </c>
      <c r="DO116" s="1" t="b">
        <f aca="false">TRUE()</f>
        <v>1</v>
      </c>
      <c r="DP116" s="1" t="b">
        <f aca="false">FALSE()</f>
        <v>0</v>
      </c>
      <c r="DQ116" s="1" t="b">
        <f aca="false">FALSE()</f>
        <v>0</v>
      </c>
      <c r="DR116" s="1" t="b">
        <f aca="false">TRUE()</f>
        <v>1</v>
      </c>
      <c r="DS116" s="1" t="b">
        <f aca="false">FALSE()</f>
        <v>0</v>
      </c>
      <c r="DT116" s="1" t="b">
        <f aca="false">TRUE()</f>
        <v>1</v>
      </c>
      <c r="DU116" s="1" t="b">
        <f aca="false">TRUE()</f>
        <v>1</v>
      </c>
      <c r="DV116" s="1" t="b">
        <f aca="false">TRUE()</f>
        <v>1</v>
      </c>
      <c r="DW116" s="1" t="b">
        <f aca="false">TRUE()</f>
        <v>1</v>
      </c>
      <c r="DX116" s="1" t="b">
        <f aca="false">TRUE()</f>
        <v>1</v>
      </c>
      <c r="DY116" s="1" t="b">
        <f aca="false">TRUE()</f>
        <v>1</v>
      </c>
      <c r="DZ116" s="1" t="b">
        <f aca="false">FALSE()</f>
        <v>0</v>
      </c>
      <c r="EA116" s="1" t="b">
        <f aca="false">TRUE()</f>
        <v>1</v>
      </c>
      <c r="EB116" s="1" t="b">
        <f aca="false">TRUE()</f>
        <v>1</v>
      </c>
      <c r="EC116" s="1" t="b">
        <f aca="false">TRUE()</f>
        <v>1</v>
      </c>
      <c r="ED116" s="1" t="b">
        <f aca="false">FALSE()</f>
        <v>0</v>
      </c>
      <c r="EE116" s="1" t="s">
        <v>195</v>
      </c>
      <c r="EF116" s="1" t="s">
        <v>195</v>
      </c>
      <c r="EG116" s="1" t="s">
        <v>196</v>
      </c>
      <c r="EI116" s="1" t="s">
        <v>201</v>
      </c>
      <c r="EJ116" s="1" t="n">
        <v>1</v>
      </c>
      <c r="FF116" s="1" t="n">
        <v>1</v>
      </c>
      <c r="FM116" s="1" t="n">
        <v>1</v>
      </c>
      <c r="FO116" s="1" t="n">
        <v>1</v>
      </c>
      <c r="FR116" s="1" t="s">
        <v>195</v>
      </c>
      <c r="FS116" s="1" t="s">
        <v>198</v>
      </c>
      <c r="FT116" s="1" t="s">
        <v>199</v>
      </c>
      <c r="FU116" s="1" t="s">
        <v>195</v>
      </c>
      <c r="FV116" s="1" t="s">
        <v>195</v>
      </c>
      <c r="FW116" s="1" t="s">
        <v>195</v>
      </c>
      <c r="FX116" s="1" t="s">
        <v>185</v>
      </c>
      <c r="FY116" s="1" t="s">
        <v>195</v>
      </c>
    </row>
    <row r="117" customFormat="false" ht="14" hidden="false" customHeight="false" outlineLevel="0" collapsed="false">
      <c r="A117" s="0" t="n">
        <v>14141782</v>
      </c>
      <c r="B117" s="0" t="s">
        <v>181</v>
      </c>
      <c r="C117" s="0" t="s">
        <v>182</v>
      </c>
      <c r="D117" s="0" t="s">
        <v>183</v>
      </c>
      <c r="E117" s="0" t="s">
        <v>184</v>
      </c>
      <c r="F117" s="0" t="s">
        <v>195</v>
      </c>
      <c r="G117" s="0" t="n">
        <v>1</v>
      </c>
      <c r="H117" s="0" t="n">
        <v>1</v>
      </c>
      <c r="I117" s="0" t="n">
        <v>6</v>
      </c>
      <c r="J117" s="0" t="n">
        <v>2</v>
      </c>
      <c r="K117" s="0" t="n">
        <v>6</v>
      </c>
      <c r="L117" s="0" t="n">
        <v>4</v>
      </c>
      <c r="M117" s="0" t="n">
        <v>3</v>
      </c>
      <c r="N117" s="0" t="n">
        <v>1</v>
      </c>
      <c r="O117" s="0" t="n">
        <v>7</v>
      </c>
      <c r="P117" s="0" t="n">
        <v>1</v>
      </c>
      <c r="Q117" s="0" t="n">
        <v>2</v>
      </c>
      <c r="R117" s="0" t="n">
        <v>1</v>
      </c>
      <c r="S117" s="0" t="n">
        <v>7</v>
      </c>
      <c r="T117" s="0" t="n">
        <v>1</v>
      </c>
      <c r="U117" s="0" t="n">
        <v>5</v>
      </c>
      <c r="V117" s="0" t="n">
        <v>2</v>
      </c>
      <c r="W117" s="0" t="n">
        <v>5</v>
      </c>
      <c r="X117" s="0" t="n">
        <v>2</v>
      </c>
      <c r="Y117" s="0" t="n">
        <v>1</v>
      </c>
      <c r="Z117" s="0" t="n">
        <v>5</v>
      </c>
      <c r="AA117" s="0" t="n">
        <v>1</v>
      </c>
      <c r="AB117" s="0" t="n">
        <v>1</v>
      </c>
      <c r="AC117" s="0" t="n">
        <v>1</v>
      </c>
      <c r="AD117" s="0" t="n">
        <v>5</v>
      </c>
      <c r="AE117" s="0" t="n">
        <v>2</v>
      </c>
      <c r="AF117" s="0" t="n">
        <v>2</v>
      </c>
      <c r="AG117" s="0" t="s">
        <v>213</v>
      </c>
      <c r="AI117" s="0" t="s">
        <v>204</v>
      </c>
      <c r="AJ117" s="0" t="s">
        <v>203</v>
      </c>
      <c r="AK117" s="0" t="s">
        <v>188</v>
      </c>
      <c r="AL117" s="0" t="s">
        <v>191</v>
      </c>
      <c r="AM117" s="0" t="s">
        <v>188</v>
      </c>
      <c r="AN117" s="0" t="s">
        <v>190</v>
      </c>
      <c r="AO117" s="0" t="s">
        <v>190</v>
      </c>
      <c r="AP117" s="0" t="s">
        <v>188</v>
      </c>
      <c r="AQ117" s="0" t="s">
        <v>191</v>
      </c>
      <c r="AR117" s="0" t="s">
        <v>191</v>
      </c>
      <c r="AS117" s="0" t="s">
        <v>190</v>
      </c>
      <c r="AT117" s="0" t="s">
        <v>191</v>
      </c>
      <c r="AU117" s="0" t="s">
        <v>191</v>
      </c>
      <c r="AV117" s="0" t="s">
        <v>189</v>
      </c>
      <c r="AW117" s="0" t="s">
        <v>188</v>
      </c>
      <c r="AX117" s="0" t="s">
        <v>192</v>
      </c>
      <c r="AY117" s="0" t="s">
        <v>192</v>
      </c>
      <c r="AZ117" s="0" t="s">
        <v>192</v>
      </c>
      <c r="DH117" s="0" t="s">
        <v>204</v>
      </c>
      <c r="DI117" s="0" t="s">
        <v>204</v>
      </c>
      <c r="DJ117" s="0" t="s">
        <v>187</v>
      </c>
      <c r="DK117" s="0" t="s">
        <v>186</v>
      </c>
      <c r="DL117" s="0" t="s">
        <v>203</v>
      </c>
      <c r="DM117" s="0" t="s">
        <v>204</v>
      </c>
      <c r="DN117" s="0" t="s">
        <v>194</v>
      </c>
      <c r="DO117" s="1" t="b">
        <f aca="false">FALSE()</f>
        <v>0</v>
      </c>
      <c r="DP117" s="1" t="b">
        <f aca="false">TRUE()</f>
        <v>1</v>
      </c>
      <c r="DQ117" s="1" t="b">
        <f aca="false">TRUE()</f>
        <v>1</v>
      </c>
      <c r="DR117" s="1" t="b">
        <f aca="false">TRUE()</f>
        <v>1</v>
      </c>
      <c r="DS117" s="1" t="b">
        <f aca="false">FALSE()</f>
        <v>0</v>
      </c>
      <c r="DT117" s="1" t="b">
        <f aca="false">TRUE()</f>
        <v>1</v>
      </c>
      <c r="DU117" s="1" t="b">
        <f aca="false">TRUE()</f>
        <v>1</v>
      </c>
      <c r="DV117" s="1" t="b">
        <f aca="false">TRUE()</f>
        <v>1</v>
      </c>
      <c r="DW117" s="1" t="b">
        <f aca="false">FALSE()</f>
        <v>0</v>
      </c>
      <c r="DX117" s="1" t="b">
        <f aca="false">FALSE()</f>
        <v>0</v>
      </c>
      <c r="DY117" s="1" t="b">
        <f aca="false">TRUE()</f>
        <v>1</v>
      </c>
      <c r="DZ117" s="1" t="b">
        <f aca="false">TRUE()</f>
        <v>1</v>
      </c>
      <c r="EA117" s="1" t="b">
        <f aca="false">TRUE()</f>
        <v>1</v>
      </c>
      <c r="EB117" s="1" t="b">
        <f aca="false">FALSE()</f>
        <v>0</v>
      </c>
      <c r="EC117" s="1" t="b">
        <f aca="false">FALSE()</f>
        <v>0</v>
      </c>
      <c r="ED117" s="1" t="b">
        <f aca="false">FALSE()</f>
        <v>0</v>
      </c>
      <c r="EE117" s="1" t="s">
        <v>195</v>
      </c>
      <c r="EF117" s="1" t="s">
        <v>185</v>
      </c>
      <c r="EG117" s="1" t="s">
        <v>217</v>
      </c>
      <c r="EI117" s="1" t="s">
        <v>216</v>
      </c>
      <c r="EM117" s="1" t="n">
        <v>1</v>
      </c>
      <c r="FK117" s="1" t="n">
        <v>1</v>
      </c>
      <c r="FL117" s="1" t="s">
        <v>234</v>
      </c>
      <c r="FN117" s="1" t="n">
        <v>1</v>
      </c>
      <c r="FR117" s="1" t="s">
        <v>195</v>
      </c>
      <c r="FS117" s="1" t="s">
        <v>202</v>
      </c>
      <c r="FT117" s="1" t="s">
        <v>185</v>
      </c>
      <c r="FU117" s="1" t="s">
        <v>208</v>
      </c>
      <c r="FV117" s="1" t="s">
        <v>185</v>
      </c>
      <c r="FW117" s="1" t="s">
        <v>185</v>
      </c>
      <c r="FX117" s="1" t="s">
        <v>185</v>
      </c>
      <c r="FY117" s="1" t="s">
        <v>185</v>
      </c>
    </row>
    <row r="118" customFormat="false" ht="14" hidden="false" customHeight="false" outlineLevel="0" collapsed="false">
      <c r="A118" s="0" t="n">
        <v>14144819</v>
      </c>
      <c r="B118" s="0" t="s">
        <v>181</v>
      </c>
      <c r="C118" s="0" t="s">
        <v>182</v>
      </c>
      <c r="D118" s="0" t="s">
        <v>183</v>
      </c>
      <c r="E118" s="0" t="s">
        <v>184</v>
      </c>
      <c r="F118" s="0" t="s">
        <v>185</v>
      </c>
      <c r="BA118" s="0" t="n">
        <v>1</v>
      </c>
      <c r="BB118" s="0" t="n">
        <v>5</v>
      </c>
      <c r="BC118" s="0" t="n">
        <v>1</v>
      </c>
      <c r="BD118" s="0" t="n">
        <v>6</v>
      </c>
      <c r="BE118" s="0" t="n">
        <v>2</v>
      </c>
      <c r="BF118" s="0" t="n">
        <v>4</v>
      </c>
      <c r="BG118" s="0" t="n">
        <v>1</v>
      </c>
      <c r="BH118" s="0" t="n">
        <v>7</v>
      </c>
      <c r="BI118" s="0" t="n">
        <v>1</v>
      </c>
      <c r="BJ118" s="0" t="n">
        <v>2</v>
      </c>
      <c r="BK118" s="0" t="n">
        <v>1</v>
      </c>
      <c r="BL118" s="0" t="n">
        <v>7</v>
      </c>
      <c r="BM118" s="0" t="n">
        <v>1</v>
      </c>
      <c r="BN118" s="0" t="n">
        <v>1</v>
      </c>
      <c r="BO118" s="0" t="n">
        <v>1</v>
      </c>
      <c r="BP118" s="0" t="n">
        <v>3</v>
      </c>
      <c r="BQ118" s="0" t="n">
        <v>1</v>
      </c>
      <c r="BR118" s="0" t="n">
        <v>4</v>
      </c>
      <c r="BS118" s="0" t="n">
        <v>4</v>
      </c>
      <c r="BT118" s="0" t="n">
        <v>4</v>
      </c>
      <c r="BU118" s="0" t="n">
        <v>3</v>
      </c>
      <c r="BV118" s="0" t="n">
        <v>1</v>
      </c>
      <c r="BW118" s="0" t="n">
        <v>7</v>
      </c>
      <c r="BX118" s="0" t="n">
        <v>1</v>
      </c>
      <c r="BY118" s="0" t="n">
        <v>1</v>
      </c>
      <c r="BZ118" s="0" t="s">
        <v>203</v>
      </c>
      <c r="CA118" s="0" t="s">
        <v>204</v>
      </c>
      <c r="CB118" s="0" t="s">
        <v>187</v>
      </c>
      <c r="CC118" s="0" t="s">
        <v>203</v>
      </c>
      <c r="CD118" s="0" t="s">
        <v>203</v>
      </c>
      <c r="CE118" s="0" t="s">
        <v>188</v>
      </c>
      <c r="CF118" s="0" t="s">
        <v>190</v>
      </c>
      <c r="CG118" s="0" t="s">
        <v>190</v>
      </c>
      <c r="CH118" s="0" t="s">
        <v>190</v>
      </c>
      <c r="CI118" s="0" t="s">
        <v>190</v>
      </c>
      <c r="CJ118" s="0" t="s">
        <v>188</v>
      </c>
      <c r="CK118" s="0" t="s">
        <v>188</v>
      </c>
      <c r="CL118" s="0" t="s">
        <v>205</v>
      </c>
      <c r="CM118" s="0" t="s">
        <v>188</v>
      </c>
      <c r="CN118" s="0" t="s">
        <v>190</v>
      </c>
      <c r="CO118" s="0" t="s">
        <v>188</v>
      </c>
      <c r="CP118" s="0" t="s">
        <v>205</v>
      </c>
      <c r="CQ118" s="0" t="s">
        <v>189</v>
      </c>
      <c r="CR118" s="0" t="s">
        <v>190</v>
      </c>
      <c r="CS118" s="0" t="s">
        <v>188</v>
      </c>
      <c r="CT118" s="0" t="s">
        <v>190</v>
      </c>
      <c r="CU118" s="0" t="s">
        <v>190</v>
      </c>
      <c r="CV118" s="0" t="s">
        <v>190</v>
      </c>
      <c r="CW118" s="0" t="s">
        <v>190</v>
      </c>
      <c r="CX118" s="0" t="s">
        <v>190</v>
      </c>
      <c r="CY118" s="0" t="s">
        <v>190</v>
      </c>
      <c r="CZ118" s="0" t="s">
        <v>192</v>
      </c>
      <c r="DA118" s="0" t="s">
        <v>192</v>
      </c>
      <c r="DB118" s="0" t="s">
        <v>192</v>
      </c>
      <c r="DC118" s="0" t="s">
        <v>190</v>
      </c>
      <c r="DD118" s="0" t="s">
        <v>190</v>
      </c>
      <c r="DE118" s="0" t="s">
        <v>190</v>
      </c>
      <c r="DF118" s="0" t="s">
        <v>192</v>
      </c>
      <c r="DG118" s="0" t="s">
        <v>206</v>
      </c>
      <c r="DH118" s="0" t="s">
        <v>188</v>
      </c>
      <c r="DI118" s="0" t="s">
        <v>187</v>
      </c>
      <c r="DJ118" s="0" t="s">
        <v>187</v>
      </c>
      <c r="DK118" s="0" t="s">
        <v>186</v>
      </c>
      <c r="DL118" s="0" t="s">
        <v>187</v>
      </c>
      <c r="DM118" s="0" t="s">
        <v>187</v>
      </c>
      <c r="DN118" s="0" t="s">
        <v>194</v>
      </c>
      <c r="DO118" s="1" t="b">
        <f aca="false">TRUE()</f>
        <v>1</v>
      </c>
      <c r="DP118" s="1" t="b">
        <f aca="false">FALSE()</f>
        <v>0</v>
      </c>
      <c r="DQ118" s="1" t="b">
        <f aca="false">FALSE()</f>
        <v>0</v>
      </c>
      <c r="DR118" s="1" t="b">
        <f aca="false">TRUE()</f>
        <v>1</v>
      </c>
      <c r="DS118" s="1" t="b">
        <f aca="false">FALSE()</f>
        <v>0</v>
      </c>
      <c r="DT118" s="1" t="b">
        <f aca="false">TRUE()</f>
        <v>1</v>
      </c>
      <c r="DU118" s="1" t="b">
        <f aca="false">TRUE()</f>
        <v>1</v>
      </c>
      <c r="DV118" s="1" t="b">
        <f aca="false">FALSE()</f>
        <v>0</v>
      </c>
      <c r="DW118" s="1" t="b">
        <f aca="false">TRUE()</f>
        <v>1</v>
      </c>
      <c r="DX118" s="1" t="b">
        <f aca="false">FALSE()</f>
        <v>0</v>
      </c>
      <c r="DY118" s="1" t="b">
        <f aca="false">FALSE()</f>
        <v>0</v>
      </c>
      <c r="DZ118" s="1" t="b">
        <f aca="false">FALSE()</f>
        <v>0</v>
      </c>
      <c r="EA118" s="1" t="b">
        <f aca="false">TRUE()</f>
        <v>1</v>
      </c>
      <c r="EB118" s="1" t="b">
        <f aca="false">TRUE()</f>
        <v>1</v>
      </c>
      <c r="EC118" s="1" t="b">
        <f aca="false">TRUE()</f>
        <v>1</v>
      </c>
      <c r="ED118" s="1" t="b">
        <f aca="false">FALSE()</f>
        <v>0</v>
      </c>
      <c r="EE118" s="1" t="s">
        <v>195</v>
      </c>
      <c r="EF118" s="1" t="s">
        <v>185</v>
      </c>
      <c r="EG118" s="1" t="s">
        <v>217</v>
      </c>
      <c r="EI118" s="1" t="s">
        <v>207</v>
      </c>
      <c r="EK118" s="1" t="n">
        <v>1</v>
      </c>
      <c r="FF118" s="1" t="n">
        <v>1</v>
      </c>
      <c r="FN118" s="1" t="n">
        <v>1</v>
      </c>
      <c r="FR118" s="1" t="s">
        <v>185</v>
      </c>
      <c r="FS118" s="1" t="s">
        <v>185</v>
      </c>
      <c r="FT118" s="1" t="s">
        <v>185</v>
      </c>
      <c r="FU118" s="1" t="s">
        <v>195</v>
      </c>
      <c r="FV118" s="1" t="s">
        <v>185</v>
      </c>
      <c r="FW118" s="1" t="s">
        <v>185</v>
      </c>
      <c r="FX118" s="1" t="s">
        <v>185</v>
      </c>
      <c r="FY118" s="1" t="s">
        <v>185</v>
      </c>
    </row>
    <row r="119" customFormat="false" ht="14" hidden="false" customHeight="false" outlineLevel="0" collapsed="false">
      <c r="A119" s="0" t="n">
        <v>14145302</v>
      </c>
      <c r="B119" s="0" t="s">
        <v>181</v>
      </c>
      <c r="C119" s="0" t="s">
        <v>182</v>
      </c>
      <c r="D119" s="0" t="s">
        <v>183</v>
      </c>
      <c r="E119" s="0" t="s">
        <v>184</v>
      </c>
      <c r="F119" s="0" t="s">
        <v>185</v>
      </c>
      <c r="BA119" s="0" t="n">
        <v>1</v>
      </c>
      <c r="BC119" s="0" t="n">
        <v>1</v>
      </c>
      <c r="BD119" s="0" t="n">
        <v>7</v>
      </c>
      <c r="BE119" s="0" t="n">
        <v>3</v>
      </c>
      <c r="BF119" s="0" t="n">
        <v>2</v>
      </c>
      <c r="BG119" s="0" t="n">
        <v>1</v>
      </c>
      <c r="BH119" s="0" t="n">
        <v>7</v>
      </c>
      <c r="BI119" s="0" t="n">
        <v>1</v>
      </c>
      <c r="BJ119" s="0" t="n">
        <v>6</v>
      </c>
      <c r="BK119" s="0" t="n">
        <v>1</v>
      </c>
      <c r="BL119" s="0" t="n">
        <v>7</v>
      </c>
      <c r="BM119" s="0" t="n">
        <v>1</v>
      </c>
      <c r="BN119" s="0" t="n">
        <v>5</v>
      </c>
      <c r="BO119" s="0" t="n">
        <v>1</v>
      </c>
      <c r="BP119" s="0" t="n">
        <v>7</v>
      </c>
      <c r="BQ119" s="0" t="n">
        <v>1</v>
      </c>
      <c r="BR119" s="0" t="n">
        <v>1</v>
      </c>
      <c r="BS119" s="0" t="n">
        <v>7</v>
      </c>
      <c r="BT119" s="0" t="n">
        <v>1</v>
      </c>
      <c r="BU119" s="0" t="n">
        <v>3</v>
      </c>
      <c r="BV119" s="0" t="n">
        <v>1</v>
      </c>
      <c r="BW119" s="0" t="n">
        <v>7</v>
      </c>
      <c r="BX119" s="0" t="n">
        <v>1</v>
      </c>
      <c r="BY119" s="0" t="n">
        <v>3</v>
      </c>
      <c r="BZ119" s="0" t="s">
        <v>204</v>
      </c>
      <c r="CA119" s="0" t="s">
        <v>188</v>
      </c>
      <c r="CB119" s="0" t="s">
        <v>188</v>
      </c>
      <c r="CC119" s="0" t="s">
        <v>204</v>
      </c>
      <c r="CD119" s="0" t="s">
        <v>187</v>
      </c>
      <c r="CE119" s="0" t="s">
        <v>187</v>
      </c>
      <c r="CF119" s="0" t="s">
        <v>189</v>
      </c>
      <c r="CG119" s="0" t="s">
        <v>189</v>
      </c>
      <c r="CH119" s="0" t="s">
        <v>190</v>
      </c>
      <c r="CI119" s="0" t="s">
        <v>192</v>
      </c>
      <c r="CJ119" s="0" t="s">
        <v>189</v>
      </c>
      <c r="CK119" s="0" t="s">
        <v>188</v>
      </c>
      <c r="CL119" s="0" t="s">
        <v>189</v>
      </c>
      <c r="CM119" s="0" t="s">
        <v>190</v>
      </c>
      <c r="CN119" s="0" t="s">
        <v>190</v>
      </c>
      <c r="CO119" s="0" t="s">
        <v>190</v>
      </c>
      <c r="CP119" s="0" t="s">
        <v>190</v>
      </c>
      <c r="CQ119" s="0" t="s">
        <v>191</v>
      </c>
      <c r="CR119" s="0" t="s">
        <v>190</v>
      </c>
      <c r="CS119" s="0" t="s">
        <v>205</v>
      </c>
      <c r="CT119" s="0" t="s">
        <v>188</v>
      </c>
      <c r="CU119" s="0" t="s">
        <v>188</v>
      </c>
      <c r="CV119" s="0" t="s">
        <v>192</v>
      </c>
      <c r="CW119" s="0" t="s">
        <v>192</v>
      </c>
      <c r="CX119" s="0" t="s">
        <v>192</v>
      </c>
      <c r="CY119" s="0" t="s">
        <v>190</v>
      </c>
      <c r="CZ119" s="0" t="s">
        <v>192</v>
      </c>
      <c r="DA119" s="0" t="s">
        <v>190</v>
      </c>
      <c r="DB119" s="0" t="s">
        <v>192</v>
      </c>
      <c r="DC119" s="0" t="s">
        <v>188</v>
      </c>
      <c r="DD119" s="0" t="s">
        <v>192</v>
      </c>
      <c r="DE119" s="0" t="s">
        <v>192</v>
      </c>
      <c r="DF119" s="0" t="s">
        <v>192</v>
      </c>
      <c r="DG119" s="0" t="s">
        <v>206</v>
      </c>
      <c r="DH119" s="0" t="s">
        <v>204</v>
      </c>
      <c r="DI119" s="0" t="s">
        <v>186</v>
      </c>
      <c r="DJ119" s="0" t="s">
        <v>203</v>
      </c>
      <c r="DK119" s="0" t="s">
        <v>187</v>
      </c>
      <c r="DL119" s="0" t="s">
        <v>187</v>
      </c>
      <c r="DM119" s="0" t="s">
        <v>186</v>
      </c>
      <c r="DN119" s="0" t="s">
        <v>194</v>
      </c>
      <c r="DO119" s="1" t="b">
        <f aca="false">TRUE()</f>
        <v>1</v>
      </c>
      <c r="DP119" s="1" t="b">
        <f aca="false">TRUE()</f>
        <v>1</v>
      </c>
      <c r="DQ119" s="1" t="b">
        <f aca="false">FALSE()</f>
        <v>0</v>
      </c>
      <c r="DR119" s="1" t="b">
        <f aca="false">TRUE()</f>
        <v>1</v>
      </c>
      <c r="DS119" s="1" t="b">
        <f aca="false">FALSE()</f>
        <v>0</v>
      </c>
      <c r="DT119" s="1" t="b">
        <f aca="false">FALSE()</f>
        <v>0</v>
      </c>
      <c r="DU119" s="1" t="b">
        <f aca="false">TRUE()</f>
        <v>1</v>
      </c>
      <c r="DV119" s="1" t="b">
        <f aca="false">TRUE()</f>
        <v>1</v>
      </c>
      <c r="DW119" s="1" t="b">
        <f aca="false">TRUE()</f>
        <v>1</v>
      </c>
      <c r="DX119" s="1" t="b">
        <f aca="false">FALSE()</f>
        <v>0</v>
      </c>
      <c r="DY119" s="1" t="b">
        <f aca="false">TRUE()</f>
        <v>1</v>
      </c>
      <c r="DZ119" s="1" t="b">
        <f aca="false">FALSE()</f>
        <v>0</v>
      </c>
      <c r="EA119" s="1" t="b">
        <f aca="false">TRUE()</f>
        <v>1</v>
      </c>
      <c r="EB119" s="1" t="b">
        <f aca="false">TRUE()</f>
        <v>1</v>
      </c>
      <c r="EC119" s="1" t="b">
        <f aca="false">FALSE()</f>
        <v>0</v>
      </c>
      <c r="ED119" s="1" t="b">
        <f aca="false">FALSE()</f>
        <v>0</v>
      </c>
      <c r="EE119" s="1" t="s">
        <v>195</v>
      </c>
      <c r="EF119" s="1" t="s">
        <v>185</v>
      </c>
      <c r="EG119" s="1" t="s">
        <v>217</v>
      </c>
      <c r="EI119" s="1" t="s">
        <v>201</v>
      </c>
      <c r="EJ119" s="1" t="n">
        <v>1</v>
      </c>
      <c r="FF119" s="1" t="n">
        <v>1</v>
      </c>
      <c r="FM119" s="1" t="n">
        <v>1</v>
      </c>
      <c r="FN119" s="1" t="n">
        <v>1</v>
      </c>
      <c r="FR119" s="1" t="s">
        <v>195</v>
      </c>
      <c r="FS119" s="1" t="s">
        <v>185</v>
      </c>
      <c r="FT119" s="1" t="s">
        <v>185</v>
      </c>
      <c r="FU119" s="1" t="s">
        <v>199</v>
      </c>
      <c r="FV119" s="1" t="s">
        <v>195</v>
      </c>
      <c r="FW119" s="1" t="s">
        <v>185</v>
      </c>
      <c r="FX119" s="1" t="s">
        <v>185</v>
      </c>
      <c r="FY119" s="1" t="s">
        <v>195</v>
      </c>
    </row>
    <row r="120" customFormat="false" ht="14" hidden="false" customHeight="false" outlineLevel="0" collapsed="false">
      <c r="A120" s="0" t="n">
        <v>14145769</v>
      </c>
      <c r="B120" s="0" t="s">
        <v>181</v>
      </c>
      <c r="C120" s="0" t="s">
        <v>182</v>
      </c>
      <c r="D120" s="0" t="s">
        <v>183</v>
      </c>
      <c r="E120" s="0" t="s">
        <v>184</v>
      </c>
      <c r="F120" s="0" t="s">
        <v>185</v>
      </c>
      <c r="BA120" s="0" t="n">
        <v>4</v>
      </c>
      <c r="BB120" s="0" t="n">
        <v>4</v>
      </c>
      <c r="BC120" s="0" t="n">
        <v>4</v>
      </c>
      <c r="BD120" s="0" t="n">
        <v>4</v>
      </c>
      <c r="BE120" s="0" t="n">
        <v>4</v>
      </c>
      <c r="BF120" s="0" t="n">
        <v>1</v>
      </c>
      <c r="BG120" s="0" t="n">
        <v>1</v>
      </c>
      <c r="BH120" s="0" t="n">
        <v>7</v>
      </c>
      <c r="BI120" s="0" t="n">
        <v>1</v>
      </c>
      <c r="BJ120" s="0" t="n">
        <v>1</v>
      </c>
      <c r="BK120" s="0" t="n">
        <v>1</v>
      </c>
      <c r="BL120" s="0" t="n">
        <v>7</v>
      </c>
      <c r="BM120" s="0" t="n">
        <v>1</v>
      </c>
      <c r="BN120" s="0" t="n">
        <v>4</v>
      </c>
      <c r="BO120" s="0" t="n">
        <v>1</v>
      </c>
      <c r="BP120" s="0" t="n">
        <v>4</v>
      </c>
      <c r="BQ120" s="0" t="n">
        <v>1</v>
      </c>
      <c r="BR120" s="0" t="n">
        <v>5</v>
      </c>
      <c r="BS120" s="0" t="n">
        <v>3</v>
      </c>
      <c r="BT120" s="0" t="n">
        <v>6</v>
      </c>
      <c r="BU120" s="0" t="n">
        <v>4</v>
      </c>
      <c r="BV120" s="0" t="n">
        <v>1</v>
      </c>
      <c r="BW120" s="0" t="n">
        <v>4</v>
      </c>
      <c r="BX120" s="0" t="n">
        <v>2</v>
      </c>
      <c r="BY120" s="0" t="n">
        <v>2</v>
      </c>
      <c r="BZ120" s="0" t="s">
        <v>188</v>
      </c>
      <c r="CA120" s="0" t="s">
        <v>188</v>
      </c>
      <c r="CB120" s="0" t="s">
        <v>203</v>
      </c>
      <c r="CC120" s="0" t="s">
        <v>188</v>
      </c>
      <c r="CD120" s="0" t="s">
        <v>203</v>
      </c>
      <c r="CE120" s="0" t="s">
        <v>188</v>
      </c>
      <c r="CF120" s="0" t="s">
        <v>190</v>
      </c>
      <c r="CG120" s="0" t="s">
        <v>190</v>
      </c>
      <c r="CH120" s="0" t="s">
        <v>192</v>
      </c>
      <c r="CI120" s="0" t="s">
        <v>192</v>
      </c>
      <c r="CJ120" s="0" t="s">
        <v>188</v>
      </c>
      <c r="CK120" s="0" t="s">
        <v>188</v>
      </c>
      <c r="CL120" s="0" t="s">
        <v>189</v>
      </c>
      <c r="CM120" s="0" t="s">
        <v>190</v>
      </c>
      <c r="CN120" s="0" t="s">
        <v>192</v>
      </c>
      <c r="CO120" s="0" t="s">
        <v>192</v>
      </c>
      <c r="CP120" s="0" t="s">
        <v>188</v>
      </c>
      <c r="CQ120" s="0" t="s">
        <v>191</v>
      </c>
      <c r="CR120" s="0" t="s">
        <v>188</v>
      </c>
      <c r="CS120" s="0" t="s">
        <v>205</v>
      </c>
      <c r="CT120" s="0" t="s">
        <v>190</v>
      </c>
      <c r="CU120" s="0" t="s">
        <v>188</v>
      </c>
      <c r="CV120" s="0" t="s">
        <v>192</v>
      </c>
      <c r="CW120" s="0" t="s">
        <v>192</v>
      </c>
      <c r="CX120" s="0" t="s">
        <v>188</v>
      </c>
      <c r="CY120" s="0" t="s">
        <v>190</v>
      </c>
      <c r="CZ120" s="0" t="s">
        <v>192</v>
      </c>
      <c r="DA120" s="0" t="s">
        <v>192</v>
      </c>
      <c r="DB120" s="0" t="s">
        <v>192</v>
      </c>
      <c r="DC120" s="0" t="s">
        <v>205</v>
      </c>
      <c r="DD120" s="0" t="s">
        <v>190</v>
      </c>
      <c r="DE120" s="0" t="s">
        <v>190</v>
      </c>
      <c r="DF120" s="0" t="s">
        <v>192</v>
      </c>
      <c r="DG120" s="0" t="s">
        <v>206</v>
      </c>
      <c r="DH120" s="0" t="s">
        <v>204</v>
      </c>
      <c r="DI120" s="0" t="s">
        <v>187</v>
      </c>
      <c r="DJ120" s="0" t="s">
        <v>203</v>
      </c>
      <c r="DK120" s="0" t="s">
        <v>186</v>
      </c>
      <c r="DL120" s="0" t="s">
        <v>187</v>
      </c>
      <c r="DM120" s="0" t="s">
        <v>204</v>
      </c>
      <c r="DN120" s="0" t="s">
        <v>194</v>
      </c>
      <c r="DO120" s="1" t="b">
        <f aca="false">TRUE()</f>
        <v>1</v>
      </c>
      <c r="DP120" s="1" t="b">
        <f aca="false">FALSE()</f>
        <v>0</v>
      </c>
      <c r="DQ120" s="1" t="b">
        <f aca="false">FALSE()</f>
        <v>0</v>
      </c>
      <c r="DR120" s="1" t="b">
        <f aca="false">TRUE()</f>
        <v>1</v>
      </c>
      <c r="DS120" s="1" t="b">
        <f aca="false">FALSE()</f>
        <v>0</v>
      </c>
      <c r="DT120" s="1" t="b">
        <f aca="false">FALSE()</f>
        <v>0</v>
      </c>
      <c r="DU120" s="1" t="b">
        <f aca="false">TRUE()</f>
        <v>1</v>
      </c>
      <c r="DV120" s="1" t="b">
        <f aca="false">FALSE()</f>
        <v>0</v>
      </c>
      <c r="DW120" s="1" t="b">
        <f aca="false">FALSE()</f>
        <v>0</v>
      </c>
      <c r="DX120" s="1" t="b">
        <f aca="false">FALSE()</f>
        <v>0</v>
      </c>
      <c r="DY120" s="1" t="b">
        <f aca="false">FALSE()</f>
        <v>0</v>
      </c>
      <c r="DZ120" s="1" t="b">
        <f aca="false">FALSE()</f>
        <v>0</v>
      </c>
      <c r="EA120" s="1" t="b">
        <f aca="false">TRUE()</f>
        <v>1</v>
      </c>
      <c r="EB120" s="1" t="b">
        <f aca="false">TRUE()</f>
        <v>1</v>
      </c>
      <c r="EC120" s="1" t="b">
        <f aca="false">FALSE()</f>
        <v>0</v>
      </c>
      <c r="ED120" s="1" t="b">
        <f aca="false">FALSE()</f>
        <v>0</v>
      </c>
      <c r="EE120" s="1" t="s">
        <v>195</v>
      </c>
      <c r="EF120" s="1" t="s">
        <v>185</v>
      </c>
      <c r="EG120" s="1" t="s">
        <v>196</v>
      </c>
      <c r="EI120" s="1" t="s">
        <v>207</v>
      </c>
      <c r="EJ120" s="1" t="n">
        <v>1</v>
      </c>
      <c r="FF120" s="1" t="n">
        <v>1</v>
      </c>
      <c r="FN120" s="1" t="n">
        <v>1</v>
      </c>
      <c r="FR120" s="1" t="s">
        <v>185</v>
      </c>
      <c r="FS120" s="1" t="s">
        <v>185</v>
      </c>
      <c r="FT120" s="1" t="s">
        <v>199</v>
      </c>
      <c r="FU120" s="1" t="s">
        <v>195</v>
      </c>
      <c r="FV120" s="1" t="s">
        <v>185</v>
      </c>
      <c r="FW120" s="1" t="s">
        <v>185</v>
      </c>
      <c r="FX120" s="1" t="s">
        <v>185</v>
      </c>
      <c r="FY120" s="1" t="s">
        <v>185</v>
      </c>
    </row>
    <row r="121" customFormat="false" ht="14" hidden="false" customHeight="false" outlineLevel="0" collapsed="false">
      <c r="A121" s="0" t="n">
        <v>14146353</v>
      </c>
      <c r="B121" s="0" t="s">
        <v>181</v>
      </c>
      <c r="C121" s="0" t="s">
        <v>182</v>
      </c>
      <c r="D121" s="0" t="s">
        <v>183</v>
      </c>
      <c r="E121" s="0" t="s">
        <v>184</v>
      </c>
      <c r="F121" s="0" t="s">
        <v>195</v>
      </c>
      <c r="G121" s="0" t="s">
        <v>223</v>
      </c>
      <c r="H121" s="0" t="n">
        <v>4</v>
      </c>
      <c r="I121" s="0" t="n">
        <v>4</v>
      </c>
      <c r="J121" s="0" t="n">
        <v>4</v>
      </c>
      <c r="K121" s="0" t="n">
        <v>4</v>
      </c>
      <c r="L121" s="0" t="n">
        <v>4</v>
      </c>
      <c r="M121" s="0" t="n">
        <v>2</v>
      </c>
      <c r="N121" s="0" t="n">
        <v>1</v>
      </c>
      <c r="O121" s="0" t="n">
        <v>7</v>
      </c>
      <c r="P121" s="0" t="n">
        <v>1</v>
      </c>
      <c r="Q121" s="0" t="n">
        <v>2</v>
      </c>
      <c r="R121" s="0" t="n">
        <v>1</v>
      </c>
      <c r="S121" s="0" t="n">
        <v>7</v>
      </c>
      <c r="T121" s="0" t="n">
        <v>1</v>
      </c>
      <c r="U121" s="0" t="n">
        <v>2</v>
      </c>
      <c r="V121" s="0" t="n">
        <v>1</v>
      </c>
      <c r="W121" s="0" t="n">
        <v>3</v>
      </c>
      <c r="X121" s="0" t="n">
        <v>3</v>
      </c>
      <c r="Y121" s="0" t="n">
        <v>1</v>
      </c>
      <c r="Z121" s="0" t="n">
        <v>7</v>
      </c>
      <c r="AA121" s="0" t="n">
        <v>1</v>
      </c>
      <c r="AB121" s="0" t="n">
        <v>4</v>
      </c>
      <c r="AC121" s="0" t="n">
        <v>1</v>
      </c>
      <c r="AD121" s="0" t="n">
        <v>7</v>
      </c>
      <c r="AE121" s="0" t="n">
        <v>1</v>
      </c>
      <c r="AF121" s="0" t="n">
        <v>4</v>
      </c>
      <c r="AG121" s="0" t="s">
        <v>200</v>
      </c>
      <c r="AI121" s="0" t="s">
        <v>204</v>
      </c>
      <c r="AJ121" s="0" t="s">
        <v>204</v>
      </c>
      <c r="AK121" s="0" t="s">
        <v>203</v>
      </c>
      <c r="AL121" s="0" t="s">
        <v>188</v>
      </c>
      <c r="AM121" s="0" t="s">
        <v>188</v>
      </c>
      <c r="AN121" s="0" t="s">
        <v>188</v>
      </c>
      <c r="AO121" s="0" t="s">
        <v>188</v>
      </c>
      <c r="AP121" s="0" t="s">
        <v>188</v>
      </c>
      <c r="AQ121" s="0" t="s">
        <v>188</v>
      </c>
      <c r="AR121" s="0" t="s">
        <v>188</v>
      </c>
      <c r="AS121" s="0" t="s">
        <v>188</v>
      </c>
      <c r="AT121" s="0" t="s">
        <v>190</v>
      </c>
      <c r="AU121" s="0" t="s">
        <v>192</v>
      </c>
      <c r="AV121" s="0" t="s">
        <v>188</v>
      </c>
      <c r="AW121" s="0" t="s">
        <v>190</v>
      </c>
      <c r="AX121" s="0" t="s">
        <v>190</v>
      </c>
      <c r="AY121" s="0" t="s">
        <v>190</v>
      </c>
      <c r="AZ121" s="0" t="s">
        <v>190</v>
      </c>
      <c r="DH121" s="0" t="s">
        <v>188</v>
      </c>
      <c r="DI121" s="0" t="s">
        <v>188</v>
      </c>
      <c r="DJ121" s="0" t="s">
        <v>187</v>
      </c>
      <c r="DK121" s="0" t="s">
        <v>204</v>
      </c>
      <c r="DL121" s="0" t="s">
        <v>188</v>
      </c>
      <c r="DM121" s="0" t="s">
        <v>188</v>
      </c>
      <c r="DN121" s="0" t="s">
        <v>194</v>
      </c>
      <c r="DO121" s="1" t="b">
        <f aca="false">TRUE()</f>
        <v>1</v>
      </c>
      <c r="DP121" s="1" t="b">
        <f aca="false">FALSE()</f>
        <v>0</v>
      </c>
      <c r="DQ121" s="1" t="b">
        <f aca="false">FALSE()</f>
        <v>0</v>
      </c>
      <c r="DR121" s="1" t="b">
        <f aca="false">TRUE()</f>
        <v>1</v>
      </c>
      <c r="DS121" s="1" t="b">
        <f aca="false">TRUE()</f>
        <v>1</v>
      </c>
      <c r="DT121" s="1" t="b">
        <f aca="false">TRUE()</f>
        <v>1</v>
      </c>
      <c r="DU121" s="1" t="b">
        <f aca="false">TRUE()</f>
        <v>1</v>
      </c>
      <c r="DV121" s="1" t="b">
        <f aca="false">TRUE()</f>
        <v>1</v>
      </c>
      <c r="DW121" s="1" t="b">
        <f aca="false">TRUE()</f>
        <v>1</v>
      </c>
      <c r="DX121" s="1" t="b">
        <f aca="false">FALSE()</f>
        <v>0</v>
      </c>
      <c r="DY121" s="1" t="b">
        <f aca="false">TRUE()</f>
        <v>1</v>
      </c>
      <c r="DZ121" s="1" t="b">
        <f aca="false">FALSE()</f>
        <v>0</v>
      </c>
      <c r="EA121" s="1" t="b">
        <f aca="false">TRUE()</f>
        <v>1</v>
      </c>
      <c r="EB121" s="1" t="b">
        <f aca="false">TRUE()</f>
        <v>1</v>
      </c>
      <c r="EC121" s="1" t="b">
        <f aca="false">FALSE()</f>
        <v>0</v>
      </c>
      <c r="ED121" s="1" t="b">
        <f aca="false">FALSE()</f>
        <v>0</v>
      </c>
      <c r="EE121" s="1" t="s">
        <v>195</v>
      </c>
      <c r="EF121" s="1" t="s">
        <v>185</v>
      </c>
      <c r="EG121" s="1" t="s">
        <v>217</v>
      </c>
      <c r="EI121" s="1" t="s">
        <v>215</v>
      </c>
      <c r="EJ121" s="1" t="n">
        <v>1</v>
      </c>
      <c r="FF121" s="1" t="n">
        <v>1</v>
      </c>
      <c r="FM121" s="1" t="n">
        <v>1</v>
      </c>
      <c r="FR121" s="1" t="s">
        <v>195</v>
      </c>
      <c r="FS121" s="1" t="s">
        <v>185</v>
      </c>
      <c r="FT121" s="1" t="s">
        <v>185</v>
      </c>
      <c r="FU121" s="1" t="s">
        <v>195</v>
      </c>
      <c r="FV121" s="1" t="s">
        <v>195</v>
      </c>
      <c r="FW121" s="1" t="s">
        <v>185</v>
      </c>
      <c r="FX121" s="1" t="s">
        <v>185</v>
      </c>
      <c r="FY121" s="1" t="s">
        <v>195</v>
      </c>
    </row>
    <row r="122" customFormat="false" ht="14" hidden="false" customHeight="false" outlineLevel="0" collapsed="false">
      <c r="A122" s="0" t="n">
        <v>14146376</v>
      </c>
      <c r="B122" s="0" t="s">
        <v>181</v>
      </c>
      <c r="C122" s="0" t="s">
        <v>182</v>
      </c>
      <c r="D122" s="0" t="s">
        <v>183</v>
      </c>
      <c r="E122" s="0" t="s">
        <v>184</v>
      </c>
      <c r="F122" s="0" t="s">
        <v>195</v>
      </c>
      <c r="G122" s="0" t="n">
        <v>2</v>
      </c>
      <c r="H122" s="0" t="n">
        <v>1</v>
      </c>
      <c r="I122" s="0" t="n">
        <v>7</v>
      </c>
      <c r="J122" s="0" t="n">
        <v>1</v>
      </c>
      <c r="K122" s="0" t="n">
        <v>7</v>
      </c>
      <c r="L122" s="0" t="n">
        <v>1</v>
      </c>
      <c r="M122" s="0" t="n">
        <v>2</v>
      </c>
      <c r="N122" s="0" t="n">
        <v>1</v>
      </c>
      <c r="O122" s="0" t="n">
        <v>7</v>
      </c>
      <c r="P122" s="0" t="n">
        <v>1</v>
      </c>
      <c r="Q122" s="0" t="n">
        <v>1</v>
      </c>
      <c r="R122" s="0" t="n">
        <v>1</v>
      </c>
      <c r="S122" s="0" t="n">
        <v>7</v>
      </c>
      <c r="T122" s="0" t="n">
        <v>1</v>
      </c>
      <c r="U122" s="0" t="n">
        <v>4</v>
      </c>
      <c r="V122" s="0" t="n">
        <v>1</v>
      </c>
      <c r="W122" s="0" t="n">
        <v>7</v>
      </c>
      <c r="X122" s="0" t="n">
        <v>1</v>
      </c>
      <c r="Y122" s="0" t="n">
        <v>1</v>
      </c>
      <c r="Z122" s="0" t="n">
        <v>7</v>
      </c>
      <c r="AA122" s="0" t="n">
        <v>1</v>
      </c>
      <c r="AB122" s="0" t="n">
        <v>1</v>
      </c>
      <c r="AC122" s="0" t="n">
        <v>1</v>
      </c>
      <c r="AD122" s="0" t="n">
        <v>7</v>
      </c>
      <c r="AE122" s="0" t="n">
        <v>1</v>
      </c>
      <c r="AF122" s="0" t="n">
        <v>1</v>
      </c>
      <c r="AG122" s="0" t="s">
        <v>213</v>
      </c>
      <c r="AI122" s="0" t="s">
        <v>204</v>
      </c>
      <c r="AJ122" s="0" t="s">
        <v>187</v>
      </c>
      <c r="AK122" s="0" t="s">
        <v>203</v>
      </c>
      <c r="AL122" s="0" t="s">
        <v>191</v>
      </c>
      <c r="AM122" s="0" t="s">
        <v>191</v>
      </c>
      <c r="AN122" s="0" t="s">
        <v>191</v>
      </c>
      <c r="AO122" s="0" t="s">
        <v>191</v>
      </c>
      <c r="AP122" s="0" t="s">
        <v>191</v>
      </c>
      <c r="AQ122" s="0" t="s">
        <v>191</v>
      </c>
      <c r="AR122" s="0" t="s">
        <v>192</v>
      </c>
      <c r="AS122" s="0" t="s">
        <v>191</v>
      </c>
      <c r="AT122" s="0" t="s">
        <v>191</v>
      </c>
      <c r="AU122" s="0" t="s">
        <v>191</v>
      </c>
      <c r="AV122" s="0" t="s">
        <v>191</v>
      </c>
      <c r="AW122" s="0" t="s">
        <v>191</v>
      </c>
      <c r="AX122" s="0" t="s">
        <v>192</v>
      </c>
      <c r="AY122" s="0" t="s">
        <v>192</v>
      </c>
      <c r="AZ122" s="0" t="s">
        <v>192</v>
      </c>
      <c r="DH122" s="0" t="s">
        <v>186</v>
      </c>
      <c r="DI122" s="0" t="s">
        <v>186</v>
      </c>
      <c r="DJ122" s="0" t="s">
        <v>188</v>
      </c>
      <c r="DK122" s="0" t="s">
        <v>186</v>
      </c>
      <c r="DL122" s="0" t="s">
        <v>188</v>
      </c>
      <c r="DM122" s="0" t="s">
        <v>186</v>
      </c>
      <c r="DN122" s="0" t="s">
        <v>194</v>
      </c>
      <c r="DO122" s="1" t="b">
        <f aca="false">FALSE()</f>
        <v>0</v>
      </c>
      <c r="DP122" s="1" t="b">
        <f aca="false">FALSE()</f>
        <v>0</v>
      </c>
      <c r="DQ122" s="1" t="b">
        <f aca="false">FALSE()</f>
        <v>0</v>
      </c>
      <c r="DR122" s="1" t="b">
        <f aca="false">TRUE()</f>
        <v>1</v>
      </c>
      <c r="DS122" s="1" t="b">
        <f aca="false">FALSE()</f>
        <v>0</v>
      </c>
      <c r="DT122" s="1" t="b">
        <f aca="false">FALSE()</f>
        <v>0</v>
      </c>
      <c r="DU122" s="1" t="b">
        <f aca="false">TRUE()</f>
        <v>1</v>
      </c>
      <c r="DV122" s="1" t="b">
        <f aca="false">TRUE()</f>
        <v>1</v>
      </c>
      <c r="DW122" s="1" t="b">
        <f aca="false">FALSE()</f>
        <v>0</v>
      </c>
      <c r="DX122" s="1" t="b">
        <f aca="false">FALSE()</f>
        <v>0</v>
      </c>
      <c r="DY122" s="1" t="b">
        <f aca="false">FALSE()</f>
        <v>0</v>
      </c>
      <c r="DZ122" s="1" t="b">
        <f aca="false">TRUE()</f>
        <v>1</v>
      </c>
      <c r="EA122" s="1" t="b">
        <f aca="false">TRUE()</f>
        <v>1</v>
      </c>
      <c r="EB122" s="1" t="b">
        <f aca="false">FALSE()</f>
        <v>0</v>
      </c>
      <c r="EC122" s="1" t="b">
        <f aca="false">FALSE()</f>
        <v>0</v>
      </c>
      <c r="ED122" s="1" t="b">
        <f aca="false">FALSE()</f>
        <v>0</v>
      </c>
      <c r="EE122" s="1" t="s">
        <v>185</v>
      </c>
      <c r="EF122" s="1" t="s">
        <v>185</v>
      </c>
      <c r="EG122" s="1" t="s">
        <v>196</v>
      </c>
      <c r="EI122" s="1" t="s">
        <v>216</v>
      </c>
      <c r="EJ122" s="1" t="n">
        <v>1</v>
      </c>
      <c r="FF122" s="1" t="n">
        <v>1</v>
      </c>
      <c r="FM122" s="1" t="n">
        <v>1</v>
      </c>
      <c r="FR122" s="1" t="s">
        <v>195</v>
      </c>
      <c r="FS122" s="1" t="s">
        <v>198</v>
      </c>
      <c r="FT122" s="1" t="s">
        <v>185</v>
      </c>
      <c r="FU122" s="1" t="s">
        <v>195</v>
      </c>
      <c r="FV122" s="1" t="s">
        <v>195</v>
      </c>
      <c r="FW122" s="1" t="s">
        <v>185</v>
      </c>
      <c r="FX122" s="1" t="s">
        <v>185</v>
      </c>
      <c r="FY122" s="1" t="s">
        <v>195</v>
      </c>
    </row>
    <row r="123" customFormat="false" ht="14" hidden="false" customHeight="false" outlineLevel="0" collapsed="false">
      <c r="A123" s="0" t="n">
        <v>14146640</v>
      </c>
      <c r="B123" s="0" t="s">
        <v>181</v>
      </c>
      <c r="C123" s="0" t="s">
        <v>182</v>
      </c>
      <c r="D123" s="0" t="s">
        <v>183</v>
      </c>
      <c r="E123" s="0" t="s">
        <v>184</v>
      </c>
      <c r="F123" s="0" t="s">
        <v>185</v>
      </c>
      <c r="BA123" s="0" t="n">
        <v>1</v>
      </c>
      <c r="BB123" s="0" t="n">
        <v>7</v>
      </c>
      <c r="BC123" s="0" t="n">
        <v>1</v>
      </c>
      <c r="BD123" s="0" t="n">
        <v>7</v>
      </c>
      <c r="BE123" s="0" t="n">
        <v>4</v>
      </c>
      <c r="BF123" s="0" t="n">
        <v>3</v>
      </c>
      <c r="BG123" s="0" t="n">
        <v>1</v>
      </c>
      <c r="BH123" s="0" t="n">
        <v>7</v>
      </c>
      <c r="BI123" s="0" t="n">
        <v>1</v>
      </c>
      <c r="BJ123" s="0" t="n">
        <v>2</v>
      </c>
      <c r="BK123" s="0" t="n">
        <v>1</v>
      </c>
      <c r="BL123" s="0" t="n">
        <v>7</v>
      </c>
      <c r="BM123" s="0" t="n">
        <v>1</v>
      </c>
      <c r="BN123" s="0" t="n">
        <v>7</v>
      </c>
      <c r="BO123" s="0" t="n">
        <v>1</v>
      </c>
      <c r="BP123" s="0" t="n">
        <v>7</v>
      </c>
      <c r="BQ123" s="0" t="n">
        <v>1</v>
      </c>
      <c r="BR123" s="0" t="n">
        <v>1</v>
      </c>
      <c r="BS123" s="0" t="n">
        <v>7</v>
      </c>
      <c r="BT123" s="0" t="n">
        <v>1</v>
      </c>
      <c r="BU123" s="0" t="n">
        <v>1</v>
      </c>
      <c r="BV123" s="0" t="n">
        <v>1</v>
      </c>
      <c r="BW123" s="0" t="n">
        <v>7</v>
      </c>
      <c r="BX123" s="0" t="n">
        <v>1</v>
      </c>
      <c r="BY123" s="0" t="n">
        <v>1</v>
      </c>
      <c r="BZ123" s="0" t="s">
        <v>186</v>
      </c>
      <c r="CA123" s="0" t="s">
        <v>203</v>
      </c>
      <c r="CB123" s="0" t="s">
        <v>188</v>
      </c>
      <c r="CC123" s="0" t="s">
        <v>186</v>
      </c>
      <c r="CD123" s="0" t="s">
        <v>187</v>
      </c>
      <c r="CE123" s="0" t="s">
        <v>187</v>
      </c>
      <c r="CF123" s="0" t="s">
        <v>191</v>
      </c>
      <c r="CG123" s="0" t="s">
        <v>191</v>
      </c>
      <c r="CH123" s="0" t="s">
        <v>192</v>
      </c>
      <c r="CI123" s="0" t="s">
        <v>192</v>
      </c>
      <c r="CJ123" s="0" t="s">
        <v>189</v>
      </c>
      <c r="CK123" s="0" t="s">
        <v>191</v>
      </c>
      <c r="CL123" s="0" t="s">
        <v>191</v>
      </c>
      <c r="CM123" s="0" t="s">
        <v>189</v>
      </c>
      <c r="CN123" s="0" t="s">
        <v>189</v>
      </c>
      <c r="CO123" s="0" t="s">
        <v>189</v>
      </c>
      <c r="CP123" s="0" t="s">
        <v>189</v>
      </c>
      <c r="CQ123" s="0" t="s">
        <v>190</v>
      </c>
      <c r="CR123" s="0" t="s">
        <v>190</v>
      </c>
      <c r="CS123" s="0" t="s">
        <v>205</v>
      </c>
      <c r="CT123" s="0" t="s">
        <v>189</v>
      </c>
      <c r="CU123" s="0" t="s">
        <v>192</v>
      </c>
      <c r="CV123" s="0" t="s">
        <v>190</v>
      </c>
      <c r="CW123" s="0" t="s">
        <v>189</v>
      </c>
      <c r="CX123" s="0" t="s">
        <v>191</v>
      </c>
      <c r="CY123" s="0" t="s">
        <v>191</v>
      </c>
      <c r="CZ123" s="0" t="s">
        <v>192</v>
      </c>
      <c r="DA123" s="0" t="s">
        <v>188</v>
      </c>
      <c r="DB123" s="0" t="s">
        <v>192</v>
      </c>
      <c r="DC123" s="0" t="s">
        <v>189</v>
      </c>
      <c r="DD123" s="0" t="s">
        <v>192</v>
      </c>
      <c r="DE123" s="0" t="s">
        <v>190</v>
      </c>
      <c r="DF123" s="0" t="s">
        <v>192</v>
      </c>
      <c r="DG123" s="4" t="n">
        <v>0</v>
      </c>
      <c r="DH123" s="0" t="s">
        <v>186</v>
      </c>
      <c r="DI123" s="0" t="s">
        <v>186</v>
      </c>
      <c r="DJ123" s="0" t="s">
        <v>187</v>
      </c>
      <c r="DK123" s="0" t="s">
        <v>186</v>
      </c>
      <c r="DL123" s="0" t="s">
        <v>186</v>
      </c>
      <c r="DM123" s="0" t="s">
        <v>186</v>
      </c>
      <c r="DN123" s="0" t="s">
        <v>194</v>
      </c>
      <c r="DO123" s="1" t="b">
        <f aca="false">FALSE()</f>
        <v>0</v>
      </c>
      <c r="DP123" s="1" t="b">
        <f aca="false">TRUE()</f>
        <v>1</v>
      </c>
      <c r="DQ123" s="1" t="b">
        <f aca="false">FALSE()</f>
        <v>0</v>
      </c>
      <c r="DR123" s="1" t="b">
        <f aca="false">FALSE()</f>
        <v>0</v>
      </c>
      <c r="DS123" s="1" t="b">
        <f aca="false">FALSE()</f>
        <v>0</v>
      </c>
      <c r="DT123" s="1" t="b">
        <f aca="false">FALSE()</f>
        <v>0</v>
      </c>
      <c r="DU123" s="1" t="b">
        <f aca="false">TRUE()</f>
        <v>1</v>
      </c>
      <c r="DV123" s="1" t="b">
        <f aca="false">TRUE()</f>
        <v>1</v>
      </c>
      <c r="DW123" s="1" t="b">
        <f aca="false">TRUE()</f>
        <v>1</v>
      </c>
      <c r="DX123" s="1" t="b">
        <f aca="false">TRUE()</f>
        <v>1</v>
      </c>
      <c r="DY123" s="1" t="b">
        <f aca="false">FALSE()</f>
        <v>0</v>
      </c>
      <c r="DZ123" s="1" t="b">
        <f aca="false">FALSE()</f>
        <v>0</v>
      </c>
      <c r="EA123" s="1" t="b">
        <f aca="false">TRUE()</f>
        <v>1</v>
      </c>
      <c r="EB123" s="1" t="b">
        <f aca="false">TRUE()</f>
        <v>1</v>
      </c>
      <c r="EC123" s="1" t="b">
        <f aca="false">FALSE()</f>
        <v>0</v>
      </c>
      <c r="ED123" s="1" t="b">
        <f aca="false">FALSE()</f>
        <v>0</v>
      </c>
      <c r="EE123" s="1" t="s">
        <v>195</v>
      </c>
      <c r="EF123" s="1" t="s">
        <v>185</v>
      </c>
      <c r="EG123" s="1" t="s">
        <v>217</v>
      </c>
      <c r="EI123" s="1" t="s">
        <v>228</v>
      </c>
      <c r="EJ123" s="1" t="n">
        <v>1</v>
      </c>
      <c r="FF123" s="1" t="n">
        <v>1</v>
      </c>
      <c r="FO123" s="1" t="n">
        <v>1</v>
      </c>
      <c r="FR123" s="1" t="s">
        <v>195</v>
      </c>
      <c r="FS123" s="1" t="s">
        <v>198</v>
      </c>
      <c r="FT123" s="1" t="s">
        <v>195</v>
      </c>
      <c r="FU123" s="1" t="s">
        <v>195</v>
      </c>
      <c r="FV123" s="1" t="s">
        <v>195</v>
      </c>
      <c r="FW123" s="1" t="s">
        <v>195</v>
      </c>
      <c r="FX123" s="1" t="s">
        <v>185</v>
      </c>
      <c r="FY123" s="1" t="s">
        <v>195</v>
      </c>
    </row>
    <row r="124" customFormat="false" ht="14" hidden="false" customHeight="false" outlineLevel="0" collapsed="false">
      <c r="A124" s="0" t="n">
        <v>14149787</v>
      </c>
      <c r="B124" s="0" t="s">
        <v>181</v>
      </c>
      <c r="C124" s="0" t="s">
        <v>182</v>
      </c>
      <c r="D124" s="0" t="s">
        <v>183</v>
      </c>
      <c r="E124" s="0" t="s">
        <v>184</v>
      </c>
      <c r="F124" s="0" t="s">
        <v>195</v>
      </c>
      <c r="G124" s="0" t="n">
        <v>3</v>
      </c>
      <c r="H124" s="0" t="n">
        <v>3</v>
      </c>
      <c r="I124" s="0" t="n">
        <v>5</v>
      </c>
      <c r="J124" s="0" t="n">
        <v>3</v>
      </c>
      <c r="K124" s="0" t="n">
        <v>5</v>
      </c>
      <c r="L124" s="0" t="n">
        <v>4</v>
      </c>
      <c r="M124" s="0" t="n">
        <v>2</v>
      </c>
      <c r="N124" s="0" t="n">
        <v>1</v>
      </c>
      <c r="O124" s="0" t="n">
        <v>7</v>
      </c>
      <c r="P124" s="0" t="n">
        <v>1</v>
      </c>
      <c r="Q124" s="0" t="n">
        <v>2</v>
      </c>
      <c r="R124" s="0" t="n">
        <v>1</v>
      </c>
      <c r="S124" s="0" t="n">
        <v>7</v>
      </c>
      <c r="T124" s="0" t="n">
        <v>1</v>
      </c>
      <c r="U124" s="0" t="n">
        <v>4</v>
      </c>
      <c r="V124" s="0" t="n">
        <v>3</v>
      </c>
      <c r="W124" s="0" t="n">
        <v>5</v>
      </c>
      <c r="X124" s="0" t="n">
        <v>3</v>
      </c>
      <c r="Y124" s="0" t="n">
        <v>3</v>
      </c>
      <c r="Z124" s="0" t="n">
        <v>5</v>
      </c>
      <c r="AA124" s="0" t="n">
        <v>3</v>
      </c>
      <c r="AB124" s="0" t="n">
        <v>3</v>
      </c>
      <c r="AC124" s="0" t="n">
        <v>2</v>
      </c>
      <c r="AD124" s="0" t="n">
        <v>6</v>
      </c>
      <c r="AE124" s="0" t="n">
        <v>2</v>
      </c>
      <c r="AF124" s="0" t="n">
        <v>6</v>
      </c>
      <c r="AG124" s="0" t="s">
        <v>200</v>
      </c>
      <c r="AI124" s="0" t="s">
        <v>188</v>
      </c>
      <c r="AJ124" s="0" t="s">
        <v>187</v>
      </c>
      <c r="AK124" s="0" t="s">
        <v>203</v>
      </c>
      <c r="AL124" s="0" t="s">
        <v>190</v>
      </c>
      <c r="AM124" s="0" t="s">
        <v>188</v>
      </c>
      <c r="AN124" s="0" t="s">
        <v>188</v>
      </c>
      <c r="AO124" s="0" t="s">
        <v>190</v>
      </c>
      <c r="AP124" s="0" t="s">
        <v>205</v>
      </c>
      <c r="AQ124" s="0" t="s">
        <v>205</v>
      </c>
      <c r="AR124" s="0" t="s">
        <v>192</v>
      </c>
      <c r="AS124" s="0" t="s">
        <v>190</v>
      </c>
      <c r="AT124" s="0" t="s">
        <v>205</v>
      </c>
      <c r="AU124" s="0" t="s">
        <v>189</v>
      </c>
      <c r="AV124" s="0" t="s">
        <v>205</v>
      </c>
      <c r="AW124" s="0" t="s">
        <v>205</v>
      </c>
      <c r="AX124" s="0" t="s">
        <v>192</v>
      </c>
      <c r="AY124" s="0" t="s">
        <v>192</v>
      </c>
      <c r="AZ124" s="0" t="s">
        <v>192</v>
      </c>
      <c r="DH124" s="0" t="s">
        <v>204</v>
      </c>
      <c r="DI124" s="0" t="s">
        <v>203</v>
      </c>
      <c r="DJ124" s="0" t="s">
        <v>203</v>
      </c>
      <c r="DK124" s="0" t="s">
        <v>204</v>
      </c>
      <c r="DL124" s="0" t="s">
        <v>203</v>
      </c>
      <c r="DM124" s="0" t="s">
        <v>204</v>
      </c>
      <c r="DN124" s="0" t="s">
        <v>194</v>
      </c>
      <c r="DO124" s="1" t="b">
        <f aca="false">TRUE()</f>
        <v>1</v>
      </c>
      <c r="DP124" s="1" t="b">
        <f aca="false">FALSE()</f>
        <v>0</v>
      </c>
      <c r="DQ124" s="1" t="b">
        <f aca="false">FALSE()</f>
        <v>0</v>
      </c>
      <c r="DR124" s="1" t="b">
        <f aca="false">FALSE()</f>
        <v>0</v>
      </c>
      <c r="DS124" s="1" t="b">
        <f aca="false">FALSE()</f>
        <v>0</v>
      </c>
      <c r="DT124" s="1" t="b">
        <f aca="false">TRUE()</f>
        <v>1</v>
      </c>
      <c r="DU124" s="1" t="b">
        <f aca="false">TRUE()</f>
        <v>1</v>
      </c>
      <c r="DV124" s="1" t="b">
        <f aca="false">TRUE()</f>
        <v>1</v>
      </c>
      <c r="DW124" s="1" t="b">
        <f aca="false">FALSE()</f>
        <v>0</v>
      </c>
      <c r="DX124" s="1" t="b">
        <f aca="false">TRUE()</f>
        <v>1</v>
      </c>
      <c r="DY124" s="1" t="b">
        <f aca="false">FALSE()</f>
        <v>0</v>
      </c>
      <c r="DZ124" s="1" t="b">
        <f aca="false">TRUE()</f>
        <v>1</v>
      </c>
      <c r="EA124" s="1" t="b">
        <f aca="false">TRUE()</f>
        <v>1</v>
      </c>
      <c r="EB124" s="1" t="b">
        <f aca="false">TRUE()</f>
        <v>1</v>
      </c>
      <c r="EC124" s="1" t="b">
        <f aca="false">TRUE()</f>
        <v>1</v>
      </c>
      <c r="ED124" s="1" t="b">
        <f aca="false">FALSE()</f>
        <v>0</v>
      </c>
      <c r="EE124" s="1" t="s">
        <v>195</v>
      </c>
      <c r="EF124" s="1" t="s">
        <v>195</v>
      </c>
      <c r="EG124" s="1" t="s">
        <v>227</v>
      </c>
      <c r="EI124" s="1" t="s">
        <v>201</v>
      </c>
      <c r="EJ124" s="1" t="n">
        <v>1</v>
      </c>
      <c r="FF124" s="1" t="n">
        <v>1</v>
      </c>
      <c r="FQ124" s="1" t="n">
        <v>1</v>
      </c>
      <c r="FR124" s="1" t="s">
        <v>195</v>
      </c>
      <c r="FS124" s="1" t="s">
        <v>198</v>
      </c>
      <c r="FU124" s="1" t="s">
        <v>195</v>
      </c>
      <c r="FV124" s="1" t="s">
        <v>195</v>
      </c>
      <c r="FW124" s="1" t="s">
        <v>185</v>
      </c>
      <c r="FX124" s="1" t="s">
        <v>185</v>
      </c>
      <c r="FY124" s="1" t="s">
        <v>195</v>
      </c>
    </row>
    <row r="125" customFormat="false" ht="14" hidden="false" customHeight="false" outlineLevel="0" collapsed="false">
      <c r="A125" s="0" t="n">
        <v>14152438</v>
      </c>
      <c r="B125" s="0" t="s">
        <v>181</v>
      </c>
      <c r="C125" s="0" t="s">
        <v>182</v>
      </c>
      <c r="D125" s="0" t="s">
        <v>183</v>
      </c>
      <c r="E125" s="0" t="s">
        <v>184</v>
      </c>
      <c r="F125" s="0" t="s">
        <v>195</v>
      </c>
      <c r="G125" s="0" t="n">
        <v>1</v>
      </c>
      <c r="H125" s="0" t="n">
        <v>3</v>
      </c>
      <c r="I125" s="0" t="n">
        <v>6</v>
      </c>
      <c r="J125" s="0" t="n">
        <v>4</v>
      </c>
      <c r="K125" s="0" t="n">
        <v>1</v>
      </c>
      <c r="L125" s="0" t="n">
        <v>4</v>
      </c>
      <c r="M125" s="0" t="n">
        <v>2</v>
      </c>
      <c r="N125" s="0" t="n">
        <v>1</v>
      </c>
      <c r="O125" s="0" t="n">
        <v>7</v>
      </c>
      <c r="P125" s="0" t="n">
        <v>1</v>
      </c>
      <c r="Q125" s="0" t="n">
        <v>4</v>
      </c>
      <c r="R125" s="0" t="n">
        <v>4</v>
      </c>
      <c r="S125" s="0" t="n">
        <v>4</v>
      </c>
      <c r="T125" s="0" t="n">
        <v>4</v>
      </c>
      <c r="U125" s="0" t="n">
        <v>4</v>
      </c>
      <c r="V125" s="0" t="n">
        <v>1</v>
      </c>
      <c r="W125" s="0" t="n">
        <v>6</v>
      </c>
      <c r="X125" s="0" t="n">
        <v>1</v>
      </c>
      <c r="Y125" s="0" t="n">
        <v>2</v>
      </c>
      <c r="Z125" s="0" t="n">
        <v>6</v>
      </c>
      <c r="AA125" s="0" t="n">
        <v>2</v>
      </c>
      <c r="AB125" s="0" t="n">
        <v>1</v>
      </c>
      <c r="AC125" s="0" t="n">
        <v>1</v>
      </c>
      <c r="AD125" s="0" t="n">
        <v>7</v>
      </c>
      <c r="AE125" s="0" t="n">
        <v>1</v>
      </c>
      <c r="AF125" s="0" t="n">
        <v>1</v>
      </c>
      <c r="AG125" s="0" t="s">
        <v>200</v>
      </c>
      <c r="AI125" s="0" t="s">
        <v>188</v>
      </c>
      <c r="AJ125" s="0" t="s">
        <v>188</v>
      </c>
      <c r="AK125" s="0" t="s">
        <v>188</v>
      </c>
      <c r="AL125" s="0" t="s">
        <v>192</v>
      </c>
      <c r="AM125" s="0" t="s">
        <v>190</v>
      </c>
      <c r="AN125" s="0" t="s">
        <v>190</v>
      </c>
      <c r="AO125" s="0" t="s">
        <v>192</v>
      </c>
      <c r="AP125" s="0" t="s">
        <v>192</v>
      </c>
      <c r="AQ125" s="0" t="s">
        <v>188</v>
      </c>
      <c r="AR125" s="0" t="s">
        <v>190</v>
      </c>
      <c r="AS125" s="0" t="s">
        <v>190</v>
      </c>
      <c r="AT125" s="0" t="s">
        <v>192</v>
      </c>
      <c r="AU125" s="0" t="s">
        <v>192</v>
      </c>
      <c r="AV125" s="0" t="s">
        <v>188</v>
      </c>
      <c r="AW125" s="0" t="s">
        <v>190</v>
      </c>
      <c r="AX125" s="0" t="s">
        <v>192</v>
      </c>
      <c r="AY125" s="0" t="s">
        <v>192</v>
      </c>
      <c r="AZ125" s="0" t="s">
        <v>192</v>
      </c>
      <c r="DH125" s="0" t="s">
        <v>203</v>
      </c>
      <c r="DI125" s="0" t="s">
        <v>186</v>
      </c>
      <c r="DJ125" s="0" t="s">
        <v>187</v>
      </c>
      <c r="DK125" s="0" t="s">
        <v>186</v>
      </c>
      <c r="DL125" s="0" t="s">
        <v>187</v>
      </c>
      <c r="DM125" s="0" t="s">
        <v>186</v>
      </c>
      <c r="DN125" s="0" t="s">
        <v>191</v>
      </c>
      <c r="DO125" s="1" t="b">
        <f aca="false">TRUE()</f>
        <v>1</v>
      </c>
      <c r="DP125" s="1" t="b">
        <f aca="false">TRUE()</f>
        <v>1</v>
      </c>
      <c r="DQ125" s="1" t="b">
        <f aca="false">FALSE()</f>
        <v>0</v>
      </c>
      <c r="DR125" s="1" t="b">
        <f aca="false">TRUE()</f>
        <v>1</v>
      </c>
      <c r="DS125" s="1" t="b">
        <f aca="false">FALSE()</f>
        <v>0</v>
      </c>
      <c r="DT125" s="1" t="b">
        <f aca="false">TRUE()</f>
        <v>1</v>
      </c>
      <c r="DU125" s="1" t="b">
        <f aca="false">TRUE()</f>
        <v>1</v>
      </c>
      <c r="DV125" s="1" t="b">
        <f aca="false">TRUE()</f>
        <v>1</v>
      </c>
      <c r="DW125" s="1" t="b">
        <f aca="false">FALSE()</f>
        <v>0</v>
      </c>
      <c r="DX125" s="1" t="b">
        <f aca="false">FALSE()</f>
        <v>0</v>
      </c>
      <c r="DY125" s="1" t="b">
        <f aca="false">TRUE()</f>
        <v>1</v>
      </c>
      <c r="DZ125" s="1" t="b">
        <f aca="false">FALSE()</f>
        <v>0</v>
      </c>
      <c r="EA125" s="1" t="b">
        <f aca="false">TRUE()</f>
        <v>1</v>
      </c>
      <c r="EB125" s="1" t="b">
        <f aca="false">TRUE()</f>
        <v>1</v>
      </c>
      <c r="EC125" s="1" t="b">
        <f aca="false">FALSE()</f>
        <v>0</v>
      </c>
      <c r="ED125" s="1" t="b">
        <f aca="false">FALSE()</f>
        <v>0</v>
      </c>
      <c r="EE125" s="1" t="s">
        <v>195</v>
      </c>
      <c r="EF125" s="1" t="s">
        <v>185</v>
      </c>
      <c r="EG125" s="1" t="s">
        <v>217</v>
      </c>
      <c r="EI125" s="1" t="s">
        <v>216</v>
      </c>
      <c r="EJ125" s="1" t="n">
        <v>1</v>
      </c>
      <c r="FF125" s="1" t="n">
        <v>1</v>
      </c>
      <c r="FM125" s="1" t="n">
        <v>1</v>
      </c>
      <c r="FR125" s="1" t="s">
        <v>185</v>
      </c>
      <c r="FS125" s="1" t="s">
        <v>185</v>
      </c>
      <c r="FT125" s="1" t="s">
        <v>185</v>
      </c>
      <c r="FU125" s="1" t="s">
        <v>208</v>
      </c>
      <c r="FV125" s="1" t="s">
        <v>185</v>
      </c>
      <c r="FW125" s="1" t="s">
        <v>185</v>
      </c>
      <c r="FX125" s="1" t="s">
        <v>185</v>
      </c>
      <c r="FY125" s="1" t="s">
        <v>195</v>
      </c>
    </row>
    <row r="126" customFormat="false" ht="14" hidden="false" customHeight="false" outlineLevel="0" collapsed="false">
      <c r="A126" s="0" t="n">
        <v>14152535</v>
      </c>
      <c r="B126" s="0" t="s">
        <v>181</v>
      </c>
      <c r="C126" s="0" t="s">
        <v>182</v>
      </c>
      <c r="D126" s="0" t="s">
        <v>183</v>
      </c>
      <c r="E126" s="0" t="s">
        <v>184</v>
      </c>
      <c r="F126" s="0" t="s">
        <v>185</v>
      </c>
      <c r="BA126" s="0" t="n">
        <v>4</v>
      </c>
      <c r="BB126" s="0" t="n">
        <v>4</v>
      </c>
      <c r="BC126" s="0" t="n">
        <v>4</v>
      </c>
      <c r="BD126" s="0" t="n">
        <v>4</v>
      </c>
      <c r="BE126" s="0" t="n">
        <v>4</v>
      </c>
      <c r="BF126" s="0" t="n">
        <v>5</v>
      </c>
      <c r="BG126" s="0" t="n">
        <v>1</v>
      </c>
      <c r="BH126" s="0" t="n">
        <v>7</v>
      </c>
      <c r="BI126" s="0" t="n">
        <v>1</v>
      </c>
      <c r="BJ126" s="0" t="n">
        <v>5</v>
      </c>
      <c r="BK126" s="0" t="n">
        <v>1</v>
      </c>
      <c r="BL126" s="0" t="n">
        <v>7</v>
      </c>
      <c r="BM126" s="0" t="n">
        <v>1</v>
      </c>
      <c r="BN126" s="0" t="n">
        <v>5</v>
      </c>
      <c r="BO126" s="0" t="n">
        <v>1</v>
      </c>
      <c r="BP126" s="0" t="n">
        <v>4</v>
      </c>
      <c r="BQ126" s="0" t="n">
        <v>1</v>
      </c>
      <c r="BR126" s="0" t="n">
        <v>4</v>
      </c>
      <c r="BS126" s="0" t="n">
        <v>4</v>
      </c>
      <c r="BT126" s="0" t="n">
        <v>4</v>
      </c>
      <c r="BU126" s="0" t="n">
        <v>4</v>
      </c>
      <c r="BV126" s="0" t="n">
        <v>1</v>
      </c>
      <c r="BW126" s="0" t="n">
        <v>7</v>
      </c>
      <c r="BX126" s="0" t="n">
        <v>1</v>
      </c>
      <c r="BY126" s="0" t="n">
        <v>1</v>
      </c>
      <c r="BZ126" s="0" t="s">
        <v>203</v>
      </c>
      <c r="CA126" s="0" t="s">
        <v>204</v>
      </c>
      <c r="CB126" s="0" t="s">
        <v>203</v>
      </c>
      <c r="CC126" s="0" t="s">
        <v>188</v>
      </c>
      <c r="CD126" s="0" t="s">
        <v>188</v>
      </c>
      <c r="CE126" s="0" t="s">
        <v>204</v>
      </c>
      <c r="CF126" s="0" t="s">
        <v>192</v>
      </c>
      <c r="CG126" s="0" t="s">
        <v>190</v>
      </c>
      <c r="CH126" s="0" t="s">
        <v>190</v>
      </c>
      <c r="CI126" s="0" t="s">
        <v>191</v>
      </c>
      <c r="CJ126" s="0" t="s">
        <v>205</v>
      </c>
      <c r="CK126" s="0" t="s">
        <v>205</v>
      </c>
      <c r="CL126" s="0" t="s">
        <v>188</v>
      </c>
      <c r="CM126" s="0" t="s">
        <v>188</v>
      </c>
      <c r="CN126" s="0" t="s">
        <v>188</v>
      </c>
      <c r="CO126" s="0" t="s">
        <v>188</v>
      </c>
      <c r="CP126" s="0" t="s">
        <v>205</v>
      </c>
      <c r="CQ126" s="0" t="s">
        <v>191</v>
      </c>
      <c r="CR126" s="0" t="s">
        <v>192</v>
      </c>
      <c r="CS126" s="0" t="s">
        <v>205</v>
      </c>
      <c r="CT126" s="0" t="s">
        <v>205</v>
      </c>
      <c r="CU126" s="0" t="s">
        <v>190</v>
      </c>
      <c r="CV126" s="0" t="s">
        <v>190</v>
      </c>
      <c r="CW126" s="0" t="s">
        <v>188</v>
      </c>
      <c r="CX126" s="0" t="s">
        <v>188</v>
      </c>
      <c r="CY126" s="0" t="s">
        <v>188</v>
      </c>
      <c r="CZ126" s="0" t="s">
        <v>192</v>
      </c>
      <c r="DA126" s="0" t="s">
        <v>191</v>
      </c>
      <c r="DB126" s="0" t="s">
        <v>190</v>
      </c>
      <c r="DC126" s="0" t="s">
        <v>205</v>
      </c>
      <c r="DD126" s="0" t="s">
        <v>190</v>
      </c>
      <c r="DE126" s="0" t="s">
        <v>190</v>
      </c>
      <c r="DF126" s="0" t="s">
        <v>190</v>
      </c>
      <c r="DG126" s="0" t="s">
        <v>206</v>
      </c>
      <c r="DH126" s="0" t="s">
        <v>204</v>
      </c>
      <c r="DI126" s="0" t="s">
        <v>187</v>
      </c>
      <c r="DJ126" s="0" t="s">
        <v>187</v>
      </c>
      <c r="DK126" s="0" t="s">
        <v>186</v>
      </c>
      <c r="DL126" s="0" t="s">
        <v>187</v>
      </c>
      <c r="DM126" s="0" t="s">
        <v>186</v>
      </c>
      <c r="DN126" s="0" t="s">
        <v>194</v>
      </c>
      <c r="DO126" s="1" t="b">
        <f aca="false">TRUE()</f>
        <v>1</v>
      </c>
      <c r="DP126" s="1" t="b">
        <f aca="false">FALSE()</f>
        <v>0</v>
      </c>
      <c r="DQ126" s="1" t="b">
        <f aca="false">FALSE()</f>
        <v>0</v>
      </c>
      <c r="DR126" s="1" t="b">
        <f aca="false">TRUE()</f>
        <v>1</v>
      </c>
      <c r="DS126" s="1" t="b">
        <f aca="false">FALSE()</f>
        <v>0</v>
      </c>
      <c r="DT126" s="1" t="b">
        <f aca="false">TRUE()</f>
        <v>1</v>
      </c>
      <c r="DU126" s="1" t="b">
        <f aca="false">TRUE()</f>
        <v>1</v>
      </c>
      <c r="DV126" s="1" t="b">
        <f aca="false">TRUE()</f>
        <v>1</v>
      </c>
      <c r="DW126" s="1" t="b">
        <f aca="false">FALSE()</f>
        <v>0</v>
      </c>
      <c r="DX126" s="1" t="b">
        <f aca="false">FALSE()</f>
        <v>0</v>
      </c>
      <c r="DY126" s="1" t="b">
        <f aca="false">TRUE()</f>
        <v>1</v>
      </c>
      <c r="DZ126" s="1" t="b">
        <f aca="false">TRUE()</f>
        <v>1</v>
      </c>
      <c r="EA126" s="1" t="b">
        <f aca="false">TRUE()</f>
        <v>1</v>
      </c>
      <c r="EB126" s="1" t="b">
        <f aca="false">TRUE()</f>
        <v>1</v>
      </c>
      <c r="EC126" s="1" t="b">
        <f aca="false">FALSE()</f>
        <v>0</v>
      </c>
      <c r="ED126" s="1" t="b">
        <f aca="false">FALSE()</f>
        <v>0</v>
      </c>
      <c r="EE126" s="1" t="s">
        <v>195</v>
      </c>
      <c r="EF126" s="1" t="s">
        <v>185</v>
      </c>
      <c r="EG126" s="1" t="s">
        <v>196</v>
      </c>
      <c r="EI126" s="1" t="s">
        <v>216</v>
      </c>
      <c r="EJ126" s="1" t="n">
        <v>1</v>
      </c>
      <c r="EV126" s="1" t="n">
        <v>1</v>
      </c>
      <c r="EW126" s="1" t="s">
        <v>235</v>
      </c>
      <c r="FF126" s="1" t="n">
        <v>1</v>
      </c>
      <c r="FM126" s="1" t="n">
        <v>1</v>
      </c>
      <c r="FR126" s="1" t="s">
        <v>195</v>
      </c>
      <c r="FS126" s="1" t="s">
        <v>198</v>
      </c>
      <c r="FT126" s="1" t="s">
        <v>185</v>
      </c>
      <c r="FU126" s="1" t="s">
        <v>195</v>
      </c>
      <c r="FV126" s="1" t="s">
        <v>195</v>
      </c>
      <c r="FW126" s="1" t="s">
        <v>185</v>
      </c>
      <c r="FX126" s="1" t="s">
        <v>185</v>
      </c>
      <c r="FY126" s="1" t="s">
        <v>195</v>
      </c>
    </row>
    <row r="127" customFormat="false" ht="14" hidden="false" customHeight="false" outlineLevel="0" collapsed="false">
      <c r="A127" s="0" t="n">
        <v>14152905</v>
      </c>
      <c r="B127" s="0" t="s">
        <v>181</v>
      </c>
      <c r="C127" s="0" t="s">
        <v>182</v>
      </c>
      <c r="D127" s="0" t="s">
        <v>183</v>
      </c>
      <c r="E127" s="0" t="s">
        <v>184</v>
      </c>
      <c r="F127" s="0" t="s">
        <v>185</v>
      </c>
      <c r="BA127" s="0" t="n">
        <v>1</v>
      </c>
      <c r="BB127" s="0" t="n">
        <v>7</v>
      </c>
      <c r="BC127" s="0" t="n">
        <v>1</v>
      </c>
      <c r="BD127" s="0" t="n">
        <v>7</v>
      </c>
      <c r="BE127" s="0" t="n">
        <v>1</v>
      </c>
      <c r="BF127" s="0" t="n">
        <v>1</v>
      </c>
      <c r="BG127" s="0" t="n">
        <v>1</v>
      </c>
      <c r="BH127" s="0" t="n">
        <v>7</v>
      </c>
      <c r="BI127" s="0" t="n">
        <v>1</v>
      </c>
      <c r="BJ127" s="0" t="n">
        <v>2</v>
      </c>
      <c r="BK127" s="0" t="n">
        <v>1</v>
      </c>
      <c r="BL127" s="0" t="n">
        <v>7</v>
      </c>
      <c r="BM127" s="0" t="n">
        <v>1</v>
      </c>
      <c r="BN127" s="0" t="n">
        <v>7</v>
      </c>
      <c r="BO127" s="0" t="n">
        <v>1</v>
      </c>
      <c r="BP127" s="0" t="n">
        <v>7</v>
      </c>
      <c r="BQ127" s="0" t="n">
        <v>1</v>
      </c>
      <c r="BR127" s="0" t="n">
        <v>1</v>
      </c>
      <c r="BS127" s="0" t="n">
        <v>7</v>
      </c>
      <c r="BT127" s="0" t="n">
        <v>1</v>
      </c>
      <c r="BU127" s="0" t="n">
        <v>1</v>
      </c>
      <c r="BV127" s="0" t="n">
        <v>1</v>
      </c>
      <c r="BW127" s="0" t="n">
        <v>7</v>
      </c>
      <c r="BX127" s="0" t="n">
        <v>1</v>
      </c>
      <c r="BY127" s="0" t="n">
        <v>1</v>
      </c>
      <c r="BZ127" s="0" t="s">
        <v>187</v>
      </c>
      <c r="CC127" s="0" t="s">
        <v>188</v>
      </c>
      <c r="CD127" s="0" t="s">
        <v>187</v>
      </c>
      <c r="CE127" s="0" t="s">
        <v>188</v>
      </c>
      <c r="CF127" s="0" t="s">
        <v>189</v>
      </c>
      <c r="CG127" s="0" t="s">
        <v>192</v>
      </c>
      <c r="CH127" s="0" t="s">
        <v>192</v>
      </c>
      <c r="CI127" s="0" t="s">
        <v>192</v>
      </c>
      <c r="CJ127" s="0" t="s">
        <v>191</v>
      </c>
      <c r="CK127" s="0" t="s">
        <v>191</v>
      </c>
      <c r="CL127" s="0" t="s">
        <v>191</v>
      </c>
      <c r="CM127" s="0" t="s">
        <v>205</v>
      </c>
      <c r="CN127" s="0" t="s">
        <v>205</v>
      </c>
      <c r="CO127" s="0" t="s">
        <v>205</v>
      </c>
      <c r="CP127" s="0" t="s">
        <v>191</v>
      </c>
      <c r="CQ127" s="0" t="s">
        <v>191</v>
      </c>
      <c r="CR127" s="0" t="s">
        <v>192</v>
      </c>
      <c r="CS127" s="0" t="s">
        <v>192</v>
      </c>
      <c r="CT127" s="0" t="s">
        <v>192</v>
      </c>
      <c r="CU127" s="0" t="s">
        <v>192</v>
      </c>
      <c r="CV127" s="0" t="s">
        <v>192</v>
      </c>
      <c r="CW127" s="0" t="s">
        <v>192</v>
      </c>
      <c r="CX127" s="0" t="s">
        <v>192</v>
      </c>
      <c r="CY127" s="0" t="s">
        <v>192</v>
      </c>
      <c r="CZ127" s="0" t="s">
        <v>192</v>
      </c>
      <c r="DA127" s="0" t="s">
        <v>192</v>
      </c>
      <c r="DB127" s="0" t="s">
        <v>191</v>
      </c>
      <c r="DC127" s="0" t="s">
        <v>192</v>
      </c>
      <c r="DD127" s="0" t="s">
        <v>192</v>
      </c>
      <c r="DE127" s="0" t="s">
        <v>192</v>
      </c>
      <c r="DF127" s="0" t="s">
        <v>192</v>
      </c>
      <c r="DG127" s="0" t="s">
        <v>206</v>
      </c>
      <c r="DH127" s="0" t="s">
        <v>186</v>
      </c>
      <c r="DI127" s="0" t="s">
        <v>186</v>
      </c>
      <c r="DJ127" s="0" t="s">
        <v>187</v>
      </c>
      <c r="DK127" s="0" t="s">
        <v>186</v>
      </c>
      <c r="DL127" s="0" t="s">
        <v>187</v>
      </c>
      <c r="DM127" s="0" t="s">
        <v>186</v>
      </c>
      <c r="DN127" s="0" t="s">
        <v>199</v>
      </c>
      <c r="DO127" s="1" t="b">
        <f aca="false">TRUE()</f>
        <v>1</v>
      </c>
      <c r="DP127" s="1" t="b">
        <f aca="false">TRUE()</f>
        <v>1</v>
      </c>
      <c r="DQ127" s="1" t="b">
        <f aca="false">FALSE()</f>
        <v>0</v>
      </c>
      <c r="DR127" s="1" t="b">
        <f aca="false">TRUE()</f>
        <v>1</v>
      </c>
      <c r="DS127" s="1" t="b">
        <f aca="false">FALSE()</f>
        <v>0</v>
      </c>
      <c r="DT127" s="1" t="b">
        <f aca="false">TRUE()</f>
        <v>1</v>
      </c>
      <c r="DU127" s="1" t="b">
        <f aca="false">TRUE()</f>
        <v>1</v>
      </c>
      <c r="DV127" s="1" t="b">
        <f aca="false">TRUE()</f>
        <v>1</v>
      </c>
      <c r="DW127" s="1" t="b">
        <f aca="false">TRUE()</f>
        <v>1</v>
      </c>
      <c r="DX127" s="1" t="b">
        <f aca="false">TRUE()</f>
        <v>1</v>
      </c>
      <c r="DY127" s="1" t="b">
        <f aca="false">TRUE()</f>
        <v>1</v>
      </c>
      <c r="DZ127" s="1" t="b">
        <f aca="false">TRUE()</f>
        <v>1</v>
      </c>
      <c r="EA127" s="1" t="b">
        <f aca="false">TRUE()</f>
        <v>1</v>
      </c>
      <c r="EB127" s="1" t="b">
        <f aca="false">FALSE()</f>
        <v>0</v>
      </c>
      <c r="EC127" s="1" t="b">
        <f aca="false">FALSE()</f>
        <v>0</v>
      </c>
      <c r="ED127" s="1" t="b">
        <f aca="false">FALSE()</f>
        <v>0</v>
      </c>
      <c r="EE127" s="1" t="s">
        <v>195</v>
      </c>
      <c r="EF127" s="1" t="s">
        <v>185</v>
      </c>
      <c r="EG127" s="1" t="s">
        <v>217</v>
      </c>
      <c r="EI127" s="1" t="s">
        <v>215</v>
      </c>
      <c r="EK127" s="1" t="n">
        <v>1</v>
      </c>
      <c r="FG127" s="1" t="n">
        <v>1</v>
      </c>
      <c r="FM127" s="1" t="n">
        <v>1</v>
      </c>
      <c r="FR127" s="1" t="s">
        <v>195</v>
      </c>
      <c r="FS127" s="1" t="s">
        <v>185</v>
      </c>
      <c r="FT127" s="1" t="s">
        <v>199</v>
      </c>
      <c r="FU127" s="1" t="s">
        <v>195</v>
      </c>
      <c r="FV127" s="1" t="s">
        <v>185</v>
      </c>
      <c r="FW127" s="1" t="s">
        <v>185</v>
      </c>
      <c r="FX127" s="1" t="s">
        <v>185</v>
      </c>
      <c r="FY127" s="1" t="s">
        <v>185</v>
      </c>
    </row>
    <row r="128" customFormat="false" ht="14" hidden="false" customHeight="false" outlineLevel="0" collapsed="false">
      <c r="A128" s="0" t="n">
        <v>14153224</v>
      </c>
      <c r="B128" s="0" t="s">
        <v>181</v>
      </c>
      <c r="C128" s="0" t="s">
        <v>182</v>
      </c>
      <c r="D128" s="0" t="s">
        <v>183</v>
      </c>
      <c r="E128" s="0" t="s">
        <v>184</v>
      </c>
      <c r="F128" s="0" t="s">
        <v>185</v>
      </c>
      <c r="BA128" s="0" t="n">
        <v>6</v>
      </c>
      <c r="BB128" s="0" t="n">
        <v>2</v>
      </c>
      <c r="BC128" s="0" t="n">
        <v>4</v>
      </c>
      <c r="BD128" s="0" t="n">
        <v>4</v>
      </c>
      <c r="BE128" s="0" t="n">
        <v>4</v>
      </c>
      <c r="BF128" s="0" t="n">
        <v>4</v>
      </c>
      <c r="BG128" s="0" t="n">
        <v>1</v>
      </c>
      <c r="BH128" s="0" t="n">
        <v>7</v>
      </c>
      <c r="BI128" s="0" t="n">
        <v>1</v>
      </c>
      <c r="BJ128" s="0" t="n">
        <v>4</v>
      </c>
      <c r="BK128" s="0" t="n">
        <v>2</v>
      </c>
      <c r="BL128" s="0" t="n">
        <v>6</v>
      </c>
      <c r="BM128" s="0" t="n">
        <v>1</v>
      </c>
      <c r="BN128" s="0" t="n">
        <v>7</v>
      </c>
      <c r="BO128" s="0" t="n">
        <v>4</v>
      </c>
      <c r="BP128" s="0" t="n">
        <v>2</v>
      </c>
      <c r="BQ128" s="0" t="n">
        <v>4</v>
      </c>
      <c r="BR128" s="0" t="n">
        <v>6</v>
      </c>
      <c r="BS128" s="0" t="n">
        <v>2</v>
      </c>
      <c r="BT128" s="0" t="n">
        <v>5</v>
      </c>
      <c r="BU128" s="0" t="n">
        <v>7</v>
      </c>
      <c r="BV128" s="0" t="n">
        <v>3</v>
      </c>
      <c r="BW128" s="0" t="n">
        <v>4</v>
      </c>
      <c r="BX128" s="0" t="n">
        <v>4</v>
      </c>
      <c r="BY128" s="0" t="n">
        <v>4</v>
      </c>
      <c r="BZ128" s="0" t="s">
        <v>186</v>
      </c>
      <c r="CA128" s="0" t="s">
        <v>187</v>
      </c>
      <c r="CB128" s="0" t="s">
        <v>186</v>
      </c>
      <c r="CC128" s="0" t="s">
        <v>186</v>
      </c>
      <c r="CD128" s="0" t="s">
        <v>203</v>
      </c>
      <c r="CE128" s="0" t="s">
        <v>203</v>
      </c>
      <c r="CF128" s="0" t="s">
        <v>191</v>
      </c>
      <c r="CG128" s="0" t="s">
        <v>188</v>
      </c>
      <c r="CH128" s="0" t="s">
        <v>190</v>
      </c>
      <c r="CI128" s="0" t="s">
        <v>190</v>
      </c>
      <c r="CJ128" s="0" t="s">
        <v>191</v>
      </c>
      <c r="CK128" s="0" t="s">
        <v>191</v>
      </c>
      <c r="CL128" s="0" t="s">
        <v>192</v>
      </c>
      <c r="CM128" s="0" t="s">
        <v>192</v>
      </c>
      <c r="CN128" s="0" t="s">
        <v>192</v>
      </c>
      <c r="CO128" s="0" t="s">
        <v>192</v>
      </c>
      <c r="CP128" s="0" t="s">
        <v>190</v>
      </c>
      <c r="CQ128" s="0" t="s">
        <v>191</v>
      </c>
      <c r="CR128" s="0" t="s">
        <v>205</v>
      </c>
      <c r="CS128" s="0" t="s">
        <v>189</v>
      </c>
      <c r="CT128" s="0" t="s">
        <v>191</v>
      </c>
      <c r="CU128" s="0" t="s">
        <v>191</v>
      </c>
      <c r="CV128" s="0" t="s">
        <v>191</v>
      </c>
      <c r="CW128" s="0" t="s">
        <v>191</v>
      </c>
      <c r="CX128" s="0" t="s">
        <v>191</v>
      </c>
      <c r="CY128" s="0" t="s">
        <v>189</v>
      </c>
      <c r="CZ128" s="0" t="s">
        <v>188</v>
      </c>
      <c r="DA128" s="0" t="s">
        <v>188</v>
      </c>
      <c r="DB128" s="0" t="s">
        <v>190</v>
      </c>
      <c r="DC128" s="0" t="s">
        <v>190</v>
      </c>
      <c r="DD128" s="0" t="s">
        <v>190</v>
      </c>
      <c r="DE128" s="0" t="s">
        <v>188</v>
      </c>
      <c r="DF128" s="0" t="s">
        <v>190</v>
      </c>
      <c r="DG128" s="0" t="s">
        <v>206</v>
      </c>
      <c r="DH128" s="0" t="s">
        <v>204</v>
      </c>
      <c r="DI128" s="0" t="s">
        <v>186</v>
      </c>
      <c r="DJ128" s="0" t="s">
        <v>203</v>
      </c>
      <c r="DK128" s="0" t="s">
        <v>204</v>
      </c>
      <c r="DL128" s="0" t="s">
        <v>203</v>
      </c>
      <c r="DM128" s="0" t="s">
        <v>188</v>
      </c>
      <c r="DN128" s="0" t="s">
        <v>199</v>
      </c>
      <c r="DO128" s="1" t="b">
        <f aca="false">TRUE()</f>
        <v>1</v>
      </c>
      <c r="DP128" s="1" t="b">
        <f aca="false">TRUE()</f>
        <v>1</v>
      </c>
      <c r="DQ128" s="1" t="b">
        <f aca="false">TRUE()</f>
        <v>1</v>
      </c>
      <c r="DR128" s="1" t="b">
        <f aca="false">TRUE()</f>
        <v>1</v>
      </c>
      <c r="DS128" s="1" t="b">
        <f aca="false">TRUE()</f>
        <v>1</v>
      </c>
      <c r="DT128" s="1" t="b">
        <f aca="false">FALSE()</f>
        <v>0</v>
      </c>
      <c r="DU128" s="1" t="b">
        <f aca="false">TRUE()</f>
        <v>1</v>
      </c>
      <c r="DV128" s="1" t="b">
        <f aca="false">TRUE()</f>
        <v>1</v>
      </c>
      <c r="DW128" s="1" t="b">
        <f aca="false">FALSE()</f>
        <v>0</v>
      </c>
      <c r="DX128" s="1" t="b">
        <f aca="false">FALSE()</f>
        <v>0</v>
      </c>
      <c r="DY128" s="1" t="b">
        <f aca="false">TRUE()</f>
        <v>1</v>
      </c>
      <c r="DZ128" s="1" t="b">
        <f aca="false">TRUE()</f>
        <v>1</v>
      </c>
      <c r="EA128" s="1" t="b">
        <f aca="false">FALSE()</f>
        <v>0</v>
      </c>
      <c r="EB128" s="1" t="b">
        <f aca="false">TRUE()</f>
        <v>1</v>
      </c>
      <c r="EC128" s="1" t="b">
        <f aca="false">TRUE()</f>
        <v>1</v>
      </c>
      <c r="ED128" s="1" t="b">
        <f aca="false">FALSE()</f>
        <v>0</v>
      </c>
      <c r="EE128" s="1" t="s">
        <v>185</v>
      </c>
      <c r="EF128" s="1" t="s">
        <v>185</v>
      </c>
      <c r="EG128" s="1" t="s">
        <v>217</v>
      </c>
      <c r="EI128" s="1" t="s">
        <v>197</v>
      </c>
      <c r="EJ128" s="1" t="n">
        <v>1</v>
      </c>
      <c r="FF128" s="1" t="n">
        <v>1</v>
      </c>
      <c r="FM128" s="1" t="n">
        <v>1</v>
      </c>
      <c r="FR128" s="1" t="s">
        <v>185</v>
      </c>
      <c r="FS128" s="1" t="s">
        <v>185</v>
      </c>
      <c r="FT128" s="1" t="s">
        <v>185</v>
      </c>
      <c r="FU128" s="1" t="s">
        <v>195</v>
      </c>
      <c r="FV128" s="1" t="s">
        <v>185</v>
      </c>
      <c r="FW128" s="1" t="s">
        <v>185</v>
      </c>
      <c r="FX128" s="1" t="s">
        <v>185</v>
      </c>
      <c r="FY128" s="1" t="s">
        <v>195</v>
      </c>
    </row>
    <row r="129" customFormat="false" ht="14" hidden="false" customHeight="false" outlineLevel="0" collapsed="false">
      <c r="A129" s="0" t="n">
        <v>14154038</v>
      </c>
      <c r="B129" s="0" t="s">
        <v>181</v>
      </c>
      <c r="C129" s="0" t="s">
        <v>182</v>
      </c>
      <c r="D129" s="0" t="s">
        <v>183</v>
      </c>
      <c r="E129" s="0" t="s">
        <v>184</v>
      </c>
      <c r="F129" s="0" t="s">
        <v>195</v>
      </c>
      <c r="G129" s="0" t="n">
        <v>3</v>
      </c>
      <c r="H129" s="0" t="n">
        <v>1</v>
      </c>
      <c r="I129" s="0" t="n">
        <v>7</v>
      </c>
      <c r="J129" s="0" t="n">
        <v>1</v>
      </c>
      <c r="K129" s="0" t="n">
        <v>6</v>
      </c>
      <c r="L129" s="0" t="n">
        <v>3</v>
      </c>
      <c r="M129" s="0" t="n">
        <v>2</v>
      </c>
      <c r="N129" s="0" t="n">
        <v>1</v>
      </c>
      <c r="O129" s="0" t="n">
        <v>7</v>
      </c>
      <c r="P129" s="0" t="n">
        <v>1</v>
      </c>
      <c r="Q129" s="0" t="n">
        <v>3</v>
      </c>
      <c r="R129" s="0" t="n">
        <v>1</v>
      </c>
      <c r="S129" s="0" t="n">
        <v>7</v>
      </c>
      <c r="T129" s="0" t="n">
        <v>1</v>
      </c>
      <c r="U129" s="0" t="n">
        <v>3</v>
      </c>
      <c r="V129" s="0" t="n">
        <v>2</v>
      </c>
      <c r="W129" s="0" t="n">
        <v>7</v>
      </c>
      <c r="X129" s="0" t="n">
        <v>3</v>
      </c>
      <c r="Y129" s="0" t="n">
        <v>3</v>
      </c>
      <c r="Z129" s="0" t="n">
        <v>7</v>
      </c>
      <c r="AA129" s="0" t="n">
        <v>2</v>
      </c>
      <c r="AB129" s="0" t="n">
        <v>3</v>
      </c>
      <c r="AC129" s="0" t="n">
        <v>1</v>
      </c>
      <c r="AD129" s="0" t="n">
        <v>7</v>
      </c>
      <c r="AE129" s="0" t="n">
        <v>2</v>
      </c>
      <c r="AF129" s="0" t="n">
        <v>2</v>
      </c>
      <c r="AG129" s="0" t="s">
        <v>200</v>
      </c>
      <c r="AI129" s="0" t="s">
        <v>204</v>
      </c>
      <c r="AJ129" s="0" t="s">
        <v>203</v>
      </c>
      <c r="AK129" s="0" t="s">
        <v>203</v>
      </c>
      <c r="AL129" s="0" t="s">
        <v>190</v>
      </c>
      <c r="AM129" s="0" t="s">
        <v>205</v>
      </c>
      <c r="AN129" s="0" t="s">
        <v>189</v>
      </c>
      <c r="AO129" s="0" t="s">
        <v>190</v>
      </c>
      <c r="AP129" s="0" t="s">
        <v>205</v>
      </c>
      <c r="AQ129" s="0" t="s">
        <v>192</v>
      </c>
      <c r="AR129" s="0" t="s">
        <v>190</v>
      </c>
      <c r="AS129" s="0" t="s">
        <v>205</v>
      </c>
      <c r="AT129" s="0" t="s">
        <v>192</v>
      </c>
      <c r="AU129" s="0" t="s">
        <v>191</v>
      </c>
      <c r="AV129" s="0" t="s">
        <v>190</v>
      </c>
      <c r="AW129" s="0" t="s">
        <v>205</v>
      </c>
      <c r="AX129" s="0" t="s">
        <v>192</v>
      </c>
      <c r="AY129" s="0" t="s">
        <v>190</v>
      </c>
      <c r="AZ129" s="0" t="s">
        <v>192</v>
      </c>
      <c r="DH129" s="0" t="s">
        <v>204</v>
      </c>
      <c r="DI129" s="0" t="s">
        <v>204</v>
      </c>
      <c r="DJ129" s="0" t="s">
        <v>203</v>
      </c>
      <c r="DK129" s="0" t="s">
        <v>204</v>
      </c>
      <c r="DL129" s="0" t="s">
        <v>188</v>
      </c>
      <c r="DM129" s="0" t="s">
        <v>204</v>
      </c>
      <c r="DN129" s="0" t="s">
        <v>194</v>
      </c>
      <c r="DO129" s="1" t="b">
        <f aca="false">TRUE()</f>
        <v>1</v>
      </c>
      <c r="DP129" s="1" t="b">
        <f aca="false">FALSE()</f>
        <v>0</v>
      </c>
      <c r="DQ129" s="1" t="b">
        <f aca="false">FALSE()</f>
        <v>0</v>
      </c>
      <c r="DR129" s="1" t="b">
        <f aca="false">TRUE()</f>
        <v>1</v>
      </c>
      <c r="DS129" s="1" t="b">
        <f aca="false">FALSE()</f>
        <v>0</v>
      </c>
      <c r="DT129" s="1" t="b">
        <f aca="false">TRUE()</f>
        <v>1</v>
      </c>
      <c r="DU129" s="1" t="b">
        <f aca="false">TRUE()</f>
        <v>1</v>
      </c>
      <c r="DV129" s="1" t="b">
        <f aca="false">TRUE()</f>
        <v>1</v>
      </c>
      <c r="DW129" s="1" t="b">
        <f aca="false">FALSE()</f>
        <v>0</v>
      </c>
      <c r="DX129" s="1" t="b">
        <f aca="false">FALSE()</f>
        <v>0</v>
      </c>
      <c r="DY129" s="1" t="b">
        <f aca="false">TRUE()</f>
        <v>1</v>
      </c>
      <c r="DZ129" s="1" t="b">
        <f aca="false">TRUE()</f>
        <v>1</v>
      </c>
      <c r="EA129" s="1" t="b">
        <f aca="false">TRUE()</f>
        <v>1</v>
      </c>
      <c r="EB129" s="1" t="b">
        <f aca="false">TRUE()</f>
        <v>1</v>
      </c>
      <c r="EC129" s="1" t="b">
        <f aca="false">FALSE()</f>
        <v>0</v>
      </c>
      <c r="ED129" s="1" t="b">
        <f aca="false">FALSE()</f>
        <v>0</v>
      </c>
      <c r="EE129" s="1" t="s">
        <v>195</v>
      </c>
      <c r="EF129" s="1" t="s">
        <v>195</v>
      </c>
      <c r="EG129" s="1" t="s">
        <v>217</v>
      </c>
      <c r="EI129" s="1" t="s">
        <v>218</v>
      </c>
      <c r="EJ129" s="1" t="n">
        <v>1</v>
      </c>
      <c r="FF129" s="1" t="n">
        <v>1</v>
      </c>
      <c r="FM129" s="1" t="n">
        <v>1</v>
      </c>
      <c r="FR129" s="1" t="s">
        <v>195</v>
      </c>
      <c r="FS129" s="1" t="s">
        <v>198</v>
      </c>
      <c r="FT129" s="1" t="s">
        <v>185</v>
      </c>
      <c r="FU129" s="1" t="s">
        <v>195</v>
      </c>
      <c r="FV129" s="1" t="s">
        <v>195</v>
      </c>
      <c r="FW129" s="1" t="s">
        <v>185</v>
      </c>
      <c r="FX129" s="1" t="s">
        <v>185</v>
      </c>
      <c r="FY129" s="1" t="s">
        <v>195</v>
      </c>
    </row>
    <row r="130" customFormat="false" ht="14" hidden="false" customHeight="false" outlineLevel="0" collapsed="false">
      <c r="A130" s="0" t="n">
        <v>14155819</v>
      </c>
      <c r="B130" s="0" t="s">
        <v>181</v>
      </c>
      <c r="C130" s="0" t="s">
        <v>182</v>
      </c>
      <c r="D130" s="0" t="s">
        <v>183</v>
      </c>
      <c r="E130" s="0" t="s">
        <v>184</v>
      </c>
      <c r="F130" s="0" t="s">
        <v>185</v>
      </c>
      <c r="BA130" s="0" t="n">
        <v>3</v>
      </c>
      <c r="BB130" s="0" t="n">
        <v>3</v>
      </c>
      <c r="BC130" s="0" t="n">
        <v>3</v>
      </c>
      <c r="BD130" s="0" t="n">
        <v>4</v>
      </c>
      <c r="BE130" s="0" t="n">
        <v>4</v>
      </c>
      <c r="BF130" s="0" t="n">
        <v>4</v>
      </c>
      <c r="BG130" s="0" t="n">
        <v>1</v>
      </c>
      <c r="BH130" s="0" t="n">
        <v>7</v>
      </c>
      <c r="BI130" s="0" t="n">
        <v>1</v>
      </c>
      <c r="BJ130" s="0" t="n">
        <v>3</v>
      </c>
      <c r="BK130" s="0" t="n">
        <v>1</v>
      </c>
      <c r="BL130" s="0" t="n">
        <v>7</v>
      </c>
      <c r="BM130" s="0" t="n">
        <v>1</v>
      </c>
      <c r="BN130" s="0" t="n">
        <v>4</v>
      </c>
      <c r="BO130" s="0" t="n">
        <v>1</v>
      </c>
      <c r="BP130" s="0" t="n">
        <v>7</v>
      </c>
      <c r="BQ130" s="0" t="n">
        <v>1</v>
      </c>
      <c r="BR130" s="0" t="n">
        <v>3</v>
      </c>
      <c r="BS130" s="0" t="n">
        <v>5</v>
      </c>
      <c r="BT130" s="0" t="n">
        <v>3</v>
      </c>
      <c r="BU130" s="0" t="n">
        <v>3</v>
      </c>
      <c r="BV130" s="0" t="n">
        <v>2</v>
      </c>
      <c r="BW130" s="0" t="n">
        <v>6</v>
      </c>
      <c r="BX130" s="0" t="n">
        <v>2</v>
      </c>
      <c r="BY130" s="0" t="n">
        <v>2</v>
      </c>
      <c r="BZ130" s="0" t="s">
        <v>188</v>
      </c>
      <c r="CA130" s="0" t="s">
        <v>188</v>
      </c>
      <c r="CB130" s="0" t="s">
        <v>188</v>
      </c>
      <c r="CC130" s="0" t="s">
        <v>188</v>
      </c>
      <c r="CD130" s="0" t="s">
        <v>188</v>
      </c>
      <c r="CE130" s="0" t="s">
        <v>188</v>
      </c>
      <c r="CF130" s="0" t="s">
        <v>191</v>
      </c>
      <c r="CG130" s="0" t="s">
        <v>205</v>
      </c>
      <c r="CH130" s="0" t="s">
        <v>188</v>
      </c>
      <c r="CI130" s="0" t="s">
        <v>190</v>
      </c>
      <c r="CJ130" s="0" t="s">
        <v>191</v>
      </c>
      <c r="CK130" s="0" t="s">
        <v>191</v>
      </c>
      <c r="CL130" s="0" t="s">
        <v>188</v>
      </c>
      <c r="CM130" s="0" t="s">
        <v>192</v>
      </c>
      <c r="CN130" s="0" t="s">
        <v>192</v>
      </c>
      <c r="CO130" s="0" t="s">
        <v>192</v>
      </c>
      <c r="CP130" s="0" t="s">
        <v>205</v>
      </c>
      <c r="CQ130" s="0" t="s">
        <v>191</v>
      </c>
      <c r="CR130" s="0" t="s">
        <v>188</v>
      </c>
      <c r="CS130" s="0" t="s">
        <v>188</v>
      </c>
      <c r="CT130" s="0" t="s">
        <v>188</v>
      </c>
      <c r="CU130" s="0" t="s">
        <v>191</v>
      </c>
      <c r="CV130" s="0" t="s">
        <v>191</v>
      </c>
      <c r="CW130" s="0" t="s">
        <v>191</v>
      </c>
      <c r="CX130" s="0" t="s">
        <v>191</v>
      </c>
      <c r="CY130" s="0" t="s">
        <v>191</v>
      </c>
      <c r="CZ130" s="0" t="s">
        <v>188</v>
      </c>
      <c r="DA130" s="0" t="s">
        <v>188</v>
      </c>
      <c r="DB130" s="0" t="s">
        <v>188</v>
      </c>
      <c r="DC130" s="0" t="s">
        <v>188</v>
      </c>
      <c r="DD130" s="0" t="s">
        <v>188</v>
      </c>
      <c r="DE130" s="0" t="s">
        <v>188</v>
      </c>
      <c r="DF130" s="0" t="s">
        <v>188</v>
      </c>
      <c r="DG130" s="0" t="s">
        <v>206</v>
      </c>
      <c r="DH130" s="0" t="s">
        <v>204</v>
      </c>
      <c r="DI130" s="0" t="s">
        <v>204</v>
      </c>
      <c r="DJ130" s="0" t="s">
        <v>203</v>
      </c>
      <c r="DK130" s="0" t="s">
        <v>203</v>
      </c>
      <c r="DL130" s="0" t="s">
        <v>203</v>
      </c>
      <c r="DM130" s="0" t="s">
        <v>204</v>
      </c>
      <c r="DN130" s="0" t="s">
        <v>194</v>
      </c>
      <c r="DO130" s="1" t="b">
        <f aca="false">TRUE()</f>
        <v>1</v>
      </c>
      <c r="DP130" s="1" t="b">
        <f aca="false">TRUE()</f>
        <v>1</v>
      </c>
      <c r="DQ130" s="1" t="b">
        <f aca="false">FALSE()</f>
        <v>0</v>
      </c>
      <c r="DR130" s="1" t="b">
        <f aca="false">FALSE()</f>
        <v>0</v>
      </c>
      <c r="DS130" s="1" t="b">
        <f aca="false">FALSE()</f>
        <v>0</v>
      </c>
      <c r="DT130" s="1" t="b">
        <f aca="false">TRUE()</f>
        <v>1</v>
      </c>
      <c r="DU130" s="1" t="b">
        <f aca="false">TRUE()</f>
        <v>1</v>
      </c>
      <c r="DV130" s="1" t="b">
        <f aca="false">FALSE()</f>
        <v>0</v>
      </c>
      <c r="DW130" s="1" t="b">
        <f aca="false">FALSE()</f>
        <v>0</v>
      </c>
      <c r="DX130" s="1" t="b">
        <f aca="false">FALSE()</f>
        <v>0</v>
      </c>
      <c r="DY130" s="1" t="b">
        <f aca="false">TRUE()</f>
        <v>1</v>
      </c>
      <c r="DZ130" s="1" t="b">
        <f aca="false">FALSE()</f>
        <v>0</v>
      </c>
      <c r="EA130" s="1" t="b">
        <f aca="false">FALSE()</f>
        <v>0</v>
      </c>
      <c r="EB130" s="1" t="b">
        <f aca="false">TRUE()</f>
        <v>1</v>
      </c>
      <c r="EC130" s="1" t="b">
        <f aca="false">FALSE()</f>
        <v>0</v>
      </c>
      <c r="ED130" s="1" t="b">
        <f aca="false">FALSE()</f>
        <v>0</v>
      </c>
      <c r="EE130" s="1" t="s">
        <v>185</v>
      </c>
      <c r="EF130" s="1" t="s">
        <v>185</v>
      </c>
      <c r="EG130" s="1" t="s">
        <v>196</v>
      </c>
      <c r="EI130" s="1" t="s">
        <v>207</v>
      </c>
      <c r="EJ130" s="1" t="n">
        <v>1</v>
      </c>
      <c r="FD130" s="1" t="n">
        <v>1</v>
      </c>
      <c r="FG130" s="1" t="n">
        <v>1</v>
      </c>
      <c r="FM130" s="1" t="n">
        <v>1</v>
      </c>
      <c r="FN130" s="1" t="n">
        <v>1</v>
      </c>
      <c r="FR130" s="1" t="s">
        <v>195</v>
      </c>
      <c r="FS130" s="1" t="s">
        <v>198</v>
      </c>
      <c r="FT130" s="1" t="s">
        <v>185</v>
      </c>
      <c r="FU130" s="1" t="s">
        <v>199</v>
      </c>
      <c r="FV130" s="1" t="s">
        <v>195</v>
      </c>
      <c r="FW130" s="1" t="s">
        <v>185</v>
      </c>
      <c r="FX130" s="1" t="s">
        <v>185</v>
      </c>
      <c r="FY130" s="1" t="s">
        <v>195</v>
      </c>
    </row>
    <row r="131" customFormat="false" ht="14" hidden="false" customHeight="false" outlineLevel="0" collapsed="false">
      <c r="A131" s="0" t="n">
        <v>14156596</v>
      </c>
      <c r="B131" s="0" t="s">
        <v>181</v>
      </c>
      <c r="C131" s="0" t="s">
        <v>182</v>
      </c>
      <c r="D131" s="0" t="s">
        <v>183</v>
      </c>
      <c r="E131" s="0" t="s">
        <v>184</v>
      </c>
      <c r="F131" s="0" t="s">
        <v>195</v>
      </c>
      <c r="G131" s="0" t="n">
        <v>2</v>
      </c>
      <c r="H131" s="0" t="n">
        <v>1</v>
      </c>
      <c r="I131" s="0" t="n">
        <v>7</v>
      </c>
      <c r="J131" s="0" t="n">
        <v>1</v>
      </c>
      <c r="K131" s="0" t="n">
        <v>7</v>
      </c>
      <c r="L131" s="0" t="n">
        <v>1</v>
      </c>
      <c r="M131" s="0" t="n">
        <v>1</v>
      </c>
      <c r="N131" s="0" t="n">
        <v>1</v>
      </c>
      <c r="O131" s="0" t="n">
        <v>7</v>
      </c>
      <c r="P131" s="0" t="n">
        <v>1</v>
      </c>
      <c r="Q131" s="0" t="n">
        <v>1</v>
      </c>
      <c r="R131" s="0" t="n">
        <v>1</v>
      </c>
      <c r="S131" s="0" t="n">
        <v>7</v>
      </c>
      <c r="T131" s="0" t="n">
        <v>1</v>
      </c>
      <c r="U131" s="0" t="n">
        <v>3</v>
      </c>
      <c r="V131" s="0" t="n">
        <v>1</v>
      </c>
      <c r="W131" s="0" t="n">
        <v>7</v>
      </c>
      <c r="X131" s="0" t="n">
        <v>1</v>
      </c>
      <c r="Y131" s="0" t="n">
        <v>1</v>
      </c>
      <c r="Z131" s="0" t="n">
        <v>6</v>
      </c>
      <c r="AA131" s="0" t="n">
        <v>1</v>
      </c>
      <c r="AB131" s="0" t="n">
        <v>1</v>
      </c>
      <c r="AC131" s="0" t="n">
        <v>1</v>
      </c>
      <c r="AD131" s="0" t="n">
        <v>7</v>
      </c>
      <c r="AE131" s="0" t="n">
        <v>1</v>
      </c>
      <c r="AF131" s="0" t="n">
        <v>1</v>
      </c>
      <c r="AG131" s="0" t="s">
        <v>200</v>
      </c>
      <c r="AI131" s="0" t="s">
        <v>203</v>
      </c>
      <c r="AJ131" s="0" t="s">
        <v>188</v>
      </c>
      <c r="AK131" s="0" t="s">
        <v>204</v>
      </c>
      <c r="AL131" s="0" t="s">
        <v>192</v>
      </c>
      <c r="AM131" s="0" t="s">
        <v>191</v>
      </c>
      <c r="AN131" s="0" t="s">
        <v>189</v>
      </c>
      <c r="AO131" s="0" t="s">
        <v>191</v>
      </c>
      <c r="AP131" s="0" t="s">
        <v>191</v>
      </c>
      <c r="AQ131" s="0" t="s">
        <v>191</v>
      </c>
      <c r="AR131" s="0" t="s">
        <v>192</v>
      </c>
      <c r="AS131" s="0" t="s">
        <v>191</v>
      </c>
      <c r="AT131" s="0" t="s">
        <v>188</v>
      </c>
      <c r="AU131" s="0" t="s">
        <v>191</v>
      </c>
      <c r="AV131" s="0" t="s">
        <v>188</v>
      </c>
      <c r="AW131" s="0" t="s">
        <v>191</v>
      </c>
      <c r="AX131" s="0" t="s">
        <v>192</v>
      </c>
      <c r="AY131" s="0" t="s">
        <v>192</v>
      </c>
      <c r="AZ131" s="0" t="s">
        <v>192</v>
      </c>
      <c r="DH131" s="0" t="s">
        <v>186</v>
      </c>
      <c r="DI131" s="0" t="s">
        <v>186</v>
      </c>
      <c r="DJ131" s="0" t="s">
        <v>187</v>
      </c>
      <c r="DK131" s="0" t="s">
        <v>186</v>
      </c>
      <c r="DL131" s="0" t="s">
        <v>203</v>
      </c>
      <c r="DM131" s="0" t="s">
        <v>204</v>
      </c>
      <c r="DN131" s="0" t="s">
        <v>194</v>
      </c>
      <c r="DO131" s="1" t="b">
        <f aca="false">TRUE()</f>
        <v>1</v>
      </c>
      <c r="DP131" s="1" t="b">
        <f aca="false">FALSE()</f>
        <v>0</v>
      </c>
      <c r="DQ131" s="1" t="b">
        <f aca="false">FALSE()</f>
        <v>0</v>
      </c>
      <c r="DR131" s="1" t="b">
        <f aca="false">TRUE()</f>
        <v>1</v>
      </c>
      <c r="DS131" s="1" t="b">
        <f aca="false">FALSE()</f>
        <v>0</v>
      </c>
      <c r="DT131" s="1" t="b">
        <f aca="false">TRUE()</f>
        <v>1</v>
      </c>
      <c r="DU131" s="1" t="b">
        <f aca="false">TRUE()</f>
        <v>1</v>
      </c>
      <c r="DV131" s="1" t="b">
        <f aca="false">TRUE()</f>
        <v>1</v>
      </c>
      <c r="DW131" s="1" t="b">
        <f aca="false">FALSE()</f>
        <v>0</v>
      </c>
      <c r="DX131" s="1" t="b">
        <f aca="false">TRUE()</f>
        <v>1</v>
      </c>
      <c r="DY131" s="1" t="b">
        <f aca="false">TRUE()</f>
        <v>1</v>
      </c>
      <c r="DZ131" s="1" t="b">
        <f aca="false">TRUE()</f>
        <v>1</v>
      </c>
      <c r="EA131" s="1" t="b">
        <f aca="false">FALSE()</f>
        <v>0</v>
      </c>
      <c r="EB131" s="1" t="b">
        <f aca="false">TRUE()</f>
        <v>1</v>
      </c>
      <c r="EC131" s="1" t="b">
        <f aca="false">TRUE()</f>
        <v>1</v>
      </c>
      <c r="ED131" s="1" t="b">
        <f aca="false">FALSE()</f>
        <v>0</v>
      </c>
      <c r="EE131" s="1" t="s">
        <v>195</v>
      </c>
      <c r="EF131" s="1" t="s">
        <v>185</v>
      </c>
      <c r="EG131" s="1" t="s">
        <v>196</v>
      </c>
      <c r="EI131" s="1" t="s">
        <v>216</v>
      </c>
      <c r="EP131" s="1" t="n">
        <v>1</v>
      </c>
      <c r="EV131" s="1" t="n">
        <v>1</v>
      </c>
      <c r="EW131" s="1" t="s">
        <v>236</v>
      </c>
      <c r="FF131" s="1" t="n">
        <v>1</v>
      </c>
      <c r="FM131" s="1" t="n">
        <v>1</v>
      </c>
      <c r="FN131" s="1" t="n">
        <v>1</v>
      </c>
      <c r="FO131" s="1" t="n">
        <v>1</v>
      </c>
      <c r="FR131" s="1" t="s">
        <v>195</v>
      </c>
      <c r="FS131" s="1" t="s">
        <v>202</v>
      </c>
      <c r="FT131" s="1" t="s">
        <v>185</v>
      </c>
      <c r="FU131" s="1" t="s">
        <v>195</v>
      </c>
      <c r="FV131" s="1" t="s">
        <v>195</v>
      </c>
      <c r="FW131" s="1" t="s">
        <v>185</v>
      </c>
      <c r="FX131" s="1" t="s">
        <v>185</v>
      </c>
      <c r="FY131" s="1" t="s">
        <v>185</v>
      </c>
    </row>
    <row r="132" customFormat="false" ht="14" hidden="false" customHeight="false" outlineLevel="0" collapsed="false">
      <c r="A132" s="0" t="n">
        <v>14158137</v>
      </c>
      <c r="B132" s="0" t="s">
        <v>181</v>
      </c>
      <c r="C132" s="0" t="s">
        <v>182</v>
      </c>
      <c r="D132" s="0" t="s">
        <v>183</v>
      </c>
      <c r="E132" s="0" t="s">
        <v>184</v>
      </c>
      <c r="F132" s="0" t="s">
        <v>185</v>
      </c>
      <c r="BA132" s="0" t="n">
        <v>1</v>
      </c>
      <c r="BB132" s="0" t="n">
        <v>4</v>
      </c>
      <c r="BC132" s="0" t="n">
        <v>1</v>
      </c>
      <c r="BD132" s="0" t="n">
        <v>7</v>
      </c>
      <c r="BE132" s="0" t="n">
        <v>1</v>
      </c>
      <c r="BF132" s="0" t="n">
        <v>2</v>
      </c>
      <c r="BG132" s="0" t="n">
        <v>1</v>
      </c>
      <c r="BH132" s="0" t="n">
        <v>7</v>
      </c>
      <c r="BI132" s="0" t="n">
        <v>1</v>
      </c>
      <c r="BJ132" s="0" t="n">
        <v>2</v>
      </c>
      <c r="BK132" s="0" t="n">
        <v>1</v>
      </c>
      <c r="BL132" s="0" t="n">
        <v>7</v>
      </c>
      <c r="BM132" s="0" t="n">
        <v>1</v>
      </c>
      <c r="BN132" s="0" t="n">
        <v>6</v>
      </c>
      <c r="BO132" s="0" t="n">
        <v>1</v>
      </c>
      <c r="BP132" s="0" t="n">
        <v>4</v>
      </c>
      <c r="BQ132" s="0" t="n">
        <v>1</v>
      </c>
      <c r="BR132" s="0" t="n">
        <v>2</v>
      </c>
      <c r="BS132" s="0" t="n">
        <v>5</v>
      </c>
      <c r="BT132" s="0" t="n">
        <v>1</v>
      </c>
      <c r="BU132" s="0" t="n">
        <v>2</v>
      </c>
      <c r="BV132" s="0" t="n">
        <v>1</v>
      </c>
      <c r="BW132" s="0" t="n">
        <v>6</v>
      </c>
      <c r="BX132" s="0" t="n">
        <v>1</v>
      </c>
      <c r="BY132" s="0" t="n">
        <v>1</v>
      </c>
      <c r="BZ132" s="0" t="s">
        <v>204</v>
      </c>
      <c r="CA132" s="0" t="s">
        <v>186</v>
      </c>
      <c r="CB132" s="0" t="s">
        <v>187</v>
      </c>
      <c r="CC132" s="0" t="s">
        <v>186</v>
      </c>
      <c r="CD132" s="0" t="s">
        <v>187</v>
      </c>
      <c r="CE132" s="0" t="s">
        <v>187</v>
      </c>
      <c r="CF132" s="0" t="s">
        <v>189</v>
      </c>
      <c r="CG132" s="0" t="s">
        <v>189</v>
      </c>
      <c r="CH132" s="0" t="s">
        <v>189</v>
      </c>
      <c r="CI132" s="0" t="s">
        <v>189</v>
      </c>
      <c r="CJ132" s="0" t="s">
        <v>189</v>
      </c>
      <c r="CK132" s="0" t="s">
        <v>190</v>
      </c>
      <c r="CL132" s="0" t="s">
        <v>189</v>
      </c>
      <c r="CM132" s="0" t="s">
        <v>189</v>
      </c>
      <c r="CN132" s="0" t="s">
        <v>189</v>
      </c>
      <c r="CO132" s="0" t="s">
        <v>189</v>
      </c>
      <c r="CP132" s="0" t="s">
        <v>189</v>
      </c>
      <c r="CQ132" s="0" t="s">
        <v>189</v>
      </c>
      <c r="CR132" s="0" t="s">
        <v>190</v>
      </c>
      <c r="CS132" s="0" t="s">
        <v>190</v>
      </c>
      <c r="CT132" s="0" t="s">
        <v>190</v>
      </c>
      <c r="CU132" s="0" t="s">
        <v>192</v>
      </c>
      <c r="CV132" s="0" t="s">
        <v>192</v>
      </c>
      <c r="CW132" s="0" t="s">
        <v>188</v>
      </c>
      <c r="CX132" s="0" t="s">
        <v>190</v>
      </c>
      <c r="CY132" s="0" t="s">
        <v>190</v>
      </c>
      <c r="CZ132" s="0" t="s">
        <v>190</v>
      </c>
      <c r="DA132" s="0" t="s">
        <v>192</v>
      </c>
      <c r="DB132" s="0" t="s">
        <v>189</v>
      </c>
      <c r="DC132" s="0" t="s">
        <v>192</v>
      </c>
      <c r="DD132" s="0" t="s">
        <v>190</v>
      </c>
      <c r="DE132" s="0" t="s">
        <v>190</v>
      </c>
      <c r="DF132" s="0" t="s">
        <v>190</v>
      </c>
      <c r="DG132" s="0" t="s">
        <v>206</v>
      </c>
      <c r="DH132" s="0" t="s">
        <v>204</v>
      </c>
      <c r="DI132" s="0" t="s">
        <v>186</v>
      </c>
      <c r="DJ132" s="0" t="s">
        <v>186</v>
      </c>
      <c r="DK132" s="0" t="s">
        <v>186</v>
      </c>
      <c r="DL132" s="0" t="s">
        <v>204</v>
      </c>
      <c r="DM132" s="0" t="s">
        <v>186</v>
      </c>
      <c r="DN132" s="0" t="s">
        <v>194</v>
      </c>
      <c r="DO132" s="1" t="b">
        <f aca="false">TRUE()</f>
        <v>1</v>
      </c>
      <c r="DP132" s="1" t="b">
        <f aca="false">TRUE()</f>
        <v>1</v>
      </c>
      <c r="DQ132" s="1" t="b">
        <f aca="false">FALSE()</f>
        <v>0</v>
      </c>
      <c r="DR132" s="1" t="b">
        <f aca="false">TRUE()</f>
        <v>1</v>
      </c>
      <c r="DS132" s="1" t="b">
        <f aca="false">TRUE()</f>
        <v>1</v>
      </c>
      <c r="DT132" s="1" t="b">
        <f aca="false">TRUE()</f>
        <v>1</v>
      </c>
      <c r="DU132" s="1" t="b">
        <f aca="false">TRUE()</f>
        <v>1</v>
      </c>
      <c r="DV132" s="1" t="b">
        <f aca="false">TRUE()</f>
        <v>1</v>
      </c>
      <c r="DW132" s="1" t="b">
        <f aca="false">FALSE()</f>
        <v>0</v>
      </c>
      <c r="DX132" s="1" t="b">
        <f aca="false">FALSE()</f>
        <v>0</v>
      </c>
      <c r="DY132" s="1" t="b">
        <f aca="false">TRUE()</f>
        <v>1</v>
      </c>
      <c r="DZ132" s="1" t="b">
        <f aca="false">FALSE()</f>
        <v>0</v>
      </c>
      <c r="EA132" s="1" t="b">
        <f aca="false">TRUE()</f>
        <v>1</v>
      </c>
      <c r="EB132" s="1" t="b">
        <f aca="false">TRUE()</f>
        <v>1</v>
      </c>
      <c r="ED132" s="1" t="b">
        <f aca="false">FALSE()</f>
        <v>0</v>
      </c>
      <c r="EE132" s="1" t="s">
        <v>195</v>
      </c>
      <c r="EF132" s="1" t="s">
        <v>185</v>
      </c>
      <c r="EG132" s="1" t="s">
        <v>217</v>
      </c>
      <c r="EI132" s="1" t="s">
        <v>197</v>
      </c>
      <c r="EQ132" s="1" t="n">
        <v>1</v>
      </c>
      <c r="FF132" s="1" t="n">
        <v>1</v>
      </c>
      <c r="FM132" s="1" t="n">
        <v>1</v>
      </c>
      <c r="FR132" s="1" t="s">
        <v>185</v>
      </c>
      <c r="FS132" s="1" t="s">
        <v>185</v>
      </c>
      <c r="FT132" s="1" t="s">
        <v>185</v>
      </c>
      <c r="FU132" s="1" t="s">
        <v>195</v>
      </c>
      <c r="FV132" s="1" t="s">
        <v>185</v>
      </c>
      <c r="FW132" s="1" t="s">
        <v>185</v>
      </c>
      <c r="FX132" s="1" t="s">
        <v>185</v>
      </c>
      <c r="FY132" s="1" t="s">
        <v>195</v>
      </c>
    </row>
    <row r="133" customFormat="false" ht="14" hidden="false" customHeight="false" outlineLevel="0" collapsed="false">
      <c r="A133" s="0" t="n">
        <v>14158598</v>
      </c>
      <c r="B133" s="0" t="s">
        <v>181</v>
      </c>
      <c r="C133" s="0" t="s">
        <v>182</v>
      </c>
      <c r="D133" s="0" t="s">
        <v>183</v>
      </c>
      <c r="E133" s="0" t="s">
        <v>184</v>
      </c>
      <c r="F133" s="0" t="s">
        <v>185</v>
      </c>
      <c r="BA133" s="0" t="n">
        <v>4</v>
      </c>
      <c r="BB133" s="0" t="n">
        <v>4</v>
      </c>
      <c r="BC133" s="0" t="n">
        <v>4</v>
      </c>
      <c r="BD133" s="0" t="n">
        <v>4</v>
      </c>
      <c r="BE133" s="0" t="n">
        <v>4</v>
      </c>
      <c r="BF133" s="0" t="n">
        <v>4</v>
      </c>
      <c r="BG133" s="0" t="n">
        <v>3</v>
      </c>
      <c r="BH133" s="0" t="n">
        <v>3</v>
      </c>
      <c r="BI133" s="0" t="n">
        <v>3</v>
      </c>
      <c r="BJ133" s="0" t="n">
        <v>3</v>
      </c>
      <c r="BK133" s="0" t="n">
        <v>1</v>
      </c>
      <c r="BL133" s="0" t="n">
        <v>7</v>
      </c>
      <c r="BM133" s="0" t="n">
        <v>1</v>
      </c>
      <c r="BN133" s="0" t="n">
        <v>7</v>
      </c>
      <c r="BO133" s="0" t="n">
        <v>1</v>
      </c>
      <c r="BP133" s="0" t="n">
        <v>7</v>
      </c>
      <c r="BQ133" s="0" t="n">
        <v>1</v>
      </c>
      <c r="BR133" s="0" t="n">
        <v>4</v>
      </c>
      <c r="BS133" s="0" t="n">
        <v>4</v>
      </c>
      <c r="BT133" s="0" t="n">
        <v>4</v>
      </c>
      <c r="BU133" s="0" t="n">
        <v>4</v>
      </c>
      <c r="BV133" s="0" t="n">
        <v>4</v>
      </c>
      <c r="BW133" s="0" t="n">
        <v>4</v>
      </c>
      <c r="BX133" s="0" t="n">
        <v>4</v>
      </c>
      <c r="BY133" s="0" t="n">
        <v>4</v>
      </c>
      <c r="BZ133" s="0" t="s">
        <v>186</v>
      </c>
      <c r="CA133" s="0" t="s">
        <v>187</v>
      </c>
      <c r="CB133" s="0" t="s">
        <v>186</v>
      </c>
      <c r="CC133" s="0" t="s">
        <v>186</v>
      </c>
      <c r="CD133" s="0" t="s">
        <v>187</v>
      </c>
      <c r="CE133" s="0" t="s">
        <v>187</v>
      </c>
      <c r="CF133" s="0" t="s">
        <v>189</v>
      </c>
      <c r="CG133" s="0" t="s">
        <v>188</v>
      </c>
      <c r="CH133" s="0" t="s">
        <v>188</v>
      </c>
      <c r="CI133" s="0" t="s">
        <v>188</v>
      </c>
      <c r="CJ133" s="0" t="s">
        <v>189</v>
      </c>
      <c r="CK133" s="0" t="s">
        <v>189</v>
      </c>
      <c r="CL133" s="0" t="s">
        <v>189</v>
      </c>
      <c r="CM133" s="0" t="s">
        <v>192</v>
      </c>
      <c r="CN133" s="0" t="s">
        <v>192</v>
      </c>
      <c r="CO133" s="0" t="s">
        <v>192</v>
      </c>
      <c r="CP133" s="0" t="s">
        <v>189</v>
      </c>
      <c r="CQ133" s="0" t="s">
        <v>191</v>
      </c>
      <c r="CR133" s="0" t="s">
        <v>188</v>
      </c>
      <c r="CS133" s="0" t="s">
        <v>190</v>
      </c>
      <c r="CT133" s="0" t="s">
        <v>188</v>
      </c>
      <c r="CU133" s="0" t="s">
        <v>190</v>
      </c>
      <c r="CV133" s="0" t="s">
        <v>188</v>
      </c>
      <c r="CW133" s="0" t="s">
        <v>188</v>
      </c>
      <c r="CX133" s="0" t="s">
        <v>188</v>
      </c>
      <c r="CY133" s="0" t="s">
        <v>188</v>
      </c>
      <c r="CZ133" s="0" t="s">
        <v>188</v>
      </c>
      <c r="DA133" s="0" t="s">
        <v>191</v>
      </c>
      <c r="DB133" s="0" t="s">
        <v>191</v>
      </c>
      <c r="DC133" s="0" t="s">
        <v>191</v>
      </c>
      <c r="DD133" s="0" t="s">
        <v>190</v>
      </c>
      <c r="DE133" s="0" t="s">
        <v>190</v>
      </c>
      <c r="DF133" s="0" t="s">
        <v>190</v>
      </c>
      <c r="DG133" s="4" t="n">
        <v>0</v>
      </c>
      <c r="DH133" s="0" t="s">
        <v>186</v>
      </c>
      <c r="DI133" s="0" t="s">
        <v>186</v>
      </c>
      <c r="DJ133" s="0" t="s">
        <v>187</v>
      </c>
      <c r="DK133" s="0" t="s">
        <v>186</v>
      </c>
      <c r="DL133" s="0" t="s">
        <v>187</v>
      </c>
      <c r="DM133" s="0" t="s">
        <v>186</v>
      </c>
      <c r="DN133" s="0" t="s">
        <v>194</v>
      </c>
      <c r="DO133" s="1" t="b">
        <f aca="false">TRUE()</f>
        <v>1</v>
      </c>
      <c r="DP133" s="1" t="b">
        <f aca="false">FALSE()</f>
        <v>0</v>
      </c>
      <c r="DQ133" s="1" t="b">
        <f aca="false">FALSE()</f>
        <v>0</v>
      </c>
      <c r="DR133" s="1" t="b">
        <f aca="false">TRUE()</f>
        <v>1</v>
      </c>
      <c r="DS133" s="1" t="b">
        <f aca="false">FALSE()</f>
        <v>0</v>
      </c>
      <c r="DT133" s="1" t="b">
        <f aca="false">TRUE()</f>
        <v>1</v>
      </c>
      <c r="DU133" s="1" t="b">
        <f aca="false">TRUE()</f>
        <v>1</v>
      </c>
      <c r="DV133" s="1" t="b">
        <f aca="false">FALSE()</f>
        <v>0</v>
      </c>
      <c r="DW133" s="1" t="b">
        <f aca="false">TRUE()</f>
        <v>1</v>
      </c>
      <c r="DX133" s="1" t="b">
        <f aca="false">FALSE()</f>
        <v>0</v>
      </c>
      <c r="DY133" s="1" t="b">
        <f aca="false">FALSE()</f>
        <v>0</v>
      </c>
      <c r="DZ133" s="1" t="b">
        <f aca="false">TRUE()</f>
        <v>1</v>
      </c>
      <c r="EA133" s="1" t="b">
        <f aca="false">TRUE()</f>
        <v>1</v>
      </c>
      <c r="EB133" s="1" t="b">
        <f aca="false">TRUE()</f>
        <v>1</v>
      </c>
      <c r="EC133" s="1" t="b">
        <f aca="false">FALSE()</f>
        <v>0</v>
      </c>
      <c r="ED133" s="1" t="b">
        <f aca="false">FALSE()</f>
        <v>0</v>
      </c>
      <c r="EE133" s="1" t="s">
        <v>195</v>
      </c>
      <c r="EF133" s="1" t="s">
        <v>195</v>
      </c>
      <c r="EG133" s="1" t="s">
        <v>217</v>
      </c>
      <c r="EI133" s="1" t="s">
        <v>228</v>
      </c>
      <c r="EJ133" s="1" t="n">
        <v>1</v>
      </c>
      <c r="FH133" s="1" t="n">
        <v>1</v>
      </c>
      <c r="FN133" s="1" t="n">
        <v>1</v>
      </c>
      <c r="FR133" s="1" t="s">
        <v>195</v>
      </c>
      <c r="FS133" s="1" t="s">
        <v>198</v>
      </c>
      <c r="FT133" s="1" t="s">
        <v>185</v>
      </c>
      <c r="FU133" s="1" t="s">
        <v>195</v>
      </c>
      <c r="FV133" s="1" t="s">
        <v>195</v>
      </c>
      <c r="FW133" s="1" t="s">
        <v>185</v>
      </c>
      <c r="FX133" s="1" t="s">
        <v>185</v>
      </c>
      <c r="FY133" s="1" t="s">
        <v>195</v>
      </c>
    </row>
    <row r="134" customFormat="false" ht="14" hidden="false" customHeight="false" outlineLevel="0" collapsed="false">
      <c r="A134" s="0" t="n">
        <v>14160450</v>
      </c>
      <c r="B134" s="0" t="s">
        <v>181</v>
      </c>
      <c r="C134" s="0" t="s">
        <v>182</v>
      </c>
      <c r="D134" s="0" t="s">
        <v>183</v>
      </c>
      <c r="E134" s="0" t="s">
        <v>184</v>
      </c>
      <c r="F134" s="0" t="s">
        <v>185</v>
      </c>
      <c r="BA134" s="0" t="n">
        <v>5</v>
      </c>
      <c r="BB134" s="0" t="n">
        <v>2</v>
      </c>
      <c r="BC134" s="0" t="n">
        <v>4</v>
      </c>
      <c r="BD134" s="0" t="n">
        <v>1</v>
      </c>
      <c r="BE134" s="0" t="n">
        <v>3</v>
      </c>
      <c r="BF134" s="0" t="n">
        <v>3</v>
      </c>
      <c r="BG134" s="0" t="n">
        <v>1</v>
      </c>
      <c r="BH134" s="0" t="n">
        <v>7</v>
      </c>
      <c r="BI134" s="0" t="n">
        <v>1</v>
      </c>
      <c r="BJ134" s="0" t="n">
        <v>3</v>
      </c>
      <c r="BK134" s="0" t="n">
        <v>1</v>
      </c>
      <c r="BL134" s="0" t="n">
        <v>7</v>
      </c>
      <c r="BM134" s="0" t="n">
        <v>1</v>
      </c>
      <c r="BN134" s="0" t="n">
        <v>4</v>
      </c>
      <c r="BO134" s="0" t="n">
        <v>1</v>
      </c>
      <c r="BP134" s="0" t="n">
        <v>7</v>
      </c>
      <c r="BQ134" s="0" t="n">
        <v>1</v>
      </c>
      <c r="BR134" s="0" t="n">
        <v>3</v>
      </c>
      <c r="BS134" s="0" t="n">
        <v>4</v>
      </c>
      <c r="BT134" s="0" t="n">
        <v>3</v>
      </c>
      <c r="BU134" s="0" t="n">
        <v>3</v>
      </c>
      <c r="BV134" s="0" t="n">
        <v>3</v>
      </c>
      <c r="BW134" s="0" t="n">
        <v>4</v>
      </c>
      <c r="BX134" s="0" t="n">
        <v>3</v>
      </c>
      <c r="BY134" s="0" t="n">
        <v>3</v>
      </c>
      <c r="BZ134" s="0" t="s">
        <v>186</v>
      </c>
      <c r="CA134" s="0" t="s">
        <v>187</v>
      </c>
      <c r="CB134" s="0" t="s">
        <v>186</v>
      </c>
      <c r="CC134" s="0" t="s">
        <v>186</v>
      </c>
      <c r="CD134" s="0" t="s">
        <v>187</v>
      </c>
      <c r="CE134" s="0" t="s">
        <v>187</v>
      </c>
      <c r="CF134" s="0" t="s">
        <v>189</v>
      </c>
      <c r="CG134" s="0" t="s">
        <v>189</v>
      </c>
      <c r="CH134" s="0" t="s">
        <v>189</v>
      </c>
      <c r="CI134" s="0" t="s">
        <v>189</v>
      </c>
      <c r="CJ134" s="0" t="s">
        <v>190</v>
      </c>
      <c r="CK134" s="0" t="s">
        <v>189</v>
      </c>
      <c r="CL134" s="0" t="s">
        <v>189</v>
      </c>
      <c r="CM134" s="0" t="s">
        <v>188</v>
      </c>
      <c r="CN134" s="0" t="s">
        <v>190</v>
      </c>
      <c r="CO134" s="0" t="s">
        <v>188</v>
      </c>
      <c r="CP134" s="0" t="s">
        <v>189</v>
      </c>
      <c r="CQ134" s="0" t="s">
        <v>189</v>
      </c>
      <c r="CR134" s="0" t="s">
        <v>190</v>
      </c>
      <c r="CS134" s="0" t="s">
        <v>205</v>
      </c>
      <c r="CT134" s="0" t="s">
        <v>205</v>
      </c>
      <c r="CU134" s="0" t="s">
        <v>192</v>
      </c>
      <c r="CV134" s="0" t="s">
        <v>190</v>
      </c>
      <c r="CW134" s="0" t="s">
        <v>188</v>
      </c>
      <c r="CX134" s="0" t="s">
        <v>189</v>
      </c>
      <c r="CY134" s="0" t="s">
        <v>189</v>
      </c>
      <c r="CZ134" s="0" t="s">
        <v>188</v>
      </c>
      <c r="DA134" s="0" t="s">
        <v>191</v>
      </c>
      <c r="DB134" s="0" t="s">
        <v>190</v>
      </c>
      <c r="DC134" s="0" t="s">
        <v>205</v>
      </c>
      <c r="DD134" s="0" t="s">
        <v>190</v>
      </c>
      <c r="DE134" s="0" t="s">
        <v>190</v>
      </c>
      <c r="DF134" s="0" t="s">
        <v>190</v>
      </c>
      <c r="DG134" s="0" t="s">
        <v>193</v>
      </c>
      <c r="DH134" s="0" t="s">
        <v>186</v>
      </c>
      <c r="DI134" s="0" t="s">
        <v>186</v>
      </c>
      <c r="DJ134" s="0" t="s">
        <v>188</v>
      </c>
      <c r="DK134" s="0" t="s">
        <v>186</v>
      </c>
      <c r="DL134" s="0" t="s">
        <v>188</v>
      </c>
      <c r="DM134" s="0" t="s">
        <v>188</v>
      </c>
      <c r="DN134" s="0" t="s">
        <v>194</v>
      </c>
      <c r="DO134" s="1" t="b">
        <f aca="false">TRUE()</f>
        <v>1</v>
      </c>
      <c r="DP134" s="1" t="b">
        <f aca="false">TRUE()</f>
        <v>1</v>
      </c>
      <c r="DQ134" s="1" t="b">
        <f aca="false">FALSE()</f>
        <v>0</v>
      </c>
      <c r="DR134" s="1" t="b">
        <f aca="false">TRUE()</f>
        <v>1</v>
      </c>
      <c r="DS134" s="1" t="b">
        <f aca="false">FALSE()</f>
        <v>0</v>
      </c>
      <c r="DT134" s="1" t="b">
        <f aca="false">TRUE()</f>
        <v>1</v>
      </c>
      <c r="DU134" s="1" t="b">
        <f aca="false">TRUE()</f>
        <v>1</v>
      </c>
      <c r="DV134" s="1" t="b">
        <f aca="false">TRUE()</f>
        <v>1</v>
      </c>
      <c r="DW134" s="1" t="b">
        <f aca="false">FALSE()</f>
        <v>0</v>
      </c>
      <c r="DX134" s="1" t="b">
        <f aca="false">FALSE()</f>
        <v>0</v>
      </c>
      <c r="DY134" s="1" t="b">
        <f aca="false">TRUE()</f>
        <v>1</v>
      </c>
      <c r="DZ134" s="1" t="b">
        <f aca="false">TRUE()</f>
        <v>1</v>
      </c>
      <c r="EA134" s="1" t="b">
        <f aca="false">TRUE()</f>
        <v>1</v>
      </c>
      <c r="EB134" s="1" t="b">
        <f aca="false">TRUE()</f>
        <v>1</v>
      </c>
      <c r="EC134" s="1" t="b">
        <f aca="false">FALSE()</f>
        <v>0</v>
      </c>
      <c r="ED134" s="1" t="b">
        <f aca="false">FALSE()</f>
        <v>0</v>
      </c>
      <c r="EE134" s="1" t="s">
        <v>195</v>
      </c>
      <c r="EF134" s="1" t="s">
        <v>185</v>
      </c>
      <c r="EG134" s="1" t="s">
        <v>237</v>
      </c>
      <c r="EI134" s="1" t="s">
        <v>212</v>
      </c>
      <c r="EJ134" s="1" t="n">
        <v>1</v>
      </c>
      <c r="FF134" s="1" t="n">
        <v>1</v>
      </c>
      <c r="FM134" s="1" t="n">
        <v>1</v>
      </c>
      <c r="FN134" s="1" t="n">
        <v>1</v>
      </c>
      <c r="FR134" s="1" t="s">
        <v>195</v>
      </c>
      <c r="FS134" s="1" t="s">
        <v>198</v>
      </c>
      <c r="FT134" s="1" t="s">
        <v>185</v>
      </c>
      <c r="FU134" s="1" t="s">
        <v>195</v>
      </c>
      <c r="FV134" s="1" t="s">
        <v>195</v>
      </c>
      <c r="FW134" s="1" t="s">
        <v>185</v>
      </c>
      <c r="FX134" s="1" t="s">
        <v>185</v>
      </c>
      <c r="FY134" s="1" t="s">
        <v>195</v>
      </c>
    </row>
    <row r="135" customFormat="false" ht="14" hidden="false" customHeight="false" outlineLevel="0" collapsed="false">
      <c r="A135" s="0" t="n">
        <v>14161254</v>
      </c>
      <c r="B135" s="0" t="s">
        <v>181</v>
      </c>
      <c r="C135" s="0" t="s">
        <v>182</v>
      </c>
      <c r="D135" s="0" t="s">
        <v>183</v>
      </c>
      <c r="E135" s="0" t="s">
        <v>184</v>
      </c>
      <c r="F135" s="0" t="s">
        <v>195</v>
      </c>
      <c r="G135" s="0" t="n">
        <v>3</v>
      </c>
      <c r="H135" s="0" t="n">
        <v>1</v>
      </c>
      <c r="I135" s="0" t="n">
        <v>7</v>
      </c>
      <c r="J135" s="0" t="n">
        <v>1</v>
      </c>
      <c r="K135" s="0" t="n">
        <v>7</v>
      </c>
      <c r="L135" s="0" t="n">
        <v>2</v>
      </c>
      <c r="M135" s="0" t="n">
        <v>3</v>
      </c>
      <c r="N135" s="0" t="n">
        <v>1</v>
      </c>
      <c r="O135" s="0" t="n">
        <v>7</v>
      </c>
      <c r="Q135" s="0" t="n">
        <v>3</v>
      </c>
      <c r="R135" s="0" t="n">
        <v>1</v>
      </c>
      <c r="S135" s="0" t="n">
        <v>7</v>
      </c>
      <c r="T135" s="0" t="n">
        <v>1</v>
      </c>
      <c r="U135" s="0" t="n">
        <v>2</v>
      </c>
      <c r="V135" s="0" t="n">
        <v>1</v>
      </c>
      <c r="W135" s="0" t="n">
        <v>7</v>
      </c>
      <c r="X135" s="0" t="n">
        <v>1</v>
      </c>
      <c r="Y135" s="0" t="n">
        <v>2</v>
      </c>
      <c r="Z135" s="0" t="n">
        <v>6</v>
      </c>
      <c r="AA135" s="0" t="n">
        <v>2</v>
      </c>
      <c r="AB135" s="0" t="n">
        <v>1</v>
      </c>
      <c r="AC135" s="0" t="n">
        <v>2</v>
      </c>
      <c r="AD135" s="0" t="n">
        <v>7</v>
      </c>
      <c r="AE135" s="0" t="n">
        <v>1</v>
      </c>
      <c r="AF135" s="0" t="n">
        <v>1</v>
      </c>
      <c r="AG135" s="0" t="s">
        <v>200</v>
      </c>
      <c r="AI135" s="0" t="s">
        <v>188</v>
      </c>
      <c r="AJ135" s="0" t="s">
        <v>203</v>
      </c>
      <c r="AK135" s="0" t="s">
        <v>203</v>
      </c>
      <c r="AL135" s="0" t="s">
        <v>190</v>
      </c>
      <c r="AM135" s="0" t="s">
        <v>188</v>
      </c>
      <c r="AN135" s="0" t="s">
        <v>190</v>
      </c>
      <c r="AO135" s="0" t="s">
        <v>205</v>
      </c>
      <c r="AP135" s="0" t="s">
        <v>189</v>
      </c>
      <c r="AQ135" s="0" t="s">
        <v>189</v>
      </c>
      <c r="AR135" s="0" t="s">
        <v>190</v>
      </c>
      <c r="AS135" s="0" t="s">
        <v>190</v>
      </c>
      <c r="AT135" s="0" t="s">
        <v>190</v>
      </c>
      <c r="AU135" s="0" t="s">
        <v>191</v>
      </c>
      <c r="AV135" s="0" t="s">
        <v>189</v>
      </c>
      <c r="AW135" s="0" t="s">
        <v>190</v>
      </c>
      <c r="AX135" s="0" t="s">
        <v>192</v>
      </c>
      <c r="AY135" s="0" t="s">
        <v>190</v>
      </c>
      <c r="AZ135" s="0" t="s">
        <v>192</v>
      </c>
      <c r="DH135" s="0" t="s">
        <v>204</v>
      </c>
      <c r="DI135" s="0" t="s">
        <v>186</v>
      </c>
      <c r="DJ135" s="0" t="s">
        <v>186</v>
      </c>
      <c r="DK135" s="0" t="s">
        <v>186</v>
      </c>
      <c r="DL135" s="0" t="s">
        <v>187</v>
      </c>
      <c r="DM135" s="0" t="s">
        <v>186</v>
      </c>
      <c r="DN135" s="0" t="s">
        <v>194</v>
      </c>
      <c r="DO135" s="1" t="b">
        <f aca="false">TRUE()</f>
        <v>1</v>
      </c>
      <c r="DP135" s="1" t="b">
        <f aca="false">TRUE()</f>
        <v>1</v>
      </c>
      <c r="DQ135" s="1" t="b">
        <f aca="false">FALSE()</f>
        <v>0</v>
      </c>
      <c r="DR135" s="1" t="b">
        <f aca="false">TRUE()</f>
        <v>1</v>
      </c>
      <c r="DS135" s="1" t="b">
        <f aca="false">FALSE()</f>
        <v>0</v>
      </c>
      <c r="DT135" s="1" t="b">
        <f aca="false">TRUE()</f>
        <v>1</v>
      </c>
      <c r="DU135" s="1" t="b">
        <f aca="false">TRUE()</f>
        <v>1</v>
      </c>
      <c r="DV135" s="1" t="b">
        <f aca="false">TRUE()</f>
        <v>1</v>
      </c>
      <c r="DW135" s="1" t="b">
        <f aca="false">TRUE()</f>
        <v>1</v>
      </c>
      <c r="DX135" s="1" t="b">
        <f aca="false">FALSE()</f>
        <v>0</v>
      </c>
      <c r="DY135" s="1" t="b">
        <f aca="false">TRUE()</f>
        <v>1</v>
      </c>
      <c r="DZ135" s="1" t="b">
        <f aca="false">FALSE()</f>
        <v>0</v>
      </c>
      <c r="EA135" s="1" t="b">
        <f aca="false">TRUE()</f>
        <v>1</v>
      </c>
      <c r="EB135" s="1" t="b">
        <f aca="false">TRUE()</f>
        <v>1</v>
      </c>
      <c r="EC135" s="1" t="b">
        <f aca="false">TRUE()</f>
        <v>1</v>
      </c>
      <c r="ED135" s="1" t="b">
        <f aca="false">FALSE()</f>
        <v>0</v>
      </c>
      <c r="EE135" s="1" t="s">
        <v>195</v>
      </c>
      <c r="EF135" s="1" t="s">
        <v>185</v>
      </c>
      <c r="EG135" s="1" t="s">
        <v>217</v>
      </c>
      <c r="EI135" s="1" t="s">
        <v>201</v>
      </c>
      <c r="EJ135" s="1" t="n">
        <v>1</v>
      </c>
      <c r="FF135" s="1" t="n">
        <v>1</v>
      </c>
      <c r="FM135" s="1" t="n">
        <v>1</v>
      </c>
      <c r="FR135" s="1" t="s">
        <v>185</v>
      </c>
      <c r="FS135" s="1" t="s">
        <v>185</v>
      </c>
      <c r="FT135" s="1" t="s">
        <v>185</v>
      </c>
      <c r="FU135" s="1" t="s">
        <v>195</v>
      </c>
      <c r="FV135" s="1" t="s">
        <v>185</v>
      </c>
      <c r="FW135" s="1" t="s">
        <v>185</v>
      </c>
      <c r="FX135" s="1" t="s">
        <v>185</v>
      </c>
      <c r="FY135" s="1" t="s">
        <v>195</v>
      </c>
    </row>
    <row r="136" customFormat="false" ht="14" hidden="false" customHeight="false" outlineLevel="0" collapsed="false">
      <c r="A136" s="0" t="n">
        <v>14162372</v>
      </c>
      <c r="B136" s="0" t="s">
        <v>181</v>
      </c>
      <c r="C136" s="0" t="s">
        <v>182</v>
      </c>
      <c r="D136" s="0" t="s">
        <v>183</v>
      </c>
      <c r="E136" s="0" t="s">
        <v>184</v>
      </c>
      <c r="F136" s="0" t="s">
        <v>185</v>
      </c>
      <c r="BA136" s="0" t="n">
        <v>4</v>
      </c>
      <c r="BB136" s="0" t="n">
        <v>4</v>
      </c>
      <c r="BC136" s="0" t="n">
        <v>4</v>
      </c>
      <c r="BD136" s="0" t="n">
        <v>4</v>
      </c>
      <c r="BE136" s="0" t="n">
        <v>4</v>
      </c>
      <c r="BF136" s="0" t="n">
        <v>3</v>
      </c>
      <c r="BG136" s="0" t="n">
        <v>3</v>
      </c>
      <c r="BH136" s="0" t="n">
        <v>3</v>
      </c>
      <c r="BI136" s="0" t="n">
        <v>3</v>
      </c>
      <c r="BJ136" s="0" t="n">
        <v>3</v>
      </c>
      <c r="BK136" s="0" t="n">
        <v>3</v>
      </c>
      <c r="BL136" s="0" t="n">
        <v>3</v>
      </c>
      <c r="BM136" s="0" t="n">
        <v>3</v>
      </c>
      <c r="BN136" s="0" t="n">
        <v>3</v>
      </c>
      <c r="BO136" s="0" t="n">
        <v>4</v>
      </c>
      <c r="BP136" s="0" t="n">
        <v>4</v>
      </c>
      <c r="BQ136" s="0" t="n">
        <v>4</v>
      </c>
      <c r="BR136" s="0" t="n">
        <v>3</v>
      </c>
      <c r="BS136" s="0" t="n">
        <v>4</v>
      </c>
      <c r="BT136" s="0" t="n">
        <v>3</v>
      </c>
      <c r="BU136" s="0" t="n">
        <v>4</v>
      </c>
      <c r="BV136" s="0" t="n">
        <v>4</v>
      </c>
      <c r="BW136" s="0" t="n">
        <v>4</v>
      </c>
      <c r="BX136" s="0" t="n">
        <v>4</v>
      </c>
      <c r="BY136" s="0" t="n">
        <v>4</v>
      </c>
      <c r="BZ136" s="0" t="s">
        <v>188</v>
      </c>
      <c r="CA136" s="0" t="s">
        <v>203</v>
      </c>
      <c r="CB136" s="0" t="s">
        <v>188</v>
      </c>
      <c r="CC136" s="0" t="s">
        <v>188</v>
      </c>
      <c r="CD136" s="0" t="s">
        <v>188</v>
      </c>
      <c r="CE136" s="0" t="s">
        <v>188</v>
      </c>
      <c r="CF136" s="0" t="s">
        <v>190</v>
      </c>
      <c r="CG136" s="0" t="s">
        <v>188</v>
      </c>
      <c r="CH136" s="0" t="s">
        <v>190</v>
      </c>
      <c r="CI136" s="0" t="s">
        <v>190</v>
      </c>
      <c r="CJ136" s="0" t="s">
        <v>191</v>
      </c>
      <c r="CK136" s="0" t="s">
        <v>188</v>
      </c>
      <c r="CL136" s="0" t="s">
        <v>191</v>
      </c>
      <c r="CM136" s="0" t="s">
        <v>190</v>
      </c>
      <c r="CN136" s="0" t="s">
        <v>190</v>
      </c>
      <c r="CO136" s="0" t="s">
        <v>190</v>
      </c>
      <c r="CP136" s="0" t="s">
        <v>190</v>
      </c>
      <c r="CQ136" s="0" t="s">
        <v>191</v>
      </c>
      <c r="CR136" s="0" t="s">
        <v>190</v>
      </c>
      <c r="CS136" s="0" t="s">
        <v>188</v>
      </c>
      <c r="CT136" s="0" t="s">
        <v>188</v>
      </c>
      <c r="CU136" s="0" t="s">
        <v>188</v>
      </c>
      <c r="CV136" s="0" t="s">
        <v>191</v>
      </c>
      <c r="CW136" s="0" t="s">
        <v>191</v>
      </c>
      <c r="CX136" s="0" t="s">
        <v>191</v>
      </c>
      <c r="CY136" s="0" t="s">
        <v>191</v>
      </c>
      <c r="CZ136" s="0" t="s">
        <v>188</v>
      </c>
      <c r="DA136" s="0" t="s">
        <v>191</v>
      </c>
      <c r="DB136" s="0" t="s">
        <v>190</v>
      </c>
      <c r="DC136" s="0" t="s">
        <v>188</v>
      </c>
      <c r="DD136" s="0" t="s">
        <v>188</v>
      </c>
      <c r="DE136" s="0" t="s">
        <v>188</v>
      </c>
      <c r="DF136" s="0" t="s">
        <v>188</v>
      </c>
      <c r="DG136" s="0" t="s">
        <v>193</v>
      </c>
      <c r="DH136" s="0" t="s">
        <v>188</v>
      </c>
      <c r="DI136" s="0" t="s">
        <v>204</v>
      </c>
      <c r="DJ136" s="0" t="s">
        <v>203</v>
      </c>
      <c r="DK136" s="0" t="s">
        <v>204</v>
      </c>
      <c r="DL136" s="0" t="s">
        <v>203</v>
      </c>
      <c r="DM136" s="0" t="s">
        <v>188</v>
      </c>
      <c r="DN136" s="0" t="s">
        <v>191</v>
      </c>
      <c r="DO136" s="1" t="b">
        <f aca="false">FALSE()</f>
        <v>0</v>
      </c>
      <c r="DP136" s="1" t="b">
        <f aca="false">FALSE()</f>
        <v>0</v>
      </c>
      <c r="DQ136" s="1" t="b">
        <f aca="false">TRUE()</f>
        <v>1</v>
      </c>
      <c r="DR136" s="1" t="b">
        <f aca="false">TRUE()</f>
        <v>1</v>
      </c>
      <c r="DS136" s="1" t="b">
        <f aca="false">FALSE()</f>
        <v>0</v>
      </c>
      <c r="DT136" s="1" t="b">
        <f aca="false">TRUE()</f>
        <v>1</v>
      </c>
      <c r="DU136" s="1" t="b">
        <f aca="false">TRUE()</f>
        <v>1</v>
      </c>
      <c r="DV136" s="1" t="b">
        <f aca="false">TRUE()</f>
        <v>1</v>
      </c>
      <c r="DW136" s="1" t="b">
        <f aca="false">TRUE()</f>
        <v>1</v>
      </c>
      <c r="DX136" s="1" t="b">
        <f aca="false">FALSE()</f>
        <v>0</v>
      </c>
      <c r="DY136" s="1" t="b">
        <f aca="false">TRUE()</f>
        <v>1</v>
      </c>
      <c r="DZ136" s="1" t="b">
        <f aca="false">TRUE()</f>
        <v>1</v>
      </c>
      <c r="EA136" s="1" t="b">
        <f aca="false">TRUE()</f>
        <v>1</v>
      </c>
      <c r="EB136" s="1" t="b">
        <f aca="false">TRUE()</f>
        <v>1</v>
      </c>
      <c r="EC136" s="1" t="b">
        <f aca="false">FALSE()</f>
        <v>0</v>
      </c>
      <c r="ED136" s="1" t="b">
        <f aca="false">FALSE()</f>
        <v>0</v>
      </c>
      <c r="EE136" s="1" t="s">
        <v>185</v>
      </c>
      <c r="EF136" s="1" t="s">
        <v>185</v>
      </c>
      <c r="EG136" s="1" t="s">
        <v>217</v>
      </c>
      <c r="EI136" s="1" t="s">
        <v>215</v>
      </c>
      <c r="EL136" s="1" t="n">
        <v>1</v>
      </c>
      <c r="EQ136" s="1" t="n">
        <v>1</v>
      </c>
      <c r="FF136" s="1" t="n">
        <v>1</v>
      </c>
      <c r="FN136" s="1" t="n">
        <v>1</v>
      </c>
      <c r="FR136" s="1" t="s">
        <v>185</v>
      </c>
      <c r="FS136" s="1" t="s">
        <v>185</v>
      </c>
      <c r="FT136" s="1" t="s">
        <v>185</v>
      </c>
      <c r="FU136" s="1" t="s">
        <v>208</v>
      </c>
      <c r="FV136" s="1" t="s">
        <v>185</v>
      </c>
      <c r="FW136" s="1" t="s">
        <v>185</v>
      </c>
      <c r="FX136" s="1" t="s">
        <v>185</v>
      </c>
      <c r="FY136" s="1" t="s">
        <v>185</v>
      </c>
    </row>
    <row r="137" customFormat="false" ht="14" hidden="false" customHeight="false" outlineLevel="0" collapsed="false">
      <c r="A137" s="0" t="n">
        <v>14173509</v>
      </c>
      <c r="B137" s="0" t="s">
        <v>181</v>
      </c>
      <c r="C137" s="0" t="s">
        <v>182</v>
      </c>
      <c r="D137" s="0" t="s">
        <v>183</v>
      </c>
      <c r="E137" s="0" t="s">
        <v>184</v>
      </c>
      <c r="F137" s="0" t="s">
        <v>185</v>
      </c>
      <c r="BA137" s="0" t="n">
        <v>1</v>
      </c>
      <c r="BB137" s="0" t="n">
        <v>4</v>
      </c>
      <c r="BC137" s="0" t="n">
        <v>1</v>
      </c>
      <c r="BD137" s="0" t="n">
        <v>7</v>
      </c>
      <c r="BE137" s="0" t="n">
        <v>1</v>
      </c>
      <c r="BF137" s="0" t="n">
        <v>1</v>
      </c>
      <c r="BG137" s="0" t="n">
        <v>1</v>
      </c>
      <c r="BH137" s="0" t="n">
        <v>7</v>
      </c>
      <c r="BI137" s="0" t="n">
        <v>1</v>
      </c>
      <c r="BJ137" s="0" t="n">
        <v>1</v>
      </c>
      <c r="BK137" s="0" t="n">
        <v>1</v>
      </c>
      <c r="BL137" s="0" t="n">
        <v>7</v>
      </c>
      <c r="BM137" s="0" t="n">
        <v>1</v>
      </c>
      <c r="BN137" s="0" t="n">
        <v>7</v>
      </c>
      <c r="BO137" s="0" t="n">
        <v>1</v>
      </c>
      <c r="BP137" s="0" t="n">
        <v>4</v>
      </c>
      <c r="BQ137" s="0" t="n">
        <v>1</v>
      </c>
      <c r="BR137" s="0" t="n">
        <v>1</v>
      </c>
      <c r="BS137" s="0" t="n">
        <v>4</v>
      </c>
      <c r="BT137" s="0" t="n">
        <v>1</v>
      </c>
      <c r="BU137" s="0" t="n">
        <v>1</v>
      </c>
      <c r="BV137" s="0" t="n">
        <v>1</v>
      </c>
      <c r="BW137" s="0" t="n">
        <v>4</v>
      </c>
      <c r="BX137" s="0" t="n">
        <v>1</v>
      </c>
      <c r="BY137" s="0" t="n">
        <v>1</v>
      </c>
      <c r="BZ137" s="0" t="s">
        <v>188</v>
      </c>
      <c r="CA137" s="0" t="s">
        <v>188</v>
      </c>
      <c r="CB137" s="0" t="s">
        <v>188</v>
      </c>
      <c r="CC137" s="0" t="s">
        <v>204</v>
      </c>
      <c r="CD137" s="0" t="s">
        <v>203</v>
      </c>
      <c r="CE137" s="0" t="s">
        <v>188</v>
      </c>
      <c r="CF137" s="0" t="s">
        <v>189</v>
      </c>
      <c r="CG137" s="0" t="s">
        <v>189</v>
      </c>
      <c r="CH137" s="0" t="s">
        <v>192</v>
      </c>
      <c r="CI137" s="0" t="s">
        <v>190</v>
      </c>
      <c r="CJ137" s="0" t="s">
        <v>190</v>
      </c>
      <c r="CK137" s="0" t="s">
        <v>189</v>
      </c>
      <c r="CL137" s="0" t="s">
        <v>189</v>
      </c>
      <c r="CM137" s="0" t="s">
        <v>189</v>
      </c>
      <c r="CN137" s="0" t="s">
        <v>188</v>
      </c>
      <c r="CO137" s="0" t="s">
        <v>189</v>
      </c>
      <c r="CP137" s="0" t="s">
        <v>189</v>
      </c>
      <c r="CQ137" s="0" t="s">
        <v>189</v>
      </c>
      <c r="CR137" s="0" t="s">
        <v>190</v>
      </c>
      <c r="CS137" s="0" t="s">
        <v>188</v>
      </c>
      <c r="CT137" s="0" t="s">
        <v>205</v>
      </c>
      <c r="CU137" s="0" t="s">
        <v>192</v>
      </c>
      <c r="CV137" s="0" t="s">
        <v>192</v>
      </c>
      <c r="CW137" s="0" t="s">
        <v>190</v>
      </c>
      <c r="CX137" s="0" t="s">
        <v>192</v>
      </c>
      <c r="CY137" s="0" t="s">
        <v>188</v>
      </c>
      <c r="CZ137" s="0" t="s">
        <v>192</v>
      </c>
      <c r="DA137" s="0" t="s">
        <v>192</v>
      </c>
      <c r="DB137" s="0" t="s">
        <v>192</v>
      </c>
      <c r="DC137" s="0" t="s">
        <v>188</v>
      </c>
      <c r="DD137" s="0" t="s">
        <v>190</v>
      </c>
      <c r="DE137" s="0" t="s">
        <v>190</v>
      </c>
      <c r="DF137" s="0" t="s">
        <v>192</v>
      </c>
      <c r="DG137" s="0" t="s">
        <v>206</v>
      </c>
      <c r="DH137" s="0" t="s">
        <v>204</v>
      </c>
      <c r="DI137" s="0" t="s">
        <v>188</v>
      </c>
      <c r="DJ137" s="0" t="s">
        <v>187</v>
      </c>
      <c r="DK137" s="0" t="s">
        <v>204</v>
      </c>
      <c r="DL137" s="0" t="s">
        <v>204</v>
      </c>
      <c r="DM137" s="0" t="s">
        <v>188</v>
      </c>
      <c r="DN137" s="0" t="s">
        <v>219</v>
      </c>
      <c r="DO137" s="1" t="b">
        <f aca="false">TRUE()</f>
        <v>1</v>
      </c>
      <c r="DP137" s="1" t="b">
        <f aca="false">TRUE()</f>
        <v>1</v>
      </c>
      <c r="DQ137" s="1" t="b">
        <f aca="false">FALSE()</f>
        <v>0</v>
      </c>
      <c r="DR137" s="1" t="b">
        <f aca="false">TRUE()</f>
        <v>1</v>
      </c>
      <c r="DS137" s="1" t="b">
        <f aca="false">FALSE()</f>
        <v>0</v>
      </c>
      <c r="DT137" s="1" t="b">
        <f aca="false">TRUE()</f>
        <v>1</v>
      </c>
      <c r="DU137" s="1" t="b">
        <f aca="false">TRUE()</f>
        <v>1</v>
      </c>
      <c r="DV137" s="1" t="b">
        <f aca="false">TRUE()</f>
        <v>1</v>
      </c>
      <c r="DW137" s="1" t="b">
        <f aca="false">FALSE()</f>
        <v>0</v>
      </c>
      <c r="DX137" s="1" t="b">
        <f aca="false">FALSE()</f>
        <v>0</v>
      </c>
      <c r="DY137" s="1" t="b">
        <f aca="false">TRUE()</f>
        <v>1</v>
      </c>
      <c r="DZ137" s="1" t="b">
        <f aca="false">FALSE()</f>
        <v>0</v>
      </c>
      <c r="EA137" s="1" t="b">
        <f aca="false">TRUE()</f>
        <v>1</v>
      </c>
      <c r="EB137" s="1" t="b">
        <f aca="false">TRUE()</f>
        <v>1</v>
      </c>
      <c r="EC137" s="1" t="b">
        <f aca="false">FALSE()</f>
        <v>0</v>
      </c>
      <c r="ED137" s="1" t="b">
        <f aca="false">FALSE()</f>
        <v>0</v>
      </c>
      <c r="EE137" s="1" t="s">
        <v>195</v>
      </c>
      <c r="EF137" s="1" t="s">
        <v>185</v>
      </c>
      <c r="EG137" s="1" t="s">
        <v>217</v>
      </c>
      <c r="EI137" s="1" t="s">
        <v>207</v>
      </c>
      <c r="EL137" s="1" t="n">
        <v>1</v>
      </c>
      <c r="FF137" s="1" t="n">
        <v>1</v>
      </c>
      <c r="FM137" s="1" t="n">
        <v>1</v>
      </c>
      <c r="FR137" s="1" t="s">
        <v>195</v>
      </c>
      <c r="FS137" s="1" t="s">
        <v>198</v>
      </c>
      <c r="FT137" s="1" t="s">
        <v>185</v>
      </c>
      <c r="FU137" s="1" t="s">
        <v>199</v>
      </c>
      <c r="FV137" s="1" t="s">
        <v>185</v>
      </c>
      <c r="FW137" s="1" t="s">
        <v>185</v>
      </c>
      <c r="FX137" s="1" t="s">
        <v>185</v>
      </c>
      <c r="FY137" s="1" t="s">
        <v>195</v>
      </c>
    </row>
    <row r="138" customFormat="false" ht="14" hidden="false" customHeight="false" outlineLevel="0" collapsed="false">
      <c r="A138" s="0" t="n">
        <v>14174500</v>
      </c>
      <c r="B138" s="0" t="s">
        <v>181</v>
      </c>
      <c r="C138" s="0" t="s">
        <v>182</v>
      </c>
      <c r="D138" s="0" t="s">
        <v>183</v>
      </c>
      <c r="E138" s="0" t="s">
        <v>184</v>
      </c>
      <c r="F138" s="0" t="s">
        <v>185</v>
      </c>
      <c r="BA138" s="0" t="n">
        <v>4</v>
      </c>
      <c r="BB138" s="0" t="n">
        <v>4</v>
      </c>
      <c r="BC138" s="0" t="n">
        <v>4</v>
      </c>
      <c r="BD138" s="0" t="n">
        <v>4</v>
      </c>
      <c r="BE138" s="0" t="n">
        <v>4</v>
      </c>
      <c r="BF138" s="0" t="n">
        <v>3</v>
      </c>
      <c r="BG138" s="0" t="n">
        <v>1</v>
      </c>
      <c r="BH138" s="0" t="n">
        <v>7</v>
      </c>
      <c r="BI138" s="0" t="n">
        <v>1</v>
      </c>
      <c r="BJ138" s="0" t="n">
        <v>3</v>
      </c>
      <c r="BK138" s="0" t="n">
        <v>1</v>
      </c>
      <c r="BL138" s="0" t="n">
        <v>7</v>
      </c>
      <c r="BM138" s="0" t="n">
        <v>1</v>
      </c>
      <c r="BN138" s="0" t="n">
        <v>5</v>
      </c>
      <c r="BO138" s="0" t="n">
        <v>1</v>
      </c>
      <c r="BP138" s="0" t="n">
        <v>7</v>
      </c>
      <c r="BQ138" s="0" t="n">
        <v>1</v>
      </c>
      <c r="BR138" s="0" t="n">
        <v>4</v>
      </c>
      <c r="BS138" s="0" t="n">
        <v>4</v>
      </c>
      <c r="BT138" s="0" t="n">
        <v>4</v>
      </c>
      <c r="BU138" s="0" t="n">
        <v>4</v>
      </c>
      <c r="BV138" s="0" t="n">
        <v>4</v>
      </c>
      <c r="BW138" s="0" t="n">
        <v>4</v>
      </c>
      <c r="BX138" s="0" t="n">
        <v>4</v>
      </c>
      <c r="BY138" s="0" t="n">
        <v>4</v>
      </c>
      <c r="BZ138" s="0" t="s">
        <v>204</v>
      </c>
      <c r="CA138" s="0" t="s">
        <v>188</v>
      </c>
      <c r="CB138" s="0" t="s">
        <v>204</v>
      </c>
      <c r="CC138" s="0" t="s">
        <v>204</v>
      </c>
      <c r="CD138" s="0" t="s">
        <v>187</v>
      </c>
      <c r="CE138" s="0" t="s">
        <v>203</v>
      </c>
      <c r="CF138" s="0" t="s">
        <v>191</v>
      </c>
      <c r="CG138" s="0" t="s">
        <v>191</v>
      </c>
      <c r="CH138" s="0" t="s">
        <v>191</v>
      </c>
      <c r="CI138" s="0" t="s">
        <v>191</v>
      </c>
      <c r="CJ138" s="0" t="s">
        <v>189</v>
      </c>
      <c r="CK138" s="0" t="s">
        <v>189</v>
      </c>
      <c r="CL138" s="0" t="s">
        <v>189</v>
      </c>
      <c r="CM138" s="0" t="s">
        <v>192</v>
      </c>
      <c r="CN138" s="0" t="s">
        <v>192</v>
      </c>
      <c r="CO138" s="0" t="s">
        <v>192</v>
      </c>
      <c r="CP138" s="0" t="s">
        <v>189</v>
      </c>
      <c r="CQ138" s="0" t="s">
        <v>191</v>
      </c>
      <c r="CR138" s="0" t="s">
        <v>190</v>
      </c>
      <c r="CS138" s="0" t="s">
        <v>205</v>
      </c>
      <c r="CT138" s="0" t="s">
        <v>188</v>
      </c>
      <c r="CU138" s="0" t="s">
        <v>192</v>
      </c>
      <c r="CV138" s="0" t="s">
        <v>192</v>
      </c>
      <c r="CW138" s="0" t="s">
        <v>192</v>
      </c>
      <c r="CX138" s="0" t="s">
        <v>188</v>
      </c>
      <c r="CY138" s="0" t="s">
        <v>188</v>
      </c>
      <c r="CZ138" s="0" t="s">
        <v>190</v>
      </c>
      <c r="DA138" s="0" t="s">
        <v>191</v>
      </c>
      <c r="DB138" s="0" t="s">
        <v>188</v>
      </c>
      <c r="DC138" s="0" t="s">
        <v>188</v>
      </c>
      <c r="DD138" s="0" t="s">
        <v>190</v>
      </c>
      <c r="DE138" s="0" t="s">
        <v>190</v>
      </c>
      <c r="DF138" s="0" t="s">
        <v>190</v>
      </c>
      <c r="DG138" s="0" t="s">
        <v>206</v>
      </c>
      <c r="DH138" s="0" t="s">
        <v>186</v>
      </c>
      <c r="DI138" s="0" t="s">
        <v>204</v>
      </c>
      <c r="DJ138" s="0" t="s">
        <v>204</v>
      </c>
      <c r="DK138" s="0" t="s">
        <v>186</v>
      </c>
      <c r="DL138" s="0" t="s">
        <v>203</v>
      </c>
      <c r="DM138" s="0" t="s">
        <v>204</v>
      </c>
      <c r="DN138" s="0" t="s">
        <v>194</v>
      </c>
      <c r="DO138" s="1" t="b">
        <f aca="false">TRUE()</f>
        <v>1</v>
      </c>
      <c r="DP138" s="1" t="b">
        <f aca="false">FALSE()</f>
        <v>0</v>
      </c>
      <c r="DQ138" s="1" t="b">
        <f aca="false">FALSE()</f>
        <v>0</v>
      </c>
      <c r="DR138" s="1" t="b">
        <f aca="false">TRUE()</f>
        <v>1</v>
      </c>
      <c r="DS138" s="1" t="b">
        <f aca="false">FALSE()</f>
        <v>0</v>
      </c>
      <c r="DT138" s="1" t="b">
        <f aca="false">TRUE()</f>
        <v>1</v>
      </c>
      <c r="DU138" s="1" t="b">
        <f aca="false">TRUE()</f>
        <v>1</v>
      </c>
      <c r="DV138" s="1" t="b">
        <f aca="false">TRUE()</f>
        <v>1</v>
      </c>
      <c r="DW138" s="1" t="b">
        <f aca="false">FALSE()</f>
        <v>0</v>
      </c>
      <c r="DX138" s="1" t="b">
        <f aca="false">FALSE()</f>
        <v>0</v>
      </c>
      <c r="DY138" s="1" t="b">
        <f aca="false">TRUE()</f>
        <v>1</v>
      </c>
      <c r="DZ138" s="1" t="b">
        <f aca="false">FALSE()</f>
        <v>0</v>
      </c>
      <c r="EA138" s="1" t="b">
        <f aca="false">TRUE()</f>
        <v>1</v>
      </c>
      <c r="EB138" s="1" t="b">
        <f aca="false">TRUE()</f>
        <v>1</v>
      </c>
      <c r="EC138" s="1" t="b">
        <f aca="false">FALSE()</f>
        <v>0</v>
      </c>
      <c r="ED138" s="1" t="b">
        <f aca="false">FALSE()</f>
        <v>0</v>
      </c>
      <c r="EE138" s="1" t="s">
        <v>195</v>
      </c>
      <c r="EF138" s="1" t="s">
        <v>195</v>
      </c>
      <c r="EG138" s="1" t="s">
        <v>217</v>
      </c>
      <c r="EI138" s="1" t="s">
        <v>197</v>
      </c>
      <c r="EJ138" s="1" t="n">
        <v>1</v>
      </c>
      <c r="FF138" s="1" t="n">
        <v>1</v>
      </c>
      <c r="FM138" s="1" t="n">
        <v>1</v>
      </c>
      <c r="FN138" s="1" t="n">
        <v>1</v>
      </c>
      <c r="FR138" s="1" t="s">
        <v>195</v>
      </c>
      <c r="FS138" s="1" t="s">
        <v>202</v>
      </c>
      <c r="FT138" s="1" t="s">
        <v>185</v>
      </c>
      <c r="FU138" s="1" t="s">
        <v>195</v>
      </c>
      <c r="FV138" s="1" t="s">
        <v>195</v>
      </c>
      <c r="FW138" s="1" t="s">
        <v>185</v>
      </c>
      <c r="FX138" s="1" t="s">
        <v>185</v>
      </c>
      <c r="FY138" s="1" t="s">
        <v>195</v>
      </c>
    </row>
    <row r="139" customFormat="false" ht="14" hidden="false" customHeight="false" outlineLevel="0" collapsed="false">
      <c r="A139" s="0" t="n">
        <v>14175813</v>
      </c>
      <c r="B139" s="0" t="s">
        <v>181</v>
      </c>
      <c r="C139" s="0" t="s">
        <v>182</v>
      </c>
      <c r="D139" s="0" t="s">
        <v>183</v>
      </c>
      <c r="E139" s="0" t="s">
        <v>184</v>
      </c>
      <c r="F139" s="0" t="s">
        <v>185</v>
      </c>
      <c r="BA139" s="0" t="n">
        <v>1</v>
      </c>
      <c r="BB139" s="0" t="n">
        <v>6</v>
      </c>
      <c r="BC139" s="0" t="n">
        <v>1</v>
      </c>
      <c r="BD139" s="0" t="n">
        <v>7</v>
      </c>
      <c r="BE139" s="0" t="n">
        <v>2</v>
      </c>
      <c r="BF139" s="0" t="n">
        <v>3</v>
      </c>
      <c r="BG139" s="0" t="n">
        <v>1</v>
      </c>
      <c r="BH139" s="0" t="n">
        <v>7</v>
      </c>
      <c r="BI139" s="0" t="n">
        <v>1</v>
      </c>
      <c r="BJ139" s="0" t="n">
        <v>1</v>
      </c>
      <c r="BK139" s="0" t="n">
        <v>1</v>
      </c>
      <c r="BL139" s="0" t="n">
        <v>7</v>
      </c>
      <c r="BM139" s="0" t="n">
        <v>1</v>
      </c>
      <c r="BN139" s="0" t="n">
        <v>2</v>
      </c>
      <c r="BO139" s="0" t="n">
        <v>1</v>
      </c>
      <c r="BP139" s="0" t="n">
        <v>6</v>
      </c>
      <c r="BQ139" s="0" t="n">
        <v>2</v>
      </c>
      <c r="BR139" s="0" t="n">
        <v>2</v>
      </c>
      <c r="BS139" s="0" t="n">
        <v>6</v>
      </c>
      <c r="BT139" s="0" t="n">
        <v>2</v>
      </c>
      <c r="BU139" s="0" t="n">
        <v>3</v>
      </c>
      <c r="BV139" s="0" t="n">
        <v>1</v>
      </c>
      <c r="BW139" s="0" t="n">
        <v>7</v>
      </c>
      <c r="BX139" s="0" t="n">
        <v>1</v>
      </c>
      <c r="BY139" s="0" t="n">
        <v>1</v>
      </c>
      <c r="BZ139" s="0" t="s">
        <v>188</v>
      </c>
      <c r="CA139" s="0" t="s">
        <v>204</v>
      </c>
      <c r="CB139" s="0" t="s">
        <v>203</v>
      </c>
      <c r="CC139" s="0" t="s">
        <v>203</v>
      </c>
      <c r="CD139" s="0" t="s">
        <v>203</v>
      </c>
      <c r="CE139" s="0" t="s">
        <v>188</v>
      </c>
      <c r="CF139" s="0" t="s">
        <v>190</v>
      </c>
      <c r="CG139" s="0" t="s">
        <v>190</v>
      </c>
      <c r="CH139" s="0" t="s">
        <v>188</v>
      </c>
      <c r="CI139" s="0" t="s">
        <v>188</v>
      </c>
      <c r="CJ139" s="0" t="s">
        <v>192</v>
      </c>
      <c r="CK139" s="0" t="s">
        <v>189</v>
      </c>
      <c r="CL139" s="0" t="s">
        <v>188</v>
      </c>
      <c r="CM139" s="0" t="s">
        <v>192</v>
      </c>
      <c r="CN139" s="0" t="s">
        <v>192</v>
      </c>
      <c r="CO139" s="0" t="s">
        <v>190</v>
      </c>
      <c r="CP139" s="0" t="s">
        <v>190</v>
      </c>
      <c r="CQ139" s="0" t="s">
        <v>191</v>
      </c>
      <c r="CR139" s="0" t="s">
        <v>192</v>
      </c>
      <c r="CS139" s="0" t="s">
        <v>190</v>
      </c>
      <c r="CT139" s="0" t="s">
        <v>192</v>
      </c>
      <c r="CU139" s="0" t="s">
        <v>188</v>
      </c>
      <c r="CV139" s="0" t="s">
        <v>191</v>
      </c>
      <c r="CW139" s="0" t="s">
        <v>191</v>
      </c>
      <c r="CX139" s="0" t="s">
        <v>188</v>
      </c>
      <c r="CY139" s="0" t="s">
        <v>190</v>
      </c>
      <c r="CZ139" s="0" t="s">
        <v>192</v>
      </c>
      <c r="DA139" s="0" t="s">
        <v>192</v>
      </c>
      <c r="DB139" s="0" t="s">
        <v>190</v>
      </c>
      <c r="DC139" s="0" t="s">
        <v>192</v>
      </c>
      <c r="DD139" s="0" t="s">
        <v>192</v>
      </c>
      <c r="DE139" s="0" t="s">
        <v>192</v>
      </c>
      <c r="DF139" s="0" t="s">
        <v>192</v>
      </c>
      <c r="DG139" s="0" t="s">
        <v>206</v>
      </c>
      <c r="DH139" s="0" t="s">
        <v>203</v>
      </c>
      <c r="DI139" s="0" t="s">
        <v>203</v>
      </c>
      <c r="DJ139" s="0" t="s">
        <v>187</v>
      </c>
      <c r="DK139" s="0" t="s">
        <v>186</v>
      </c>
      <c r="DL139" s="0" t="s">
        <v>204</v>
      </c>
      <c r="DM139" s="0" t="s">
        <v>187</v>
      </c>
      <c r="DN139" s="0" t="s">
        <v>194</v>
      </c>
      <c r="DO139" s="1" t="b">
        <f aca="false">TRUE()</f>
        <v>1</v>
      </c>
      <c r="DP139" s="1" t="b">
        <f aca="false">TRUE()</f>
        <v>1</v>
      </c>
      <c r="DQ139" s="1" t="b">
        <f aca="false">FALSE()</f>
        <v>0</v>
      </c>
      <c r="DR139" s="1" t="b">
        <f aca="false">TRUE()</f>
        <v>1</v>
      </c>
      <c r="DS139" s="1" t="b">
        <f aca="false">FALSE()</f>
        <v>0</v>
      </c>
      <c r="DT139" s="1" t="b">
        <f aca="false">TRUE()</f>
        <v>1</v>
      </c>
      <c r="DU139" s="1" t="b">
        <f aca="false">TRUE()</f>
        <v>1</v>
      </c>
      <c r="DV139" s="1" t="b">
        <f aca="false">FALSE()</f>
        <v>0</v>
      </c>
      <c r="DW139" s="1" t="b">
        <f aca="false">FALSE()</f>
        <v>0</v>
      </c>
      <c r="DX139" s="1" t="b">
        <f aca="false">FALSE()</f>
        <v>0</v>
      </c>
      <c r="DY139" s="1" t="b">
        <f aca="false">TRUE()</f>
        <v>1</v>
      </c>
      <c r="DZ139" s="1" t="b">
        <f aca="false">FALSE()</f>
        <v>0</v>
      </c>
      <c r="EA139" s="1" t="b">
        <f aca="false">TRUE()</f>
        <v>1</v>
      </c>
      <c r="EB139" s="1" t="b">
        <f aca="false">TRUE()</f>
        <v>1</v>
      </c>
      <c r="EC139" s="1" t="b">
        <f aca="false">FALSE()</f>
        <v>0</v>
      </c>
      <c r="ED139" s="1" t="b">
        <f aca="false">FALSE()</f>
        <v>0</v>
      </c>
      <c r="EE139" s="1" t="s">
        <v>195</v>
      </c>
      <c r="EF139" s="1" t="s">
        <v>185</v>
      </c>
      <c r="EG139" s="1" t="s">
        <v>217</v>
      </c>
      <c r="EI139" s="1" t="s">
        <v>216</v>
      </c>
      <c r="EQ139" s="1" t="n">
        <v>1</v>
      </c>
      <c r="FF139" s="1" t="n">
        <v>1</v>
      </c>
      <c r="FM139" s="1" t="n">
        <v>1</v>
      </c>
      <c r="FR139" s="1" t="s">
        <v>195</v>
      </c>
      <c r="FS139" s="1" t="s">
        <v>185</v>
      </c>
      <c r="FT139" s="1" t="s">
        <v>185</v>
      </c>
      <c r="FU139" s="1" t="s">
        <v>199</v>
      </c>
      <c r="FV139" s="1" t="s">
        <v>195</v>
      </c>
      <c r="FW139" s="1" t="s">
        <v>185</v>
      </c>
      <c r="FX139" s="1" t="s">
        <v>185</v>
      </c>
      <c r="FY139" s="1" t="s">
        <v>195</v>
      </c>
    </row>
    <row r="140" customFormat="false" ht="14" hidden="false" customHeight="false" outlineLevel="0" collapsed="false">
      <c r="A140" s="0" t="n">
        <v>14180713</v>
      </c>
      <c r="B140" s="0" t="s">
        <v>181</v>
      </c>
      <c r="C140" s="0" t="s">
        <v>182</v>
      </c>
      <c r="D140" s="0" t="s">
        <v>183</v>
      </c>
      <c r="E140" s="0" t="s">
        <v>184</v>
      </c>
      <c r="F140" s="0" t="s">
        <v>195</v>
      </c>
      <c r="G140" s="0" t="n">
        <v>2</v>
      </c>
      <c r="H140" s="0" t="n">
        <v>1</v>
      </c>
      <c r="I140" s="0" t="n">
        <v>7</v>
      </c>
      <c r="J140" s="0" t="n">
        <v>1</v>
      </c>
      <c r="K140" s="0" t="n">
        <v>7</v>
      </c>
      <c r="L140" s="0" t="n">
        <v>5</v>
      </c>
      <c r="M140" s="0" t="n">
        <v>5</v>
      </c>
      <c r="N140" s="0" t="n">
        <v>1</v>
      </c>
      <c r="O140" s="0" t="n">
        <v>7</v>
      </c>
      <c r="P140" s="0" t="n">
        <v>1</v>
      </c>
      <c r="Q140" s="0" t="n">
        <v>5</v>
      </c>
      <c r="R140" s="0" t="n">
        <v>1</v>
      </c>
      <c r="S140" s="0" t="n">
        <v>7</v>
      </c>
      <c r="T140" s="0" t="n">
        <v>1</v>
      </c>
      <c r="U140" s="0" t="n">
        <v>7</v>
      </c>
      <c r="V140" s="0" t="n">
        <v>1</v>
      </c>
      <c r="W140" s="0" t="n">
        <v>7</v>
      </c>
      <c r="X140" s="0" t="n">
        <v>1</v>
      </c>
      <c r="Y140" s="0" t="n">
        <v>1</v>
      </c>
      <c r="Z140" s="0" t="n">
        <v>7</v>
      </c>
      <c r="AA140" s="0" t="n">
        <v>1</v>
      </c>
      <c r="AB140" s="0" t="n">
        <v>1</v>
      </c>
      <c r="AC140" s="0" t="n">
        <v>1</v>
      </c>
      <c r="AD140" s="0" t="n">
        <v>7</v>
      </c>
      <c r="AE140" s="0" t="n">
        <v>1</v>
      </c>
      <c r="AF140" s="0" t="n">
        <v>1</v>
      </c>
      <c r="AG140" s="0" t="s">
        <v>213</v>
      </c>
      <c r="AI140" s="0" t="s">
        <v>204</v>
      </c>
      <c r="AJ140" s="0" t="s">
        <v>187</v>
      </c>
      <c r="AK140" s="0" t="s">
        <v>187</v>
      </c>
      <c r="AL140" s="0" t="s">
        <v>192</v>
      </c>
      <c r="AM140" s="0" t="s">
        <v>188</v>
      </c>
      <c r="AN140" s="0" t="s">
        <v>189</v>
      </c>
      <c r="AO140" s="0" t="s">
        <v>189</v>
      </c>
      <c r="AP140" s="0" t="s">
        <v>191</v>
      </c>
      <c r="AQ140" s="0" t="s">
        <v>191</v>
      </c>
      <c r="AR140" s="0" t="s">
        <v>190</v>
      </c>
      <c r="AS140" s="0" t="s">
        <v>191</v>
      </c>
      <c r="AT140" s="0" t="s">
        <v>192</v>
      </c>
      <c r="AU140" s="0" t="s">
        <v>191</v>
      </c>
      <c r="AV140" s="0" t="s">
        <v>191</v>
      </c>
      <c r="AW140" s="0" t="s">
        <v>191</v>
      </c>
      <c r="AX140" s="0" t="s">
        <v>192</v>
      </c>
      <c r="AY140" s="0" t="s">
        <v>192</v>
      </c>
      <c r="AZ140" s="0" t="s">
        <v>192</v>
      </c>
      <c r="DH140" s="0" t="s">
        <v>186</v>
      </c>
      <c r="DI140" s="0" t="s">
        <v>186</v>
      </c>
      <c r="DJ140" s="0" t="s">
        <v>187</v>
      </c>
      <c r="DK140" s="0" t="s">
        <v>186</v>
      </c>
      <c r="DL140" s="0" t="s">
        <v>187</v>
      </c>
      <c r="DM140" s="0" t="s">
        <v>186</v>
      </c>
      <c r="DN140" s="0" t="s">
        <v>194</v>
      </c>
      <c r="DO140" s="1" t="b">
        <f aca="false">TRUE()</f>
        <v>1</v>
      </c>
      <c r="DP140" s="1" t="b">
        <f aca="false">FALSE()</f>
        <v>0</v>
      </c>
      <c r="DQ140" s="1" t="b">
        <f aca="false">FALSE()</f>
        <v>0</v>
      </c>
      <c r="DR140" s="1" t="b">
        <f aca="false">TRUE()</f>
        <v>1</v>
      </c>
      <c r="DS140" s="1" t="b">
        <f aca="false">FALSE()</f>
        <v>0</v>
      </c>
      <c r="DT140" s="1" t="b">
        <f aca="false">FALSE()</f>
        <v>0</v>
      </c>
      <c r="DU140" s="1" t="b">
        <f aca="false">TRUE()</f>
        <v>1</v>
      </c>
      <c r="DV140" s="1" t="b">
        <f aca="false">TRUE()</f>
        <v>1</v>
      </c>
      <c r="DW140" s="1" t="b">
        <f aca="false">TRUE()</f>
        <v>1</v>
      </c>
      <c r="DX140" s="1" t="b">
        <f aca="false">FALSE()</f>
        <v>0</v>
      </c>
      <c r="DY140" s="1" t="b">
        <f aca="false">FALSE()</f>
        <v>0</v>
      </c>
      <c r="DZ140" s="1" t="b">
        <f aca="false">TRUE()</f>
        <v>1</v>
      </c>
      <c r="EA140" s="1" t="b">
        <f aca="false">TRUE()</f>
        <v>1</v>
      </c>
      <c r="EB140" s="1" t="b">
        <f aca="false">TRUE()</f>
        <v>1</v>
      </c>
      <c r="EC140" s="1" t="b">
        <f aca="false">FALSE()</f>
        <v>0</v>
      </c>
      <c r="ED140" s="1" t="b">
        <f aca="false">FALSE()</f>
        <v>0</v>
      </c>
      <c r="EE140" s="1" t="s">
        <v>195</v>
      </c>
      <c r="EF140" s="1" t="s">
        <v>195</v>
      </c>
      <c r="EG140" s="1" t="s">
        <v>217</v>
      </c>
      <c r="EI140" s="1" t="s">
        <v>201</v>
      </c>
      <c r="EM140" s="1" t="n">
        <v>1</v>
      </c>
      <c r="FF140" s="1" t="n">
        <v>1</v>
      </c>
      <c r="FM140" s="1" t="n">
        <v>1</v>
      </c>
      <c r="FR140" s="1" t="s">
        <v>195</v>
      </c>
      <c r="FS140" s="1" t="s">
        <v>198</v>
      </c>
      <c r="FT140" s="1" t="s">
        <v>195</v>
      </c>
      <c r="FU140" s="1" t="s">
        <v>195</v>
      </c>
      <c r="FV140" s="1" t="s">
        <v>185</v>
      </c>
      <c r="FW140" s="1" t="s">
        <v>185</v>
      </c>
      <c r="FX140" s="1" t="s">
        <v>185</v>
      </c>
      <c r="FY140" s="1" t="s">
        <v>185</v>
      </c>
    </row>
    <row r="141" customFormat="false" ht="14" hidden="false" customHeight="false" outlineLevel="0" collapsed="false">
      <c r="A141" s="0" t="n">
        <v>14198074</v>
      </c>
      <c r="B141" s="0" t="s">
        <v>181</v>
      </c>
      <c r="C141" s="0" t="s">
        <v>182</v>
      </c>
      <c r="D141" s="0" t="s">
        <v>183</v>
      </c>
      <c r="E141" s="0" t="s">
        <v>184</v>
      </c>
      <c r="F141" s="0" t="s">
        <v>185</v>
      </c>
      <c r="BA141" s="0" t="n">
        <v>4</v>
      </c>
      <c r="BB141" s="0" t="n">
        <v>1</v>
      </c>
      <c r="BC141" s="0" t="n">
        <v>4</v>
      </c>
      <c r="BD141" s="0" t="n">
        <v>1</v>
      </c>
      <c r="BE141" s="0" t="n">
        <v>4</v>
      </c>
      <c r="BF141" s="0" t="n">
        <v>6</v>
      </c>
      <c r="BG141" s="0" t="n">
        <v>4</v>
      </c>
      <c r="BH141" s="0" t="n">
        <v>4</v>
      </c>
      <c r="BI141" s="0" t="n">
        <v>4</v>
      </c>
      <c r="BJ141" s="0" t="n">
        <v>4</v>
      </c>
      <c r="BK141" s="0" t="n">
        <v>4</v>
      </c>
      <c r="BL141" s="0" t="n">
        <v>4</v>
      </c>
      <c r="BM141" s="0" t="n">
        <v>4</v>
      </c>
      <c r="BN141" s="0" t="n">
        <v>4</v>
      </c>
      <c r="BO141" s="0" t="n">
        <v>4</v>
      </c>
      <c r="BP141" s="0" t="n">
        <v>4</v>
      </c>
      <c r="BQ141" s="0" t="n">
        <v>4</v>
      </c>
      <c r="BR141" s="0" t="n">
        <v>4</v>
      </c>
      <c r="BS141" s="0" t="n">
        <v>2</v>
      </c>
      <c r="BT141" s="0" t="n">
        <v>4</v>
      </c>
      <c r="BU141" s="0" t="n">
        <v>6</v>
      </c>
      <c r="BV141" s="0" t="n">
        <v>1</v>
      </c>
      <c r="BW141" s="0" t="n">
        <v>1</v>
      </c>
      <c r="BX141" s="0" t="n">
        <v>1</v>
      </c>
      <c r="BY141" s="0" t="n">
        <v>1</v>
      </c>
      <c r="BZ141" s="0" t="s">
        <v>186</v>
      </c>
      <c r="CA141" s="0" t="s">
        <v>187</v>
      </c>
      <c r="CB141" s="0" t="s">
        <v>186</v>
      </c>
      <c r="CC141" s="0" t="s">
        <v>204</v>
      </c>
      <c r="CD141" s="0" t="s">
        <v>204</v>
      </c>
      <c r="CE141" s="0" t="s">
        <v>203</v>
      </c>
      <c r="CF141" s="0" t="s">
        <v>189</v>
      </c>
      <c r="CG141" s="0" t="s">
        <v>189</v>
      </c>
      <c r="CH141" s="0" t="s">
        <v>189</v>
      </c>
      <c r="CI141" s="0" t="s">
        <v>189</v>
      </c>
      <c r="CJ141" s="0" t="s">
        <v>189</v>
      </c>
      <c r="CK141" s="0" t="s">
        <v>190</v>
      </c>
      <c r="CL141" s="0" t="s">
        <v>190</v>
      </c>
      <c r="CM141" s="0" t="s">
        <v>189</v>
      </c>
      <c r="CN141" s="0" t="s">
        <v>189</v>
      </c>
      <c r="CO141" s="0" t="s">
        <v>189</v>
      </c>
      <c r="CP141" s="0" t="s">
        <v>189</v>
      </c>
      <c r="CQ141" s="0" t="s">
        <v>191</v>
      </c>
      <c r="CR141" s="0" t="s">
        <v>189</v>
      </c>
      <c r="CS141" s="0" t="s">
        <v>189</v>
      </c>
      <c r="CT141" s="0" t="s">
        <v>189</v>
      </c>
      <c r="CU141" s="0" t="s">
        <v>191</v>
      </c>
      <c r="CV141" s="0" t="s">
        <v>191</v>
      </c>
      <c r="CW141" s="0" t="s">
        <v>191</v>
      </c>
      <c r="CX141" s="0" t="s">
        <v>191</v>
      </c>
      <c r="CY141" s="0" t="s">
        <v>189</v>
      </c>
      <c r="CZ141" s="0" t="s">
        <v>189</v>
      </c>
      <c r="DA141" s="0" t="s">
        <v>189</v>
      </c>
      <c r="DB141" s="0" t="s">
        <v>191</v>
      </c>
      <c r="DC141" s="0" t="s">
        <v>189</v>
      </c>
      <c r="DD141" s="0" t="s">
        <v>189</v>
      </c>
      <c r="DE141" s="0" t="s">
        <v>189</v>
      </c>
      <c r="DF141" s="0" t="s">
        <v>189</v>
      </c>
      <c r="DG141" s="0" t="s">
        <v>193</v>
      </c>
      <c r="DH141" s="0" t="s">
        <v>188</v>
      </c>
      <c r="DI141" s="0" t="s">
        <v>188</v>
      </c>
      <c r="DJ141" s="0" t="s">
        <v>188</v>
      </c>
      <c r="DK141" s="0" t="s">
        <v>188</v>
      </c>
      <c r="DL141" s="0" t="s">
        <v>188</v>
      </c>
      <c r="DM141" s="0" t="s">
        <v>188</v>
      </c>
      <c r="DN141" s="0" t="s">
        <v>191</v>
      </c>
      <c r="DO141" s="1" t="b">
        <f aca="false">TRUE()</f>
        <v>1</v>
      </c>
      <c r="DP141" s="1" t="b">
        <f aca="false">FALSE()</f>
        <v>0</v>
      </c>
      <c r="DQ141" s="1" t="b">
        <f aca="false">TRUE()</f>
        <v>1</v>
      </c>
      <c r="DR141" s="1" t="b">
        <f aca="false">TRUE()</f>
        <v>1</v>
      </c>
      <c r="DS141" s="1" t="b">
        <f aca="false">FALSE()</f>
        <v>0</v>
      </c>
      <c r="DT141" s="1" t="b">
        <f aca="false">TRUE()</f>
        <v>1</v>
      </c>
      <c r="DU141" s="1" t="b">
        <f aca="false">TRUE()</f>
        <v>1</v>
      </c>
      <c r="DV141" s="1" t="b">
        <f aca="false">TRUE()</f>
        <v>1</v>
      </c>
      <c r="DW141" s="1" t="b">
        <f aca="false">FALSE()</f>
        <v>0</v>
      </c>
      <c r="DX141" s="1" t="b">
        <f aca="false">FALSE()</f>
        <v>0</v>
      </c>
      <c r="DY141" s="1" t="b">
        <f aca="false">TRUE()</f>
        <v>1</v>
      </c>
      <c r="DZ141" s="1" t="b">
        <f aca="false">TRUE()</f>
        <v>1</v>
      </c>
      <c r="EA141" s="1" t="b">
        <f aca="false">TRUE()</f>
        <v>1</v>
      </c>
      <c r="EB141" s="1" t="b">
        <f aca="false">TRUE()</f>
        <v>1</v>
      </c>
      <c r="EC141" s="1" t="b">
        <f aca="false">FALSE()</f>
        <v>0</v>
      </c>
      <c r="ED141" s="1" t="b">
        <f aca="false">FALSE()</f>
        <v>0</v>
      </c>
      <c r="EE141" s="1" t="s">
        <v>195</v>
      </c>
      <c r="EF141" s="1" t="s">
        <v>185</v>
      </c>
      <c r="EG141" s="1" t="s">
        <v>217</v>
      </c>
      <c r="EI141" s="1" t="s">
        <v>215</v>
      </c>
      <c r="EP141" s="1" t="n">
        <v>1</v>
      </c>
      <c r="FF141" s="1" t="n">
        <v>1</v>
      </c>
      <c r="FM141" s="1" t="n">
        <v>1</v>
      </c>
      <c r="FR141" s="1" t="s">
        <v>185</v>
      </c>
      <c r="FS141" s="1" t="s">
        <v>185</v>
      </c>
      <c r="FT141" s="1" t="s">
        <v>185</v>
      </c>
      <c r="FU141" s="1" t="s">
        <v>195</v>
      </c>
      <c r="FV141" s="1" t="s">
        <v>185</v>
      </c>
      <c r="FW141" s="1" t="s">
        <v>185</v>
      </c>
      <c r="FX141" s="1" t="s">
        <v>185</v>
      </c>
      <c r="FY141" s="1" t="s">
        <v>195</v>
      </c>
    </row>
    <row r="142" customFormat="false" ht="14" hidden="false" customHeight="false" outlineLevel="0" collapsed="false">
      <c r="A142" s="0" t="n">
        <v>14198391</v>
      </c>
      <c r="B142" s="0" t="s">
        <v>181</v>
      </c>
      <c r="C142" s="0" t="s">
        <v>182</v>
      </c>
      <c r="D142" s="0" t="s">
        <v>183</v>
      </c>
      <c r="E142" s="0" t="s">
        <v>184</v>
      </c>
      <c r="F142" s="0" t="s">
        <v>185</v>
      </c>
      <c r="BA142" s="0" t="n">
        <v>3</v>
      </c>
      <c r="BB142" s="0" t="n">
        <v>4</v>
      </c>
      <c r="BC142" s="0" t="n">
        <v>3</v>
      </c>
      <c r="BD142" s="0" t="n">
        <v>6</v>
      </c>
      <c r="BE142" s="0" t="n">
        <v>2</v>
      </c>
      <c r="BF142" s="0" t="n">
        <v>1</v>
      </c>
      <c r="BG142" s="0" t="n">
        <v>1</v>
      </c>
      <c r="BH142" s="0" t="n">
        <v>7</v>
      </c>
      <c r="BI142" s="0" t="n">
        <v>1</v>
      </c>
      <c r="BJ142" s="0" t="n">
        <v>2</v>
      </c>
      <c r="BK142" s="0" t="n">
        <v>1</v>
      </c>
      <c r="BL142" s="0" t="n">
        <v>7</v>
      </c>
      <c r="BM142" s="0" t="n">
        <v>1</v>
      </c>
      <c r="BN142" s="0" t="n">
        <v>4</v>
      </c>
      <c r="BO142" s="0" t="n">
        <v>1</v>
      </c>
      <c r="BP142" s="0" t="n">
        <v>7</v>
      </c>
      <c r="BQ142" s="0" t="n">
        <v>1</v>
      </c>
      <c r="BR142" s="0" t="n">
        <v>2</v>
      </c>
      <c r="BS142" s="0" t="n">
        <v>5</v>
      </c>
      <c r="BT142" s="0" t="n">
        <v>2</v>
      </c>
      <c r="BU142" s="0" t="n">
        <v>2</v>
      </c>
      <c r="BV142" s="0" t="n">
        <v>1</v>
      </c>
      <c r="BW142" s="0" t="n">
        <v>7</v>
      </c>
      <c r="BX142" s="0" t="n">
        <v>1</v>
      </c>
      <c r="BY142" s="0" t="n">
        <v>1</v>
      </c>
      <c r="BZ142" s="0" t="s">
        <v>188</v>
      </c>
      <c r="CA142" s="0" t="s">
        <v>204</v>
      </c>
      <c r="CB142" s="0" t="s">
        <v>203</v>
      </c>
      <c r="CC142" s="0" t="s">
        <v>204</v>
      </c>
      <c r="CD142" s="0" t="s">
        <v>203</v>
      </c>
      <c r="CE142" s="0" t="s">
        <v>204</v>
      </c>
      <c r="CF142" s="0" t="s">
        <v>191</v>
      </c>
      <c r="CG142" s="0" t="s">
        <v>191</v>
      </c>
      <c r="CH142" s="0" t="s">
        <v>190</v>
      </c>
      <c r="CI142" s="0" t="s">
        <v>190</v>
      </c>
      <c r="CJ142" s="0" t="s">
        <v>189</v>
      </c>
      <c r="CK142" s="0" t="s">
        <v>189</v>
      </c>
      <c r="CL142" s="0" t="s">
        <v>189</v>
      </c>
      <c r="CM142" s="0" t="s">
        <v>190</v>
      </c>
      <c r="CN142" s="0" t="s">
        <v>190</v>
      </c>
      <c r="CO142" s="0" t="s">
        <v>190</v>
      </c>
      <c r="CP142" s="0" t="s">
        <v>190</v>
      </c>
      <c r="CQ142" s="0" t="s">
        <v>191</v>
      </c>
      <c r="CR142" s="0" t="s">
        <v>190</v>
      </c>
      <c r="CS142" s="0" t="s">
        <v>190</v>
      </c>
      <c r="CT142" s="0" t="s">
        <v>190</v>
      </c>
      <c r="CU142" s="0" t="s">
        <v>192</v>
      </c>
      <c r="CV142" s="0" t="s">
        <v>192</v>
      </c>
      <c r="CW142" s="0" t="s">
        <v>192</v>
      </c>
      <c r="CX142" s="0" t="s">
        <v>190</v>
      </c>
      <c r="CY142" s="0" t="s">
        <v>190</v>
      </c>
      <c r="CZ142" s="0" t="s">
        <v>192</v>
      </c>
      <c r="DA142" s="0" t="s">
        <v>192</v>
      </c>
      <c r="DB142" s="0" t="s">
        <v>205</v>
      </c>
      <c r="DC142" s="0" t="s">
        <v>188</v>
      </c>
      <c r="DD142" s="0" t="s">
        <v>192</v>
      </c>
      <c r="DE142" s="0" t="s">
        <v>192</v>
      </c>
      <c r="DF142" s="0" t="s">
        <v>192</v>
      </c>
      <c r="DG142" s="4" t="n">
        <v>200</v>
      </c>
      <c r="DH142" s="0" t="s">
        <v>204</v>
      </c>
      <c r="DI142" s="0" t="s">
        <v>186</v>
      </c>
      <c r="DJ142" s="0" t="s">
        <v>203</v>
      </c>
      <c r="DK142" s="0" t="s">
        <v>186</v>
      </c>
      <c r="DL142" s="0" t="s">
        <v>187</v>
      </c>
      <c r="DM142" s="0" t="s">
        <v>186</v>
      </c>
      <c r="DN142" s="0" t="s">
        <v>194</v>
      </c>
      <c r="DO142" s="1" t="b">
        <f aca="false">TRUE()</f>
        <v>1</v>
      </c>
      <c r="DP142" s="1" t="b">
        <f aca="false">TRUE()</f>
        <v>1</v>
      </c>
      <c r="DQ142" s="1" t="b">
        <f aca="false">FALSE()</f>
        <v>0</v>
      </c>
      <c r="DR142" s="1" t="b">
        <f aca="false">TRUE()</f>
        <v>1</v>
      </c>
      <c r="DS142" s="1" t="b">
        <f aca="false">FALSE()</f>
        <v>0</v>
      </c>
      <c r="DT142" s="1" t="b">
        <f aca="false">TRUE()</f>
        <v>1</v>
      </c>
      <c r="DU142" s="1" t="b">
        <f aca="false">TRUE()</f>
        <v>1</v>
      </c>
      <c r="DV142" s="1" t="b">
        <f aca="false">TRUE()</f>
        <v>1</v>
      </c>
      <c r="DW142" s="1" t="b">
        <f aca="false">TRUE()</f>
        <v>1</v>
      </c>
      <c r="DX142" s="1" t="b">
        <f aca="false">FALSE()</f>
        <v>0</v>
      </c>
      <c r="DY142" s="1" t="b">
        <f aca="false">TRUE()</f>
        <v>1</v>
      </c>
      <c r="DZ142" s="1" t="b">
        <f aca="false">FALSE()</f>
        <v>0</v>
      </c>
      <c r="EA142" s="1" t="b">
        <f aca="false">TRUE()</f>
        <v>1</v>
      </c>
      <c r="EB142" s="1" t="b">
        <f aca="false">TRUE()</f>
        <v>1</v>
      </c>
      <c r="EC142" s="1" t="b">
        <f aca="false">FALSE()</f>
        <v>0</v>
      </c>
      <c r="ED142" s="1" t="b">
        <f aca="false">FALSE()</f>
        <v>0</v>
      </c>
      <c r="EE142" s="1" t="s">
        <v>195</v>
      </c>
      <c r="EF142" s="1" t="s">
        <v>195</v>
      </c>
      <c r="EG142" s="1" t="s">
        <v>217</v>
      </c>
      <c r="EI142" s="1" t="s">
        <v>216</v>
      </c>
      <c r="EJ142" s="1" t="n">
        <v>1</v>
      </c>
      <c r="FF142" s="1" t="n">
        <v>1</v>
      </c>
      <c r="FM142" s="1" t="n">
        <v>1</v>
      </c>
      <c r="FR142" s="1" t="s">
        <v>195</v>
      </c>
      <c r="FS142" s="1" t="s">
        <v>198</v>
      </c>
      <c r="FT142" s="1" t="s">
        <v>185</v>
      </c>
      <c r="FU142" s="1" t="s">
        <v>199</v>
      </c>
      <c r="FV142" s="1" t="s">
        <v>195</v>
      </c>
      <c r="FW142" s="1" t="s">
        <v>185</v>
      </c>
      <c r="FX142" s="1" t="s">
        <v>185</v>
      </c>
      <c r="FY142" s="1" t="s">
        <v>195</v>
      </c>
    </row>
    <row r="143" customFormat="false" ht="14" hidden="false" customHeight="false" outlineLevel="0" collapsed="false">
      <c r="A143" s="0" t="n">
        <v>14198939</v>
      </c>
      <c r="B143" s="0" t="s">
        <v>181</v>
      </c>
      <c r="C143" s="0" t="s">
        <v>182</v>
      </c>
      <c r="D143" s="0" t="s">
        <v>183</v>
      </c>
      <c r="E143" s="0" t="s">
        <v>184</v>
      </c>
      <c r="F143" s="0" t="s">
        <v>185</v>
      </c>
      <c r="BA143" s="0" t="n">
        <v>1</v>
      </c>
      <c r="BB143" s="0" t="n">
        <v>7</v>
      </c>
      <c r="BC143" s="0" t="n">
        <v>1</v>
      </c>
      <c r="BD143" s="0" t="n">
        <v>7</v>
      </c>
      <c r="BE143" s="0" t="n">
        <v>1</v>
      </c>
      <c r="BF143" s="0" t="n">
        <v>1</v>
      </c>
      <c r="BG143" s="0" t="n">
        <v>1</v>
      </c>
      <c r="BH143" s="0" t="n">
        <v>7</v>
      </c>
      <c r="BI143" s="0" t="n">
        <v>1</v>
      </c>
      <c r="BJ143" s="0" t="n">
        <v>1</v>
      </c>
      <c r="BK143" s="0" t="n">
        <v>1</v>
      </c>
      <c r="BL143" s="0" t="n">
        <v>7</v>
      </c>
      <c r="BM143" s="0" t="n">
        <v>1</v>
      </c>
      <c r="BN143" s="0" t="n">
        <v>3</v>
      </c>
      <c r="BO143" s="0" t="n">
        <v>1</v>
      </c>
      <c r="BP143" s="0" t="n">
        <v>7</v>
      </c>
      <c r="BQ143" s="0" t="n">
        <v>1</v>
      </c>
      <c r="BR143" s="0" t="n">
        <v>1</v>
      </c>
      <c r="BS143" s="0" t="n">
        <v>7</v>
      </c>
      <c r="BT143" s="0" t="n">
        <v>1</v>
      </c>
      <c r="BU143" s="0" t="n">
        <v>1</v>
      </c>
      <c r="BV143" s="0" t="n">
        <v>1</v>
      </c>
      <c r="BW143" s="0" t="n">
        <v>7</v>
      </c>
      <c r="BX143" s="0" t="n">
        <v>1</v>
      </c>
      <c r="BY143" s="0" t="n">
        <v>1</v>
      </c>
      <c r="BZ143" s="0" t="s">
        <v>188</v>
      </c>
      <c r="CA143" s="0" t="s">
        <v>186</v>
      </c>
      <c r="CB143" s="0" t="s">
        <v>187</v>
      </c>
      <c r="CC143" s="0" t="s">
        <v>204</v>
      </c>
      <c r="CD143" s="0" t="s">
        <v>187</v>
      </c>
      <c r="CE143" s="0" t="s">
        <v>187</v>
      </c>
      <c r="CF143" s="0" t="s">
        <v>189</v>
      </c>
      <c r="CG143" s="0" t="s">
        <v>189</v>
      </c>
      <c r="CH143" s="0" t="s">
        <v>192</v>
      </c>
      <c r="CI143" s="0" t="s">
        <v>192</v>
      </c>
      <c r="CJ143" s="0" t="s">
        <v>189</v>
      </c>
      <c r="CK143" s="0" t="s">
        <v>189</v>
      </c>
      <c r="CL143" s="0" t="s">
        <v>189</v>
      </c>
      <c r="CM143" s="0" t="s">
        <v>189</v>
      </c>
      <c r="CN143" s="0" t="s">
        <v>189</v>
      </c>
      <c r="CO143" s="0" t="s">
        <v>189</v>
      </c>
      <c r="CP143" s="0" t="s">
        <v>189</v>
      </c>
      <c r="CQ143" s="0" t="s">
        <v>191</v>
      </c>
      <c r="CR143" s="0" t="s">
        <v>192</v>
      </c>
      <c r="CS143" s="0" t="s">
        <v>205</v>
      </c>
      <c r="CT143" s="0" t="s">
        <v>205</v>
      </c>
      <c r="CU143" s="0" t="s">
        <v>205</v>
      </c>
      <c r="CV143" s="0" t="s">
        <v>191</v>
      </c>
      <c r="CW143" s="0" t="s">
        <v>191</v>
      </c>
      <c r="CX143" s="0" t="s">
        <v>188</v>
      </c>
      <c r="CY143" s="0" t="s">
        <v>188</v>
      </c>
      <c r="CZ143" s="0" t="s">
        <v>192</v>
      </c>
      <c r="DA143" s="0" t="s">
        <v>192</v>
      </c>
      <c r="DB143" s="0" t="s">
        <v>192</v>
      </c>
      <c r="DC143" s="0" t="s">
        <v>190</v>
      </c>
      <c r="DD143" s="0" t="s">
        <v>192</v>
      </c>
      <c r="DE143" s="0" t="s">
        <v>192</v>
      </c>
      <c r="DF143" s="0" t="s">
        <v>192</v>
      </c>
      <c r="DG143" s="0" t="s">
        <v>206</v>
      </c>
      <c r="DH143" s="0" t="s">
        <v>204</v>
      </c>
      <c r="DI143" s="0" t="s">
        <v>186</v>
      </c>
      <c r="DJ143" s="0" t="s">
        <v>187</v>
      </c>
      <c r="DK143" s="0" t="s">
        <v>186</v>
      </c>
      <c r="DL143" s="0" t="s">
        <v>187</v>
      </c>
      <c r="DM143" s="0" t="s">
        <v>186</v>
      </c>
      <c r="DN143" s="0" t="s">
        <v>194</v>
      </c>
      <c r="DO143" s="1" t="b">
        <f aca="false">TRUE()</f>
        <v>1</v>
      </c>
      <c r="DP143" s="1" t="b">
        <f aca="false">TRUE()</f>
        <v>1</v>
      </c>
      <c r="DQ143" s="1" t="b">
        <f aca="false">FALSE()</f>
        <v>0</v>
      </c>
      <c r="DR143" s="1" t="b">
        <f aca="false">TRUE()</f>
        <v>1</v>
      </c>
      <c r="DS143" s="1" t="b">
        <f aca="false">FALSE()</f>
        <v>0</v>
      </c>
      <c r="DT143" s="1" t="b">
        <f aca="false">TRUE()</f>
        <v>1</v>
      </c>
      <c r="DU143" s="1" t="b">
        <f aca="false">TRUE()</f>
        <v>1</v>
      </c>
      <c r="DV143" s="1" t="b">
        <f aca="false">TRUE()</f>
        <v>1</v>
      </c>
      <c r="DW143" s="1" t="b">
        <f aca="false">TRUE()</f>
        <v>1</v>
      </c>
      <c r="DX143" s="1" t="b">
        <f aca="false">FALSE()</f>
        <v>0</v>
      </c>
      <c r="DY143" s="1" t="b">
        <f aca="false">TRUE()</f>
        <v>1</v>
      </c>
      <c r="DZ143" s="1" t="b">
        <f aca="false">FALSE()</f>
        <v>0</v>
      </c>
      <c r="EA143" s="1" t="b">
        <f aca="false">TRUE()</f>
        <v>1</v>
      </c>
      <c r="EB143" s="1" t="b">
        <f aca="false">TRUE()</f>
        <v>1</v>
      </c>
      <c r="EC143" s="1" t="b">
        <f aca="false">FALSE()</f>
        <v>0</v>
      </c>
      <c r="ED143" s="1" t="b">
        <f aca="false">FALSE()</f>
        <v>0</v>
      </c>
      <c r="EE143" s="1" t="s">
        <v>195</v>
      </c>
      <c r="EF143" s="1" t="s">
        <v>185</v>
      </c>
      <c r="EG143" s="1" t="s">
        <v>217</v>
      </c>
      <c r="EI143" s="1" t="s">
        <v>216</v>
      </c>
      <c r="EJ143" s="1" t="n">
        <v>1</v>
      </c>
      <c r="FF143" s="1" t="n">
        <v>1</v>
      </c>
      <c r="FN143" s="1" t="n">
        <v>1</v>
      </c>
      <c r="FR143" s="1" t="s">
        <v>195</v>
      </c>
      <c r="FS143" s="1" t="s">
        <v>198</v>
      </c>
      <c r="FT143" s="1" t="s">
        <v>185</v>
      </c>
      <c r="FU143" s="1" t="s">
        <v>195</v>
      </c>
      <c r="FV143" s="1" t="s">
        <v>195</v>
      </c>
      <c r="FW143" s="1" t="s">
        <v>185</v>
      </c>
      <c r="FX143" s="1" t="s">
        <v>185</v>
      </c>
      <c r="FY143" s="1" t="s">
        <v>195</v>
      </c>
    </row>
    <row r="144" customFormat="false" ht="14" hidden="false" customHeight="false" outlineLevel="0" collapsed="false">
      <c r="A144" s="0" t="n">
        <v>14203489</v>
      </c>
      <c r="B144" s="0" t="s">
        <v>181</v>
      </c>
      <c r="C144" s="0" t="s">
        <v>209</v>
      </c>
      <c r="D144" s="0" t="s">
        <v>183</v>
      </c>
      <c r="E144" s="0" t="s">
        <v>184</v>
      </c>
      <c r="F144" s="0" t="s">
        <v>195</v>
      </c>
      <c r="G144" s="0" t="n">
        <v>3</v>
      </c>
      <c r="H144" s="0" t="n">
        <v>1</v>
      </c>
      <c r="I144" s="0" t="n">
        <v>6</v>
      </c>
      <c r="J144" s="0" t="n">
        <v>1</v>
      </c>
      <c r="K144" s="0" t="n">
        <v>6</v>
      </c>
      <c r="L144" s="0" t="n">
        <v>1</v>
      </c>
      <c r="M144" s="0" t="n">
        <v>3</v>
      </c>
      <c r="N144" s="0" t="n">
        <v>1</v>
      </c>
      <c r="O144" s="0" t="n">
        <v>7</v>
      </c>
      <c r="P144" s="0" t="n">
        <v>1</v>
      </c>
      <c r="Q144" s="0" t="n">
        <v>1</v>
      </c>
      <c r="R144" s="0" t="n">
        <v>1</v>
      </c>
      <c r="S144" s="0" t="n">
        <v>7</v>
      </c>
      <c r="T144" s="0" t="n">
        <v>1</v>
      </c>
      <c r="U144" s="0" t="n">
        <v>3</v>
      </c>
      <c r="V144" s="0" t="n">
        <v>1</v>
      </c>
      <c r="W144" s="0" t="n">
        <v>7</v>
      </c>
      <c r="X144" s="0" t="n">
        <v>1</v>
      </c>
      <c r="Y144" s="0" t="n">
        <v>2</v>
      </c>
      <c r="Z144" s="0" t="n">
        <v>6</v>
      </c>
      <c r="AA144" s="0" t="n">
        <v>2</v>
      </c>
      <c r="AB144" s="0" t="n">
        <v>2</v>
      </c>
      <c r="AC144" s="0" t="n">
        <v>1</v>
      </c>
      <c r="AD144" s="0" t="n">
        <v>7</v>
      </c>
      <c r="AE144" s="0" t="n">
        <v>1</v>
      </c>
      <c r="AF144" s="0" t="n">
        <v>1</v>
      </c>
      <c r="AG144" s="0" t="s">
        <v>200</v>
      </c>
      <c r="AI144" s="0" t="s">
        <v>188</v>
      </c>
      <c r="AJ144" s="0" t="s">
        <v>188</v>
      </c>
      <c r="AK144" s="0" t="s">
        <v>188</v>
      </c>
      <c r="AL144" s="0" t="s">
        <v>188</v>
      </c>
      <c r="AM144" s="0" t="s">
        <v>190</v>
      </c>
      <c r="AN144" s="0" t="s">
        <v>205</v>
      </c>
      <c r="AO144" s="0" t="s">
        <v>188</v>
      </c>
      <c r="AP144" s="0" t="s">
        <v>189</v>
      </c>
      <c r="AQ144" s="0" t="s">
        <v>189</v>
      </c>
      <c r="AR144" s="0" t="s">
        <v>190</v>
      </c>
      <c r="AS144" s="0" t="s">
        <v>191</v>
      </c>
      <c r="AT144" s="0" t="s">
        <v>191</v>
      </c>
      <c r="AU144" s="0" t="s">
        <v>192</v>
      </c>
      <c r="AV144" s="0" t="s">
        <v>190</v>
      </c>
      <c r="AX144" s="0" t="s">
        <v>192</v>
      </c>
      <c r="AY144" s="0" t="s">
        <v>192</v>
      </c>
      <c r="AZ144" s="0" t="s">
        <v>192</v>
      </c>
      <c r="DH144" s="0" t="s">
        <v>188</v>
      </c>
      <c r="DI144" s="0" t="s">
        <v>186</v>
      </c>
      <c r="DJ144" s="0" t="s">
        <v>187</v>
      </c>
      <c r="DK144" s="0" t="s">
        <v>186</v>
      </c>
      <c r="DL144" s="0" t="s">
        <v>187</v>
      </c>
      <c r="DM144" s="0" t="s">
        <v>186</v>
      </c>
      <c r="DN144" s="0" t="s">
        <v>238</v>
      </c>
      <c r="DO144" s="1" t="b">
        <f aca="false">TRUE()</f>
        <v>1</v>
      </c>
      <c r="DP144" s="1" t="b">
        <f aca="false">FALSE()</f>
        <v>0</v>
      </c>
      <c r="DQ144" s="1" t="b">
        <f aca="false">TRUE()</f>
        <v>1</v>
      </c>
      <c r="DR144" s="1" t="b">
        <f aca="false">FALSE()</f>
        <v>0</v>
      </c>
      <c r="DS144" s="1" t="b">
        <f aca="false">FALSE()</f>
        <v>0</v>
      </c>
      <c r="DT144" s="1" t="b">
        <f aca="false">TRUE()</f>
        <v>1</v>
      </c>
      <c r="DU144" s="1" t="b">
        <f aca="false">TRUE()</f>
        <v>1</v>
      </c>
      <c r="DV144" s="1" t="b">
        <f aca="false">TRUE()</f>
        <v>1</v>
      </c>
      <c r="DW144" s="1" t="b">
        <f aca="false">TRUE()</f>
        <v>1</v>
      </c>
      <c r="DX144" s="1" t="b">
        <f aca="false">TRUE()</f>
        <v>1</v>
      </c>
      <c r="DY144" s="1" t="b">
        <f aca="false">TRUE()</f>
        <v>1</v>
      </c>
      <c r="DZ144" s="1" t="b">
        <f aca="false">TRUE()</f>
        <v>1</v>
      </c>
      <c r="EA144" s="1" t="b">
        <f aca="false">FALSE()</f>
        <v>0</v>
      </c>
      <c r="EB144" s="1" t="b">
        <f aca="false">TRUE()</f>
        <v>1</v>
      </c>
      <c r="EC144" s="1" t="b">
        <f aca="false">FALSE()</f>
        <v>0</v>
      </c>
      <c r="ED144" s="1" t="b">
        <f aca="false">FALSE()</f>
        <v>0</v>
      </c>
      <c r="EE144" s="1" t="s">
        <v>195</v>
      </c>
      <c r="EF144" s="1" t="s">
        <v>185</v>
      </c>
      <c r="EG144" s="1" t="s">
        <v>217</v>
      </c>
      <c r="EI144" s="1" t="s">
        <v>218</v>
      </c>
      <c r="EJ144" s="1" t="n">
        <v>1</v>
      </c>
      <c r="FH144" s="1" t="n">
        <v>1</v>
      </c>
      <c r="FM144" s="1" t="n">
        <v>1</v>
      </c>
      <c r="FR144" s="1" t="s">
        <v>185</v>
      </c>
      <c r="FS144" s="1" t="s">
        <v>185</v>
      </c>
      <c r="FT144" s="1" t="s">
        <v>185</v>
      </c>
      <c r="FU144" s="1" t="s">
        <v>195</v>
      </c>
      <c r="FV144" s="1" t="s">
        <v>185</v>
      </c>
      <c r="FW144" s="1" t="s">
        <v>185</v>
      </c>
      <c r="FX144" s="1" t="s">
        <v>185</v>
      </c>
      <c r="FY144" s="1" t="s">
        <v>195</v>
      </c>
    </row>
    <row r="145" customFormat="false" ht="14" hidden="false" customHeight="false" outlineLevel="0" collapsed="false">
      <c r="A145" s="0" t="n">
        <v>14209988</v>
      </c>
      <c r="B145" s="0" t="s">
        <v>181</v>
      </c>
      <c r="C145" s="0" t="s">
        <v>182</v>
      </c>
      <c r="D145" s="0" t="s">
        <v>183</v>
      </c>
      <c r="E145" s="0" t="s">
        <v>184</v>
      </c>
      <c r="F145" s="0" t="s">
        <v>185</v>
      </c>
      <c r="BA145" s="0" t="n">
        <v>6</v>
      </c>
      <c r="BB145" s="0" t="n">
        <v>6</v>
      </c>
      <c r="BC145" s="0" t="n">
        <v>6</v>
      </c>
      <c r="BD145" s="0" t="n">
        <v>6</v>
      </c>
      <c r="BE145" s="0" t="n">
        <v>2</v>
      </c>
      <c r="BF145" s="0" t="n">
        <v>3</v>
      </c>
      <c r="BG145" s="0" t="n">
        <v>1</v>
      </c>
      <c r="BH145" s="0" t="n">
        <v>7</v>
      </c>
      <c r="BI145" s="0" t="n">
        <v>1</v>
      </c>
      <c r="BJ145" s="0" t="n">
        <v>3</v>
      </c>
      <c r="BK145" s="0" t="n">
        <v>1</v>
      </c>
      <c r="BL145" s="0" t="n">
        <v>7</v>
      </c>
      <c r="BM145" s="0" t="n">
        <v>1</v>
      </c>
      <c r="BN145" s="0" t="n">
        <v>7</v>
      </c>
      <c r="BO145" s="0" t="n">
        <v>1</v>
      </c>
      <c r="BP145" s="0" t="n">
        <v>7</v>
      </c>
      <c r="BQ145" s="0" t="n">
        <v>1</v>
      </c>
      <c r="BR145" s="0" t="n">
        <v>1</v>
      </c>
      <c r="BS145" s="0" t="n">
        <v>1</v>
      </c>
      <c r="BT145" s="0" t="n">
        <v>1</v>
      </c>
      <c r="BU145" s="0" t="n">
        <v>4</v>
      </c>
      <c r="BV145" s="0" t="n">
        <v>1</v>
      </c>
      <c r="BW145" s="0" t="n">
        <v>7</v>
      </c>
      <c r="BX145" s="0" t="n">
        <v>1</v>
      </c>
      <c r="BY145" s="0" t="n">
        <v>1</v>
      </c>
      <c r="BZ145" s="0" t="s">
        <v>204</v>
      </c>
      <c r="CA145" s="0" t="s">
        <v>203</v>
      </c>
      <c r="CB145" s="0" t="s">
        <v>204</v>
      </c>
      <c r="CC145" s="0" t="s">
        <v>186</v>
      </c>
      <c r="CD145" s="0" t="s">
        <v>203</v>
      </c>
      <c r="CE145" s="0" t="s">
        <v>203</v>
      </c>
      <c r="CF145" s="0" t="s">
        <v>189</v>
      </c>
      <c r="CG145" s="0" t="s">
        <v>190</v>
      </c>
      <c r="CH145" s="0" t="s">
        <v>192</v>
      </c>
      <c r="CI145" s="0" t="s">
        <v>192</v>
      </c>
      <c r="CJ145" s="0" t="s">
        <v>189</v>
      </c>
      <c r="CK145" s="0" t="s">
        <v>205</v>
      </c>
      <c r="CL145" s="0" t="s">
        <v>192</v>
      </c>
      <c r="CM145" s="0" t="s">
        <v>192</v>
      </c>
      <c r="CN145" s="0" t="s">
        <v>192</v>
      </c>
      <c r="CO145" s="0" t="s">
        <v>192</v>
      </c>
      <c r="CP145" s="0" t="s">
        <v>192</v>
      </c>
      <c r="CQ145" s="0" t="s">
        <v>189</v>
      </c>
      <c r="CR145" s="0" t="s">
        <v>192</v>
      </c>
      <c r="CS145" s="0" t="s">
        <v>189</v>
      </c>
      <c r="CT145" s="0" t="s">
        <v>189</v>
      </c>
      <c r="CU145" s="0" t="s">
        <v>190</v>
      </c>
      <c r="CV145" s="0" t="s">
        <v>192</v>
      </c>
      <c r="CW145" s="0" t="s">
        <v>188</v>
      </c>
      <c r="CX145" s="0" t="s">
        <v>192</v>
      </c>
      <c r="CY145" s="0" t="s">
        <v>188</v>
      </c>
      <c r="CZ145" s="0" t="s">
        <v>190</v>
      </c>
      <c r="DA145" s="0" t="s">
        <v>190</v>
      </c>
      <c r="DB145" s="0" t="s">
        <v>190</v>
      </c>
      <c r="DC145" s="0" t="s">
        <v>205</v>
      </c>
      <c r="DD145" s="0" t="s">
        <v>188</v>
      </c>
      <c r="DE145" s="0" t="s">
        <v>188</v>
      </c>
      <c r="DF145" s="0" t="s">
        <v>188</v>
      </c>
      <c r="DG145" s="0" t="s">
        <v>206</v>
      </c>
      <c r="DH145" s="0" t="s">
        <v>204</v>
      </c>
      <c r="DI145" s="0" t="s">
        <v>186</v>
      </c>
      <c r="DJ145" s="0" t="s">
        <v>187</v>
      </c>
      <c r="DK145" s="0" t="s">
        <v>203</v>
      </c>
      <c r="DL145" s="0" t="s">
        <v>187</v>
      </c>
      <c r="DM145" s="0" t="s">
        <v>204</v>
      </c>
      <c r="DN145" s="0" t="s">
        <v>194</v>
      </c>
      <c r="DO145" s="1" t="b">
        <f aca="false">TRUE()</f>
        <v>1</v>
      </c>
      <c r="DP145" s="1" t="b">
        <f aca="false">FALSE()</f>
        <v>0</v>
      </c>
      <c r="DQ145" s="1" t="b">
        <f aca="false">TRUE()</f>
        <v>1</v>
      </c>
      <c r="DR145" s="1" t="b">
        <f aca="false">TRUE()</f>
        <v>1</v>
      </c>
      <c r="DS145" s="1" t="b">
        <f aca="false">FALSE()</f>
        <v>0</v>
      </c>
      <c r="DT145" s="1" t="b">
        <f aca="false">FALSE()</f>
        <v>0</v>
      </c>
      <c r="DU145" s="1" t="b">
        <f aca="false">TRUE()</f>
        <v>1</v>
      </c>
      <c r="DV145" s="1" t="b">
        <f aca="false">TRUE()</f>
        <v>1</v>
      </c>
      <c r="DW145" s="1" t="b">
        <f aca="false">FALSE()</f>
        <v>0</v>
      </c>
      <c r="DX145" s="1" t="b">
        <f aca="false">FALSE()</f>
        <v>0</v>
      </c>
      <c r="DY145" s="1" t="b">
        <f aca="false">TRUE()</f>
        <v>1</v>
      </c>
      <c r="DZ145" s="1" t="b">
        <f aca="false">TRUE()</f>
        <v>1</v>
      </c>
      <c r="EA145" s="1" t="b">
        <f aca="false">FALSE()</f>
        <v>0</v>
      </c>
      <c r="EB145" s="1" t="b">
        <f aca="false">TRUE()</f>
        <v>1</v>
      </c>
      <c r="EC145" s="1" t="b">
        <f aca="false">FALSE()</f>
        <v>0</v>
      </c>
      <c r="ED145" s="1" t="b">
        <f aca="false">FALSE()</f>
        <v>0</v>
      </c>
      <c r="EE145" s="1" t="s">
        <v>195</v>
      </c>
      <c r="EF145" s="1" t="s">
        <v>195</v>
      </c>
      <c r="EG145" s="1" t="s">
        <v>217</v>
      </c>
      <c r="EI145" s="1" t="s">
        <v>215</v>
      </c>
      <c r="EM145" s="1" t="n">
        <v>1</v>
      </c>
      <c r="FF145" s="1" t="n">
        <v>1</v>
      </c>
      <c r="FM145" s="1" t="n">
        <v>1</v>
      </c>
      <c r="FR145" s="1" t="s">
        <v>185</v>
      </c>
      <c r="FS145" s="1" t="s">
        <v>185</v>
      </c>
      <c r="FT145" s="1" t="s">
        <v>185</v>
      </c>
      <c r="FU145" s="1" t="s">
        <v>199</v>
      </c>
      <c r="FV145" s="1" t="s">
        <v>185</v>
      </c>
      <c r="FW145" s="1" t="s">
        <v>185</v>
      </c>
      <c r="FX145" s="1" t="s">
        <v>185</v>
      </c>
      <c r="FY145" s="1" t="s">
        <v>185</v>
      </c>
    </row>
    <row r="146" customFormat="false" ht="14" hidden="false" customHeight="false" outlineLevel="0" collapsed="false">
      <c r="A146" s="0" t="n">
        <v>14214787</v>
      </c>
      <c r="B146" s="0" t="s">
        <v>181</v>
      </c>
      <c r="C146" s="0" t="s">
        <v>182</v>
      </c>
      <c r="D146" s="0" t="s">
        <v>183</v>
      </c>
      <c r="E146" s="0" t="s">
        <v>184</v>
      </c>
      <c r="F146" s="0" t="s">
        <v>185</v>
      </c>
      <c r="BA146" s="0" t="n">
        <v>4</v>
      </c>
      <c r="BB146" s="0" t="n">
        <v>3</v>
      </c>
      <c r="BC146" s="0" t="n">
        <v>3</v>
      </c>
      <c r="BD146" s="0" t="n">
        <v>3</v>
      </c>
      <c r="BE146" s="0" t="n">
        <v>4</v>
      </c>
      <c r="BF146" s="0" t="n">
        <v>6</v>
      </c>
      <c r="BG146" s="0" t="n">
        <v>3</v>
      </c>
      <c r="BH146" s="0" t="n">
        <v>5</v>
      </c>
      <c r="BI146" s="0" t="n">
        <v>3</v>
      </c>
      <c r="BJ146" s="0" t="n">
        <v>3</v>
      </c>
      <c r="BK146" s="0" t="n">
        <v>3</v>
      </c>
      <c r="BL146" s="0" t="n">
        <v>5</v>
      </c>
      <c r="BM146" s="0" t="n">
        <v>3</v>
      </c>
      <c r="BN146" s="0" t="n">
        <v>3</v>
      </c>
      <c r="BO146" s="0" t="n">
        <v>3</v>
      </c>
      <c r="BP146" s="0" t="n">
        <v>5</v>
      </c>
      <c r="BQ146" s="0" t="n">
        <v>3</v>
      </c>
      <c r="BR146" s="0" t="n">
        <v>5</v>
      </c>
      <c r="BS146" s="0" t="n">
        <v>2</v>
      </c>
      <c r="BT146" s="0" t="n">
        <v>6</v>
      </c>
      <c r="BU146" s="0" t="n">
        <v>7</v>
      </c>
      <c r="BV146" s="0" t="n">
        <v>5</v>
      </c>
      <c r="BW146" s="0" t="n">
        <v>2</v>
      </c>
      <c r="BX146" s="0" t="n">
        <v>6</v>
      </c>
      <c r="BY146" s="0" t="n">
        <v>7</v>
      </c>
      <c r="BZ146" s="0" t="s">
        <v>186</v>
      </c>
      <c r="CA146" s="0" t="s">
        <v>187</v>
      </c>
      <c r="CB146" s="0" t="s">
        <v>186</v>
      </c>
      <c r="CC146" s="0" t="s">
        <v>188</v>
      </c>
      <c r="CD146" s="0" t="s">
        <v>188</v>
      </c>
      <c r="CE146" s="0" t="s">
        <v>203</v>
      </c>
      <c r="CF146" s="0" t="s">
        <v>205</v>
      </c>
      <c r="CG146" s="0" t="s">
        <v>188</v>
      </c>
      <c r="CH146" s="0" t="s">
        <v>192</v>
      </c>
      <c r="CI146" s="0" t="s">
        <v>192</v>
      </c>
      <c r="CJ146" s="0" t="s">
        <v>191</v>
      </c>
      <c r="CK146" s="0" t="s">
        <v>192</v>
      </c>
      <c r="CL146" s="0" t="s">
        <v>190</v>
      </c>
      <c r="CM146" s="0" t="s">
        <v>190</v>
      </c>
      <c r="CN146" s="0" t="s">
        <v>190</v>
      </c>
      <c r="CO146" s="0" t="s">
        <v>190</v>
      </c>
      <c r="CP146" s="0" t="s">
        <v>189</v>
      </c>
      <c r="CQ146" s="0" t="s">
        <v>191</v>
      </c>
      <c r="CR146" s="0" t="s">
        <v>188</v>
      </c>
      <c r="CS146" s="0" t="s">
        <v>205</v>
      </c>
      <c r="CT146" s="0" t="s">
        <v>189</v>
      </c>
      <c r="CU146" s="0" t="s">
        <v>191</v>
      </c>
      <c r="CV146" s="0" t="s">
        <v>189</v>
      </c>
      <c r="CW146" s="0" t="s">
        <v>189</v>
      </c>
      <c r="CX146" s="0" t="s">
        <v>189</v>
      </c>
      <c r="CY146" s="0" t="s">
        <v>189</v>
      </c>
      <c r="CZ146" s="0" t="s">
        <v>190</v>
      </c>
      <c r="DA146" s="0" t="s">
        <v>192</v>
      </c>
      <c r="DB146" s="0" t="s">
        <v>188</v>
      </c>
      <c r="DC146" s="0" t="s">
        <v>188</v>
      </c>
      <c r="DD146" s="0" t="s">
        <v>205</v>
      </c>
      <c r="DE146" s="0" t="s">
        <v>189</v>
      </c>
      <c r="DF146" s="0" t="s">
        <v>188</v>
      </c>
      <c r="DG146" s="0" t="s">
        <v>193</v>
      </c>
      <c r="DH146" s="0" t="s">
        <v>188</v>
      </c>
      <c r="DI146" s="0" t="s">
        <v>186</v>
      </c>
      <c r="DJ146" s="0" t="s">
        <v>187</v>
      </c>
      <c r="DK146" s="0" t="s">
        <v>186</v>
      </c>
      <c r="DL146" s="0" t="s">
        <v>187</v>
      </c>
      <c r="DM146" s="0" t="s">
        <v>186</v>
      </c>
      <c r="DN146" s="0" t="s">
        <v>194</v>
      </c>
      <c r="DO146" s="1" t="b">
        <f aca="false">TRUE()</f>
        <v>1</v>
      </c>
      <c r="DP146" s="1" t="b">
        <f aca="false">TRUE()</f>
        <v>1</v>
      </c>
      <c r="DQ146" s="1" t="b">
        <f aca="false">FALSE()</f>
        <v>0</v>
      </c>
      <c r="DR146" s="1" t="b">
        <f aca="false">TRUE()</f>
        <v>1</v>
      </c>
      <c r="DS146" s="1" t="b">
        <f aca="false">FALSE()</f>
        <v>0</v>
      </c>
      <c r="DT146" s="1" t="b">
        <f aca="false">TRUE()</f>
        <v>1</v>
      </c>
      <c r="DU146" s="1" t="b">
        <f aca="false">TRUE()</f>
        <v>1</v>
      </c>
      <c r="DV146" s="1" t="b">
        <f aca="false">TRUE()</f>
        <v>1</v>
      </c>
      <c r="DW146" s="1" t="b">
        <f aca="false">TRUE()</f>
        <v>1</v>
      </c>
      <c r="DX146" s="1" t="b">
        <f aca="false">FALSE()</f>
        <v>0</v>
      </c>
      <c r="DY146" s="1" t="b">
        <f aca="false">TRUE()</f>
        <v>1</v>
      </c>
      <c r="DZ146" s="1" t="b">
        <f aca="false">TRUE()</f>
        <v>1</v>
      </c>
      <c r="EA146" s="1" t="b">
        <f aca="false">TRUE()</f>
        <v>1</v>
      </c>
      <c r="EB146" s="1" t="b">
        <f aca="false">TRUE()</f>
        <v>1</v>
      </c>
      <c r="EC146" s="1" t="b">
        <f aca="false">FALSE()</f>
        <v>0</v>
      </c>
      <c r="ED146" s="1" t="b">
        <f aca="false">FALSE()</f>
        <v>0</v>
      </c>
      <c r="EE146" s="1" t="s">
        <v>195</v>
      </c>
      <c r="EF146" s="1" t="s">
        <v>185</v>
      </c>
      <c r="EG146" s="1" t="s">
        <v>217</v>
      </c>
      <c r="EI146" s="1" t="s">
        <v>218</v>
      </c>
      <c r="EJ146" s="1" t="n">
        <v>1</v>
      </c>
      <c r="FF146" s="1" t="n">
        <v>1</v>
      </c>
      <c r="FN146" s="1" t="n">
        <v>1</v>
      </c>
      <c r="FR146" s="1" t="s">
        <v>185</v>
      </c>
      <c r="FS146" s="1" t="s">
        <v>185</v>
      </c>
      <c r="FT146" s="1" t="s">
        <v>185</v>
      </c>
      <c r="FU146" s="1" t="s">
        <v>195</v>
      </c>
      <c r="FV146" s="1" t="s">
        <v>185</v>
      </c>
      <c r="FW146" s="1" t="s">
        <v>185</v>
      </c>
      <c r="FX146" s="1" t="s">
        <v>185</v>
      </c>
      <c r="FY146" s="1" t="s">
        <v>195</v>
      </c>
    </row>
    <row r="147" customFormat="false" ht="14" hidden="false" customHeight="false" outlineLevel="0" collapsed="false">
      <c r="A147" s="0" t="n">
        <v>14250850</v>
      </c>
      <c r="B147" s="0" t="s">
        <v>181</v>
      </c>
      <c r="C147" s="0" t="s">
        <v>182</v>
      </c>
      <c r="D147" s="0" t="s">
        <v>183</v>
      </c>
      <c r="E147" s="0" t="s">
        <v>184</v>
      </c>
      <c r="F147" s="0" t="s">
        <v>195</v>
      </c>
      <c r="G147" s="0" t="s">
        <v>223</v>
      </c>
      <c r="H147" s="0" t="n">
        <v>1</v>
      </c>
      <c r="I147" s="0" t="n">
        <v>5</v>
      </c>
      <c r="J147" s="0" t="n">
        <v>2</v>
      </c>
      <c r="K147" s="0" t="n">
        <v>5</v>
      </c>
      <c r="L147" s="0" t="n">
        <v>2</v>
      </c>
      <c r="M147" s="0" t="n">
        <v>2</v>
      </c>
      <c r="N147" s="0" t="n">
        <v>1</v>
      </c>
      <c r="O147" s="0" t="n">
        <v>7</v>
      </c>
      <c r="P147" s="0" t="n">
        <v>1</v>
      </c>
      <c r="Q147" s="0" t="n">
        <v>2</v>
      </c>
      <c r="R147" s="0" t="n">
        <v>1</v>
      </c>
      <c r="S147" s="0" t="n">
        <v>7</v>
      </c>
      <c r="T147" s="0" t="n">
        <v>1</v>
      </c>
      <c r="U147" s="0" t="n">
        <v>1</v>
      </c>
      <c r="V147" s="0" t="n">
        <v>1</v>
      </c>
      <c r="W147" s="0" t="n">
        <v>6</v>
      </c>
      <c r="X147" s="0" t="n">
        <v>1</v>
      </c>
      <c r="Y147" s="0" t="n">
        <v>1</v>
      </c>
      <c r="Z147" s="0" t="n">
        <v>7</v>
      </c>
      <c r="AA147" s="0" t="n">
        <v>1</v>
      </c>
      <c r="AB147" s="0" t="n">
        <v>1</v>
      </c>
      <c r="AC147" s="0" t="n">
        <v>1</v>
      </c>
      <c r="AD147" s="0" t="n">
        <v>7</v>
      </c>
      <c r="AE147" s="0" t="n">
        <v>1</v>
      </c>
      <c r="AF147" s="0" t="n">
        <v>1</v>
      </c>
      <c r="AG147" s="0" t="s">
        <v>214</v>
      </c>
      <c r="AI147" s="0" t="s">
        <v>204</v>
      </c>
      <c r="AJ147" s="0" t="s">
        <v>203</v>
      </c>
      <c r="AK147" s="0" t="s">
        <v>203</v>
      </c>
      <c r="AL147" s="0" t="s">
        <v>192</v>
      </c>
      <c r="AM147" s="0" t="s">
        <v>189</v>
      </c>
      <c r="AN147" s="0" t="s">
        <v>190</v>
      </c>
      <c r="AO147" s="0" t="s">
        <v>190</v>
      </c>
      <c r="AP147" s="0" t="s">
        <v>191</v>
      </c>
      <c r="AQ147" s="0" t="s">
        <v>191</v>
      </c>
      <c r="AR147" s="0" t="s">
        <v>190</v>
      </c>
      <c r="AS147" s="0" t="s">
        <v>190</v>
      </c>
      <c r="AT147" s="0" t="s">
        <v>192</v>
      </c>
      <c r="AU147" s="0" t="s">
        <v>192</v>
      </c>
      <c r="AV147" s="0" t="s">
        <v>188</v>
      </c>
      <c r="AW147" s="0" t="s">
        <v>188</v>
      </c>
      <c r="AX147" s="0" t="s">
        <v>192</v>
      </c>
      <c r="AY147" s="0" t="s">
        <v>192</v>
      </c>
      <c r="AZ147" s="0" t="s">
        <v>192</v>
      </c>
      <c r="DH147" s="0" t="s">
        <v>188</v>
      </c>
      <c r="DI147" s="0" t="s">
        <v>204</v>
      </c>
      <c r="DJ147" s="0" t="s">
        <v>204</v>
      </c>
      <c r="DK147" s="0" t="s">
        <v>186</v>
      </c>
      <c r="DL147" s="0" t="s">
        <v>187</v>
      </c>
      <c r="DM147" s="0" t="s">
        <v>203</v>
      </c>
      <c r="DN147" s="0" t="s">
        <v>199</v>
      </c>
      <c r="DO147" s="1" t="b">
        <f aca="false">TRUE()</f>
        <v>1</v>
      </c>
      <c r="DP147" s="1" t="b">
        <f aca="false">TRUE()</f>
        <v>1</v>
      </c>
      <c r="DQ147" s="1" t="b">
        <f aca="false">TRUE()</f>
        <v>1</v>
      </c>
      <c r="DR147" s="1" t="b">
        <f aca="false">TRUE()</f>
        <v>1</v>
      </c>
      <c r="DS147" s="1" t="b">
        <f aca="false">TRUE()</f>
        <v>1</v>
      </c>
      <c r="DT147" s="1" t="b">
        <f aca="false">TRUE()</f>
        <v>1</v>
      </c>
      <c r="DU147" s="1" t="b">
        <f aca="false">TRUE()</f>
        <v>1</v>
      </c>
      <c r="DV147" s="1" t="b">
        <f aca="false">TRUE()</f>
        <v>1</v>
      </c>
      <c r="DW147" s="1" t="b">
        <f aca="false">TRUE()</f>
        <v>1</v>
      </c>
      <c r="DX147" s="1" t="b">
        <f aca="false">TRUE()</f>
        <v>1</v>
      </c>
      <c r="DY147" s="1" t="b">
        <f aca="false">TRUE()</f>
        <v>1</v>
      </c>
      <c r="DZ147" s="1" t="b">
        <f aca="false">TRUE()</f>
        <v>1</v>
      </c>
      <c r="EA147" s="1" t="b">
        <f aca="false">TRUE()</f>
        <v>1</v>
      </c>
      <c r="EB147" s="1" t="b">
        <f aca="false">TRUE()</f>
        <v>1</v>
      </c>
      <c r="EC147" s="1" t="b">
        <f aca="false">TRUE()</f>
        <v>1</v>
      </c>
      <c r="ED147" s="1" t="b">
        <f aca="false">TRUE()</f>
        <v>1</v>
      </c>
      <c r="EE147" s="1" t="s">
        <v>195</v>
      </c>
      <c r="EF147" s="1" t="s">
        <v>185</v>
      </c>
      <c r="EG147" s="1" t="s">
        <v>217</v>
      </c>
      <c r="EI147" s="1" t="s">
        <v>215</v>
      </c>
      <c r="EL147" s="1" t="n">
        <v>1</v>
      </c>
      <c r="FF147" s="1" t="n">
        <v>1</v>
      </c>
      <c r="FM147" s="1" t="n">
        <v>1</v>
      </c>
      <c r="FR147" s="1" t="s">
        <v>185</v>
      </c>
      <c r="FS147" s="1" t="s">
        <v>185</v>
      </c>
      <c r="FT147" s="1" t="s">
        <v>185</v>
      </c>
      <c r="FU147" s="1" t="s">
        <v>195</v>
      </c>
      <c r="FV147" s="1" t="s">
        <v>185</v>
      </c>
      <c r="FW147" s="1" t="s">
        <v>185</v>
      </c>
      <c r="FX147" s="1" t="s">
        <v>185</v>
      </c>
      <c r="FY147" s="1" t="s">
        <v>185</v>
      </c>
    </row>
    <row r="148" customFormat="false" ht="14" hidden="false" customHeight="false" outlineLevel="0" collapsed="false">
      <c r="A148" s="0" t="n">
        <v>14255322</v>
      </c>
      <c r="B148" s="0" t="s">
        <v>181</v>
      </c>
      <c r="C148" s="0" t="s">
        <v>182</v>
      </c>
      <c r="D148" s="0" t="s">
        <v>183</v>
      </c>
      <c r="E148" s="0" t="s">
        <v>184</v>
      </c>
      <c r="F148" s="0" t="s">
        <v>195</v>
      </c>
      <c r="G148" s="0" t="n">
        <v>3</v>
      </c>
      <c r="H148" s="0" t="n">
        <v>2</v>
      </c>
      <c r="I148" s="0" t="n">
        <v>6</v>
      </c>
      <c r="J148" s="0" t="n">
        <v>2</v>
      </c>
      <c r="K148" s="0" t="n">
        <v>4</v>
      </c>
      <c r="L148" s="0" t="n">
        <v>4</v>
      </c>
      <c r="M148" s="0" t="n">
        <v>1</v>
      </c>
      <c r="N148" s="0" t="n">
        <v>1</v>
      </c>
      <c r="O148" s="0" t="n">
        <v>7</v>
      </c>
      <c r="P148" s="0" t="n">
        <v>1</v>
      </c>
      <c r="Q148" s="0" t="n">
        <v>1</v>
      </c>
      <c r="R148" s="0" t="n">
        <v>1</v>
      </c>
      <c r="S148" s="0" t="n">
        <v>7</v>
      </c>
      <c r="T148" s="0" t="n">
        <v>1</v>
      </c>
      <c r="U148" s="0" t="n">
        <v>6</v>
      </c>
      <c r="V148" s="0" t="n">
        <v>1</v>
      </c>
      <c r="W148" s="0" t="n">
        <v>7</v>
      </c>
      <c r="X148" s="0" t="n">
        <v>1</v>
      </c>
      <c r="Y148" s="0" t="n">
        <v>6</v>
      </c>
      <c r="Z148" s="0" t="n">
        <v>3</v>
      </c>
      <c r="AA148" s="0" t="n">
        <v>5</v>
      </c>
      <c r="AB148" s="0" t="n">
        <v>6</v>
      </c>
      <c r="AC148" s="0" t="n">
        <v>2</v>
      </c>
      <c r="AD148" s="0" t="n">
        <v>6</v>
      </c>
      <c r="AE148" s="0" t="n">
        <v>3</v>
      </c>
      <c r="AF148" s="0" t="n">
        <v>2</v>
      </c>
      <c r="AG148" s="0" t="s">
        <v>200</v>
      </c>
      <c r="AI148" s="0" t="s">
        <v>188</v>
      </c>
      <c r="AJ148" s="0" t="s">
        <v>203</v>
      </c>
      <c r="AK148" s="0" t="s">
        <v>188</v>
      </c>
      <c r="AL148" s="0" t="s">
        <v>192</v>
      </c>
      <c r="AM148" s="0" t="s">
        <v>188</v>
      </c>
      <c r="AN148" s="0" t="s">
        <v>189</v>
      </c>
      <c r="AO148" s="0" t="s">
        <v>192</v>
      </c>
      <c r="AP148" s="0" t="s">
        <v>192</v>
      </c>
      <c r="AQ148" s="0" t="s">
        <v>192</v>
      </c>
      <c r="AR148" s="0" t="s">
        <v>192</v>
      </c>
      <c r="AS148" s="0" t="s">
        <v>205</v>
      </c>
      <c r="AT148" s="0" t="s">
        <v>190</v>
      </c>
      <c r="AU148" s="0" t="s">
        <v>190</v>
      </c>
      <c r="AV148" s="0" t="s">
        <v>190</v>
      </c>
      <c r="AW148" s="0" t="s">
        <v>190</v>
      </c>
      <c r="AX148" s="0" t="s">
        <v>192</v>
      </c>
      <c r="AY148" s="0" t="s">
        <v>192</v>
      </c>
      <c r="AZ148" s="0" t="s">
        <v>192</v>
      </c>
      <c r="DH148" s="0" t="s">
        <v>186</v>
      </c>
      <c r="DI148" s="0" t="s">
        <v>186</v>
      </c>
      <c r="DJ148" s="0" t="s">
        <v>203</v>
      </c>
      <c r="DK148" s="0" t="s">
        <v>186</v>
      </c>
      <c r="DL148" s="0" t="s">
        <v>187</v>
      </c>
      <c r="DM148" s="0" t="s">
        <v>186</v>
      </c>
      <c r="DN148" s="0" t="s">
        <v>194</v>
      </c>
      <c r="DO148" s="1" t="b">
        <f aca="false">TRUE()</f>
        <v>1</v>
      </c>
      <c r="DP148" s="1" t="b">
        <f aca="false">FALSE()</f>
        <v>0</v>
      </c>
      <c r="DQ148" s="1" t="b">
        <f aca="false">FALSE()</f>
        <v>0</v>
      </c>
      <c r="DR148" s="1" t="b">
        <f aca="false">TRUE()</f>
        <v>1</v>
      </c>
      <c r="DS148" s="1" t="b">
        <f aca="false">FALSE()</f>
        <v>0</v>
      </c>
      <c r="DT148" s="1" t="b">
        <f aca="false">TRUE()</f>
        <v>1</v>
      </c>
      <c r="DU148" s="1" t="b">
        <f aca="false">TRUE()</f>
        <v>1</v>
      </c>
      <c r="DV148" s="1" t="b">
        <f aca="false">TRUE()</f>
        <v>1</v>
      </c>
      <c r="DW148" s="1" t="b">
        <f aca="false">FALSE()</f>
        <v>0</v>
      </c>
      <c r="DX148" s="1" t="b">
        <f aca="false">FALSE()</f>
        <v>0</v>
      </c>
      <c r="DY148" s="1" t="b">
        <f aca="false">TRUE()</f>
        <v>1</v>
      </c>
      <c r="DZ148" s="1" t="b">
        <f aca="false">TRUE()</f>
        <v>1</v>
      </c>
      <c r="EA148" s="1" t="b">
        <f aca="false">TRUE()</f>
        <v>1</v>
      </c>
      <c r="EB148" s="1" t="b">
        <f aca="false">TRUE()</f>
        <v>1</v>
      </c>
      <c r="EC148" s="1" t="b">
        <f aca="false">FALSE()</f>
        <v>0</v>
      </c>
      <c r="ED148" s="1" t="b">
        <f aca="false">FALSE()</f>
        <v>0</v>
      </c>
      <c r="EE148" s="1" t="s">
        <v>195</v>
      </c>
      <c r="EF148" s="1" t="s">
        <v>185</v>
      </c>
      <c r="EG148" s="1" t="s">
        <v>217</v>
      </c>
      <c r="EI148" s="1" t="s">
        <v>215</v>
      </c>
      <c r="EJ148" s="1" t="n">
        <v>1</v>
      </c>
      <c r="FF148" s="1" t="n">
        <v>1</v>
      </c>
      <c r="FM148" s="1" t="n">
        <v>1</v>
      </c>
      <c r="FR148" s="1" t="s">
        <v>195</v>
      </c>
      <c r="FS148" s="1" t="s">
        <v>185</v>
      </c>
      <c r="FT148" s="1" t="s">
        <v>199</v>
      </c>
      <c r="FU148" s="1" t="s">
        <v>199</v>
      </c>
      <c r="FV148" s="1" t="s">
        <v>195</v>
      </c>
      <c r="FW148" s="1" t="s">
        <v>185</v>
      </c>
      <c r="FX148" s="1" t="s">
        <v>185</v>
      </c>
      <c r="FY148" s="1" t="s">
        <v>195</v>
      </c>
    </row>
    <row r="149" customFormat="false" ht="14" hidden="false" customHeight="false" outlineLevel="0" collapsed="false">
      <c r="A149" s="0" t="n">
        <v>14262922</v>
      </c>
      <c r="B149" s="0" t="s">
        <v>181</v>
      </c>
      <c r="C149" s="0" t="s">
        <v>182</v>
      </c>
      <c r="D149" s="0" t="s">
        <v>183</v>
      </c>
      <c r="E149" s="0" t="s">
        <v>184</v>
      </c>
      <c r="F149" s="0" t="s">
        <v>185</v>
      </c>
      <c r="BA149" s="0" t="n">
        <v>3</v>
      </c>
      <c r="BB149" s="0" t="n">
        <v>6</v>
      </c>
      <c r="BC149" s="0" t="n">
        <v>6</v>
      </c>
      <c r="BD149" s="0" t="n">
        <v>5</v>
      </c>
      <c r="BE149" s="0" t="n">
        <v>4</v>
      </c>
      <c r="BF149" s="0" t="n">
        <v>6</v>
      </c>
      <c r="BG149" s="0" t="n">
        <v>1</v>
      </c>
      <c r="BH149" s="0" t="n">
        <v>6</v>
      </c>
      <c r="BI149" s="0" t="n">
        <v>3</v>
      </c>
      <c r="BJ149" s="0" t="n">
        <v>3</v>
      </c>
      <c r="BK149" s="0" t="n">
        <v>1</v>
      </c>
      <c r="BL149" s="0" t="n">
        <v>7</v>
      </c>
      <c r="BM149" s="0" t="n">
        <v>1</v>
      </c>
      <c r="BN149" s="0" t="n">
        <v>4</v>
      </c>
      <c r="BO149" s="0" t="n">
        <v>2</v>
      </c>
      <c r="BP149" s="0" t="n">
        <v>5</v>
      </c>
      <c r="BQ149" s="0" t="n">
        <v>3</v>
      </c>
      <c r="BR149" s="0" t="n">
        <v>2</v>
      </c>
      <c r="BS149" s="0" t="n">
        <v>4</v>
      </c>
      <c r="BT149" s="0" t="n">
        <v>2</v>
      </c>
      <c r="BU149" s="0" t="n">
        <v>3</v>
      </c>
      <c r="BV149" s="0" t="n">
        <v>3</v>
      </c>
      <c r="BW149" s="0" t="n">
        <v>5</v>
      </c>
      <c r="BX149" s="0" t="n">
        <v>2</v>
      </c>
      <c r="BY149" s="0" t="n">
        <v>4</v>
      </c>
      <c r="BZ149" s="0" t="s">
        <v>204</v>
      </c>
      <c r="CA149" s="0" t="s">
        <v>188</v>
      </c>
      <c r="CB149" s="0" t="s">
        <v>188</v>
      </c>
      <c r="CC149" s="0" t="s">
        <v>203</v>
      </c>
      <c r="CD149" s="0" t="s">
        <v>203</v>
      </c>
      <c r="CE149" s="0" t="s">
        <v>188</v>
      </c>
      <c r="CF149" s="0" t="s">
        <v>188</v>
      </c>
      <c r="CG149" s="0" t="s">
        <v>189</v>
      </c>
      <c r="CH149" s="0" t="s">
        <v>192</v>
      </c>
      <c r="CI149" s="0" t="s">
        <v>192</v>
      </c>
      <c r="CJ149" s="0" t="s">
        <v>205</v>
      </c>
      <c r="CK149" s="0" t="s">
        <v>205</v>
      </c>
      <c r="CL149" s="0" t="s">
        <v>191</v>
      </c>
      <c r="CM149" s="0" t="s">
        <v>205</v>
      </c>
      <c r="CN149" s="0" t="s">
        <v>205</v>
      </c>
      <c r="CO149" s="0" t="s">
        <v>188</v>
      </c>
      <c r="CP149" s="0" t="s">
        <v>205</v>
      </c>
      <c r="CQ149" s="0" t="s">
        <v>191</v>
      </c>
      <c r="CR149" s="0" t="s">
        <v>190</v>
      </c>
      <c r="CS149" s="0" t="s">
        <v>189</v>
      </c>
      <c r="CT149" s="0" t="s">
        <v>205</v>
      </c>
      <c r="CU149" s="0" t="s">
        <v>190</v>
      </c>
      <c r="CV149" s="0" t="s">
        <v>190</v>
      </c>
      <c r="CW149" s="0" t="s">
        <v>188</v>
      </c>
      <c r="CX149" s="0" t="s">
        <v>190</v>
      </c>
      <c r="CY149" s="0" t="s">
        <v>190</v>
      </c>
      <c r="CZ149" s="0" t="s">
        <v>192</v>
      </c>
      <c r="DA149" s="0" t="s">
        <v>192</v>
      </c>
      <c r="DB149" s="0" t="s">
        <v>192</v>
      </c>
      <c r="DC149" s="0" t="s">
        <v>188</v>
      </c>
      <c r="DD149" s="0" t="s">
        <v>190</v>
      </c>
      <c r="DE149" s="0" t="s">
        <v>188</v>
      </c>
      <c r="DF149" s="0" t="s">
        <v>192</v>
      </c>
      <c r="DG149" s="0" t="s">
        <v>206</v>
      </c>
      <c r="DH149" s="0" t="s">
        <v>204</v>
      </c>
      <c r="DI149" s="0" t="s">
        <v>204</v>
      </c>
      <c r="DJ149" s="0" t="s">
        <v>203</v>
      </c>
      <c r="DK149" s="0" t="s">
        <v>204</v>
      </c>
      <c r="DL149" s="0" t="s">
        <v>204</v>
      </c>
      <c r="DM149" s="0" t="s">
        <v>204</v>
      </c>
      <c r="DN149" s="0" t="s">
        <v>194</v>
      </c>
      <c r="DO149" s="1" t="b">
        <f aca="false">FALSE()</f>
        <v>0</v>
      </c>
      <c r="DP149" s="1" t="b">
        <f aca="false">FALSE()</f>
        <v>0</v>
      </c>
      <c r="DQ149" s="1" t="b">
        <f aca="false">TRUE()</f>
        <v>1</v>
      </c>
      <c r="DR149" s="1" t="b">
        <f aca="false">TRUE()</f>
        <v>1</v>
      </c>
      <c r="DS149" s="1" t="b">
        <f aca="false">FALSE()</f>
        <v>0</v>
      </c>
      <c r="DT149" s="1" t="b">
        <f aca="false">TRUE()</f>
        <v>1</v>
      </c>
      <c r="DU149" s="1" t="b">
        <f aca="false">TRUE()</f>
        <v>1</v>
      </c>
      <c r="DV149" s="1" t="b">
        <f aca="false">TRUE()</f>
        <v>1</v>
      </c>
      <c r="DW149" s="1" t="b">
        <f aca="false">FALSE()</f>
        <v>0</v>
      </c>
      <c r="DX149" s="1" t="b">
        <f aca="false">FALSE()</f>
        <v>0</v>
      </c>
      <c r="DY149" s="1" t="b">
        <f aca="false">TRUE()</f>
        <v>1</v>
      </c>
      <c r="DZ149" s="1" t="b">
        <f aca="false">TRUE()</f>
        <v>1</v>
      </c>
      <c r="EA149" s="1" t="b">
        <f aca="false">TRUE()</f>
        <v>1</v>
      </c>
      <c r="EB149" s="1" t="b">
        <f aca="false">TRUE()</f>
        <v>1</v>
      </c>
      <c r="EC149" s="1" t="b">
        <f aca="false">FALSE()</f>
        <v>0</v>
      </c>
      <c r="ED149" s="1" t="b">
        <f aca="false">FALSE()</f>
        <v>0</v>
      </c>
      <c r="EE149" s="1" t="s">
        <v>195</v>
      </c>
      <c r="EF149" s="1" t="s">
        <v>185</v>
      </c>
      <c r="EG149" s="1" t="s">
        <v>217</v>
      </c>
      <c r="EI149" s="1" t="s">
        <v>216</v>
      </c>
      <c r="EJ149" s="1" t="n">
        <v>1</v>
      </c>
      <c r="FF149" s="1" t="n">
        <v>1</v>
      </c>
      <c r="FM149" s="1" t="n">
        <v>1</v>
      </c>
      <c r="FR149" s="1" t="s">
        <v>195</v>
      </c>
      <c r="FS149" s="1" t="s">
        <v>198</v>
      </c>
      <c r="FT149" s="1" t="s">
        <v>185</v>
      </c>
      <c r="FU149" s="1" t="s">
        <v>195</v>
      </c>
      <c r="FV149" s="1" t="s">
        <v>195</v>
      </c>
      <c r="FW149" s="1" t="s">
        <v>185</v>
      </c>
      <c r="FX149" s="1" t="s">
        <v>185</v>
      </c>
      <c r="FY149" s="1" t="s">
        <v>195</v>
      </c>
    </row>
    <row r="150" customFormat="false" ht="14" hidden="false" customHeight="false" outlineLevel="0" collapsed="false">
      <c r="A150" s="0" t="n">
        <v>14263061</v>
      </c>
      <c r="B150" s="0" t="s">
        <v>181</v>
      </c>
      <c r="C150" s="0" t="s">
        <v>182</v>
      </c>
      <c r="D150" s="0" t="s">
        <v>183</v>
      </c>
      <c r="E150" s="0" t="s">
        <v>184</v>
      </c>
      <c r="F150" s="0" t="s">
        <v>185</v>
      </c>
      <c r="BA150" s="0" t="n">
        <v>1</v>
      </c>
      <c r="BB150" s="0" t="n">
        <v>7</v>
      </c>
      <c r="BC150" s="0" t="n">
        <v>1</v>
      </c>
      <c r="BD150" s="0" t="n">
        <v>7</v>
      </c>
      <c r="BE150" s="0" t="n">
        <v>4</v>
      </c>
      <c r="BF150" s="0" t="n">
        <v>3</v>
      </c>
      <c r="BG150" s="0" t="n">
        <v>1</v>
      </c>
      <c r="BH150" s="0" t="n">
        <v>7</v>
      </c>
      <c r="BI150" s="0" t="n">
        <v>1</v>
      </c>
      <c r="BJ150" s="0" t="n">
        <v>2</v>
      </c>
      <c r="BK150" s="0" t="n">
        <v>1</v>
      </c>
      <c r="BL150" s="0" t="n">
        <v>7</v>
      </c>
      <c r="BM150" s="0" t="n">
        <v>1</v>
      </c>
      <c r="BN150" s="0" t="n">
        <v>7</v>
      </c>
      <c r="BO150" s="0" t="n">
        <v>1</v>
      </c>
      <c r="BP150" s="0" t="n">
        <v>7</v>
      </c>
      <c r="BQ150" s="0" t="n">
        <v>1</v>
      </c>
      <c r="BR150" s="0" t="n">
        <v>4</v>
      </c>
      <c r="BS150" s="0" t="n">
        <v>4</v>
      </c>
      <c r="BT150" s="0" t="n">
        <v>4</v>
      </c>
      <c r="BU150" s="0" t="n">
        <v>4</v>
      </c>
      <c r="BV150" s="0" t="n">
        <v>1</v>
      </c>
      <c r="BW150" s="0" t="n">
        <v>7</v>
      </c>
      <c r="BX150" s="0" t="n">
        <v>2</v>
      </c>
      <c r="BY150" s="0" t="n">
        <v>1</v>
      </c>
      <c r="BZ150" s="0" t="s">
        <v>187</v>
      </c>
      <c r="CA150" s="0" t="s">
        <v>186</v>
      </c>
      <c r="CB150" s="0" t="s">
        <v>187</v>
      </c>
      <c r="CC150" s="0" t="s">
        <v>186</v>
      </c>
      <c r="CD150" s="0" t="s">
        <v>187</v>
      </c>
      <c r="CE150" s="0" t="s">
        <v>187</v>
      </c>
      <c r="CF150" s="0" t="s">
        <v>191</v>
      </c>
      <c r="CG150" s="0" t="s">
        <v>189</v>
      </c>
      <c r="CH150" s="0" t="s">
        <v>190</v>
      </c>
      <c r="CI150" s="0" t="s">
        <v>188</v>
      </c>
      <c r="CJ150" s="0" t="s">
        <v>189</v>
      </c>
      <c r="CK150" s="0" t="s">
        <v>189</v>
      </c>
      <c r="CL150" s="0" t="s">
        <v>189</v>
      </c>
      <c r="CM150" s="0" t="s">
        <v>190</v>
      </c>
      <c r="CN150" s="0" t="s">
        <v>192</v>
      </c>
      <c r="CO150" s="0" t="s">
        <v>190</v>
      </c>
      <c r="CP150" s="0" t="s">
        <v>189</v>
      </c>
      <c r="CQ150" s="0" t="s">
        <v>191</v>
      </c>
      <c r="CR150" s="0" t="s">
        <v>192</v>
      </c>
      <c r="CS150" s="0" t="s">
        <v>189</v>
      </c>
      <c r="CT150" s="0" t="s">
        <v>188</v>
      </c>
      <c r="CU150" s="0" t="s">
        <v>190</v>
      </c>
      <c r="CV150" s="0" t="s">
        <v>190</v>
      </c>
      <c r="CW150" s="0" t="s">
        <v>191</v>
      </c>
      <c r="CX150" s="0" t="s">
        <v>190</v>
      </c>
      <c r="CY150" s="0" t="s">
        <v>190</v>
      </c>
      <c r="CZ150" s="0" t="s">
        <v>191</v>
      </c>
      <c r="DA150" s="0" t="s">
        <v>191</v>
      </c>
      <c r="DB150" s="0" t="s">
        <v>190</v>
      </c>
      <c r="DC150" s="0" t="s">
        <v>188</v>
      </c>
      <c r="DD150" s="0" t="s">
        <v>192</v>
      </c>
      <c r="DE150" s="0" t="s">
        <v>192</v>
      </c>
      <c r="DF150" s="0" t="s">
        <v>192</v>
      </c>
      <c r="DG150" s="0" t="s">
        <v>239</v>
      </c>
      <c r="DH150" s="0" t="s">
        <v>186</v>
      </c>
      <c r="DI150" s="0" t="s">
        <v>186</v>
      </c>
      <c r="DJ150" s="0" t="s">
        <v>187</v>
      </c>
      <c r="DK150" s="0" t="s">
        <v>187</v>
      </c>
      <c r="DL150" s="0" t="s">
        <v>203</v>
      </c>
      <c r="DM150" s="0" t="s">
        <v>186</v>
      </c>
      <c r="DN150" s="0" t="s">
        <v>191</v>
      </c>
      <c r="DO150" s="1" t="b">
        <f aca="false">FALSE()</f>
        <v>0</v>
      </c>
      <c r="DP150" s="1" t="b">
        <f aca="false">TRUE()</f>
        <v>1</v>
      </c>
      <c r="DQ150" s="1" t="b">
        <f aca="false">FALSE()</f>
        <v>0</v>
      </c>
      <c r="DR150" s="1" t="b">
        <f aca="false">TRUE()</f>
        <v>1</v>
      </c>
      <c r="DS150" s="1" t="b">
        <f aca="false">FALSE()</f>
        <v>0</v>
      </c>
      <c r="DT150" s="1" t="b">
        <f aca="false">TRUE()</f>
        <v>1</v>
      </c>
      <c r="DU150" s="1" t="b">
        <f aca="false">TRUE()</f>
        <v>1</v>
      </c>
      <c r="DV150" s="1" t="b">
        <f aca="false">TRUE()</f>
        <v>1</v>
      </c>
      <c r="DW150" s="1" t="b">
        <f aca="false">TRUE()</f>
        <v>1</v>
      </c>
      <c r="DX150" s="1" t="b">
        <f aca="false">FALSE()</f>
        <v>0</v>
      </c>
      <c r="DY150" s="1" t="b">
        <f aca="false">TRUE()</f>
        <v>1</v>
      </c>
      <c r="DZ150" s="1" t="b">
        <f aca="false">TRUE()</f>
        <v>1</v>
      </c>
      <c r="EA150" s="1" t="b">
        <f aca="false">TRUE()</f>
        <v>1</v>
      </c>
      <c r="EB150" s="1" t="b">
        <f aca="false">TRUE()</f>
        <v>1</v>
      </c>
      <c r="EC150" s="1" t="b">
        <f aca="false">FALSE()</f>
        <v>0</v>
      </c>
      <c r="ED150" s="1" t="b">
        <f aca="false">FALSE()</f>
        <v>0</v>
      </c>
      <c r="EE150" s="1" t="s">
        <v>195</v>
      </c>
      <c r="EF150" s="1" t="s">
        <v>185</v>
      </c>
      <c r="EG150" s="1" t="s">
        <v>217</v>
      </c>
      <c r="EI150" s="1" t="s">
        <v>216</v>
      </c>
      <c r="EJ150" s="1" t="n">
        <v>1</v>
      </c>
      <c r="EP150" s="1" t="n">
        <v>1</v>
      </c>
      <c r="FF150" s="1" t="n">
        <v>1</v>
      </c>
      <c r="FM150" s="1" t="n">
        <v>1</v>
      </c>
      <c r="FR150" s="1" t="s">
        <v>195</v>
      </c>
      <c r="FS150" s="1" t="s">
        <v>198</v>
      </c>
      <c r="FT150" s="1" t="s">
        <v>185</v>
      </c>
      <c r="FU150" s="1" t="s">
        <v>195</v>
      </c>
      <c r="FV150" s="1" t="s">
        <v>195</v>
      </c>
      <c r="FW150" s="1" t="s">
        <v>185</v>
      </c>
      <c r="FX150" s="1" t="s">
        <v>185</v>
      </c>
      <c r="FY150" s="1" t="s">
        <v>195</v>
      </c>
    </row>
    <row r="151" customFormat="false" ht="14" hidden="false" customHeight="false" outlineLevel="0" collapsed="false">
      <c r="A151" s="0" t="n">
        <v>14263148</v>
      </c>
      <c r="B151" s="0" t="s">
        <v>181</v>
      </c>
      <c r="C151" s="0" t="s">
        <v>182</v>
      </c>
      <c r="D151" s="0" t="s">
        <v>183</v>
      </c>
      <c r="E151" s="0" t="s">
        <v>184</v>
      </c>
      <c r="F151" s="0" t="s">
        <v>195</v>
      </c>
      <c r="G151" s="0" t="n">
        <v>3</v>
      </c>
      <c r="H151" s="0" t="n">
        <v>1</v>
      </c>
      <c r="I151" s="0" t="n">
        <v>7</v>
      </c>
      <c r="J151" s="0" t="n">
        <v>1</v>
      </c>
      <c r="K151" s="0" t="n">
        <v>7</v>
      </c>
      <c r="L151" s="0" t="n">
        <v>2</v>
      </c>
      <c r="M151" s="0" t="n">
        <v>4</v>
      </c>
      <c r="N151" s="0" t="n">
        <v>1</v>
      </c>
      <c r="O151" s="0" t="n">
        <v>7</v>
      </c>
      <c r="P151" s="0" t="n">
        <v>1</v>
      </c>
      <c r="Q151" s="0" t="n">
        <v>2</v>
      </c>
      <c r="R151" s="0" t="n">
        <v>1</v>
      </c>
      <c r="S151" s="0" t="n">
        <v>7</v>
      </c>
      <c r="T151" s="0" t="n">
        <v>1</v>
      </c>
      <c r="U151" s="0" t="n">
        <v>7</v>
      </c>
      <c r="V151" s="0" t="n">
        <v>1</v>
      </c>
      <c r="W151" s="0" t="n">
        <v>3</v>
      </c>
      <c r="X151" s="0" t="n">
        <v>1</v>
      </c>
      <c r="Y151" s="0" t="n">
        <v>1</v>
      </c>
      <c r="Z151" s="0" t="n">
        <v>7</v>
      </c>
      <c r="AA151" s="0" t="n">
        <v>1</v>
      </c>
      <c r="AB151" s="0" t="n">
        <v>1</v>
      </c>
      <c r="AC151" s="0" t="n">
        <v>2</v>
      </c>
      <c r="AD151" s="0" t="n">
        <v>7</v>
      </c>
      <c r="AE151" s="0" t="n">
        <v>2</v>
      </c>
      <c r="AF151" s="0" t="n">
        <v>2</v>
      </c>
      <c r="AG151" s="0" t="s">
        <v>200</v>
      </c>
      <c r="AI151" s="0" t="s">
        <v>186</v>
      </c>
      <c r="AJ151" s="0" t="s">
        <v>187</v>
      </c>
      <c r="AK151" s="0" t="s">
        <v>187</v>
      </c>
      <c r="AL151" s="0" t="s">
        <v>188</v>
      </c>
      <c r="AM151" s="0" t="s">
        <v>190</v>
      </c>
      <c r="AN151" s="0" t="s">
        <v>190</v>
      </c>
      <c r="AO151" s="0" t="s">
        <v>192</v>
      </c>
      <c r="AP151" s="0" t="s">
        <v>189</v>
      </c>
      <c r="AQ151" s="0" t="s">
        <v>205</v>
      </c>
      <c r="AR151" s="0" t="s">
        <v>192</v>
      </c>
      <c r="AS151" s="0" t="s">
        <v>205</v>
      </c>
      <c r="AT151" s="0" t="s">
        <v>192</v>
      </c>
      <c r="AU151" s="0" t="s">
        <v>191</v>
      </c>
      <c r="AV151" s="0" t="s">
        <v>188</v>
      </c>
      <c r="AW151" s="0" t="s">
        <v>190</v>
      </c>
      <c r="AX151" s="0" t="s">
        <v>192</v>
      </c>
      <c r="AY151" s="0" t="s">
        <v>192</v>
      </c>
      <c r="AZ151" s="0" t="s">
        <v>192</v>
      </c>
      <c r="DH151" s="0" t="s">
        <v>186</v>
      </c>
      <c r="DI151" s="0" t="s">
        <v>186</v>
      </c>
      <c r="DJ151" s="0" t="s">
        <v>186</v>
      </c>
      <c r="DK151" s="0" t="s">
        <v>186</v>
      </c>
      <c r="DL151" s="0" t="s">
        <v>187</v>
      </c>
      <c r="DM151" s="0" t="s">
        <v>186</v>
      </c>
      <c r="DN151" s="0" t="s">
        <v>194</v>
      </c>
      <c r="DO151" s="1" t="b">
        <f aca="false">TRUE()</f>
        <v>1</v>
      </c>
      <c r="DP151" s="1" t="b">
        <f aca="false">FALSE()</f>
        <v>0</v>
      </c>
      <c r="DQ151" s="1" t="b">
        <f aca="false">FALSE()</f>
        <v>0</v>
      </c>
      <c r="DR151" s="1" t="b">
        <f aca="false">TRUE()</f>
        <v>1</v>
      </c>
      <c r="DS151" s="1" t="b">
        <f aca="false">FALSE()</f>
        <v>0</v>
      </c>
      <c r="DT151" s="1" t="b">
        <f aca="false">TRUE()</f>
        <v>1</v>
      </c>
      <c r="DU151" s="1" t="b">
        <f aca="false">TRUE()</f>
        <v>1</v>
      </c>
      <c r="DV151" s="1" t="b">
        <f aca="false">TRUE()</f>
        <v>1</v>
      </c>
      <c r="DW151" s="1" t="b">
        <f aca="false">TRUE()</f>
        <v>1</v>
      </c>
      <c r="DX151" s="1" t="b">
        <f aca="false">FALSE()</f>
        <v>0</v>
      </c>
      <c r="DY151" s="1" t="b">
        <f aca="false">TRUE()</f>
        <v>1</v>
      </c>
      <c r="DZ151" s="1" t="b">
        <f aca="false">FALSE()</f>
        <v>0</v>
      </c>
      <c r="EA151" s="1" t="b">
        <f aca="false">TRUE()</f>
        <v>1</v>
      </c>
      <c r="EB151" s="1" t="b">
        <f aca="false">TRUE()</f>
        <v>1</v>
      </c>
      <c r="EC151" s="1" t="b">
        <f aca="false">FALSE()</f>
        <v>0</v>
      </c>
      <c r="ED151" s="1" t="b">
        <f aca="false">FALSE()</f>
        <v>0</v>
      </c>
      <c r="EE151" s="1" t="s">
        <v>195</v>
      </c>
      <c r="EF151" s="1" t="s">
        <v>195</v>
      </c>
      <c r="EG151" s="1" t="s">
        <v>217</v>
      </c>
      <c r="EI151" s="1" t="s">
        <v>216</v>
      </c>
      <c r="EJ151" s="1" t="n">
        <v>1</v>
      </c>
      <c r="FF151" s="1" t="n">
        <v>1</v>
      </c>
      <c r="FM151" s="1" t="n">
        <v>1</v>
      </c>
      <c r="FR151" s="1" t="s">
        <v>195</v>
      </c>
      <c r="FS151" s="1" t="s">
        <v>202</v>
      </c>
      <c r="FT151" s="1" t="s">
        <v>185</v>
      </c>
      <c r="FU151" s="1" t="s">
        <v>195</v>
      </c>
      <c r="FV151" s="1" t="s">
        <v>195</v>
      </c>
      <c r="FW151" s="1" t="s">
        <v>185</v>
      </c>
      <c r="FX151" s="1" t="s">
        <v>185</v>
      </c>
      <c r="FY151" s="1" t="s">
        <v>195</v>
      </c>
    </row>
    <row r="152" customFormat="false" ht="14" hidden="false" customHeight="false" outlineLevel="0" collapsed="false">
      <c r="A152" s="0" t="n">
        <v>14264317</v>
      </c>
      <c r="B152" s="0" t="s">
        <v>181</v>
      </c>
      <c r="C152" s="0" t="s">
        <v>182</v>
      </c>
      <c r="D152" s="0" t="s">
        <v>183</v>
      </c>
      <c r="E152" s="0" t="s">
        <v>184</v>
      </c>
      <c r="F152" s="0" t="s">
        <v>185</v>
      </c>
      <c r="BA152" s="0" t="n">
        <v>1</v>
      </c>
      <c r="BB152" s="0" t="n">
        <v>7</v>
      </c>
      <c r="BC152" s="0" t="n">
        <v>1</v>
      </c>
      <c r="BD152" s="0" t="n">
        <v>7</v>
      </c>
      <c r="BE152" s="0" t="n">
        <v>2</v>
      </c>
      <c r="BF152" s="0" t="n">
        <v>2</v>
      </c>
      <c r="BG152" s="0" t="n">
        <v>1</v>
      </c>
      <c r="BH152" s="0" t="n">
        <v>7</v>
      </c>
      <c r="BI152" s="0" t="n">
        <v>1</v>
      </c>
      <c r="BJ152" s="0" t="n">
        <v>1</v>
      </c>
      <c r="BK152" s="0" t="n">
        <v>1</v>
      </c>
      <c r="BL152" s="0" t="n">
        <v>7</v>
      </c>
      <c r="BM152" s="0" t="n">
        <v>1</v>
      </c>
      <c r="BN152" s="0" t="n">
        <v>7</v>
      </c>
      <c r="BO152" s="0" t="n">
        <v>1</v>
      </c>
      <c r="BP152" s="0" t="n">
        <v>7</v>
      </c>
      <c r="BQ152" s="0" t="n">
        <v>1</v>
      </c>
      <c r="BR152" s="0" t="n">
        <v>3</v>
      </c>
      <c r="BS152" s="0" t="n">
        <v>3</v>
      </c>
      <c r="BT152" s="0" t="n">
        <v>3</v>
      </c>
      <c r="BU152" s="0" t="n">
        <v>3</v>
      </c>
      <c r="BV152" s="0" t="n">
        <v>3</v>
      </c>
      <c r="BW152" s="0" t="n">
        <v>3</v>
      </c>
      <c r="BX152" s="0" t="n">
        <v>3</v>
      </c>
      <c r="BY152" s="0" t="n">
        <v>3</v>
      </c>
      <c r="BZ152" s="0" t="s">
        <v>204</v>
      </c>
      <c r="CA152" s="0" t="s">
        <v>204</v>
      </c>
      <c r="CB152" s="0" t="s">
        <v>188</v>
      </c>
      <c r="CC152" s="0" t="s">
        <v>204</v>
      </c>
      <c r="CD152" s="0" t="s">
        <v>203</v>
      </c>
      <c r="CE152" s="0" t="s">
        <v>187</v>
      </c>
      <c r="CF152" s="0" t="s">
        <v>189</v>
      </c>
      <c r="CG152" s="0" t="s">
        <v>189</v>
      </c>
      <c r="CH152" s="0" t="s">
        <v>192</v>
      </c>
      <c r="CI152" s="0" t="s">
        <v>192</v>
      </c>
      <c r="CJ152" s="0" t="s">
        <v>189</v>
      </c>
      <c r="CK152" s="0" t="s">
        <v>189</v>
      </c>
      <c r="CL152" s="0" t="s">
        <v>189</v>
      </c>
      <c r="CM152" s="0" t="s">
        <v>190</v>
      </c>
      <c r="CN152" s="0" t="s">
        <v>190</v>
      </c>
      <c r="CO152" s="0" t="s">
        <v>188</v>
      </c>
      <c r="CP152" s="0" t="s">
        <v>189</v>
      </c>
      <c r="CQ152" s="0" t="s">
        <v>189</v>
      </c>
      <c r="CR152" s="0" t="s">
        <v>192</v>
      </c>
      <c r="CS152" s="0" t="s">
        <v>190</v>
      </c>
      <c r="CT152" s="0" t="s">
        <v>190</v>
      </c>
      <c r="CU152" s="0" t="s">
        <v>190</v>
      </c>
      <c r="CV152" s="0" t="s">
        <v>192</v>
      </c>
      <c r="CW152" s="0" t="s">
        <v>190</v>
      </c>
      <c r="CX152" s="0" t="s">
        <v>190</v>
      </c>
      <c r="CY152" s="0" t="s">
        <v>190</v>
      </c>
      <c r="CZ152" s="0" t="s">
        <v>192</v>
      </c>
      <c r="DA152" s="0" t="s">
        <v>192</v>
      </c>
      <c r="DB152" s="0" t="s">
        <v>192</v>
      </c>
      <c r="DC152" s="0" t="s">
        <v>188</v>
      </c>
      <c r="DD152" s="0" t="s">
        <v>192</v>
      </c>
      <c r="DE152" s="0" t="s">
        <v>192</v>
      </c>
      <c r="DF152" s="0" t="s">
        <v>192</v>
      </c>
      <c r="DG152" s="0" t="s">
        <v>206</v>
      </c>
      <c r="DH152" s="0" t="s">
        <v>204</v>
      </c>
      <c r="DI152" s="0" t="s">
        <v>203</v>
      </c>
      <c r="DJ152" s="0" t="s">
        <v>203</v>
      </c>
      <c r="DK152" s="0" t="s">
        <v>203</v>
      </c>
      <c r="DL152" s="0" t="s">
        <v>204</v>
      </c>
      <c r="DM152" s="0" t="s">
        <v>186</v>
      </c>
      <c r="DN152" s="0" t="s">
        <v>191</v>
      </c>
      <c r="DO152" s="1" t="b">
        <f aca="false">FALSE()</f>
        <v>0</v>
      </c>
      <c r="DP152" s="1" t="b">
        <f aca="false">TRUE()</f>
        <v>1</v>
      </c>
      <c r="DQ152" s="1" t="b">
        <f aca="false">TRUE()</f>
        <v>1</v>
      </c>
      <c r="DR152" s="1" t="b">
        <f aca="false">TRUE()</f>
        <v>1</v>
      </c>
      <c r="DS152" s="1" t="b">
        <f aca="false">FALSE()</f>
        <v>0</v>
      </c>
      <c r="DT152" s="1" t="b">
        <f aca="false">TRUE()</f>
        <v>1</v>
      </c>
      <c r="DU152" s="1" t="b">
        <f aca="false">TRUE()</f>
        <v>1</v>
      </c>
      <c r="DV152" s="1" t="b">
        <f aca="false">TRUE()</f>
        <v>1</v>
      </c>
      <c r="DW152" s="1" t="b">
        <f aca="false">TRUE()</f>
        <v>1</v>
      </c>
      <c r="DX152" s="1" t="b">
        <f aca="false">FALSE()</f>
        <v>0</v>
      </c>
      <c r="DY152" s="1" t="b">
        <f aca="false">FALSE()</f>
        <v>0</v>
      </c>
      <c r="DZ152" s="1" t="b">
        <f aca="false">TRUE()</f>
        <v>1</v>
      </c>
      <c r="EA152" s="1" t="b">
        <f aca="false">TRUE()</f>
        <v>1</v>
      </c>
      <c r="EB152" s="1" t="b">
        <f aca="false">TRUE()</f>
        <v>1</v>
      </c>
      <c r="EC152" s="1" t="b">
        <f aca="false">FALSE()</f>
        <v>0</v>
      </c>
      <c r="ED152" s="1" t="b">
        <f aca="false">FALSE()</f>
        <v>0</v>
      </c>
      <c r="EE152" s="1" t="s">
        <v>195</v>
      </c>
      <c r="EF152" s="1" t="s">
        <v>195</v>
      </c>
      <c r="EG152" s="1" t="s">
        <v>217</v>
      </c>
      <c r="EI152" s="1" t="s">
        <v>207</v>
      </c>
      <c r="EJ152" s="1" t="n">
        <v>1</v>
      </c>
      <c r="FH152" s="1" t="n">
        <v>1</v>
      </c>
      <c r="FQ152" s="1" t="n">
        <v>1</v>
      </c>
      <c r="FR152" s="1" t="s">
        <v>195</v>
      </c>
      <c r="FS152" s="1" t="s">
        <v>198</v>
      </c>
      <c r="FT152" s="1" t="s">
        <v>185</v>
      </c>
      <c r="FU152" s="1" t="s">
        <v>195</v>
      </c>
      <c r="FV152" s="1" t="s">
        <v>185</v>
      </c>
      <c r="FW152" s="1" t="s">
        <v>185</v>
      </c>
      <c r="FX152" s="1" t="s">
        <v>185</v>
      </c>
      <c r="FY152" s="1" t="s">
        <v>195</v>
      </c>
    </row>
    <row r="153" customFormat="false" ht="14" hidden="false" customHeight="false" outlineLevel="0" collapsed="false">
      <c r="A153" s="0" t="n">
        <v>14264482</v>
      </c>
      <c r="B153" s="0" t="s">
        <v>181</v>
      </c>
      <c r="C153" s="0" t="s">
        <v>182</v>
      </c>
      <c r="D153" s="0" t="s">
        <v>183</v>
      </c>
      <c r="E153" s="0" t="s">
        <v>184</v>
      </c>
      <c r="F153" s="0" t="s">
        <v>195</v>
      </c>
      <c r="G153" s="0" t="n">
        <v>3</v>
      </c>
      <c r="H153" s="0" t="n">
        <v>1</v>
      </c>
      <c r="I153" s="0" t="n">
        <v>7</v>
      </c>
      <c r="J153" s="0" t="n">
        <v>2</v>
      </c>
      <c r="K153" s="0" t="n">
        <v>5</v>
      </c>
      <c r="L153" s="0" t="n">
        <v>1</v>
      </c>
      <c r="M153" s="0" t="n">
        <v>7</v>
      </c>
      <c r="N153" s="0" t="n">
        <v>2</v>
      </c>
      <c r="O153" s="0" t="n">
        <v>7</v>
      </c>
      <c r="P153" s="0" t="n">
        <v>1</v>
      </c>
      <c r="Q153" s="0" t="n">
        <v>1</v>
      </c>
      <c r="R153" s="0" t="n">
        <v>2</v>
      </c>
      <c r="S153" s="0" t="n">
        <v>7</v>
      </c>
      <c r="T153" s="0" t="n">
        <v>1</v>
      </c>
      <c r="U153" s="0" t="n">
        <v>7</v>
      </c>
      <c r="V153" s="0" t="n">
        <v>1</v>
      </c>
      <c r="W153" s="0" t="n">
        <v>7</v>
      </c>
      <c r="X153" s="0" t="n">
        <v>2</v>
      </c>
      <c r="Y153" s="0" t="n">
        <v>1</v>
      </c>
      <c r="Z153" s="0" t="n">
        <v>7</v>
      </c>
      <c r="AA153" s="0" t="n">
        <v>1</v>
      </c>
      <c r="AB153" s="0" t="n">
        <v>2</v>
      </c>
      <c r="AC153" s="0" t="n">
        <v>2</v>
      </c>
      <c r="AD153" s="0" t="n">
        <v>7</v>
      </c>
      <c r="AE153" s="0" t="n">
        <v>2</v>
      </c>
      <c r="AF153" s="0" t="n">
        <v>2</v>
      </c>
      <c r="AG153" s="0" t="s">
        <v>200</v>
      </c>
      <c r="AI153" s="0" t="s">
        <v>188</v>
      </c>
      <c r="AJ153" s="0" t="s">
        <v>203</v>
      </c>
      <c r="AK153" s="0" t="s">
        <v>188</v>
      </c>
      <c r="AL153" s="0" t="s">
        <v>191</v>
      </c>
      <c r="AM153" s="0" t="s">
        <v>190</v>
      </c>
      <c r="AN153" s="0" t="s">
        <v>189</v>
      </c>
      <c r="AO153" s="0" t="s">
        <v>205</v>
      </c>
      <c r="AP153" s="0" t="s">
        <v>191</v>
      </c>
      <c r="AQ153" s="0" t="s">
        <v>191</v>
      </c>
      <c r="AR153" s="0" t="s">
        <v>191</v>
      </c>
      <c r="AT153" s="0" t="s">
        <v>190</v>
      </c>
      <c r="AU153" s="0" t="s">
        <v>192</v>
      </c>
      <c r="AV153" s="0" t="s">
        <v>189</v>
      </c>
      <c r="AW153" s="0" t="s">
        <v>188</v>
      </c>
      <c r="AX153" s="0" t="s">
        <v>190</v>
      </c>
      <c r="AY153" s="0" t="s">
        <v>191</v>
      </c>
      <c r="AZ153" s="0" t="s">
        <v>190</v>
      </c>
      <c r="DH153" s="0" t="s">
        <v>186</v>
      </c>
      <c r="DI153" s="0" t="s">
        <v>186</v>
      </c>
      <c r="DJ153" s="0" t="s">
        <v>187</v>
      </c>
      <c r="DK153" s="0" t="s">
        <v>186</v>
      </c>
      <c r="DL153" s="0" t="s">
        <v>187</v>
      </c>
      <c r="DM153" s="0" t="s">
        <v>186</v>
      </c>
      <c r="DN153" s="0" t="s">
        <v>194</v>
      </c>
      <c r="DO153" s="1" t="b">
        <f aca="false">TRUE()</f>
        <v>1</v>
      </c>
      <c r="DP153" s="1" t="b">
        <f aca="false">TRUE()</f>
        <v>1</v>
      </c>
      <c r="DQ153" s="1" t="b">
        <f aca="false">FALSE()</f>
        <v>0</v>
      </c>
      <c r="DR153" s="1" t="b">
        <f aca="false">TRUE()</f>
        <v>1</v>
      </c>
      <c r="DS153" s="1" t="b">
        <f aca="false">FALSE()</f>
        <v>0</v>
      </c>
      <c r="DT153" s="1" t="b">
        <f aca="false">FALSE()</f>
        <v>0</v>
      </c>
      <c r="DU153" s="1" t="b">
        <f aca="false">TRUE()</f>
        <v>1</v>
      </c>
      <c r="DV153" s="1" t="b">
        <f aca="false">TRUE()</f>
        <v>1</v>
      </c>
      <c r="DW153" s="1" t="b">
        <f aca="false">TRUE()</f>
        <v>1</v>
      </c>
      <c r="DX153" s="1" t="b">
        <f aca="false">FALSE()</f>
        <v>0</v>
      </c>
      <c r="DY153" s="1" t="b">
        <f aca="false">TRUE()</f>
        <v>1</v>
      </c>
      <c r="DZ153" s="1" t="b">
        <f aca="false">TRUE()</f>
        <v>1</v>
      </c>
      <c r="EA153" s="1" t="b">
        <f aca="false">TRUE()</f>
        <v>1</v>
      </c>
      <c r="EB153" s="1" t="b">
        <f aca="false">TRUE()</f>
        <v>1</v>
      </c>
      <c r="EC153" s="1" t="b">
        <f aca="false">FALSE()</f>
        <v>0</v>
      </c>
      <c r="ED153" s="1" t="b">
        <f aca="false">FALSE()</f>
        <v>0</v>
      </c>
      <c r="EE153" s="1" t="s">
        <v>195</v>
      </c>
      <c r="EF153" s="1" t="s">
        <v>185</v>
      </c>
      <c r="EG153" s="1" t="s">
        <v>217</v>
      </c>
      <c r="EI153" s="1" t="s">
        <v>216</v>
      </c>
      <c r="EK153" s="1" t="n">
        <v>1</v>
      </c>
      <c r="FF153" s="1" t="n">
        <v>1</v>
      </c>
      <c r="FM153" s="1" t="n">
        <v>1</v>
      </c>
      <c r="FR153" s="1" t="s">
        <v>195</v>
      </c>
      <c r="FS153" s="1" t="s">
        <v>198</v>
      </c>
      <c r="FT153" s="1" t="s">
        <v>195</v>
      </c>
      <c r="FU153" s="1" t="s">
        <v>195</v>
      </c>
      <c r="FV153" s="1" t="s">
        <v>195</v>
      </c>
      <c r="FW153" s="1" t="s">
        <v>185</v>
      </c>
      <c r="FX153" s="1" t="s">
        <v>185</v>
      </c>
      <c r="FY153" s="1" t="s">
        <v>185</v>
      </c>
    </row>
    <row r="154" customFormat="false" ht="14" hidden="false" customHeight="false" outlineLevel="0" collapsed="false">
      <c r="A154" s="0" t="n">
        <v>14264805</v>
      </c>
      <c r="B154" s="0" t="s">
        <v>181</v>
      </c>
      <c r="C154" s="0" t="s">
        <v>182</v>
      </c>
      <c r="D154" s="0" t="s">
        <v>183</v>
      </c>
      <c r="E154" s="0" t="s">
        <v>184</v>
      </c>
      <c r="F154" s="0" t="s">
        <v>195</v>
      </c>
      <c r="G154" s="0" t="n">
        <v>3</v>
      </c>
      <c r="H154" s="0" t="n">
        <v>6</v>
      </c>
      <c r="I154" s="0" t="n">
        <v>6</v>
      </c>
      <c r="J154" s="0" t="n">
        <v>2</v>
      </c>
      <c r="K154" s="0" t="n">
        <v>6</v>
      </c>
      <c r="L154" s="0" t="n">
        <v>2</v>
      </c>
      <c r="M154" s="0" t="n">
        <v>4</v>
      </c>
      <c r="N154" s="0" t="n">
        <v>2</v>
      </c>
      <c r="O154" s="0" t="n">
        <v>7</v>
      </c>
      <c r="P154" s="0" t="n">
        <v>2</v>
      </c>
      <c r="Q154" s="0" t="n">
        <v>3</v>
      </c>
      <c r="R154" s="0" t="n">
        <v>1</v>
      </c>
      <c r="S154" s="0" t="n">
        <v>7</v>
      </c>
      <c r="T154" s="0" t="n">
        <v>1</v>
      </c>
      <c r="U154" s="0" t="n">
        <v>3</v>
      </c>
      <c r="V154" s="0" t="n">
        <v>2</v>
      </c>
      <c r="W154" s="0" t="n">
        <v>2</v>
      </c>
      <c r="X154" s="0" t="n">
        <v>2</v>
      </c>
      <c r="Y154" s="0" t="n">
        <v>2</v>
      </c>
      <c r="Z154" s="0" t="n">
        <v>5</v>
      </c>
      <c r="AA154" s="0" t="n">
        <v>2</v>
      </c>
      <c r="AB154" s="0" t="n">
        <v>1</v>
      </c>
      <c r="AC154" s="0" t="n">
        <v>4</v>
      </c>
      <c r="AD154" s="0" t="n">
        <v>4</v>
      </c>
      <c r="AE154" s="0" t="n">
        <v>3</v>
      </c>
      <c r="AF154" s="0" t="n">
        <v>3</v>
      </c>
      <c r="AG154" s="0" t="s">
        <v>200</v>
      </c>
      <c r="AI154" s="0" t="s">
        <v>204</v>
      </c>
      <c r="AJ154" s="0" t="s">
        <v>203</v>
      </c>
      <c r="AK154" s="0" t="s">
        <v>188</v>
      </c>
      <c r="AL154" s="0" t="s">
        <v>188</v>
      </c>
      <c r="AM154" s="0" t="s">
        <v>190</v>
      </c>
      <c r="AN154" s="0" t="s">
        <v>190</v>
      </c>
      <c r="AO154" s="0" t="s">
        <v>189</v>
      </c>
      <c r="AP154" s="0" t="s">
        <v>189</v>
      </c>
      <c r="AQ154" s="0" t="s">
        <v>189</v>
      </c>
      <c r="AR154" s="0" t="s">
        <v>190</v>
      </c>
      <c r="AS154" s="0" t="s">
        <v>190</v>
      </c>
      <c r="AT154" s="0" t="s">
        <v>192</v>
      </c>
      <c r="AU154" s="0" t="s">
        <v>191</v>
      </c>
      <c r="AV154" s="0" t="s">
        <v>205</v>
      </c>
      <c r="AW154" s="0" t="s">
        <v>190</v>
      </c>
      <c r="AX154" s="0" t="s">
        <v>192</v>
      </c>
      <c r="AY154" s="0" t="s">
        <v>190</v>
      </c>
      <c r="AZ154" s="0" t="s">
        <v>190</v>
      </c>
      <c r="DH154" s="0" t="s">
        <v>186</v>
      </c>
      <c r="DI154" s="0" t="s">
        <v>186</v>
      </c>
      <c r="DJ154" s="0" t="s">
        <v>203</v>
      </c>
      <c r="DK154" s="0" t="s">
        <v>203</v>
      </c>
      <c r="DL154" s="0" t="s">
        <v>187</v>
      </c>
      <c r="DM154" s="0" t="s">
        <v>186</v>
      </c>
      <c r="DN154" s="0" t="s">
        <v>194</v>
      </c>
      <c r="DO154" s="1" t="b">
        <f aca="false">TRUE()</f>
        <v>1</v>
      </c>
      <c r="DP154" s="1" t="b">
        <f aca="false">FALSE()</f>
        <v>0</v>
      </c>
      <c r="DQ154" s="1" t="b">
        <f aca="false">FALSE()</f>
        <v>0</v>
      </c>
      <c r="DR154" s="1" t="b">
        <f aca="false">TRUE()</f>
        <v>1</v>
      </c>
      <c r="DS154" s="1" t="b">
        <f aca="false">TRUE()</f>
        <v>1</v>
      </c>
      <c r="DT154" s="1" t="b">
        <f aca="false">TRUE()</f>
        <v>1</v>
      </c>
      <c r="DU154" s="1" t="b">
        <f aca="false">TRUE()</f>
        <v>1</v>
      </c>
      <c r="DV154" s="1" t="b">
        <f aca="false">TRUE()</f>
        <v>1</v>
      </c>
      <c r="DW154" s="1" t="b">
        <f aca="false">TRUE()</f>
        <v>1</v>
      </c>
      <c r="DX154" s="1" t="b">
        <f aca="false">FALSE()</f>
        <v>0</v>
      </c>
      <c r="DY154" s="1" t="b">
        <f aca="false">TRUE()</f>
        <v>1</v>
      </c>
      <c r="DZ154" s="1" t="b">
        <f aca="false">FALSE()</f>
        <v>0</v>
      </c>
      <c r="EA154" s="1" t="b">
        <f aca="false">TRUE()</f>
        <v>1</v>
      </c>
      <c r="EB154" s="1" t="b">
        <f aca="false">FALSE()</f>
        <v>0</v>
      </c>
      <c r="EC154" s="1" t="b">
        <f aca="false">FALSE()</f>
        <v>0</v>
      </c>
      <c r="ED154" s="1" t="b">
        <f aca="false">FALSE()</f>
        <v>0</v>
      </c>
      <c r="EE154" s="1" t="s">
        <v>185</v>
      </c>
      <c r="EF154" s="1" t="s">
        <v>185</v>
      </c>
      <c r="EG154" s="1" t="s">
        <v>217</v>
      </c>
      <c r="EI154" s="1" t="s">
        <v>216</v>
      </c>
      <c r="EJ154" s="1" t="n">
        <v>1</v>
      </c>
      <c r="FF154" s="1" t="n">
        <v>1</v>
      </c>
      <c r="FM154" s="1" t="n">
        <v>1</v>
      </c>
      <c r="FR154" s="1" t="s">
        <v>195</v>
      </c>
      <c r="FS154" s="1" t="s">
        <v>202</v>
      </c>
      <c r="FT154" s="1" t="s">
        <v>185</v>
      </c>
      <c r="FU154" s="1" t="s">
        <v>195</v>
      </c>
      <c r="FV154" s="1" t="s">
        <v>185</v>
      </c>
      <c r="FW154" s="1" t="s">
        <v>185</v>
      </c>
      <c r="FX154" s="1" t="s">
        <v>185</v>
      </c>
      <c r="FY154" s="1" t="s">
        <v>185</v>
      </c>
    </row>
    <row r="155" customFormat="false" ht="14" hidden="false" customHeight="false" outlineLevel="0" collapsed="false">
      <c r="A155" s="0" t="n">
        <v>14266000</v>
      </c>
      <c r="B155" s="0" t="s">
        <v>181</v>
      </c>
      <c r="C155" s="0" t="s">
        <v>182</v>
      </c>
      <c r="D155" s="0" t="s">
        <v>183</v>
      </c>
      <c r="E155" s="0" t="s">
        <v>184</v>
      </c>
      <c r="F155" s="0" t="s">
        <v>185</v>
      </c>
      <c r="BA155" s="0" t="n">
        <v>1</v>
      </c>
      <c r="BB155" s="0" t="n">
        <v>5</v>
      </c>
      <c r="BC155" s="0" t="n">
        <v>3</v>
      </c>
      <c r="BD155" s="0" t="n">
        <v>6</v>
      </c>
      <c r="BE155" s="0" t="n">
        <v>3</v>
      </c>
      <c r="BF155" s="0" t="n">
        <v>1</v>
      </c>
      <c r="BG155" s="0" t="n">
        <v>1</v>
      </c>
      <c r="BH155" s="0" t="n">
        <v>7</v>
      </c>
      <c r="BI155" s="0" t="n">
        <v>1</v>
      </c>
      <c r="BJ155" s="0" t="n">
        <v>2</v>
      </c>
      <c r="BK155" s="0" t="n">
        <v>1</v>
      </c>
      <c r="BL155" s="0" t="n">
        <v>7</v>
      </c>
      <c r="BM155" s="0" t="n">
        <v>1</v>
      </c>
      <c r="BN155" s="0" t="n">
        <v>6</v>
      </c>
      <c r="BO155" s="0" t="n">
        <v>1</v>
      </c>
      <c r="BP155" s="0" t="n">
        <v>6</v>
      </c>
      <c r="BQ155" s="0" t="n">
        <v>1</v>
      </c>
      <c r="BR155" s="0" t="n">
        <v>2</v>
      </c>
      <c r="BS155" s="0" t="n">
        <v>5</v>
      </c>
      <c r="BT155" s="0" t="n">
        <v>3</v>
      </c>
      <c r="BU155" s="0" t="n">
        <v>2</v>
      </c>
      <c r="BV155" s="0" t="n">
        <v>2</v>
      </c>
      <c r="BW155" s="0" t="n">
        <v>6</v>
      </c>
      <c r="BX155" s="0" t="n">
        <v>2</v>
      </c>
      <c r="BY155" s="0" t="n">
        <v>2</v>
      </c>
      <c r="BZ155" s="0" t="s">
        <v>203</v>
      </c>
      <c r="CA155" s="0" t="s">
        <v>204</v>
      </c>
      <c r="CB155" s="0" t="s">
        <v>187</v>
      </c>
      <c r="CC155" s="0" t="s">
        <v>204</v>
      </c>
      <c r="CD155" s="0" t="s">
        <v>203</v>
      </c>
      <c r="CE155" s="0" t="s">
        <v>187</v>
      </c>
      <c r="CF155" s="0" t="s">
        <v>189</v>
      </c>
      <c r="CG155" s="0" t="s">
        <v>205</v>
      </c>
      <c r="CH155" s="0" t="s">
        <v>190</v>
      </c>
      <c r="CI155" s="0" t="s">
        <v>190</v>
      </c>
      <c r="CJ155" s="0" t="s">
        <v>189</v>
      </c>
      <c r="CK155" s="0" t="s">
        <v>189</v>
      </c>
      <c r="CL155" s="0" t="s">
        <v>190</v>
      </c>
      <c r="CM155" s="0" t="s">
        <v>190</v>
      </c>
      <c r="CN155" s="0" t="s">
        <v>190</v>
      </c>
      <c r="CO155" s="0" t="s">
        <v>190</v>
      </c>
      <c r="CP155" s="0" t="s">
        <v>189</v>
      </c>
      <c r="CQ155" s="0" t="s">
        <v>191</v>
      </c>
      <c r="CR155" s="0" t="s">
        <v>190</v>
      </c>
      <c r="CS155" s="0" t="s">
        <v>205</v>
      </c>
      <c r="CT155" s="0" t="s">
        <v>205</v>
      </c>
      <c r="CU155" s="0" t="s">
        <v>192</v>
      </c>
      <c r="CV155" s="0" t="s">
        <v>190</v>
      </c>
      <c r="CW155" s="0" t="s">
        <v>190</v>
      </c>
      <c r="CX155" s="0" t="s">
        <v>190</v>
      </c>
      <c r="CY155" s="0" t="s">
        <v>190</v>
      </c>
      <c r="CZ155" s="0" t="s">
        <v>190</v>
      </c>
      <c r="DA155" s="0" t="s">
        <v>190</v>
      </c>
      <c r="DB155" s="0" t="s">
        <v>190</v>
      </c>
      <c r="DC155" s="0" t="s">
        <v>190</v>
      </c>
      <c r="DD155" s="0" t="s">
        <v>192</v>
      </c>
      <c r="DE155" s="0" t="s">
        <v>192</v>
      </c>
      <c r="DF155" s="0" t="s">
        <v>192</v>
      </c>
      <c r="DG155" s="0" t="s">
        <v>206</v>
      </c>
      <c r="DH155" s="0" t="s">
        <v>204</v>
      </c>
      <c r="DI155" s="0" t="s">
        <v>203</v>
      </c>
      <c r="DJ155" s="0" t="s">
        <v>203</v>
      </c>
      <c r="DK155" s="0" t="s">
        <v>204</v>
      </c>
      <c r="DL155" s="0" t="s">
        <v>203</v>
      </c>
      <c r="DM155" s="0" t="s">
        <v>203</v>
      </c>
      <c r="DN155" s="0" t="s">
        <v>194</v>
      </c>
      <c r="DO155" s="1" t="b">
        <f aca="false">TRUE()</f>
        <v>1</v>
      </c>
      <c r="DP155" s="1" t="b">
        <f aca="false">FALSE()</f>
        <v>0</v>
      </c>
      <c r="DQ155" s="1" t="b">
        <f aca="false">TRUE()</f>
        <v>1</v>
      </c>
      <c r="DR155" s="1" t="b">
        <f aca="false">TRUE()</f>
        <v>1</v>
      </c>
      <c r="DS155" s="1" t="b">
        <f aca="false">FALSE()</f>
        <v>0</v>
      </c>
      <c r="DT155" s="1" t="b">
        <f aca="false">TRUE()</f>
        <v>1</v>
      </c>
      <c r="DU155" s="1" t="b">
        <f aca="false">TRUE()</f>
        <v>1</v>
      </c>
      <c r="DV155" s="1" t="b">
        <f aca="false">FALSE()</f>
        <v>0</v>
      </c>
      <c r="DW155" s="1" t="b">
        <f aca="false">FALSE()</f>
        <v>0</v>
      </c>
      <c r="DX155" s="1" t="b">
        <f aca="false">TRUE()</f>
        <v>1</v>
      </c>
      <c r="DY155" s="1" t="b">
        <f aca="false">TRUE()</f>
        <v>1</v>
      </c>
      <c r="DZ155" s="1" t="b">
        <f aca="false">TRUE()</f>
        <v>1</v>
      </c>
      <c r="EA155" s="1" t="b">
        <f aca="false">TRUE()</f>
        <v>1</v>
      </c>
      <c r="EB155" s="1" t="b">
        <f aca="false">TRUE()</f>
        <v>1</v>
      </c>
      <c r="EC155" s="1" t="b">
        <f aca="false">FALSE()</f>
        <v>0</v>
      </c>
      <c r="ED155" s="1" t="b">
        <f aca="false">FALSE()</f>
        <v>0</v>
      </c>
      <c r="EE155" s="1" t="s">
        <v>195</v>
      </c>
      <c r="EF155" s="1" t="s">
        <v>185</v>
      </c>
      <c r="EG155" s="1" t="s">
        <v>217</v>
      </c>
      <c r="EI155" s="1" t="s">
        <v>216</v>
      </c>
      <c r="EJ155" s="1" t="n">
        <v>1</v>
      </c>
      <c r="FF155" s="1" t="n">
        <v>1</v>
      </c>
      <c r="FM155" s="1" t="n">
        <v>1</v>
      </c>
      <c r="FR155" s="1" t="s">
        <v>195</v>
      </c>
      <c r="FS155" s="1" t="s">
        <v>198</v>
      </c>
      <c r="FT155" s="1" t="s">
        <v>185</v>
      </c>
      <c r="FU155" s="1" t="s">
        <v>199</v>
      </c>
      <c r="FV155" s="1" t="s">
        <v>195</v>
      </c>
      <c r="FW155" s="1" t="s">
        <v>185</v>
      </c>
      <c r="FX155" s="1" t="s">
        <v>185</v>
      </c>
      <c r="FY155" s="1" t="s">
        <v>195</v>
      </c>
    </row>
    <row r="156" customFormat="false" ht="14" hidden="false" customHeight="false" outlineLevel="0" collapsed="false">
      <c r="A156" s="0" t="n">
        <v>14266043</v>
      </c>
      <c r="B156" s="0" t="s">
        <v>181</v>
      </c>
      <c r="C156" s="0" t="s">
        <v>182</v>
      </c>
      <c r="D156" s="0" t="s">
        <v>183</v>
      </c>
      <c r="E156" s="0" t="s">
        <v>184</v>
      </c>
      <c r="F156" s="0" t="s">
        <v>195</v>
      </c>
      <c r="G156" s="0" t="n">
        <v>3</v>
      </c>
      <c r="H156" s="0" t="n">
        <v>1</v>
      </c>
      <c r="I156" s="0" t="n">
        <v>7</v>
      </c>
      <c r="J156" s="0" t="n">
        <v>1</v>
      </c>
      <c r="K156" s="0" t="n">
        <v>7</v>
      </c>
      <c r="L156" s="0" t="n">
        <v>1</v>
      </c>
      <c r="M156" s="0" t="n">
        <v>2</v>
      </c>
      <c r="N156" s="0" t="n">
        <v>1</v>
      </c>
      <c r="O156" s="0" t="n">
        <v>7</v>
      </c>
      <c r="P156" s="0" t="n">
        <v>1</v>
      </c>
      <c r="Q156" s="0" t="n">
        <v>2</v>
      </c>
      <c r="R156" s="0" t="n">
        <v>1</v>
      </c>
      <c r="S156" s="0" t="n">
        <v>7</v>
      </c>
      <c r="T156" s="0" t="n">
        <v>1</v>
      </c>
      <c r="U156" s="0" t="n">
        <v>7</v>
      </c>
      <c r="V156" s="0" t="n">
        <v>1</v>
      </c>
      <c r="W156" s="0" t="n">
        <v>7</v>
      </c>
      <c r="X156" s="0" t="n">
        <v>1</v>
      </c>
      <c r="Y156" s="0" t="n">
        <v>1</v>
      </c>
      <c r="Z156" s="0" t="n">
        <v>7</v>
      </c>
      <c r="AA156" s="0" t="n">
        <v>1</v>
      </c>
      <c r="AB156" s="0" t="n">
        <v>1</v>
      </c>
      <c r="AC156" s="0" t="n">
        <v>1</v>
      </c>
      <c r="AD156" s="0" t="n">
        <v>7</v>
      </c>
      <c r="AE156" s="0" t="n">
        <v>1</v>
      </c>
      <c r="AF156" s="0" t="n">
        <v>1</v>
      </c>
      <c r="AG156" s="0" t="s">
        <v>200</v>
      </c>
      <c r="AI156" s="0" t="s">
        <v>186</v>
      </c>
      <c r="AJ156" s="0" t="s">
        <v>187</v>
      </c>
      <c r="AK156" s="0" t="s">
        <v>187</v>
      </c>
      <c r="AL156" s="0" t="s">
        <v>192</v>
      </c>
      <c r="AM156" s="0" t="s">
        <v>190</v>
      </c>
      <c r="AN156" s="0" t="s">
        <v>190</v>
      </c>
      <c r="AO156" s="0" t="s">
        <v>191</v>
      </c>
      <c r="AP156" s="0" t="s">
        <v>191</v>
      </c>
      <c r="AQ156" s="0" t="s">
        <v>192</v>
      </c>
      <c r="AR156" s="0" t="s">
        <v>192</v>
      </c>
      <c r="AS156" s="0" t="s">
        <v>190</v>
      </c>
      <c r="AT156" s="0" t="s">
        <v>188</v>
      </c>
      <c r="AU156" s="0" t="s">
        <v>192</v>
      </c>
      <c r="AV156" s="0" t="s">
        <v>191</v>
      </c>
      <c r="AW156" s="0" t="s">
        <v>188</v>
      </c>
      <c r="AX156" s="0" t="s">
        <v>192</v>
      </c>
      <c r="AY156" s="0" t="s">
        <v>192</v>
      </c>
      <c r="AZ156" s="0" t="s">
        <v>192</v>
      </c>
      <c r="DH156" s="0" t="s">
        <v>186</v>
      </c>
      <c r="DI156" s="0" t="s">
        <v>186</v>
      </c>
      <c r="DJ156" s="0" t="s">
        <v>187</v>
      </c>
      <c r="DK156" s="0" t="s">
        <v>187</v>
      </c>
      <c r="DL156" s="0" t="s">
        <v>187</v>
      </c>
      <c r="DM156" s="0" t="s">
        <v>186</v>
      </c>
      <c r="DN156" s="0" t="s">
        <v>194</v>
      </c>
      <c r="DO156" s="1" t="b">
        <f aca="false">TRUE()</f>
        <v>1</v>
      </c>
      <c r="DP156" s="1" t="b">
        <f aca="false">TRUE()</f>
        <v>1</v>
      </c>
      <c r="DQ156" s="1" t="b">
        <f aca="false">FALSE()</f>
        <v>0</v>
      </c>
      <c r="DR156" s="1" t="b">
        <f aca="false">TRUE()</f>
        <v>1</v>
      </c>
      <c r="DS156" s="1" t="b">
        <f aca="false">FALSE()</f>
        <v>0</v>
      </c>
      <c r="DT156" s="1" t="b">
        <f aca="false">TRUE()</f>
        <v>1</v>
      </c>
      <c r="DU156" s="1" t="b">
        <f aca="false">TRUE()</f>
        <v>1</v>
      </c>
      <c r="DV156" s="1" t="b">
        <f aca="false">TRUE()</f>
        <v>1</v>
      </c>
      <c r="DW156" s="1" t="b">
        <f aca="false">TRUE()</f>
        <v>1</v>
      </c>
      <c r="DX156" s="1" t="b">
        <f aca="false">TRUE()</f>
        <v>1</v>
      </c>
      <c r="DY156" s="1" t="b">
        <f aca="false">TRUE()</f>
        <v>1</v>
      </c>
      <c r="DZ156" s="1" t="b">
        <f aca="false">FALSE()</f>
        <v>0</v>
      </c>
      <c r="EA156" s="1" t="b">
        <f aca="false">TRUE()</f>
        <v>1</v>
      </c>
      <c r="EB156" s="1" t="b">
        <f aca="false">TRUE()</f>
        <v>1</v>
      </c>
      <c r="EC156" s="1" t="b">
        <f aca="false">TRUE()</f>
        <v>1</v>
      </c>
      <c r="ED156" s="1" t="b">
        <f aca="false">FALSE()</f>
        <v>0</v>
      </c>
      <c r="EE156" s="1" t="s">
        <v>195</v>
      </c>
      <c r="EF156" s="1" t="s">
        <v>195</v>
      </c>
      <c r="EG156" s="1" t="s">
        <v>217</v>
      </c>
      <c r="EI156" s="1" t="s">
        <v>218</v>
      </c>
      <c r="EJ156" s="1" t="n">
        <v>1</v>
      </c>
      <c r="FF156" s="1" t="n">
        <v>1</v>
      </c>
      <c r="FM156" s="1" t="n">
        <v>1</v>
      </c>
      <c r="FR156" s="1" t="s">
        <v>185</v>
      </c>
      <c r="FS156" s="1" t="s">
        <v>185</v>
      </c>
      <c r="FT156" s="1" t="s">
        <v>185</v>
      </c>
      <c r="FU156" s="1" t="s">
        <v>195</v>
      </c>
      <c r="FV156" s="1" t="s">
        <v>195</v>
      </c>
      <c r="FW156" s="1" t="s">
        <v>185</v>
      </c>
      <c r="FX156" s="1" t="s">
        <v>185</v>
      </c>
      <c r="FY156" s="1" t="s">
        <v>195</v>
      </c>
    </row>
    <row r="157" customFormat="false" ht="14" hidden="false" customHeight="false" outlineLevel="0" collapsed="false">
      <c r="A157" s="0" t="n">
        <v>14266248</v>
      </c>
      <c r="B157" s="0" t="s">
        <v>181</v>
      </c>
      <c r="C157" s="0" t="s">
        <v>182</v>
      </c>
      <c r="D157" s="0" t="s">
        <v>183</v>
      </c>
      <c r="E157" s="0" t="s">
        <v>184</v>
      </c>
      <c r="F157" s="0" t="s">
        <v>195</v>
      </c>
      <c r="G157" s="0" t="n">
        <v>3</v>
      </c>
      <c r="H157" s="0" t="n">
        <v>1</v>
      </c>
      <c r="I157" s="0" t="n">
        <v>7</v>
      </c>
      <c r="J157" s="0" t="n">
        <v>1</v>
      </c>
      <c r="K157" s="0" t="n">
        <v>7</v>
      </c>
      <c r="L157" s="0" t="n">
        <v>1</v>
      </c>
      <c r="M157" s="0" t="n">
        <v>7</v>
      </c>
      <c r="N157" s="0" t="n">
        <v>1</v>
      </c>
      <c r="O157" s="0" t="n">
        <v>7</v>
      </c>
      <c r="P157" s="0" t="n">
        <v>1</v>
      </c>
      <c r="Q157" s="0" t="n">
        <v>7</v>
      </c>
      <c r="R157" s="0" t="n">
        <v>1</v>
      </c>
      <c r="S157" s="0" t="n">
        <v>7</v>
      </c>
      <c r="T157" s="0" t="n">
        <v>1</v>
      </c>
      <c r="U157" s="0" t="n">
        <v>4</v>
      </c>
      <c r="V157" s="0" t="n">
        <v>1</v>
      </c>
      <c r="W157" s="0" t="n">
        <v>4</v>
      </c>
      <c r="X157" s="0" t="n">
        <v>1</v>
      </c>
      <c r="Y157" s="0" t="n">
        <v>1</v>
      </c>
      <c r="Z157" s="0" t="n">
        <v>7</v>
      </c>
      <c r="AA157" s="0" t="n">
        <v>1</v>
      </c>
      <c r="AB157" s="0" t="n">
        <v>1</v>
      </c>
      <c r="AC157" s="0" t="n">
        <v>2</v>
      </c>
      <c r="AD157" s="0" t="n">
        <v>7</v>
      </c>
      <c r="AE157" s="0" t="n">
        <v>2</v>
      </c>
      <c r="AF157" s="0" t="n">
        <v>2</v>
      </c>
      <c r="AG157" s="0" t="s">
        <v>200</v>
      </c>
      <c r="AI157" s="0" t="s">
        <v>188</v>
      </c>
      <c r="AJ157" s="0" t="s">
        <v>188</v>
      </c>
      <c r="AK157" s="0" t="s">
        <v>204</v>
      </c>
      <c r="AL157" s="0" t="s">
        <v>189</v>
      </c>
      <c r="AM157" s="0" t="s">
        <v>189</v>
      </c>
      <c r="AN157" s="0" t="s">
        <v>189</v>
      </c>
      <c r="AO157" s="0" t="s">
        <v>190</v>
      </c>
      <c r="AP157" s="0" t="s">
        <v>190</v>
      </c>
      <c r="AQ157" s="0" t="s">
        <v>189</v>
      </c>
      <c r="AR157" s="0" t="s">
        <v>192</v>
      </c>
      <c r="AS157" s="0" t="s">
        <v>189</v>
      </c>
      <c r="AT157" s="0" t="s">
        <v>190</v>
      </c>
      <c r="AU157" s="0" t="s">
        <v>192</v>
      </c>
      <c r="AV157" s="0" t="s">
        <v>189</v>
      </c>
      <c r="AW157" s="0" t="s">
        <v>189</v>
      </c>
      <c r="AX157" s="0" t="s">
        <v>192</v>
      </c>
      <c r="AY157" s="0" t="s">
        <v>192</v>
      </c>
      <c r="AZ157" s="0" t="s">
        <v>192</v>
      </c>
      <c r="DH157" s="0" t="s">
        <v>204</v>
      </c>
      <c r="DI157" s="0" t="s">
        <v>186</v>
      </c>
      <c r="DJ157" s="0" t="s">
        <v>187</v>
      </c>
      <c r="DK157" s="0" t="s">
        <v>186</v>
      </c>
      <c r="DL157" s="0" t="s">
        <v>203</v>
      </c>
      <c r="DM157" s="0" t="s">
        <v>204</v>
      </c>
      <c r="DN157" s="0" t="s">
        <v>194</v>
      </c>
      <c r="DO157" s="1" t="b">
        <f aca="false">TRUE()</f>
        <v>1</v>
      </c>
      <c r="DP157" s="1" t="b">
        <f aca="false">TRUE()</f>
        <v>1</v>
      </c>
      <c r="DQ157" s="1" t="b">
        <f aca="false">FALSE()</f>
        <v>0</v>
      </c>
      <c r="DR157" s="1" t="b">
        <f aca="false">TRUE()</f>
        <v>1</v>
      </c>
      <c r="DS157" s="1" t="b">
        <f aca="false">FALSE()</f>
        <v>0</v>
      </c>
      <c r="DT157" s="1" t="b">
        <f aca="false">TRUE()</f>
        <v>1</v>
      </c>
      <c r="DU157" s="1" t="b">
        <f aca="false">TRUE()</f>
        <v>1</v>
      </c>
      <c r="DV157" s="1" t="b">
        <f aca="false">TRUE()</f>
        <v>1</v>
      </c>
      <c r="DW157" s="1" t="b">
        <f aca="false">TRUE()</f>
        <v>1</v>
      </c>
      <c r="DX157" s="1" t="b">
        <f aca="false">FALSE()</f>
        <v>0</v>
      </c>
      <c r="DY157" s="1" t="b">
        <f aca="false">TRUE()</f>
        <v>1</v>
      </c>
      <c r="DZ157" s="1" t="b">
        <f aca="false">FALSE()</f>
        <v>0</v>
      </c>
      <c r="EA157" s="1" t="b">
        <f aca="false">TRUE()</f>
        <v>1</v>
      </c>
      <c r="EB157" s="1" t="b">
        <f aca="false">TRUE()</f>
        <v>1</v>
      </c>
      <c r="EC157" s="1" t="b">
        <f aca="false">FALSE()</f>
        <v>0</v>
      </c>
      <c r="ED157" s="1" t="b">
        <f aca="false">FALSE()</f>
        <v>0</v>
      </c>
      <c r="EE157" s="1" t="s">
        <v>195</v>
      </c>
      <c r="EF157" s="1" t="s">
        <v>195</v>
      </c>
      <c r="EG157" s="1" t="s">
        <v>210</v>
      </c>
      <c r="EH157" s="1" t="s">
        <v>240</v>
      </c>
      <c r="EI157" s="1" t="s">
        <v>218</v>
      </c>
      <c r="EJ157" s="1" t="n">
        <v>1</v>
      </c>
      <c r="FF157" s="1" t="n">
        <v>1</v>
      </c>
      <c r="FM157" s="1" t="n">
        <v>1</v>
      </c>
      <c r="FR157" s="1" t="s">
        <v>195</v>
      </c>
      <c r="FS157" s="1" t="s">
        <v>185</v>
      </c>
      <c r="FT157" s="1" t="s">
        <v>185</v>
      </c>
      <c r="FU157" s="1" t="s">
        <v>195</v>
      </c>
      <c r="FV157" s="1" t="s">
        <v>195</v>
      </c>
      <c r="FW157" s="1" t="s">
        <v>185</v>
      </c>
      <c r="FX157" s="1" t="s">
        <v>185</v>
      </c>
      <c r="FY157" s="1" t="s">
        <v>195</v>
      </c>
    </row>
    <row r="158" customFormat="false" ht="14" hidden="false" customHeight="false" outlineLevel="0" collapsed="false">
      <c r="A158" s="0" t="n">
        <v>14266321</v>
      </c>
      <c r="B158" s="0" t="s">
        <v>181</v>
      </c>
      <c r="C158" s="0" t="s">
        <v>182</v>
      </c>
      <c r="D158" s="0" t="s">
        <v>183</v>
      </c>
      <c r="E158" s="0" t="s">
        <v>184</v>
      </c>
      <c r="F158" s="0" t="s">
        <v>195</v>
      </c>
      <c r="G158" s="0" t="n">
        <v>1</v>
      </c>
      <c r="H158" s="0" t="n">
        <v>1</v>
      </c>
      <c r="I158" s="0" t="n">
        <v>7</v>
      </c>
      <c r="J158" s="0" t="n">
        <v>1</v>
      </c>
      <c r="K158" s="0" t="n">
        <v>7</v>
      </c>
      <c r="L158" s="0" t="n">
        <v>1</v>
      </c>
      <c r="M158" s="0" t="n">
        <v>1</v>
      </c>
      <c r="N158" s="0" t="n">
        <v>1</v>
      </c>
      <c r="O158" s="0" t="n">
        <v>7</v>
      </c>
      <c r="P158" s="0" t="n">
        <v>1</v>
      </c>
      <c r="Q158" s="0" t="n">
        <v>1</v>
      </c>
      <c r="R158" s="0" t="n">
        <v>1</v>
      </c>
      <c r="S158" s="0" t="n">
        <v>7</v>
      </c>
      <c r="T158" s="0" t="n">
        <v>1</v>
      </c>
      <c r="U158" s="0" t="n">
        <v>4</v>
      </c>
      <c r="V158" s="0" t="n">
        <v>1</v>
      </c>
      <c r="W158" s="0" t="n">
        <v>7</v>
      </c>
      <c r="X158" s="0" t="n">
        <v>1</v>
      </c>
      <c r="Y158" s="0" t="n">
        <v>1</v>
      </c>
      <c r="Z158" s="0" t="n">
        <v>7</v>
      </c>
      <c r="AA158" s="0" t="n">
        <v>1</v>
      </c>
      <c r="AB158" s="0" t="n">
        <v>1</v>
      </c>
      <c r="AC158" s="0" t="n">
        <v>1</v>
      </c>
      <c r="AD158" s="0" t="n">
        <v>7</v>
      </c>
      <c r="AE158" s="0" t="n">
        <v>1</v>
      </c>
      <c r="AF158" s="0" t="n">
        <v>1</v>
      </c>
      <c r="AG158" s="0" t="s">
        <v>214</v>
      </c>
      <c r="AI158" s="0" t="s">
        <v>204</v>
      </c>
      <c r="AJ158" s="0" t="s">
        <v>188</v>
      </c>
      <c r="AK158" s="0" t="s">
        <v>187</v>
      </c>
      <c r="AL158" s="0" t="s">
        <v>192</v>
      </c>
      <c r="AM158" s="0" t="s">
        <v>190</v>
      </c>
      <c r="AN158" s="0" t="s">
        <v>190</v>
      </c>
      <c r="AO158" s="0" t="s">
        <v>205</v>
      </c>
      <c r="AP158" s="0" t="s">
        <v>192</v>
      </c>
      <c r="AQ158" s="0" t="s">
        <v>192</v>
      </c>
      <c r="AR158" s="0" t="s">
        <v>190</v>
      </c>
      <c r="AS158" s="0" t="s">
        <v>188</v>
      </c>
      <c r="AT158" s="0" t="s">
        <v>192</v>
      </c>
      <c r="AU158" s="0" t="s">
        <v>191</v>
      </c>
      <c r="AV158" s="0" t="s">
        <v>205</v>
      </c>
      <c r="AW158" s="0" t="s">
        <v>188</v>
      </c>
      <c r="AX158" s="0" t="s">
        <v>192</v>
      </c>
      <c r="AY158" s="0" t="s">
        <v>192</v>
      </c>
      <c r="AZ158" s="0" t="s">
        <v>192</v>
      </c>
      <c r="DH158" s="0" t="s">
        <v>186</v>
      </c>
      <c r="DI158" s="0" t="s">
        <v>186</v>
      </c>
      <c r="DJ158" s="0" t="s">
        <v>186</v>
      </c>
      <c r="DK158" s="0" t="s">
        <v>186</v>
      </c>
      <c r="DL158" s="0" t="s">
        <v>203</v>
      </c>
      <c r="DM158" s="0" t="s">
        <v>204</v>
      </c>
      <c r="DN158" s="0" t="s">
        <v>194</v>
      </c>
      <c r="DO158" s="1" t="b">
        <f aca="false">TRUE()</f>
        <v>1</v>
      </c>
      <c r="DP158" s="1" t="b">
        <f aca="false">TRUE()</f>
        <v>1</v>
      </c>
      <c r="DQ158" s="1" t="b">
        <f aca="false">FALSE()</f>
        <v>0</v>
      </c>
      <c r="DR158" s="1" t="b">
        <f aca="false">TRUE()</f>
        <v>1</v>
      </c>
      <c r="DS158" s="1" t="b">
        <f aca="false">FALSE()</f>
        <v>0</v>
      </c>
      <c r="DT158" s="1" t="b">
        <f aca="false">FALSE()</f>
        <v>0</v>
      </c>
      <c r="DU158" s="1" t="b">
        <f aca="false">TRUE()</f>
        <v>1</v>
      </c>
      <c r="DV158" s="1" t="b">
        <f aca="false">TRUE()</f>
        <v>1</v>
      </c>
      <c r="DW158" s="1" t="b">
        <f aca="false">FALSE()</f>
        <v>0</v>
      </c>
      <c r="DX158" s="1" t="b">
        <f aca="false">FALSE()</f>
        <v>0</v>
      </c>
      <c r="DY158" s="1" t="b">
        <f aca="false">TRUE()</f>
        <v>1</v>
      </c>
      <c r="DZ158" s="1" t="b">
        <f aca="false">FALSE()</f>
        <v>0</v>
      </c>
      <c r="EA158" s="1" t="b">
        <f aca="false">TRUE()</f>
        <v>1</v>
      </c>
      <c r="EB158" s="1" t="b">
        <f aca="false">FALSE()</f>
        <v>0</v>
      </c>
      <c r="EC158" s="1" t="b">
        <f aca="false">FALSE()</f>
        <v>0</v>
      </c>
      <c r="ED158" s="1" t="b">
        <f aca="false">FALSE()</f>
        <v>0</v>
      </c>
      <c r="EE158" s="1" t="s">
        <v>195</v>
      </c>
      <c r="EF158" s="1" t="s">
        <v>185</v>
      </c>
      <c r="EG158" s="1" t="s">
        <v>217</v>
      </c>
      <c r="EI158" s="1" t="s">
        <v>197</v>
      </c>
      <c r="EJ158" s="1" t="n">
        <v>1</v>
      </c>
      <c r="FF158" s="1" t="n">
        <v>1</v>
      </c>
      <c r="FM158" s="1" t="n">
        <v>1</v>
      </c>
      <c r="FN158" s="1" t="n">
        <v>1</v>
      </c>
      <c r="FR158" s="1" t="s">
        <v>195</v>
      </c>
      <c r="FS158" s="1" t="s">
        <v>198</v>
      </c>
      <c r="FT158" s="1" t="s">
        <v>185</v>
      </c>
      <c r="FU158" s="1" t="s">
        <v>195</v>
      </c>
      <c r="FV158" s="1" t="s">
        <v>195</v>
      </c>
      <c r="FW158" s="1" t="s">
        <v>185</v>
      </c>
      <c r="FX158" s="1" t="s">
        <v>185</v>
      </c>
      <c r="FY158" s="1" t="s">
        <v>195</v>
      </c>
    </row>
    <row r="159" customFormat="false" ht="14" hidden="false" customHeight="false" outlineLevel="0" collapsed="false">
      <c r="A159" s="0" t="n">
        <v>14266382</v>
      </c>
      <c r="B159" s="0" t="s">
        <v>181</v>
      </c>
      <c r="C159" s="0" t="s">
        <v>182</v>
      </c>
      <c r="D159" s="0" t="s">
        <v>183</v>
      </c>
      <c r="E159" s="0" t="s">
        <v>184</v>
      </c>
      <c r="F159" s="0" t="s">
        <v>185</v>
      </c>
      <c r="BA159" s="0" t="n">
        <v>1</v>
      </c>
      <c r="BB159" s="0" t="n">
        <v>2</v>
      </c>
      <c r="BC159" s="0" t="n">
        <v>2</v>
      </c>
      <c r="BD159" s="0" t="n">
        <v>6</v>
      </c>
      <c r="BE159" s="0" t="n">
        <v>2</v>
      </c>
      <c r="BF159" s="0" t="n">
        <v>5</v>
      </c>
      <c r="BG159" s="0" t="n">
        <v>2</v>
      </c>
      <c r="BH159" s="0" t="n">
        <v>6</v>
      </c>
      <c r="BI159" s="0" t="n">
        <v>2</v>
      </c>
      <c r="BJ159" s="0" t="n">
        <v>3</v>
      </c>
      <c r="BK159" s="0" t="n">
        <v>1</v>
      </c>
      <c r="BL159" s="0" t="n">
        <v>6</v>
      </c>
      <c r="BM159" s="0" t="n">
        <v>2</v>
      </c>
      <c r="BN159" s="0" t="n">
        <v>2</v>
      </c>
      <c r="BO159" s="0" t="n">
        <v>2</v>
      </c>
      <c r="BP159" s="0" t="n">
        <v>6</v>
      </c>
      <c r="BQ159" s="0" t="n">
        <v>2</v>
      </c>
      <c r="BR159" s="0" t="n">
        <v>3</v>
      </c>
      <c r="BS159" s="0" t="n">
        <v>5</v>
      </c>
      <c r="BT159" s="0" t="n">
        <v>3</v>
      </c>
      <c r="BU159" s="0" t="n">
        <v>2</v>
      </c>
      <c r="BV159" s="0" t="n">
        <v>1</v>
      </c>
      <c r="BW159" s="0" t="n">
        <v>7</v>
      </c>
      <c r="BX159" s="0" t="n">
        <v>1</v>
      </c>
      <c r="BY159" s="0" t="n">
        <v>1</v>
      </c>
      <c r="BZ159" s="0" t="s">
        <v>203</v>
      </c>
      <c r="CA159" s="0" t="s">
        <v>204</v>
      </c>
      <c r="CB159" s="0" t="s">
        <v>187</v>
      </c>
      <c r="CC159" s="0" t="s">
        <v>204</v>
      </c>
      <c r="CD159" s="0" t="s">
        <v>203</v>
      </c>
      <c r="CE159" s="0" t="s">
        <v>203</v>
      </c>
      <c r="CF159" s="0" t="s">
        <v>189</v>
      </c>
      <c r="CG159" s="0" t="s">
        <v>205</v>
      </c>
      <c r="CH159" s="0" t="s">
        <v>189</v>
      </c>
      <c r="CI159" s="0" t="s">
        <v>205</v>
      </c>
      <c r="CJ159" s="0" t="s">
        <v>205</v>
      </c>
      <c r="CK159" s="0" t="s">
        <v>190</v>
      </c>
      <c r="CL159" s="0" t="s">
        <v>191</v>
      </c>
      <c r="CM159" s="0" t="s">
        <v>190</v>
      </c>
      <c r="CN159" s="0" t="s">
        <v>190</v>
      </c>
      <c r="CO159" s="0" t="s">
        <v>190</v>
      </c>
      <c r="CP159" s="0" t="s">
        <v>205</v>
      </c>
      <c r="CQ159" s="0" t="s">
        <v>191</v>
      </c>
      <c r="CR159" s="0" t="s">
        <v>190</v>
      </c>
      <c r="CS159" s="0" t="s">
        <v>190</v>
      </c>
      <c r="CT159" s="0" t="s">
        <v>190</v>
      </c>
      <c r="CU159" s="0" t="s">
        <v>191</v>
      </c>
      <c r="CV159" s="0" t="s">
        <v>191</v>
      </c>
      <c r="CW159" s="0" t="s">
        <v>191</v>
      </c>
      <c r="CX159" s="0" t="s">
        <v>191</v>
      </c>
      <c r="CY159" s="0" t="s">
        <v>190</v>
      </c>
      <c r="CZ159" s="0" t="s">
        <v>205</v>
      </c>
      <c r="DA159" s="0" t="s">
        <v>191</v>
      </c>
      <c r="DB159" s="0" t="s">
        <v>205</v>
      </c>
      <c r="DC159" s="0" t="s">
        <v>190</v>
      </c>
      <c r="DD159" s="0" t="s">
        <v>190</v>
      </c>
      <c r="DE159" s="0" t="s">
        <v>190</v>
      </c>
      <c r="DF159" s="0" t="s">
        <v>190</v>
      </c>
      <c r="DG159" s="0" t="s">
        <v>206</v>
      </c>
      <c r="DH159" s="0" t="s">
        <v>204</v>
      </c>
      <c r="DI159" s="0" t="s">
        <v>187</v>
      </c>
      <c r="DJ159" s="0" t="s">
        <v>187</v>
      </c>
      <c r="DK159" s="0" t="s">
        <v>186</v>
      </c>
      <c r="DL159" s="0" t="s">
        <v>187</v>
      </c>
      <c r="DM159" s="0" t="s">
        <v>186</v>
      </c>
      <c r="DN159" s="0" t="s">
        <v>238</v>
      </c>
      <c r="DO159" s="1" t="b">
        <f aca="false">TRUE()</f>
        <v>1</v>
      </c>
      <c r="DP159" s="1" t="b">
        <f aca="false">FALSE()</f>
        <v>0</v>
      </c>
      <c r="DQ159" s="1" t="b">
        <f aca="false">FALSE()</f>
        <v>0</v>
      </c>
      <c r="DR159" s="1" t="b">
        <f aca="false">TRUE()</f>
        <v>1</v>
      </c>
      <c r="DS159" s="1" t="b">
        <f aca="false">FALSE()</f>
        <v>0</v>
      </c>
      <c r="DT159" s="1" t="b">
        <f aca="false">TRUE()</f>
        <v>1</v>
      </c>
      <c r="DU159" s="1" t="b">
        <f aca="false">TRUE()</f>
        <v>1</v>
      </c>
      <c r="DV159" s="1" t="b">
        <f aca="false">FALSE()</f>
        <v>0</v>
      </c>
      <c r="DW159" s="1" t="b">
        <f aca="false">TRUE()</f>
        <v>1</v>
      </c>
      <c r="DX159" s="1" t="b">
        <f aca="false">FALSE()</f>
        <v>0</v>
      </c>
      <c r="DY159" s="1" t="b">
        <f aca="false">TRUE()</f>
        <v>1</v>
      </c>
      <c r="DZ159" s="1" t="b">
        <f aca="false">FALSE()</f>
        <v>0</v>
      </c>
      <c r="EA159" s="1" t="b">
        <f aca="false">TRUE()</f>
        <v>1</v>
      </c>
      <c r="EB159" s="1" t="b">
        <f aca="false">TRUE()</f>
        <v>1</v>
      </c>
      <c r="EC159" s="1" t="b">
        <f aca="false">FALSE()</f>
        <v>0</v>
      </c>
      <c r="ED159" s="1" t="b">
        <f aca="false">FALSE()</f>
        <v>0</v>
      </c>
      <c r="EE159" s="1" t="s">
        <v>195</v>
      </c>
      <c r="EF159" s="1" t="s">
        <v>185</v>
      </c>
      <c r="EG159" s="1" t="s">
        <v>227</v>
      </c>
      <c r="EI159" s="1" t="s">
        <v>215</v>
      </c>
      <c r="EK159" s="1" t="n">
        <v>1</v>
      </c>
      <c r="FA159" s="1" t="n">
        <v>1</v>
      </c>
      <c r="FM159" s="1" t="n">
        <v>1</v>
      </c>
      <c r="FN159" s="1" t="n">
        <v>1</v>
      </c>
      <c r="FR159" s="1" t="s">
        <v>185</v>
      </c>
      <c r="FS159" s="1" t="s">
        <v>185</v>
      </c>
      <c r="FT159" s="1" t="s">
        <v>185</v>
      </c>
      <c r="FU159" s="1" t="s">
        <v>195</v>
      </c>
      <c r="FV159" s="1" t="s">
        <v>185</v>
      </c>
      <c r="FW159" s="1" t="s">
        <v>185</v>
      </c>
      <c r="FX159" s="1" t="s">
        <v>185</v>
      </c>
      <c r="FY159" s="1" t="s">
        <v>185</v>
      </c>
    </row>
    <row r="160" customFormat="false" ht="14" hidden="false" customHeight="false" outlineLevel="0" collapsed="false">
      <c r="A160" s="0" t="n">
        <v>14266648</v>
      </c>
      <c r="B160" s="0" t="s">
        <v>181</v>
      </c>
      <c r="C160" s="0" t="s">
        <v>182</v>
      </c>
      <c r="D160" s="0" t="s">
        <v>183</v>
      </c>
      <c r="E160" s="0" t="s">
        <v>184</v>
      </c>
      <c r="F160" s="0" t="s">
        <v>195</v>
      </c>
      <c r="G160" s="0" t="n">
        <v>3</v>
      </c>
      <c r="H160" s="0" t="n">
        <v>2</v>
      </c>
      <c r="I160" s="0" t="n">
        <v>7</v>
      </c>
      <c r="J160" s="0" t="n">
        <v>1</v>
      </c>
      <c r="K160" s="0" t="n">
        <v>7</v>
      </c>
      <c r="L160" s="0" t="n">
        <v>3</v>
      </c>
      <c r="M160" s="0" t="n">
        <v>3</v>
      </c>
      <c r="N160" s="0" t="n">
        <v>1</v>
      </c>
      <c r="O160" s="0" t="n">
        <v>7</v>
      </c>
      <c r="P160" s="0" t="n">
        <v>1</v>
      </c>
      <c r="Q160" s="0" t="n">
        <v>2</v>
      </c>
      <c r="R160" s="0" t="n">
        <v>1</v>
      </c>
      <c r="S160" s="0" t="n">
        <v>7</v>
      </c>
      <c r="T160" s="0" t="n">
        <v>1</v>
      </c>
      <c r="U160" s="0" t="n">
        <v>6</v>
      </c>
      <c r="V160" s="0" t="n">
        <v>1</v>
      </c>
      <c r="W160" s="0" t="n">
        <v>7</v>
      </c>
      <c r="X160" s="0" t="n">
        <v>1</v>
      </c>
      <c r="Y160" s="0" t="n">
        <v>2</v>
      </c>
      <c r="Z160" s="0" t="n">
        <v>6</v>
      </c>
      <c r="AA160" s="0" t="n">
        <v>2</v>
      </c>
      <c r="AB160" s="0" t="n">
        <v>1</v>
      </c>
      <c r="AC160" s="0" t="n">
        <v>2</v>
      </c>
      <c r="AD160" s="0" t="n">
        <v>7</v>
      </c>
      <c r="AE160" s="0" t="n">
        <v>2</v>
      </c>
      <c r="AF160" s="0" t="n">
        <v>2</v>
      </c>
      <c r="AG160" s="0" t="s">
        <v>200</v>
      </c>
      <c r="AI160" s="0" t="s">
        <v>188</v>
      </c>
      <c r="AJ160" s="0" t="s">
        <v>203</v>
      </c>
      <c r="AK160" s="0" t="s">
        <v>188</v>
      </c>
      <c r="AL160" s="0" t="s">
        <v>192</v>
      </c>
      <c r="AM160" s="0" t="s">
        <v>188</v>
      </c>
      <c r="AN160" s="0" t="s">
        <v>188</v>
      </c>
      <c r="AO160" s="0" t="s">
        <v>190</v>
      </c>
      <c r="AP160" s="0" t="s">
        <v>191</v>
      </c>
      <c r="AQ160" s="0" t="s">
        <v>191</v>
      </c>
      <c r="AR160" s="0" t="s">
        <v>190</v>
      </c>
      <c r="AS160" s="0" t="s">
        <v>188</v>
      </c>
      <c r="AT160" s="0" t="s">
        <v>192</v>
      </c>
      <c r="AU160" s="0" t="s">
        <v>191</v>
      </c>
      <c r="AV160" s="0" t="s">
        <v>192</v>
      </c>
      <c r="AW160" s="0" t="s">
        <v>190</v>
      </c>
      <c r="AX160" s="0" t="s">
        <v>192</v>
      </c>
      <c r="AY160" s="0" t="s">
        <v>192</v>
      </c>
      <c r="AZ160" s="0" t="s">
        <v>192</v>
      </c>
      <c r="DH160" s="0" t="s">
        <v>186</v>
      </c>
      <c r="DI160" s="0" t="s">
        <v>186</v>
      </c>
      <c r="DJ160" s="0" t="s">
        <v>203</v>
      </c>
      <c r="DK160" s="0" t="s">
        <v>186</v>
      </c>
      <c r="DL160" s="0" t="s">
        <v>187</v>
      </c>
      <c r="DM160" s="0" t="s">
        <v>186</v>
      </c>
      <c r="DN160" s="0" t="s">
        <v>194</v>
      </c>
      <c r="DO160" s="1" t="b">
        <f aca="false">TRUE()</f>
        <v>1</v>
      </c>
      <c r="DP160" s="1" t="b">
        <f aca="false">TRUE()</f>
        <v>1</v>
      </c>
      <c r="DQ160" s="1" t="b">
        <f aca="false">FALSE()</f>
        <v>0</v>
      </c>
      <c r="DR160" s="1" t="b">
        <f aca="false">TRUE()</f>
        <v>1</v>
      </c>
      <c r="DS160" s="1" t="b">
        <f aca="false">FALSE()</f>
        <v>0</v>
      </c>
      <c r="DT160" s="1" t="b">
        <f aca="false">TRUE()</f>
        <v>1</v>
      </c>
      <c r="DU160" s="1" t="b">
        <f aca="false">TRUE()</f>
        <v>1</v>
      </c>
      <c r="DV160" s="1" t="b">
        <f aca="false">TRUE()</f>
        <v>1</v>
      </c>
      <c r="DW160" s="1" t="b">
        <f aca="false">TRUE()</f>
        <v>1</v>
      </c>
      <c r="DX160" s="1" t="b">
        <f aca="false">FALSE()</f>
        <v>0</v>
      </c>
      <c r="DY160" s="1" t="b">
        <f aca="false">FALSE()</f>
        <v>0</v>
      </c>
      <c r="DZ160" s="1" t="b">
        <f aca="false">FALSE()</f>
        <v>0</v>
      </c>
      <c r="EA160" s="1" t="b">
        <f aca="false">TRUE()</f>
        <v>1</v>
      </c>
      <c r="EB160" s="1" t="b">
        <f aca="false">TRUE()</f>
        <v>1</v>
      </c>
      <c r="EC160" s="1" t="b">
        <f aca="false">FALSE()</f>
        <v>0</v>
      </c>
      <c r="ED160" s="1" t="b">
        <f aca="false">FALSE()</f>
        <v>0</v>
      </c>
      <c r="EE160" s="1" t="s">
        <v>195</v>
      </c>
      <c r="EF160" s="1" t="s">
        <v>185</v>
      </c>
      <c r="EG160" s="1" t="s">
        <v>210</v>
      </c>
      <c r="EH160" s="1" t="s">
        <v>241</v>
      </c>
      <c r="EI160" s="1" t="s">
        <v>216</v>
      </c>
      <c r="EJ160" s="1" t="n">
        <v>1</v>
      </c>
      <c r="FF160" s="1" t="n">
        <v>1</v>
      </c>
      <c r="FM160" s="1" t="n">
        <v>1</v>
      </c>
      <c r="FR160" s="1" t="s">
        <v>195</v>
      </c>
      <c r="FS160" s="1" t="s">
        <v>198</v>
      </c>
      <c r="FT160" s="1" t="s">
        <v>185</v>
      </c>
      <c r="FU160" s="1" t="s">
        <v>195</v>
      </c>
      <c r="FV160" s="1" t="s">
        <v>195</v>
      </c>
      <c r="FW160" s="1" t="s">
        <v>185</v>
      </c>
      <c r="FX160" s="1" t="s">
        <v>185</v>
      </c>
      <c r="FY160" s="1" t="s">
        <v>195</v>
      </c>
    </row>
    <row r="161" customFormat="false" ht="14" hidden="false" customHeight="false" outlineLevel="0" collapsed="false">
      <c r="A161" s="0" t="n">
        <v>14267322</v>
      </c>
      <c r="B161" s="0" t="s">
        <v>181</v>
      </c>
      <c r="C161" s="0" t="s">
        <v>182</v>
      </c>
      <c r="D161" s="0" t="s">
        <v>183</v>
      </c>
      <c r="E161" s="0" t="s">
        <v>184</v>
      </c>
      <c r="F161" s="0" t="s">
        <v>185</v>
      </c>
      <c r="BA161" s="0" t="n">
        <v>1</v>
      </c>
      <c r="BB161" s="0" t="n">
        <v>7</v>
      </c>
      <c r="BC161" s="0" t="n">
        <v>1</v>
      </c>
      <c r="BD161" s="0" t="n">
        <v>7</v>
      </c>
      <c r="BE161" s="0" t="n">
        <v>2</v>
      </c>
      <c r="BF161" s="0" t="n">
        <v>1</v>
      </c>
      <c r="BG161" s="0" t="n">
        <v>1</v>
      </c>
      <c r="BH161" s="0" t="n">
        <v>7</v>
      </c>
      <c r="BI161" s="0" t="n">
        <v>1</v>
      </c>
      <c r="BJ161" s="0" t="n">
        <v>2</v>
      </c>
      <c r="BK161" s="0" t="n">
        <v>1</v>
      </c>
      <c r="BL161" s="0" t="n">
        <v>7</v>
      </c>
      <c r="BM161" s="0" t="n">
        <v>1</v>
      </c>
      <c r="BN161" s="0" t="n">
        <v>2</v>
      </c>
      <c r="BO161" s="0" t="n">
        <v>1</v>
      </c>
      <c r="BP161" s="0" t="n">
        <v>6</v>
      </c>
      <c r="BQ161" s="0" t="n">
        <v>1</v>
      </c>
      <c r="BR161" s="0" t="n">
        <v>2</v>
      </c>
      <c r="BS161" s="0" t="n">
        <v>7</v>
      </c>
      <c r="BT161" s="0" t="n">
        <v>2</v>
      </c>
      <c r="BU161" s="0" t="n">
        <v>2</v>
      </c>
      <c r="BV161" s="0" t="n">
        <v>2</v>
      </c>
      <c r="BW161" s="0" t="n">
        <v>7</v>
      </c>
      <c r="BX161" s="0" t="n">
        <v>2</v>
      </c>
      <c r="BY161" s="0" t="n">
        <v>2</v>
      </c>
      <c r="BZ161" s="0" t="s">
        <v>204</v>
      </c>
      <c r="CA161" s="0" t="s">
        <v>203</v>
      </c>
      <c r="CB161" s="0" t="s">
        <v>203</v>
      </c>
      <c r="CC161" s="0" t="s">
        <v>203</v>
      </c>
      <c r="CD161" s="0" t="s">
        <v>203</v>
      </c>
      <c r="CE161" s="0" t="s">
        <v>204</v>
      </c>
      <c r="CF161" s="0" t="s">
        <v>191</v>
      </c>
      <c r="CG161" s="0" t="s">
        <v>205</v>
      </c>
      <c r="CH161" s="0" t="s">
        <v>192</v>
      </c>
      <c r="CI161" s="0" t="s">
        <v>192</v>
      </c>
      <c r="CJ161" s="0" t="s">
        <v>205</v>
      </c>
      <c r="CK161" s="0" t="s">
        <v>189</v>
      </c>
      <c r="CL161" s="0" t="s">
        <v>188</v>
      </c>
      <c r="CM161" s="0" t="s">
        <v>205</v>
      </c>
      <c r="CN161" s="0" t="s">
        <v>205</v>
      </c>
      <c r="CO161" s="0" t="s">
        <v>205</v>
      </c>
      <c r="CP161" s="0" t="s">
        <v>205</v>
      </c>
      <c r="CQ161" s="0" t="s">
        <v>191</v>
      </c>
      <c r="CR161" s="0" t="s">
        <v>190</v>
      </c>
      <c r="CS161" s="0" t="s">
        <v>190</v>
      </c>
      <c r="CT161" s="0" t="s">
        <v>188</v>
      </c>
      <c r="CU161" s="0" t="s">
        <v>205</v>
      </c>
      <c r="CV161" s="0" t="s">
        <v>191</v>
      </c>
      <c r="CW161" s="0" t="s">
        <v>191</v>
      </c>
      <c r="CX161" s="0" t="s">
        <v>188</v>
      </c>
      <c r="CY161" s="0" t="s">
        <v>188</v>
      </c>
      <c r="CZ161" s="0" t="s">
        <v>192</v>
      </c>
      <c r="DA161" s="0" t="s">
        <v>192</v>
      </c>
      <c r="DB161" s="0" t="s">
        <v>192</v>
      </c>
      <c r="DC161" s="0" t="s">
        <v>205</v>
      </c>
      <c r="DD161" s="0" t="s">
        <v>190</v>
      </c>
      <c r="DE161" s="0" t="s">
        <v>190</v>
      </c>
      <c r="DF161" s="0" t="s">
        <v>190</v>
      </c>
      <c r="DG161" s="0" t="s">
        <v>206</v>
      </c>
      <c r="DH161" s="0" t="s">
        <v>186</v>
      </c>
      <c r="DI161" s="0" t="s">
        <v>204</v>
      </c>
      <c r="DJ161" s="0" t="s">
        <v>204</v>
      </c>
      <c r="DK161" s="0" t="s">
        <v>204</v>
      </c>
      <c r="DL161" s="0" t="s">
        <v>187</v>
      </c>
      <c r="DM161" s="0" t="s">
        <v>186</v>
      </c>
      <c r="DN161" s="0" t="s">
        <v>194</v>
      </c>
      <c r="DO161" s="1" t="b">
        <f aca="false">TRUE()</f>
        <v>1</v>
      </c>
      <c r="DP161" s="1" t="b">
        <f aca="false">TRUE()</f>
        <v>1</v>
      </c>
      <c r="DQ161" s="1" t="b">
        <f aca="false">FALSE()</f>
        <v>0</v>
      </c>
      <c r="DR161" s="1" t="b">
        <f aca="false">TRUE()</f>
        <v>1</v>
      </c>
      <c r="DS161" s="1" t="b">
        <f aca="false">TRUE()</f>
        <v>1</v>
      </c>
      <c r="DT161" s="1" t="b">
        <f aca="false">TRUE()</f>
        <v>1</v>
      </c>
      <c r="DU161" s="1" t="b">
        <f aca="false">TRUE()</f>
        <v>1</v>
      </c>
      <c r="DV161" s="1" t="b">
        <f aca="false">FALSE()</f>
        <v>0</v>
      </c>
      <c r="DW161" s="1" t="b">
        <f aca="false">TRUE()</f>
        <v>1</v>
      </c>
      <c r="DX161" s="1" t="b">
        <f aca="false">FALSE()</f>
        <v>0</v>
      </c>
      <c r="DY161" s="1" t="b">
        <f aca="false">TRUE()</f>
        <v>1</v>
      </c>
      <c r="DZ161" s="1" t="b">
        <f aca="false">FALSE()</f>
        <v>0</v>
      </c>
      <c r="EA161" s="1" t="b">
        <f aca="false">TRUE()</f>
        <v>1</v>
      </c>
      <c r="EB161" s="1" t="b">
        <f aca="false">TRUE()</f>
        <v>1</v>
      </c>
      <c r="EC161" s="1" t="b">
        <f aca="false">FALSE()</f>
        <v>0</v>
      </c>
      <c r="ED161" s="1" t="b">
        <f aca="false">FALSE()</f>
        <v>0</v>
      </c>
      <c r="EE161" s="1" t="s">
        <v>195</v>
      </c>
      <c r="EF161" s="1" t="s">
        <v>185</v>
      </c>
      <c r="EG161" s="1" t="s">
        <v>217</v>
      </c>
      <c r="EI161" s="1" t="s">
        <v>201</v>
      </c>
      <c r="EJ161" s="1" t="n">
        <v>1</v>
      </c>
      <c r="FF161" s="1" t="n">
        <v>1</v>
      </c>
      <c r="FN161" s="1" t="n">
        <v>1</v>
      </c>
      <c r="FR161" s="1" t="s">
        <v>195</v>
      </c>
      <c r="FS161" s="1" t="s">
        <v>202</v>
      </c>
      <c r="FT161" s="1" t="s">
        <v>185</v>
      </c>
      <c r="FU161" s="1" t="s">
        <v>199</v>
      </c>
      <c r="FV161" s="1" t="s">
        <v>195</v>
      </c>
      <c r="FW161" s="1" t="s">
        <v>185</v>
      </c>
      <c r="FX161" s="1" t="s">
        <v>185</v>
      </c>
      <c r="FY161" s="1" t="s">
        <v>195</v>
      </c>
    </row>
    <row r="162" customFormat="false" ht="14" hidden="false" customHeight="false" outlineLevel="0" collapsed="false">
      <c r="A162" s="0" t="n">
        <v>14267327</v>
      </c>
      <c r="B162" s="0" t="s">
        <v>181</v>
      </c>
      <c r="C162" s="0" t="s">
        <v>182</v>
      </c>
      <c r="D162" s="0" t="s">
        <v>183</v>
      </c>
      <c r="E162" s="0" t="s">
        <v>184</v>
      </c>
      <c r="F162" s="0" t="s">
        <v>195</v>
      </c>
      <c r="G162" s="0" t="n">
        <v>3</v>
      </c>
      <c r="H162" s="0" t="n">
        <v>2</v>
      </c>
      <c r="I162" s="0" t="n">
        <v>6</v>
      </c>
      <c r="J162" s="0" t="n">
        <v>2</v>
      </c>
      <c r="K162" s="0" t="n">
        <v>6</v>
      </c>
      <c r="L162" s="0" t="n">
        <v>4</v>
      </c>
      <c r="M162" s="0" t="n">
        <v>7</v>
      </c>
      <c r="N162" s="0" t="n">
        <v>2</v>
      </c>
      <c r="O162" s="0" t="n">
        <v>6</v>
      </c>
      <c r="P162" s="0" t="n">
        <v>2</v>
      </c>
      <c r="Q162" s="0" t="n">
        <v>3</v>
      </c>
      <c r="R162" s="0" t="n">
        <v>2</v>
      </c>
      <c r="S162" s="0" t="n">
        <v>6</v>
      </c>
      <c r="T162" s="0" t="n">
        <v>2</v>
      </c>
      <c r="U162" s="0" t="n">
        <v>4</v>
      </c>
      <c r="V162" s="0" t="n">
        <v>2</v>
      </c>
      <c r="W162" s="0" t="n">
        <v>6</v>
      </c>
      <c r="X162" s="0" t="n">
        <v>2</v>
      </c>
      <c r="Y162" s="0" t="n">
        <v>1</v>
      </c>
      <c r="Z162" s="0" t="n">
        <v>7</v>
      </c>
      <c r="AA162" s="0" t="n">
        <v>2</v>
      </c>
      <c r="AB162" s="0" t="n">
        <v>2</v>
      </c>
      <c r="AC162" s="0" t="n">
        <v>1</v>
      </c>
      <c r="AD162" s="0" t="n">
        <v>7</v>
      </c>
      <c r="AE162" s="0" t="n">
        <v>2</v>
      </c>
      <c r="AF162" s="0" t="n">
        <v>2</v>
      </c>
      <c r="AG162" s="0" t="s">
        <v>200</v>
      </c>
      <c r="AI162" s="0" t="s">
        <v>204</v>
      </c>
      <c r="AJ162" s="0" t="s">
        <v>203</v>
      </c>
      <c r="AK162" s="0" t="s">
        <v>203</v>
      </c>
      <c r="AL162" s="0" t="s">
        <v>192</v>
      </c>
      <c r="AM162" s="0" t="s">
        <v>189</v>
      </c>
      <c r="AN162" s="0" t="s">
        <v>189</v>
      </c>
      <c r="AO162" s="0" t="s">
        <v>189</v>
      </c>
      <c r="AP162" s="0" t="s">
        <v>189</v>
      </c>
      <c r="AQ162" s="0" t="s">
        <v>189</v>
      </c>
      <c r="AR162" s="0" t="s">
        <v>192</v>
      </c>
      <c r="AS162" s="0" t="s">
        <v>188</v>
      </c>
      <c r="AT162" s="0" t="s">
        <v>189</v>
      </c>
      <c r="AU162" s="0" t="s">
        <v>191</v>
      </c>
      <c r="AV162" s="0" t="s">
        <v>188</v>
      </c>
      <c r="AW162" s="0" t="s">
        <v>188</v>
      </c>
      <c r="AX162" s="0" t="s">
        <v>192</v>
      </c>
      <c r="AY162" s="0" t="s">
        <v>188</v>
      </c>
      <c r="AZ162" s="0" t="s">
        <v>192</v>
      </c>
      <c r="DH162" s="0" t="s">
        <v>204</v>
      </c>
      <c r="DI162" s="0" t="s">
        <v>186</v>
      </c>
      <c r="DJ162" s="0" t="s">
        <v>188</v>
      </c>
      <c r="DK162" s="0" t="s">
        <v>186</v>
      </c>
      <c r="DL162" s="0" t="s">
        <v>187</v>
      </c>
      <c r="DM162" s="0" t="s">
        <v>186</v>
      </c>
      <c r="DN162" s="0" t="s">
        <v>194</v>
      </c>
      <c r="DO162" s="1" t="b">
        <f aca="false">TRUE()</f>
        <v>1</v>
      </c>
      <c r="DP162" s="1" t="b">
        <f aca="false">FALSE()</f>
        <v>0</v>
      </c>
      <c r="DQ162" s="1" t="b">
        <f aca="false">FALSE()</f>
        <v>0</v>
      </c>
      <c r="DR162" s="1" t="b">
        <f aca="false">TRUE()</f>
        <v>1</v>
      </c>
      <c r="DS162" s="1" t="b">
        <f aca="false">FALSE()</f>
        <v>0</v>
      </c>
      <c r="DT162" s="1" t="b">
        <f aca="false">TRUE()</f>
        <v>1</v>
      </c>
      <c r="DU162" s="1" t="b">
        <f aca="false">TRUE()</f>
        <v>1</v>
      </c>
      <c r="DV162" s="1" t="b">
        <f aca="false">TRUE()</f>
        <v>1</v>
      </c>
      <c r="DW162" s="1" t="b">
        <f aca="false">TRUE()</f>
        <v>1</v>
      </c>
      <c r="DX162" s="1" t="b">
        <f aca="false">FALSE()</f>
        <v>0</v>
      </c>
      <c r="DY162" s="1" t="b">
        <f aca="false">FALSE()</f>
        <v>0</v>
      </c>
      <c r="DZ162" s="1" t="b">
        <f aca="false">TRUE()</f>
        <v>1</v>
      </c>
      <c r="EA162" s="1" t="b">
        <f aca="false">FALSE()</f>
        <v>0</v>
      </c>
      <c r="EB162" s="1" t="b">
        <f aca="false">TRUE()</f>
        <v>1</v>
      </c>
      <c r="EC162" s="1" t="b">
        <f aca="false">FALSE()</f>
        <v>0</v>
      </c>
      <c r="ED162" s="1" t="b">
        <f aca="false">FALSE()</f>
        <v>0</v>
      </c>
      <c r="EE162" s="1" t="s">
        <v>195</v>
      </c>
      <c r="EF162" s="1" t="s">
        <v>185</v>
      </c>
      <c r="EG162" s="1" t="s">
        <v>217</v>
      </c>
      <c r="EI162" s="1" t="s">
        <v>207</v>
      </c>
      <c r="EJ162" s="1" t="n">
        <v>1</v>
      </c>
      <c r="FF162" s="1" t="n">
        <v>1</v>
      </c>
      <c r="FM162" s="1" t="n">
        <v>1</v>
      </c>
      <c r="FN162" s="1" t="n">
        <v>1</v>
      </c>
      <c r="FR162" s="1" t="s">
        <v>195</v>
      </c>
      <c r="FS162" s="1" t="s">
        <v>198</v>
      </c>
      <c r="FU162" s="1" t="s">
        <v>195</v>
      </c>
      <c r="FV162" s="1" t="s">
        <v>195</v>
      </c>
      <c r="FW162" s="1" t="s">
        <v>185</v>
      </c>
      <c r="FX162" s="1" t="s">
        <v>185</v>
      </c>
      <c r="FY162" s="1" t="s">
        <v>195</v>
      </c>
    </row>
    <row r="163" customFormat="false" ht="14" hidden="false" customHeight="false" outlineLevel="0" collapsed="false">
      <c r="A163" s="0" t="n">
        <v>14267439</v>
      </c>
      <c r="B163" s="0" t="s">
        <v>181</v>
      </c>
      <c r="C163" s="0" t="s">
        <v>182</v>
      </c>
      <c r="D163" s="0" t="s">
        <v>183</v>
      </c>
      <c r="E163" s="0" t="s">
        <v>184</v>
      </c>
      <c r="F163" s="0" t="s">
        <v>185</v>
      </c>
      <c r="BA163" s="0" t="n">
        <v>3</v>
      </c>
      <c r="BB163" s="0" t="n">
        <v>6</v>
      </c>
      <c r="BC163" s="0" t="n">
        <v>2</v>
      </c>
      <c r="BD163" s="0" t="n">
        <v>5</v>
      </c>
      <c r="BE163" s="0" t="n">
        <v>3</v>
      </c>
      <c r="BF163" s="0" t="n">
        <v>2</v>
      </c>
      <c r="BG163" s="0" t="n">
        <v>1</v>
      </c>
      <c r="BH163" s="0" t="n">
        <v>7</v>
      </c>
      <c r="BI163" s="0" t="n">
        <v>1</v>
      </c>
      <c r="BK163" s="0" t="n">
        <v>1</v>
      </c>
      <c r="BL163" s="0" t="n">
        <v>7</v>
      </c>
      <c r="BM163" s="0" t="n">
        <v>1</v>
      </c>
      <c r="BN163" s="0" t="n">
        <v>6</v>
      </c>
      <c r="BO163" s="0" t="n">
        <v>1</v>
      </c>
      <c r="BP163" s="0" t="n">
        <v>7</v>
      </c>
      <c r="BQ163" s="0" t="n">
        <v>1</v>
      </c>
      <c r="BR163" s="0" t="n">
        <v>2</v>
      </c>
      <c r="BS163" s="0" t="n">
        <v>7</v>
      </c>
      <c r="BT163" s="0" t="n">
        <v>1</v>
      </c>
      <c r="BU163" s="0" t="n">
        <v>1</v>
      </c>
      <c r="BV163" s="0" t="n">
        <v>2</v>
      </c>
      <c r="BW163" s="0" t="n">
        <v>7</v>
      </c>
      <c r="BX163" s="0" t="n">
        <v>1</v>
      </c>
      <c r="BY163" s="0" t="n">
        <v>1</v>
      </c>
      <c r="BZ163" s="0" t="s">
        <v>188</v>
      </c>
      <c r="CA163" s="0" t="s">
        <v>204</v>
      </c>
      <c r="CB163" s="0" t="s">
        <v>203</v>
      </c>
      <c r="CC163" s="0" t="s">
        <v>204</v>
      </c>
      <c r="CD163" s="0" t="s">
        <v>203</v>
      </c>
      <c r="CE163" s="0" t="s">
        <v>203</v>
      </c>
      <c r="CF163" s="0" t="s">
        <v>189</v>
      </c>
      <c r="CG163" s="0" t="s">
        <v>190</v>
      </c>
      <c r="CH163" s="0" t="s">
        <v>190</v>
      </c>
      <c r="CI163" s="0" t="s">
        <v>191</v>
      </c>
      <c r="CJ163" s="0" t="s">
        <v>190</v>
      </c>
      <c r="CK163" s="0" t="s">
        <v>190</v>
      </c>
      <c r="CL163" s="0" t="s">
        <v>189</v>
      </c>
      <c r="CM163" s="0" t="s">
        <v>189</v>
      </c>
      <c r="CN163" s="0" t="s">
        <v>189</v>
      </c>
      <c r="CO163" s="0" t="s">
        <v>189</v>
      </c>
      <c r="CP163" s="0" t="s">
        <v>192</v>
      </c>
      <c r="CQ163" s="0" t="s">
        <v>191</v>
      </c>
      <c r="CR163" s="0" t="s">
        <v>190</v>
      </c>
      <c r="CS163" s="0" t="s">
        <v>205</v>
      </c>
      <c r="CT163" s="0" t="s">
        <v>205</v>
      </c>
      <c r="CU163" s="0" t="s">
        <v>190</v>
      </c>
      <c r="CV163" s="0" t="s">
        <v>190</v>
      </c>
      <c r="CW163" s="0" t="s">
        <v>190</v>
      </c>
      <c r="CX163" s="0" t="s">
        <v>188</v>
      </c>
      <c r="CY163" s="0" t="s">
        <v>188</v>
      </c>
      <c r="CZ163" s="0" t="s">
        <v>190</v>
      </c>
      <c r="DA163" s="0" t="s">
        <v>192</v>
      </c>
      <c r="DB163" s="0" t="s">
        <v>188</v>
      </c>
      <c r="DC163" s="0" t="s">
        <v>190</v>
      </c>
      <c r="DD163" s="0" t="s">
        <v>190</v>
      </c>
      <c r="DE163" s="0" t="s">
        <v>190</v>
      </c>
      <c r="DF163" s="0" t="s">
        <v>190</v>
      </c>
      <c r="DG163" s="0" t="s">
        <v>206</v>
      </c>
      <c r="DH163" s="0" t="s">
        <v>204</v>
      </c>
      <c r="DI163" s="0" t="s">
        <v>186</v>
      </c>
      <c r="DJ163" s="0" t="s">
        <v>203</v>
      </c>
      <c r="DK163" s="0" t="s">
        <v>186</v>
      </c>
      <c r="DL163" s="0" t="s">
        <v>187</v>
      </c>
      <c r="DM163" s="0" t="s">
        <v>186</v>
      </c>
      <c r="DN163" s="0" t="s">
        <v>191</v>
      </c>
      <c r="DO163" s="1" t="b">
        <f aca="false">FALSE()</f>
        <v>0</v>
      </c>
      <c r="DP163" s="1" t="b">
        <f aca="false">FALSE()</f>
        <v>0</v>
      </c>
      <c r="DQ163" s="1" t="b">
        <f aca="false">FALSE()</f>
        <v>0</v>
      </c>
      <c r="DR163" s="1" t="b">
        <f aca="false">TRUE()</f>
        <v>1</v>
      </c>
      <c r="DS163" s="1" t="b">
        <f aca="false">FALSE()</f>
        <v>0</v>
      </c>
      <c r="DT163" s="1" t="b">
        <f aca="false">TRUE()</f>
        <v>1</v>
      </c>
      <c r="DU163" s="1" t="b">
        <f aca="false">TRUE()</f>
        <v>1</v>
      </c>
      <c r="DV163" s="1" t="b">
        <f aca="false">TRUE()</f>
        <v>1</v>
      </c>
      <c r="DW163" s="1" t="b">
        <f aca="false">TRUE()</f>
        <v>1</v>
      </c>
      <c r="DX163" s="1" t="b">
        <f aca="false">FALSE()</f>
        <v>0</v>
      </c>
      <c r="DY163" s="1" t="b">
        <f aca="false">TRUE()</f>
        <v>1</v>
      </c>
      <c r="DZ163" s="1" t="b">
        <f aca="false">FALSE()</f>
        <v>0</v>
      </c>
      <c r="EA163" s="1" t="b">
        <f aca="false">TRUE()</f>
        <v>1</v>
      </c>
      <c r="EB163" s="1" t="b">
        <f aca="false">TRUE()</f>
        <v>1</v>
      </c>
      <c r="EC163" s="1" t="b">
        <f aca="false">FALSE()</f>
        <v>0</v>
      </c>
      <c r="ED163" s="1" t="b">
        <f aca="false">FALSE()</f>
        <v>0</v>
      </c>
      <c r="EE163" s="1" t="s">
        <v>195</v>
      </c>
      <c r="EF163" s="1" t="s">
        <v>195</v>
      </c>
      <c r="EG163" s="1" t="s">
        <v>217</v>
      </c>
      <c r="EI163" s="1" t="s">
        <v>216</v>
      </c>
      <c r="EJ163" s="1" t="n">
        <v>1</v>
      </c>
      <c r="FF163" s="1" t="n">
        <v>1</v>
      </c>
      <c r="FM163" s="1" t="n">
        <v>1</v>
      </c>
      <c r="FR163" s="1" t="s">
        <v>195</v>
      </c>
      <c r="FS163" s="1" t="s">
        <v>202</v>
      </c>
      <c r="FT163" s="1" t="s">
        <v>185</v>
      </c>
      <c r="FU163" s="1" t="s">
        <v>195</v>
      </c>
      <c r="FV163" s="1" t="s">
        <v>185</v>
      </c>
      <c r="FW163" s="1" t="s">
        <v>185</v>
      </c>
      <c r="FX163" s="1" t="s">
        <v>185</v>
      </c>
      <c r="FY163" s="1" t="s">
        <v>195</v>
      </c>
    </row>
    <row r="164" customFormat="false" ht="14" hidden="false" customHeight="false" outlineLevel="0" collapsed="false">
      <c r="A164" s="0" t="n">
        <v>14267890</v>
      </c>
      <c r="B164" s="0" t="s">
        <v>181</v>
      </c>
      <c r="C164" s="0" t="s">
        <v>182</v>
      </c>
      <c r="D164" s="0" t="s">
        <v>183</v>
      </c>
      <c r="E164" s="0" t="s">
        <v>184</v>
      </c>
      <c r="F164" s="0" t="s">
        <v>195</v>
      </c>
      <c r="G164" s="0" t="n">
        <v>3</v>
      </c>
      <c r="H164" s="0" t="n">
        <v>1</v>
      </c>
      <c r="I164" s="0" t="n">
        <v>7</v>
      </c>
      <c r="J164" s="0" t="n">
        <v>1</v>
      </c>
      <c r="K164" s="0" t="n">
        <v>6</v>
      </c>
      <c r="L164" s="0" t="n">
        <v>2</v>
      </c>
      <c r="M164" s="0" t="n">
        <v>3</v>
      </c>
      <c r="N164" s="0" t="n">
        <v>1</v>
      </c>
      <c r="O164" s="0" t="n">
        <v>7</v>
      </c>
      <c r="P164" s="0" t="n">
        <v>1</v>
      </c>
      <c r="Q164" s="0" t="n">
        <v>5</v>
      </c>
      <c r="R164" s="0" t="n">
        <v>1</v>
      </c>
      <c r="S164" s="0" t="n">
        <v>7</v>
      </c>
      <c r="T164" s="0" t="n">
        <v>1</v>
      </c>
      <c r="U164" s="0" t="n">
        <v>7</v>
      </c>
      <c r="V164" s="0" t="n">
        <v>1</v>
      </c>
      <c r="W164" s="0" t="n">
        <v>7</v>
      </c>
      <c r="X164" s="0" t="n">
        <v>1</v>
      </c>
      <c r="Y164" s="0" t="n">
        <v>3</v>
      </c>
      <c r="Z164" s="0" t="n">
        <v>6</v>
      </c>
      <c r="AA164" s="0" t="n">
        <v>2</v>
      </c>
      <c r="AB164" s="0" t="n">
        <v>2</v>
      </c>
      <c r="AC164" s="0" t="n">
        <v>2</v>
      </c>
      <c r="AD164" s="0" t="n">
        <v>6</v>
      </c>
      <c r="AE164" s="0" t="n">
        <v>1</v>
      </c>
      <c r="AF164" s="0" t="n">
        <v>1</v>
      </c>
      <c r="AG164" s="0" t="s">
        <v>200</v>
      </c>
      <c r="AI164" s="0" t="s">
        <v>186</v>
      </c>
      <c r="AJ164" s="0" t="s">
        <v>187</v>
      </c>
      <c r="AK164" s="0" t="s">
        <v>187</v>
      </c>
      <c r="AL164" s="0" t="s">
        <v>190</v>
      </c>
      <c r="AM164" s="0" t="s">
        <v>189</v>
      </c>
      <c r="AN164" s="0" t="s">
        <v>189</v>
      </c>
      <c r="AO164" s="0" t="s">
        <v>191</v>
      </c>
      <c r="AP164" s="0" t="s">
        <v>191</v>
      </c>
      <c r="AQ164" s="0" t="s">
        <v>191</v>
      </c>
      <c r="AR164" s="0" t="s">
        <v>190</v>
      </c>
      <c r="AS164" s="0" t="s">
        <v>191</v>
      </c>
      <c r="AT164" s="0" t="s">
        <v>191</v>
      </c>
      <c r="AU164" s="0" t="s">
        <v>191</v>
      </c>
      <c r="AV164" s="0" t="s">
        <v>189</v>
      </c>
      <c r="AW164" s="0" t="s">
        <v>191</v>
      </c>
      <c r="AX164" s="0" t="s">
        <v>190</v>
      </c>
      <c r="AY164" s="0" t="s">
        <v>190</v>
      </c>
      <c r="AZ164" s="0" t="s">
        <v>192</v>
      </c>
      <c r="DH164" s="0" t="s">
        <v>186</v>
      </c>
      <c r="DI164" s="0" t="s">
        <v>186</v>
      </c>
      <c r="DJ164" s="0" t="s">
        <v>188</v>
      </c>
      <c r="DK164" s="0" t="s">
        <v>186</v>
      </c>
      <c r="DL164" s="0" t="s">
        <v>188</v>
      </c>
      <c r="DM164" s="0" t="s">
        <v>186</v>
      </c>
      <c r="DN164" s="0" t="s">
        <v>191</v>
      </c>
      <c r="DO164" s="1" t="b">
        <f aca="false">TRUE()</f>
        <v>1</v>
      </c>
      <c r="DP164" s="1" t="b">
        <f aca="false">FALSE()</f>
        <v>0</v>
      </c>
      <c r="DQ164" s="1" t="b">
        <f aca="false">TRUE()</f>
        <v>1</v>
      </c>
      <c r="DR164" s="1" t="b">
        <f aca="false">TRUE()</f>
        <v>1</v>
      </c>
      <c r="DS164" s="1" t="b">
        <f aca="false">FALSE()</f>
        <v>0</v>
      </c>
      <c r="DT164" s="1" t="b">
        <f aca="false">TRUE()</f>
        <v>1</v>
      </c>
      <c r="DU164" s="1" t="b">
        <f aca="false">TRUE()</f>
        <v>1</v>
      </c>
      <c r="DV164" s="1" t="b">
        <f aca="false">TRUE()</f>
        <v>1</v>
      </c>
      <c r="DW164" s="1" t="b">
        <f aca="false">TRUE()</f>
        <v>1</v>
      </c>
      <c r="DX164" s="1" t="b">
        <f aca="false">FALSE()</f>
        <v>0</v>
      </c>
      <c r="DY164" s="1" t="b">
        <f aca="false">FALSE()</f>
        <v>0</v>
      </c>
      <c r="DZ164" s="1" t="b">
        <f aca="false">FALSE()</f>
        <v>0</v>
      </c>
      <c r="EA164" s="1" t="b">
        <f aca="false">TRUE()</f>
        <v>1</v>
      </c>
      <c r="EB164" s="1" t="b">
        <f aca="false">FALSE()</f>
        <v>0</v>
      </c>
      <c r="EC164" s="1" t="b">
        <f aca="false">FALSE()</f>
        <v>0</v>
      </c>
      <c r="ED164" s="1" t="b">
        <f aca="false">FALSE()</f>
        <v>0</v>
      </c>
      <c r="EE164" s="1" t="s">
        <v>195</v>
      </c>
      <c r="EF164" s="1" t="s">
        <v>185</v>
      </c>
      <c r="EG164" s="1" t="s">
        <v>217</v>
      </c>
      <c r="EI164" s="1" t="s">
        <v>216</v>
      </c>
      <c r="EJ164" s="1" t="n">
        <v>1</v>
      </c>
      <c r="FF164" s="1" t="n">
        <v>1</v>
      </c>
      <c r="FN164" s="1" t="n">
        <v>1</v>
      </c>
      <c r="FR164" s="1" t="s">
        <v>195</v>
      </c>
      <c r="FS164" s="1" t="s">
        <v>198</v>
      </c>
      <c r="FT164" s="1" t="s">
        <v>185</v>
      </c>
      <c r="FU164" s="1" t="s">
        <v>195</v>
      </c>
      <c r="FV164" s="1" t="s">
        <v>195</v>
      </c>
      <c r="FW164" s="1" t="s">
        <v>185</v>
      </c>
      <c r="FX164" s="1" t="s">
        <v>185</v>
      </c>
      <c r="FY164" s="1" t="s">
        <v>195</v>
      </c>
    </row>
    <row r="165" customFormat="false" ht="14" hidden="false" customHeight="false" outlineLevel="0" collapsed="false">
      <c r="A165" s="0" t="n">
        <v>14267891</v>
      </c>
      <c r="B165" s="0" t="s">
        <v>181</v>
      </c>
      <c r="C165" s="0" t="s">
        <v>182</v>
      </c>
      <c r="D165" s="0" t="s">
        <v>183</v>
      </c>
      <c r="E165" s="0" t="s">
        <v>184</v>
      </c>
      <c r="F165" s="0" t="s">
        <v>185</v>
      </c>
      <c r="BA165" s="0" t="n">
        <v>4</v>
      </c>
      <c r="BB165" s="0" t="n">
        <v>6</v>
      </c>
      <c r="BC165" s="0" t="n">
        <v>3</v>
      </c>
      <c r="BD165" s="0" t="n">
        <v>4</v>
      </c>
      <c r="BE165" s="0" t="n">
        <v>4</v>
      </c>
      <c r="BF165" s="0" t="n">
        <v>4</v>
      </c>
      <c r="BG165" s="0" t="n">
        <v>1</v>
      </c>
      <c r="BH165" s="0" t="n">
        <v>7</v>
      </c>
      <c r="BI165" s="0" t="n">
        <v>1</v>
      </c>
      <c r="BJ165" s="0" t="n">
        <v>3</v>
      </c>
      <c r="BK165" s="0" t="n">
        <v>1</v>
      </c>
      <c r="BL165" s="0" t="n">
        <v>7</v>
      </c>
      <c r="BM165" s="0" t="n">
        <v>1</v>
      </c>
      <c r="BN165" s="0" t="n">
        <v>7</v>
      </c>
      <c r="BO165" s="0" t="n">
        <v>1</v>
      </c>
      <c r="BP165" s="0" t="n">
        <v>7</v>
      </c>
      <c r="BQ165" s="0" t="n">
        <v>1</v>
      </c>
      <c r="BR165" s="0" t="n">
        <v>1</v>
      </c>
      <c r="BS165" s="0" t="n">
        <v>6</v>
      </c>
      <c r="BT165" s="0" t="n">
        <v>2</v>
      </c>
      <c r="BU165" s="0" t="n">
        <v>1</v>
      </c>
      <c r="BV165" s="0" t="n">
        <v>1</v>
      </c>
      <c r="BW165" s="0" t="n">
        <v>6</v>
      </c>
      <c r="BX165" s="0" t="n">
        <v>2</v>
      </c>
      <c r="BY165" s="0" t="n">
        <v>1</v>
      </c>
      <c r="BZ165" s="0" t="s">
        <v>188</v>
      </c>
      <c r="CA165" s="0" t="s">
        <v>204</v>
      </c>
      <c r="CB165" s="0" t="s">
        <v>187</v>
      </c>
      <c r="CC165" s="0" t="s">
        <v>186</v>
      </c>
      <c r="CD165" s="0" t="s">
        <v>187</v>
      </c>
      <c r="CE165" s="0" t="s">
        <v>187</v>
      </c>
      <c r="CF165" s="0" t="s">
        <v>191</v>
      </c>
      <c r="CG165" s="0" t="s">
        <v>192</v>
      </c>
      <c r="CH165" s="0" t="s">
        <v>192</v>
      </c>
      <c r="CI165" s="0" t="s">
        <v>205</v>
      </c>
      <c r="CJ165" s="0" t="s">
        <v>191</v>
      </c>
      <c r="CK165" s="0" t="s">
        <v>192</v>
      </c>
      <c r="CL165" s="0" t="s">
        <v>192</v>
      </c>
      <c r="CM165" s="0" t="s">
        <v>192</v>
      </c>
      <c r="CN165" s="0" t="s">
        <v>192</v>
      </c>
      <c r="CO165" s="0" t="s">
        <v>192</v>
      </c>
      <c r="CP165" s="0" t="s">
        <v>189</v>
      </c>
      <c r="CQ165" s="0" t="s">
        <v>189</v>
      </c>
      <c r="CR165" s="0" t="s">
        <v>190</v>
      </c>
      <c r="CS165" s="0" t="s">
        <v>189</v>
      </c>
      <c r="CT165" s="0" t="s">
        <v>189</v>
      </c>
      <c r="CU165" s="0" t="s">
        <v>190</v>
      </c>
      <c r="CV165" s="0" t="s">
        <v>190</v>
      </c>
      <c r="CW165" s="0" t="s">
        <v>190</v>
      </c>
      <c r="CX165" s="0" t="s">
        <v>190</v>
      </c>
      <c r="CY165" s="0" t="s">
        <v>189</v>
      </c>
      <c r="CZ165" s="0" t="s">
        <v>190</v>
      </c>
      <c r="DA165" s="0" t="s">
        <v>190</v>
      </c>
      <c r="DB165" s="0" t="s">
        <v>190</v>
      </c>
      <c r="DC165" s="0" t="s">
        <v>189</v>
      </c>
      <c r="DD165" s="0" t="s">
        <v>205</v>
      </c>
      <c r="DE165" s="0" t="s">
        <v>188</v>
      </c>
      <c r="DF165" s="0" t="s">
        <v>188</v>
      </c>
      <c r="DG165" s="0" t="s">
        <v>206</v>
      </c>
      <c r="DH165" s="0" t="s">
        <v>204</v>
      </c>
      <c r="DI165" s="0" t="s">
        <v>186</v>
      </c>
      <c r="DJ165" s="0" t="s">
        <v>187</v>
      </c>
      <c r="DK165" s="0" t="s">
        <v>186</v>
      </c>
      <c r="DL165" s="0" t="s">
        <v>187</v>
      </c>
      <c r="DM165" s="0" t="s">
        <v>186</v>
      </c>
      <c r="DN165" s="0" t="s">
        <v>194</v>
      </c>
      <c r="DO165" s="1" t="b">
        <f aca="false">TRUE()</f>
        <v>1</v>
      </c>
      <c r="DP165" s="1" t="b">
        <f aca="false">FALSE()</f>
        <v>0</v>
      </c>
      <c r="DQ165" s="1" t="b">
        <f aca="false">TRUE()</f>
        <v>1</v>
      </c>
      <c r="DR165" s="1" t="b">
        <f aca="false">TRUE()</f>
        <v>1</v>
      </c>
      <c r="DS165" s="1" t="b">
        <f aca="false">FALSE()</f>
        <v>0</v>
      </c>
      <c r="DT165" s="1" t="b">
        <f aca="false">TRUE()</f>
        <v>1</v>
      </c>
      <c r="DU165" s="1" t="b">
        <f aca="false">TRUE()</f>
        <v>1</v>
      </c>
      <c r="DV165" s="1" t="b">
        <f aca="false">TRUE()</f>
        <v>1</v>
      </c>
      <c r="DW165" s="1" t="b">
        <f aca="false">TRUE()</f>
        <v>1</v>
      </c>
      <c r="DX165" s="1" t="b">
        <f aca="false">FALSE()</f>
        <v>0</v>
      </c>
      <c r="DY165" s="1" t="b">
        <f aca="false">TRUE()</f>
        <v>1</v>
      </c>
      <c r="DZ165" s="1" t="b">
        <f aca="false">TRUE()</f>
        <v>1</v>
      </c>
      <c r="EA165" s="1" t="b">
        <f aca="false">TRUE()</f>
        <v>1</v>
      </c>
      <c r="EB165" s="1" t="b">
        <f aca="false">FALSE()</f>
        <v>0</v>
      </c>
      <c r="EC165" s="1" t="b">
        <f aca="false">TRUE()</f>
        <v>1</v>
      </c>
      <c r="ED165" s="1" t="b">
        <f aca="false">FALSE()</f>
        <v>0</v>
      </c>
      <c r="EE165" s="1" t="s">
        <v>195</v>
      </c>
      <c r="EF165" s="1" t="s">
        <v>195</v>
      </c>
      <c r="EG165" s="1" t="s">
        <v>217</v>
      </c>
      <c r="EI165" s="1" t="s">
        <v>215</v>
      </c>
      <c r="EJ165" s="1" t="n">
        <v>1</v>
      </c>
      <c r="FF165" s="1" t="n">
        <v>1</v>
      </c>
      <c r="FM165" s="1" t="n">
        <v>1</v>
      </c>
      <c r="FR165" s="1" t="s">
        <v>185</v>
      </c>
      <c r="FS165" s="1" t="s">
        <v>185</v>
      </c>
      <c r="FT165" s="1" t="s">
        <v>185</v>
      </c>
      <c r="FU165" s="1" t="s">
        <v>199</v>
      </c>
      <c r="FV165" s="1" t="s">
        <v>195</v>
      </c>
      <c r="FW165" s="1" t="s">
        <v>185</v>
      </c>
      <c r="FX165" s="1" t="s">
        <v>185</v>
      </c>
      <c r="FY165" s="1" t="s">
        <v>195</v>
      </c>
    </row>
    <row r="166" customFormat="false" ht="14" hidden="false" customHeight="false" outlineLevel="0" collapsed="false">
      <c r="A166" s="0" t="n">
        <v>14267987</v>
      </c>
      <c r="B166" s="0" t="s">
        <v>181</v>
      </c>
      <c r="C166" s="0" t="s">
        <v>182</v>
      </c>
      <c r="D166" s="0" t="s">
        <v>183</v>
      </c>
      <c r="E166" s="0" t="s">
        <v>184</v>
      </c>
      <c r="F166" s="0" t="s">
        <v>195</v>
      </c>
      <c r="G166" s="0" t="n">
        <v>3</v>
      </c>
      <c r="H166" s="0" t="n">
        <v>1</v>
      </c>
      <c r="I166" s="0" t="n">
        <v>5</v>
      </c>
      <c r="J166" s="0" t="n">
        <v>5</v>
      </c>
      <c r="K166" s="0" t="n">
        <v>5</v>
      </c>
      <c r="L166" s="0" t="n">
        <v>4</v>
      </c>
      <c r="M166" s="0" t="n">
        <v>4</v>
      </c>
      <c r="N166" s="0" t="n">
        <v>1</v>
      </c>
      <c r="O166" s="0" t="n">
        <v>7</v>
      </c>
      <c r="P166" s="0" t="n">
        <v>1</v>
      </c>
      <c r="Q166" s="0" t="n">
        <v>3</v>
      </c>
      <c r="R166" s="0" t="n">
        <v>1</v>
      </c>
      <c r="S166" s="0" t="n">
        <v>7</v>
      </c>
      <c r="T166" s="0" t="n">
        <v>1</v>
      </c>
      <c r="U166" s="0" t="n">
        <v>4</v>
      </c>
      <c r="V166" s="0" t="n">
        <v>1</v>
      </c>
      <c r="W166" s="0" t="n">
        <v>2</v>
      </c>
      <c r="X166" s="0" t="n">
        <v>1</v>
      </c>
      <c r="Y166" s="0" t="n">
        <v>1</v>
      </c>
      <c r="Z166" s="0" t="n">
        <v>5</v>
      </c>
      <c r="AA166" s="0" t="n">
        <v>1</v>
      </c>
      <c r="AB166" s="0" t="n">
        <v>1</v>
      </c>
      <c r="AC166" s="0" t="n">
        <v>4</v>
      </c>
      <c r="AD166" s="0" t="n">
        <v>6</v>
      </c>
      <c r="AE166" s="0" t="n">
        <v>3</v>
      </c>
      <c r="AF166" s="0" t="n">
        <v>4</v>
      </c>
      <c r="AG166" s="0" t="s">
        <v>200</v>
      </c>
      <c r="AI166" s="0" t="s">
        <v>188</v>
      </c>
      <c r="AJ166" s="0" t="s">
        <v>188</v>
      </c>
      <c r="AK166" s="0" t="s">
        <v>186</v>
      </c>
      <c r="AL166" s="0" t="s">
        <v>191</v>
      </c>
      <c r="AM166" s="0" t="s">
        <v>190</v>
      </c>
      <c r="AN166" s="0" t="s">
        <v>205</v>
      </c>
      <c r="AO166" s="0" t="s">
        <v>190</v>
      </c>
      <c r="AP166" s="0" t="s">
        <v>191</v>
      </c>
      <c r="AQ166" s="0" t="s">
        <v>191</v>
      </c>
      <c r="AR166" s="0" t="s">
        <v>192</v>
      </c>
      <c r="AS166" s="0" t="s">
        <v>191</v>
      </c>
      <c r="AT166" s="0" t="s">
        <v>191</v>
      </c>
      <c r="AU166" s="0" t="s">
        <v>191</v>
      </c>
      <c r="AV166" s="0" t="s">
        <v>189</v>
      </c>
      <c r="AW166" s="0" t="s">
        <v>191</v>
      </c>
      <c r="AX166" s="0" t="s">
        <v>192</v>
      </c>
      <c r="AY166" s="0" t="s">
        <v>192</v>
      </c>
      <c r="AZ166" s="0" t="s">
        <v>192</v>
      </c>
      <c r="DH166" s="0" t="s">
        <v>186</v>
      </c>
      <c r="DI166" s="0" t="s">
        <v>186</v>
      </c>
      <c r="DJ166" s="0" t="s">
        <v>187</v>
      </c>
      <c r="DK166" s="0" t="s">
        <v>186</v>
      </c>
      <c r="DL166" s="0" t="s">
        <v>187</v>
      </c>
      <c r="DM166" s="0" t="s">
        <v>186</v>
      </c>
      <c r="DN166" s="0" t="s">
        <v>194</v>
      </c>
      <c r="DO166" s="1" t="b">
        <f aca="false">TRUE()</f>
        <v>1</v>
      </c>
      <c r="DP166" s="1" t="b">
        <f aca="false">FALSE()</f>
        <v>0</v>
      </c>
      <c r="DQ166" s="1" t="b">
        <f aca="false">FALSE()</f>
        <v>0</v>
      </c>
      <c r="DR166" s="1" t="b">
        <f aca="false">TRUE()</f>
        <v>1</v>
      </c>
      <c r="DS166" s="1" t="b">
        <f aca="false">FALSE()</f>
        <v>0</v>
      </c>
      <c r="DT166" s="1" t="b">
        <f aca="false">TRUE()</f>
        <v>1</v>
      </c>
      <c r="DU166" s="1" t="b">
        <f aca="false">TRUE()</f>
        <v>1</v>
      </c>
      <c r="DV166" s="1" t="b">
        <f aca="false">TRUE()</f>
        <v>1</v>
      </c>
      <c r="DW166" s="1" t="b">
        <f aca="false">TRUE()</f>
        <v>1</v>
      </c>
      <c r="DX166" s="1" t="b">
        <f aca="false">FALSE()</f>
        <v>0</v>
      </c>
      <c r="DY166" s="1" t="b">
        <f aca="false">TRUE()</f>
        <v>1</v>
      </c>
      <c r="DZ166" s="1" t="b">
        <f aca="false">FALSE()</f>
        <v>0</v>
      </c>
      <c r="EA166" s="1" t="b">
        <f aca="false">TRUE()</f>
        <v>1</v>
      </c>
      <c r="EB166" s="1" t="b">
        <f aca="false">TRUE()</f>
        <v>1</v>
      </c>
      <c r="EC166" s="1" t="b">
        <f aca="false">FALSE()</f>
        <v>0</v>
      </c>
      <c r="ED166" s="1" t="b">
        <f aca="false">FALSE()</f>
        <v>0</v>
      </c>
      <c r="EE166" s="1" t="s">
        <v>195</v>
      </c>
      <c r="EF166" s="1" t="s">
        <v>185</v>
      </c>
      <c r="EG166" s="1" t="s">
        <v>217</v>
      </c>
      <c r="EI166" s="1" t="s">
        <v>218</v>
      </c>
      <c r="EJ166" s="1" t="n">
        <v>1</v>
      </c>
      <c r="FF166" s="1" t="n">
        <v>1</v>
      </c>
      <c r="FM166" s="1" t="n">
        <v>1</v>
      </c>
      <c r="FR166" s="1" t="s">
        <v>195</v>
      </c>
      <c r="FS166" s="1" t="s">
        <v>202</v>
      </c>
      <c r="FT166" s="1" t="s">
        <v>185</v>
      </c>
      <c r="FU166" s="1" t="s">
        <v>195</v>
      </c>
      <c r="FV166" s="1" t="s">
        <v>195</v>
      </c>
      <c r="FW166" s="1" t="s">
        <v>185</v>
      </c>
      <c r="FX166" s="1" t="s">
        <v>185</v>
      </c>
      <c r="FY166" s="1" t="s">
        <v>195</v>
      </c>
    </row>
    <row r="167" customFormat="false" ht="14" hidden="false" customHeight="false" outlineLevel="0" collapsed="false">
      <c r="A167" s="0" t="n">
        <v>14268023</v>
      </c>
      <c r="B167" s="0" t="s">
        <v>181</v>
      </c>
      <c r="C167" s="0" t="s">
        <v>182</v>
      </c>
      <c r="D167" s="0" t="s">
        <v>183</v>
      </c>
      <c r="E167" s="0" t="s">
        <v>184</v>
      </c>
      <c r="F167" s="0" t="s">
        <v>185</v>
      </c>
      <c r="BA167" s="0" t="n">
        <v>2</v>
      </c>
      <c r="BB167" s="0" t="n">
        <v>6</v>
      </c>
      <c r="BC167" s="0" t="n">
        <v>2</v>
      </c>
      <c r="BD167" s="0" t="n">
        <v>6</v>
      </c>
      <c r="BE167" s="0" t="n">
        <v>4</v>
      </c>
      <c r="BF167" s="0" t="n">
        <v>3</v>
      </c>
      <c r="BG167" s="0" t="n">
        <v>1</v>
      </c>
      <c r="BH167" s="0" t="n">
        <v>7</v>
      </c>
      <c r="BI167" s="0" t="n">
        <v>1</v>
      </c>
      <c r="BJ167" s="0" t="n">
        <v>3</v>
      </c>
      <c r="BK167" s="0" t="n">
        <v>1</v>
      </c>
      <c r="BL167" s="0" t="n">
        <v>7</v>
      </c>
      <c r="BM167" s="0" t="n">
        <v>1</v>
      </c>
      <c r="BN167" s="0" t="n">
        <v>4</v>
      </c>
      <c r="BO167" s="0" t="n">
        <v>1</v>
      </c>
      <c r="BP167" s="0" t="n">
        <v>7</v>
      </c>
      <c r="BQ167" s="0" t="n">
        <v>1</v>
      </c>
      <c r="BR167" s="0" t="n">
        <v>4</v>
      </c>
      <c r="BS167" s="0" t="n">
        <v>4</v>
      </c>
      <c r="BT167" s="0" t="n">
        <v>4</v>
      </c>
      <c r="BU167" s="0" t="n">
        <v>4</v>
      </c>
      <c r="BV167" s="0" t="n">
        <v>4</v>
      </c>
      <c r="BW167" s="0" t="n">
        <v>4</v>
      </c>
      <c r="BX167" s="0" t="n">
        <v>4</v>
      </c>
      <c r="BY167" s="0" t="n">
        <v>4</v>
      </c>
      <c r="BZ167" s="0" t="s">
        <v>203</v>
      </c>
      <c r="CA167" s="0" t="s">
        <v>204</v>
      </c>
      <c r="CB167" s="0" t="s">
        <v>203</v>
      </c>
      <c r="CC167" s="0" t="s">
        <v>188</v>
      </c>
      <c r="CD167" s="0" t="s">
        <v>188</v>
      </c>
      <c r="CE167" s="0" t="s">
        <v>188</v>
      </c>
      <c r="CF167" s="0" t="s">
        <v>189</v>
      </c>
      <c r="CG167" s="0" t="s">
        <v>190</v>
      </c>
      <c r="CH167" s="0" t="s">
        <v>190</v>
      </c>
      <c r="CI167" s="0" t="s">
        <v>191</v>
      </c>
      <c r="CJ167" s="0" t="s">
        <v>189</v>
      </c>
      <c r="CK167" s="0" t="s">
        <v>190</v>
      </c>
      <c r="CL167" s="0" t="s">
        <v>188</v>
      </c>
      <c r="CM167" s="0" t="s">
        <v>192</v>
      </c>
      <c r="CN167" s="0" t="s">
        <v>192</v>
      </c>
      <c r="CO167" s="0" t="s">
        <v>192</v>
      </c>
      <c r="CP167" s="0" t="s">
        <v>205</v>
      </c>
      <c r="CQ167" s="0" t="s">
        <v>189</v>
      </c>
      <c r="CR167" s="0" t="s">
        <v>190</v>
      </c>
      <c r="CS167" s="0" t="s">
        <v>188</v>
      </c>
      <c r="CT167" s="0" t="s">
        <v>190</v>
      </c>
      <c r="CU167" s="0" t="s">
        <v>191</v>
      </c>
      <c r="CV167" s="0" t="s">
        <v>191</v>
      </c>
      <c r="CW167" s="0" t="s">
        <v>191</v>
      </c>
      <c r="CX167" s="0" t="s">
        <v>190</v>
      </c>
      <c r="CY167" s="0" t="s">
        <v>190</v>
      </c>
      <c r="CZ167" s="0" t="s">
        <v>192</v>
      </c>
      <c r="DA167" s="0" t="s">
        <v>192</v>
      </c>
      <c r="DB167" s="0" t="s">
        <v>192</v>
      </c>
      <c r="DC167" s="0" t="s">
        <v>192</v>
      </c>
      <c r="DD167" s="0" t="s">
        <v>192</v>
      </c>
      <c r="DE167" s="0" t="s">
        <v>192</v>
      </c>
      <c r="DF167" s="0" t="s">
        <v>192</v>
      </c>
      <c r="DG167" s="0" t="s">
        <v>206</v>
      </c>
      <c r="DH167" s="0" t="s">
        <v>188</v>
      </c>
      <c r="DI167" s="0" t="s">
        <v>204</v>
      </c>
      <c r="DJ167" s="0" t="s">
        <v>203</v>
      </c>
      <c r="DK167" s="0" t="s">
        <v>204</v>
      </c>
      <c r="DL167" s="0" t="s">
        <v>203</v>
      </c>
      <c r="DM167" s="0" t="s">
        <v>204</v>
      </c>
      <c r="DN167" s="0" t="s">
        <v>194</v>
      </c>
      <c r="DO167" s="1" t="b">
        <f aca="false">TRUE()</f>
        <v>1</v>
      </c>
      <c r="DP167" s="1" t="b">
        <f aca="false">FALSE()</f>
        <v>0</v>
      </c>
      <c r="DQ167" s="1" t="b">
        <f aca="false">FALSE()</f>
        <v>0</v>
      </c>
      <c r="DR167" s="1" t="b">
        <f aca="false">TRUE()</f>
        <v>1</v>
      </c>
      <c r="DS167" s="1" t="b">
        <f aca="false">FALSE()</f>
        <v>0</v>
      </c>
      <c r="DT167" s="1" t="b">
        <f aca="false">TRUE()</f>
        <v>1</v>
      </c>
      <c r="DU167" s="1" t="b">
        <f aca="false">TRUE()</f>
        <v>1</v>
      </c>
      <c r="DV167" s="1" t="b">
        <f aca="false">TRUE()</f>
        <v>1</v>
      </c>
      <c r="DW167" s="1" t="b">
        <f aca="false">FALSE()</f>
        <v>0</v>
      </c>
      <c r="DX167" s="1" t="b">
        <f aca="false">FALSE()</f>
        <v>0</v>
      </c>
      <c r="DY167" s="1" t="b">
        <f aca="false">TRUE()</f>
        <v>1</v>
      </c>
      <c r="DZ167" s="1" t="b">
        <f aca="false">FALSE()</f>
        <v>0</v>
      </c>
      <c r="EA167" s="1" t="b">
        <f aca="false">TRUE()</f>
        <v>1</v>
      </c>
      <c r="EB167" s="1" t="b">
        <f aca="false">TRUE()</f>
        <v>1</v>
      </c>
      <c r="EC167" s="1" t="b">
        <f aca="false">FALSE()</f>
        <v>0</v>
      </c>
      <c r="ED167" s="1" t="b">
        <f aca="false">FALSE()</f>
        <v>0</v>
      </c>
      <c r="EE167" s="1" t="s">
        <v>195</v>
      </c>
      <c r="EF167" s="1" t="s">
        <v>185</v>
      </c>
      <c r="EG167" s="1" t="s">
        <v>196</v>
      </c>
      <c r="EI167" s="1" t="s">
        <v>201</v>
      </c>
      <c r="EJ167" s="1" t="n">
        <v>1</v>
      </c>
      <c r="FF167" s="1" t="n">
        <v>1</v>
      </c>
      <c r="FM167" s="1" t="n">
        <v>1</v>
      </c>
      <c r="FR167" s="1" t="s">
        <v>195</v>
      </c>
      <c r="FS167" s="1" t="s">
        <v>198</v>
      </c>
      <c r="FT167" s="1" t="s">
        <v>185</v>
      </c>
      <c r="FU167" s="1" t="s">
        <v>195</v>
      </c>
      <c r="FV167" s="1" t="s">
        <v>195</v>
      </c>
      <c r="FW167" s="1" t="s">
        <v>185</v>
      </c>
      <c r="FX167" s="1" t="s">
        <v>185</v>
      </c>
      <c r="FY167" s="1" t="s">
        <v>195</v>
      </c>
    </row>
    <row r="168" customFormat="false" ht="14" hidden="false" customHeight="false" outlineLevel="0" collapsed="false">
      <c r="A168" s="0" t="n">
        <v>14268284</v>
      </c>
      <c r="B168" s="0" t="s">
        <v>181</v>
      </c>
      <c r="C168" s="0" t="s">
        <v>209</v>
      </c>
      <c r="D168" s="0" t="s">
        <v>183</v>
      </c>
      <c r="E168" s="0" t="s">
        <v>184</v>
      </c>
      <c r="F168" s="0" t="s">
        <v>185</v>
      </c>
      <c r="BA168" s="0" t="n">
        <v>1</v>
      </c>
      <c r="BB168" s="0" t="n">
        <v>7</v>
      </c>
      <c r="BC168" s="0" t="n">
        <v>1</v>
      </c>
      <c r="BD168" s="0" t="n">
        <v>7</v>
      </c>
      <c r="BE168" s="0" t="n">
        <v>3</v>
      </c>
      <c r="BF168" s="0" t="n">
        <v>1</v>
      </c>
      <c r="BG168" s="0" t="n">
        <v>1</v>
      </c>
      <c r="BH168" s="0" t="n">
        <v>7</v>
      </c>
      <c r="BI168" s="0" t="n">
        <v>1</v>
      </c>
      <c r="BJ168" s="0" t="n">
        <v>1</v>
      </c>
      <c r="BK168" s="0" t="n">
        <v>1</v>
      </c>
      <c r="BL168" s="0" t="n">
        <v>7</v>
      </c>
      <c r="BM168" s="0" t="n">
        <v>1</v>
      </c>
      <c r="BN168" s="0" t="n">
        <v>7</v>
      </c>
      <c r="BO168" s="0" t="n">
        <v>1</v>
      </c>
      <c r="BP168" s="0" t="n">
        <v>1</v>
      </c>
      <c r="BQ168" s="0" t="n">
        <v>1</v>
      </c>
      <c r="BR168" s="0" t="n">
        <v>1</v>
      </c>
      <c r="BS168" s="0" t="n">
        <v>7</v>
      </c>
      <c r="BT168" s="0" t="n">
        <v>4</v>
      </c>
      <c r="BU168" s="0" t="n">
        <v>4</v>
      </c>
      <c r="BV168" s="0" t="n">
        <v>1</v>
      </c>
      <c r="BW168" s="0" t="n">
        <v>7</v>
      </c>
      <c r="BX168" s="0" t="n">
        <v>1</v>
      </c>
      <c r="BY168" s="0" t="n">
        <v>1</v>
      </c>
      <c r="BZ168" s="0" t="s">
        <v>187</v>
      </c>
      <c r="CA168" s="0" t="s">
        <v>186</v>
      </c>
      <c r="CB168" s="0" t="s">
        <v>203</v>
      </c>
      <c r="CC168" s="0" t="s">
        <v>186</v>
      </c>
      <c r="CD168" s="0" t="s">
        <v>203</v>
      </c>
      <c r="CE168" s="0" t="s">
        <v>187</v>
      </c>
      <c r="CF168" s="0" t="s">
        <v>189</v>
      </c>
      <c r="CG168" s="0" t="s">
        <v>190</v>
      </c>
      <c r="CH168" s="0" t="s">
        <v>190</v>
      </c>
      <c r="CI168" s="0" t="s">
        <v>192</v>
      </c>
      <c r="CJ168" s="0" t="s">
        <v>189</v>
      </c>
      <c r="CK168" s="0" t="s">
        <v>189</v>
      </c>
      <c r="CL168" s="0" t="s">
        <v>189</v>
      </c>
      <c r="CM168" s="0" t="s">
        <v>189</v>
      </c>
      <c r="CN168" s="0" t="s">
        <v>189</v>
      </c>
      <c r="CO168" s="0" t="s">
        <v>189</v>
      </c>
      <c r="CP168" s="0" t="s">
        <v>189</v>
      </c>
      <c r="CQ168" s="0" t="s">
        <v>191</v>
      </c>
      <c r="CR168" s="0" t="s">
        <v>192</v>
      </c>
      <c r="CS168" s="0" t="s">
        <v>192</v>
      </c>
      <c r="CT168" s="0" t="s">
        <v>192</v>
      </c>
      <c r="CU168" s="0" t="s">
        <v>192</v>
      </c>
      <c r="CV168" s="0" t="s">
        <v>192</v>
      </c>
      <c r="CW168" s="0" t="s">
        <v>192</v>
      </c>
      <c r="CX168" s="0" t="s">
        <v>192</v>
      </c>
      <c r="CY168" s="0" t="s">
        <v>192</v>
      </c>
      <c r="CZ168" s="0" t="s">
        <v>192</v>
      </c>
      <c r="DA168" s="0" t="s">
        <v>192</v>
      </c>
      <c r="DB168" s="0" t="s">
        <v>192</v>
      </c>
      <c r="DC168" s="0" t="s">
        <v>192</v>
      </c>
      <c r="DD168" s="0" t="s">
        <v>192</v>
      </c>
      <c r="DE168" s="0" t="s">
        <v>192</v>
      </c>
      <c r="DF168" s="0" t="s">
        <v>192</v>
      </c>
      <c r="DG168" s="4" t="n">
        <v>200</v>
      </c>
      <c r="DH168" s="0" t="s">
        <v>186</v>
      </c>
      <c r="DI168" s="0" t="s">
        <v>186</v>
      </c>
      <c r="DJ168" s="0" t="s">
        <v>187</v>
      </c>
      <c r="DK168" s="0" t="s">
        <v>186</v>
      </c>
      <c r="DL168" s="0" t="s">
        <v>187</v>
      </c>
      <c r="DM168" s="0" t="s">
        <v>203</v>
      </c>
      <c r="DN168" s="0" t="s">
        <v>194</v>
      </c>
      <c r="DO168" s="1" t="b">
        <f aca="false">TRUE()</f>
        <v>1</v>
      </c>
      <c r="DP168" s="1" t="b">
        <f aca="false">TRUE()</f>
        <v>1</v>
      </c>
      <c r="DQ168" s="1" t="b">
        <f aca="false">FALSE()</f>
        <v>0</v>
      </c>
      <c r="DR168" s="1" t="b">
        <f aca="false">TRUE()</f>
        <v>1</v>
      </c>
      <c r="DS168" s="1" t="b">
        <f aca="false">FALSE()</f>
        <v>0</v>
      </c>
      <c r="DT168" s="1" t="b">
        <f aca="false">FALSE()</f>
        <v>0</v>
      </c>
      <c r="DU168" s="1" t="b">
        <f aca="false">TRUE()</f>
        <v>1</v>
      </c>
      <c r="DV168" s="1" t="b">
        <f aca="false">TRUE()</f>
        <v>1</v>
      </c>
      <c r="DW168" s="1" t="b">
        <f aca="false">TRUE()</f>
        <v>1</v>
      </c>
      <c r="DX168" s="1" t="b">
        <f aca="false">TRUE()</f>
        <v>1</v>
      </c>
      <c r="DY168" s="1" t="b">
        <f aca="false">TRUE()</f>
        <v>1</v>
      </c>
      <c r="DZ168" s="1" t="b">
        <f aca="false">TRUE()</f>
        <v>1</v>
      </c>
      <c r="EA168" s="1" t="b">
        <f aca="false">FALSE()</f>
        <v>0</v>
      </c>
      <c r="EB168" s="1" t="b">
        <f aca="false">FALSE()</f>
        <v>0</v>
      </c>
      <c r="EC168" s="1" t="b">
        <f aca="false">FALSE()</f>
        <v>0</v>
      </c>
      <c r="ED168" s="1" t="b">
        <f aca="false">FALSE()</f>
        <v>0</v>
      </c>
      <c r="EE168" s="1" t="s">
        <v>195</v>
      </c>
      <c r="EF168" s="1" t="s">
        <v>185</v>
      </c>
      <c r="EG168" s="1" t="s">
        <v>210</v>
      </c>
      <c r="EH168" s="1" t="s">
        <v>242</v>
      </c>
      <c r="EI168" s="1" t="s">
        <v>243</v>
      </c>
      <c r="EP168" s="1" t="n">
        <v>1</v>
      </c>
      <c r="EV168" s="1" t="n">
        <v>1</v>
      </c>
      <c r="EW168" s="1" t="s">
        <v>244</v>
      </c>
      <c r="FF168" s="1" t="n">
        <v>1</v>
      </c>
      <c r="FK168" s="1" t="n">
        <v>1</v>
      </c>
      <c r="FL168" s="1" t="s">
        <v>245</v>
      </c>
      <c r="FN168" s="1" t="n">
        <v>1</v>
      </c>
      <c r="FR168" s="1" t="s">
        <v>195</v>
      </c>
      <c r="FS168" s="1" t="s">
        <v>198</v>
      </c>
      <c r="FT168" s="1" t="s">
        <v>195</v>
      </c>
      <c r="FU168" s="1" t="s">
        <v>208</v>
      </c>
      <c r="FV168" s="1" t="s">
        <v>195</v>
      </c>
      <c r="FW168" s="1" t="s">
        <v>185</v>
      </c>
      <c r="FX168" s="1" t="s">
        <v>185</v>
      </c>
      <c r="FY168" s="1" t="s">
        <v>185</v>
      </c>
    </row>
    <row r="169" customFormat="false" ht="14" hidden="false" customHeight="false" outlineLevel="0" collapsed="false">
      <c r="A169" s="0" t="n">
        <v>14268316</v>
      </c>
      <c r="B169" s="0" t="s">
        <v>181</v>
      </c>
      <c r="C169" s="0" t="s">
        <v>182</v>
      </c>
      <c r="D169" s="0" t="s">
        <v>183</v>
      </c>
      <c r="E169" s="0" t="s">
        <v>184</v>
      </c>
      <c r="F169" s="0" t="s">
        <v>185</v>
      </c>
      <c r="BA169" s="0" t="n">
        <v>5</v>
      </c>
      <c r="BB169" s="0" t="n">
        <v>2</v>
      </c>
      <c r="BC169" s="0" t="n">
        <v>4</v>
      </c>
      <c r="BD169" s="0" t="n">
        <v>2</v>
      </c>
      <c r="BE169" s="0" t="n">
        <v>4</v>
      </c>
      <c r="BF169" s="0" t="n">
        <v>2</v>
      </c>
      <c r="BG169" s="0" t="n">
        <v>1</v>
      </c>
      <c r="BH169" s="0" t="n">
        <v>4</v>
      </c>
      <c r="BI169" s="0" t="n">
        <v>1</v>
      </c>
      <c r="BJ169" s="0" t="n">
        <v>2</v>
      </c>
      <c r="BK169" s="0" t="n">
        <v>2</v>
      </c>
      <c r="BL169" s="0" t="n">
        <v>5</v>
      </c>
      <c r="BM169" s="0" t="n">
        <v>1</v>
      </c>
      <c r="BN169" s="0" t="n">
        <v>4</v>
      </c>
      <c r="BO169" s="0" t="n">
        <v>4</v>
      </c>
      <c r="BP169" s="0" t="n">
        <v>4</v>
      </c>
      <c r="BQ169" s="0" t="n">
        <v>3</v>
      </c>
      <c r="BR169" s="0" t="n">
        <v>4</v>
      </c>
      <c r="BS169" s="0" t="n">
        <v>2</v>
      </c>
      <c r="BT169" s="0" t="n">
        <v>5</v>
      </c>
      <c r="BU169" s="0" t="n">
        <v>7</v>
      </c>
      <c r="BV169" s="0" t="n">
        <v>3</v>
      </c>
      <c r="BW169" s="0" t="n">
        <v>4</v>
      </c>
      <c r="BX169" s="0" t="n">
        <v>2</v>
      </c>
      <c r="BY169" s="0" t="n">
        <v>2</v>
      </c>
      <c r="BZ169" s="0" t="s">
        <v>186</v>
      </c>
      <c r="CA169" s="0" t="s">
        <v>187</v>
      </c>
      <c r="CB169" s="0" t="s">
        <v>186</v>
      </c>
      <c r="CC169" s="0" t="s">
        <v>188</v>
      </c>
      <c r="CD169" s="0" t="s">
        <v>204</v>
      </c>
      <c r="CE169" s="0" t="s">
        <v>188</v>
      </c>
      <c r="CF169" s="0" t="s">
        <v>190</v>
      </c>
      <c r="CG169" s="0" t="s">
        <v>188</v>
      </c>
      <c r="CH169" s="0" t="s">
        <v>188</v>
      </c>
      <c r="CI169" s="0" t="s">
        <v>190</v>
      </c>
      <c r="CJ169" s="0" t="s">
        <v>188</v>
      </c>
      <c r="CK169" s="0" t="s">
        <v>192</v>
      </c>
      <c r="CL169" s="0" t="s">
        <v>188</v>
      </c>
      <c r="CM169" s="0" t="s">
        <v>190</v>
      </c>
      <c r="CN169" s="0" t="s">
        <v>192</v>
      </c>
      <c r="CO169" s="0" t="s">
        <v>188</v>
      </c>
      <c r="CP169" s="0" t="s">
        <v>190</v>
      </c>
      <c r="CQ169" s="0" t="s">
        <v>191</v>
      </c>
      <c r="CR169" s="0" t="s">
        <v>205</v>
      </c>
      <c r="CS169" s="0" t="s">
        <v>189</v>
      </c>
      <c r="CT169" s="0" t="s">
        <v>189</v>
      </c>
      <c r="CU169" s="0" t="s">
        <v>191</v>
      </c>
      <c r="CV169" s="0" t="s">
        <v>191</v>
      </c>
      <c r="CW169" s="0" t="s">
        <v>191</v>
      </c>
      <c r="CX169" s="0" t="s">
        <v>191</v>
      </c>
      <c r="CY169" s="0" t="s">
        <v>189</v>
      </c>
      <c r="CZ169" s="0" t="s">
        <v>189</v>
      </c>
      <c r="DA169" s="0" t="s">
        <v>205</v>
      </c>
      <c r="DB169" s="0" t="s">
        <v>189</v>
      </c>
      <c r="DC169" s="0" t="s">
        <v>189</v>
      </c>
      <c r="DD169" s="0" t="s">
        <v>191</v>
      </c>
      <c r="DE169" s="0" t="s">
        <v>191</v>
      </c>
      <c r="DF169" s="0" t="s">
        <v>205</v>
      </c>
      <c r="DG169" s="0" t="s">
        <v>193</v>
      </c>
      <c r="DH169" s="0" t="s">
        <v>188</v>
      </c>
      <c r="DI169" s="0" t="s">
        <v>188</v>
      </c>
      <c r="DJ169" s="0" t="s">
        <v>187</v>
      </c>
      <c r="DK169" s="0" t="s">
        <v>186</v>
      </c>
      <c r="DL169" s="0" t="s">
        <v>188</v>
      </c>
      <c r="DM169" s="0" t="s">
        <v>188</v>
      </c>
      <c r="DN169" s="0" t="s">
        <v>191</v>
      </c>
      <c r="DO169" s="1" t="b">
        <f aca="false">TRUE()</f>
        <v>1</v>
      </c>
      <c r="DP169" s="1" t="b">
        <f aca="false">FALSE()</f>
        <v>0</v>
      </c>
      <c r="DQ169" s="1" t="b">
        <f aca="false">TRUE()</f>
        <v>1</v>
      </c>
      <c r="DR169" s="1" t="b">
        <f aca="false">TRUE()</f>
        <v>1</v>
      </c>
      <c r="DS169" s="1" t="b">
        <f aca="false">TRUE()</f>
        <v>1</v>
      </c>
      <c r="DT169" s="1" t="b">
        <f aca="false">TRUE()</f>
        <v>1</v>
      </c>
      <c r="DU169" s="1" t="b">
        <f aca="false">TRUE()</f>
        <v>1</v>
      </c>
      <c r="DV169" s="1" t="b">
        <f aca="false">FALSE()</f>
        <v>0</v>
      </c>
      <c r="DW169" s="1" t="b">
        <f aca="false">FALSE()</f>
        <v>0</v>
      </c>
      <c r="DX169" s="1" t="b">
        <f aca="false">FALSE()</f>
        <v>0</v>
      </c>
      <c r="DY169" s="1" t="b">
        <f aca="false">TRUE()</f>
        <v>1</v>
      </c>
      <c r="DZ169" s="1" t="b">
        <f aca="false">TRUE()</f>
        <v>1</v>
      </c>
      <c r="EA169" s="1" t="b">
        <f aca="false">FALSE()</f>
        <v>0</v>
      </c>
      <c r="EB169" s="1" t="b">
        <f aca="false">FALSE()</f>
        <v>0</v>
      </c>
      <c r="EC169" s="1" t="b">
        <f aca="false">FALSE()</f>
        <v>0</v>
      </c>
      <c r="ED169" s="1" t="b">
        <f aca="false">FALSE()</f>
        <v>0</v>
      </c>
      <c r="EE169" s="1" t="s">
        <v>195</v>
      </c>
      <c r="EF169" s="1" t="s">
        <v>185</v>
      </c>
      <c r="EI169" s="1" t="s">
        <v>197</v>
      </c>
      <c r="EP169" s="1" t="n">
        <v>1</v>
      </c>
      <c r="EQ169" s="1" t="n">
        <v>1</v>
      </c>
      <c r="FF169" s="1" t="n">
        <v>1</v>
      </c>
      <c r="FG169" s="1" t="n">
        <v>1</v>
      </c>
      <c r="FM169" s="1" t="n">
        <v>1</v>
      </c>
      <c r="FR169" s="1" t="s">
        <v>185</v>
      </c>
      <c r="FS169" s="1" t="s">
        <v>185</v>
      </c>
      <c r="FT169" s="1" t="s">
        <v>199</v>
      </c>
      <c r="FU169" s="1" t="s">
        <v>199</v>
      </c>
      <c r="FV169" s="1" t="s">
        <v>185</v>
      </c>
      <c r="FW169" s="1" t="s">
        <v>185</v>
      </c>
      <c r="FX169" s="1" t="s">
        <v>199</v>
      </c>
      <c r="FY169" s="1" t="s">
        <v>185</v>
      </c>
    </row>
    <row r="170" customFormat="false" ht="14" hidden="false" customHeight="false" outlineLevel="0" collapsed="false">
      <c r="A170" s="0" t="n">
        <v>14268501</v>
      </c>
      <c r="B170" s="0" t="s">
        <v>181</v>
      </c>
      <c r="C170" s="0" t="s">
        <v>182</v>
      </c>
      <c r="D170" s="0" t="s">
        <v>183</v>
      </c>
      <c r="E170" s="0" t="s">
        <v>184</v>
      </c>
      <c r="F170" s="0" t="s">
        <v>185</v>
      </c>
      <c r="BA170" s="0" t="n">
        <v>4</v>
      </c>
      <c r="BB170" s="0" t="n">
        <v>4</v>
      </c>
      <c r="BC170" s="0" t="n">
        <v>4</v>
      </c>
      <c r="BD170" s="0" t="n">
        <v>4</v>
      </c>
      <c r="BE170" s="0" t="n">
        <v>4</v>
      </c>
      <c r="BF170" s="0" t="n">
        <v>5</v>
      </c>
      <c r="BG170" s="0" t="n">
        <v>1</v>
      </c>
      <c r="BH170" s="0" t="n">
        <v>7</v>
      </c>
      <c r="BI170" s="0" t="n">
        <v>1</v>
      </c>
      <c r="BJ170" s="0" t="n">
        <v>4</v>
      </c>
      <c r="BK170" s="0" t="n">
        <v>1</v>
      </c>
      <c r="BL170" s="0" t="n">
        <v>7</v>
      </c>
      <c r="BM170" s="0" t="n">
        <v>1</v>
      </c>
      <c r="BN170" s="0" t="n">
        <v>4</v>
      </c>
      <c r="BO170" s="0" t="n">
        <v>1</v>
      </c>
      <c r="BP170" s="0" t="n">
        <v>7</v>
      </c>
      <c r="BQ170" s="0" t="n">
        <v>1</v>
      </c>
      <c r="BR170" s="0" t="n">
        <v>1</v>
      </c>
      <c r="BS170" s="0" t="n">
        <v>7</v>
      </c>
      <c r="BT170" s="0" t="n">
        <v>1</v>
      </c>
      <c r="BU170" s="0" t="n">
        <v>1</v>
      </c>
      <c r="BV170" s="0" t="n">
        <v>4</v>
      </c>
      <c r="BW170" s="0" t="n">
        <v>4</v>
      </c>
      <c r="BX170" s="0" t="n">
        <v>4</v>
      </c>
      <c r="BY170" s="0" t="n">
        <v>4</v>
      </c>
      <c r="BZ170" s="0" t="s">
        <v>188</v>
      </c>
      <c r="CA170" s="0" t="s">
        <v>188</v>
      </c>
      <c r="CB170" s="0" t="s">
        <v>203</v>
      </c>
      <c r="CC170" s="0" t="s">
        <v>186</v>
      </c>
      <c r="CD170" s="0" t="s">
        <v>187</v>
      </c>
      <c r="CE170" s="0" t="s">
        <v>187</v>
      </c>
      <c r="CF170" s="0" t="s">
        <v>191</v>
      </c>
      <c r="CG170" s="0" t="s">
        <v>191</v>
      </c>
      <c r="CH170" s="0" t="s">
        <v>191</v>
      </c>
      <c r="CI170" s="0" t="s">
        <v>191</v>
      </c>
      <c r="CJ170" s="0" t="s">
        <v>189</v>
      </c>
      <c r="CK170" s="0" t="s">
        <v>189</v>
      </c>
      <c r="CL170" s="0" t="s">
        <v>191</v>
      </c>
      <c r="CM170" s="0" t="s">
        <v>192</v>
      </c>
      <c r="CN170" s="0" t="s">
        <v>192</v>
      </c>
      <c r="CO170" s="0" t="s">
        <v>192</v>
      </c>
      <c r="CP170" s="0" t="s">
        <v>191</v>
      </c>
      <c r="CQ170" s="0" t="s">
        <v>192</v>
      </c>
      <c r="CR170" s="0" t="s">
        <v>190</v>
      </c>
      <c r="CS170" s="0" t="s">
        <v>189</v>
      </c>
      <c r="CT170" s="0" t="s">
        <v>189</v>
      </c>
      <c r="CU170" s="0" t="s">
        <v>192</v>
      </c>
      <c r="CV170" s="0" t="s">
        <v>191</v>
      </c>
      <c r="CW170" s="0" t="s">
        <v>191</v>
      </c>
      <c r="CX170" s="0" t="s">
        <v>191</v>
      </c>
      <c r="CY170" s="0" t="s">
        <v>191</v>
      </c>
      <c r="CZ170" s="0" t="s">
        <v>191</v>
      </c>
      <c r="DA170" s="0" t="s">
        <v>191</v>
      </c>
      <c r="DB170" s="0" t="s">
        <v>191</v>
      </c>
      <c r="DC170" s="0" t="s">
        <v>190</v>
      </c>
      <c r="DD170" s="0" t="s">
        <v>192</v>
      </c>
      <c r="DE170" s="0" t="s">
        <v>192</v>
      </c>
      <c r="DF170" s="0" t="s">
        <v>192</v>
      </c>
      <c r="DG170" s="4" t="n">
        <v>200</v>
      </c>
      <c r="DH170" s="0" t="s">
        <v>186</v>
      </c>
      <c r="DI170" s="0" t="s">
        <v>186</v>
      </c>
      <c r="DJ170" s="0" t="s">
        <v>188</v>
      </c>
      <c r="DK170" s="0" t="s">
        <v>186</v>
      </c>
      <c r="DL170" s="0" t="s">
        <v>187</v>
      </c>
      <c r="DM170" s="0" t="s">
        <v>186</v>
      </c>
      <c r="DN170" s="0" t="s">
        <v>194</v>
      </c>
      <c r="DO170" s="1" t="b">
        <f aca="false">TRUE()</f>
        <v>1</v>
      </c>
      <c r="DP170" s="1" t="b">
        <f aca="false">FALSE()</f>
        <v>0</v>
      </c>
      <c r="DQ170" s="1" t="b">
        <f aca="false">FALSE()</f>
        <v>0</v>
      </c>
      <c r="DR170" s="1" t="b">
        <f aca="false">TRUE()</f>
        <v>1</v>
      </c>
      <c r="DS170" s="1" t="b">
        <f aca="false">FALSE()</f>
        <v>0</v>
      </c>
      <c r="DT170" s="1" t="b">
        <f aca="false">TRUE()</f>
        <v>1</v>
      </c>
      <c r="DU170" s="1" t="b">
        <f aca="false">TRUE()</f>
        <v>1</v>
      </c>
      <c r="DV170" s="1" t="b">
        <f aca="false">TRUE()</f>
        <v>1</v>
      </c>
      <c r="DW170" s="1" t="b">
        <f aca="false">TRUE()</f>
        <v>1</v>
      </c>
      <c r="DX170" s="1" t="b">
        <f aca="false">FALSE()</f>
        <v>0</v>
      </c>
      <c r="DY170" s="1" t="b">
        <f aca="false">TRUE()</f>
        <v>1</v>
      </c>
      <c r="DZ170" s="1" t="b">
        <f aca="false">FALSE()</f>
        <v>0</v>
      </c>
      <c r="EA170" s="1" t="b">
        <f aca="false">TRUE()</f>
        <v>1</v>
      </c>
      <c r="EB170" s="1" t="b">
        <f aca="false">TRUE()</f>
        <v>1</v>
      </c>
      <c r="EC170" s="1" t="b">
        <f aca="false">FALSE()</f>
        <v>0</v>
      </c>
      <c r="ED170" s="1" t="b">
        <f aca="false">FALSE()</f>
        <v>0</v>
      </c>
      <c r="EE170" s="1" t="s">
        <v>195</v>
      </c>
      <c r="EF170" s="1" t="s">
        <v>185</v>
      </c>
      <c r="EG170" s="1" t="s">
        <v>196</v>
      </c>
      <c r="EI170" s="1" t="s">
        <v>228</v>
      </c>
      <c r="EJ170" s="1" t="n">
        <v>1</v>
      </c>
      <c r="FH170" s="1" t="n">
        <v>1</v>
      </c>
      <c r="FO170" s="1" t="n">
        <v>1</v>
      </c>
      <c r="FR170" s="1" t="s">
        <v>195</v>
      </c>
      <c r="FS170" s="1" t="s">
        <v>198</v>
      </c>
      <c r="FT170" s="1" t="s">
        <v>195</v>
      </c>
      <c r="FU170" s="1" t="s">
        <v>195</v>
      </c>
      <c r="FV170" s="1" t="s">
        <v>195</v>
      </c>
      <c r="FW170" s="1" t="s">
        <v>195</v>
      </c>
      <c r="FX170" s="1" t="s">
        <v>195</v>
      </c>
      <c r="FY170" s="1" t="s">
        <v>195</v>
      </c>
    </row>
    <row r="171" customFormat="false" ht="14" hidden="false" customHeight="false" outlineLevel="0" collapsed="false">
      <c r="A171" s="0" t="n">
        <v>14268691</v>
      </c>
      <c r="B171" s="0" t="s">
        <v>181</v>
      </c>
      <c r="C171" s="0" t="s">
        <v>182</v>
      </c>
      <c r="D171" s="0" t="s">
        <v>183</v>
      </c>
      <c r="E171" s="0" t="s">
        <v>184</v>
      </c>
      <c r="F171" s="0" t="s">
        <v>185</v>
      </c>
      <c r="BA171" s="0" t="n">
        <v>4</v>
      </c>
      <c r="BB171" s="0" t="n">
        <v>6</v>
      </c>
      <c r="BC171" s="0" t="n">
        <v>4</v>
      </c>
      <c r="BD171" s="0" t="n">
        <v>3</v>
      </c>
      <c r="BE171" s="0" t="n">
        <v>5</v>
      </c>
      <c r="BF171" s="0" t="n">
        <v>4</v>
      </c>
      <c r="BG171" s="0" t="n">
        <v>2</v>
      </c>
      <c r="BH171" s="0" t="n">
        <v>6</v>
      </c>
      <c r="BI171" s="0" t="n">
        <v>2</v>
      </c>
      <c r="BJ171" s="0" t="n">
        <v>2</v>
      </c>
      <c r="BK171" s="0" t="n">
        <v>2</v>
      </c>
      <c r="BL171" s="0" t="n">
        <v>6</v>
      </c>
      <c r="BM171" s="0" t="n">
        <v>2</v>
      </c>
      <c r="BN171" s="0" t="n">
        <v>7</v>
      </c>
      <c r="BO171" s="0" t="n">
        <v>1</v>
      </c>
      <c r="BP171" s="0" t="n">
        <v>7</v>
      </c>
      <c r="BQ171" s="0" t="n">
        <v>1</v>
      </c>
      <c r="BR171" s="0" t="n">
        <v>6</v>
      </c>
      <c r="BS171" s="0" t="n">
        <v>2</v>
      </c>
      <c r="BT171" s="0" t="n">
        <v>4</v>
      </c>
      <c r="BU171" s="0" t="n">
        <v>2</v>
      </c>
      <c r="BV171" s="0" t="n">
        <v>3</v>
      </c>
      <c r="BW171" s="0" t="n">
        <v>5</v>
      </c>
      <c r="BX171" s="0" t="n">
        <v>2</v>
      </c>
      <c r="BY171" s="0" t="n">
        <v>2</v>
      </c>
      <c r="BZ171" s="0" t="s">
        <v>186</v>
      </c>
      <c r="CA171" s="0" t="s">
        <v>187</v>
      </c>
      <c r="CB171" s="0" t="s">
        <v>186</v>
      </c>
      <c r="CC171" s="0" t="s">
        <v>188</v>
      </c>
      <c r="CD171" s="0" t="s">
        <v>203</v>
      </c>
      <c r="CE171" s="0" t="s">
        <v>203</v>
      </c>
      <c r="CF171" s="0" t="s">
        <v>191</v>
      </c>
      <c r="CG171" s="0" t="s">
        <v>189</v>
      </c>
      <c r="CH171" s="0" t="s">
        <v>189</v>
      </c>
      <c r="CI171" s="0" t="s">
        <v>189</v>
      </c>
      <c r="CJ171" s="0" t="s">
        <v>192</v>
      </c>
      <c r="CK171" s="0" t="s">
        <v>191</v>
      </c>
      <c r="CL171" s="0" t="s">
        <v>191</v>
      </c>
      <c r="CM171" s="0" t="s">
        <v>192</v>
      </c>
      <c r="CN171" s="0" t="s">
        <v>192</v>
      </c>
      <c r="CO171" s="0" t="s">
        <v>192</v>
      </c>
      <c r="CP171" s="0" t="s">
        <v>188</v>
      </c>
      <c r="CQ171" s="0" t="s">
        <v>191</v>
      </c>
      <c r="CR171" s="0" t="s">
        <v>189</v>
      </c>
      <c r="CS171" s="0" t="s">
        <v>189</v>
      </c>
      <c r="CT171" s="0" t="s">
        <v>189</v>
      </c>
      <c r="CU171" s="0" t="s">
        <v>191</v>
      </c>
      <c r="CV171" s="0" t="s">
        <v>191</v>
      </c>
      <c r="CW171" s="0" t="s">
        <v>191</v>
      </c>
      <c r="CX171" s="0" t="s">
        <v>189</v>
      </c>
      <c r="CY171" s="0" t="s">
        <v>189</v>
      </c>
      <c r="CZ171" s="0" t="s">
        <v>189</v>
      </c>
      <c r="DA171" s="0" t="s">
        <v>189</v>
      </c>
      <c r="DB171" s="0" t="s">
        <v>189</v>
      </c>
      <c r="DC171" s="0" t="s">
        <v>189</v>
      </c>
      <c r="DD171" s="0" t="s">
        <v>205</v>
      </c>
      <c r="DE171" s="0" t="s">
        <v>190</v>
      </c>
      <c r="DF171" s="0" t="s">
        <v>190</v>
      </c>
      <c r="DG171" s="0" t="s">
        <v>193</v>
      </c>
      <c r="DH171" s="0" t="s">
        <v>204</v>
      </c>
      <c r="DI171" s="0" t="s">
        <v>186</v>
      </c>
      <c r="DJ171" s="0" t="s">
        <v>187</v>
      </c>
      <c r="DK171" s="0" t="s">
        <v>186</v>
      </c>
      <c r="DL171" s="0" t="s">
        <v>187</v>
      </c>
      <c r="DM171" s="0" t="s">
        <v>186</v>
      </c>
      <c r="DN171" s="0" t="s">
        <v>191</v>
      </c>
      <c r="DO171" s="1" t="b">
        <f aca="false">TRUE()</f>
        <v>1</v>
      </c>
      <c r="DP171" s="1" t="b">
        <f aca="false">TRUE()</f>
        <v>1</v>
      </c>
      <c r="DQ171" s="1" t="b">
        <f aca="false">FALSE()</f>
        <v>0</v>
      </c>
      <c r="DR171" s="1" t="b">
        <f aca="false">TRUE()</f>
        <v>1</v>
      </c>
      <c r="DS171" s="1" t="b">
        <f aca="false">FALSE()</f>
        <v>0</v>
      </c>
      <c r="DT171" s="1" t="b">
        <f aca="false">TRUE()</f>
        <v>1</v>
      </c>
      <c r="DU171" s="1" t="b">
        <f aca="false">TRUE()</f>
        <v>1</v>
      </c>
      <c r="DV171" s="1" t="b">
        <f aca="false">TRUE()</f>
        <v>1</v>
      </c>
      <c r="DW171" s="1" t="b">
        <f aca="false">FALSE()</f>
        <v>0</v>
      </c>
      <c r="DX171" s="1" t="b">
        <f aca="false">TRUE()</f>
        <v>1</v>
      </c>
      <c r="DY171" s="1" t="b">
        <f aca="false">TRUE()</f>
        <v>1</v>
      </c>
      <c r="DZ171" s="1" t="b">
        <f aca="false">TRUE()</f>
        <v>1</v>
      </c>
      <c r="EA171" s="1" t="b">
        <f aca="false">FALSE()</f>
        <v>0</v>
      </c>
      <c r="EB171" s="1" t="b">
        <f aca="false">TRUE()</f>
        <v>1</v>
      </c>
      <c r="EC171" s="1" t="b">
        <f aca="false">FALSE()</f>
        <v>0</v>
      </c>
      <c r="ED171" s="1" t="b">
        <f aca="false">FALSE()</f>
        <v>0</v>
      </c>
      <c r="EE171" s="1" t="s">
        <v>195</v>
      </c>
      <c r="EF171" s="1" t="s">
        <v>185</v>
      </c>
      <c r="EG171" s="1" t="s">
        <v>217</v>
      </c>
      <c r="EI171" s="1" t="s">
        <v>212</v>
      </c>
      <c r="EJ171" s="1" t="n">
        <v>1</v>
      </c>
      <c r="EK171" s="1" t="n">
        <v>1</v>
      </c>
      <c r="FF171" s="1" t="n">
        <v>1</v>
      </c>
      <c r="FP171" s="1" t="n">
        <v>1</v>
      </c>
      <c r="FR171" s="1" t="s">
        <v>195</v>
      </c>
      <c r="FS171" s="1" t="s">
        <v>198</v>
      </c>
      <c r="FT171" s="1" t="s">
        <v>195</v>
      </c>
      <c r="FU171" s="1" t="s">
        <v>195</v>
      </c>
      <c r="FV171" s="1" t="s">
        <v>185</v>
      </c>
      <c r="FW171" s="1" t="s">
        <v>185</v>
      </c>
      <c r="FX171" s="1" t="s">
        <v>185</v>
      </c>
      <c r="FY171" s="1" t="s">
        <v>195</v>
      </c>
    </row>
    <row r="172" customFormat="false" ht="14" hidden="false" customHeight="false" outlineLevel="0" collapsed="false">
      <c r="A172" s="0" t="n">
        <v>14268745</v>
      </c>
      <c r="B172" s="0" t="s">
        <v>181</v>
      </c>
      <c r="C172" s="0" t="s">
        <v>209</v>
      </c>
      <c r="D172" s="0" t="s">
        <v>183</v>
      </c>
      <c r="E172" s="0" t="s">
        <v>184</v>
      </c>
      <c r="F172" s="0" t="s">
        <v>195</v>
      </c>
      <c r="G172" s="0" t="n">
        <v>2</v>
      </c>
      <c r="H172" s="0" t="n">
        <v>7</v>
      </c>
      <c r="I172" s="0" t="n">
        <v>7</v>
      </c>
      <c r="J172" s="0" t="n">
        <v>1</v>
      </c>
      <c r="K172" s="0" t="n">
        <v>7</v>
      </c>
      <c r="L172" s="0" t="n">
        <v>2</v>
      </c>
      <c r="M172" s="0" t="n">
        <v>4</v>
      </c>
      <c r="N172" s="0" t="n">
        <v>1</v>
      </c>
      <c r="O172" s="0" t="n">
        <v>7</v>
      </c>
      <c r="P172" s="0" t="n">
        <v>1</v>
      </c>
      <c r="Q172" s="0" t="n">
        <v>1</v>
      </c>
      <c r="R172" s="0" t="n">
        <v>1</v>
      </c>
      <c r="S172" s="0" t="n">
        <v>7</v>
      </c>
      <c r="T172" s="0" t="n">
        <v>1</v>
      </c>
      <c r="U172" s="0" t="n">
        <v>7</v>
      </c>
      <c r="V172" s="0" t="n">
        <v>1</v>
      </c>
      <c r="W172" s="0" t="n">
        <v>7</v>
      </c>
      <c r="X172" s="0" t="n">
        <v>1</v>
      </c>
      <c r="Y172" s="0" t="n">
        <v>1</v>
      </c>
      <c r="Z172" s="0" t="n">
        <v>6</v>
      </c>
      <c r="AA172" s="0" t="n">
        <v>1</v>
      </c>
      <c r="AB172" s="0" t="n">
        <v>1</v>
      </c>
      <c r="AC172" s="0" t="n">
        <v>1</v>
      </c>
      <c r="AD172" s="0" t="n">
        <v>6</v>
      </c>
      <c r="AE172" s="0" t="n">
        <v>1</v>
      </c>
      <c r="AF172" s="0" t="n">
        <v>1</v>
      </c>
      <c r="AG172" s="0" t="s">
        <v>200</v>
      </c>
      <c r="AI172" s="0" t="s">
        <v>204</v>
      </c>
      <c r="AJ172" s="0" t="s">
        <v>187</v>
      </c>
      <c r="AK172" s="0" t="s">
        <v>204</v>
      </c>
      <c r="AL172" s="0" t="s">
        <v>192</v>
      </c>
      <c r="AM172" s="0" t="s">
        <v>192</v>
      </c>
      <c r="AN172" s="0" t="s">
        <v>188</v>
      </c>
      <c r="AO172" s="0" t="s">
        <v>189</v>
      </c>
      <c r="AP172" s="0" t="s">
        <v>189</v>
      </c>
      <c r="AQ172" s="0" t="s">
        <v>189</v>
      </c>
      <c r="AR172" s="0" t="s">
        <v>192</v>
      </c>
      <c r="AS172" s="0" t="s">
        <v>189</v>
      </c>
      <c r="AT172" s="0" t="s">
        <v>192</v>
      </c>
      <c r="AU172" s="0" t="s">
        <v>189</v>
      </c>
      <c r="AV172" s="0" t="s">
        <v>188</v>
      </c>
      <c r="AX172" s="0" t="s">
        <v>192</v>
      </c>
      <c r="AY172" s="0" t="s">
        <v>190</v>
      </c>
      <c r="AZ172" s="0" t="s">
        <v>192</v>
      </c>
      <c r="DH172" s="0" t="s">
        <v>186</v>
      </c>
      <c r="DI172" s="0" t="s">
        <v>186</v>
      </c>
      <c r="DJ172" s="0" t="s">
        <v>187</v>
      </c>
      <c r="DK172" s="0" t="s">
        <v>186</v>
      </c>
      <c r="DL172" s="0" t="s">
        <v>187</v>
      </c>
      <c r="DM172" s="0" t="s">
        <v>186</v>
      </c>
      <c r="DN172" s="0" t="s">
        <v>194</v>
      </c>
      <c r="DO172" s="1" t="b">
        <f aca="false">TRUE()</f>
        <v>1</v>
      </c>
      <c r="DP172" s="1" t="b">
        <f aca="false">FALSE()</f>
        <v>0</v>
      </c>
      <c r="DQ172" s="1" t="b">
        <f aca="false">FALSE()</f>
        <v>0</v>
      </c>
      <c r="DR172" s="1" t="b">
        <f aca="false">TRUE()</f>
        <v>1</v>
      </c>
      <c r="DS172" s="1" t="b">
        <f aca="false">FALSE()</f>
        <v>0</v>
      </c>
      <c r="DT172" s="1" t="b">
        <f aca="false">TRUE()</f>
        <v>1</v>
      </c>
      <c r="DU172" s="1" t="b">
        <f aca="false">TRUE()</f>
        <v>1</v>
      </c>
      <c r="DV172" s="1" t="b">
        <f aca="false">FALSE()</f>
        <v>0</v>
      </c>
      <c r="DW172" s="1" t="b">
        <f aca="false">FALSE()</f>
        <v>0</v>
      </c>
      <c r="DX172" s="1" t="b">
        <f aca="false">FALSE()</f>
        <v>0</v>
      </c>
      <c r="DY172" s="1" t="b">
        <f aca="false">TRUE()</f>
        <v>1</v>
      </c>
      <c r="DZ172" s="1" t="b">
        <f aca="false">TRUE()</f>
        <v>1</v>
      </c>
      <c r="EA172" s="1" t="b">
        <f aca="false">TRUE()</f>
        <v>1</v>
      </c>
      <c r="EB172" s="1" t="b">
        <f aca="false">TRUE()</f>
        <v>1</v>
      </c>
      <c r="EC172" s="1" t="b">
        <f aca="false">FALSE()</f>
        <v>0</v>
      </c>
      <c r="ED172" s="1" t="b">
        <f aca="false">FALSE()</f>
        <v>0</v>
      </c>
      <c r="EE172" s="1" t="s">
        <v>195</v>
      </c>
      <c r="EF172" s="1" t="s">
        <v>185</v>
      </c>
      <c r="EG172" s="1" t="s">
        <v>227</v>
      </c>
      <c r="EI172" s="1" t="s">
        <v>215</v>
      </c>
      <c r="EJ172" s="1" t="n">
        <v>1</v>
      </c>
      <c r="FA172" s="1" t="n">
        <v>1</v>
      </c>
      <c r="FM172" s="1" t="n">
        <v>1</v>
      </c>
      <c r="FR172" s="1" t="s">
        <v>195</v>
      </c>
      <c r="FS172" s="1" t="s">
        <v>198</v>
      </c>
      <c r="FT172" s="1" t="s">
        <v>185</v>
      </c>
      <c r="FU172" s="1" t="s">
        <v>199</v>
      </c>
      <c r="FV172" s="1" t="s">
        <v>195</v>
      </c>
      <c r="FW172" s="1" t="s">
        <v>185</v>
      </c>
      <c r="FX172" s="1" t="s">
        <v>185</v>
      </c>
      <c r="FY172" s="1" t="s">
        <v>195</v>
      </c>
    </row>
    <row r="173" customFormat="false" ht="14" hidden="false" customHeight="false" outlineLevel="0" collapsed="false">
      <c r="A173" s="0" t="n">
        <v>14268828</v>
      </c>
      <c r="B173" s="0" t="s">
        <v>181</v>
      </c>
      <c r="C173" s="0" t="s">
        <v>182</v>
      </c>
      <c r="D173" s="0" t="s">
        <v>183</v>
      </c>
      <c r="E173" s="0" t="s">
        <v>184</v>
      </c>
      <c r="F173" s="0" t="s">
        <v>195</v>
      </c>
      <c r="G173" s="0" t="n">
        <v>1</v>
      </c>
      <c r="H173" s="0" t="n">
        <v>1</v>
      </c>
      <c r="I173" s="0" t="n">
        <v>7</v>
      </c>
      <c r="J173" s="0" t="n">
        <v>1</v>
      </c>
      <c r="K173" s="0" t="n">
        <v>7</v>
      </c>
      <c r="L173" s="0" t="n">
        <v>1</v>
      </c>
      <c r="M173" s="0" t="n">
        <v>1</v>
      </c>
      <c r="N173" s="0" t="n">
        <v>1</v>
      </c>
      <c r="O173" s="0" t="n">
        <v>7</v>
      </c>
      <c r="P173" s="0" t="n">
        <v>1</v>
      </c>
      <c r="Q173" s="0" t="n">
        <v>1</v>
      </c>
      <c r="R173" s="0" t="n">
        <v>1</v>
      </c>
      <c r="S173" s="0" t="n">
        <v>7</v>
      </c>
      <c r="T173" s="0" t="n">
        <v>1</v>
      </c>
      <c r="U173" s="0" t="n">
        <v>4</v>
      </c>
      <c r="V173" s="0" t="n">
        <v>1</v>
      </c>
      <c r="W173" s="0" t="n">
        <v>7</v>
      </c>
      <c r="X173" s="0" t="n">
        <v>1</v>
      </c>
      <c r="Y173" s="0" t="n">
        <v>1</v>
      </c>
      <c r="Z173" s="0" t="n">
        <v>4</v>
      </c>
      <c r="AA173" s="0" t="n">
        <v>2</v>
      </c>
      <c r="AB173" s="0" t="n">
        <v>1</v>
      </c>
      <c r="AC173" s="0" t="n">
        <v>1</v>
      </c>
      <c r="AD173" s="0" t="n">
        <v>6</v>
      </c>
      <c r="AE173" s="0" t="n">
        <v>1</v>
      </c>
      <c r="AF173" s="0" t="n">
        <v>1</v>
      </c>
      <c r="AG173" s="0" t="s">
        <v>214</v>
      </c>
      <c r="AI173" s="0" t="s">
        <v>203</v>
      </c>
      <c r="AJ173" s="0" t="s">
        <v>187</v>
      </c>
      <c r="AK173" s="0" t="s">
        <v>204</v>
      </c>
      <c r="AL173" s="0" t="s">
        <v>190</v>
      </c>
      <c r="AM173" s="0" t="s">
        <v>189</v>
      </c>
      <c r="AN173" s="0" t="s">
        <v>192</v>
      </c>
      <c r="AO173" s="0" t="s">
        <v>188</v>
      </c>
      <c r="AP173" s="0" t="s">
        <v>189</v>
      </c>
      <c r="AQ173" s="0" t="s">
        <v>190</v>
      </c>
      <c r="AR173" s="0" t="s">
        <v>205</v>
      </c>
      <c r="AS173" s="0" t="s">
        <v>192</v>
      </c>
      <c r="AT173" s="0" t="s">
        <v>189</v>
      </c>
      <c r="AU173" s="0" t="s">
        <v>191</v>
      </c>
      <c r="AV173" s="0" t="s">
        <v>189</v>
      </c>
      <c r="AW173" s="0" t="s">
        <v>188</v>
      </c>
      <c r="AX173" s="0" t="s">
        <v>192</v>
      </c>
      <c r="AY173" s="0" t="s">
        <v>192</v>
      </c>
      <c r="AZ173" s="0" t="s">
        <v>192</v>
      </c>
      <c r="DH173" s="0" t="s">
        <v>188</v>
      </c>
      <c r="DI173" s="0" t="s">
        <v>204</v>
      </c>
      <c r="DJ173" s="0" t="s">
        <v>187</v>
      </c>
      <c r="DK173" s="0" t="s">
        <v>186</v>
      </c>
      <c r="DL173" s="0" t="s">
        <v>203</v>
      </c>
      <c r="DM173" s="0" t="s">
        <v>204</v>
      </c>
      <c r="DN173" s="0" t="s">
        <v>194</v>
      </c>
      <c r="DO173" s="1" t="b">
        <f aca="false">TRUE()</f>
        <v>1</v>
      </c>
      <c r="DP173" s="1" t="b">
        <f aca="false">TRUE()</f>
        <v>1</v>
      </c>
      <c r="DQ173" s="1" t="b">
        <f aca="false">FALSE()</f>
        <v>0</v>
      </c>
      <c r="DR173" s="1" t="b">
        <f aca="false">TRUE()</f>
        <v>1</v>
      </c>
      <c r="DS173" s="1" t="b">
        <f aca="false">FALSE()</f>
        <v>0</v>
      </c>
      <c r="DT173" s="1" t="b">
        <f aca="false">TRUE()</f>
        <v>1</v>
      </c>
      <c r="DU173" s="1" t="b">
        <f aca="false">TRUE()</f>
        <v>1</v>
      </c>
      <c r="DV173" s="1" t="b">
        <f aca="false">TRUE()</f>
        <v>1</v>
      </c>
      <c r="DW173" s="1" t="b">
        <f aca="false">TRUE()</f>
        <v>1</v>
      </c>
      <c r="DX173" s="1" t="b">
        <f aca="false">FALSE()</f>
        <v>0</v>
      </c>
      <c r="DY173" s="1" t="b">
        <f aca="false">FALSE()</f>
        <v>0</v>
      </c>
      <c r="DZ173" s="1" t="b">
        <f aca="false">FALSE()</f>
        <v>0</v>
      </c>
      <c r="EA173" s="1" t="b">
        <f aca="false">TRUE()</f>
        <v>1</v>
      </c>
      <c r="EB173" s="1" t="b">
        <f aca="false">FALSE()</f>
        <v>0</v>
      </c>
      <c r="EC173" s="1" t="b">
        <f aca="false">FALSE()</f>
        <v>0</v>
      </c>
      <c r="ED173" s="1" t="b">
        <f aca="false">FALSE()</f>
        <v>0</v>
      </c>
      <c r="EE173" s="1" t="s">
        <v>195</v>
      </c>
      <c r="EF173" s="1" t="s">
        <v>195</v>
      </c>
      <c r="EG173" s="1" t="s">
        <v>227</v>
      </c>
      <c r="EI173" s="1" t="s">
        <v>218</v>
      </c>
      <c r="EJ173" s="1" t="n">
        <v>1</v>
      </c>
      <c r="FF173" s="1" t="n">
        <v>1</v>
      </c>
      <c r="FM173" s="1" t="n">
        <v>1</v>
      </c>
      <c r="FR173" s="1" t="s">
        <v>195</v>
      </c>
      <c r="FS173" s="1" t="s">
        <v>198</v>
      </c>
      <c r="FT173" s="1" t="s">
        <v>185</v>
      </c>
      <c r="FU173" s="1" t="s">
        <v>195</v>
      </c>
      <c r="FV173" s="1" t="s">
        <v>195</v>
      </c>
      <c r="FW173" s="1" t="s">
        <v>185</v>
      </c>
      <c r="FX173" s="1" t="s">
        <v>185</v>
      </c>
      <c r="FY173" s="1" t="s">
        <v>195</v>
      </c>
    </row>
    <row r="174" customFormat="false" ht="14" hidden="false" customHeight="false" outlineLevel="0" collapsed="false">
      <c r="A174" s="0" t="n">
        <v>14269007</v>
      </c>
      <c r="B174" s="0" t="s">
        <v>181</v>
      </c>
      <c r="C174" s="0" t="s">
        <v>182</v>
      </c>
      <c r="D174" s="0" t="s">
        <v>183</v>
      </c>
      <c r="E174" s="0" t="s">
        <v>184</v>
      </c>
      <c r="F174" s="0" t="s">
        <v>185</v>
      </c>
      <c r="BA174" s="0" t="n">
        <v>1</v>
      </c>
      <c r="BB174" s="0" t="n">
        <v>7</v>
      </c>
      <c r="BC174" s="0" t="n">
        <v>1</v>
      </c>
      <c r="BD174" s="0" t="n">
        <v>7</v>
      </c>
      <c r="BE174" s="0" t="n">
        <v>1</v>
      </c>
      <c r="BF174" s="0" t="n">
        <v>3</v>
      </c>
      <c r="BG174" s="0" t="n">
        <v>1</v>
      </c>
      <c r="BH174" s="0" t="n">
        <v>7</v>
      </c>
      <c r="BI174" s="0" t="n">
        <v>1</v>
      </c>
      <c r="BJ174" s="0" t="n">
        <v>1</v>
      </c>
      <c r="BK174" s="0" t="n">
        <v>1</v>
      </c>
      <c r="BL174" s="0" t="n">
        <v>7</v>
      </c>
      <c r="BM174" s="0" t="n">
        <v>1</v>
      </c>
      <c r="BN174" s="0" t="n">
        <v>5</v>
      </c>
      <c r="BO174" s="0" t="n">
        <v>1</v>
      </c>
      <c r="BP174" s="0" t="n">
        <v>7</v>
      </c>
      <c r="BQ174" s="0" t="n">
        <v>1</v>
      </c>
      <c r="BR174" s="0" t="n">
        <v>1</v>
      </c>
      <c r="BS174" s="0" t="n">
        <v>7</v>
      </c>
      <c r="BT174" s="0" t="n">
        <v>1</v>
      </c>
      <c r="BU174" s="0" t="n">
        <v>1</v>
      </c>
      <c r="BV174" s="0" t="n">
        <v>1</v>
      </c>
      <c r="BW174" s="0" t="n">
        <v>7</v>
      </c>
      <c r="BX174" s="0" t="n">
        <v>1</v>
      </c>
      <c r="BY174" s="0" t="n">
        <v>1</v>
      </c>
      <c r="BZ174" s="0" t="s">
        <v>187</v>
      </c>
      <c r="CA174" s="0" t="s">
        <v>186</v>
      </c>
      <c r="CB174" s="0" t="s">
        <v>186</v>
      </c>
      <c r="CC174" s="0" t="s">
        <v>204</v>
      </c>
      <c r="CD174" s="0" t="s">
        <v>203</v>
      </c>
      <c r="CE174" s="0" t="s">
        <v>187</v>
      </c>
      <c r="CF174" s="0" t="s">
        <v>189</v>
      </c>
      <c r="CG174" s="0" t="s">
        <v>189</v>
      </c>
      <c r="CH174" s="0" t="s">
        <v>192</v>
      </c>
      <c r="CI174" s="0" t="s">
        <v>192</v>
      </c>
      <c r="CJ174" s="0" t="s">
        <v>191</v>
      </c>
      <c r="CK174" s="0" t="s">
        <v>189</v>
      </c>
      <c r="CL174" s="0" t="s">
        <v>189</v>
      </c>
      <c r="CM174" s="0" t="s">
        <v>189</v>
      </c>
      <c r="CN174" s="0" t="s">
        <v>189</v>
      </c>
      <c r="CO174" s="0" t="s">
        <v>189</v>
      </c>
      <c r="CP174" s="0" t="s">
        <v>189</v>
      </c>
      <c r="CQ174" s="0" t="s">
        <v>191</v>
      </c>
      <c r="CR174" s="0" t="s">
        <v>192</v>
      </c>
      <c r="CS174" s="0" t="s">
        <v>190</v>
      </c>
      <c r="CT174" s="0" t="s">
        <v>205</v>
      </c>
      <c r="CU174" s="0" t="s">
        <v>192</v>
      </c>
      <c r="CV174" s="0" t="s">
        <v>192</v>
      </c>
      <c r="CW174" s="0" t="s">
        <v>192</v>
      </c>
      <c r="CX174" s="0" t="s">
        <v>192</v>
      </c>
      <c r="CY174" s="0" t="s">
        <v>192</v>
      </c>
      <c r="CZ174" s="0" t="s">
        <v>191</v>
      </c>
      <c r="DA174" s="0" t="s">
        <v>191</v>
      </c>
      <c r="DB174" s="0" t="s">
        <v>192</v>
      </c>
      <c r="DC174" s="0" t="s">
        <v>192</v>
      </c>
      <c r="DD174" s="0" t="s">
        <v>192</v>
      </c>
      <c r="DE174" s="0" t="s">
        <v>188</v>
      </c>
      <c r="DF174" s="0" t="s">
        <v>192</v>
      </c>
      <c r="DG174" s="0" t="s">
        <v>206</v>
      </c>
      <c r="DH174" s="0" t="s">
        <v>204</v>
      </c>
      <c r="DI174" s="0" t="s">
        <v>186</v>
      </c>
      <c r="DJ174" s="0" t="s">
        <v>204</v>
      </c>
      <c r="DK174" s="0" t="s">
        <v>186</v>
      </c>
      <c r="DL174" s="0" t="s">
        <v>187</v>
      </c>
      <c r="DM174" s="0" t="s">
        <v>186</v>
      </c>
      <c r="DN174" s="0" t="s">
        <v>194</v>
      </c>
      <c r="DO174" s="1" t="b">
        <f aca="false">TRUE()</f>
        <v>1</v>
      </c>
      <c r="DP174" s="1" t="b">
        <f aca="false">TRUE()</f>
        <v>1</v>
      </c>
      <c r="DQ174" s="1" t="b">
        <f aca="false">FALSE()</f>
        <v>0</v>
      </c>
      <c r="DR174" s="1" t="b">
        <f aca="false">TRUE()</f>
        <v>1</v>
      </c>
      <c r="DS174" s="1" t="b">
        <f aca="false">FALSE()</f>
        <v>0</v>
      </c>
      <c r="DT174" s="1" t="b">
        <f aca="false">FALSE()</f>
        <v>0</v>
      </c>
      <c r="DU174" s="1" t="b">
        <f aca="false">TRUE()</f>
        <v>1</v>
      </c>
      <c r="DV174" s="1" t="b">
        <f aca="false">TRUE()</f>
        <v>1</v>
      </c>
      <c r="DW174" s="1" t="b">
        <f aca="false">TRUE()</f>
        <v>1</v>
      </c>
      <c r="DX174" s="1" t="b">
        <f aca="false">FALSE()</f>
        <v>0</v>
      </c>
      <c r="DY174" s="1" t="b">
        <f aca="false">TRUE()</f>
        <v>1</v>
      </c>
      <c r="DZ174" s="1" t="b">
        <f aca="false">FALSE()</f>
        <v>0</v>
      </c>
      <c r="EA174" s="1" t="b">
        <f aca="false">TRUE()</f>
        <v>1</v>
      </c>
      <c r="EB174" s="1" t="b">
        <f aca="false">TRUE()</f>
        <v>1</v>
      </c>
      <c r="EC174" s="1" t="b">
        <f aca="false">FALSE()</f>
        <v>0</v>
      </c>
      <c r="ED174" s="1" t="b">
        <f aca="false">FALSE()</f>
        <v>0</v>
      </c>
      <c r="EE174" s="1" t="s">
        <v>195</v>
      </c>
      <c r="EF174" s="1" t="s">
        <v>195</v>
      </c>
      <c r="EG174" s="1" t="s">
        <v>237</v>
      </c>
      <c r="EI174" s="1" t="s">
        <v>201</v>
      </c>
      <c r="EJ174" s="1" t="n">
        <v>1</v>
      </c>
      <c r="FF174" s="1" t="n">
        <v>1</v>
      </c>
      <c r="FN174" s="1" t="n">
        <v>1</v>
      </c>
      <c r="FR174" s="1" t="s">
        <v>185</v>
      </c>
      <c r="FS174" s="1" t="s">
        <v>185</v>
      </c>
      <c r="FT174" s="1" t="s">
        <v>185</v>
      </c>
      <c r="FU174" s="1" t="s">
        <v>195</v>
      </c>
      <c r="FV174" s="1" t="s">
        <v>195</v>
      </c>
      <c r="FW174" s="1" t="s">
        <v>185</v>
      </c>
      <c r="FX174" s="1" t="s">
        <v>185</v>
      </c>
      <c r="FY174" s="1" t="s">
        <v>195</v>
      </c>
    </row>
    <row r="175" customFormat="false" ht="14" hidden="false" customHeight="false" outlineLevel="0" collapsed="false">
      <c r="A175" s="0" t="n">
        <v>14269490</v>
      </c>
      <c r="B175" s="0" t="s">
        <v>181</v>
      </c>
      <c r="C175" s="0" t="s">
        <v>182</v>
      </c>
      <c r="D175" s="0" t="s">
        <v>183</v>
      </c>
      <c r="E175" s="0" t="s">
        <v>184</v>
      </c>
      <c r="F175" s="0" t="s">
        <v>185</v>
      </c>
      <c r="BA175" s="0" t="n">
        <v>4</v>
      </c>
      <c r="BB175" s="0" t="n">
        <v>4</v>
      </c>
      <c r="BC175" s="0" t="n">
        <v>4</v>
      </c>
      <c r="BD175" s="0" t="n">
        <v>4</v>
      </c>
      <c r="BE175" s="0" t="n">
        <v>4</v>
      </c>
      <c r="BF175" s="0" t="n">
        <v>7</v>
      </c>
      <c r="BG175" s="0" t="n">
        <v>1</v>
      </c>
      <c r="BH175" s="0" t="n">
        <v>7</v>
      </c>
      <c r="BI175" s="0" t="n">
        <v>1</v>
      </c>
      <c r="BJ175" s="0" t="n">
        <v>4</v>
      </c>
      <c r="BK175" s="0" t="n">
        <v>1</v>
      </c>
      <c r="BL175" s="0" t="n">
        <v>7</v>
      </c>
      <c r="BM175" s="0" t="n">
        <v>1</v>
      </c>
      <c r="BN175" s="0" t="n">
        <v>7</v>
      </c>
      <c r="BO175" s="0" t="n">
        <v>4</v>
      </c>
      <c r="BP175" s="0" t="n">
        <v>4</v>
      </c>
      <c r="BQ175" s="0" t="n">
        <v>4</v>
      </c>
      <c r="BR175" s="0" t="n">
        <v>5</v>
      </c>
      <c r="BS175" s="0" t="n">
        <v>3</v>
      </c>
      <c r="BT175" s="0" t="n">
        <v>4</v>
      </c>
      <c r="BU175" s="0" t="n">
        <v>6</v>
      </c>
      <c r="BV175" s="0" t="n">
        <v>2</v>
      </c>
      <c r="BW175" s="0" t="n">
        <v>6</v>
      </c>
      <c r="BX175" s="0" t="n">
        <v>2</v>
      </c>
      <c r="BY175" s="0" t="n">
        <v>2</v>
      </c>
      <c r="BZ175" s="0" t="s">
        <v>186</v>
      </c>
      <c r="CA175" s="0" t="s">
        <v>186</v>
      </c>
      <c r="CB175" s="0" t="s">
        <v>186</v>
      </c>
      <c r="CC175" s="0" t="s">
        <v>204</v>
      </c>
      <c r="CD175" s="0" t="s">
        <v>188</v>
      </c>
      <c r="CE175" s="0" t="s">
        <v>203</v>
      </c>
      <c r="CF175" s="0" t="s">
        <v>191</v>
      </c>
      <c r="CG175" s="0" t="s">
        <v>189</v>
      </c>
      <c r="CH175" s="0" t="s">
        <v>189</v>
      </c>
      <c r="CI175" s="0" t="s">
        <v>189</v>
      </c>
      <c r="CJ175" s="0" t="s">
        <v>191</v>
      </c>
      <c r="CK175" s="0" t="s">
        <v>192</v>
      </c>
      <c r="CL175" s="0" t="s">
        <v>190</v>
      </c>
      <c r="CM175" s="0" t="s">
        <v>190</v>
      </c>
      <c r="CN175" s="0" t="s">
        <v>190</v>
      </c>
      <c r="CO175" s="0" t="s">
        <v>205</v>
      </c>
      <c r="CP175" s="0" t="s">
        <v>189</v>
      </c>
      <c r="CQ175" s="0" t="s">
        <v>189</v>
      </c>
      <c r="CR175" s="0" t="s">
        <v>190</v>
      </c>
      <c r="CS175" s="0" t="s">
        <v>188</v>
      </c>
      <c r="CT175" s="0" t="s">
        <v>188</v>
      </c>
      <c r="CU175" s="0" t="s">
        <v>205</v>
      </c>
      <c r="CV175" s="0" t="s">
        <v>191</v>
      </c>
      <c r="CW175" s="0" t="s">
        <v>191</v>
      </c>
      <c r="CX175" s="0" t="s">
        <v>191</v>
      </c>
      <c r="CY175" s="0" t="s">
        <v>191</v>
      </c>
      <c r="CZ175" s="0" t="s">
        <v>188</v>
      </c>
      <c r="DA175" s="0" t="s">
        <v>205</v>
      </c>
      <c r="DB175" s="0" t="s">
        <v>205</v>
      </c>
      <c r="DC175" s="0" t="s">
        <v>188</v>
      </c>
      <c r="DD175" s="0" t="s">
        <v>190</v>
      </c>
      <c r="DE175" s="0" t="s">
        <v>190</v>
      </c>
      <c r="DF175" s="0" t="s">
        <v>190</v>
      </c>
      <c r="DH175" s="0" t="s">
        <v>204</v>
      </c>
      <c r="DI175" s="0" t="s">
        <v>204</v>
      </c>
      <c r="DJ175" s="0" t="s">
        <v>203</v>
      </c>
      <c r="DK175" s="0" t="s">
        <v>186</v>
      </c>
      <c r="DL175" s="0" t="s">
        <v>203</v>
      </c>
      <c r="DM175" s="0" t="s">
        <v>204</v>
      </c>
      <c r="DN175" s="0" t="s">
        <v>199</v>
      </c>
      <c r="DO175" s="1" t="b">
        <f aca="false">TRUE()</f>
        <v>1</v>
      </c>
      <c r="DP175" s="1" t="b">
        <f aca="false">FALSE()</f>
        <v>0</v>
      </c>
      <c r="DQ175" s="1" t="b">
        <f aca="false">FALSE()</f>
        <v>0</v>
      </c>
      <c r="DR175" s="1" t="b">
        <f aca="false">TRUE()</f>
        <v>1</v>
      </c>
      <c r="DS175" s="1" t="b">
        <f aca="false">TRUE()</f>
        <v>1</v>
      </c>
      <c r="DT175" s="1" t="b">
        <f aca="false">TRUE()</f>
        <v>1</v>
      </c>
      <c r="DU175" s="1" t="b">
        <f aca="false">TRUE()</f>
        <v>1</v>
      </c>
      <c r="DV175" s="1" t="b">
        <f aca="false">TRUE()</f>
        <v>1</v>
      </c>
      <c r="DW175" s="1" t="b">
        <f aca="false">FALSE()</f>
        <v>0</v>
      </c>
      <c r="DX175" s="1" t="b">
        <f aca="false">FALSE()</f>
        <v>0</v>
      </c>
      <c r="DY175" s="1" t="b">
        <f aca="false">TRUE()</f>
        <v>1</v>
      </c>
      <c r="DZ175" s="1" t="b">
        <f aca="false">TRUE()</f>
        <v>1</v>
      </c>
      <c r="EA175" s="1" t="b">
        <f aca="false">TRUE()</f>
        <v>1</v>
      </c>
      <c r="EB175" s="1" t="b">
        <f aca="false">TRUE()</f>
        <v>1</v>
      </c>
      <c r="EC175" s="1" t="b">
        <f aca="false">FALSE()</f>
        <v>0</v>
      </c>
      <c r="ED175" s="1" t="b">
        <f aca="false">FALSE()</f>
        <v>0</v>
      </c>
      <c r="EE175" s="1" t="s">
        <v>195</v>
      </c>
      <c r="EF175" s="1" t="s">
        <v>185</v>
      </c>
      <c r="EG175" s="1" t="s">
        <v>217</v>
      </c>
      <c r="EI175" s="1" t="s">
        <v>216</v>
      </c>
      <c r="EJ175" s="1" t="n">
        <v>1</v>
      </c>
      <c r="FF175" s="1" t="n">
        <v>1</v>
      </c>
      <c r="FM175" s="1" t="n">
        <v>1</v>
      </c>
      <c r="FR175" s="1" t="s">
        <v>185</v>
      </c>
      <c r="FS175" s="1" t="s">
        <v>185</v>
      </c>
      <c r="FT175" s="1" t="s">
        <v>185</v>
      </c>
      <c r="FU175" s="1" t="s">
        <v>195</v>
      </c>
      <c r="FV175" s="1" t="s">
        <v>185</v>
      </c>
      <c r="FW175" s="1" t="s">
        <v>185</v>
      </c>
      <c r="FX175" s="1" t="s">
        <v>185</v>
      </c>
      <c r="FY175" s="1" t="s">
        <v>195</v>
      </c>
    </row>
    <row r="176" customFormat="false" ht="14" hidden="false" customHeight="false" outlineLevel="0" collapsed="false">
      <c r="A176" s="0" t="n">
        <v>14270133</v>
      </c>
      <c r="B176" s="0" t="s">
        <v>181</v>
      </c>
      <c r="C176" s="0" t="s">
        <v>209</v>
      </c>
      <c r="D176" s="0" t="s">
        <v>183</v>
      </c>
      <c r="E176" s="0" t="s">
        <v>184</v>
      </c>
      <c r="F176" s="0" t="s">
        <v>195</v>
      </c>
      <c r="G176" s="0" t="n">
        <v>3</v>
      </c>
      <c r="H176" s="0" t="n">
        <v>1</v>
      </c>
      <c r="I176" s="0" t="n">
        <v>7</v>
      </c>
      <c r="J176" s="0" t="n">
        <v>1</v>
      </c>
      <c r="K176" s="0" t="n">
        <v>7</v>
      </c>
      <c r="L176" s="0" t="n">
        <v>1</v>
      </c>
      <c r="M176" s="0" t="n">
        <v>1</v>
      </c>
      <c r="N176" s="0" t="n">
        <v>1</v>
      </c>
      <c r="O176" s="0" t="n">
        <v>7</v>
      </c>
      <c r="P176" s="0" t="n">
        <v>1</v>
      </c>
      <c r="Q176" s="0" t="n">
        <v>1</v>
      </c>
      <c r="R176" s="0" t="n">
        <v>1</v>
      </c>
      <c r="S176" s="0" t="n">
        <v>7</v>
      </c>
      <c r="T176" s="0" t="n">
        <v>1</v>
      </c>
      <c r="U176" s="0" t="n">
        <v>1</v>
      </c>
      <c r="V176" s="0" t="n">
        <v>1</v>
      </c>
      <c r="W176" s="0" t="n">
        <v>7</v>
      </c>
      <c r="X176" s="0" t="n">
        <v>1</v>
      </c>
      <c r="Y176" s="0" t="n">
        <v>1</v>
      </c>
      <c r="Z176" s="0" t="n">
        <v>6</v>
      </c>
      <c r="AA176" s="0" t="n">
        <v>3</v>
      </c>
      <c r="AB176" s="0" t="n">
        <v>3</v>
      </c>
      <c r="AC176" s="0" t="n">
        <v>1</v>
      </c>
      <c r="AD176" s="0" t="n">
        <v>6</v>
      </c>
      <c r="AE176" s="0" t="n">
        <v>1</v>
      </c>
      <c r="AF176" s="0" t="n">
        <v>1</v>
      </c>
      <c r="AG176" s="0" t="s">
        <v>214</v>
      </c>
      <c r="AI176" s="0" t="s">
        <v>188</v>
      </c>
      <c r="AJ176" s="0" t="s">
        <v>204</v>
      </c>
      <c r="AK176" s="0" t="s">
        <v>187</v>
      </c>
      <c r="AL176" s="0" t="s">
        <v>192</v>
      </c>
      <c r="AM176" s="0" t="s">
        <v>205</v>
      </c>
      <c r="AN176" s="0" t="s">
        <v>190</v>
      </c>
      <c r="AO176" s="0" t="s">
        <v>189</v>
      </c>
      <c r="AP176" s="0" t="s">
        <v>189</v>
      </c>
      <c r="AQ176" s="0" t="s">
        <v>189</v>
      </c>
      <c r="AR176" s="0" t="s">
        <v>192</v>
      </c>
      <c r="AS176" s="0" t="s">
        <v>192</v>
      </c>
      <c r="AT176" s="0" t="s">
        <v>192</v>
      </c>
      <c r="AU176" s="0" t="s">
        <v>192</v>
      </c>
      <c r="AV176" s="0" t="s">
        <v>192</v>
      </c>
      <c r="AX176" s="0" t="s">
        <v>192</v>
      </c>
      <c r="AY176" s="0" t="s">
        <v>192</v>
      </c>
      <c r="AZ176" s="0" t="s">
        <v>192</v>
      </c>
      <c r="DH176" s="0" t="s">
        <v>204</v>
      </c>
      <c r="DI176" s="0" t="s">
        <v>186</v>
      </c>
      <c r="DJ176" s="0" t="s">
        <v>187</v>
      </c>
      <c r="DK176" s="0" t="s">
        <v>186</v>
      </c>
      <c r="DL176" s="0" t="s">
        <v>187</v>
      </c>
      <c r="DM176" s="0" t="s">
        <v>186</v>
      </c>
      <c r="DN176" s="0" t="s">
        <v>238</v>
      </c>
      <c r="DO176" s="1" t="b">
        <f aca="false">FALSE()</f>
        <v>0</v>
      </c>
      <c r="DP176" s="1" t="b">
        <f aca="false">FALSE()</f>
        <v>0</v>
      </c>
      <c r="DQ176" s="1" t="b">
        <f aca="false">TRUE()</f>
        <v>1</v>
      </c>
      <c r="DR176" s="1" t="b">
        <f aca="false">TRUE()</f>
        <v>1</v>
      </c>
      <c r="DS176" s="1" t="b">
        <f aca="false">FALSE()</f>
        <v>0</v>
      </c>
      <c r="DT176" s="1" t="b">
        <f aca="false">FALSE()</f>
        <v>0</v>
      </c>
      <c r="DU176" s="1" t="b">
        <f aca="false">TRUE()</f>
        <v>1</v>
      </c>
      <c r="DV176" s="1" t="b">
        <f aca="false">TRUE()</f>
        <v>1</v>
      </c>
      <c r="DW176" s="1" t="b">
        <f aca="false">FALSE()</f>
        <v>0</v>
      </c>
      <c r="DX176" s="1" t="b">
        <f aca="false">TRUE()</f>
        <v>1</v>
      </c>
      <c r="DY176" s="1" t="b">
        <f aca="false">TRUE()</f>
        <v>1</v>
      </c>
      <c r="DZ176" s="1" t="b">
        <f aca="false">FALSE()</f>
        <v>0</v>
      </c>
      <c r="EA176" s="1" t="b">
        <f aca="false">FALSE()</f>
        <v>0</v>
      </c>
      <c r="EB176" s="1" t="b">
        <f aca="false">TRUE()</f>
        <v>1</v>
      </c>
      <c r="EC176" s="1" t="b">
        <f aca="false">TRUE()</f>
        <v>1</v>
      </c>
      <c r="ED176" s="1" t="b">
        <f aca="false">FALSE()</f>
        <v>0</v>
      </c>
      <c r="EE176" s="1" t="s">
        <v>195</v>
      </c>
      <c r="EF176" s="1" t="s">
        <v>185</v>
      </c>
      <c r="EG176" s="1" t="s">
        <v>217</v>
      </c>
      <c r="EI176" s="1" t="s">
        <v>215</v>
      </c>
      <c r="EJ176" s="1" t="n">
        <v>1</v>
      </c>
      <c r="FF176" s="1" t="n">
        <v>1</v>
      </c>
      <c r="FM176" s="1" t="n">
        <v>1</v>
      </c>
      <c r="FR176" s="1" t="s">
        <v>185</v>
      </c>
      <c r="FS176" s="1" t="s">
        <v>185</v>
      </c>
      <c r="FT176" s="1" t="s">
        <v>185</v>
      </c>
      <c r="FU176" s="1" t="s">
        <v>195</v>
      </c>
      <c r="FV176" s="1" t="s">
        <v>195</v>
      </c>
      <c r="FW176" s="1" t="s">
        <v>185</v>
      </c>
      <c r="FX176" s="1" t="s">
        <v>185</v>
      </c>
      <c r="FY176" s="1" t="s">
        <v>195</v>
      </c>
    </row>
    <row r="177" customFormat="false" ht="14" hidden="false" customHeight="false" outlineLevel="0" collapsed="false">
      <c r="A177" s="0" t="n">
        <v>14270141</v>
      </c>
      <c r="B177" s="0" t="s">
        <v>181</v>
      </c>
      <c r="C177" s="0" t="s">
        <v>182</v>
      </c>
      <c r="D177" s="0" t="s">
        <v>183</v>
      </c>
      <c r="E177" s="0" t="s">
        <v>184</v>
      </c>
      <c r="F177" s="0" t="s">
        <v>195</v>
      </c>
      <c r="G177" s="0" t="n">
        <v>3</v>
      </c>
      <c r="H177" s="0" t="n">
        <v>3</v>
      </c>
      <c r="I177" s="0" t="n">
        <v>5</v>
      </c>
      <c r="J177" s="0" t="n">
        <v>3</v>
      </c>
      <c r="K177" s="0" t="n">
        <v>5</v>
      </c>
      <c r="L177" s="0" t="n">
        <v>3</v>
      </c>
      <c r="M177" s="0" t="n">
        <v>4</v>
      </c>
      <c r="N177" s="0" t="n">
        <v>2</v>
      </c>
      <c r="O177" s="0" t="n">
        <v>6</v>
      </c>
      <c r="P177" s="0" t="n">
        <v>2</v>
      </c>
      <c r="Q177" s="0" t="n">
        <v>3</v>
      </c>
      <c r="R177" s="0" t="n">
        <v>2</v>
      </c>
      <c r="S177" s="0" t="n">
        <v>6</v>
      </c>
      <c r="T177" s="0" t="n">
        <v>2</v>
      </c>
      <c r="U177" s="0" t="n">
        <v>6</v>
      </c>
      <c r="V177" s="0" t="n">
        <v>1</v>
      </c>
      <c r="W177" s="0" t="n">
        <v>7</v>
      </c>
      <c r="X177" s="0" t="n">
        <v>1</v>
      </c>
      <c r="Y177" s="0" t="n">
        <v>2</v>
      </c>
      <c r="Z177" s="0" t="n">
        <v>4</v>
      </c>
      <c r="AA177" s="0" t="n">
        <v>2</v>
      </c>
      <c r="AB177" s="0" t="n">
        <v>2</v>
      </c>
      <c r="AC177" s="0" t="n">
        <v>2</v>
      </c>
      <c r="AD177" s="0" t="n">
        <v>5</v>
      </c>
      <c r="AE177" s="0" t="n">
        <v>2</v>
      </c>
      <c r="AF177" s="0" t="n">
        <v>2</v>
      </c>
      <c r="AG177" s="0" t="s">
        <v>200</v>
      </c>
      <c r="AI177" s="0" t="s">
        <v>204</v>
      </c>
      <c r="AJ177" s="0" t="s">
        <v>203</v>
      </c>
      <c r="AK177" s="0" t="s">
        <v>203</v>
      </c>
      <c r="AL177" s="0" t="s">
        <v>190</v>
      </c>
      <c r="AM177" s="0" t="s">
        <v>205</v>
      </c>
      <c r="AN177" s="0" t="s">
        <v>205</v>
      </c>
      <c r="AO177" s="0" t="s">
        <v>190</v>
      </c>
      <c r="AP177" s="0" t="s">
        <v>191</v>
      </c>
      <c r="AQ177" s="0" t="s">
        <v>191</v>
      </c>
      <c r="AR177" s="0" t="s">
        <v>190</v>
      </c>
      <c r="AS177" s="0" t="s">
        <v>205</v>
      </c>
      <c r="AT177" s="0" t="s">
        <v>190</v>
      </c>
      <c r="AU177" s="0" t="s">
        <v>190</v>
      </c>
      <c r="AV177" s="0" t="s">
        <v>191</v>
      </c>
      <c r="AW177" s="0" t="s">
        <v>190</v>
      </c>
      <c r="AX177" s="0" t="s">
        <v>190</v>
      </c>
      <c r="AY177" s="0" t="s">
        <v>190</v>
      </c>
      <c r="AZ177" s="0" t="s">
        <v>190</v>
      </c>
      <c r="DH177" s="0" t="s">
        <v>204</v>
      </c>
      <c r="DI177" s="0" t="s">
        <v>186</v>
      </c>
      <c r="DJ177" s="0" t="s">
        <v>188</v>
      </c>
      <c r="DK177" s="0" t="s">
        <v>204</v>
      </c>
      <c r="DL177" s="0" t="s">
        <v>187</v>
      </c>
      <c r="DM177" s="0" t="s">
        <v>186</v>
      </c>
      <c r="DN177" s="0" t="s">
        <v>191</v>
      </c>
      <c r="DO177" s="1" t="b">
        <f aca="false">TRUE()</f>
        <v>1</v>
      </c>
      <c r="DP177" s="1" t="b">
        <f aca="false">FALSE()</f>
        <v>0</v>
      </c>
      <c r="DQ177" s="1" t="b">
        <f aca="false">TRUE()</f>
        <v>1</v>
      </c>
      <c r="DR177" s="1" t="b">
        <f aca="false">FALSE()</f>
        <v>0</v>
      </c>
      <c r="DS177" s="1" t="b">
        <f aca="false">FALSE()</f>
        <v>0</v>
      </c>
      <c r="DT177" s="1" t="b">
        <f aca="false">TRUE()</f>
        <v>1</v>
      </c>
      <c r="DU177" s="1" t="b">
        <f aca="false">TRUE()</f>
        <v>1</v>
      </c>
      <c r="DV177" s="1" t="b">
        <f aca="false">TRUE()</f>
        <v>1</v>
      </c>
      <c r="DW177" s="1" t="b">
        <f aca="false">TRUE()</f>
        <v>1</v>
      </c>
      <c r="DX177" s="1" t="b">
        <f aca="false">FALSE()</f>
        <v>0</v>
      </c>
      <c r="DY177" s="1" t="b">
        <f aca="false">TRUE()</f>
        <v>1</v>
      </c>
      <c r="DZ177" s="1" t="b">
        <f aca="false">TRUE()</f>
        <v>1</v>
      </c>
      <c r="EA177" s="1" t="b">
        <f aca="false">FALSE()</f>
        <v>0</v>
      </c>
      <c r="EB177" s="1" t="b">
        <f aca="false">TRUE()</f>
        <v>1</v>
      </c>
      <c r="EC177" s="1" t="b">
        <f aca="false">FALSE()</f>
        <v>0</v>
      </c>
      <c r="ED177" s="1" t="b">
        <f aca="false">FALSE()</f>
        <v>0</v>
      </c>
      <c r="EE177" s="1" t="s">
        <v>195</v>
      </c>
      <c r="EF177" s="1" t="s">
        <v>185</v>
      </c>
      <c r="EG177" s="1" t="s">
        <v>217</v>
      </c>
      <c r="EI177" s="1" t="s">
        <v>215</v>
      </c>
      <c r="EJ177" s="1" t="n">
        <v>1</v>
      </c>
      <c r="FF177" s="1" t="n">
        <v>1</v>
      </c>
      <c r="FM177" s="1" t="n">
        <v>1</v>
      </c>
      <c r="FR177" s="1" t="s">
        <v>185</v>
      </c>
      <c r="FS177" s="1" t="s">
        <v>185</v>
      </c>
      <c r="FT177" s="1" t="s">
        <v>185</v>
      </c>
      <c r="FU177" s="1" t="s">
        <v>195</v>
      </c>
      <c r="FV177" s="1" t="s">
        <v>185</v>
      </c>
      <c r="FW177" s="1" t="s">
        <v>185</v>
      </c>
      <c r="FX177" s="1" t="s">
        <v>185</v>
      </c>
      <c r="FY177" s="1" t="s">
        <v>195</v>
      </c>
    </row>
    <row r="178" customFormat="false" ht="14" hidden="false" customHeight="false" outlineLevel="0" collapsed="false">
      <c r="A178" s="0" t="n">
        <v>14270938</v>
      </c>
      <c r="B178" s="0" t="s">
        <v>181</v>
      </c>
      <c r="C178" s="0" t="s">
        <v>182</v>
      </c>
      <c r="D178" s="0" t="s">
        <v>183</v>
      </c>
      <c r="E178" s="0" t="s">
        <v>184</v>
      </c>
      <c r="F178" s="0" t="s">
        <v>195</v>
      </c>
      <c r="G178" s="0" t="s">
        <v>223</v>
      </c>
      <c r="H178" s="0" t="n">
        <v>1</v>
      </c>
      <c r="I178" s="0" t="n">
        <v>7</v>
      </c>
      <c r="J178" s="0" t="n">
        <v>1</v>
      </c>
      <c r="K178" s="0" t="n">
        <v>7</v>
      </c>
      <c r="L178" s="0" t="n">
        <v>1</v>
      </c>
      <c r="M178" s="0" t="n">
        <v>4</v>
      </c>
      <c r="N178" s="0" t="n">
        <v>1</v>
      </c>
      <c r="O178" s="0" t="n">
        <v>7</v>
      </c>
      <c r="P178" s="0" t="n">
        <v>1</v>
      </c>
      <c r="Q178" s="0" t="n">
        <v>2</v>
      </c>
      <c r="R178" s="0" t="n">
        <v>1</v>
      </c>
      <c r="S178" s="0" t="n">
        <v>7</v>
      </c>
      <c r="T178" s="0" t="n">
        <v>1</v>
      </c>
      <c r="U178" s="0" t="n">
        <v>7</v>
      </c>
      <c r="V178" s="0" t="n">
        <v>1</v>
      </c>
      <c r="W178" s="0" t="n">
        <v>7</v>
      </c>
      <c r="X178" s="0" t="n">
        <v>1</v>
      </c>
      <c r="Y178" s="0" t="n">
        <v>1</v>
      </c>
      <c r="Z178" s="0" t="n">
        <v>7</v>
      </c>
      <c r="AA178" s="0" t="n">
        <v>1</v>
      </c>
      <c r="AB178" s="0" t="n">
        <v>1</v>
      </c>
      <c r="AC178" s="0" t="n">
        <v>1</v>
      </c>
      <c r="AD178" s="0" t="n">
        <v>7</v>
      </c>
      <c r="AE178" s="0" t="n">
        <v>1</v>
      </c>
      <c r="AF178" s="0" t="n">
        <v>1</v>
      </c>
      <c r="AG178" s="0" t="s">
        <v>200</v>
      </c>
      <c r="AI178" s="0" t="s">
        <v>186</v>
      </c>
      <c r="AJ178" s="0" t="s">
        <v>187</v>
      </c>
      <c r="AK178" s="0" t="s">
        <v>187</v>
      </c>
      <c r="AL178" s="0" t="s">
        <v>192</v>
      </c>
      <c r="AM178" s="0" t="s">
        <v>188</v>
      </c>
      <c r="AN178" s="0" t="s">
        <v>189</v>
      </c>
      <c r="AO178" s="0" t="s">
        <v>192</v>
      </c>
      <c r="AP178" s="0" t="s">
        <v>189</v>
      </c>
      <c r="AQ178" s="0" t="s">
        <v>189</v>
      </c>
      <c r="AR178" s="0" t="s">
        <v>189</v>
      </c>
      <c r="AS178" s="0" t="s">
        <v>189</v>
      </c>
      <c r="AT178" s="0" t="s">
        <v>191</v>
      </c>
      <c r="AU178" s="0" t="s">
        <v>191</v>
      </c>
      <c r="AV178" s="0" t="s">
        <v>189</v>
      </c>
      <c r="AW178" s="0" t="s">
        <v>189</v>
      </c>
      <c r="AX178" s="0" t="s">
        <v>192</v>
      </c>
      <c r="AY178" s="0" t="s">
        <v>192</v>
      </c>
      <c r="AZ178" s="0" t="s">
        <v>192</v>
      </c>
      <c r="DH178" s="0" t="s">
        <v>186</v>
      </c>
      <c r="DI178" s="0" t="s">
        <v>186</v>
      </c>
      <c r="DJ178" s="0" t="s">
        <v>188</v>
      </c>
      <c r="DK178" s="0" t="s">
        <v>186</v>
      </c>
      <c r="DL178" s="0" t="s">
        <v>187</v>
      </c>
      <c r="DM178" s="0" t="s">
        <v>186</v>
      </c>
      <c r="DN178" s="0" t="s">
        <v>194</v>
      </c>
      <c r="DO178" s="1" t="b">
        <f aca="false">TRUE()</f>
        <v>1</v>
      </c>
      <c r="DP178" s="1" t="b">
        <f aca="false">FALSE()</f>
        <v>0</v>
      </c>
      <c r="DQ178" s="1" t="b">
        <f aca="false">FALSE()</f>
        <v>0</v>
      </c>
      <c r="DR178" s="1" t="b">
        <f aca="false">TRUE()</f>
        <v>1</v>
      </c>
      <c r="DS178" s="1" t="b">
        <f aca="false">FALSE()</f>
        <v>0</v>
      </c>
      <c r="DT178" s="1" t="b">
        <f aca="false">TRUE()</f>
        <v>1</v>
      </c>
      <c r="DU178" s="1" t="b">
        <f aca="false">TRUE()</f>
        <v>1</v>
      </c>
      <c r="DV178" s="1" t="b">
        <f aca="false">TRUE()</f>
        <v>1</v>
      </c>
      <c r="DW178" s="1" t="b">
        <f aca="false">TRUE()</f>
        <v>1</v>
      </c>
      <c r="DX178" s="1" t="b">
        <f aca="false">FALSE()</f>
        <v>0</v>
      </c>
      <c r="DY178" s="1" t="b">
        <f aca="false">TRUE()</f>
        <v>1</v>
      </c>
      <c r="DZ178" s="1" t="b">
        <f aca="false">FALSE()</f>
        <v>0</v>
      </c>
      <c r="EA178" s="1" t="b">
        <f aca="false">FALSE()</f>
        <v>0</v>
      </c>
      <c r="EB178" s="1" t="b">
        <f aca="false">TRUE()</f>
        <v>1</v>
      </c>
      <c r="EC178" s="1" t="b">
        <f aca="false">FALSE()</f>
        <v>0</v>
      </c>
      <c r="ED178" s="1" t="b">
        <f aca="false">FALSE()</f>
        <v>0</v>
      </c>
      <c r="EE178" s="1" t="s">
        <v>195</v>
      </c>
      <c r="EF178" s="1" t="s">
        <v>195</v>
      </c>
      <c r="EG178" s="1" t="s">
        <v>217</v>
      </c>
      <c r="EI178" s="1" t="s">
        <v>197</v>
      </c>
      <c r="EV178" s="1" t="n">
        <v>1</v>
      </c>
      <c r="EW178" s="1" t="s">
        <v>246</v>
      </c>
      <c r="FF178" s="1" t="n">
        <v>1</v>
      </c>
      <c r="FM178" s="1" t="n">
        <v>1</v>
      </c>
      <c r="FR178" s="1" t="s">
        <v>195</v>
      </c>
      <c r="FS178" s="1" t="s">
        <v>198</v>
      </c>
      <c r="FT178" s="1" t="s">
        <v>185</v>
      </c>
      <c r="FU178" s="1" t="s">
        <v>195</v>
      </c>
      <c r="FV178" s="1" t="s">
        <v>195</v>
      </c>
      <c r="FW178" s="1" t="s">
        <v>185</v>
      </c>
      <c r="FX178" s="1" t="s">
        <v>185</v>
      </c>
      <c r="FY178" s="1" t="s">
        <v>195</v>
      </c>
    </row>
    <row r="179" customFormat="false" ht="14" hidden="false" customHeight="false" outlineLevel="0" collapsed="false">
      <c r="A179" s="0" t="n">
        <v>14270942</v>
      </c>
      <c r="B179" s="0" t="s">
        <v>181</v>
      </c>
      <c r="C179" s="0" t="s">
        <v>182</v>
      </c>
      <c r="D179" s="0" t="s">
        <v>183</v>
      </c>
      <c r="E179" s="0" t="s">
        <v>184</v>
      </c>
      <c r="F179" s="0" t="s">
        <v>185</v>
      </c>
      <c r="BA179" s="0" t="n">
        <v>4</v>
      </c>
      <c r="BB179" s="0" t="n">
        <v>4</v>
      </c>
      <c r="BC179" s="0" t="n">
        <v>4</v>
      </c>
      <c r="BD179" s="0" t="n">
        <v>2</v>
      </c>
      <c r="BE179" s="0" t="n">
        <v>6</v>
      </c>
      <c r="BF179" s="0" t="n">
        <v>6</v>
      </c>
      <c r="BG179" s="0" t="n">
        <v>1</v>
      </c>
      <c r="BH179" s="0" t="n">
        <v>7</v>
      </c>
      <c r="BI179" s="0" t="n">
        <v>1</v>
      </c>
      <c r="BJ179" s="0" t="n">
        <v>2</v>
      </c>
      <c r="BK179" s="0" t="n">
        <v>1</v>
      </c>
      <c r="BL179" s="0" t="n">
        <v>7</v>
      </c>
      <c r="BM179" s="0" t="n">
        <v>1</v>
      </c>
      <c r="BN179" s="0" t="n">
        <v>6</v>
      </c>
      <c r="BO179" s="0" t="n">
        <v>1</v>
      </c>
      <c r="BP179" s="0" t="n">
        <v>7</v>
      </c>
      <c r="BQ179" s="0" t="n">
        <v>1</v>
      </c>
      <c r="BR179" s="0" t="n">
        <v>6</v>
      </c>
      <c r="BS179" s="0" t="n">
        <v>2</v>
      </c>
      <c r="BT179" s="0" t="n">
        <v>5</v>
      </c>
      <c r="BU179" s="0" t="n">
        <v>6</v>
      </c>
      <c r="BV179" s="0" t="n">
        <v>4</v>
      </c>
      <c r="BW179" s="0" t="n">
        <v>4</v>
      </c>
      <c r="BX179" s="0" t="n">
        <v>4</v>
      </c>
      <c r="BY179" s="0" t="n">
        <v>4</v>
      </c>
      <c r="BZ179" s="0" t="s">
        <v>186</v>
      </c>
      <c r="CA179" s="0" t="s">
        <v>187</v>
      </c>
      <c r="CB179" s="0" t="s">
        <v>188</v>
      </c>
      <c r="CC179" s="0" t="s">
        <v>186</v>
      </c>
      <c r="CD179" s="0" t="s">
        <v>187</v>
      </c>
      <c r="CE179" s="0" t="s">
        <v>187</v>
      </c>
      <c r="CF179" s="0" t="s">
        <v>189</v>
      </c>
      <c r="CG179" s="0" t="s">
        <v>189</v>
      </c>
      <c r="CH179" s="0" t="s">
        <v>189</v>
      </c>
      <c r="CI179" s="0" t="s">
        <v>189</v>
      </c>
      <c r="CJ179" s="0" t="s">
        <v>192</v>
      </c>
      <c r="CK179" s="0" t="s">
        <v>189</v>
      </c>
      <c r="CL179" s="0" t="s">
        <v>189</v>
      </c>
      <c r="CM179" s="0" t="s">
        <v>189</v>
      </c>
      <c r="CN179" s="0" t="s">
        <v>190</v>
      </c>
      <c r="CO179" s="0" t="s">
        <v>190</v>
      </c>
      <c r="CP179" s="0" t="s">
        <v>189</v>
      </c>
      <c r="CQ179" s="0" t="s">
        <v>189</v>
      </c>
      <c r="CR179" s="0" t="s">
        <v>189</v>
      </c>
      <c r="CS179" s="0" t="s">
        <v>189</v>
      </c>
      <c r="CT179" s="0" t="s">
        <v>189</v>
      </c>
      <c r="CU179" s="0" t="s">
        <v>189</v>
      </c>
      <c r="CV179" s="0" t="s">
        <v>191</v>
      </c>
      <c r="CW179" s="0" t="s">
        <v>191</v>
      </c>
      <c r="CX179" s="0" t="s">
        <v>189</v>
      </c>
      <c r="CY179" s="0" t="s">
        <v>189</v>
      </c>
      <c r="CZ179" s="0" t="s">
        <v>189</v>
      </c>
      <c r="DA179" s="0" t="s">
        <v>189</v>
      </c>
      <c r="DB179" s="0" t="s">
        <v>189</v>
      </c>
      <c r="DC179" s="0" t="s">
        <v>189</v>
      </c>
      <c r="DD179" s="0" t="s">
        <v>189</v>
      </c>
      <c r="DE179" s="0" t="s">
        <v>189</v>
      </c>
      <c r="DF179" s="0" t="s">
        <v>190</v>
      </c>
      <c r="DG179" s="4" t="n">
        <v>0</v>
      </c>
      <c r="DH179" s="0" t="s">
        <v>186</v>
      </c>
      <c r="DI179" s="0" t="s">
        <v>186</v>
      </c>
      <c r="DJ179" s="0" t="s">
        <v>203</v>
      </c>
      <c r="DK179" s="0" t="s">
        <v>186</v>
      </c>
      <c r="DL179" s="0" t="s">
        <v>187</v>
      </c>
      <c r="DM179" s="0" t="s">
        <v>186</v>
      </c>
      <c r="DN179" s="0" t="s">
        <v>194</v>
      </c>
      <c r="DO179" s="1" t="b">
        <f aca="false">TRUE()</f>
        <v>1</v>
      </c>
      <c r="DP179" s="1" t="b">
        <f aca="false">TRUE()</f>
        <v>1</v>
      </c>
      <c r="DQ179" s="1" t="b">
        <f aca="false">FALSE()</f>
        <v>0</v>
      </c>
      <c r="DR179" s="1" t="b">
        <f aca="false">TRUE()</f>
        <v>1</v>
      </c>
      <c r="DS179" s="1" t="b">
        <f aca="false">FALSE()</f>
        <v>0</v>
      </c>
      <c r="DT179" s="1" t="b">
        <f aca="false">FALSE()</f>
        <v>0</v>
      </c>
      <c r="DU179" s="1" t="b">
        <f aca="false">TRUE()</f>
        <v>1</v>
      </c>
      <c r="DV179" s="1" t="b">
        <f aca="false">TRUE()</f>
        <v>1</v>
      </c>
      <c r="DW179" s="1" t="b">
        <f aca="false">TRUE()</f>
        <v>1</v>
      </c>
      <c r="DX179" s="1" t="b">
        <f aca="false">FALSE()</f>
        <v>0</v>
      </c>
      <c r="DY179" s="1" t="b">
        <f aca="false">TRUE()</f>
        <v>1</v>
      </c>
      <c r="DZ179" s="1" t="b">
        <f aca="false">FALSE()</f>
        <v>0</v>
      </c>
      <c r="EA179" s="1" t="b">
        <f aca="false">TRUE()</f>
        <v>1</v>
      </c>
      <c r="EB179" s="1" t="b">
        <f aca="false">TRUE()</f>
        <v>1</v>
      </c>
      <c r="EC179" s="1" t="b">
        <f aca="false">FALSE()</f>
        <v>0</v>
      </c>
      <c r="ED179" s="1" t="b">
        <f aca="false">FALSE()</f>
        <v>0</v>
      </c>
      <c r="EE179" s="1" t="s">
        <v>195</v>
      </c>
      <c r="EF179" s="1" t="s">
        <v>185</v>
      </c>
      <c r="EG179" s="1" t="s">
        <v>217</v>
      </c>
      <c r="EI179" s="1" t="s">
        <v>216</v>
      </c>
      <c r="EJ179" s="1" t="n">
        <v>1</v>
      </c>
      <c r="FF179" s="1" t="n">
        <v>1</v>
      </c>
      <c r="FM179" s="1" t="n">
        <v>1</v>
      </c>
      <c r="FR179" s="1" t="s">
        <v>195</v>
      </c>
      <c r="FS179" s="1" t="s">
        <v>198</v>
      </c>
      <c r="FT179" s="1" t="s">
        <v>185</v>
      </c>
      <c r="FU179" s="1" t="s">
        <v>195</v>
      </c>
      <c r="FV179" s="1" t="s">
        <v>195</v>
      </c>
      <c r="FW179" s="1" t="s">
        <v>185</v>
      </c>
      <c r="FX179" s="1" t="s">
        <v>185</v>
      </c>
      <c r="FY179" s="1" t="s">
        <v>195</v>
      </c>
    </row>
    <row r="180" customFormat="false" ht="14" hidden="false" customHeight="false" outlineLevel="0" collapsed="false">
      <c r="A180" s="0" t="n">
        <v>14270955</v>
      </c>
      <c r="B180" s="0" t="s">
        <v>181</v>
      </c>
      <c r="C180" s="0" t="s">
        <v>209</v>
      </c>
      <c r="D180" s="0" t="s">
        <v>183</v>
      </c>
      <c r="E180" s="0" t="s">
        <v>184</v>
      </c>
      <c r="F180" s="0" t="s">
        <v>185</v>
      </c>
      <c r="BA180" s="0" t="n">
        <v>6</v>
      </c>
      <c r="BB180" s="0" t="n">
        <v>5</v>
      </c>
      <c r="BC180" s="0" t="n">
        <v>5</v>
      </c>
      <c r="BD180" s="0" t="n">
        <v>6</v>
      </c>
      <c r="BE180" s="0" t="n">
        <v>5</v>
      </c>
      <c r="BF180" s="0" t="n">
        <v>2</v>
      </c>
      <c r="BG180" s="0" t="n">
        <v>2</v>
      </c>
      <c r="BH180" s="0" t="n">
        <v>6</v>
      </c>
      <c r="BI180" s="0" t="n">
        <v>2</v>
      </c>
      <c r="BJ180" s="0" t="n">
        <v>1</v>
      </c>
      <c r="BK180" s="0" t="n">
        <v>2</v>
      </c>
      <c r="BL180" s="0" t="n">
        <v>6</v>
      </c>
      <c r="BM180" s="0" t="n">
        <v>2</v>
      </c>
      <c r="BN180" s="0" t="n">
        <v>4</v>
      </c>
      <c r="BO180" s="0" t="n">
        <v>1</v>
      </c>
      <c r="BP180" s="0" t="n">
        <v>4</v>
      </c>
      <c r="BQ180" s="0" t="n">
        <v>2</v>
      </c>
      <c r="BR180" s="0" t="n">
        <v>6</v>
      </c>
      <c r="BS180" s="0" t="n">
        <v>1</v>
      </c>
      <c r="BT180" s="0" t="n">
        <v>5</v>
      </c>
      <c r="BU180" s="0" t="n">
        <v>4</v>
      </c>
      <c r="BV180" s="0" t="n">
        <v>1</v>
      </c>
      <c r="BW180" s="0" t="n">
        <v>5</v>
      </c>
      <c r="BX180" s="0" t="n">
        <v>2</v>
      </c>
      <c r="BY180" s="0" t="n">
        <v>2</v>
      </c>
      <c r="BZ180" s="0" t="s">
        <v>203</v>
      </c>
      <c r="CA180" s="0" t="s">
        <v>188</v>
      </c>
      <c r="CB180" s="0" t="s">
        <v>187</v>
      </c>
      <c r="CC180" s="0" t="s">
        <v>204</v>
      </c>
      <c r="CD180" s="0" t="s">
        <v>188</v>
      </c>
      <c r="CE180" s="0" t="s">
        <v>188</v>
      </c>
      <c r="CF180" s="0" t="s">
        <v>188</v>
      </c>
      <c r="CG180" s="0" t="s">
        <v>190</v>
      </c>
      <c r="CH180" s="0" t="s">
        <v>191</v>
      </c>
      <c r="CI180" s="0" t="s">
        <v>205</v>
      </c>
      <c r="CJ180" s="0" t="s">
        <v>205</v>
      </c>
      <c r="CK180" s="0" t="s">
        <v>191</v>
      </c>
      <c r="CL180" s="0" t="s">
        <v>191</v>
      </c>
      <c r="CM180" s="0" t="s">
        <v>188</v>
      </c>
      <c r="CN180" s="0" t="s">
        <v>190</v>
      </c>
      <c r="CO180" s="0" t="s">
        <v>188</v>
      </c>
      <c r="CP180" s="0" t="s">
        <v>205</v>
      </c>
      <c r="CQ180" s="0" t="s">
        <v>191</v>
      </c>
      <c r="CR180" s="0" t="s">
        <v>191</v>
      </c>
      <c r="DG180" s="0" t="s">
        <v>206</v>
      </c>
      <c r="DH180" s="0" t="s">
        <v>204</v>
      </c>
      <c r="DI180" s="0" t="s">
        <v>204</v>
      </c>
      <c r="DJ180" s="0" t="s">
        <v>203</v>
      </c>
      <c r="DK180" s="0" t="s">
        <v>204</v>
      </c>
      <c r="DL180" s="0" t="s">
        <v>187</v>
      </c>
      <c r="DM180" s="0" t="s">
        <v>186</v>
      </c>
      <c r="DN180" s="0" t="s">
        <v>194</v>
      </c>
      <c r="DO180" s="1" t="b">
        <f aca="false">TRUE()</f>
        <v>1</v>
      </c>
      <c r="DP180" s="1" t="b">
        <f aca="false">FALSE()</f>
        <v>0</v>
      </c>
      <c r="DQ180" s="1" t="b">
        <f aca="false">FALSE()</f>
        <v>0</v>
      </c>
      <c r="DR180" s="1" t="b">
        <f aca="false">TRUE()</f>
        <v>1</v>
      </c>
      <c r="DS180" s="1" t="b">
        <f aca="false">FALSE()</f>
        <v>0</v>
      </c>
      <c r="DT180" s="1" t="b">
        <f aca="false">TRUE()</f>
        <v>1</v>
      </c>
      <c r="DU180" s="1" t="b">
        <f aca="false">TRUE()</f>
        <v>1</v>
      </c>
      <c r="DV180" s="1" t="b">
        <f aca="false">FALSE()</f>
        <v>0</v>
      </c>
      <c r="DW180" s="1" t="b">
        <f aca="false">TRUE()</f>
        <v>1</v>
      </c>
      <c r="DX180" s="1" t="b">
        <f aca="false">FALSE()</f>
        <v>0</v>
      </c>
      <c r="DY180" s="1" t="b">
        <f aca="false">TRUE()</f>
        <v>1</v>
      </c>
      <c r="DZ180" s="1" t="b">
        <f aca="false">FALSE()</f>
        <v>0</v>
      </c>
      <c r="EA180" s="1" t="b">
        <f aca="false">TRUE()</f>
        <v>1</v>
      </c>
      <c r="EB180" s="1" t="b">
        <f aca="false">FALSE()</f>
        <v>0</v>
      </c>
      <c r="EC180" s="1" t="b">
        <f aca="false">FALSE()</f>
        <v>0</v>
      </c>
      <c r="ED180" s="1" t="b">
        <f aca="false">FALSE()</f>
        <v>0</v>
      </c>
      <c r="EE180" s="1" t="s">
        <v>195</v>
      </c>
      <c r="EF180" s="1" t="s">
        <v>185</v>
      </c>
      <c r="EG180" s="1" t="s">
        <v>217</v>
      </c>
      <c r="EI180" s="1" t="s">
        <v>197</v>
      </c>
      <c r="EJ180" s="1" t="n">
        <v>1</v>
      </c>
      <c r="FF180" s="1" t="n">
        <v>1</v>
      </c>
      <c r="FM180" s="1" t="n">
        <v>1</v>
      </c>
      <c r="FN180" s="1" t="n">
        <v>1</v>
      </c>
      <c r="FR180" s="1" t="s">
        <v>195</v>
      </c>
      <c r="FS180" s="1" t="s">
        <v>185</v>
      </c>
      <c r="FT180" s="1" t="s">
        <v>185</v>
      </c>
      <c r="FU180" s="1" t="s">
        <v>199</v>
      </c>
      <c r="FV180" s="1" t="s">
        <v>195</v>
      </c>
      <c r="FW180" s="1" t="s">
        <v>185</v>
      </c>
      <c r="FX180" s="1" t="s">
        <v>185</v>
      </c>
      <c r="FY180" s="1" t="s">
        <v>195</v>
      </c>
    </row>
    <row r="181" customFormat="false" ht="14" hidden="false" customHeight="false" outlineLevel="0" collapsed="false">
      <c r="A181" s="0" t="n">
        <v>14271050</v>
      </c>
      <c r="B181" s="0" t="s">
        <v>181</v>
      </c>
      <c r="C181" s="0" t="s">
        <v>182</v>
      </c>
      <c r="D181" s="0" t="s">
        <v>183</v>
      </c>
      <c r="E181" s="0" t="s">
        <v>184</v>
      </c>
      <c r="F181" s="0" t="s">
        <v>185</v>
      </c>
      <c r="BA181" s="0" t="n">
        <v>3</v>
      </c>
      <c r="BB181" s="0" t="n">
        <v>4</v>
      </c>
      <c r="BC181" s="0" t="n">
        <v>3</v>
      </c>
      <c r="BD181" s="0" t="n">
        <v>4</v>
      </c>
      <c r="BE181" s="0" t="n">
        <v>3</v>
      </c>
      <c r="BF181" s="0" t="n">
        <v>5</v>
      </c>
      <c r="BG181" s="0" t="n">
        <v>1</v>
      </c>
      <c r="BH181" s="0" t="n">
        <v>7</v>
      </c>
      <c r="BI181" s="0" t="n">
        <v>1</v>
      </c>
      <c r="BJ181" s="0" t="n">
        <v>3</v>
      </c>
      <c r="BK181" s="0" t="n">
        <v>1</v>
      </c>
      <c r="BL181" s="0" t="n">
        <v>7</v>
      </c>
      <c r="BM181" s="0" t="n">
        <v>1</v>
      </c>
      <c r="BN181" s="0" t="n">
        <v>5</v>
      </c>
      <c r="BO181" s="0" t="n">
        <v>1</v>
      </c>
      <c r="BP181" s="0" t="n">
        <v>7</v>
      </c>
      <c r="BQ181" s="0" t="n">
        <v>1</v>
      </c>
      <c r="BR181" s="0" t="n">
        <v>3</v>
      </c>
      <c r="BS181" s="0" t="n">
        <v>4</v>
      </c>
      <c r="BT181" s="0" t="n">
        <v>3</v>
      </c>
      <c r="BU181" s="0" t="n">
        <v>4</v>
      </c>
      <c r="BV181" s="0" t="n">
        <v>1</v>
      </c>
      <c r="BW181" s="0" t="n">
        <v>7</v>
      </c>
      <c r="BX181" s="0" t="n">
        <v>1</v>
      </c>
      <c r="BY181" s="0" t="n">
        <v>1</v>
      </c>
      <c r="BZ181" s="0" t="s">
        <v>204</v>
      </c>
      <c r="CA181" s="0" t="s">
        <v>204</v>
      </c>
      <c r="CB181" s="0" t="s">
        <v>203</v>
      </c>
      <c r="CC181" s="0" t="s">
        <v>204</v>
      </c>
      <c r="CD181" s="0" t="s">
        <v>188</v>
      </c>
      <c r="CE181" s="0" t="s">
        <v>188</v>
      </c>
      <c r="CF181" s="0" t="s">
        <v>189</v>
      </c>
      <c r="CG181" s="0" t="s">
        <v>190</v>
      </c>
      <c r="CH181" s="0" t="s">
        <v>188</v>
      </c>
      <c r="CI181" s="0" t="s">
        <v>188</v>
      </c>
      <c r="CJ181" s="0" t="s">
        <v>189</v>
      </c>
      <c r="CK181" s="0" t="s">
        <v>192</v>
      </c>
      <c r="CL181" s="0" t="s">
        <v>189</v>
      </c>
      <c r="CM181" s="0" t="s">
        <v>190</v>
      </c>
      <c r="CN181" s="0" t="s">
        <v>190</v>
      </c>
      <c r="CO181" s="0" t="s">
        <v>188</v>
      </c>
      <c r="CP181" s="0" t="s">
        <v>189</v>
      </c>
      <c r="CQ181" s="0" t="s">
        <v>191</v>
      </c>
      <c r="CR181" s="0" t="s">
        <v>192</v>
      </c>
      <c r="CS181" s="0" t="s">
        <v>205</v>
      </c>
      <c r="CT181" s="0" t="s">
        <v>205</v>
      </c>
      <c r="CU181" s="0" t="s">
        <v>188</v>
      </c>
      <c r="CV181" s="0" t="s">
        <v>191</v>
      </c>
      <c r="CW181" s="0" t="s">
        <v>191</v>
      </c>
      <c r="CX181" s="0" t="s">
        <v>190</v>
      </c>
      <c r="CY181" s="0" t="s">
        <v>188</v>
      </c>
      <c r="CZ181" s="0" t="s">
        <v>188</v>
      </c>
      <c r="DA181" s="0" t="s">
        <v>188</v>
      </c>
      <c r="DB181" s="0" t="s">
        <v>188</v>
      </c>
      <c r="DC181" s="0" t="s">
        <v>188</v>
      </c>
      <c r="DD181" s="0" t="s">
        <v>190</v>
      </c>
      <c r="DE181" s="0" t="s">
        <v>190</v>
      </c>
      <c r="DF181" s="0" t="s">
        <v>190</v>
      </c>
      <c r="DG181" s="0" t="s">
        <v>206</v>
      </c>
      <c r="DH181" s="0" t="s">
        <v>188</v>
      </c>
      <c r="DI181" s="0" t="s">
        <v>186</v>
      </c>
      <c r="DJ181" s="0" t="s">
        <v>187</v>
      </c>
      <c r="DK181" s="0" t="s">
        <v>186</v>
      </c>
      <c r="DL181" s="0" t="s">
        <v>187</v>
      </c>
      <c r="DM181" s="0" t="s">
        <v>186</v>
      </c>
      <c r="DN181" s="0" t="s">
        <v>194</v>
      </c>
      <c r="DO181" s="1" t="b">
        <f aca="false">TRUE()</f>
        <v>1</v>
      </c>
      <c r="DP181" s="1" t="b">
        <f aca="false">FALSE()</f>
        <v>0</v>
      </c>
      <c r="DQ181" s="1" t="b">
        <f aca="false">FALSE()</f>
        <v>0</v>
      </c>
      <c r="DR181" s="1" t="b">
        <f aca="false">TRUE()</f>
        <v>1</v>
      </c>
      <c r="DS181" s="1" t="b">
        <f aca="false">FALSE()</f>
        <v>0</v>
      </c>
      <c r="DT181" s="1" t="b">
        <f aca="false">TRUE()</f>
        <v>1</v>
      </c>
      <c r="DU181" s="1" t="b">
        <f aca="false">TRUE()</f>
        <v>1</v>
      </c>
      <c r="DV181" s="1" t="b">
        <f aca="false">TRUE()</f>
        <v>1</v>
      </c>
      <c r="DW181" s="1" t="b">
        <f aca="false">TRUE()</f>
        <v>1</v>
      </c>
      <c r="DX181" s="1" t="b">
        <f aca="false">TRUE()</f>
        <v>1</v>
      </c>
      <c r="DY181" s="1" t="b">
        <f aca="false">TRUE()</f>
        <v>1</v>
      </c>
      <c r="DZ181" s="1" t="b">
        <f aca="false">FALSE()</f>
        <v>0</v>
      </c>
      <c r="EA181" s="1" t="b">
        <f aca="false">TRUE()</f>
        <v>1</v>
      </c>
      <c r="EB181" s="1" t="b">
        <f aca="false">TRUE()</f>
        <v>1</v>
      </c>
      <c r="EC181" s="1" t="b">
        <f aca="false">FALSE()</f>
        <v>0</v>
      </c>
      <c r="ED181" s="1" t="b">
        <f aca="false">FALSE()</f>
        <v>0</v>
      </c>
      <c r="EE181" s="1" t="s">
        <v>195</v>
      </c>
      <c r="EF181" s="1" t="s">
        <v>185</v>
      </c>
      <c r="EG181" s="1" t="s">
        <v>217</v>
      </c>
      <c r="EI181" s="1" t="s">
        <v>216</v>
      </c>
      <c r="EJ181" s="1" t="n">
        <v>1</v>
      </c>
      <c r="FF181" s="1" t="n">
        <v>1</v>
      </c>
      <c r="FM181" s="1" t="n">
        <v>1</v>
      </c>
      <c r="FR181" s="1" t="s">
        <v>185</v>
      </c>
      <c r="FS181" s="1" t="s">
        <v>185</v>
      </c>
      <c r="FT181" s="1" t="s">
        <v>185</v>
      </c>
      <c r="FU181" s="1" t="s">
        <v>195</v>
      </c>
      <c r="FV181" s="1" t="s">
        <v>185</v>
      </c>
      <c r="FW181" s="1" t="s">
        <v>185</v>
      </c>
      <c r="FX181" s="1" t="s">
        <v>185</v>
      </c>
      <c r="FY181" s="1" t="s">
        <v>195</v>
      </c>
    </row>
    <row r="182" customFormat="false" ht="14" hidden="false" customHeight="false" outlineLevel="0" collapsed="false">
      <c r="A182" s="0" t="n">
        <v>14271148</v>
      </c>
      <c r="B182" s="0" t="s">
        <v>181</v>
      </c>
      <c r="C182" s="0" t="s">
        <v>182</v>
      </c>
      <c r="D182" s="0" t="s">
        <v>183</v>
      </c>
      <c r="E182" s="0" t="s">
        <v>184</v>
      </c>
      <c r="F182" s="0" t="s">
        <v>185</v>
      </c>
      <c r="BA182" s="0" t="n">
        <v>2</v>
      </c>
      <c r="BB182" s="0" t="n">
        <v>6</v>
      </c>
      <c r="BC182" s="0" t="n">
        <v>1</v>
      </c>
      <c r="BE182" s="0" t="n">
        <v>2</v>
      </c>
      <c r="BF182" s="0" t="n">
        <v>3</v>
      </c>
      <c r="BG182" s="0" t="n">
        <v>1</v>
      </c>
      <c r="BH182" s="0" t="n">
        <v>6</v>
      </c>
      <c r="BI182" s="0" t="n">
        <v>2</v>
      </c>
      <c r="BJ182" s="0" t="n">
        <v>2</v>
      </c>
      <c r="BK182" s="0" t="n">
        <v>1</v>
      </c>
      <c r="BL182" s="0" t="n">
        <v>7</v>
      </c>
      <c r="BM182" s="0" t="n">
        <v>1</v>
      </c>
      <c r="BN182" s="0" t="n">
        <v>4</v>
      </c>
      <c r="BO182" s="0" t="n">
        <v>2</v>
      </c>
      <c r="BP182" s="0" t="n">
        <v>6</v>
      </c>
      <c r="BQ182" s="0" t="n">
        <v>2</v>
      </c>
      <c r="BR182" s="0" t="n">
        <v>1</v>
      </c>
      <c r="BS182" s="0" t="n">
        <v>7</v>
      </c>
      <c r="BT182" s="0" t="n">
        <v>1</v>
      </c>
      <c r="BU182" s="0" t="n">
        <v>1</v>
      </c>
      <c r="BV182" s="0" t="n">
        <v>4</v>
      </c>
      <c r="BW182" s="0" t="n">
        <v>5</v>
      </c>
      <c r="BX182" s="0" t="n">
        <v>2</v>
      </c>
      <c r="BY182" s="0" t="n">
        <v>4</v>
      </c>
      <c r="BZ182" s="0" t="s">
        <v>203</v>
      </c>
      <c r="CA182" s="0" t="s">
        <v>204</v>
      </c>
      <c r="CB182" s="0" t="s">
        <v>203</v>
      </c>
      <c r="CC182" s="0" t="s">
        <v>188</v>
      </c>
      <c r="CD182" s="0" t="s">
        <v>188</v>
      </c>
      <c r="CE182" s="0" t="s">
        <v>188</v>
      </c>
      <c r="CF182" s="0" t="s">
        <v>191</v>
      </c>
      <c r="CG182" s="0" t="s">
        <v>191</v>
      </c>
      <c r="CH182" s="0" t="s">
        <v>190</v>
      </c>
      <c r="CI182" s="0" t="s">
        <v>190</v>
      </c>
      <c r="CJ182" s="0" t="s">
        <v>189</v>
      </c>
      <c r="CK182" s="0" t="s">
        <v>190</v>
      </c>
      <c r="CL182" s="0" t="s">
        <v>189</v>
      </c>
      <c r="CM182" s="0" t="s">
        <v>205</v>
      </c>
      <c r="CN182" s="0" t="s">
        <v>188</v>
      </c>
      <c r="CO182" s="0" t="s">
        <v>205</v>
      </c>
      <c r="CP182" s="0" t="s">
        <v>189</v>
      </c>
      <c r="CQ182" s="0" t="s">
        <v>189</v>
      </c>
      <c r="CR182" s="0" t="s">
        <v>192</v>
      </c>
      <c r="CS182" s="0" t="s">
        <v>188</v>
      </c>
      <c r="CT182" s="0" t="s">
        <v>205</v>
      </c>
      <c r="CU182" s="0" t="s">
        <v>189</v>
      </c>
      <c r="CV182" s="0" t="s">
        <v>189</v>
      </c>
      <c r="CW182" s="0" t="s">
        <v>189</v>
      </c>
      <c r="CX182" s="0" t="s">
        <v>190</v>
      </c>
      <c r="CY182" s="0" t="s">
        <v>205</v>
      </c>
      <c r="CZ182" s="0" t="s">
        <v>205</v>
      </c>
      <c r="DA182" s="0" t="s">
        <v>189</v>
      </c>
      <c r="DB182" s="0" t="s">
        <v>190</v>
      </c>
      <c r="DC182" s="0" t="s">
        <v>189</v>
      </c>
      <c r="DD182" s="0" t="s">
        <v>192</v>
      </c>
      <c r="DE182" s="0" t="s">
        <v>190</v>
      </c>
      <c r="DF182" s="0" t="s">
        <v>192</v>
      </c>
      <c r="DG182" s="4" t="n">
        <v>200</v>
      </c>
      <c r="DH182" s="0" t="s">
        <v>188</v>
      </c>
      <c r="DI182" s="0" t="s">
        <v>186</v>
      </c>
      <c r="DJ182" s="0" t="s">
        <v>187</v>
      </c>
      <c r="DK182" s="0" t="s">
        <v>204</v>
      </c>
      <c r="DL182" s="0" t="s">
        <v>203</v>
      </c>
      <c r="DM182" s="0" t="s">
        <v>204</v>
      </c>
      <c r="DN182" s="0" t="s">
        <v>194</v>
      </c>
      <c r="DO182" s="1" t="b">
        <f aca="false">TRUE()</f>
        <v>1</v>
      </c>
      <c r="DQ182" s="1" t="b">
        <f aca="false">FALSE()</f>
        <v>0</v>
      </c>
      <c r="DR182" s="1" t="b">
        <f aca="false">TRUE()</f>
        <v>1</v>
      </c>
      <c r="DS182" s="1" t="b">
        <f aca="false">FALSE()</f>
        <v>0</v>
      </c>
      <c r="DT182" s="1" t="b">
        <f aca="false">FALSE()</f>
        <v>0</v>
      </c>
      <c r="DU182" s="1" t="b">
        <f aca="false">TRUE()</f>
        <v>1</v>
      </c>
      <c r="DV182" s="1" t="b">
        <f aca="false">TRUE()</f>
        <v>1</v>
      </c>
      <c r="DW182" s="1" t="b">
        <f aca="false">TRUE()</f>
        <v>1</v>
      </c>
      <c r="DX182" s="1" t="b">
        <f aca="false">FALSE()</f>
        <v>0</v>
      </c>
      <c r="DY182" s="1" t="b">
        <f aca="false">TRUE()</f>
        <v>1</v>
      </c>
      <c r="DZ182" s="1" t="b">
        <f aca="false">TRUE()</f>
        <v>1</v>
      </c>
      <c r="EA182" s="1" t="b">
        <f aca="false">TRUE()</f>
        <v>1</v>
      </c>
      <c r="EB182" s="1" t="b">
        <f aca="false">TRUE()</f>
        <v>1</v>
      </c>
      <c r="EC182" s="1" t="b">
        <f aca="false">FALSE()</f>
        <v>0</v>
      </c>
      <c r="ED182" s="1" t="b">
        <f aca="false">FALSE()</f>
        <v>0</v>
      </c>
      <c r="EE182" s="1" t="s">
        <v>195</v>
      </c>
      <c r="EF182" s="1" t="s">
        <v>195</v>
      </c>
      <c r="EG182" s="1" t="s">
        <v>217</v>
      </c>
      <c r="EI182" s="1" t="s">
        <v>197</v>
      </c>
      <c r="EJ182" s="1" t="n">
        <v>1</v>
      </c>
      <c r="EY182" s="1" t="n">
        <v>1</v>
      </c>
      <c r="FF182" s="1" t="n">
        <v>1</v>
      </c>
      <c r="FM182" s="1" t="n">
        <v>1</v>
      </c>
      <c r="FR182" s="1" t="s">
        <v>195</v>
      </c>
      <c r="FS182" s="1" t="s">
        <v>202</v>
      </c>
      <c r="FT182" s="1" t="s">
        <v>185</v>
      </c>
      <c r="FU182" s="1" t="s">
        <v>195</v>
      </c>
      <c r="FV182" s="1" t="s">
        <v>195</v>
      </c>
      <c r="FW182" s="1" t="s">
        <v>185</v>
      </c>
      <c r="FX182" s="1" t="s">
        <v>185</v>
      </c>
      <c r="FY182" s="1" t="s">
        <v>195</v>
      </c>
    </row>
    <row r="183" customFormat="false" ht="14" hidden="false" customHeight="false" outlineLevel="0" collapsed="false">
      <c r="A183" s="0" t="n">
        <v>14271371</v>
      </c>
      <c r="B183" s="0" t="s">
        <v>181</v>
      </c>
      <c r="C183" s="0" t="s">
        <v>182</v>
      </c>
      <c r="D183" s="0" t="s">
        <v>183</v>
      </c>
      <c r="E183" s="0" t="s">
        <v>184</v>
      </c>
      <c r="F183" s="0" t="s">
        <v>185</v>
      </c>
      <c r="BA183" s="0" t="n">
        <v>2</v>
      </c>
      <c r="BB183" s="0" t="n">
        <v>4</v>
      </c>
      <c r="BC183" s="0" t="n">
        <v>2</v>
      </c>
      <c r="BD183" s="0" t="n">
        <v>5</v>
      </c>
      <c r="BE183" s="0" t="n">
        <v>1</v>
      </c>
      <c r="BF183" s="0" t="n">
        <v>2</v>
      </c>
      <c r="BG183" s="0" t="n">
        <v>1</v>
      </c>
      <c r="BH183" s="0" t="n">
        <v>7</v>
      </c>
      <c r="BI183" s="0" t="n">
        <v>1</v>
      </c>
      <c r="BJ183" s="0" t="n">
        <v>3</v>
      </c>
      <c r="BK183" s="0" t="n">
        <v>1</v>
      </c>
      <c r="BL183" s="0" t="n">
        <v>7</v>
      </c>
      <c r="BM183" s="0" t="n">
        <v>1</v>
      </c>
      <c r="BN183" s="0" t="n">
        <v>4</v>
      </c>
      <c r="BO183" s="0" t="n">
        <v>2</v>
      </c>
      <c r="BP183" s="0" t="n">
        <v>6</v>
      </c>
      <c r="BQ183" s="0" t="n">
        <v>2</v>
      </c>
      <c r="BR183" s="0" t="n">
        <v>3</v>
      </c>
      <c r="BS183" s="0" t="n">
        <v>5</v>
      </c>
      <c r="BT183" s="0" t="n">
        <v>2</v>
      </c>
      <c r="BU183" s="0" t="n">
        <v>3</v>
      </c>
      <c r="BV183" s="0" t="n">
        <v>2</v>
      </c>
      <c r="BW183" s="0" t="n">
        <v>5</v>
      </c>
      <c r="BX183" s="0" t="n">
        <v>2</v>
      </c>
      <c r="BY183" s="0" t="n">
        <v>2</v>
      </c>
      <c r="BZ183" s="0" t="s">
        <v>204</v>
      </c>
      <c r="CA183" s="0" t="s">
        <v>188</v>
      </c>
      <c r="CB183" s="0" t="s">
        <v>188</v>
      </c>
      <c r="CC183" s="0" t="s">
        <v>204</v>
      </c>
      <c r="CD183" s="0" t="s">
        <v>188</v>
      </c>
      <c r="CE183" s="0" t="s">
        <v>203</v>
      </c>
      <c r="CF183" s="0" t="s">
        <v>205</v>
      </c>
      <c r="CG183" s="0" t="s">
        <v>205</v>
      </c>
      <c r="CH183" s="0" t="s">
        <v>189</v>
      </c>
      <c r="CI183" s="0" t="s">
        <v>189</v>
      </c>
      <c r="CJ183" s="0" t="s">
        <v>190</v>
      </c>
      <c r="CK183" s="0" t="s">
        <v>205</v>
      </c>
      <c r="CL183" s="0" t="s">
        <v>189</v>
      </c>
      <c r="CM183" s="0" t="s">
        <v>188</v>
      </c>
      <c r="CN183" s="0" t="s">
        <v>190</v>
      </c>
      <c r="CO183" s="0" t="s">
        <v>190</v>
      </c>
      <c r="CP183" s="0" t="s">
        <v>189</v>
      </c>
      <c r="CQ183" s="0" t="s">
        <v>191</v>
      </c>
      <c r="CR183" s="0" t="s">
        <v>190</v>
      </c>
      <c r="CS183" s="0" t="s">
        <v>188</v>
      </c>
      <c r="CT183" s="0" t="s">
        <v>205</v>
      </c>
      <c r="CU183" s="0" t="s">
        <v>205</v>
      </c>
      <c r="CV183" s="0" t="s">
        <v>189</v>
      </c>
      <c r="CW183" s="0" t="s">
        <v>188</v>
      </c>
      <c r="CX183" s="0" t="s">
        <v>190</v>
      </c>
      <c r="CY183" s="0" t="s">
        <v>188</v>
      </c>
      <c r="CZ183" s="0" t="s">
        <v>188</v>
      </c>
      <c r="DA183" s="0" t="s">
        <v>190</v>
      </c>
      <c r="DB183" s="0" t="s">
        <v>205</v>
      </c>
      <c r="DC183" s="0" t="s">
        <v>190</v>
      </c>
      <c r="DD183" s="0" t="s">
        <v>188</v>
      </c>
      <c r="DE183" s="0" t="s">
        <v>188</v>
      </c>
      <c r="DF183" s="0" t="s">
        <v>188</v>
      </c>
      <c r="DG183" s="0" t="s">
        <v>206</v>
      </c>
      <c r="DH183" s="0" t="s">
        <v>203</v>
      </c>
      <c r="DI183" s="0" t="s">
        <v>186</v>
      </c>
      <c r="DJ183" s="0" t="s">
        <v>203</v>
      </c>
      <c r="DK183" s="0" t="s">
        <v>204</v>
      </c>
      <c r="DL183" s="0" t="s">
        <v>187</v>
      </c>
      <c r="DM183" s="0" t="s">
        <v>204</v>
      </c>
      <c r="DN183" s="0" t="s">
        <v>194</v>
      </c>
      <c r="DO183" s="1" t="b">
        <f aca="false">FALSE()</f>
        <v>0</v>
      </c>
      <c r="DP183" s="1" t="b">
        <f aca="false">TRUE()</f>
        <v>1</v>
      </c>
      <c r="DQ183" s="1" t="b">
        <f aca="false">FALSE()</f>
        <v>0</v>
      </c>
      <c r="DR183" s="1" t="b">
        <f aca="false">FALSE()</f>
        <v>0</v>
      </c>
      <c r="DS183" s="1" t="b">
        <f aca="false">FALSE()</f>
        <v>0</v>
      </c>
      <c r="DT183" s="1" t="b">
        <f aca="false">TRUE()</f>
        <v>1</v>
      </c>
      <c r="DU183" s="1" t="b">
        <f aca="false">TRUE()</f>
        <v>1</v>
      </c>
      <c r="DV183" s="1" t="b">
        <f aca="false">FALSE()</f>
        <v>0</v>
      </c>
      <c r="DW183" s="1" t="b">
        <f aca="false">TRUE()</f>
        <v>1</v>
      </c>
      <c r="DX183" s="1" t="b">
        <f aca="false">FALSE()</f>
        <v>0</v>
      </c>
      <c r="DY183" s="1" t="b">
        <f aca="false">TRUE()</f>
        <v>1</v>
      </c>
      <c r="DZ183" s="1" t="b">
        <f aca="false">FALSE()</f>
        <v>0</v>
      </c>
      <c r="EA183" s="1" t="b">
        <f aca="false">TRUE()</f>
        <v>1</v>
      </c>
      <c r="EB183" s="1" t="b">
        <f aca="false">TRUE()</f>
        <v>1</v>
      </c>
      <c r="EC183" s="1" t="b">
        <f aca="false">FALSE()</f>
        <v>0</v>
      </c>
      <c r="ED183" s="1" t="b">
        <f aca="false">FALSE()</f>
        <v>0</v>
      </c>
      <c r="EE183" s="1" t="s">
        <v>195</v>
      </c>
      <c r="EF183" s="1" t="s">
        <v>185</v>
      </c>
      <c r="EG183" s="1" t="s">
        <v>217</v>
      </c>
      <c r="EI183" s="1" t="s">
        <v>197</v>
      </c>
      <c r="ER183" s="1" t="n">
        <v>1</v>
      </c>
      <c r="FF183" s="1" t="n">
        <v>1</v>
      </c>
      <c r="FM183" s="1" t="n">
        <v>1</v>
      </c>
      <c r="FR183" s="1" t="s">
        <v>195</v>
      </c>
      <c r="FS183" s="1" t="s">
        <v>185</v>
      </c>
      <c r="FT183" s="1" t="s">
        <v>185</v>
      </c>
      <c r="FU183" s="1" t="s">
        <v>195</v>
      </c>
      <c r="FV183" s="1" t="s">
        <v>185</v>
      </c>
      <c r="FW183" s="1" t="s">
        <v>185</v>
      </c>
      <c r="FX183" s="1" t="s">
        <v>185</v>
      </c>
      <c r="FY183" s="1" t="s">
        <v>185</v>
      </c>
    </row>
    <row r="184" customFormat="false" ht="14" hidden="false" customHeight="false" outlineLevel="0" collapsed="false">
      <c r="A184" s="0" t="n">
        <v>14271380</v>
      </c>
      <c r="B184" s="0" t="s">
        <v>181</v>
      </c>
      <c r="C184" s="0" t="s">
        <v>182</v>
      </c>
      <c r="D184" s="0" t="s">
        <v>183</v>
      </c>
      <c r="E184" s="0" t="s">
        <v>184</v>
      </c>
      <c r="F184" s="0" t="s">
        <v>195</v>
      </c>
      <c r="G184" s="0" t="n">
        <v>1</v>
      </c>
      <c r="H184" s="0" t="n">
        <v>1</v>
      </c>
      <c r="I184" s="0" t="n">
        <v>7</v>
      </c>
      <c r="J184" s="0" t="n">
        <v>1</v>
      </c>
      <c r="K184" s="0" t="n">
        <v>7</v>
      </c>
      <c r="L184" s="0" t="n">
        <v>1</v>
      </c>
      <c r="M184" s="0" t="n">
        <v>1</v>
      </c>
      <c r="N184" s="0" t="n">
        <v>1</v>
      </c>
      <c r="O184" s="0" t="n">
        <v>7</v>
      </c>
      <c r="P184" s="0" t="n">
        <v>1</v>
      </c>
      <c r="Q184" s="0" t="n">
        <v>1</v>
      </c>
      <c r="R184" s="0" t="n">
        <v>1</v>
      </c>
      <c r="S184" s="0" t="n">
        <v>7</v>
      </c>
      <c r="T184" s="0" t="n">
        <v>1</v>
      </c>
      <c r="U184" s="0" t="n">
        <v>1</v>
      </c>
      <c r="V184" s="0" t="n">
        <v>1</v>
      </c>
      <c r="W184" s="0" t="n">
        <v>7</v>
      </c>
      <c r="X184" s="0" t="n">
        <v>1</v>
      </c>
      <c r="Y184" s="0" t="n">
        <v>1</v>
      </c>
      <c r="Z184" s="0" t="n">
        <v>7</v>
      </c>
      <c r="AA184" s="0" t="n">
        <v>1</v>
      </c>
      <c r="AB184" s="0" t="n">
        <v>1</v>
      </c>
      <c r="AC184" s="0" t="n">
        <v>2</v>
      </c>
      <c r="AD184" s="0" t="n">
        <v>7</v>
      </c>
      <c r="AE184" s="0" t="n">
        <v>2</v>
      </c>
      <c r="AF184" s="0" t="n">
        <v>2</v>
      </c>
      <c r="AG184" s="0" t="s">
        <v>200</v>
      </c>
      <c r="AI184" s="0" t="s">
        <v>204</v>
      </c>
      <c r="AJ184" s="0" t="s">
        <v>203</v>
      </c>
      <c r="AK184" s="0" t="s">
        <v>203</v>
      </c>
      <c r="AL184" s="0" t="s">
        <v>190</v>
      </c>
      <c r="AM184" s="0" t="s">
        <v>190</v>
      </c>
      <c r="AN184" s="0" t="s">
        <v>191</v>
      </c>
      <c r="AO184" s="0" t="s">
        <v>190</v>
      </c>
      <c r="AP184" s="0" t="s">
        <v>189</v>
      </c>
      <c r="AQ184" s="0" t="s">
        <v>189</v>
      </c>
      <c r="AR184" s="0" t="s">
        <v>190</v>
      </c>
      <c r="AS184" s="0" t="s">
        <v>189</v>
      </c>
      <c r="AT184" s="0" t="s">
        <v>190</v>
      </c>
      <c r="AU184" s="0" t="s">
        <v>191</v>
      </c>
      <c r="AV184" s="0" t="s">
        <v>189</v>
      </c>
      <c r="AW184" s="0" t="s">
        <v>189</v>
      </c>
      <c r="AX184" s="0" t="s">
        <v>192</v>
      </c>
      <c r="AY184" s="0" t="s">
        <v>192</v>
      </c>
      <c r="AZ184" s="0" t="s">
        <v>192</v>
      </c>
      <c r="DH184" s="0" t="s">
        <v>204</v>
      </c>
      <c r="DI184" s="0" t="s">
        <v>204</v>
      </c>
      <c r="DJ184" s="0" t="s">
        <v>204</v>
      </c>
      <c r="DK184" s="0" t="s">
        <v>204</v>
      </c>
      <c r="DL184" s="0" t="s">
        <v>187</v>
      </c>
      <c r="DM184" s="0" t="s">
        <v>186</v>
      </c>
      <c r="DN184" s="0" t="s">
        <v>194</v>
      </c>
      <c r="DO184" s="1" t="b">
        <f aca="false">FALSE()</f>
        <v>0</v>
      </c>
      <c r="DP184" s="1" t="b">
        <f aca="false">TRUE()</f>
        <v>1</v>
      </c>
      <c r="DQ184" s="1" t="b">
        <f aca="false">FALSE()</f>
        <v>0</v>
      </c>
      <c r="DR184" s="1" t="b">
        <f aca="false">TRUE()</f>
        <v>1</v>
      </c>
      <c r="DS184" s="1" t="b">
        <f aca="false">FALSE()</f>
        <v>0</v>
      </c>
      <c r="DT184" s="1" t="b">
        <f aca="false">TRUE()</f>
        <v>1</v>
      </c>
      <c r="DU184" s="1" t="b">
        <f aca="false">TRUE()</f>
        <v>1</v>
      </c>
      <c r="DV184" s="1" t="b">
        <f aca="false">TRUE()</f>
        <v>1</v>
      </c>
      <c r="DX184" s="1" t="b">
        <f aca="false">FALSE()</f>
        <v>0</v>
      </c>
      <c r="DY184" s="1" t="b">
        <f aca="false">TRUE()</f>
        <v>1</v>
      </c>
      <c r="DZ184" s="1" t="b">
        <f aca="false">FALSE()</f>
        <v>0</v>
      </c>
      <c r="EA184" s="1" t="b">
        <f aca="false">TRUE()</f>
        <v>1</v>
      </c>
      <c r="EB184" s="1" t="b">
        <f aca="false">TRUE()</f>
        <v>1</v>
      </c>
      <c r="EC184" s="1" t="b">
        <f aca="false">FALSE()</f>
        <v>0</v>
      </c>
      <c r="ED184" s="1" t="b">
        <f aca="false">FALSE()</f>
        <v>0</v>
      </c>
      <c r="EE184" s="1" t="s">
        <v>195</v>
      </c>
      <c r="EF184" s="1" t="s">
        <v>185</v>
      </c>
      <c r="EG184" s="1" t="s">
        <v>217</v>
      </c>
      <c r="EI184" s="1" t="s">
        <v>216</v>
      </c>
      <c r="EJ184" s="1" t="n">
        <v>1</v>
      </c>
      <c r="FF184" s="1" t="n">
        <v>1</v>
      </c>
      <c r="FM184" s="1" t="n">
        <v>1</v>
      </c>
      <c r="FN184" s="1" t="n">
        <v>1</v>
      </c>
      <c r="FR184" s="1" t="s">
        <v>195</v>
      </c>
      <c r="FS184" s="1" t="s">
        <v>185</v>
      </c>
      <c r="FT184" s="1" t="s">
        <v>185</v>
      </c>
      <c r="FU184" s="1" t="s">
        <v>195</v>
      </c>
      <c r="FV184" s="1" t="s">
        <v>195</v>
      </c>
      <c r="FW184" s="1" t="s">
        <v>185</v>
      </c>
      <c r="FX184" s="1" t="s">
        <v>185</v>
      </c>
      <c r="FY184" s="1" t="s">
        <v>195</v>
      </c>
    </row>
    <row r="185" customFormat="false" ht="14" hidden="false" customHeight="false" outlineLevel="0" collapsed="false">
      <c r="A185" s="0" t="n">
        <v>14271643</v>
      </c>
      <c r="B185" s="0" t="s">
        <v>181</v>
      </c>
      <c r="C185" s="0" t="s">
        <v>182</v>
      </c>
      <c r="D185" s="0" t="s">
        <v>183</v>
      </c>
      <c r="E185" s="0" t="s">
        <v>184</v>
      </c>
      <c r="F185" s="0" t="s">
        <v>185</v>
      </c>
      <c r="BA185" s="0" t="n">
        <v>5</v>
      </c>
      <c r="BB185" s="0" t="n">
        <v>3</v>
      </c>
      <c r="BC185" s="0" t="n">
        <v>5</v>
      </c>
      <c r="BD185" s="0" t="n">
        <v>3</v>
      </c>
      <c r="BE185" s="0" t="n">
        <v>6</v>
      </c>
      <c r="BF185" s="0" t="n">
        <v>3</v>
      </c>
      <c r="BG185" s="0" t="n">
        <v>1</v>
      </c>
      <c r="BH185" s="0" t="n">
        <v>7</v>
      </c>
      <c r="BI185" s="0" t="n">
        <v>1</v>
      </c>
      <c r="BJ185" s="0" t="n">
        <v>3</v>
      </c>
      <c r="BK185" s="0" t="n">
        <v>1</v>
      </c>
      <c r="BL185" s="0" t="n">
        <v>7</v>
      </c>
      <c r="BM185" s="0" t="n">
        <v>1</v>
      </c>
      <c r="BN185" s="0" t="n">
        <v>6</v>
      </c>
      <c r="BO185" s="0" t="n">
        <v>2</v>
      </c>
      <c r="BP185" s="0" t="n">
        <v>6</v>
      </c>
      <c r="BQ185" s="0" t="n">
        <v>2</v>
      </c>
      <c r="BR185" s="0" t="n">
        <v>5</v>
      </c>
      <c r="BS185" s="0" t="n">
        <v>3</v>
      </c>
      <c r="BT185" s="0" t="n">
        <v>6</v>
      </c>
      <c r="BU185" s="0" t="n">
        <v>4</v>
      </c>
      <c r="BV185" s="0" t="n">
        <v>4</v>
      </c>
      <c r="BW185" s="0" t="n">
        <v>4</v>
      </c>
      <c r="BX185" s="0" t="n">
        <v>4</v>
      </c>
      <c r="BY185" s="0" t="n">
        <v>4</v>
      </c>
      <c r="BZ185" s="0" t="s">
        <v>186</v>
      </c>
      <c r="CA185" s="0" t="s">
        <v>187</v>
      </c>
      <c r="CB185" s="0" t="s">
        <v>204</v>
      </c>
      <c r="CC185" s="0" t="s">
        <v>204</v>
      </c>
      <c r="CD185" s="0" t="s">
        <v>203</v>
      </c>
      <c r="CE185" s="0" t="s">
        <v>186</v>
      </c>
      <c r="CF185" s="0" t="s">
        <v>205</v>
      </c>
      <c r="CG185" s="0" t="s">
        <v>205</v>
      </c>
      <c r="CH185" s="0" t="s">
        <v>192</v>
      </c>
      <c r="CI185" s="0" t="s">
        <v>188</v>
      </c>
      <c r="CJ185" s="0" t="s">
        <v>191</v>
      </c>
      <c r="CK185" s="0" t="s">
        <v>189</v>
      </c>
      <c r="CL185" s="0" t="s">
        <v>189</v>
      </c>
      <c r="CM185" s="0" t="s">
        <v>190</v>
      </c>
      <c r="CN185" s="0" t="s">
        <v>192</v>
      </c>
      <c r="CO185" s="0" t="s">
        <v>192</v>
      </c>
      <c r="CP185" s="0" t="s">
        <v>189</v>
      </c>
      <c r="CQ185" s="0" t="s">
        <v>191</v>
      </c>
      <c r="CR185" s="0" t="s">
        <v>189</v>
      </c>
      <c r="CS185" s="0" t="s">
        <v>189</v>
      </c>
      <c r="CT185" s="0" t="s">
        <v>189</v>
      </c>
      <c r="CU185" s="0" t="s">
        <v>205</v>
      </c>
      <c r="CV185" s="0" t="s">
        <v>189</v>
      </c>
      <c r="CW185" s="0" t="s">
        <v>205</v>
      </c>
      <c r="CX185" s="0" t="s">
        <v>189</v>
      </c>
      <c r="CY185" s="0" t="s">
        <v>189</v>
      </c>
      <c r="CZ185" s="0" t="s">
        <v>191</v>
      </c>
      <c r="DA185" s="0" t="s">
        <v>189</v>
      </c>
      <c r="DB185" s="0" t="s">
        <v>188</v>
      </c>
      <c r="DC185" s="0" t="s">
        <v>189</v>
      </c>
      <c r="DD185" s="0" t="s">
        <v>205</v>
      </c>
      <c r="DE185" s="0" t="s">
        <v>189</v>
      </c>
      <c r="DF185" s="0" t="s">
        <v>205</v>
      </c>
      <c r="DG185" s="0" t="s">
        <v>193</v>
      </c>
      <c r="DH185" s="0" t="s">
        <v>204</v>
      </c>
      <c r="DI185" s="0" t="s">
        <v>186</v>
      </c>
      <c r="DJ185" s="0" t="s">
        <v>188</v>
      </c>
      <c r="DK185" s="0" t="s">
        <v>186</v>
      </c>
      <c r="DL185" s="0" t="s">
        <v>187</v>
      </c>
      <c r="DM185" s="0" t="s">
        <v>186</v>
      </c>
      <c r="DN185" s="0" t="s">
        <v>194</v>
      </c>
      <c r="DO185" s="1" t="b">
        <f aca="false">TRUE()</f>
        <v>1</v>
      </c>
      <c r="DP185" s="1" t="b">
        <f aca="false">FALSE()</f>
        <v>0</v>
      </c>
      <c r="DQ185" s="1" t="b">
        <f aca="false">FALSE()</f>
        <v>0</v>
      </c>
      <c r="DR185" s="1" t="b">
        <f aca="false">TRUE()</f>
        <v>1</v>
      </c>
      <c r="DS185" s="1" t="b">
        <f aca="false">FALSE()</f>
        <v>0</v>
      </c>
      <c r="DT185" s="1" t="b">
        <f aca="false">TRUE()</f>
        <v>1</v>
      </c>
      <c r="DU185" s="1" t="b">
        <f aca="false">TRUE()</f>
        <v>1</v>
      </c>
      <c r="DV185" s="1" t="b">
        <f aca="false">TRUE()</f>
        <v>1</v>
      </c>
      <c r="DW185" s="1" t="b">
        <f aca="false">TRUE()</f>
        <v>1</v>
      </c>
      <c r="DX185" s="1" t="b">
        <f aca="false">FALSE()</f>
        <v>0</v>
      </c>
      <c r="DY185" s="1" t="b">
        <f aca="false">FALSE()</f>
        <v>0</v>
      </c>
      <c r="DZ185" s="1" t="b">
        <f aca="false">FALSE()</f>
        <v>0</v>
      </c>
      <c r="EA185" s="1" t="b">
        <f aca="false">FALSE()</f>
        <v>0</v>
      </c>
      <c r="EB185" s="1" t="b">
        <f aca="false">TRUE()</f>
        <v>1</v>
      </c>
      <c r="EC185" s="1" t="b">
        <f aca="false">FALSE()</f>
        <v>0</v>
      </c>
      <c r="ED185" s="1" t="b">
        <f aca="false">FALSE()</f>
        <v>0</v>
      </c>
      <c r="EE185" s="1" t="s">
        <v>195</v>
      </c>
      <c r="EF185" s="1" t="s">
        <v>195</v>
      </c>
      <c r="EG185" s="1" t="s">
        <v>196</v>
      </c>
      <c r="EI185" s="1" t="s">
        <v>201</v>
      </c>
      <c r="EJ185" s="1" t="n">
        <v>1</v>
      </c>
      <c r="FF185" s="1" t="n">
        <v>1</v>
      </c>
      <c r="FM185" s="1" t="n">
        <v>1</v>
      </c>
      <c r="FN185" s="1" t="n">
        <v>1</v>
      </c>
      <c r="FR185" s="1" t="s">
        <v>195</v>
      </c>
      <c r="FS185" s="1" t="s">
        <v>198</v>
      </c>
      <c r="FT185" s="1" t="s">
        <v>195</v>
      </c>
      <c r="FU185" s="1" t="s">
        <v>195</v>
      </c>
      <c r="FV185" s="1" t="s">
        <v>195</v>
      </c>
      <c r="FW185" s="1" t="s">
        <v>185</v>
      </c>
      <c r="FX185" s="1" t="s">
        <v>195</v>
      </c>
      <c r="FY185" s="1" t="s">
        <v>195</v>
      </c>
    </row>
    <row r="186" customFormat="false" ht="14" hidden="false" customHeight="false" outlineLevel="0" collapsed="false">
      <c r="A186" s="0" t="n">
        <v>14271651</v>
      </c>
      <c r="B186" s="0" t="s">
        <v>181</v>
      </c>
      <c r="C186" s="0" t="s">
        <v>182</v>
      </c>
      <c r="D186" s="0" t="s">
        <v>183</v>
      </c>
      <c r="E186" s="0" t="s">
        <v>184</v>
      </c>
      <c r="F186" s="0" t="s">
        <v>185</v>
      </c>
      <c r="BA186" s="0" t="n">
        <v>3</v>
      </c>
      <c r="BB186" s="0" t="n">
        <v>4</v>
      </c>
      <c r="BC186" s="0" t="n">
        <v>3</v>
      </c>
      <c r="BD186" s="0" t="n">
        <v>6</v>
      </c>
      <c r="BE186" s="0" t="n">
        <v>4</v>
      </c>
      <c r="BF186" s="0" t="n">
        <v>4</v>
      </c>
      <c r="BG186" s="0" t="n">
        <v>1</v>
      </c>
      <c r="BH186" s="0" t="n">
        <v>7</v>
      </c>
      <c r="BI186" s="0" t="n">
        <v>1</v>
      </c>
      <c r="BJ186" s="0" t="n">
        <v>1</v>
      </c>
      <c r="BK186" s="0" t="n">
        <v>1</v>
      </c>
      <c r="BL186" s="0" t="n">
        <v>7</v>
      </c>
      <c r="BM186" s="0" t="n">
        <v>1</v>
      </c>
      <c r="BN186" s="0" t="n">
        <v>5</v>
      </c>
      <c r="BO186" s="0" t="n">
        <v>1</v>
      </c>
      <c r="BP186" s="0" t="n">
        <v>7</v>
      </c>
      <c r="BQ186" s="0" t="n">
        <v>1</v>
      </c>
      <c r="BR186" s="0" t="n">
        <v>1</v>
      </c>
      <c r="BS186" s="0" t="n">
        <v>6</v>
      </c>
      <c r="BT186" s="0" t="n">
        <v>2</v>
      </c>
      <c r="BU186" s="0" t="n">
        <v>2</v>
      </c>
      <c r="BV186" s="0" t="n">
        <v>1</v>
      </c>
      <c r="BW186" s="0" t="n">
        <v>5</v>
      </c>
      <c r="BX186" s="0" t="n">
        <v>1</v>
      </c>
      <c r="BY186" s="0" t="n">
        <v>1</v>
      </c>
      <c r="BZ186" s="0" t="s">
        <v>203</v>
      </c>
      <c r="CA186" s="0" t="s">
        <v>188</v>
      </c>
      <c r="CB186" s="0" t="s">
        <v>187</v>
      </c>
      <c r="CC186" s="0" t="s">
        <v>188</v>
      </c>
      <c r="CD186" s="0" t="s">
        <v>203</v>
      </c>
      <c r="CE186" s="0" t="s">
        <v>188</v>
      </c>
      <c r="CF186" s="0" t="s">
        <v>189</v>
      </c>
      <c r="CG186" s="0" t="s">
        <v>190</v>
      </c>
      <c r="CH186" s="0" t="s">
        <v>191</v>
      </c>
      <c r="CI186" s="0" t="s">
        <v>191</v>
      </c>
      <c r="CJ186" s="0" t="s">
        <v>191</v>
      </c>
      <c r="CK186" s="0" t="s">
        <v>191</v>
      </c>
      <c r="CL186" s="0" t="s">
        <v>191</v>
      </c>
      <c r="CM186" s="0" t="s">
        <v>190</v>
      </c>
      <c r="CN186" s="0" t="s">
        <v>190</v>
      </c>
      <c r="CO186" s="0" t="s">
        <v>190</v>
      </c>
      <c r="CP186" s="0" t="s">
        <v>188</v>
      </c>
      <c r="CQ186" s="0" t="s">
        <v>191</v>
      </c>
      <c r="CR186" s="0" t="s">
        <v>192</v>
      </c>
      <c r="CS186" s="0" t="s">
        <v>188</v>
      </c>
      <c r="CT186" s="0" t="s">
        <v>190</v>
      </c>
      <c r="CU186" s="0" t="s">
        <v>191</v>
      </c>
      <c r="CV186" s="0" t="s">
        <v>191</v>
      </c>
      <c r="CW186" s="0" t="s">
        <v>191</v>
      </c>
      <c r="CX186" s="0" t="s">
        <v>190</v>
      </c>
      <c r="CY186" s="0" t="s">
        <v>190</v>
      </c>
      <c r="CZ186" s="0" t="s">
        <v>191</v>
      </c>
      <c r="DA186" s="0" t="s">
        <v>192</v>
      </c>
      <c r="DB186" s="0" t="s">
        <v>191</v>
      </c>
      <c r="DC186" s="0" t="s">
        <v>192</v>
      </c>
      <c r="DD186" s="0" t="s">
        <v>192</v>
      </c>
      <c r="DE186" s="0" t="s">
        <v>192</v>
      </c>
      <c r="DF186" s="0" t="s">
        <v>192</v>
      </c>
      <c r="DG186" s="0" t="s">
        <v>206</v>
      </c>
      <c r="DH186" s="0" t="s">
        <v>203</v>
      </c>
      <c r="DI186" s="0" t="s">
        <v>186</v>
      </c>
      <c r="DJ186" s="0" t="s">
        <v>187</v>
      </c>
      <c r="DK186" s="0" t="s">
        <v>186</v>
      </c>
      <c r="DL186" s="0" t="s">
        <v>187</v>
      </c>
      <c r="DM186" s="0" t="s">
        <v>186</v>
      </c>
      <c r="DN186" s="0" t="s">
        <v>238</v>
      </c>
      <c r="DO186" s="1" t="b">
        <f aca="false">TRUE()</f>
        <v>1</v>
      </c>
      <c r="DP186" s="1" t="b">
        <f aca="false">FALSE()</f>
        <v>0</v>
      </c>
      <c r="DQ186" s="1" t="b">
        <f aca="false">FALSE()</f>
        <v>0</v>
      </c>
      <c r="DR186" s="1" t="b">
        <f aca="false">TRUE()</f>
        <v>1</v>
      </c>
      <c r="DS186" s="1" t="b">
        <f aca="false">FALSE()</f>
        <v>0</v>
      </c>
      <c r="DT186" s="1" t="b">
        <f aca="false">TRUE()</f>
        <v>1</v>
      </c>
      <c r="DU186" s="1" t="b">
        <f aca="false">TRUE()</f>
        <v>1</v>
      </c>
      <c r="DV186" s="1" t="b">
        <f aca="false">TRUE()</f>
        <v>1</v>
      </c>
      <c r="DW186" s="1" t="b">
        <f aca="false">TRUE()</f>
        <v>1</v>
      </c>
      <c r="DX186" s="1" t="b">
        <f aca="false">TRUE()</f>
        <v>1</v>
      </c>
      <c r="DY186" s="1" t="b">
        <f aca="false">TRUE()</f>
        <v>1</v>
      </c>
      <c r="DZ186" s="1" t="b">
        <f aca="false">FALSE()</f>
        <v>0</v>
      </c>
      <c r="EA186" s="1" t="b">
        <f aca="false">TRUE()</f>
        <v>1</v>
      </c>
      <c r="EB186" s="1" t="b">
        <f aca="false">TRUE()</f>
        <v>1</v>
      </c>
      <c r="EC186" s="1" t="b">
        <f aca="false">FALSE()</f>
        <v>0</v>
      </c>
      <c r="ED186" s="1" t="b">
        <f aca="false">FALSE()</f>
        <v>0</v>
      </c>
      <c r="EE186" s="1" t="s">
        <v>195</v>
      </c>
      <c r="EF186" s="1" t="s">
        <v>185</v>
      </c>
      <c r="EG186" s="1" t="s">
        <v>217</v>
      </c>
      <c r="EI186" s="1" t="s">
        <v>216</v>
      </c>
      <c r="EJ186" s="1" t="n">
        <v>1</v>
      </c>
      <c r="FF186" s="1" t="n">
        <v>1</v>
      </c>
      <c r="FM186" s="1" t="n">
        <v>1</v>
      </c>
      <c r="FR186" s="1" t="s">
        <v>195</v>
      </c>
      <c r="FS186" s="1" t="s">
        <v>185</v>
      </c>
      <c r="FT186" s="1" t="s">
        <v>185</v>
      </c>
      <c r="FU186" s="1" t="s">
        <v>195</v>
      </c>
      <c r="FV186" s="1" t="s">
        <v>195</v>
      </c>
      <c r="FW186" s="1" t="s">
        <v>185</v>
      </c>
      <c r="FX186" s="1" t="s">
        <v>185</v>
      </c>
      <c r="FY186" s="1" t="s">
        <v>185</v>
      </c>
    </row>
    <row r="187" customFormat="false" ht="14" hidden="false" customHeight="false" outlineLevel="0" collapsed="false">
      <c r="A187" s="0" t="n">
        <v>14272205</v>
      </c>
      <c r="B187" s="0" t="s">
        <v>181</v>
      </c>
      <c r="C187" s="0" t="s">
        <v>182</v>
      </c>
      <c r="D187" s="0" t="s">
        <v>183</v>
      </c>
      <c r="E187" s="0" t="s">
        <v>184</v>
      </c>
      <c r="F187" s="0" t="s">
        <v>185</v>
      </c>
      <c r="BA187" s="0" t="n">
        <v>4</v>
      </c>
      <c r="BB187" s="0" t="n">
        <v>2</v>
      </c>
      <c r="BC187" s="0" t="n">
        <v>4</v>
      </c>
      <c r="BD187" s="0" t="n">
        <v>4</v>
      </c>
      <c r="BE187" s="0" t="n">
        <v>4</v>
      </c>
      <c r="BF187" s="0" t="n">
        <v>4</v>
      </c>
      <c r="BG187" s="0" t="n">
        <v>1</v>
      </c>
      <c r="BH187" s="0" t="n">
        <v>7</v>
      </c>
      <c r="BI187" s="0" t="n">
        <v>1</v>
      </c>
      <c r="BJ187" s="0" t="n">
        <v>3</v>
      </c>
      <c r="BK187" s="0" t="n">
        <v>1</v>
      </c>
      <c r="BL187" s="0" t="n">
        <v>7</v>
      </c>
      <c r="BM187" s="0" t="n">
        <v>1</v>
      </c>
      <c r="BN187" s="0" t="n">
        <v>5</v>
      </c>
      <c r="BO187" s="0" t="n">
        <v>2</v>
      </c>
      <c r="BP187" s="0" t="n">
        <v>3</v>
      </c>
      <c r="BQ187" s="0" t="n">
        <v>3</v>
      </c>
      <c r="BR187" s="0" t="n">
        <v>4</v>
      </c>
      <c r="BS187" s="0" t="n">
        <v>4</v>
      </c>
      <c r="BT187" s="0" t="n">
        <v>4</v>
      </c>
      <c r="BU187" s="0" t="n">
        <v>4</v>
      </c>
      <c r="BV187" s="0" t="n">
        <v>4</v>
      </c>
      <c r="BW187" s="0" t="n">
        <v>4</v>
      </c>
      <c r="BX187" s="0" t="n">
        <v>4</v>
      </c>
      <c r="BY187" s="0" t="n">
        <v>3</v>
      </c>
      <c r="BZ187" s="0" t="s">
        <v>204</v>
      </c>
      <c r="CA187" s="0" t="s">
        <v>203</v>
      </c>
      <c r="CB187" s="0" t="s">
        <v>204</v>
      </c>
      <c r="CC187" s="0" t="s">
        <v>188</v>
      </c>
      <c r="CD187" s="0" t="s">
        <v>203</v>
      </c>
      <c r="CE187" s="0" t="s">
        <v>188</v>
      </c>
      <c r="CF187" s="0" t="s">
        <v>191</v>
      </c>
      <c r="CG187" s="0" t="s">
        <v>191</v>
      </c>
      <c r="CH187" s="0" t="s">
        <v>191</v>
      </c>
      <c r="CI187" s="0" t="s">
        <v>191</v>
      </c>
      <c r="CJ187" s="0" t="s">
        <v>190</v>
      </c>
      <c r="CK187" s="0" t="s">
        <v>205</v>
      </c>
      <c r="CL187" s="0" t="s">
        <v>205</v>
      </c>
      <c r="CM187" s="0" t="s">
        <v>190</v>
      </c>
      <c r="CN187" s="0" t="s">
        <v>190</v>
      </c>
      <c r="CO187" s="0" t="s">
        <v>190</v>
      </c>
      <c r="CP187" s="0" t="s">
        <v>190</v>
      </c>
      <c r="CQ187" s="0" t="s">
        <v>191</v>
      </c>
      <c r="CR187" s="0" t="s">
        <v>205</v>
      </c>
      <c r="CS187" s="0" t="s">
        <v>189</v>
      </c>
      <c r="CT187" s="0" t="s">
        <v>189</v>
      </c>
      <c r="CU187" s="0" t="s">
        <v>205</v>
      </c>
      <c r="CV187" s="0" t="s">
        <v>190</v>
      </c>
      <c r="CW187" s="0" t="s">
        <v>188</v>
      </c>
      <c r="CX187" s="0" t="s">
        <v>188</v>
      </c>
      <c r="CY187" s="0" t="s">
        <v>188</v>
      </c>
      <c r="CZ187" s="0" t="s">
        <v>188</v>
      </c>
      <c r="DA187" s="0" t="s">
        <v>188</v>
      </c>
      <c r="DB187" s="0" t="s">
        <v>191</v>
      </c>
      <c r="DC187" s="0" t="s">
        <v>188</v>
      </c>
      <c r="DD187" s="0" t="s">
        <v>190</v>
      </c>
      <c r="DE187" s="0" t="s">
        <v>190</v>
      </c>
      <c r="DF187" s="0" t="s">
        <v>190</v>
      </c>
      <c r="DH187" s="0" t="s">
        <v>203</v>
      </c>
      <c r="DI187" s="0" t="s">
        <v>186</v>
      </c>
      <c r="DJ187" s="0" t="s">
        <v>203</v>
      </c>
      <c r="DK187" s="0" t="s">
        <v>188</v>
      </c>
      <c r="DL187" s="0" t="s">
        <v>187</v>
      </c>
      <c r="DM187" s="0" t="s">
        <v>186</v>
      </c>
      <c r="DO187" s="1" t="b">
        <f aca="false">FALSE()</f>
        <v>0</v>
      </c>
      <c r="DP187" s="1" t="b">
        <f aca="false">FALSE()</f>
        <v>0</v>
      </c>
      <c r="DQ187" s="1" t="b">
        <f aca="false">FALSE()</f>
        <v>0</v>
      </c>
      <c r="DR187" s="1" t="b">
        <f aca="false">TRUE()</f>
        <v>1</v>
      </c>
      <c r="DS187" s="1" t="b">
        <f aca="false">TRUE()</f>
        <v>1</v>
      </c>
      <c r="DT187" s="1" t="b">
        <f aca="false">TRUE()</f>
        <v>1</v>
      </c>
      <c r="DU187" s="1" t="b">
        <f aca="false">TRUE()</f>
        <v>1</v>
      </c>
      <c r="DV187" s="1" t="b">
        <f aca="false">TRUE()</f>
        <v>1</v>
      </c>
      <c r="DW187" s="1" t="b">
        <f aca="false">FALSE()</f>
        <v>0</v>
      </c>
      <c r="DX187" s="1" t="b">
        <f aca="false">FALSE()</f>
        <v>0</v>
      </c>
      <c r="DY187" s="1" t="b">
        <f aca="false">FALSE()</f>
        <v>0</v>
      </c>
      <c r="DZ187" s="1" t="b">
        <f aca="false">TRUE()</f>
        <v>1</v>
      </c>
      <c r="EA187" s="1" t="b">
        <f aca="false">FALSE()</f>
        <v>0</v>
      </c>
      <c r="EB187" s="1" t="b">
        <f aca="false">TRUE()</f>
        <v>1</v>
      </c>
      <c r="EC187" s="1" t="b">
        <f aca="false">FALSE()</f>
        <v>0</v>
      </c>
      <c r="ED187" s="1" t="b">
        <f aca="false">FALSE()</f>
        <v>0</v>
      </c>
      <c r="EE187" s="1" t="s">
        <v>195</v>
      </c>
      <c r="EF187" s="1" t="s">
        <v>185</v>
      </c>
      <c r="EG187" s="1" t="s">
        <v>217</v>
      </c>
      <c r="EI187" s="1" t="s">
        <v>197</v>
      </c>
      <c r="EJ187" s="1" t="n">
        <v>1</v>
      </c>
      <c r="FF187" s="1" t="n">
        <v>1</v>
      </c>
      <c r="FR187" s="1" t="s">
        <v>195</v>
      </c>
      <c r="FS187" s="1" t="s">
        <v>185</v>
      </c>
      <c r="FT187" s="1" t="s">
        <v>185</v>
      </c>
      <c r="FV187" s="1" t="s">
        <v>195</v>
      </c>
      <c r="FW187" s="1" t="s">
        <v>185</v>
      </c>
      <c r="FX187" s="1" t="s">
        <v>185</v>
      </c>
      <c r="FY187" s="1" t="s">
        <v>195</v>
      </c>
    </row>
    <row r="188" customFormat="false" ht="14" hidden="false" customHeight="false" outlineLevel="0" collapsed="false">
      <c r="A188" s="0" t="n">
        <v>14272511</v>
      </c>
      <c r="B188" s="0" t="s">
        <v>181</v>
      </c>
      <c r="C188" s="0" t="s">
        <v>182</v>
      </c>
      <c r="D188" s="0" t="s">
        <v>183</v>
      </c>
      <c r="E188" s="0" t="s">
        <v>184</v>
      </c>
      <c r="F188" s="0" t="s">
        <v>195</v>
      </c>
      <c r="G188" s="0" t="n">
        <v>3</v>
      </c>
      <c r="H188" s="0" t="n">
        <v>3</v>
      </c>
      <c r="I188" s="0" t="n">
        <v>5</v>
      </c>
      <c r="J188" s="0" t="n">
        <v>3</v>
      </c>
      <c r="K188" s="0" t="n">
        <v>5</v>
      </c>
      <c r="L188" s="0" t="n">
        <v>2</v>
      </c>
      <c r="M188" s="0" t="n">
        <v>3</v>
      </c>
      <c r="N188" s="0" t="n">
        <v>1</v>
      </c>
      <c r="O188" s="0" t="n">
        <v>7</v>
      </c>
      <c r="P188" s="0" t="n">
        <v>1</v>
      </c>
      <c r="Q188" s="0" t="n">
        <v>3</v>
      </c>
      <c r="R188" s="0" t="n">
        <v>1</v>
      </c>
      <c r="S188" s="0" t="n">
        <v>7</v>
      </c>
      <c r="T188" s="0" t="n">
        <v>1</v>
      </c>
      <c r="U188" s="0" t="n">
        <v>7</v>
      </c>
      <c r="V188" s="0" t="n">
        <v>1</v>
      </c>
      <c r="W188" s="0" t="n">
        <v>7</v>
      </c>
      <c r="X188" s="0" t="n">
        <v>1</v>
      </c>
      <c r="Y188" s="0" t="n">
        <v>1</v>
      </c>
      <c r="Z188" s="0" t="n">
        <v>7</v>
      </c>
      <c r="AA188" s="0" t="n">
        <v>1</v>
      </c>
      <c r="AB188" s="0" t="n">
        <v>1</v>
      </c>
      <c r="AC188" s="0" t="n">
        <v>2</v>
      </c>
      <c r="AD188" s="0" t="n">
        <v>7</v>
      </c>
      <c r="AE188" s="0" t="n">
        <v>2</v>
      </c>
      <c r="AF188" s="0" t="n">
        <v>2</v>
      </c>
      <c r="AG188" s="0" t="s">
        <v>200</v>
      </c>
      <c r="AI188" s="0" t="s">
        <v>186</v>
      </c>
      <c r="AJ188" s="0" t="s">
        <v>187</v>
      </c>
      <c r="AK188" s="0" t="s">
        <v>187</v>
      </c>
      <c r="AL188" s="0" t="s">
        <v>190</v>
      </c>
      <c r="AM188" s="0" t="s">
        <v>189</v>
      </c>
      <c r="AN188" s="0" t="s">
        <v>189</v>
      </c>
      <c r="AO188" s="0" t="s">
        <v>189</v>
      </c>
      <c r="AP188" s="0" t="s">
        <v>189</v>
      </c>
      <c r="AQ188" s="0" t="s">
        <v>189</v>
      </c>
      <c r="AR188" s="0" t="s">
        <v>192</v>
      </c>
      <c r="AS188" s="0" t="s">
        <v>189</v>
      </c>
      <c r="AT188" s="0" t="s">
        <v>192</v>
      </c>
      <c r="AU188" s="0" t="s">
        <v>191</v>
      </c>
      <c r="AV188" s="0" t="s">
        <v>191</v>
      </c>
      <c r="AW188" s="0" t="s">
        <v>189</v>
      </c>
      <c r="AX188" s="0" t="s">
        <v>192</v>
      </c>
      <c r="AY188" s="0" t="s">
        <v>190</v>
      </c>
      <c r="AZ188" s="0" t="s">
        <v>192</v>
      </c>
      <c r="DH188" s="0" t="s">
        <v>186</v>
      </c>
      <c r="DI188" s="0" t="s">
        <v>188</v>
      </c>
      <c r="DJ188" s="0" t="s">
        <v>187</v>
      </c>
      <c r="DK188" s="0" t="s">
        <v>186</v>
      </c>
      <c r="DL188" s="0" t="s">
        <v>187</v>
      </c>
      <c r="DM188" s="0" t="s">
        <v>188</v>
      </c>
      <c r="DN188" s="0" t="s">
        <v>194</v>
      </c>
      <c r="DO188" s="1" t="b">
        <f aca="false">TRUE()</f>
        <v>1</v>
      </c>
      <c r="DP188" s="1" t="b">
        <f aca="false">TRUE()</f>
        <v>1</v>
      </c>
      <c r="DQ188" s="1" t="b">
        <f aca="false">FALSE()</f>
        <v>0</v>
      </c>
      <c r="DR188" s="1" t="b">
        <f aca="false">TRUE()</f>
        <v>1</v>
      </c>
      <c r="DS188" s="1" t="b">
        <f aca="false">FALSE()</f>
        <v>0</v>
      </c>
      <c r="DT188" s="1" t="b">
        <f aca="false">TRUE()</f>
        <v>1</v>
      </c>
      <c r="DU188" s="1" t="b">
        <f aca="false">TRUE()</f>
        <v>1</v>
      </c>
      <c r="DV188" s="1" t="b">
        <f aca="false">TRUE()</f>
        <v>1</v>
      </c>
      <c r="DW188" s="1" t="b">
        <f aca="false">TRUE()</f>
        <v>1</v>
      </c>
      <c r="DX188" s="1" t="b">
        <f aca="false">FALSE()</f>
        <v>0</v>
      </c>
      <c r="DY188" s="1" t="b">
        <f aca="false">FALSE()</f>
        <v>0</v>
      </c>
      <c r="DZ188" s="1" t="b">
        <f aca="false">TRUE()</f>
        <v>1</v>
      </c>
      <c r="EA188" s="1" t="b">
        <f aca="false">TRUE()</f>
        <v>1</v>
      </c>
      <c r="EB188" s="1" t="b">
        <f aca="false">TRUE()</f>
        <v>1</v>
      </c>
      <c r="EC188" s="1" t="b">
        <f aca="false">FALSE()</f>
        <v>0</v>
      </c>
      <c r="ED188" s="1" t="b">
        <f aca="false">FALSE()</f>
        <v>0</v>
      </c>
      <c r="EE188" s="1" t="s">
        <v>195</v>
      </c>
      <c r="EF188" s="1" t="s">
        <v>195</v>
      </c>
      <c r="EG188" s="1" t="s">
        <v>196</v>
      </c>
      <c r="EI188" s="1" t="s">
        <v>201</v>
      </c>
      <c r="EJ188" s="1" t="n">
        <v>1</v>
      </c>
      <c r="FF188" s="1" t="n">
        <v>1</v>
      </c>
      <c r="FM188" s="1" t="n">
        <v>1</v>
      </c>
      <c r="FR188" s="1" t="s">
        <v>195</v>
      </c>
      <c r="FS188" s="1" t="s">
        <v>198</v>
      </c>
      <c r="FT188" s="1" t="s">
        <v>185</v>
      </c>
      <c r="FU188" s="1" t="s">
        <v>195</v>
      </c>
      <c r="FV188" s="1" t="s">
        <v>195</v>
      </c>
      <c r="FW188" s="1" t="s">
        <v>185</v>
      </c>
      <c r="FX188" s="1" t="s">
        <v>185</v>
      </c>
      <c r="FY188" s="1" t="s">
        <v>195</v>
      </c>
    </row>
    <row r="189" customFormat="false" ht="14" hidden="false" customHeight="false" outlineLevel="0" collapsed="false">
      <c r="A189" s="0" t="n">
        <v>14272664</v>
      </c>
      <c r="B189" s="0" t="s">
        <v>181</v>
      </c>
      <c r="C189" s="0" t="s">
        <v>182</v>
      </c>
      <c r="D189" s="0" t="s">
        <v>183</v>
      </c>
      <c r="E189" s="0" t="s">
        <v>184</v>
      </c>
      <c r="F189" s="0" t="s">
        <v>185</v>
      </c>
      <c r="BA189" s="0" t="n">
        <v>1</v>
      </c>
      <c r="BB189" s="0" t="n">
        <v>7</v>
      </c>
      <c r="BC189" s="0" t="n">
        <v>1</v>
      </c>
      <c r="BD189" s="0" t="n">
        <v>7</v>
      </c>
      <c r="BE189" s="0" t="n">
        <v>1</v>
      </c>
      <c r="BF189" s="0" t="n">
        <v>1</v>
      </c>
      <c r="BG189" s="0" t="n">
        <v>1</v>
      </c>
      <c r="BH189" s="0" t="n">
        <v>7</v>
      </c>
      <c r="BI189" s="0" t="n">
        <v>1</v>
      </c>
      <c r="BJ189" s="0" t="n">
        <v>1</v>
      </c>
      <c r="BK189" s="0" t="n">
        <v>1</v>
      </c>
      <c r="BL189" s="0" t="n">
        <v>7</v>
      </c>
      <c r="BM189" s="0" t="n">
        <v>1</v>
      </c>
      <c r="BN189" s="0" t="n">
        <v>7</v>
      </c>
      <c r="BO189" s="0" t="n">
        <v>1</v>
      </c>
      <c r="BP189" s="0" t="n">
        <v>7</v>
      </c>
      <c r="BQ189" s="0" t="n">
        <v>1</v>
      </c>
      <c r="BR189" s="0" t="n">
        <v>1</v>
      </c>
      <c r="BS189" s="0" t="n">
        <v>7</v>
      </c>
      <c r="BT189" s="0" t="n">
        <v>1</v>
      </c>
      <c r="BU189" s="0" t="n">
        <v>1</v>
      </c>
      <c r="BV189" s="0" t="n">
        <v>1</v>
      </c>
      <c r="BW189" s="0" t="n">
        <v>7</v>
      </c>
      <c r="BX189" s="0" t="n">
        <v>1</v>
      </c>
      <c r="BY189" s="0" t="n">
        <v>1</v>
      </c>
      <c r="BZ189" s="0" t="s">
        <v>204</v>
      </c>
      <c r="CA189" s="0" t="s">
        <v>187</v>
      </c>
      <c r="CB189" s="0" t="s">
        <v>188</v>
      </c>
      <c r="CC189" s="0" t="s">
        <v>203</v>
      </c>
      <c r="CD189" s="0" t="s">
        <v>203</v>
      </c>
      <c r="CE189" s="0" t="s">
        <v>188</v>
      </c>
      <c r="CF189" s="0" t="s">
        <v>191</v>
      </c>
      <c r="CG189" s="0" t="s">
        <v>189</v>
      </c>
      <c r="CH189" s="0" t="s">
        <v>192</v>
      </c>
      <c r="CI189" s="0" t="s">
        <v>192</v>
      </c>
      <c r="CJ189" s="0" t="s">
        <v>189</v>
      </c>
      <c r="CK189" s="0" t="s">
        <v>189</v>
      </c>
      <c r="CL189" s="0" t="s">
        <v>189</v>
      </c>
      <c r="CM189" s="0" t="s">
        <v>189</v>
      </c>
      <c r="CN189" s="0" t="s">
        <v>189</v>
      </c>
      <c r="CO189" s="0" t="s">
        <v>189</v>
      </c>
      <c r="CP189" s="0" t="s">
        <v>189</v>
      </c>
      <c r="CQ189" s="0" t="s">
        <v>189</v>
      </c>
      <c r="CR189" s="0" t="s">
        <v>192</v>
      </c>
      <c r="CS189" s="0" t="s">
        <v>190</v>
      </c>
      <c r="CT189" s="0" t="s">
        <v>190</v>
      </c>
      <c r="CU189" s="0" t="s">
        <v>188</v>
      </c>
      <c r="CV189" s="0" t="s">
        <v>190</v>
      </c>
      <c r="CW189" s="0" t="s">
        <v>190</v>
      </c>
      <c r="CX189" s="0" t="s">
        <v>190</v>
      </c>
      <c r="CY189" s="0" t="s">
        <v>192</v>
      </c>
      <c r="CZ189" s="0" t="s">
        <v>192</v>
      </c>
      <c r="DA189" s="0" t="s">
        <v>192</v>
      </c>
      <c r="DB189" s="0" t="s">
        <v>192</v>
      </c>
      <c r="DC189" s="0" t="s">
        <v>192</v>
      </c>
      <c r="DD189" s="0" t="s">
        <v>188</v>
      </c>
      <c r="DE189" s="0" t="s">
        <v>190</v>
      </c>
      <c r="DF189" s="0" t="s">
        <v>190</v>
      </c>
      <c r="DG189" s="0" t="s">
        <v>206</v>
      </c>
      <c r="DH189" s="0" t="s">
        <v>204</v>
      </c>
      <c r="DI189" s="0" t="s">
        <v>186</v>
      </c>
      <c r="DJ189" s="0" t="s">
        <v>203</v>
      </c>
      <c r="DK189" s="0" t="s">
        <v>203</v>
      </c>
      <c r="DL189" s="0" t="s">
        <v>204</v>
      </c>
      <c r="DM189" s="0" t="s">
        <v>204</v>
      </c>
      <c r="DN189" s="0" t="s">
        <v>194</v>
      </c>
      <c r="DO189" s="1" t="b">
        <f aca="false">TRUE()</f>
        <v>1</v>
      </c>
      <c r="DP189" s="1" t="b">
        <f aca="false">TRUE()</f>
        <v>1</v>
      </c>
      <c r="DQ189" s="1" t="b">
        <f aca="false">FALSE()</f>
        <v>0</v>
      </c>
      <c r="DR189" s="1" t="b">
        <f aca="false">TRUE()</f>
        <v>1</v>
      </c>
      <c r="DS189" s="1" t="b">
        <f aca="false">FALSE()</f>
        <v>0</v>
      </c>
      <c r="DT189" s="1" t="b">
        <f aca="false">FALSE()</f>
        <v>0</v>
      </c>
      <c r="DU189" s="1" t="b">
        <f aca="false">TRUE()</f>
        <v>1</v>
      </c>
      <c r="DV189" s="1" t="b">
        <f aca="false">TRUE()</f>
        <v>1</v>
      </c>
      <c r="DW189" s="1" t="b">
        <f aca="false">TRUE()</f>
        <v>1</v>
      </c>
      <c r="DX189" s="1" t="b">
        <f aca="false">FALSE()</f>
        <v>0</v>
      </c>
      <c r="DY189" s="1" t="b">
        <f aca="false">TRUE()</f>
        <v>1</v>
      </c>
      <c r="DZ189" s="1" t="b">
        <f aca="false">TRUE()</f>
        <v>1</v>
      </c>
      <c r="EA189" s="1" t="b">
        <f aca="false">TRUE()</f>
        <v>1</v>
      </c>
      <c r="EB189" s="1" t="b">
        <f aca="false">TRUE()</f>
        <v>1</v>
      </c>
      <c r="EC189" s="1" t="b">
        <f aca="false">FALSE()</f>
        <v>0</v>
      </c>
      <c r="ED189" s="1" t="b">
        <f aca="false">FALSE()</f>
        <v>0</v>
      </c>
      <c r="EE189" s="1" t="s">
        <v>195</v>
      </c>
      <c r="EF189" s="1" t="s">
        <v>185</v>
      </c>
      <c r="EG189" s="1" t="s">
        <v>227</v>
      </c>
      <c r="EI189" s="1" t="s">
        <v>243</v>
      </c>
      <c r="EJ189" s="1" t="n">
        <v>1</v>
      </c>
      <c r="FD189" s="1" t="n">
        <v>1</v>
      </c>
      <c r="FK189" s="1" t="n">
        <v>1</v>
      </c>
      <c r="FL189" s="1" t="s">
        <v>247</v>
      </c>
      <c r="FN189" s="1" t="n">
        <v>1</v>
      </c>
      <c r="FR189" s="1" t="s">
        <v>195</v>
      </c>
      <c r="FS189" s="1" t="s">
        <v>198</v>
      </c>
      <c r="FT189" s="1" t="s">
        <v>195</v>
      </c>
      <c r="FU189" s="1" t="s">
        <v>195</v>
      </c>
      <c r="FW189" s="1" t="s">
        <v>185</v>
      </c>
      <c r="FX189" s="1" t="s">
        <v>185</v>
      </c>
      <c r="FY189" s="1" t="s">
        <v>195</v>
      </c>
    </row>
    <row r="190" customFormat="false" ht="14" hidden="false" customHeight="false" outlineLevel="0" collapsed="false">
      <c r="A190" s="0" t="n">
        <v>14272718</v>
      </c>
      <c r="B190" s="0" t="s">
        <v>181</v>
      </c>
      <c r="C190" s="0" t="s">
        <v>182</v>
      </c>
      <c r="D190" s="0" t="s">
        <v>183</v>
      </c>
      <c r="E190" s="0" t="s">
        <v>184</v>
      </c>
      <c r="F190" s="0" t="s">
        <v>195</v>
      </c>
      <c r="G190" s="0" t="n">
        <v>1</v>
      </c>
      <c r="H190" s="0" t="n">
        <v>1</v>
      </c>
      <c r="I190" s="0" t="n">
        <v>7</v>
      </c>
      <c r="J190" s="0" t="n">
        <v>1</v>
      </c>
      <c r="K190" s="0" t="n">
        <v>7</v>
      </c>
      <c r="L190" s="0" t="n">
        <v>4</v>
      </c>
      <c r="M190" s="0" t="n">
        <v>4</v>
      </c>
      <c r="N190" s="0" t="n">
        <v>1</v>
      </c>
      <c r="O190" s="0" t="n">
        <v>7</v>
      </c>
      <c r="P190" s="0" t="n">
        <v>1</v>
      </c>
      <c r="Q190" s="0" t="n">
        <v>4</v>
      </c>
      <c r="R190" s="0" t="n">
        <v>1</v>
      </c>
      <c r="S190" s="0" t="n">
        <v>7</v>
      </c>
      <c r="T190" s="0" t="n">
        <v>1</v>
      </c>
      <c r="U190" s="0" t="n">
        <v>6</v>
      </c>
      <c r="V190" s="0" t="n">
        <v>1</v>
      </c>
      <c r="W190" s="0" t="n">
        <v>7</v>
      </c>
      <c r="X190" s="0" t="n">
        <v>1</v>
      </c>
      <c r="Y190" s="0" t="n">
        <v>1</v>
      </c>
      <c r="Z190" s="0" t="n">
        <v>7</v>
      </c>
      <c r="AA190" s="0" t="n">
        <v>1</v>
      </c>
      <c r="AB190" s="0" t="n">
        <v>1</v>
      </c>
      <c r="AC190" s="0" t="n">
        <v>1</v>
      </c>
      <c r="AD190" s="0" t="n">
        <v>7</v>
      </c>
      <c r="AE190" s="0" t="n">
        <v>1</v>
      </c>
      <c r="AF190" s="0" t="n">
        <v>1</v>
      </c>
      <c r="AG190" s="0" t="s">
        <v>248</v>
      </c>
      <c r="AH190" s="0" t="s">
        <v>249</v>
      </c>
      <c r="AI190" s="0" t="s">
        <v>204</v>
      </c>
      <c r="AJ190" s="0" t="s">
        <v>187</v>
      </c>
      <c r="AK190" s="0" t="s">
        <v>188</v>
      </c>
      <c r="AL190" s="0" t="s">
        <v>188</v>
      </c>
      <c r="AM190" s="0" t="s">
        <v>188</v>
      </c>
      <c r="AN190" s="0" t="s">
        <v>191</v>
      </c>
      <c r="AO190" s="0" t="s">
        <v>188</v>
      </c>
      <c r="AP190" s="0" t="s">
        <v>189</v>
      </c>
      <c r="AQ190" s="0" t="s">
        <v>189</v>
      </c>
      <c r="AR190" s="0" t="s">
        <v>190</v>
      </c>
      <c r="AS190" s="0" t="s">
        <v>188</v>
      </c>
      <c r="AT190" s="0" t="s">
        <v>190</v>
      </c>
      <c r="AU190" s="0" t="s">
        <v>191</v>
      </c>
      <c r="AV190" s="0" t="s">
        <v>189</v>
      </c>
      <c r="AW190" s="0" t="s">
        <v>188</v>
      </c>
      <c r="AX190" s="0" t="s">
        <v>192</v>
      </c>
      <c r="AY190" s="0" t="s">
        <v>192</v>
      </c>
      <c r="AZ190" s="0" t="s">
        <v>192</v>
      </c>
      <c r="DH190" s="0" t="s">
        <v>204</v>
      </c>
      <c r="DI190" s="0" t="s">
        <v>204</v>
      </c>
      <c r="DJ190" s="0" t="s">
        <v>204</v>
      </c>
      <c r="DK190" s="0" t="s">
        <v>186</v>
      </c>
      <c r="DL190" s="0" t="s">
        <v>204</v>
      </c>
      <c r="DM190" s="0" t="s">
        <v>188</v>
      </c>
      <c r="DN190" s="0" t="s">
        <v>194</v>
      </c>
      <c r="DO190" s="1" t="b">
        <f aca="false">TRUE()</f>
        <v>1</v>
      </c>
      <c r="DP190" s="1" t="b">
        <f aca="false">FALSE()</f>
        <v>0</v>
      </c>
      <c r="DQ190" s="1" t="b">
        <f aca="false">FALSE()</f>
        <v>0</v>
      </c>
      <c r="DR190" s="1" t="b">
        <f aca="false">TRUE()</f>
        <v>1</v>
      </c>
      <c r="DS190" s="1" t="b">
        <f aca="false">FALSE()</f>
        <v>0</v>
      </c>
      <c r="DT190" s="1" t="b">
        <f aca="false">FALSE()</f>
        <v>0</v>
      </c>
      <c r="DU190" s="1" t="b">
        <f aca="false">TRUE()</f>
        <v>1</v>
      </c>
      <c r="DV190" s="1" t="b">
        <f aca="false">TRUE()</f>
        <v>1</v>
      </c>
      <c r="DW190" s="1" t="b">
        <f aca="false">FALSE()</f>
        <v>0</v>
      </c>
      <c r="DX190" s="1" t="b">
        <f aca="false">TRUE()</f>
        <v>1</v>
      </c>
      <c r="DY190" s="1" t="b">
        <f aca="false">TRUE()</f>
        <v>1</v>
      </c>
      <c r="DZ190" s="1" t="b">
        <f aca="false">FALSE()</f>
        <v>0</v>
      </c>
      <c r="EA190" s="1" t="b">
        <f aca="false">TRUE()</f>
        <v>1</v>
      </c>
      <c r="EB190" s="1" t="b">
        <f aca="false">TRUE()</f>
        <v>1</v>
      </c>
      <c r="EC190" s="1" t="b">
        <f aca="false">FALSE()</f>
        <v>0</v>
      </c>
      <c r="ED190" s="1" t="b">
        <f aca="false">FALSE()</f>
        <v>0</v>
      </c>
      <c r="EE190" s="1" t="s">
        <v>195</v>
      </c>
      <c r="EF190" s="1" t="s">
        <v>195</v>
      </c>
      <c r="EG190" s="1" t="s">
        <v>217</v>
      </c>
      <c r="EI190" s="1" t="s">
        <v>201</v>
      </c>
      <c r="EJ190" s="1" t="n">
        <v>1</v>
      </c>
      <c r="FF190" s="1" t="n">
        <v>1</v>
      </c>
      <c r="FM190" s="1" t="n">
        <v>1</v>
      </c>
      <c r="FR190" s="1" t="s">
        <v>195</v>
      </c>
      <c r="FS190" s="1" t="s">
        <v>202</v>
      </c>
      <c r="FT190" s="1" t="s">
        <v>185</v>
      </c>
      <c r="FU190" s="1" t="s">
        <v>195</v>
      </c>
      <c r="FV190" s="1" t="s">
        <v>195</v>
      </c>
      <c r="FW190" s="1" t="s">
        <v>185</v>
      </c>
      <c r="FX190" s="1" t="s">
        <v>185</v>
      </c>
      <c r="FY190" s="1" t="s">
        <v>195</v>
      </c>
    </row>
    <row r="191" customFormat="false" ht="14" hidden="false" customHeight="false" outlineLevel="0" collapsed="false">
      <c r="A191" s="0" t="n">
        <v>14273427</v>
      </c>
      <c r="B191" s="0" t="s">
        <v>181</v>
      </c>
      <c r="C191" s="0" t="s">
        <v>182</v>
      </c>
      <c r="D191" s="0" t="s">
        <v>183</v>
      </c>
      <c r="E191" s="0" t="s">
        <v>184</v>
      </c>
      <c r="F191" s="0" t="s">
        <v>185</v>
      </c>
      <c r="BA191" s="0" t="n">
        <v>2</v>
      </c>
      <c r="BB191" s="0" t="n">
        <v>4</v>
      </c>
      <c r="BC191" s="0" t="n">
        <v>4</v>
      </c>
      <c r="BD191" s="0" t="n">
        <v>5</v>
      </c>
      <c r="BE191" s="0" t="n">
        <v>2</v>
      </c>
      <c r="BF191" s="0" t="n">
        <v>4</v>
      </c>
      <c r="BG191" s="0" t="n">
        <v>1</v>
      </c>
      <c r="BH191" s="0" t="n">
        <v>7</v>
      </c>
      <c r="BI191" s="0" t="n">
        <v>1</v>
      </c>
      <c r="BJ191" s="0" t="n">
        <v>3</v>
      </c>
      <c r="BK191" s="0" t="n">
        <v>1</v>
      </c>
      <c r="BL191" s="0" t="n">
        <v>7</v>
      </c>
      <c r="BM191" s="0" t="n">
        <v>1</v>
      </c>
      <c r="BN191" s="0" t="n">
        <v>6</v>
      </c>
      <c r="BO191" s="0" t="n">
        <v>2</v>
      </c>
      <c r="BP191" s="0" t="n">
        <v>3</v>
      </c>
      <c r="BQ191" s="0" t="n">
        <v>2</v>
      </c>
      <c r="BR191" s="0" t="n">
        <v>5</v>
      </c>
      <c r="BS191" s="0" t="n">
        <v>3</v>
      </c>
      <c r="BT191" s="0" t="n">
        <v>5</v>
      </c>
      <c r="BU191" s="0" t="n">
        <v>5</v>
      </c>
      <c r="BV191" s="0" t="n">
        <v>4</v>
      </c>
      <c r="BW191" s="0" t="n">
        <v>3</v>
      </c>
      <c r="BX191" s="0" t="n">
        <v>5</v>
      </c>
      <c r="BY191" s="0" t="n">
        <v>4</v>
      </c>
      <c r="BZ191" s="0" t="s">
        <v>186</v>
      </c>
      <c r="CA191" s="0" t="s">
        <v>187</v>
      </c>
      <c r="CB191" s="0" t="s">
        <v>186</v>
      </c>
      <c r="CC191" s="0" t="s">
        <v>204</v>
      </c>
      <c r="CD191" s="0" t="s">
        <v>203</v>
      </c>
      <c r="CE191" s="0" t="s">
        <v>203</v>
      </c>
      <c r="CF191" s="0" t="s">
        <v>191</v>
      </c>
      <c r="CG191" s="0" t="s">
        <v>188</v>
      </c>
      <c r="CH191" s="0" t="s">
        <v>192</v>
      </c>
      <c r="CI191" s="0" t="s">
        <v>192</v>
      </c>
      <c r="CJ191" s="0" t="s">
        <v>190</v>
      </c>
      <c r="CK191" s="0" t="s">
        <v>189</v>
      </c>
      <c r="CL191" s="0" t="s">
        <v>191</v>
      </c>
      <c r="CM191" s="0" t="s">
        <v>190</v>
      </c>
      <c r="CN191" s="0" t="s">
        <v>190</v>
      </c>
      <c r="CO191" s="0" t="s">
        <v>192</v>
      </c>
      <c r="CP191" s="0" t="s">
        <v>189</v>
      </c>
      <c r="CQ191" s="0" t="s">
        <v>191</v>
      </c>
      <c r="CR191" s="0" t="s">
        <v>188</v>
      </c>
      <c r="CS191" s="0" t="s">
        <v>205</v>
      </c>
      <c r="CT191" s="0" t="s">
        <v>189</v>
      </c>
      <c r="CU191" s="0" t="s">
        <v>190</v>
      </c>
      <c r="CV191" s="0" t="s">
        <v>190</v>
      </c>
      <c r="CW191" s="0" t="s">
        <v>188</v>
      </c>
      <c r="CX191" s="0" t="s">
        <v>188</v>
      </c>
      <c r="CY191" s="0" t="s">
        <v>188</v>
      </c>
      <c r="CZ191" s="0" t="s">
        <v>190</v>
      </c>
      <c r="DA191" s="0" t="s">
        <v>192</v>
      </c>
      <c r="DB191" s="0" t="s">
        <v>190</v>
      </c>
      <c r="DC191" s="0" t="s">
        <v>205</v>
      </c>
      <c r="DD191" s="0" t="s">
        <v>190</v>
      </c>
      <c r="DE191" s="0" t="s">
        <v>190</v>
      </c>
      <c r="DF191" s="0" t="s">
        <v>190</v>
      </c>
      <c r="DG191" s="4" t="n">
        <v>0</v>
      </c>
      <c r="DH191" s="0" t="s">
        <v>204</v>
      </c>
      <c r="DI191" s="0" t="s">
        <v>186</v>
      </c>
      <c r="DJ191" s="0" t="s">
        <v>203</v>
      </c>
      <c r="DK191" s="0" t="s">
        <v>204</v>
      </c>
      <c r="DL191" s="0" t="s">
        <v>187</v>
      </c>
      <c r="DM191" s="0" t="s">
        <v>186</v>
      </c>
      <c r="DN191" s="0" t="s">
        <v>194</v>
      </c>
      <c r="DO191" s="1" t="b">
        <f aca="false">TRUE()</f>
        <v>1</v>
      </c>
      <c r="DP191" s="1" t="b">
        <f aca="false">TRUE()</f>
        <v>1</v>
      </c>
      <c r="DQ191" s="1" t="b">
        <f aca="false">FALSE()</f>
        <v>0</v>
      </c>
      <c r="DR191" s="1" t="b">
        <f aca="false">TRUE()</f>
        <v>1</v>
      </c>
      <c r="DS191" s="1" t="b">
        <f aca="false">FALSE()</f>
        <v>0</v>
      </c>
      <c r="DT191" s="1" t="b">
        <f aca="false">TRUE()</f>
        <v>1</v>
      </c>
      <c r="DU191" s="1" t="b">
        <f aca="false">TRUE()</f>
        <v>1</v>
      </c>
      <c r="DV191" s="1" t="b">
        <f aca="false">TRUE()</f>
        <v>1</v>
      </c>
      <c r="DW191" s="1" t="b">
        <f aca="false">TRUE()</f>
        <v>1</v>
      </c>
      <c r="DX191" s="1" t="b">
        <f aca="false">FALSE()</f>
        <v>0</v>
      </c>
      <c r="DY191" s="1" t="b">
        <f aca="false">TRUE()</f>
        <v>1</v>
      </c>
      <c r="DZ191" s="1" t="b">
        <f aca="false">TRUE()</f>
        <v>1</v>
      </c>
      <c r="EA191" s="1" t="b">
        <f aca="false">TRUE()</f>
        <v>1</v>
      </c>
      <c r="EB191" s="1" t="b">
        <f aca="false">TRUE()</f>
        <v>1</v>
      </c>
      <c r="EC191" s="1" t="b">
        <f aca="false">FALSE()</f>
        <v>0</v>
      </c>
      <c r="ED191" s="1" t="b">
        <f aca="false">FALSE()</f>
        <v>0</v>
      </c>
      <c r="EE191" s="1" t="s">
        <v>195</v>
      </c>
      <c r="EF191" s="1" t="s">
        <v>185</v>
      </c>
      <c r="EG191" s="1" t="s">
        <v>217</v>
      </c>
      <c r="EI191" s="1" t="s">
        <v>216</v>
      </c>
      <c r="EJ191" s="1" t="n">
        <v>1</v>
      </c>
      <c r="FF191" s="1" t="n">
        <v>1</v>
      </c>
      <c r="FN191" s="1" t="n">
        <v>1</v>
      </c>
      <c r="FR191" s="1" t="s">
        <v>195</v>
      </c>
      <c r="FS191" s="1" t="s">
        <v>202</v>
      </c>
      <c r="FT191" s="1" t="s">
        <v>185</v>
      </c>
      <c r="FU191" s="1" t="s">
        <v>195</v>
      </c>
      <c r="FV191" s="1" t="s">
        <v>195</v>
      </c>
      <c r="FW191" s="1" t="s">
        <v>185</v>
      </c>
      <c r="FX191" s="1" t="s">
        <v>185</v>
      </c>
      <c r="FY191" s="1" t="s">
        <v>195</v>
      </c>
    </row>
    <row r="192" customFormat="false" ht="14" hidden="false" customHeight="false" outlineLevel="0" collapsed="false">
      <c r="A192" s="0" t="n">
        <v>14273901</v>
      </c>
      <c r="B192" s="0" t="s">
        <v>181</v>
      </c>
      <c r="C192" s="0" t="s">
        <v>209</v>
      </c>
      <c r="D192" s="0" t="s">
        <v>183</v>
      </c>
      <c r="E192" s="0" t="s">
        <v>184</v>
      </c>
      <c r="F192" s="0" t="s">
        <v>195</v>
      </c>
      <c r="G192" s="0" t="n">
        <v>3</v>
      </c>
      <c r="H192" s="0" t="n">
        <v>1</v>
      </c>
      <c r="I192" s="0" t="n">
        <v>7</v>
      </c>
      <c r="J192" s="0" t="n">
        <v>3</v>
      </c>
      <c r="K192" s="0" t="n">
        <v>7</v>
      </c>
      <c r="L192" s="0" t="n">
        <v>2</v>
      </c>
      <c r="M192" s="0" t="n">
        <v>3</v>
      </c>
      <c r="N192" s="0" t="n">
        <v>2</v>
      </c>
      <c r="O192" s="0" t="n">
        <v>7</v>
      </c>
      <c r="P192" s="0" t="n">
        <v>1</v>
      </c>
      <c r="Q192" s="0" t="n">
        <v>3</v>
      </c>
      <c r="R192" s="0" t="n">
        <v>1</v>
      </c>
      <c r="S192" s="0" t="n">
        <v>7</v>
      </c>
      <c r="T192" s="0" t="n">
        <v>1</v>
      </c>
      <c r="U192" s="0" t="n">
        <v>5</v>
      </c>
      <c r="V192" s="0" t="n">
        <v>1</v>
      </c>
      <c r="W192" s="0" t="n">
        <v>6</v>
      </c>
      <c r="X192" s="0" t="n">
        <v>2</v>
      </c>
      <c r="Y192" s="0" t="n">
        <v>1</v>
      </c>
      <c r="Z192" s="0" t="n">
        <v>7</v>
      </c>
      <c r="AA192" s="0" t="n">
        <v>1</v>
      </c>
      <c r="AB192" s="0" t="n">
        <v>1</v>
      </c>
      <c r="AC192" s="0" t="n">
        <v>1</v>
      </c>
      <c r="AD192" s="0" t="n">
        <v>7</v>
      </c>
      <c r="AE192" s="0" t="n">
        <v>1</v>
      </c>
      <c r="AF192" s="0" t="n">
        <v>1</v>
      </c>
      <c r="AG192" s="0" t="s">
        <v>200</v>
      </c>
      <c r="AI192" s="0" t="s">
        <v>188</v>
      </c>
      <c r="AJ192" s="0" t="s">
        <v>203</v>
      </c>
      <c r="AK192" s="0" t="s">
        <v>187</v>
      </c>
      <c r="AL192" s="0" t="s">
        <v>188</v>
      </c>
      <c r="AM192" s="0" t="s">
        <v>190</v>
      </c>
      <c r="AN192" s="0" t="s">
        <v>191</v>
      </c>
      <c r="AO192" s="0" t="s">
        <v>188</v>
      </c>
      <c r="AP192" s="0" t="s">
        <v>191</v>
      </c>
      <c r="AQ192" s="0" t="s">
        <v>191</v>
      </c>
      <c r="AR192" s="0" t="s">
        <v>190</v>
      </c>
      <c r="AS192" s="0" t="s">
        <v>191</v>
      </c>
      <c r="AT192" s="0" t="s">
        <v>191</v>
      </c>
      <c r="AU192" s="0" t="s">
        <v>191</v>
      </c>
      <c r="AV192" s="0" t="s">
        <v>191</v>
      </c>
      <c r="AX192" s="0" t="s">
        <v>192</v>
      </c>
      <c r="AY192" s="0" t="s">
        <v>190</v>
      </c>
      <c r="AZ192" s="0" t="s">
        <v>192</v>
      </c>
      <c r="DH192" s="0" t="s">
        <v>203</v>
      </c>
      <c r="DI192" s="0" t="s">
        <v>186</v>
      </c>
      <c r="DJ192" s="0" t="s">
        <v>204</v>
      </c>
      <c r="DK192" s="0" t="s">
        <v>204</v>
      </c>
      <c r="DL192" s="0" t="s">
        <v>187</v>
      </c>
      <c r="DM192" s="0" t="s">
        <v>204</v>
      </c>
      <c r="DN192" s="0" t="s">
        <v>191</v>
      </c>
      <c r="DO192" s="1" t="b">
        <f aca="false">TRUE()</f>
        <v>1</v>
      </c>
      <c r="DP192" s="1" t="b">
        <f aca="false">TRUE()</f>
        <v>1</v>
      </c>
      <c r="DQ192" s="1" t="b">
        <f aca="false">FALSE()</f>
        <v>0</v>
      </c>
      <c r="DR192" s="1" t="b">
        <f aca="false">TRUE()</f>
        <v>1</v>
      </c>
      <c r="DS192" s="1" t="b">
        <f aca="false">FALSE()</f>
        <v>0</v>
      </c>
      <c r="DT192" s="1" t="b">
        <f aca="false">TRUE()</f>
        <v>1</v>
      </c>
      <c r="DU192" s="1" t="b">
        <f aca="false">TRUE()</f>
        <v>1</v>
      </c>
      <c r="DV192" s="1" t="b">
        <f aca="false">TRUE()</f>
        <v>1</v>
      </c>
      <c r="DW192" s="1" t="b">
        <f aca="false">TRUE()</f>
        <v>1</v>
      </c>
      <c r="DX192" s="1" t="b">
        <f aca="false">FALSE()</f>
        <v>0</v>
      </c>
      <c r="DY192" s="1" t="b">
        <f aca="false">TRUE()</f>
        <v>1</v>
      </c>
      <c r="DZ192" s="1" t="b">
        <f aca="false">FALSE()</f>
        <v>0</v>
      </c>
      <c r="EA192" s="1" t="b">
        <f aca="false">TRUE()</f>
        <v>1</v>
      </c>
      <c r="EB192" s="1" t="b">
        <f aca="false">TRUE()</f>
        <v>1</v>
      </c>
      <c r="EC192" s="1" t="b">
        <f aca="false">FALSE()</f>
        <v>0</v>
      </c>
      <c r="ED192" s="1" t="b">
        <f aca="false">FALSE()</f>
        <v>0</v>
      </c>
      <c r="EE192" s="1" t="s">
        <v>195</v>
      </c>
      <c r="EF192" s="1" t="s">
        <v>195</v>
      </c>
      <c r="EG192" s="1" t="s">
        <v>217</v>
      </c>
      <c r="EI192" s="1" t="s">
        <v>216</v>
      </c>
      <c r="EJ192" s="1" t="n">
        <v>1</v>
      </c>
      <c r="FF192" s="1" t="n">
        <v>1</v>
      </c>
      <c r="FM192" s="1" t="n">
        <v>1</v>
      </c>
      <c r="FN192" s="1" t="n">
        <v>1</v>
      </c>
      <c r="FR192" s="1" t="s">
        <v>195</v>
      </c>
      <c r="FS192" s="1" t="s">
        <v>202</v>
      </c>
      <c r="FT192" s="1" t="s">
        <v>185</v>
      </c>
      <c r="FU192" s="1" t="s">
        <v>195</v>
      </c>
      <c r="FV192" s="1" t="s">
        <v>195</v>
      </c>
      <c r="FW192" s="1" t="s">
        <v>185</v>
      </c>
      <c r="FX192" s="1" t="s">
        <v>185</v>
      </c>
      <c r="FY192" s="1" t="s">
        <v>195</v>
      </c>
    </row>
    <row r="193" customFormat="false" ht="14" hidden="false" customHeight="false" outlineLevel="0" collapsed="false">
      <c r="A193" s="0" t="n">
        <v>14274069</v>
      </c>
      <c r="B193" s="0" t="s">
        <v>181</v>
      </c>
      <c r="C193" s="0" t="s">
        <v>209</v>
      </c>
      <c r="D193" s="0" t="s">
        <v>183</v>
      </c>
      <c r="E193" s="0" t="s">
        <v>184</v>
      </c>
      <c r="F193" s="0" t="s">
        <v>195</v>
      </c>
      <c r="G193" s="0" t="n">
        <v>3</v>
      </c>
      <c r="H193" s="0" t="n">
        <v>2</v>
      </c>
      <c r="I193" s="0" t="n">
        <v>5</v>
      </c>
      <c r="J193" s="0" t="n">
        <v>2</v>
      </c>
      <c r="K193" s="0" t="n">
        <v>6</v>
      </c>
      <c r="L193" s="0" t="n">
        <v>3</v>
      </c>
      <c r="M193" s="0" t="n">
        <v>2</v>
      </c>
      <c r="N193" s="0" t="n">
        <v>2</v>
      </c>
      <c r="O193" s="0" t="n">
        <v>6</v>
      </c>
      <c r="P193" s="0" t="n">
        <v>2</v>
      </c>
      <c r="Q193" s="0" t="n">
        <v>1</v>
      </c>
      <c r="R193" s="0" t="n">
        <v>1</v>
      </c>
      <c r="S193" s="0" t="n">
        <v>7</v>
      </c>
      <c r="T193" s="0" t="n">
        <v>1</v>
      </c>
      <c r="U193" s="0" t="n">
        <v>2</v>
      </c>
      <c r="V193" s="0" t="n">
        <v>2</v>
      </c>
      <c r="W193" s="0" t="n">
        <v>5</v>
      </c>
      <c r="X193" s="0" t="n">
        <v>2</v>
      </c>
      <c r="Y193" s="0" t="n">
        <v>2</v>
      </c>
      <c r="Z193" s="0" t="n">
        <v>5</v>
      </c>
      <c r="AA193" s="0" t="n">
        <v>2</v>
      </c>
      <c r="AB193" s="0" t="n">
        <v>3</v>
      </c>
      <c r="AC193" s="0" t="n">
        <v>1</v>
      </c>
      <c r="AD193" s="0" t="n">
        <v>6</v>
      </c>
      <c r="AE193" s="0" t="n">
        <v>2</v>
      </c>
      <c r="AF193" s="0" t="n">
        <v>2</v>
      </c>
      <c r="AG193" s="0" t="s">
        <v>200</v>
      </c>
      <c r="AI193" s="0" t="s">
        <v>188</v>
      </c>
      <c r="AJ193" s="0" t="s">
        <v>188</v>
      </c>
      <c r="AK193" s="0" t="s">
        <v>188</v>
      </c>
      <c r="AL193" s="0" t="s">
        <v>189</v>
      </c>
      <c r="AM193" s="0" t="s">
        <v>189</v>
      </c>
      <c r="AN193" s="0" t="s">
        <v>189</v>
      </c>
      <c r="AO193" s="0" t="s">
        <v>189</v>
      </c>
      <c r="AP193" s="0" t="s">
        <v>189</v>
      </c>
      <c r="AQ193" s="0" t="s">
        <v>189</v>
      </c>
      <c r="AR193" s="0" t="s">
        <v>189</v>
      </c>
      <c r="AS193" s="0" t="s">
        <v>189</v>
      </c>
      <c r="AT193" s="0" t="s">
        <v>189</v>
      </c>
      <c r="AU193" s="0" t="s">
        <v>192</v>
      </c>
      <c r="AV193" s="0" t="s">
        <v>189</v>
      </c>
      <c r="AX193" s="0" t="s">
        <v>190</v>
      </c>
      <c r="AY193" s="0" t="s">
        <v>188</v>
      </c>
      <c r="AZ193" s="0" t="s">
        <v>190</v>
      </c>
      <c r="DH193" s="0" t="s">
        <v>203</v>
      </c>
      <c r="DI193" s="0" t="s">
        <v>204</v>
      </c>
      <c r="DJ193" s="0" t="s">
        <v>203</v>
      </c>
      <c r="DK193" s="0" t="s">
        <v>204</v>
      </c>
      <c r="DL193" s="0" t="s">
        <v>203</v>
      </c>
      <c r="DM193" s="0" t="s">
        <v>204</v>
      </c>
      <c r="DN193" s="0" t="s">
        <v>194</v>
      </c>
      <c r="DO193" s="1" t="b">
        <f aca="false">TRUE()</f>
        <v>1</v>
      </c>
      <c r="DP193" s="1" t="b">
        <f aca="false">TRUE()</f>
        <v>1</v>
      </c>
      <c r="DR193" s="1" t="b">
        <f aca="false">TRUE()</f>
        <v>1</v>
      </c>
      <c r="DS193" s="1" t="b">
        <f aca="false">FALSE()</f>
        <v>0</v>
      </c>
      <c r="DT193" s="1" t="b">
        <f aca="false">FALSE()</f>
        <v>0</v>
      </c>
      <c r="DU193" s="1" t="b">
        <f aca="false">TRUE()</f>
        <v>1</v>
      </c>
      <c r="DV193" s="1" t="b">
        <f aca="false">TRUE()</f>
        <v>1</v>
      </c>
      <c r="DW193" s="1" t="b">
        <f aca="false">FALSE()</f>
        <v>0</v>
      </c>
      <c r="DX193" s="1" t="b">
        <f aca="false">TRUE()</f>
        <v>1</v>
      </c>
      <c r="DY193" s="1" t="b">
        <f aca="false">TRUE()</f>
        <v>1</v>
      </c>
      <c r="DZ193" s="1" t="b">
        <f aca="false">TRUE()</f>
        <v>1</v>
      </c>
      <c r="EA193" s="1" t="b">
        <f aca="false">TRUE()</f>
        <v>1</v>
      </c>
      <c r="EB193" s="1" t="b">
        <f aca="false">TRUE()</f>
        <v>1</v>
      </c>
      <c r="EC193" s="1" t="b">
        <f aca="false">FALSE()</f>
        <v>0</v>
      </c>
      <c r="ED193" s="1" t="b">
        <f aca="false">FALSE()</f>
        <v>0</v>
      </c>
      <c r="EE193" s="1" t="s">
        <v>195</v>
      </c>
      <c r="EF193" s="1" t="s">
        <v>185</v>
      </c>
      <c r="EG193" s="1" t="s">
        <v>217</v>
      </c>
      <c r="EI193" s="1" t="s">
        <v>218</v>
      </c>
      <c r="EJ193" s="1" t="n">
        <v>1</v>
      </c>
      <c r="FH193" s="1" t="n">
        <v>1</v>
      </c>
      <c r="FM193" s="1" t="n">
        <v>1</v>
      </c>
      <c r="FR193" s="1" t="s">
        <v>185</v>
      </c>
      <c r="FS193" s="1" t="s">
        <v>185</v>
      </c>
      <c r="FT193" s="1" t="s">
        <v>185</v>
      </c>
      <c r="FU193" s="1" t="s">
        <v>208</v>
      </c>
      <c r="FV193" s="1" t="s">
        <v>185</v>
      </c>
      <c r="FW193" s="1" t="s">
        <v>185</v>
      </c>
      <c r="FX193" s="1" t="s">
        <v>185</v>
      </c>
      <c r="FY193" s="1" t="s">
        <v>195</v>
      </c>
    </row>
    <row r="194" customFormat="false" ht="14" hidden="false" customHeight="false" outlineLevel="0" collapsed="false">
      <c r="A194" s="0" t="n">
        <v>14274609</v>
      </c>
      <c r="B194" s="0" t="s">
        <v>181</v>
      </c>
      <c r="C194" s="0" t="s">
        <v>209</v>
      </c>
      <c r="D194" s="0" t="s">
        <v>183</v>
      </c>
      <c r="E194" s="0" t="s">
        <v>184</v>
      </c>
      <c r="F194" s="0" t="s">
        <v>185</v>
      </c>
      <c r="BA194" s="0" t="n">
        <v>5</v>
      </c>
      <c r="BB194" s="0" t="n">
        <v>3</v>
      </c>
      <c r="BC194" s="0" t="n">
        <v>5</v>
      </c>
      <c r="BD194" s="0" t="n">
        <v>6</v>
      </c>
      <c r="BE194" s="0" t="n">
        <v>6</v>
      </c>
      <c r="BF194" s="0" t="n">
        <v>4</v>
      </c>
      <c r="BG194" s="0" t="n">
        <v>1</v>
      </c>
      <c r="BI194" s="0" t="n">
        <v>6</v>
      </c>
      <c r="BJ194" s="0" t="n">
        <v>5</v>
      </c>
      <c r="BK194" s="0" t="n">
        <v>1</v>
      </c>
      <c r="BL194" s="0" t="n">
        <v>7</v>
      </c>
      <c r="BM194" s="0" t="n">
        <v>1</v>
      </c>
      <c r="BN194" s="0" t="n">
        <v>7</v>
      </c>
      <c r="BO194" s="0" t="n">
        <v>2</v>
      </c>
      <c r="BP194" s="0" t="n">
        <v>5</v>
      </c>
      <c r="BQ194" s="0" t="n">
        <v>1</v>
      </c>
      <c r="BR194" s="0" t="n">
        <v>5</v>
      </c>
      <c r="BS194" s="0" t="n">
        <v>2</v>
      </c>
      <c r="BT194" s="0" t="n">
        <v>5</v>
      </c>
      <c r="BU194" s="0" t="n">
        <v>5</v>
      </c>
      <c r="BV194" s="0" t="n">
        <v>3</v>
      </c>
      <c r="BW194" s="0" t="n">
        <v>5</v>
      </c>
      <c r="BX194" s="0" t="n">
        <v>3</v>
      </c>
      <c r="BY194" s="0" t="n">
        <v>4</v>
      </c>
      <c r="BZ194" s="0" t="s">
        <v>186</v>
      </c>
      <c r="CA194" s="0" t="s">
        <v>203</v>
      </c>
      <c r="CB194" s="0" t="s">
        <v>204</v>
      </c>
      <c r="CC194" s="0" t="s">
        <v>204</v>
      </c>
      <c r="CD194" s="0" t="s">
        <v>203</v>
      </c>
      <c r="CE194" s="0" t="s">
        <v>187</v>
      </c>
      <c r="CF194" s="0" t="s">
        <v>191</v>
      </c>
      <c r="CG194" s="0" t="s">
        <v>191</v>
      </c>
      <c r="CH194" s="0" t="s">
        <v>205</v>
      </c>
      <c r="CI194" s="0" t="s">
        <v>190</v>
      </c>
      <c r="CJ194" s="0" t="s">
        <v>192</v>
      </c>
      <c r="CK194" s="0" t="s">
        <v>191</v>
      </c>
      <c r="CL194" s="0" t="s">
        <v>190</v>
      </c>
      <c r="CM194" s="0" t="s">
        <v>190</v>
      </c>
      <c r="CN194" s="0" t="s">
        <v>190</v>
      </c>
      <c r="CO194" s="0" t="s">
        <v>192</v>
      </c>
      <c r="CP194" s="0" t="s">
        <v>205</v>
      </c>
      <c r="CQ194" s="0" t="s">
        <v>191</v>
      </c>
      <c r="CR194" s="0" t="s">
        <v>191</v>
      </c>
      <c r="CS194" s="0" t="s">
        <v>189</v>
      </c>
      <c r="CT194" s="0" t="s">
        <v>188</v>
      </c>
      <c r="CU194" s="0" t="s">
        <v>188</v>
      </c>
      <c r="CV194" s="0" t="s">
        <v>191</v>
      </c>
      <c r="CW194" s="0" t="s">
        <v>191</v>
      </c>
      <c r="CX194" s="0" t="s">
        <v>191</v>
      </c>
      <c r="CY194" s="0" t="s">
        <v>191</v>
      </c>
      <c r="CZ194" s="0" t="s">
        <v>190</v>
      </c>
      <c r="DA194" s="0" t="s">
        <v>205</v>
      </c>
      <c r="DB194" s="0" t="s">
        <v>190</v>
      </c>
      <c r="DC194" s="0" t="s">
        <v>205</v>
      </c>
      <c r="DD194" s="0" t="s">
        <v>190</v>
      </c>
      <c r="DE194" s="0" t="s">
        <v>190</v>
      </c>
      <c r="DF194" s="0" t="s">
        <v>190</v>
      </c>
      <c r="DG194" s="0" t="s">
        <v>193</v>
      </c>
      <c r="DH194" s="0" t="s">
        <v>186</v>
      </c>
      <c r="DI194" s="0" t="s">
        <v>186</v>
      </c>
      <c r="DJ194" s="0" t="s">
        <v>187</v>
      </c>
      <c r="DK194" s="0" t="s">
        <v>186</v>
      </c>
      <c r="DL194" s="0" t="s">
        <v>187</v>
      </c>
      <c r="DM194" s="0" t="s">
        <v>186</v>
      </c>
      <c r="DN194" s="0" t="s">
        <v>194</v>
      </c>
      <c r="DO194" s="1" t="b">
        <f aca="false">TRUE()</f>
        <v>1</v>
      </c>
      <c r="DP194" s="1" t="b">
        <f aca="false">FALSE()</f>
        <v>0</v>
      </c>
      <c r="DQ194" s="1" t="b">
        <f aca="false">FALSE()</f>
        <v>0</v>
      </c>
      <c r="DR194" s="1" t="b">
        <f aca="false">TRUE()</f>
        <v>1</v>
      </c>
      <c r="DS194" s="1" t="b">
        <f aca="false">FALSE()</f>
        <v>0</v>
      </c>
      <c r="DT194" s="1" t="b">
        <f aca="false">TRUE()</f>
        <v>1</v>
      </c>
      <c r="DU194" s="1" t="b">
        <f aca="false">TRUE()</f>
        <v>1</v>
      </c>
      <c r="DV194" s="1" t="b">
        <f aca="false">TRUE()</f>
        <v>1</v>
      </c>
      <c r="DW194" s="1" t="b">
        <f aca="false">FALSE()</f>
        <v>0</v>
      </c>
      <c r="DX194" s="1" t="b">
        <f aca="false">FALSE()</f>
        <v>0</v>
      </c>
      <c r="DY194" s="1" t="b">
        <f aca="false">TRUE()</f>
        <v>1</v>
      </c>
      <c r="DZ194" s="1" t="b">
        <f aca="false">TRUE()</f>
        <v>1</v>
      </c>
      <c r="EA194" s="1" t="b">
        <f aca="false">FALSE()</f>
        <v>0</v>
      </c>
      <c r="EB194" s="1" t="b">
        <f aca="false">TRUE()</f>
        <v>1</v>
      </c>
      <c r="EC194" s="1" t="b">
        <f aca="false">FALSE()</f>
        <v>0</v>
      </c>
      <c r="ED194" s="1" t="b">
        <f aca="false">FALSE()</f>
        <v>0</v>
      </c>
      <c r="EE194" s="1" t="s">
        <v>195</v>
      </c>
      <c r="EF194" s="1" t="s">
        <v>195</v>
      </c>
      <c r="EG194" s="1" t="s">
        <v>217</v>
      </c>
      <c r="EI194" s="1" t="s">
        <v>216</v>
      </c>
      <c r="EJ194" s="1" t="n">
        <v>1</v>
      </c>
      <c r="FA194" s="1" t="n">
        <v>1</v>
      </c>
      <c r="FF194" s="1" t="n">
        <v>1</v>
      </c>
      <c r="FM194" s="1" t="n">
        <v>1</v>
      </c>
      <c r="FN194" s="1" t="n">
        <v>1</v>
      </c>
      <c r="FR194" s="1" t="s">
        <v>195</v>
      </c>
      <c r="FS194" s="1" t="s">
        <v>202</v>
      </c>
      <c r="FT194" s="1" t="s">
        <v>185</v>
      </c>
      <c r="FU194" s="1" t="s">
        <v>195</v>
      </c>
      <c r="FV194" s="1" t="s">
        <v>195</v>
      </c>
      <c r="FW194" s="1" t="s">
        <v>185</v>
      </c>
      <c r="FX194" s="1" t="s">
        <v>185</v>
      </c>
      <c r="FY194" s="1" t="s">
        <v>195</v>
      </c>
    </row>
    <row r="195" customFormat="false" ht="14" hidden="false" customHeight="false" outlineLevel="0" collapsed="false">
      <c r="A195" s="0" t="n">
        <v>14274616</v>
      </c>
      <c r="B195" s="0" t="s">
        <v>181</v>
      </c>
      <c r="C195" s="0" t="s">
        <v>182</v>
      </c>
      <c r="D195" s="0" t="s">
        <v>183</v>
      </c>
      <c r="E195" s="0" t="s">
        <v>184</v>
      </c>
      <c r="F195" s="0" t="s">
        <v>195</v>
      </c>
      <c r="G195" s="0" t="n">
        <v>3</v>
      </c>
      <c r="H195" s="0" t="n">
        <v>1</v>
      </c>
      <c r="I195" s="0" t="n">
        <v>7</v>
      </c>
      <c r="J195" s="0" t="n">
        <v>1</v>
      </c>
      <c r="K195" s="0" t="n">
        <v>7</v>
      </c>
      <c r="L195" s="0" t="n">
        <v>3</v>
      </c>
      <c r="M195" s="0" t="n">
        <v>2</v>
      </c>
      <c r="N195" s="0" t="n">
        <v>2</v>
      </c>
      <c r="O195" s="0" t="n">
        <v>7</v>
      </c>
      <c r="P195" s="0" t="n">
        <v>1</v>
      </c>
      <c r="Q195" s="0" t="n">
        <v>1</v>
      </c>
      <c r="R195" s="0" t="n">
        <v>1</v>
      </c>
      <c r="S195" s="0" t="n">
        <v>7</v>
      </c>
      <c r="T195" s="0" t="n">
        <v>1</v>
      </c>
      <c r="U195" s="0" t="n">
        <v>5</v>
      </c>
      <c r="V195" s="0" t="n">
        <v>1</v>
      </c>
      <c r="W195" s="0" t="n">
        <v>6</v>
      </c>
      <c r="X195" s="0" t="n">
        <v>2</v>
      </c>
      <c r="Y195" s="0" t="n">
        <v>1</v>
      </c>
      <c r="Z195" s="0" t="n">
        <v>7</v>
      </c>
      <c r="AA195" s="0" t="n">
        <v>1</v>
      </c>
      <c r="AB195" s="0" t="n">
        <v>1</v>
      </c>
      <c r="AC195" s="0" t="n">
        <v>3</v>
      </c>
      <c r="AD195" s="0" t="n">
        <v>6</v>
      </c>
      <c r="AE195" s="0" t="n">
        <v>1</v>
      </c>
      <c r="AF195" s="0" t="n">
        <v>2</v>
      </c>
      <c r="AG195" s="0" t="s">
        <v>200</v>
      </c>
      <c r="AI195" s="0" t="s">
        <v>186</v>
      </c>
      <c r="AJ195" s="0" t="s">
        <v>203</v>
      </c>
      <c r="AK195" s="0" t="s">
        <v>203</v>
      </c>
      <c r="AL195" s="0" t="s">
        <v>192</v>
      </c>
      <c r="AM195" s="0" t="s">
        <v>205</v>
      </c>
      <c r="AN195" s="0" t="s">
        <v>205</v>
      </c>
      <c r="AO195" s="0" t="s">
        <v>205</v>
      </c>
      <c r="AP195" s="0" t="s">
        <v>205</v>
      </c>
      <c r="AQ195" s="0" t="s">
        <v>205</v>
      </c>
      <c r="AR195" s="0" t="s">
        <v>192</v>
      </c>
      <c r="AS195" s="0" t="s">
        <v>205</v>
      </c>
      <c r="AT195" s="0" t="s">
        <v>189</v>
      </c>
      <c r="AU195" s="0" t="s">
        <v>189</v>
      </c>
      <c r="AV195" s="0" t="s">
        <v>190</v>
      </c>
      <c r="AW195" s="0" t="s">
        <v>189</v>
      </c>
      <c r="AX195" s="0" t="s">
        <v>190</v>
      </c>
      <c r="AY195" s="0" t="s">
        <v>190</v>
      </c>
      <c r="AZ195" s="0" t="s">
        <v>190</v>
      </c>
      <c r="DH195" s="0" t="s">
        <v>204</v>
      </c>
      <c r="DN195" s="0" t="s">
        <v>194</v>
      </c>
      <c r="DO195" s="1" t="b">
        <f aca="false">TRUE()</f>
        <v>1</v>
      </c>
      <c r="DP195" s="1" t="b">
        <f aca="false">TRUE()</f>
        <v>1</v>
      </c>
      <c r="DQ195" s="1" t="b">
        <f aca="false">FALSE()</f>
        <v>0</v>
      </c>
      <c r="DR195" s="1" t="b">
        <f aca="false">TRUE()</f>
        <v>1</v>
      </c>
      <c r="DS195" s="1" t="b">
        <f aca="false">TRUE()</f>
        <v>1</v>
      </c>
      <c r="DT195" s="1" t="b">
        <f aca="false">TRUE()</f>
        <v>1</v>
      </c>
      <c r="DU195" s="1" t="b">
        <f aca="false">TRUE()</f>
        <v>1</v>
      </c>
      <c r="DV195" s="1" t="b">
        <f aca="false">TRUE()</f>
        <v>1</v>
      </c>
      <c r="DW195" s="1" t="b">
        <f aca="false">TRUE()</f>
        <v>1</v>
      </c>
      <c r="DX195" s="1" t="b">
        <f aca="false">FALSE()</f>
        <v>0</v>
      </c>
      <c r="DY195" s="1" t="b">
        <f aca="false">FALSE()</f>
        <v>0</v>
      </c>
      <c r="DZ195" s="1" t="b">
        <f aca="false">FALSE()</f>
        <v>0</v>
      </c>
      <c r="EA195" s="1" t="b">
        <f aca="false">TRUE()</f>
        <v>1</v>
      </c>
      <c r="EB195" s="1" t="b">
        <f aca="false">TRUE()</f>
        <v>1</v>
      </c>
      <c r="EC195" s="1" t="b">
        <f aca="false">TRUE()</f>
        <v>1</v>
      </c>
      <c r="ED195" s="1" t="b">
        <f aca="false">FALSE()</f>
        <v>0</v>
      </c>
      <c r="EE195" s="1" t="s">
        <v>195</v>
      </c>
      <c r="EF195" s="1" t="s">
        <v>195</v>
      </c>
      <c r="EG195" s="1" t="s">
        <v>217</v>
      </c>
      <c r="EI195" s="1" t="s">
        <v>207</v>
      </c>
      <c r="EJ195" s="1" t="n">
        <v>1</v>
      </c>
      <c r="FF195" s="1" t="n">
        <v>1</v>
      </c>
      <c r="FM195" s="1" t="n">
        <v>1</v>
      </c>
      <c r="FR195" s="1" t="s">
        <v>195</v>
      </c>
      <c r="FS195" s="1" t="s">
        <v>185</v>
      </c>
      <c r="FT195" s="1" t="s">
        <v>185</v>
      </c>
      <c r="FU195" s="1" t="s">
        <v>195</v>
      </c>
      <c r="FV195" s="1" t="s">
        <v>185</v>
      </c>
      <c r="FW195" s="1" t="s">
        <v>185</v>
      </c>
      <c r="FX195" s="1" t="s">
        <v>185</v>
      </c>
      <c r="FY195" s="1" t="s">
        <v>195</v>
      </c>
    </row>
    <row r="196" customFormat="false" ht="14" hidden="false" customHeight="false" outlineLevel="0" collapsed="false">
      <c r="A196" s="0" t="n">
        <v>14274897</v>
      </c>
      <c r="B196" s="0" t="s">
        <v>181</v>
      </c>
      <c r="C196" s="0" t="s">
        <v>182</v>
      </c>
      <c r="D196" s="0" t="s">
        <v>183</v>
      </c>
      <c r="E196" s="0" t="s">
        <v>184</v>
      </c>
      <c r="F196" s="0" t="s">
        <v>195</v>
      </c>
      <c r="G196" s="0" t="n">
        <v>2</v>
      </c>
      <c r="H196" s="0" t="n">
        <v>1</v>
      </c>
      <c r="I196" s="0" t="n">
        <v>2</v>
      </c>
      <c r="J196" s="0" t="n">
        <v>2</v>
      </c>
      <c r="K196" s="0" t="n">
        <v>6</v>
      </c>
      <c r="L196" s="0" t="n">
        <v>4</v>
      </c>
      <c r="M196" s="0" t="n">
        <v>4</v>
      </c>
      <c r="N196" s="0" t="n">
        <v>1</v>
      </c>
      <c r="O196" s="0" t="n">
        <v>7</v>
      </c>
      <c r="P196" s="0" t="n">
        <v>1</v>
      </c>
      <c r="Q196" s="0" t="n">
        <v>4</v>
      </c>
      <c r="R196" s="0" t="n">
        <v>1</v>
      </c>
      <c r="S196" s="0" t="n">
        <v>7</v>
      </c>
      <c r="T196" s="0" t="n">
        <v>1</v>
      </c>
      <c r="U196" s="0" t="n">
        <v>5</v>
      </c>
      <c r="V196" s="0" t="n">
        <v>1</v>
      </c>
      <c r="W196" s="0" t="n">
        <v>4</v>
      </c>
      <c r="X196" s="0" t="n">
        <v>3</v>
      </c>
      <c r="Y196" s="0" t="n">
        <v>1</v>
      </c>
      <c r="Z196" s="0" t="n">
        <v>4</v>
      </c>
      <c r="AA196" s="0" t="n">
        <v>3</v>
      </c>
      <c r="AB196" s="0" t="n">
        <v>3</v>
      </c>
      <c r="AC196" s="0" t="n">
        <v>1</v>
      </c>
      <c r="AD196" s="0" t="n">
        <v>5</v>
      </c>
      <c r="AE196" s="0" t="n">
        <v>1</v>
      </c>
      <c r="AF196" s="0" t="n">
        <v>1</v>
      </c>
      <c r="AG196" s="0" t="s">
        <v>214</v>
      </c>
      <c r="AI196" s="0" t="s">
        <v>188</v>
      </c>
      <c r="AJ196" s="0" t="s">
        <v>187</v>
      </c>
      <c r="AK196" s="0" t="s">
        <v>188</v>
      </c>
      <c r="AL196" s="0" t="s">
        <v>192</v>
      </c>
      <c r="AM196" s="0" t="s">
        <v>191</v>
      </c>
      <c r="AN196" s="0" t="s">
        <v>191</v>
      </c>
      <c r="AO196" s="0" t="s">
        <v>191</v>
      </c>
      <c r="AP196" s="0" t="s">
        <v>191</v>
      </c>
      <c r="AQ196" s="0" t="s">
        <v>191</v>
      </c>
      <c r="AR196" s="0" t="s">
        <v>192</v>
      </c>
      <c r="AS196" s="0" t="s">
        <v>191</v>
      </c>
      <c r="AT196" s="0" t="s">
        <v>192</v>
      </c>
      <c r="AU196" s="0" t="s">
        <v>192</v>
      </c>
      <c r="AV196" s="0" t="s">
        <v>191</v>
      </c>
      <c r="AW196" s="0" t="s">
        <v>190</v>
      </c>
      <c r="AX196" s="0" t="s">
        <v>192</v>
      </c>
      <c r="AY196" s="0" t="s">
        <v>192</v>
      </c>
      <c r="AZ196" s="0" t="s">
        <v>192</v>
      </c>
      <c r="DH196" s="0" t="s">
        <v>204</v>
      </c>
      <c r="DI196" s="0" t="s">
        <v>186</v>
      </c>
      <c r="DJ196" s="0" t="s">
        <v>187</v>
      </c>
      <c r="DK196" s="0" t="s">
        <v>186</v>
      </c>
      <c r="DL196" s="0" t="s">
        <v>187</v>
      </c>
      <c r="DM196" s="0" t="s">
        <v>186</v>
      </c>
      <c r="DN196" s="0" t="s">
        <v>191</v>
      </c>
      <c r="DO196" s="1" t="b">
        <f aca="false">TRUE()</f>
        <v>1</v>
      </c>
      <c r="DP196" s="1" t="b">
        <f aca="false">FALSE()</f>
        <v>0</v>
      </c>
      <c r="DQ196" s="1" t="b">
        <f aca="false">TRUE()</f>
        <v>1</v>
      </c>
      <c r="DR196" s="1" t="b">
        <f aca="false">TRUE()</f>
        <v>1</v>
      </c>
      <c r="DS196" s="1" t="b">
        <f aca="false">FALSE()</f>
        <v>0</v>
      </c>
      <c r="DT196" s="1" t="b">
        <f aca="false">TRUE()</f>
        <v>1</v>
      </c>
      <c r="DU196" s="1" t="b">
        <f aca="false">TRUE()</f>
        <v>1</v>
      </c>
      <c r="DV196" s="1" t="b">
        <f aca="false">TRUE()</f>
        <v>1</v>
      </c>
      <c r="DW196" s="1" t="b">
        <f aca="false">FALSE()</f>
        <v>0</v>
      </c>
      <c r="DX196" s="1" t="b">
        <f aca="false">FALSE()</f>
        <v>0</v>
      </c>
      <c r="DY196" s="1" t="b">
        <f aca="false">TRUE()</f>
        <v>1</v>
      </c>
      <c r="DZ196" s="1" t="b">
        <f aca="false">TRUE()</f>
        <v>1</v>
      </c>
      <c r="EA196" s="1" t="b">
        <f aca="false">FALSE()</f>
        <v>0</v>
      </c>
      <c r="EB196" s="1" t="b">
        <f aca="false">TRUE()</f>
        <v>1</v>
      </c>
      <c r="EC196" s="1" t="b">
        <f aca="false">FALSE()</f>
        <v>0</v>
      </c>
      <c r="ED196" s="1" t="b">
        <f aca="false">FALSE()</f>
        <v>0</v>
      </c>
      <c r="EE196" s="1" t="s">
        <v>195</v>
      </c>
      <c r="EF196" s="1" t="s">
        <v>185</v>
      </c>
      <c r="EG196" s="1" t="s">
        <v>217</v>
      </c>
      <c r="EI196" s="1" t="s">
        <v>215</v>
      </c>
      <c r="EM196" s="1" t="n">
        <v>1</v>
      </c>
      <c r="FF196" s="1" t="n">
        <v>1</v>
      </c>
      <c r="FN196" s="1" t="n">
        <v>1</v>
      </c>
      <c r="FR196" s="1" t="s">
        <v>195</v>
      </c>
      <c r="FS196" s="1" t="s">
        <v>185</v>
      </c>
      <c r="FT196" s="1" t="s">
        <v>185</v>
      </c>
      <c r="FU196" s="1" t="s">
        <v>195</v>
      </c>
      <c r="FV196" s="1" t="s">
        <v>185</v>
      </c>
      <c r="FW196" s="1" t="s">
        <v>185</v>
      </c>
      <c r="FX196" s="1" t="s">
        <v>185</v>
      </c>
      <c r="FY196" s="1" t="s">
        <v>195</v>
      </c>
    </row>
    <row r="197" customFormat="false" ht="14" hidden="false" customHeight="false" outlineLevel="0" collapsed="false">
      <c r="A197" s="0" t="n">
        <v>14275031</v>
      </c>
      <c r="B197" s="0" t="s">
        <v>181</v>
      </c>
      <c r="C197" s="0" t="s">
        <v>182</v>
      </c>
      <c r="D197" s="0" t="s">
        <v>183</v>
      </c>
      <c r="E197" s="0" t="s">
        <v>184</v>
      </c>
      <c r="F197" s="0" t="s">
        <v>195</v>
      </c>
      <c r="G197" s="0" t="n">
        <v>3</v>
      </c>
      <c r="H197" s="0" t="n">
        <v>1</v>
      </c>
      <c r="I197" s="0" t="n">
        <v>7</v>
      </c>
      <c r="J197" s="0" t="n">
        <v>1</v>
      </c>
      <c r="K197" s="0" t="n">
        <v>6</v>
      </c>
      <c r="L197" s="0" t="n">
        <v>1</v>
      </c>
      <c r="M197" s="0" t="n">
        <v>3</v>
      </c>
      <c r="N197" s="0" t="n">
        <v>1</v>
      </c>
      <c r="O197" s="0" t="n">
        <v>7</v>
      </c>
      <c r="P197" s="0" t="n">
        <v>1</v>
      </c>
      <c r="Q197" s="0" t="n">
        <v>3</v>
      </c>
      <c r="R197" s="0" t="n">
        <v>1</v>
      </c>
      <c r="S197" s="0" t="n">
        <v>7</v>
      </c>
      <c r="T197" s="0" t="n">
        <v>1</v>
      </c>
      <c r="U197" s="0" t="n">
        <v>5</v>
      </c>
      <c r="V197" s="0" t="n">
        <v>2</v>
      </c>
      <c r="W197" s="0" t="n">
        <v>6</v>
      </c>
      <c r="X197" s="0" t="n">
        <v>2</v>
      </c>
      <c r="Y197" s="0" t="n">
        <v>4</v>
      </c>
      <c r="Z197" s="0" t="n">
        <v>4</v>
      </c>
      <c r="AA197" s="0" t="n">
        <v>4</v>
      </c>
      <c r="AB197" s="0" t="n">
        <v>4</v>
      </c>
      <c r="AC197" s="0" t="n">
        <v>4</v>
      </c>
      <c r="AD197" s="0" t="n">
        <v>4</v>
      </c>
      <c r="AE197" s="0" t="n">
        <v>4</v>
      </c>
      <c r="AF197" s="0" t="n">
        <v>4</v>
      </c>
      <c r="AG197" s="0" t="s">
        <v>200</v>
      </c>
      <c r="AI197" s="0" t="s">
        <v>204</v>
      </c>
      <c r="AJ197" s="0" t="s">
        <v>203</v>
      </c>
      <c r="AK197" s="0" t="s">
        <v>187</v>
      </c>
      <c r="AL197" s="0" t="s">
        <v>190</v>
      </c>
      <c r="AM197" s="0" t="s">
        <v>189</v>
      </c>
      <c r="AN197" s="0" t="s">
        <v>191</v>
      </c>
      <c r="AO197" s="0" t="s">
        <v>191</v>
      </c>
      <c r="AP197" s="0" t="s">
        <v>191</v>
      </c>
      <c r="AQ197" s="0" t="s">
        <v>191</v>
      </c>
      <c r="AR197" s="0" t="s">
        <v>192</v>
      </c>
      <c r="AS197" s="0" t="s">
        <v>191</v>
      </c>
      <c r="AT197" s="0" t="s">
        <v>190</v>
      </c>
      <c r="AU197" s="0" t="s">
        <v>190</v>
      </c>
      <c r="AV197" s="0" t="s">
        <v>191</v>
      </c>
      <c r="AW197" s="0" t="s">
        <v>205</v>
      </c>
      <c r="AX197" s="0" t="s">
        <v>192</v>
      </c>
      <c r="AY197" s="0" t="s">
        <v>192</v>
      </c>
      <c r="AZ197" s="0" t="s">
        <v>192</v>
      </c>
      <c r="DH197" s="0" t="s">
        <v>188</v>
      </c>
      <c r="DI197" s="0" t="s">
        <v>186</v>
      </c>
      <c r="DJ197" s="0" t="s">
        <v>187</v>
      </c>
      <c r="DK197" s="0" t="s">
        <v>186</v>
      </c>
      <c r="DL197" s="0" t="s">
        <v>187</v>
      </c>
      <c r="DM197" s="0" t="s">
        <v>186</v>
      </c>
      <c r="DN197" s="0" t="s">
        <v>194</v>
      </c>
      <c r="DO197" s="1" t="b">
        <f aca="false">TRUE()</f>
        <v>1</v>
      </c>
      <c r="DP197" s="1" t="b">
        <f aca="false">TRUE()</f>
        <v>1</v>
      </c>
      <c r="DQ197" s="1" t="b">
        <f aca="false">FALSE()</f>
        <v>0</v>
      </c>
      <c r="DR197" s="1" t="b">
        <f aca="false">TRUE()</f>
        <v>1</v>
      </c>
      <c r="DS197" s="1" t="b">
        <f aca="false">FALSE()</f>
        <v>0</v>
      </c>
      <c r="DT197" s="1" t="b">
        <f aca="false">TRUE()</f>
        <v>1</v>
      </c>
      <c r="DU197" s="1" t="b">
        <f aca="false">TRUE()</f>
        <v>1</v>
      </c>
      <c r="DV197" s="1" t="b">
        <f aca="false">TRUE()</f>
        <v>1</v>
      </c>
      <c r="DW197" s="1" t="b">
        <f aca="false">FALSE()</f>
        <v>0</v>
      </c>
      <c r="DX197" s="1" t="b">
        <f aca="false">FALSE()</f>
        <v>0</v>
      </c>
      <c r="DY197" s="1" t="b">
        <f aca="false">TRUE()</f>
        <v>1</v>
      </c>
      <c r="DZ197" s="1" t="b">
        <f aca="false">TRUE()</f>
        <v>1</v>
      </c>
      <c r="EA197" s="1" t="b">
        <f aca="false">TRUE()</f>
        <v>1</v>
      </c>
      <c r="EB197" s="1" t="b">
        <f aca="false">TRUE()</f>
        <v>1</v>
      </c>
      <c r="EC197" s="1" t="b">
        <f aca="false">TRUE()</f>
        <v>1</v>
      </c>
      <c r="ED197" s="1" t="b">
        <f aca="false">FALSE()</f>
        <v>0</v>
      </c>
      <c r="EE197" s="1" t="s">
        <v>185</v>
      </c>
      <c r="EF197" s="1" t="s">
        <v>195</v>
      </c>
      <c r="EG197" s="1" t="s">
        <v>196</v>
      </c>
      <c r="EI197" s="1" t="s">
        <v>216</v>
      </c>
      <c r="EJ197" s="1" t="n">
        <v>1</v>
      </c>
      <c r="FH197" s="1" t="n">
        <v>1</v>
      </c>
      <c r="FM197" s="1" t="n">
        <v>1</v>
      </c>
      <c r="FR197" s="1" t="s">
        <v>195</v>
      </c>
      <c r="FS197" s="1" t="s">
        <v>198</v>
      </c>
      <c r="FT197" s="1" t="s">
        <v>185</v>
      </c>
      <c r="FU197" s="1" t="s">
        <v>195</v>
      </c>
      <c r="FV197" s="1" t="s">
        <v>195</v>
      </c>
      <c r="FW197" s="1" t="s">
        <v>185</v>
      </c>
      <c r="FX197" s="1" t="s">
        <v>185</v>
      </c>
      <c r="FY197" s="1" t="s">
        <v>185</v>
      </c>
    </row>
    <row r="198" customFormat="false" ht="14" hidden="false" customHeight="false" outlineLevel="0" collapsed="false">
      <c r="A198" s="0" t="n">
        <v>14275369</v>
      </c>
      <c r="B198" s="0" t="s">
        <v>181</v>
      </c>
      <c r="C198" s="0" t="s">
        <v>182</v>
      </c>
      <c r="D198" s="0" t="s">
        <v>183</v>
      </c>
      <c r="E198" s="0" t="s">
        <v>184</v>
      </c>
      <c r="F198" s="0" t="s">
        <v>185</v>
      </c>
      <c r="BA198" s="0" t="n">
        <v>4</v>
      </c>
      <c r="BB198" s="0" t="n">
        <v>1</v>
      </c>
      <c r="BC198" s="0" t="n">
        <v>4</v>
      </c>
      <c r="BD198" s="0" t="n">
        <v>2</v>
      </c>
      <c r="BE198" s="0" t="n">
        <v>3</v>
      </c>
      <c r="BF198" s="0" t="n">
        <v>5</v>
      </c>
      <c r="BG198" s="0" t="n">
        <v>1</v>
      </c>
      <c r="BH198" s="0" t="n">
        <v>7</v>
      </c>
      <c r="BI198" s="0" t="n">
        <v>1</v>
      </c>
      <c r="BJ198" s="0" t="n">
        <v>6</v>
      </c>
      <c r="BK198" s="0" t="n">
        <v>1</v>
      </c>
      <c r="BL198" s="0" t="n">
        <v>7</v>
      </c>
      <c r="BM198" s="0" t="n">
        <v>1</v>
      </c>
      <c r="BN198" s="0" t="n">
        <v>5</v>
      </c>
      <c r="BO198" s="0" t="n">
        <v>1</v>
      </c>
      <c r="BP198" s="0" t="n">
        <v>4</v>
      </c>
      <c r="BQ198" s="0" t="n">
        <v>2</v>
      </c>
      <c r="BR198" s="0" t="n">
        <v>4</v>
      </c>
      <c r="BS198" s="0" t="n">
        <v>1</v>
      </c>
      <c r="BT198" s="0" t="n">
        <v>4</v>
      </c>
      <c r="BU198" s="0" t="n">
        <v>7</v>
      </c>
      <c r="BV198" s="0" t="n">
        <v>3</v>
      </c>
      <c r="BW198" s="0" t="n">
        <v>7</v>
      </c>
      <c r="BX198" s="0" t="n">
        <v>1</v>
      </c>
      <c r="BY198" s="0" t="n">
        <v>3</v>
      </c>
      <c r="BZ198" s="0" t="s">
        <v>186</v>
      </c>
      <c r="CA198" s="0" t="s">
        <v>186</v>
      </c>
      <c r="CB198" s="0" t="s">
        <v>204</v>
      </c>
      <c r="CC198" s="0" t="s">
        <v>204</v>
      </c>
      <c r="CD198" s="0" t="s">
        <v>188</v>
      </c>
      <c r="CE198" s="0" t="s">
        <v>203</v>
      </c>
      <c r="CF198" s="0" t="s">
        <v>191</v>
      </c>
      <c r="CG198" s="0" t="s">
        <v>189</v>
      </c>
      <c r="CH198" s="0" t="s">
        <v>189</v>
      </c>
      <c r="CI198" s="0" t="s">
        <v>191</v>
      </c>
      <c r="CJ198" s="0" t="s">
        <v>191</v>
      </c>
      <c r="CK198" s="0" t="s">
        <v>189</v>
      </c>
      <c r="CL198" s="0" t="s">
        <v>191</v>
      </c>
      <c r="CM198" s="0" t="s">
        <v>191</v>
      </c>
      <c r="CN198" s="0" t="s">
        <v>190</v>
      </c>
      <c r="CO198" s="0" t="s">
        <v>190</v>
      </c>
      <c r="CP198" s="0" t="s">
        <v>190</v>
      </c>
      <c r="CQ198" s="0" t="s">
        <v>191</v>
      </c>
      <c r="CR198" s="0" t="s">
        <v>205</v>
      </c>
      <c r="CS198" s="0" t="s">
        <v>189</v>
      </c>
      <c r="CT198" s="0" t="s">
        <v>189</v>
      </c>
      <c r="CU198" s="0" t="s">
        <v>190</v>
      </c>
      <c r="CV198" s="0" t="s">
        <v>191</v>
      </c>
      <c r="CW198" s="0" t="s">
        <v>205</v>
      </c>
      <c r="CX198" s="0" t="s">
        <v>188</v>
      </c>
      <c r="CY198" s="0" t="s">
        <v>189</v>
      </c>
      <c r="CZ198" s="0" t="s">
        <v>189</v>
      </c>
      <c r="DA198" s="0" t="s">
        <v>189</v>
      </c>
      <c r="DB198" s="0" t="s">
        <v>189</v>
      </c>
      <c r="DC198" s="0" t="s">
        <v>189</v>
      </c>
      <c r="DD198" s="0" t="s">
        <v>205</v>
      </c>
      <c r="DE198" s="0" t="s">
        <v>205</v>
      </c>
      <c r="DF198" s="0" t="s">
        <v>205</v>
      </c>
      <c r="DG198" s="0" t="s">
        <v>193</v>
      </c>
      <c r="DH198" s="0" t="s">
        <v>188</v>
      </c>
      <c r="DI198" s="0" t="s">
        <v>186</v>
      </c>
      <c r="DJ198" s="0" t="s">
        <v>187</v>
      </c>
      <c r="DK198" s="0" t="s">
        <v>186</v>
      </c>
      <c r="DL198" s="0" t="s">
        <v>187</v>
      </c>
      <c r="DM198" s="0" t="s">
        <v>186</v>
      </c>
      <c r="DN198" s="0" t="s">
        <v>194</v>
      </c>
      <c r="DO198" s="1" t="b">
        <f aca="false">TRUE()</f>
        <v>1</v>
      </c>
      <c r="DP198" s="1" t="b">
        <f aca="false">FALSE()</f>
        <v>0</v>
      </c>
      <c r="DQ198" s="1" t="b">
        <f aca="false">FALSE()</f>
        <v>0</v>
      </c>
      <c r="DR198" s="1" t="b">
        <f aca="false">TRUE()</f>
        <v>1</v>
      </c>
      <c r="DS198" s="1" t="b">
        <f aca="false">FALSE()</f>
        <v>0</v>
      </c>
      <c r="DT198" s="1" t="b">
        <f aca="false">FALSE()</f>
        <v>0</v>
      </c>
      <c r="DU198" s="1" t="b">
        <f aca="false">TRUE()</f>
        <v>1</v>
      </c>
      <c r="DV198" s="1" t="b">
        <f aca="false">FALSE()</f>
        <v>0</v>
      </c>
      <c r="DW198" s="1" t="b">
        <f aca="false">FALSE()</f>
        <v>0</v>
      </c>
      <c r="DX198" s="1" t="b">
        <f aca="false">FALSE()</f>
        <v>0</v>
      </c>
      <c r="DY198" s="1" t="b">
        <f aca="false">FALSE()</f>
        <v>0</v>
      </c>
      <c r="DZ198" s="1" t="b">
        <f aca="false">FALSE()</f>
        <v>0</v>
      </c>
      <c r="EA198" s="1" t="b">
        <f aca="false">FALSE()</f>
        <v>0</v>
      </c>
      <c r="EB198" s="1" t="b">
        <f aca="false">FALSE()</f>
        <v>0</v>
      </c>
      <c r="EC198" s="1" t="b">
        <f aca="false">FALSE()</f>
        <v>0</v>
      </c>
      <c r="ED198" s="1" t="b">
        <f aca="false">FALSE()</f>
        <v>0</v>
      </c>
      <c r="EE198" s="1" t="s">
        <v>195</v>
      </c>
      <c r="EF198" s="1" t="s">
        <v>185</v>
      </c>
      <c r="EG198" s="1" t="s">
        <v>217</v>
      </c>
      <c r="EI198" s="1" t="s">
        <v>216</v>
      </c>
      <c r="EP198" s="1" t="n">
        <v>1</v>
      </c>
      <c r="FF198" s="1" t="n">
        <v>1</v>
      </c>
      <c r="FN198" s="1" t="n">
        <v>1</v>
      </c>
      <c r="FR198" s="1" t="s">
        <v>195</v>
      </c>
      <c r="FS198" s="1" t="s">
        <v>185</v>
      </c>
      <c r="FT198" s="1" t="s">
        <v>185</v>
      </c>
      <c r="FU198" s="1" t="s">
        <v>195</v>
      </c>
      <c r="FV198" s="1" t="s">
        <v>185</v>
      </c>
      <c r="FW198" s="1" t="s">
        <v>185</v>
      </c>
      <c r="FX198" s="1" t="s">
        <v>185</v>
      </c>
      <c r="FY198" s="1" t="s">
        <v>195</v>
      </c>
    </row>
    <row r="199" customFormat="false" ht="14" hidden="false" customHeight="false" outlineLevel="0" collapsed="false">
      <c r="A199" s="0" t="n">
        <v>14275788</v>
      </c>
      <c r="B199" s="0" t="s">
        <v>181</v>
      </c>
      <c r="C199" s="0" t="s">
        <v>182</v>
      </c>
      <c r="D199" s="0" t="s">
        <v>183</v>
      </c>
      <c r="E199" s="0" t="s">
        <v>184</v>
      </c>
      <c r="F199" s="0" t="s">
        <v>185</v>
      </c>
      <c r="BA199" s="0" t="n">
        <v>1</v>
      </c>
      <c r="BB199" s="0" t="n">
        <v>7</v>
      </c>
      <c r="BC199" s="0" t="n">
        <v>1</v>
      </c>
      <c r="BD199" s="0" t="n">
        <v>7</v>
      </c>
      <c r="BE199" s="0" t="n">
        <v>1</v>
      </c>
      <c r="BF199" s="0" t="n">
        <v>4</v>
      </c>
      <c r="BG199" s="0" t="n">
        <v>1</v>
      </c>
      <c r="BH199" s="0" t="n">
        <v>7</v>
      </c>
      <c r="BI199" s="0" t="n">
        <v>1</v>
      </c>
      <c r="BJ199" s="0" t="n">
        <v>5</v>
      </c>
      <c r="BK199" s="0" t="n">
        <v>1</v>
      </c>
      <c r="BL199" s="0" t="n">
        <v>7</v>
      </c>
      <c r="BM199" s="0" t="n">
        <v>1</v>
      </c>
      <c r="BN199" s="0" t="n">
        <v>7</v>
      </c>
      <c r="BO199" s="0" t="n">
        <v>1</v>
      </c>
      <c r="BP199" s="0" t="n">
        <v>5</v>
      </c>
      <c r="BQ199" s="0" t="n">
        <v>1</v>
      </c>
      <c r="BR199" s="0" t="n">
        <v>1</v>
      </c>
      <c r="BS199" s="0" t="n">
        <v>7</v>
      </c>
      <c r="BT199" s="0" t="n">
        <v>1</v>
      </c>
      <c r="BU199" s="0" t="n">
        <v>1</v>
      </c>
      <c r="BV199" s="0" t="n">
        <v>1</v>
      </c>
      <c r="BW199" s="0" t="n">
        <v>7</v>
      </c>
      <c r="BX199" s="0" t="n">
        <v>1</v>
      </c>
      <c r="BY199" s="0" t="n">
        <v>1</v>
      </c>
      <c r="BZ199" s="0" t="s">
        <v>188</v>
      </c>
      <c r="CA199" s="0" t="s">
        <v>186</v>
      </c>
      <c r="CB199" s="0" t="s">
        <v>203</v>
      </c>
      <c r="CC199" s="0" t="s">
        <v>204</v>
      </c>
      <c r="CD199" s="0" t="s">
        <v>203</v>
      </c>
      <c r="CE199" s="0" t="s">
        <v>187</v>
      </c>
      <c r="CF199" s="0" t="s">
        <v>191</v>
      </c>
      <c r="CG199" s="0" t="s">
        <v>191</v>
      </c>
      <c r="CH199" s="0" t="s">
        <v>192</v>
      </c>
      <c r="CI199" s="0" t="s">
        <v>192</v>
      </c>
      <c r="CJ199" s="0" t="s">
        <v>190</v>
      </c>
      <c r="CK199" s="0" t="s">
        <v>191</v>
      </c>
      <c r="CL199" s="0" t="s">
        <v>191</v>
      </c>
      <c r="CM199" s="0" t="s">
        <v>191</v>
      </c>
      <c r="CN199" s="0" t="s">
        <v>191</v>
      </c>
      <c r="CO199" s="0" t="s">
        <v>191</v>
      </c>
      <c r="CP199" s="0" t="s">
        <v>189</v>
      </c>
      <c r="CQ199" s="0" t="s">
        <v>191</v>
      </c>
      <c r="CR199" s="0" t="s">
        <v>190</v>
      </c>
      <c r="CS199" s="0" t="s">
        <v>188</v>
      </c>
      <c r="CT199" s="0" t="s">
        <v>190</v>
      </c>
      <c r="CU199" s="0" t="s">
        <v>190</v>
      </c>
      <c r="CV199" s="0" t="s">
        <v>191</v>
      </c>
      <c r="CW199" s="0" t="s">
        <v>190</v>
      </c>
      <c r="CX199" s="0" t="s">
        <v>190</v>
      </c>
      <c r="CY199" s="0" t="s">
        <v>188</v>
      </c>
      <c r="CZ199" s="0" t="s">
        <v>192</v>
      </c>
      <c r="DA199" s="0" t="s">
        <v>192</v>
      </c>
      <c r="DB199" s="0" t="s">
        <v>192</v>
      </c>
      <c r="DC199" s="0" t="s">
        <v>192</v>
      </c>
      <c r="DD199" s="0" t="s">
        <v>190</v>
      </c>
      <c r="DE199" s="0" t="s">
        <v>190</v>
      </c>
      <c r="DF199" s="0" t="s">
        <v>192</v>
      </c>
      <c r="DG199" s="0" t="s">
        <v>206</v>
      </c>
      <c r="DI199" s="0" t="s">
        <v>186</v>
      </c>
      <c r="DJ199" s="0" t="s">
        <v>187</v>
      </c>
      <c r="DK199" s="0" t="s">
        <v>186</v>
      </c>
      <c r="DL199" s="0" t="s">
        <v>203</v>
      </c>
      <c r="DM199" s="0" t="s">
        <v>204</v>
      </c>
      <c r="DN199" s="0" t="s">
        <v>194</v>
      </c>
      <c r="DO199" s="1" t="b">
        <f aca="false">TRUE()</f>
        <v>1</v>
      </c>
      <c r="DP199" s="1" t="b">
        <f aca="false">TRUE()</f>
        <v>1</v>
      </c>
      <c r="DQ199" s="1" t="b">
        <f aca="false">FALSE()</f>
        <v>0</v>
      </c>
      <c r="DR199" s="1" t="b">
        <f aca="false">TRUE()</f>
        <v>1</v>
      </c>
      <c r="DS199" s="1" t="b">
        <f aca="false">FALSE()</f>
        <v>0</v>
      </c>
      <c r="DT199" s="1" t="b">
        <f aca="false">FALSE()</f>
        <v>0</v>
      </c>
      <c r="DU199" s="1" t="b">
        <f aca="false">TRUE()</f>
        <v>1</v>
      </c>
      <c r="DV199" s="1" t="b">
        <f aca="false">TRUE()</f>
        <v>1</v>
      </c>
      <c r="DW199" s="1" t="b">
        <f aca="false">FALSE()</f>
        <v>0</v>
      </c>
      <c r="DX199" s="1" t="b">
        <f aca="false">FALSE()</f>
        <v>0</v>
      </c>
      <c r="DY199" s="1" t="b">
        <f aca="false">TRUE()</f>
        <v>1</v>
      </c>
      <c r="DZ199" s="1" t="b">
        <f aca="false">FALSE()</f>
        <v>0</v>
      </c>
      <c r="EA199" s="1" t="b">
        <f aca="false">FALSE()</f>
        <v>0</v>
      </c>
      <c r="EB199" s="1" t="b">
        <f aca="false">TRUE()</f>
        <v>1</v>
      </c>
      <c r="EC199" s="1" t="b">
        <f aca="false">FALSE()</f>
        <v>0</v>
      </c>
      <c r="ED199" s="1" t="b">
        <f aca="false">FALSE()</f>
        <v>0</v>
      </c>
      <c r="EE199" s="1" t="s">
        <v>195</v>
      </c>
      <c r="EF199" s="1" t="s">
        <v>185</v>
      </c>
      <c r="EG199" s="1" t="s">
        <v>217</v>
      </c>
      <c r="EI199" s="1" t="s">
        <v>201</v>
      </c>
      <c r="EJ199" s="1" t="n">
        <v>1</v>
      </c>
      <c r="FF199" s="1" t="n">
        <v>1</v>
      </c>
      <c r="FM199" s="1" t="n">
        <v>1</v>
      </c>
      <c r="FN199" s="1" t="n">
        <v>1</v>
      </c>
      <c r="FR199" s="1" t="s">
        <v>195</v>
      </c>
      <c r="FS199" s="1" t="s">
        <v>185</v>
      </c>
      <c r="FT199" s="1" t="s">
        <v>185</v>
      </c>
      <c r="FU199" s="1" t="s">
        <v>195</v>
      </c>
      <c r="FV199" s="1" t="s">
        <v>195</v>
      </c>
      <c r="FX199" s="1" t="s">
        <v>185</v>
      </c>
      <c r="FY199" s="1" t="s">
        <v>195</v>
      </c>
    </row>
    <row r="200" customFormat="false" ht="14" hidden="false" customHeight="false" outlineLevel="0" collapsed="false">
      <c r="A200" s="0" t="n">
        <v>14275826</v>
      </c>
      <c r="B200" s="0" t="s">
        <v>181</v>
      </c>
      <c r="C200" s="0" t="s">
        <v>182</v>
      </c>
      <c r="D200" s="0" t="s">
        <v>183</v>
      </c>
      <c r="E200" s="0" t="s">
        <v>184</v>
      </c>
      <c r="F200" s="0" t="s">
        <v>185</v>
      </c>
      <c r="BA200" s="0" t="n">
        <v>1</v>
      </c>
      <c r="BB200" s="0" t="n">
        <v>7</v>
      </c>
      <c r="BC200" s="0" t="n">
        <v>1</v>
      </c>
      <c r="BD200" s="0" t="n">
        <v>7</v>
      </c>
      <c r="BE200" s="0" t="n">
        <v>1</v>
      </c>
      <c r="BF200" s="0" t="n">
        <v>1</v>
      </c>
      <c r="BG200" s="0" t="n">
        <v>1</v>
      </c>
      <c r="BH200" s="0" t="n">
        <v>7</v>
      </c>
      <c r="BI200" s="0" t="n">
        <v>1</v>
      </c>
      <c r="BJ200" s="0" t="n">
        <v>1</v>
      </c>
      <c r="BK200" s="0" t="n">
        <v>1</v>
      </c>
      <c r="BL200" s="0" t="n">
        <v>7</v>
      </c>
      <c r="BM200" s="0" t="n">
        <v>1</v>
      </c>
      <c r="BN200" s="0" t="n">
        <v>4</v>
      </c>
      <c r="BO200" s="0" t="n">
        <v>1</v>
      </c>
      <c r="BP200" s="0" t="n">
        <v>7</v>
      </c>
      <c r="BQ200" s="0" t="n">
        <v>1</v>
      </c>
      <c r="BR200" s="0" t="n">
        <v>1</v>
      </c>
      <c r="BS200" s="0" t="n">
        <v>7</v>
      </c>
      <c r="BT200" s="0" t="n">
        <v>1</v>
      </c>
      <c r="BU200" s="0" t="n">
        <v>1</v>
      </c>
      <c r="BV200" s="0" t="n">
        <v>1</v>
      </c>
      <c r="BW200" s="0" t="n">
        <v>7</v>
      </c>
      <c r="BX200" s="0" t="n">
        <v>1</v>
      </c>
      <c r="BY200" s="0" t="n">
        <v>1</v>
      </c>
      <c r="BZ200" s="0" t="s">
        <v>203</v>
      </c>
      <c r="CA200" s="0" t="s">
        <v>204</v>
      </c>
      <c r="CB200" s="0" t="s">
        <v>187</v>
      </c>
      <c r="CC200" s="0" t="s">
        <v>186</v>
      </c>
      <c r="CD200" s="0" t="s">
        <v>187</v>
      </c>
      <c r="CE200" s="0" t="s">
        <v>187</v>
      </c>
      <c r="CF200" s="0" t="s">
        <v>191</v>
      </c>
      <c r="CG200" s="0" t="s">
        <v>190</v>
      </c>
      <c r="CH200" s="0" t="s">
        <v>192</v>
      </c>
      <c r="CI200" s="0" t="s">
        <v>192</v>
      </c>
      <c r="CJ200" s="0" t="s">
        <v>190</v>
      </c>
      <c r="CK200" s="0" t="s">
        <v>191</v>
      </c>
      <c r="CL200" s="0" t="s">
        <v>191</v>
      </c>
      <c r="CM200" s="0" t="s">
        <v>191</v>
      </c>
      <c r="CN200" s="0" t="s">
        <v>191</v>
      </c>
      <c r="CO200" s="0" t="s">
        <v>191</v>
      </c>
      <c r="CP200" s="0" t="s">
        <v>191</v>
      </c>
      <c r="CQ200" s="0" t="s">
        <v>191</v>
      </c>
      <c r="CR200" s="0" t="s">
        <v>192</v>
      </c>
      <c r="CS200" s="0" t="s">
        <v>189</v>
      </c>
      <c r="CT200" s="0" t="s">
        <v>189</v>
      </c>
      <c r="CU200" s="0" t="s">
        <v>192</v>
      </c>
      <c r="CV200" s="0" t="s">
        <v>192</v>
      </c>
      <c r="CW200" s="0" t="s">
        <v>190</v>
      </c>
      <c r="CX200" s="0" t="s">
        <v>190</v>
      </c>
      <c r="CY200" s="0" t="s">
        <v>205</v>
      </c>
      <c r="CZ200" s="0" t="s">
        <v>192</v>
      </c>
      <c r="DA200" s="0" t="s">
        <v>192</v>
      </c>
      <c r="DB200" s="0" t="s">
        <v>192</v>
      </c>
      <c r="DC200" s="0" t="s">
        <v>205</v>
      </c>
      <c r="DD200" s="0" t="s">
        <v>192</v>
      </c>
      <c r="DE200" s="0" t="s">
        <v>192</v>
      </c>
      <c r="DF200" s="0" t="s">
        <v>192</v>
      </c>
      <c r="DG200" s="0" t="s">
        <v>206</v>
      </c>
      <c r="DH200" s="0" t="s">
        <v>186</v>
      </c>
      <c r="DI200" s="0" t="s">
        <v>186</v>
      </c>
      <c r="DJ200" s="0" t="s">
        <v>203</v>
      </c>
      <c r="DK200" s="0" t="s">
        <v>186</v>
      </c>
      <c r="DL200" s="0" t="s">
        <v>203</v>
      </c>
      <c r="DM200" s="0" t="s">
        <v>186</v>
      </c>
      <c r="DN200" s="0" t="s">
        <v>194</v>
      </c>
      <c r="DO200" s="1" t="b">
        <f aca="false">TRUE()</f>
        <v>1</v>
      </c>
      <c r="DP200" s="1" t="b">
        <f aca="false">FALSE()</f>
        <v>0</v>
      </c>
      <c r="DQ200" s="1" t="b">
        <f aca="false">FALSE()</f>
        <v>0</v>
      </c>
      <c r="DR200" s="1" t="b">
        <f aca="false">TRUE()</f>
        <v>1</v>
      </c>
      <c r="DS200" s="1" t="b">
        <f aca="false">FALSE()</f>
        <v>0</v>
      </c>
      <c r="DT200" s="1" t="b">
        <f aca="false">TRUE()</f>
        <v>1</v>
      </c>
      <c r="DU200" s="1" t="b">
        <f aca="false">TRUE()</f>
        <v>1</v>
      </c>
      <c r="DV200" s="1" t="b">
        <f aca="false">TRUE()</f>
        <v>1</v>
      </c>
      <c r="DW200" s="1" t="b">
        <f aca="false">TRUE()</f>
        <v>1</v>
      </c>
      <c r="DX200" s="1" t="b">
        <f aca="false">FALSE()</f>
        <v>0</v>
      </c>
      <c r="DY200" s="1" t="b">
        <f aca="false">FALSE()</f>
        <v>0</v>
      </c>
      <c r="DZ200" s="1" t="b">
        <f aca="false">FALSE()</f>
        <v>0</v>
      </c>
      <c r="EA200" s="1" t="b">
        <f aca="false">TRUE()</f>
        <v>1</v>
      </c>
      <c r="EB200" s="1" t="b">
        <f aca="false">TRUE()</f>
        <v>1</v>
      </c>
      <c r="EC200" s="1" t="b">
        <f aca="false">FALSE()</f>
        <v>0</v>
      </c>
      <c r="ED200" s="1" t="b">
        <f aca="false">FALSE()</f>
        <v>0</v>
      </c>
      <c r="EE200" s="1" t="s">
        <v>195</v>
      </c>
      <c r="EF200" s="1" t="s">
        <v>185</v>
      </c>
      <c r="EG200" s="1" t="s">
        <v>217</v>
      </c>
      <c r="EI200" s="1" t="s">
        <v>207</v>
      </c>
      <c r="EJ200" s="1" t="n">
        <v>1</v>
      </c>
      <c r="FH200" s="1" t="n">
        <v>1</v>
      </c>
      <c r="FM200" s="1" t="n">
        <v>1</v>
      </c>
      <c r="FR200" s="1" t="s">
        <v>195</v>
      </c>
      <c r="FS200" s="1" t="s">
        <v>198</v>
      </c>
      <c r="FT200" s="1" t="s">
        <v>185</v>
      </c>
      <c r="FU200" s="1" t="s">
        <v>195</v>
      </c>
      <c r="FV200" s="1" t="s">
        <v>195</v>
      </c>
      <c r="FW200" s="1" t="s">
        <v>185</v>
      </c>
      <c r="FX200" s="1" t="s">
        <v>185</v>
      </c>
      <c r="FY200" s="1" t="s">
        <v>185</v>
      </c>
    </row>
    <row r="201" customFormat="false" ht="14" hidden="false" customHeight="false" outlineLevel="0" collapsed="false">
      <c r="A201" s="0" t="n">
        <v>14275943</v>
      </c>
      <c r="B201" s="0" t="s">
        <v>181</v>
      </c>
      <c r="C201" s="0" t="s">
        <v>182</v>
      </c>
      <c r="D201" s="0" t="s">
        <v>183</v>
      </c>
      <c r="E201" s="0" t="s">
        <v>184</v>
      </c>
      <c r="F201" s="0" t="s">
        <v>195</v>
      </c>
      <c r="G201" s="0" t="n">
        <v>3</v>
      </c>
      <c r="H201" s="0" t="n">
        <v>1</v>
      </c>
      <c r="I201" s="0" t="n">
        <v>6</v>
      </c>
      <c r="J201" s="0" t="n">
        <v>1</v>
      </c>
      <c r="K201" s="0" t="n">
        <v>7</v>
      </c>
      <c r="L201" s="0" t="n">
        <v>2</v>
      </c>
      <c r="M201" s="0" t="n">
        <v>2</v>
      </c>
      <c r="N201" s="0" t="n">
        <v>2</v>
      </c>
      <c r="O201" s="0" t="n">
        <v>6</v>
      </c>
      <c r="P201" s="0" t="n">
        <v>1</v>
      </c>
      <c r="Q201" s="0" t="n">
        <v>2</v>
      </c>
      <c r="R201" s="0" t="n">
        <v>1</v>
      </c>
      <c r="S201" s="0" t="n">
        <v>7</v>
      </c>
      <c r="T201" s="0" t="n">
        <v>1</v>
      </c>
      <c r="U201" s="0" t="n">
        <v>4</v>
      </c>
      <c r="V201" s="0" t="n">
        <v>1</v>
      </c>
      <c r="W201" s="0" t="n">
        <v>2</v>
      </c>
      <c r="X201" s="0" t="n">
        <v>1</v>
      </c>
      <c r="Y201" s="0" t="n">
        <v>1</v>
      </c>
      <c r="Z201" s="0" t="n">
        <v>6</v>
      </c>
      <c r="AA201" s="0" t="n">
        <v>1</v>
      </c>
      <c r="AB201" s="0" t="n">
        <v>1</v>
      </c>
      <c r="AC201" s="0" t="n">
        <v>1</v>
      </c>
      <c r="AD201" s="0" t="n">
        <v>7</v>
      </c>
      <c r="AE201" s="0" t="n">
        <v>1</v>
      </c>
      <c r="AF201" s="0" t="n">
        <v>1</v>
      </c>
      <c r="AG201" s="0" t="s">
        <v>200</v>
      </c>
      <c r="AI201" s="0" t="s">
        <v>204</v>
      </c>
      <c r="AJ201" s="0" t="s">
        <v>187</v>
      </c>
      <c r="AK201" s="0" t="s">
        <v>203</v>
      </c>
      <c r="AL201" s="0" t="s">
        <v>192</v>
      </c>
      <c r="AM201" s="0" t="s">
        <v>188</v>
      </c>
      <c r="AN201" s="0" t="s">
        <v>188</v>
      </c>
      <c r="AO201" s="0" t="s">
        <v>188</v>
      </c>
      <c r="AP201" s="0" t="s">
        <v>190</v>
      </c>
      <c r="AQ201" s="0" t="s">
        <v>190</v>
      </c>
      <c r="AR201" s="0" t="s">
        <v>190</v>
      </c>
      <c r="AS201" s="0" t="s">
        <v>190</v>
      </c>
      <c r="AT201" s="0" t="s">
        <v>190</v>
      </c>
      <c r="AU201" s="0" t="s">
        <v>190</v>
      </c>
      <c r="AV201" s="0" t="s">
        <v>190</v>
      </c>
      <c r="AW201" s="0" t="s">
        <v>190</v>
      </c>
      <c r="AX201" s="0" t="s">
        <v>192</v>
      </c>
      <c r="AY201" s="0" t="s">
        <v>192</v>
      </c>
      <c r="AZ201" s="0" t="s">
        <v>192</v>
      </c>
      <c r="DH201" s="0" t="s">
        <v>204</v>
      </c>
      <c r="DI201" s="0" t="s">
        <v>204</v>
      </c>
      <c r="DJ201" s="0" t="s">
        <v>188</v>
      </c>
      <c r="DK201" s="0" t="s">
        <v>204</v>
      </c>
      <c r="DL201" s="0" t="s">
        <v>203</v>
      </c>
      <c r="DM201" s="0" t="s">
        <v>204</v>
      </c>
      <c r="DN201" s="0" t="s">
        <v>194</v>
      </c>
      <c r="DO201" s="1" t="b">
        <f aca="false">TRUE()</f>
        <v>1</v>
      </c>
      <c r="DP201" s="1" t="b">
        <f aca="false">FALSE()</f>
        <v>0</v>
      </c>
      <c r="DQ201" s="1" t="b">
        <f aca="false">FALSE()</f>
        <v>0</v>
      </c>
      <c r="DR201" s="1" t="b">
        <f aca="false">TRUE()</f>
        <v>1</v>
      </c>
      <c r="DS201" s="1" t="b">
        <f aca="false">FALSE()</f>
        <v>0</v>
      </c>
      <c r="DT201" s="1" t="b">
        <f aca="false">TRUE()</f>
        <v>1</v>
      </c>
      <c r="DU201" s="1" t="b">
        <f aca="false">TRUE()</f>
        <v>1</v>
      </c>
      <c r="DV201" s="1" t="b">
        <f aca="false">TRUE()</f>
        <v>1</v>
      </c>
      <c r="DW201" s="1" t="b">
        <f aca="false">TRUE()</f>
        <v>1</v>
      </c>
      <c r="DX201" s="1" t="b">
        <f aca="false">FALSE()</f>
        <v>0</v>
      </c>
      <c r="DY201" s="1" t="b">
        <f aca="false">FALSE()</f>
        <v>0</v>
      </c>
      <c r="DZ201" s="1" t="b">
        <f aca="false">TRUE()</f>
        <v>1</v>
      </c>
      <c r="EA201" s="1" t="b">
        <f aca="false">TRUE()</f>
        <v>1</v>
      </c>
      <c r="EB201" s="1" t="b">
        <f aca="false">TRUE()</f>
        <v>1</v>
      </c>
      <c r="EC201" s="1" t="b">
        <f aca="false">FALSE()</f>
        <v>0</v>
      </c>
      <c r="ED201" s="1" t="b">
        <f aca="false">FALSE()</f>
        <v>0</v>
      </c>
      <c r="EE201" s="1" t="s">
        <v>195</v>
      </c>
      <c r="EF201" s="1" t="s">
        <v>195</v>
      </c>
      <c r="EG201" s="1" t="s">
        <v>217</v>
      </c>
      <c r="EI201" s="1" t="s">
        <v>197</v>
      </c>
      <c r="EJ201" s="1" t="n">
        <v>1</v>
      </c>
      <c r="FF201" s="1" t="n">
        <v>1</v>
      </c>
      <c r="FM201" s="1" t="n">
        <v>1</v>
      </c>
      <c r="FR201" s="1" t="s">
        <v>195</v>
      </c>
      <c r="FS201" s="1" t="s">
        <v>198</v>
      </c>
      <c r="FT201" s="1" t="s">
        <v>185</v>
      </c>
      <c r="FU201" s="1" t="s">
        <v>195</v>
      </c>
      <c r="FV201" s="1" t="s">
        <v>195</v>
      </c>
      <c r="FW201" s="1" t="s">
        <v>185</v>
      </c>
      <c r="FX201" s="1" t="s">
        <v>185</v>
      </c>
      <c r="FY201" s="1" t="s">
        <v>195</v>
      </c>
    </row>
    <row r="202" customFormat="false" ht="14" hidden="false" customHeight="false" outlineLevel="0" collapsed="false">
      <c r="A202" s="0" t="n">
        <v>14276120</v>
      </c>
      <c r="B202" s="0" t="s">
        <v>181</v>
      </c>
      <c r="C202" s="0" t="s">
        <v>182</v>
      </c>
      <c r="D202" s="0" t="s">
        <v>183</v>
      </c>
      <c r="E202" s="0" t="s">
        <v>184</v>
      </c>
      <c r="F202" s="0" t="s">
        <v>185</v>
      </c>
      <c r="BA202" s="0" t="n">
        <v>2</v>
      </c>
      <c r="BB202" s="0" t="n">
        <v>5</v>
      </c>
      <c r="BC202" s="0" t="n">
        <v>2</v>
      </c>
      <c r="BD202" s="0" t="n">
        <v>6</v>
      </c>
      <c r="BE202" s="0" t="n">
        <v>3</v>
      </c>
      <c r="BF202" s="0" t="n">
        <v>2</v>
      </c>
      <c r="BG202" s="0" t="n">
        <v>1</v>
      </c>
      <c r="BH202" s="0" t="n">
        <v>7</v>
      </c>
      <c r="BI202" s="0" t="n">
        <v>1</v>
      </c>
      <c r="BJ202" s="0" t="n">
        <v>3</v>
      </c>
      <c r="BK202" s="0" t="n">
        <v>1</v>
      </c>
      <c r="BL202" s="0" t="n">
        <v>7</v>
      </c>
      <c r="BM202" s="0" t="n">
        <v>1</v>
      </c>
      <c r="BN202" s="0" t="n">
        <v>6</v>
      </c>
      <c r="BO202" s="0" t="n">
        <v>1</v>
      </c>
      <c r="BP202" s="0" t="n">
        <v>5</v>
      </c>
      <c r="BQ202" s="0" t="n">
        <v>2</v>
      </c>
      <c r="BR202" s="0" t="n">
        <v>1</v>
      </c>
      <c r="BS202" s="0" t="n">
        <v>6</v>
      </c>
      <c r="BT202" s="0" t="n">
        <v>2</v>
      </c>
      <c r="BU202" s="0" t="n">
        <v>1</v>
      </c>
      <c r="BV202" s="0" t="n">
        <v>1</v>
      </c>
      <c r="BW202" s="0" t="n">
        <v>6</v>
      </c>
      <c r="BX202" s="0" t="n">
        <v>2</v>
      </c>
      <c r="BY202" s="0" t="n">
        <v>1</v>
      </c>
      <c r="BZ202" s="0" t="s">
        <v>203</v>
      </c>
      <c r="CA202" s="0" t="s">
        <v>203</v>
      </c>
      <c r="CB202" s="0" t="s">
        <v>188</v>
      </c>
      <c r="CC202" s="0" t="s">
        <v>204</v>
      </c>
      <c r="CD202" s="0" t="s">
        <v>203</v>
      </c>
      <c r="CE202" s="0" t="s">
        <v>188</v>
      </c>
      <c r="CF202" s="0" t="s">
        <v>190</v>
      </c>
      <c r="CG202" s="0" t="s">
        <v>190</v>
      </c>
      <c r="CI202" s="0" t="s">
        <v>192</v>
      </c>
      <c r="CJ202" s="0" t="s">
        <v>190</v>
      </c>
      <c r="CK202" s="0" t="s">
        <v>188</v>
      </c>
      <c r="CL202" s="0" t="s">
        <v>191</v>
      </c>
      <c r="CM202" s="0" t="s">
        <v>190</v>
      </c>
      <c r="CN202" s="0" t="s">
        <v>190</v>
      </c>
      <c r="CO202" s="0" t="s">
        <v>188</v>
      </c>
      <c r="CP202" s="0" t="s">
        <v>192</v>
      </c>
      <c r="CQ202" s="0" t="s">
        <v>191</v>
      </c>
      <c r="CR202" s="0" t="s">
        <v>190</v>
      </c>
      <c r="CS202" s="0" t="s">
        <v>190</v>
      </c>
      <c r="CT202" s="0" t="s">
        <v>205</v>
      </c>
      <c r="CU202" s="0" t="s">
        <v>190</v>
      </c>
      <c r="CV202" s="0" t="s">
        <v>190</v>
      </c>
      <c r="CW202" s="0" t="s">
        <v>190</v>
      </c>
      <c r="CX202" s="0" t="s">
        <v>190</v>
      </c>
      <c r="CY202" s="0" t="s">
        <v>190</v>
      </c>
      <c r="CZ202" s="0" t="s">
        <v>190</v>
      </c>
      <c r="DA202" s="0" t="s">
        <v>192</v>
      </c>
      <c r="DB202" s="0" t="s">
        <v>192</v>
      </c>
      <c r="DC202" s="0" t="s">
        <v>190</v>
      </c>
      <c r="DD202" s="0" t="s">
        <v>192</v>
      </c>
      <c r="DE202" s="0" t="s">
        <v>192</v>
      </c>
      <c r="DF202" s="0" t="s">
        <v>192</v>
      </c>
      <c r="DG202" s="0" t="s">
        <v>206</v>
      </c>
      <c r="DH202" s="0" t="s">
        <v>186</v>
      </c>
      <c r="DI202" s="0" t="s">
        <v>187</v>
      </c>
      <c r="DJ202" s="0" t="s">
        <v>204</v>
      </c>
      <c r="DK202" s="0" t="s">
        <v>187</v>
      </c>
      <c r="DL202" s="0" t="s">
        <v>187</v>
      </c>
      <c r="DM202" s="0" t="s">
        <v>204</v>
      </c>
      <c r="DN202" s="0" t="s">
        <v>194</v>
      </c>
      <c r="DO202" s="1" t="b">
        <f aca="false">TRUE()</f>
        <v>1</v>
      </c>
      <c r="DP202" s="1" t="b">
        <f aca="false">FALSE()</f>
        <v>0</v>
      </c>
      <c r="DQ202" s="1" t="b">
        <f aca="false">FALSE()</f>
        <v>0</v>
      </c>
      <c r="DR202" s="1" t="b">
        <f aca="false">TRUE()</f>
        <v>1</v>
      </c>
      <c r="DS202" s="1" t="b">
        <f aca="false">TRUE()</f>
        <v>1</v>
      </c>
      <c r="DT202" s="1" t="b">
        <f aca="false">TRUE()</f>
        <v>1</v>
      </c>
      <c r="DU202" s="1" t="b">
        <f aca="false">TRUE()</f>
        <v>1</v>
      </c>
      <c r="DV202" s="1" t="b">
        <f aca="false">TRUE()</f>
        <v>1</v>
      </c>
      <c r="DW202" s="1" t="b">
        <f aca="false">TRUE()</f>
        <v>1</v>
      </c>
      <c r="DX202" s="1" t="b">
        <f aca="false">TRUE()</f>
        <v>1</v>
      </c>
      <c r="DY202" s="1" t="b">
        <f aca="false">TRUE()</f>
        <v>1</v>
      </c>
      <c r="DZ202" s="1" t="b">
        <f aca="false">TRUE()</f>
        <v>1</v>
      </c>
      <c r="EA202" s="1" t="b">
        <f aca="false">TRUE()</f>
        <v>1</v>
      </c>
      <c r="EB202" s="1" t="b">
        <f aca="false">TRUE()</f>
        <v>1</v>
      </c>
      <c r="EC202" s="1" t="b">
        <f aca="false">TRUE()</f>
        <v>1</v>
      </c>
      <c r="ED202" s="1" t="b">
        <f aca="false">TRUE()</f>
        <v>1</v>
      </c>
      <c r="EE202" s="1" t="s">
        <v>195</v>
      </c>
      <c r="EF202" s="1" t="s">
        <v>185</v>
      </c>
      <c r="EG202" s="1" t="s">
        <v>217</v>
      </c>
      <c r="EI202" s="1" t="s">
        <v>216</v>
      </c>
      <c r="FF202" s="1" t="n">
        <v>1</v>
      </c>
      <c r="FM202" s="1" t="n">
        <v>1</v>
      </c>
      <c r="FR202" s="1" t="s">
        <v>195</v>
      </c>
      <c r="FS202" s="1" t="s">
        <v>202</v>
      </c>
      <c r="FT202" s="1" t="s">
        <v>185</v>
      </c>
      <c r="FU202" s="1" t="s">
        <v>195</v>
      </c>
      <c r="FV202" s="1" t="s">
        <v>185</v>
      </c>
      <c r="FW202" s="1" t="s">
        <v>185</v>
      </c>
      <c r="FX202" s="1" t="s">
        <v>185</v>
      </c>
      <c r="FY202" s="1" t="s">
        <v>195</v>
      </c>
    </row>
    <row r="203" customFormat="false" ht="14" hidden="false" customHeight="false" outlineLevel="0" collapsed="false">
      <c r="A203" s="0" t="n">
        <v>14276802</v>
      </c>
      <c r="B203" s="0" t="s">
        <v>181</v>
      </c>
      <c r="C203" s="0" t="s">
        <v>182</v>
      </c>
      <c r="D203" s="0" t="s">
        <v>183</v>
      </c>
      <c r="E203" s="0" t="s">
        <v>184</v>
      </c>
      <c r="F203" s="0" t="s">
        <v>195</v>
      </c>
      <c r="G203" s="0" t="s">
        <v>223</v>
      </c>
      <c r="H203" s="0" t="n">
        <v>1</v>
      </c>
      <c r="I203" s="0" t="n">
        <v>4</v>
      </c>
      <c r="J203" s="0" t="n">
        <v>1</v>
      </c>
      <c r="K203" s="0" t="n">
        <v>7</v>
      </c>
      <c r="L203" s="0" t="n">
        <v>4</v>
      </c>
      <c r="M203" s="0" t="n">
        <v>2</v>
      </c>
      <c r="N203" s="0" t="n">
        <v>1</v>
      </c>
      <c r="O203" s="0" t="n">
        <v>7</v>
      </c>
      <c r="P203" s="0" t="n">
        <v>1</v>
      </c>
      <c r="Q203" s="0" t="n">
        <v>2</v>
      </c>
      <c r="R203" s="0" t="n">
        <v>1</v>
      </c>
      <c r="S203" s="0" t="n">
        <v>7</v>
      </c>
      <c r="T203" s="0" t="n">
        <v>1</v>
      </c>
      <c r="U203" s="0" t="n">
        <v>7</v>
      </c>
      <c r="V203" s="0" t="n">
        <v>1</v>
      </c>
      <c r="W203" s="0" t="n">
        <v>7</v>
      </c>
      <c r="X203" s="0" t="n">
        <v>1</v>
      </c>
      <c r="Y203" s="0" t="n">
        <v>1</v>
      </c>
      <c r="Z203" s="0" t="n">
        <v>7</v>
      </c>
      <c r="AA203" s="0" t="n">
        <v>1</v>
      </c>
      <c r="AB203" s="0" t="n">
        <v>1</v>
      </c>
      <c r="AC203" s="0" t="n">
        <v>1</v>
      </c>
      <c r="AD203" s="0" t="n">
        <v>7</v>
      </c>
      <c r="AE203" s="0" t="n">
        <v>1</v>
      </c>
      <c r="AF203" s="0" t="n">
        <v>1</v>
      </c>
      <c r="AG203" s="0" t="s">
        <v>200</v>
      </c>
      <c r="AI203" s="0" t="s">
        <v>186</v>
      </c>
      <c r="AJ203" s="0" t="s">
        <v>187</v>
      </c>
      <c r="AK203" s="0" t="s">
        <v>187</v>
      </c>
      <c r="AL203" s="0" t="s">
        <v>190</v>
      </c>
      <c r="AM203" s="0" t="s">
        <v>189</v>
      </c>
      <c r="AN203" s="0" t="s">
        <v>191</v>
      </c>
      <c r="AO203" s="0" t="s">
        <v>191</v>
      </c>
      <c r="AP203" s="0" t="s">
        <v>191</v>
      </c>
      <c r="AQ203" s="0" t="s">
        <v>190</v>
      </c>
      <c r="AR203" s="0" t="s">
        <v>205</v>
      </c>
      <c r="AS203" s="0" t="s">
        <v>205</v>
      </c>
      <c r="AT203" s="0" t="s">
        <v>188</v>
      </c>
      <c r="AU203" s="0" t="s">
        <v>191</v>
      </c>
      <c r="AV203" s="0" t="s">
        <v>205</v>
      </c>
      <c r="AW203" s="0" t="s">
        <v>205</v>
      </c>
      <c r="AX203" s="0" t="s">
        <v>190</v>
      </c>
      <c r="AY203" s="0" t="s">
        <v>190</v>
      </c>
      <c r="AZ203" s="0" t="s">
        <v>190</v>
      </c>
      <c r="DH203" s="0" t="s">
        <v>186</v>
      </c>
      <c r="DI203" s="0" t="s">
        <v>204</v>
      </c>
      <c r="DJ203" s="0" t="s">
        <v>188</v>
      </c>
      <c r="DK203" s="0" t="s">
        <v>204</v>
      </c>
      <c r="DL203" s="0" t="s">
        <v>203</v>
      </c>
      <c r="DM203" s="0" t="s">
        <v>204</v>
      </c>
      <c r="DN203" s="0" t="s">
        <v>194</v>
      </c>
      <c r="DO203" s="1" t="b">
        <f aca="false">TRUE()</f>
        <v>1</v>
      </c>
      <c r="DP203" s="1" t="b">
        <f aca="false">FALSE()</f>
        <v>0</v>
      </c>
      <c r="DQ203" s="1" t="b">
        <f aca="false">FALSE()</f>
        <v>0</v>
      </c>
      <c r="DR203" s="1" t="b">
        <f aca="false">FALSE()</f>
        <v>0</v>
      </c>
      <c r="DS203" s="1" t="b">
        <f aca="false">FALSE()</f>
        <v>0</v>
      </c>
      <c r="DT203" s="1" t="b">
        <f aca="false">FALSE()</f>
        <v>0</v>
      </c>
      <c r="DU203" s="1" t="b">
        <f aca="false">TRUE()</f>
        <v>1</v>
      </c>
      <c r="DV203" s="1" t="b">
        <f aca="false">TRUE()</f>
        <v>1</v>
      </c>
      <c r="DW203" s="1" t="b">
        <f aca="false">FALSE()</f>
        <v>0</v>
      </c>
      <c r="DX203" s="1" t="b">
        <f aca="false">TRUE()</f>
        <v>1</v>
      </c>
      <c r="DY203" s="1" t="b">
        <f aca="false">TRUE()</f>
        <v>1</v>
      </c>
      <c r="DZ203" s="1" t="b">
        <f aca="false">FALSE()</f>
        <v>0</v>
      </c>
      <c r="EA203" s="1" t="b">
        <f aca="false">FALSE()</f>
        <v>0</v>
      </c>
      <c r="EB203" s="1" t="b">
        <f aca="false">TRUE()</f>
        <v>1</v>
      </c>
      <c r="EC203" s="1" t="b">
        <f aca="false">FALSE()</f>
        <v>0</v>
      </c>
      <c r="ED203" s="1" t="b">
        <f aca="false">FALSE()</f>
        <v>0</v>
      </c>
      <c r="EE203" s="1" t="s">
        <v>195</v>
      </c>
      <c r="EF203" s="1" t="s">
        <v>185</v>
      </c>
      <c r="EG203" s="1" t="s">
        <v>217</v>
      </c>
      <c r="EI203" s="1" t="s">
        <v>201</v>
      </c>
      <c r="EJ203" s="1" t="n">
        <v>1</v>
      </c>
      <c r="FF203" s="1" t="n">
        <v>1</v>
      </c>
      <c r="FN203" s="1" t="n">
        <v>1</v>
      </c>
      <c r="FR203" s="1" t="s">
        <v>195</v>
      </c>
      <c r="FS203" s="1" t="s">
        <v>198</v>
      </c>
      <c r="FT203" s="1" t="s">
        <v>185</v>
      </c>
      <c r="FU203" s="1" t="s">
        <v>195</v>
      </c>
      <c r="FV203" s="1" t="s">
        <v>195</v>
      </c>
      <c r="FW203" s="1" t="s">
        <v>185</v>
      </c>
      <c r="FX203" s="1" t="s">
        <v>185</v>
      </c>
      <c r="FY203" s="1" t="s">
        <v>195</v>
      </c>
    </row>
    <row r="204" customFormat="false" ht="14" hidden="false" customHeight="false" outlineLevel="0" collapsed="false">
      <c r="A204" s="0" t="n">
        <v>14276922</v>
      </c>
      <c r="B204" s="0" t="s">
        <v>181</v>
      </c>
      <c r="C204" s="0" t="s">
        <v>209</v>
      </c>
      <c r="D204" s="0" t="s">
        <v>183</v>
      </c>
      <c r="E204" s="0" t="s">
        <v>184</v>
      </c>
      <c r="F204" s="0" t="s">
        <v>185</v>
      </c>
      <c r="BA204" s="0" t="n">
        <v>1</v>
      </c>
      <c r="BB204" s="0" t="n">
        <v>7</v>
      </c>
      <c r="BC204" s="0" t="n">
        <v>1</v>
      </c>
      <c r="BD204" s="0" t="n">
        <v>6</v>
      </c>
      <c r="BE204" s="0" t="n">
        <v>1</v>
      </c>
      <c r="BF204" s="0" t="n">
        <v>3</v>
      </c>
      <c r="BG204" s="0" t="n">
        <v>1</v>
      </c>
      <c r="BH204" s="0" t="n">
        <v>7</v>
      </c>
      <c r="BI204" s="0" t="n">
        <v>1</v>
      </c>
      <c r="BJ204" s="0" t="n">
        <v>2</v>
      </c>
      <c r="BK204" s="0" t="n">
        <v>1</v>
      </c>
      <c r="BL204" s="0" t="n">
        <v>7</v>
      </c>
      <c r="BM204" s="0" t="n">
        <v>1</v>
      </c>
      <c r="BN204" s="0" t="n">
        <v>6</v>
      </c>
      <c r="BO204" s="0" t="n">
        <v>1</v>
      </c>
      <c r="BP204" s="0" t="n">
        <v>7</v>
      </c>
      <c r="BQ204" s="0" t="n">
        <v>1</v>
      </c>
      <c r="BR204" s="0" t="n">
        <v>1</v>
      </c>
      <c r="BS204" s="0" t="n">
        <v>6</v>
      </c>
      <c r="BT204" s="0" t="n">
        <v>1</v>
      </c>
      <c r="BU204" s="0" t="n">
        <v>3</v>
      </c>
      <c r="BV204" s="0" t="n">
        <v>1</v>
      </c>
      <c r="BW204" s="0" t="n">
        <v>7</v>
      </c>
      <c r="BX204" s="0" t="n">
        <v>1</v>
      </c>
      <c r="BY204" s="0" t="n">
        <v>1</v>
      </c>
      <c r="BZ204" s="0" t="s">
        <v>203</v>
      </c>
      <c r="CA204" s="0" t="s">
        <v>186</v>
      </c>
      <c r="CB204" s="0" t="s">
        <v>187</v>
      </c>
      <c r="CC204" s="0" t="s">
        <v>204</v>
      </c>
      <c r="CD204" s="0" t="s">
        <v>188</v>
      </c>
      <c r="CE204" s="0" t="s">
        <v>203</v>
      </c>
      <c r="CF204" s="0" t="s">
        <v>189</v>
      </c>
      <c r="CG204" s="0" t="s">
        <v>192</v>
      </c>
      <c r="CH204" s="0" t="s">
        <v>190</v>
      </c>
      <c r="CI204" s="0" t="s">
        <v>190</v>
      </c>
      <c r="CJ204" s="0" t="s">
        <v>190</v>
      </c>
      <c r="CK204" s="0" t="s">
        <v>188</v>
      </c>
      <c r="CL204" s="0" t="s">
        <v>189</v>
      </c>
      <c r="CM204" s="0" t="s">
        <v>189</v>
      </c>
      <c r="CN204" s="0" t="s">
        <v>189</v>
      </c>
      <c r="CO204" s="0" t="s">
        <v>189</v>
      </c>
      <c r="CP204" s="0" t="s">
        <v>189</v>
      </c>
      <c r="CQ204" s="0" t="s">
        <v>191</v>
      </c>
      <c r="CR204" s="0" t="s">
        <v>192</v>
      </c>
      <c r="CS204" s="0" t="s">
        <v>190</v>
      </c>
      <c r="CT204" s="0" t="s">
        <v>191</v>
      </c>
      <c r="CU204" s="0" t="s">
        <v>191</v>
      </c>
      <c r="CV204" s="0" t="s">
        <v>191</v>
      </c>
      <c r="CW204" s="0" t="s">
        <v>191</v>
      </c>
      <c r="CX204" s="0" t="s">
        <v>190</v>
      </c>
      <c r="CY204" s="0" t="s">
        <v>191</v>
      </c>
      <c r="CZ204" s="0" t="s">
        <v>191</v>
      </c>
      <c r="DA204" s="0" t="s">
        <v>191</v>
      </c>
      <c r="DB204" s="0" t="s">
        <v>188</v>
      </c>
      <c r="DC204" s="0" t="s">
        <v>190</v>
      </c>
      <c r="DD204" s="0" t="s">
        <v>192</v>
      </c>
      <c r="DE204" s="0" t="s">
        <v>192</v>
      </c>
      <c r="DF204" s="0" t="s">
        <v>192</v>
      </c>
      <c r="DG204" s="0" t="s">
        <v>206</v>
      </c>
      <c r="DH204" s="0" t="s">
        <v>186</v>
      </c>
      <c r="DI204" s="0" t="s">
        <v>186</v>
      </c>
      <c r="DJ204" s="0" t="s">
        <v>187</v>
      </c>
      <c r="DK204" s="0" t="s">
        <v>186</v>
      </c>
      <c r="DL204" s="0" t="s">
        <v>187</v>
      </c>
      <c r="DM204" s="0" t="s">
        <v>186</v>
      </c>
      <c r="DN204" s="0" t="s">
        <v>194</v>
      </c>
      <c r="DO204" s="1" t="b">
        <f aca="false">TRUE()</f>
        <v>1</v>
      </c>
      <c r="DP204" s="1" t="b">
        <f aca="false">FALSE()</f>
        <v>0</v>
      </c>
      <c r="DQ204" s="1" t="b">
        <f aca="false">FALSE()</f>
        <v>0</v>
      </c>
      <c r="DR204" s="1" t="b">
        <f aca="false">TRUE()</f>
        <v>1</v>
      </c>
      <c r="DS204" s="1" t="b">
        <f aca="false">FALSE()</f>
        <v>0</v>
      </c>
      <c r="DT204" s="1" t="b">
        <f aca="false">TRUE()</f>
        <v>1</v>
      </c>
      <c r="DU204" s="1" t="b">
        <f aca="false">TRUE()</f>
        <v>1</v>
      </c>
      <c r="DV204" s="1" t="b">
        <f aca="false">TRUE()</f>
        <v>1</v>
      </c>
      <c r="DW204" s="1" t="b">
        <f aca="false">FALSE()</f>
        <v>0</v>
      </c>
      <c r="DX204" s="1" t="b">
        <f aca="false">TRUE()</f>
        <v>1</v>
      </c>
      <c r="DY204" s="1" t="b">
        <f aca="false">TRUE()</f>
        <v>1</v>
      </c>
      <c r="DZ204" s="1" t="b">
        <f aca="false">FALSE()</f>
        <v>0</v>
      </c>
      <c r="EA204" s="1" t="b">
        <f aca="false">TRUE()</f>
        <v>1</v>
      </c>
      <c r="EB204" s="1" t="b">
        <f aca="false">TRUE()</f>
        <v>1</v>
      </c>
      <c r="EC204" s="1" t="b">
        <f aca="false">TRUE()</f>
        <v>1</v>
      </c>
      <c r="ED204" s="1" t="b">
        <f aca="false">FALSE()</f>
        <v>0</v>
      </c>
      <c r="EE204" s="1" t="s">
        <v>195</v>
      </c>
      <c r="EF204" s="1" t="s">
        <v>185</v>
      </c>
      <c r="EG204" s="1" t="s">
        <v>217</v>
      </c>
      <c r="EI204" s="1" t="s">
        <v>197</v>
      </c>
      <c r="EJ204" s="1" t="n">
        <v>1</v>
      </c>
      <c r="FH204" s="1" t="n">
        <v>1</v>
      </c>
      <c r="FM204" s="1" t="n">
        <v>1</v>
      </c>
      <c r="FN204" s="1" t="n">
        <v>1</v>
      </c>
      <c r="FR204" s="1" t="s">
        <v>195</v>
      </c>
      <c r="FS204" s="1" t="s">
        <v>202</v>
      </c>
      <c r="FT204" s="1" t="s">
        <v>185</v>
      </c>
      <c r="FU204" s="1" t="s">
        <v>199</v>
      </c>
      <c r="FV204" s="1" t="s">
        <v>195</v>
      </c>
      <c r="FW204" s="1" t="s">
        <v>185</v>
      </c>
      <c r="FX204" s="1" t="s">
        <v>185</v>
      </c>
      <c r="FY204" s="1" t="s">
        <v>195</v>
      </c>
    </row>
    <row r="205" customFormat="false" ht="14" hidden="false" customHeight="false" outlineLevel="0" collapsed="false">
      <c r="A205" s="0" t="n">
        <v>14277368</v>
      </c>
      <c r="B205" s="0" t="s">
        <v>181</v>
      </c>
      <c r="C205" s="0" t="s">
        <v>182</v>
      </c>
      <c r="D205" s="0" t="s">
        <v>183</v>
      </c>
      <c r="E205" s="0" t="s">
        <v>184</v>
      </c>
      <c r="F205" s="0" t="s">
        <v>185</v>
      </c>
      <c r="BA205" s="0" t="n">
        <v>3</v>
      </c>
      <c r="BB205" s="0" t="n">
        <v>2</v>
      </c>
      <c r="BC205" s="0" t="n">
        <v>4</v>
      </c>
      <c r="BD205" s="0" t="n">
        <v>1</v>
      </c>
      <c r="BE205" s="0" t="n">
        <v>7</v>
      </c>
      <c r="BF205" s="0" t="n">
        <v>7</v>
      </c>
      <c r="BG205" s="0" t="n">
        <v>1</v>
      </c>
      <c r="BH205" s="0" t="n">
        <v>7</v>
      </c>
      <c r="BI205" s="0" t="n">
        <v>2</v>
      </c>
      <c r="BJ205" s="0" t="n">
        <v>6</v>
      </c>
      <c r="BK205" s="0" t="n">
        <v>1</v>
      </c>
      <c r="BL205" s="0" t="n">
        <v>7</v>
      </c>
      <c r="BM205" s="0" t="n">
        <v>1</v>
      </c>
      <c r="BN205" s="0" t="n">
        <v>6</v>
      </c>
      <c r="BO205" s="0" t="n">
        <v>1</v>
      </c>
      <c r="BP205" s="0" t="n">
        <v>1</v>
      </c>
      <c r="BQ205" s="0" t="n">
        <v>1</v>
      </c>
      <c r="BR205" s="0" t="n">
        <v>4</v>
      </c>
      <c r="BS205" s="0" t="n">
        <v>3</v>
      </c>
      <c r="BT205" s="0" t="n">
        <v>5</v>
      </c>
      <c r="BU205" s="0" t="n">
        <v>6</v>
      </c>
      <c r="BV205" s="0" t="n">
        <v>1</v>
      </c>
      <c r="BW205" s="0" t="n">
        <v>7</v>
      </c>
      <c r="BX205" s="0" t="n">
        <v>1</v>
      </c>
      <c r="BY205" s="0" t="n">
        <v>3</v>
      </c>
      <c r="BZ205" s="0" t="s">
        <v>186</v>
      </c>
      <c r="CA205" s="0" t="s">
        <v>187</v>
      </c>
      <c r="CB205" s="0" t="s">
        <v>186</v>
      </c>
      <c r="CC205" s="0" t="s">
        <v>186</v>
      </c>
      <c r="CD205" s="0" t="s">
        <v>187</v>
      </c>
      <c r="CE205" s="0" t="s">
        <v>187</v>
      </c>
      <c r="CF205" s="0" t="s">
        <v>189</v>
      </c>
      <c r="CG205" s="0" t="s">
        <v>189</v>
      </c>
      <c r="CH205" s="0" t="s">
        <v>190</v>
      </c>
      <c r="CI205" s="0" t="s">
        <v>188</v>
      </c>
      <c r="CJ205" s="0" t="s">
        <v>190</v>
      </c>
      <c r="CK205" s="0" t="s">
        <v>191</v>
      </c>
      <c r="CL205" s="0" t="s">
        <v>191</v>
      </c>
      <c r="CM205" s="0" t="s">
        <v>189</v>
      </c>
      <c r="CN205" s="0" t="s">
        <v>188</v>
      </c>
      <c r="CO205" s="0" t="s">
        <v>188</v>
      </c>
      <c r="CP205" s="0" t="s">
        <v>205</v>
      </c>
      <c r="CQ205" s="0" t="s">
        <v>192</v>
      </c>
      <c r="CR205" s="0" t="s">
        <v>190</v>
      </c>
      <c r="CS205" s="0" t="s">
        <v>205</v>
      </c>
      <c r="CT205" s="0" t="s">
        <v>205</v>
      </c>
      <c r="CU205" s="0" t="s">
        <v>190</v>
      </c>
      <c r="CV205" s="0" t="s">
        <v>191</v>
      </c>
      <c r="CW205" s="0" t="s">
        <v>190</v>
      </c>
      <c r="CX205" s="0" t="s">
        <v>191</v>
      </c>
      <c r="CY205" s="0" t="s">
        <v>205</v>
      </c>
      <c r="CZ205" s="0" t="s">
        <v>190</v>
      </c>
      <c r="DA205" s="0" t="s">
        <v>192</v>
      </c>
      <c r="DB205" s="0" t="s">
        <v>190</v>
      </c>
      <c r="DC205" s="0" t="s">
        <v>188</v>
      </c>
      <c r="DD205" s="0" t="s">
        <v>189</v>
      </c>
      <c r="DE205" s="0" t="s">
        <v>190</v>
      </c>
      <c r="DF205" s="0" t="s">
        <v>192</v>
      </c>
      <c r="DG205" s="0" t="s">
        <v>206</v>
      </c>
      <c r="DH205" s="0" t="s">
        <v>186</v>
      </c>
      <c r="DI205" s="0" t="s">
        <v>188</v>
      </c>
      <c r="DJ205" s="0" t="s">
        <v>188</v>
      </c>
      <c r="DK205" s="0" t="s">
        <v>186</v>
      </c>
      <c r="DL205" s="0" t="s">
        <v>188</v>
      </c>
      <c r="DM205" s="0" t="s">
        <v>188</v>
      </c>
      <c r="DN205" s="0" t="s">
        <v>194</v>
      </c>
      <c r="DO205" s="1" t="b">
        <f aca="false">TRUE()</f>
        <v>1</v>
      </c>
      <c r="DP205" s="1" t="b">
        <f aca="false">TRUE()</f>
        <v>1</v>
      </c>
      <c r="DQ205" s="1" t="b">
        <f aca="false">FALSE()</f>
        <v>0</v>
      </c>
      <c r="DR205" s="1" t="b">
        <f aca="false">TRUE()</f>
        <v>1</v>
      </c>
      <c r="DS205" s="1" t="b">
        <f aca="false">FALSE()</f>
        <v>0</v>
      </c>
      <c r="DT205" s="1" t="b">
        <f aca="false">FALSE()</f>
        <v>0</v>
      </c>
      <c r="DU205" s="1" t="b">
        <f aca="false">TRUE()</f>
        <v>1</v>
      </c>
      <c r="DV205" s="1" t="b">
        <f aca="false">TRUE()</f>
        <v>1</v>
      </c>
      <c r="DW205" s="1" t="b">
        <f aca="false">TRUE()</f>
        <v>1</v>
      </c>
      <c r="DX205" s="1" t="b">
        <f aca="false">FALSE()</f>
        <v>0</v>
      </c>
      <c r="DY205" s="1" t="b">
        <f aca="false">FALSE()</f>
        <v>0</v>
      </c>
      <c r="DZ205" s="1" t="b">
        <f aca="false">TRUE()</f>
        <v>1</v>
      </c>
      <c r="EA205" s="1" t="b">
        <f aca="false">TRUE()</f>
        <v>1</v>
      </c>
      <c r="EB205" s="1" t="b">
        <f aca="false">TRUE()</f>
        <v>1</v>
      </c>
      <c r="EC205" s="1" t="b">
        <f aca="false">FALSE()</f>
        <v>0</v>
      </c>
      <c r="ED205" s="1" t="b">
        <f aca="false">FALSE()</f>
        <v>0</v>
      </c>
      <c r="EE205" s="1" t="s">
        <v>195</v>
      </c>
      <c r="EF205" s="1" t="s">
        <v>185</v>
      </c>
      <c r="EG205" s="1" t="s">
        <v>217</v>
      </c>
      <c r="EI205" s="1" t="s">
        <v>243</v>
      </c>
      <c r="EJ205" s="1" t="n">
        <v>1</v>
      </c>
      <c r="FF205" s="1" t="n">
        <v>1</v>
      </c>
      <c r="FN205" s="1" t="n">
        <v>1</v>
      </c>
      <c r="FR205" s="1" t="s">
        <v>195</v>
      </c>
      <c r="FS205" s="1" t="s">
        <v>198</v>
      </c>
      <c r="FT205" s="1" t="s">
        <v>195</v>
      </c>
      <c r="FU205" s="1" t="s">
        <v>195</v>
      </c>
      <c r="FV205" s="1" t="s">
        <v>195</v>
      </c>
      <c r="FW205" s="1" t="s">
        <v>195</v>
      </c>
      <c r="FX205" s="1" t="s">
        <v>185</v>
      </c>
      <c r="FY205" s="1" t="s">
        <v>195</v>
      </c>
    </row>
    <row r="206" customFormat="false" ht="14" hidden="false" customHeight="false" outlineLevel="0" collapsed="false">
      <c r="A206" s="0" t="n">
        <v>14277699</v>
      </c>
      <c r="B206" s="0" t="s">
        <v>181</v>
      </c>
      <c r="C206" s="0" t="s">
        <v>182</v>
      </c>
      <c r="D206" s="0" t="s">
        <v>183</v>
      </c>
      <c r="E206" s="0" t="s">
        <v>184</v>
      </c>
      <c r="F206" s="0" t="s">
        <v>185</v>
      </c>
      <c r="BA206" s="0" t="n">
        <v>1</v>
      </c>
      <c r="BB206" s="0" t="n">
        <v>7</v>
      </c>
      <c r="BC206" s="0" t="n">
        <v>2</v>
      </c>
      <c r="BD206" s="0" t="n">
        <v>7</v>
      </c>
      <c r="BE206" s="0" t="n">
        <v>1</v>
      </c>
      <c r="BF206" s="0" t="n">
        <v>1</v>
      </c>
      <c r="BG206" s="0" t="n">
        <v>1</v>
      </c>
      <c r="BH206" s="0" t="n">
        <v>7</v>
      </c>
      <c r="BI206" s="0" t="n">
        <v>1</v>
      </c>
      <c r="BJ206" s="0" t="n">
        <v>1</v>
      </c>
      <c r="BK206" s="0" t="n">
        <v>1</v>
      </c>
      <c r="BL206" s="0" t="n">
        <v>7</v>
      </c>
      <c r="BM206" s="0" t="n">
        <v>1</v>
      </c>
      <c r="BN206" s="0" t="n">
        <v>5</v>
      </c>
      <c r="BO206" s="0" t="n">
        <v>1</v>
      </c>
      <c r="BP206" s="0" t="n">
        <v>6</v>
      </c>
      <c r="BQ206" s="0" t="n">
        <v>1</v>
      </c>
      <c r="BR206" s="0" t="n">
        <v>1</v>
      </c>
      <c r="BS206" s="0" t="n">
        <v>7</v>
      </c>
      <c r="BT206" s="0" t="n">
        <v>1</v>
      </c>
      <c r="BU206" s="0" t="n">
        <v>1</v>
      </c>
      <c r="BV206" s="0" t="n">
        <v>1</v>
      </c>
      <c r="BW206" s="0" t="n">
        <v>7</v>
      </c>
      <c r="BX206" s="0" t="n">
        <v>1</v>
      </c>
      <c r="BY206" s="0" t="n">
        <v>1</v>
      </c>
      <c r="BZ206" s="0" t="s">
        <v>203</v>
      </c>
      <c r="CA206" s="0" t="s">
        <v>186</v>
      </c>
      <c r="CB206" s="0" t="s">
        <v>187</v>
      </c>
      <c r="CC206" s="0" t="s">
        <v>204</v>
      </c>
      <c r="CD206" s="0" t="s">
        <v>203</v>
      </c>
      <c r="CE206" s="0" t="s">
        <v>204</v>
      </c>
      <c r="CF206" s="0" t="s">
        <v>189</v>
      </c>
      <c r="CG206" s="0" t="s">
        <v>205</v>
      </c>
      <c r="CH206" s="0" t="s">
        <v>192</v>
      </c>
      <c r="CI206" s="0" t="s">
        <v>192</v>
      </c>
      <c r="CJ206" s="0" t="s">
        <v>189</v>
      </c>
      <c r="CK206" s="0" t="s">
        <v>189</v>
      </c>
      <c r="CL206" s="0" t="s">
        <v>189</v>
      </c>
      <c r="CM206" s="0" t="s">
        <v>205</v>
      </c>
      <c r="CN206" s="0" t="s">
        <v>205</v>
      </c>
      <c r="CO206" s="0" t="s">
        <v>205</v>
      </c>
      <c r="CP206" s="0" t="s">
        <v>205</v>
      </c>
      <c r="CQ206" s="0" t="s">
        <v>205</v>
      </c>
      <c r="CR206" s="0" t="s">
        <v>192</v>
      </c>
      <c r="CS206" s="0" t="s">
        <v>205</v>
      </c>
      <c r="CT206" s="0" t="s">
        <v>205</v>
      </c>
      <c r="CU206" s="0" t="s">
        <v>205</v>
      </c>
      <c r="CV206" s="0" t="s">
        <v>191</v>
      </c>
      <c r="CW206" s="0" t="s">
        <v>191</v>
      </c>
      <c r="CX206" s="0" t="s">
        <v>191</v>
      </c>
      <c r="CY206" s="0" t="s">
        <v>191</v>
      </c>
      <c r="CZ206" s="0" t="s">
        <v>191</v>
      </c>
      <c r="DA206" s="0" t="s">
        <v>191</v>
      </c>
      <c r="DB206" s="0" t="s">
        <v>192</v>
      </c>
      <c r="DC206" s="0" t="s">
        <v>205</v>
      </c>
      <c r="DD206" s="0" t="s">
        <v>192</v>
      </c>
      <c r="DE206" s="0" t="s">
        <v>192</v>
      </c>
      <c r="DF206" s="0" t="s">
        <v>192</v>
      </c>
      <c r="DG206" s="0" t="s">
        <v>206</v>
      </c>
      <c r="DH206" s="0" t="s">
        <v>188</v>
      </c>
      <c r="DI206" s="0" t="s">
        <v>204</v>
      </c>
      <c r="DJ206" s="0" t="s">
        <v>203</v>
      </c>
      <c r="DK206" s="0" t="s">
        <v>186</v>
      </c>
      <c r="DL206" s="0" t="s">
        <v>203</v>
      </c>
      <c r="DM206" s="0" t="s">
        <v>204</v>
      </c>
      <c r="DN206" s="0" t="s">
        <v>194</v>
      </c>
      <c r="DO206" s="1" t="b">
        <f aca="false">TRUE()</f>
        <v>1</v>
      </c>
      <c r="DP206" s="1" t="b">
        <f aca="false">TRUE()</f>
        <v>1</v>
      </c>
      <c r="DQ206" s="1" t="b">
        <f aca="false">FALSE()</f>
        <v>0</v>
      </c>
      <c r="DR206" s="1" t="b">
        <f aca="false">TRUE()</f>
        <v>1</v>
      </c>
      <c r="DS206" s="1" t="b">
        <f aca="false">FALSE()</f>
        <v>0</v>
      </c>
      <c r="DT206" s="1" t="b">
        <f aca="false">TRUE()</f>
        <v>1</v>
      </c>
      <c r="DU206" s="1" t="b">
        <f aca="false">TRUE()</f>
        <v>1</v>
      </c>
      <c r="DV206" s="1" t="b">
        <f aca="false">TRUE()</f>
        <v>1</v>
      </c>
      <c r="DW206" s="1" t="b">
        <f aca="false">TRUE()</f>
        <v>1</v>
      </c>
      <c r="DX206" s="1" t="b">
        <f aca="false">TRUE()</f>
        <v>1</v>
      </c>
      <c r="DY206" s="1" t="b">
        <f aca="false">FALSE()</f>
        <v>0</v>
      </c>
      <c r="DZ206" s="1" t="b">
        <f aca="false">FALSE()</f>
        <v>0</v>
      </c>
      <c r="EA206" s="1" t="b">
        <f aca="false">TRUE()</f>
        <v>1</v>
      </c>
      <c r="EB206" s="1" t="b">
        <f aca="false">TRUE()</f>
        <v>1</v>
      </c>
      <c r="EC206" s="1" t="b">
        <f aca="false">FALSE()</f>
        <v>0</v>
      </c>
      <c r="ED206" s="1" t="b">
        <f aca="false">FALSE()</f>
        <v>0</v>
      </c>
      <c r="EE206" s="1" t="s">
        <v>195</v>
      </c>
      <c r="EF206" s="1" t="s">
        <v>185</v>
      </c>
      <c r="EG206" s="1" t="s">
        <v>217</v>
      </c>
      <c r="EI206" s="1" t="s">
        <v>197</v>
      </c>
      <c r="EJ206" s="1" t="n">
        <v>1</v>
      </c>
      <c r="EL206" s="1" t="n">
        <v>1</v>
      </c>
      <c r="FF206" s="1" t="n">
        <v>1</v>
      </c>
      <c r="FN206" s="1" t="n">
        <v>1</v>
      </c>
      <c r="FR206" s="1" t="s">
        <v>195</v>
      </c>
      <c r="FS206" s="1" t="s">
        <v>198</v>
      </c>
      <c r="FT206" s="1" t="s">
        <v>195</v>
      </c>
      <c r="FU206" s="1" t="s">
        <v>195</v>
      </c>
      <c r="FV206" s="1" t="s">
        <v>195</v>
      </c>
      <c r="FW206" s="1" t="s">
        <v>185</v>
      </c>
      <c r="FX206" s="1" t="s">
        <v>185</v>
      </c>
      <c r="FY206" s="1" t="s">
        <v>195</v>
      </c>
    </row>
    <row r="207" customFormat="false" ht="14" hidden="false" customHeight="false" outlineLevel="0" collapsed="false">
      <c r="A207" s="0" t="n">
        <v>14277936</v>
      </c>
      <c r="B207" s="0" t="s">
        <v>181</v>
      </c>
      <c r="C207" s="0" t="s">
        <v>182</v>
      </c>
      <c r="D207" s="0" t="s">
        <v>183</v>
      </c>
      <c r="E207" s="0" t="s">
        <v>184</v>
      </c>
      <c r="F207" s="0" t="s">
        <v>185</v>
      </c>
      <c r="BA207" s="0" t="n">
        <v>5</v>
      </c>
      <c r="BB207" s="0" t="n">
        <v>1</v>
      </c>
      <c r="BC207" s="0" t="n">
        <v>6</v>
      </c>
      <c r="BD207" s="0" t="n">
        <v>1</v>
      </c>
      <c r="BE207" s="0" t="n">
        <v>6</v>
      </c>
      <c r="BF207" s="0" t="n">
        <v>7</v>
      </c>
      <c r="BG207" s="0" t="n">
        <v>1</v>
      </c>
      <c r="BH207" s="0" t="n">
        <v>7</v>
      </c>
      <c r="BI207" s="0" t="n">
        <v>1</v>
      </c>
      <c r="BJ207" s="0" t="n">
        <v>6</v>
      </c>
      <c r="BK207" s="0" t="n">
        <v>2</v>
      </c>
      <c r="BL207" s="0" t="n">
        <v>7</v>
      </c>
      <c r="BM207" s="0" t="n">
        <v>1</v>
      </c>
      <c r="BN207" s="0" t="n">
        <v>7</v>
      </c>
      <c r="BO207" s="0" t="n">
        <v>1</v>
      </c>
      <c r="BP207" s="0" t="n">
        <v>7</v>
      </c>
      <c r="BQ207" s="0" t="n">
        <v>1</v>
      </c>
      <c r="BR207" s="0" t="n">
        <v>4</v>
      </c>
      <c r="BS207" s="0" t="n">
        <v>4</v>
      </c>
      <c r="BT207" s="0" t="n">
        <v>4</v>
      </c>
      <c r="BU207" s="0" t="n">
        <v>4</v>
      </c>
      <c r="BV207" s="0" t="n">
        <v>4</v>
      </c>
      <c r="BW207" s="0" t="n">
        <v>4</v>
      </c>
      <c r="BX207" s="0" t="n">
        <v>4</v>
      </c>
      <c r="BY207" s="0" t="n">
        <v>4</v>
      </c>
      <c r="BZ207" s="0" t="s">
        <v>186</v>
      </c>
      <c r="CA207" s="0" t="s">
        <v>186</v>
      </c>
      <c r="CB207" s="0" t="s">
        <v>186</v>
      </c>
      <c r="CC207" s="0" t="s">
        <v>186</v>
      </c>
      <c r="CD207" s="0" t="s">
        <v>187</v>
      </c>
      <c r="CE207" s="0" t="s">
        <v>187</v>
      </c>
      <c r="CF207" s="0" t="s">
        <v>189</v>
      </c>
      <c r="CG207" s="0" t="s">
        <v>189</v>
      </c>
      <c r="CH207" s="0" t="s">
        <v>189</v>
      </c>
      <c r="CI207" s="0" t="s">
        <v>189</v>
      </c>
      <c r="CJ207" s="0" t="s">
        <v>189</v>
      </c>
      <c r="CK207" s="0" t="s">
        <v>189</v>
      </c>
      <c r="CL207" s="0" t="s">
        <v>189</v>
      </c>
      <c r="CM207" s="0" t="s">
        <v>190</v>
      </c>
      <c r="CN207" s="0" t="s">
        <v>192</v>
      </c>
      <c r="CO207" s="0" t="s">
        <v>192</v>
      </c>
      <c r="CP207" s="0" t="s">
        <v>189</v>
      </c>
      <c r="CQ207" s="0" t="s">
        <v>189</v>
      </c>
      <c r="CR207" s="0" t="s">
        <v>189</v>
      </c>
      <c r="CS207" s="0" t="s">
        <v>189</v>
      </c>
      <c r="CT207" s="0" t="s">
        <v>189</v>
      </c>
      <c r="CU207" s="0" t="s">
        <v>189</v>
      </c>
      <c r="CV207" s="0" t="s">
        <v>189</v>
      </c>
      <c r="CW207" s="0" t="s">
        <v>189</v>
      </c>
      <c r="CX207" s="0" t="s">
        <v>189</v>
      </c>
      <c r="CY207" s="0" t="s">
        <v>189</v>
      </c>
      <c r="CZ207" s="0" t="s">
        <v>189</v>
      </c>
      <c r="DA207" s="0" t="s">
        <v>189</v>
      </c>
      <c r="DB207" s="0" t="s">
        <v>189</v>
      </c>
      <c r="DC207" s="0" t="s">
        <v>189</v>
      </c>
      <c r="DD207" s="0" t="s">
        <v>190</v>
      </c>
      <c r="DE207" s="0" t="s">
        <v>189</v>
      </c>
      <c r="DF207" s="0" t="s">
        <v>190</v>
      </c>
      <c r="DG207" s="0" t="s">
        <v>193</v>
      </c>
      <c r="DH207" s="0" t="s">
        <v>186</v>
      </c>
      <c r="DI207" s="0" t="s">
        <v>186</v>
      </c>
      <c r="DJ207" s="0" t="s">
        <v>187</v>
      </c>
      <c r="DK207" s="0" t="s">
        <v>186</v>
      </c>
      <c r="DL207" s="0" t="s">
        <v>187</v>
      </c>
      <c r="DM207" s="0" t="s">
        <v>186</v>
      </c>
      <c r="DN207" s="0" t="s">
        <v>191</v>
      </c>
      <c r="DO207" s="1" t="b">
        <f aca="false">TRUE()</f>
        <v>1</v>
      </c>
      <c r="DP207" s="1" t="b">
        <f aca="false">FALSE()</f>
        <v>0</v>
      </c>
      <c r="DQ207" s="1" t="b">
        <f aca="false">FALSE()</f>
        <v>0</v>
      </c>
      <c r="DR207" s="1" t="b">
        <f aca="false">TRUE()</f>
        <v>1</v>
      </c>
      <c r="DS207" s="1" t="b">
        <f aca="false">FALSE()</f>
        <v>0</v>
      </c>
      <c r="DT207" s="1" t="b">
        <f aca="false">FALSE()</f>
        <v>0</v>
      </c>
      <c r="DU207" s="1" t="b">
        <f aca="false">TRUE()</f>
        <v>1</v>
      </c>
      <c r="DV207" s="1" t="b">
        <f aca="false">FALSE()</f>
        <v>0</v>
      </c>
      <c r="DW207" s="1" t="b">
        <f aca="false">FALSE()</f>
        <v>0</v>
      </c>
      <c r="DX207" s="1" t="b">
        <f aca="false">FALSE()</f>
        <v>0</v>
      </c>
      <c r="DY207" s="1" t="b">
        <f aca="false">TRUE()</f>
        <v>1</v>
      </c>
      <c r="DZ207" s="1" t="b">
        <f aca="false">TRUE()</f>
        <v>1</v>
      </c>
      <c r="EA207" s="1" t="b">
        <f aca="false">TRUE()</f>
        <v>1</v>
      </c>
      <c r="EB207" s="1" t="b">
        <f aca="false">TRUE()</f>
        <v>1</v>
      </c>
      <c r="EC207" s="1" t="b">
        <f aca="false">FALSE()</f>
        <v>0</v>
      </c>
      <c r="ED207" s="1" t="b">
        <f aca="false">FALSE()</f>
        <v>0</v>
      </c>
      <c r="EE207" s="1" t="s">
        <v>195</v>
      </c>
      <c r="EF207" s="1" t="s">
        <v>185</v>
      </c>
      <c r="EG207" s="1" t="s">
        <v>196</v>
      </c>
      <c r="EI207" s="1" t="s">
        <v>197</v>
      </c>
      <c r="EM207" s="1" t="n">
        <v>1</v>
      </c>
      <c r="FF207" s="1" t="n">
        <v>1</v>
      </c>
      <c r="FM207" s="1" t="n">
        <v>1</v>
      </c>
      <c r="FR207" s="1" t="s">
        <v>195</v>
      </c>
      <c r="FS207" s="1" t="s">
        <v>185</v>
      </c>
      <c r="FT207" s="1" t="s">
        <v>185</v>
      </c>
      <c r="FU207" s="1" t="s">
        <v>195</v>
      </c>
      <c r="FV207" s="1" t="s">
        <v>185</v>
      </c>
      <c r="FW207" s="1" t="s">
        <v>185</v>
      </c>
      <c r="FX207" s="1" t="s">
        <v>185</v>
      </c>
      <c r="FY207" s="1" t="s">
        <v>195</v>
      </c>
    </row>
    <row r="208" customFormat="false" ht="14" hidden="false" customHeight="false" outlineLevel="0" collapsed="false">
      <c r="A208" s="0" t="n">
        <v>14278287</v>
      </c>
      <c r="B208" s="0" t="s">
        <v>181</v>
      </c>
      <c r="C208" s="0" t="s">
        <v>182</v>
      </c>
      <c r="D208" s="0" t="s">
        <v>183</v>
      </c>
      <c r="E208" s="0" t="s">
        <v>184</v>
      </c>
      <c r="F208" s="0" t="s">
        <v>195</v>
      </c>
      <c r="G208" s="0" t="n">
        <v>3</v>
      </c>
      <c r="H208" s="0" t="n">
        <v>3</v>
      </c>
      <c r="I208" s="0" t="n">
        <v>5</v>
      </c>
      <c r="J208" s="0" t="n">
        <v>1</v>
      </c>
      <c r="K208" s="0" t="n">
        <v>7</v>
      </c>
      <c r="L208" s="0" t="n">
        <v>4</v>
      </c>
      <c r="M208" s="0" t="n">
        <v>5</v>
      </c>
      <c r="N208" s="0" t="n">
        <v>1</v>
      </c>
      <c r="O208" s="0" t="n">
        <v>6</v>
      </c>
      <c r="P208" s="0" t="n">
        <v>2</v>
      </c>
      <c r="Q208" s="0" t="n">
        <v>1</v>
      </c>
      <c r="R208" s="0" t="n">
        <v>2</v>
      </c>
      <c r="S208" s="0" t="n">
        <v>6</v>
      </c>
      <c r="T208" s="0" t="n">
        <v>2</v>
      </c>
      <c r="U208" s="0" t="n">
        <v>4</v>
      </c>
      <c r="V208" s="0" t="n">
        <v>3</v>
      </c>
      <c r="W208" s="0" t="n">
        <v>5</v>
      </c>
      <c r="X208" s="0" t="n">
        <v>4</v>
      </c>
      <c r="Y208" s="0" t="n">
        <v>6</v>
      </c>
      <c r="Z208" s="0" t="n">
        <v>1</v>
      </c>
      <c r="AA208" s="0" t="n">
        <v>6</v>
      </c>
      <c r="AB208" s="0" t="n">
        <v>4</v>
      </c>
      <c r="AC208" s="0" t="n">
        <v>2</v>
      </c>
      <c r="AD208" s="0" t="n">
        <v>5</v>
      </c>
      <c r="AE208" s="0" t="n">
        <v>2</v>
      </c>
      <c r="AF208" s="0" t="n">
        <v>2</v>
      </c>
      <c r="AG208" s="0" t="s">
        <v>200</v>
      </c>
      <c r="AI208" s="0" t="s">
        <v>188</v>
      </c>
      <c r="AJ208" s="0" t="s">
        <v>188</v>
      </c>
      <c r="AK208" s="0" t="s">
        <v>188</v>
      </c>
      <c r="AL208" s="0" t="s">
        <v>192</v>
      </c>
      <c r="AM208" s="0" t="s">
        <v>190</v>
      </c>
      <c r="AN208" s="0" t="s">
        <v>190</v>
      </c>
      <c r="AO208" s="0" t="s">
        <v>191</v>
      </c>
      <c r="AP208" s="0" t="s">
        <v>191</v>
      </c>
      <c r="AQ208" s="0" t="s">
        <v>191</v>
      </c>
      <c r="AR208" s="0" t="s">
        <v>192</v>
      </c>
      <c r="AS208" s="0" t="s">
        <v>189</v>
      </c>
      <c r="AT208" s="0" t="s">
        <v>192</v>
      </c>
      <c r="AU208" s="0" t="s">
        <v>192</v>
      </c>
      <c r="AV208" s="0" t="s">
        <v>191</v>
      </c>
      <c r="AW208" s="0" t="s">
        <v>192</v>
      </c>
      <c r="AX208" s="0" t="s">
        <v>192</v>
      </c>
      <c r="AY208" s="0" t="s">
        <v>190</v>
      </c>
      <c r="AZ208" s="0" t="s">
        <v>192</v>
      </c>
      <c r="DH208" s="0" t="s">
        <v>188</v>
      </c>
      <c r="DI208" s="0" t="s">
        <v>186</v>
      </c>
      <c r="DJ208" s="0" t="s">
        <v>188</v>
      </c>
      <c r="DK208" s="0" t="s">
        <v>187</v>
      </c>
      <c r="DL208" s="0" t="s">
        <v>187</v>
      </c>
      <c r="DM208" s="0" t="s">
        <v>203</v>
      </c>
      <c r="DN208" s="0" t="s">
        <v>194</v>
      </c>
      <c r="DO208" s="1" t="b">
        <f aca="false">TRUE()</f>
        <v>1</v>
      </c>
      <c r="DP208" s="1" t="b">
        <f aca="false">TRUE()</f>
        <v>1</v>
      </c>
      <c r="DQ208" s="1" t="b">
        <f aca="false">TRUE()</f>
        <v>1</v>
      </c>
      <c r="DR208" s="1" t="b">
        <f aca="false">TRUE()</f>
        <v>1</v>
      </c>
      <c r="DS208" s="1" t="b">
        <f aca="false">TRUE()</f>
        <v>1</v>
      </c>
      <c r="DT208" s="1" t="b">
        <f aca="false">TRUE()</f>
        <v>1</v>
      </c>
      <c r="DU208" s="1" t="b">
        <f aca="false">TRUE()</f>
        <v>1</v>
      </c>
      <c r="DV208" s="1" t="b">
        <f aca="false">TRUE()</f>
        <v>1</v>
      </c>
      <c r="DW208" s="1" t="b">
        <f aca="false">TRUE()</f>
        <v>1</v>
      </c>
      <c r="DX208" s="1" t="b">
        <f aca="false">FALSE()</f>
        <v>0</v>
      </c>
      <c r="DY208" s="1" t="b">
        <f aca="false">TRUE()</f>
        <v>1</v>
      </c>
      <c r="DZ208" s="1" t="b">
        <f aca="false">FALSE()</f>
        <v>0</v>
      </c>
      <c r="EA208" s="1" t="b">
        <f aca="false">TRUE()</f>
        <v>1</v>
      </c>
      <c r="EB208" s="1" t="b">
        <f aca="false">FALSE()</f>
        <v>0</v>
      </c>
      <c r="EC208" s="1" t="b">
        <f aca="false">TRUE()</f>
        <v>1</v>
      </c>
      <c r="ED208" s="1" t="b">
        <f aca="false">FALSE()</f>
        <v>0</v>
      </c>
      <c r="EE208" s="1" t="s">
        <v>195</v>
      </c>
      <c r="EF208" s="1" t="s">
        <v>195</v>
      </c>
      <c r="EG208" s="1" t="s">
        <v>217</v>
      </c>
      <c r="EI208" s="1" t="s">
        <v>215</v>
      </c>
      <c r="EJ208" s="1" t="n">
        <v>1</v>
      </c>
      <c r="FF208" s="1" t="n">
        <v>1</v>
      </c>
      <c r="FM208" s="1" t="n">
        <v>1</v>
      </c>
      <c r="FR208" s="1" t="s">
        <v>195</v>
      </c>
      <c r="FS208" s="1" t="s">
        <v>185</v>
      </c>
      <c r="FT208" s="1" t="s">
        <v>185</v>
      </c>
      <c r="FU208" s="1" t="s">
        <v>195</v>
      </c>
      <c r="FV208" s="1" t="s">
        <v>195</v>
      </c>
      <c r="FW208" s="1" t="s">
        <v>185</v>
      </c>
      <c r="FX208" s="1" t="s">
        <v>185</v>
      </c>
      <c r="FY208" s="1" t="s">
        <v>195</v>
      </c>
    </row>
    <row r="209" customFormat="false" ht="14" hidden="false" customHeight="false" outlineLevel="0" collapsed="false">
      <c r="A209" s="0" t="n">
        <v>14280138</v>
      </c>
      <c r="B209" s="0" t="s">
        <v>181</v>
      </c>
      <c r="C209" s="0" t="s">
        <v>182</v>
      </c>
      <c r="D209" s="0" t="s">
        <v>183</v>
      </c>
      <c r="E209" s="0" t="s">
        <v>184</v>
      </c>
      <c r="F209" s="0" t="s">
        <v>185</v>
      </c>
      <c r="BA209" s="0" t="n">
        <v>4</v>
      </c>
      <c r="BB209" s="0" t="n">
        <v>3</v>
      </c>
      <c r="BC209" s="0" t="n">
        <v>4</v>
      </c>
      <c r="BD209" s="0" t="n">
        <v>5</v>
      </c>
      <c r="BE209" s="0" t="n">
        <v>3</v>
      </c>
      <c r="BF209" s="0" t="n">
        <v>6</v>
      </c>
      <c r="BG209" s="0" t="n">
        <v>1</v>
      </c>
      <c r="BH209" s="0" t="n">
        <v>7</v>
      </c>
      <c r="BI209" s="0" t="n">
        <v>1</v>
      </c>
      <c r="BJ209" s="0" t="n">
        <v>4</v>
      </c>
      <c r="BK209" s="0" t="n">
        <v>1</v>
      </c>
      <c r="BL209" s="0" t="n">
        <v>7</v>
      </c>
      <c r="BM209" s="0" t="n">
        <v>1</v>
      </c>
      <c r="BN209" s="0" t="n">
        <v>7</v>
      </c>
      <c r="BO209" s="0" t="n">
        <v>1</v>
      </c>
      <c r="BP209" s="0" t="n">
        <v>7</v>
      </c>
      <c r="BQ209" s="0" t="n">
        <v>1</v>
      </c>
      <c r="BR209" s="0" t="n">
        <v>7</v>
      </c>
      <c r="BS209" s="0" t="n">
        <v>2</v>
      </c>
      <c r="BT209" s="0" t="n">
        <v>6</v>
      </c>
      <c r="BU209" s="0" t="n">
        <v>5</v>
      </c>
      <c r="BV209" s="0" t="n">
        <v>5</v>
      </c>
      <c r="BW209" s="0" t="n">
        <v>3</v>
      </c>
      <c r="BX209" s="0" t="n">
        <v>4</v>
      </c>
      <c r="BY209" s="0" t="n">
        <v>4</v>
      </c>
      <c r="BZ209" s="0" t="s">
        <v>204</v>
      </c>
      <c r="CA209" s="0" t="s">
        <v>203</v>
      </c>
      <c r="CB209" s="0" t="s">
        <v>188</v>
      </c>
      <c r="CC209" s="0" t="s">
        <v>186</v>
      </c>
      <c r="CD209" s="0" t="s">
        <v>203</v>
      </c>
      <c r="CE209" s="0" t="s">
        <v>187</v>
      </c>
      <c r="CF209" s="0" t="s">
        <v>189</v>
      </c>
      <c r="CG209" s="0" t="s">
        <v>189</v>
      </c>
      <c r="CH209" s="0" t="s">
        <v>192</v>
      </c>
      <c r="CI209" s="0" t="s">
        <v>192</v>
      </c>
      <c r="CJ209" s="0" t="s">
        <v>188</v>
      </c>
      <c r="CK209" s="0" t="s">
        <v>189</v>
      </c>
      <c r="CL209" s="0" t="s">
        <v>189</v>
      </c>
      <c r="CM209" s="0" t="s">
        <v>190</v>
      </c>
      <c r="CN209" s="0" t="s">
        <v>190</v>
      </c>
      <c r="CO209" s="0" t="s">
        <v>190</v>
      </c>
      <c r="CP209" s="0" t="s">
        <v>189</v>
      </c>
      <c r="CQ209" s="0" t="s">
        <v>191</v>
      </c>
      <c r="CR209" s="0" t="s">
        <v>188</v>
      </c>
      <c r="CS209" s="0" t="s">
        <v>205</v>
      </c>
      <c r="CT209" s="0" t="s">
        <v>205</v>
      </c>
      <c r="CU209" s="0" t="s">
        <v>190</v>
      </c>
      <c r="CV209" s="0" t="s">
        <v>189</v>
      </c>
      <c r="CW209" s="0" t="s">
        <v>189</v>
      </c>
      <c r="CX209" s="0" t="s">
        <v>188</v>
      </c>
      <c r="CY209" s="0" t="s">
        <v>205</v>
      </c>
      <c r="CZ209" s="0" t="s">
        <v>190</v>
      </c>
      <c r="DA209" s="0" t="s">
        <v>190</v>
      </c>
      <c r="DB209" s="0" t="s">
        <v>192</v>
      </c>
      <c r="DC209" s="0" t="s">
        <v>205</v>
      </c>
      <c r="DD209" s="0" t="s">
        <v>190</v>
      </c>
      <c r="DE209" s="0" t="s">
        <v>190</v>
      </c>
      <c r="DF209" s="0" t="s">
        <v>190</v>
      </c>
      <c r="DG209" s="0" t="s">
        <v>206</v>
      </c>
      <c r="DH209" s="0" t="s">
        <v>204</v>
      </c>
      <c r="DI209" s="0" t="s">
        <v>186</v>
      </c>
      <c r="DJ209" s="0" t="s">
        <v>187</v>
      </c>
      <c r="DK209" s="0" t="s">
        <v>186</v>
      </c>
      <c r="DL209" s="0" t="s">
        <v>187</v>
      </c>
      <c r="DM209" s="0" t="s">
        <v>186</v>
      </c>
      <c r="DN209" s="0" t="s">
        <v>194</v>
      </c>
      <c r="DO209" s="1" t="b">
        <f aca="false">FALSE()</f>
        <v>0</v>
      </c>
      <c r="DP209" s="1" t="b">
        <f aca="false">TRUE()</f>
        <v>1</v>
      </c>
      <c r="DQ209" s="1" t="b">
        <f aca="false">FALSE()</f>
        <v>0</v>
      </c>
      <c r="DR209" s="1" t="b">
        <f aca="false">TRUE()</f>
        <v>1</v>
      </c>
      <c r="DS209" s="1" t="b">
        <f aca="false">FALSE()</f>
        <v>0</v>
      </c>
      <c r="DT209" s="1" t="b">
        <f aca="false">TRUE()</f>
        <v>1</v>
      </c>
      <c r="DU209" s="1" t="b">
        <f aca="false">TRUE()</f>
        <v>1</v>
      </c>
      <c r="DV209" s="1" t="b">
        <f aca="false">FALSE()</f>
        <v>0</v>
      </c>
      <c r="DW209" s="1" t="b">
        <f aca="false">TRUE()</f>
        <v>1</v>
      </c>
      <c r="DX209" s="1" t="b">
        <f aca="false">FALSE()</f>
        <v>0</v>
      </c>
      <c r="DY209" s="1" t="b">
        <f aca="false">FALSE()</f>
        <v>0</v>
      </c>
      <c r="DZ209" s="1" t="b">
        <f aca="false">FALSE()</f>
        <v>0</v>
      </c>
      <c r="EA209" s="1" t="b">
        <f aca="false">TRUE()</f>
        <v>1</v>
      </c>
      <c r="EB209" s="1" t="b">
        <f aca="false">TRUE()</f>
        <v>1</v>
      </c>
      <c r="EC209" s="1" t="b">
        <f aca="false">FALSE()</f>
        <v>0</v>
      </c>
      <c r="ED209" s="1" t="b">
        <f aca="false">FALSE()</f>
        <v>0</v>
      </c>
      <c r="EE209" s="1" t="s">
        <v>195</v>
      </c>
      <c r="EF209" s="1" t="s">
        <v>195</v>
      </c>
      <c r="EG209" s="1" t="s">
        <v>237</v>
      </c>
      <c r="EI209" s="1" t="s">
        <v>197</v>
      </c>
      <c r="EJ209" s="1" t="n">
        <v>1</v>
      </c>
      <c r="FF209" s="1" t="n">
        <v>1</v>
      </c>
      <c r="FK209" s="1" t="n">
        <v>1</v>
      </c>
      <c r="FL209" s="1" t="s">
        <v>250</v>
      </c>
      <c r="FN209" s="1" t="n">
        <v>1</v>
      </c>
      <c r="FR209" s="1" t="s">
        <v>195</v>
      </c>
      <c r="FS209" s="1" t="s">
        <v>202</v>
      </c>
      <c r="FT209" s="1" t="s">
        <v>199</v>
      </c>
      <c r="FU209" s="1" t="s">
        <v>208</v>
      </c>
      <c r="FV209" s="1" t="s">
        <v>195</v>
      </c>
      <c r="FW209" s="1" t="s">
        <v>185</v>
      </c>
      <c r="FX209" s="1" t="s">
        <v>185</v>
      </c>
      <c r="FY209" s="1" t="s">
        <v>195</v>
      </c>
    </row>
    <row r="210" customFormat="false" ht="14" hidden="false" customHeight="false" outlineLevel="0" collapsed="false">
      <c r="A210" s="0" t="n">
        <v>14280147</v>
      </c>
      <c r="B210" s="0" t="s">
        <v>181</v>
      </c>
      <c r="C210" s="0" t="s">
        <v>182</v>
      </c>
      <c r="D210" s="0" t="s">
        <v>183</v>
      </c>
      <c r="E210" s="0" t="s">
        <v>184</v>
      </c>
      <c r="F210" s="0" t="s">
        <v>195</v>
      </c>
      <c r="G210" s="0" t="s">
        <v>223</v>
      </c>
      <c r="H210" s="0" t="n">
        <v>1</v>
      </c>
      <c r="I210" s="0" t="n">
        <v>7</v>
      </c>
      <c r="J210" s="0" t="n">
        <v>1</v>
      </c>
      <c r="K210" s="0" t="n">
        <v>7</v>
      </c>
      <c r="L210" s="0" t="n">
        <v>1</v>
      </c>
      <c r="M210" s="0" t="n">
        <v>1</v>
      </c>
      <c r="N210" s="0" t="n">
        <v>1</v>
      </c>
      <c r="O210" s="0" t="n">
        <v>7</v>
      </c>
      <c r="P210" s="0" t="n">
        <v>1</v>
      </c>
      <c r="Q210" s="0" t="n">
        <v>1</v>
      </c>
      <c r="R210" s="0" t="n">
        <v>1</v>
      </c>
      <c r="S210" s="0" t="n">
        <v>7</v>
      </c>
      <c r="T210" s="0" t="n">
        <v>1</v>
      </c>
      <c r="U210" s="0" t="n">
        <v>1</v>
      </c>
      <c r="V210" s="0" t="n">
        <v>1</v>
      </c>
      <c r="W210" s="0" t="n">
        <v>7</v>
      </c>
      <c r="X210" s="0" t="n">
        <v>1</v>
      </c>
      <c r="Y210" s="0" t="n">
        <v>1</v>
      </c>
      <c r="Z210" s="0" t="n">
        <v>7</v>
      </c>
      <c r="AA210" s="0" t="n">
        <v>1</v>
      </c>
      <c r="AB210" s="0" t="n">
        <v>1</v>
      </c>
      <c r="AC210" s="0" t="n">
        <v>1</v>
      </c>
      <c r="AD210" s="0" t="n">
        <v>7</v>
      </c>
      <c r="AE210" s="0" t="n">
        <v>1</v>
      </c>
      <c r="AF210" s="0" t="n">
        <v>1</v>
      </c>
      <c r="AG210" s="0" t="s">
        <v>214</v>
      </c>
      <c r="AI210" s="0" t="s">
        <v>186</v>
      </c>
      <c r="AJ210" s="0" t="s">
        <v>187</v>
      </c>
      <c r="AK210" s="0" t="s">
        <v>187</v>
      </c>
      <c r="AL210" s="0" t="s">
        <v>192</v>
      </c>
      <c r="AM210" s="0" t="s">
        <v>192</v>
      </c>
      <c r="AN210" s="0" t="s">
        <v>191</v>
      </c>
      <c r="AO210" s="0" t="s">
        <v>191</v>
      </c>
      <c r="AP210" s="0" t="s">
        <v>191</v>
      </c>
      <c r="AQ210" s="0" t="s">
        <v>191</v>
      </c>
      <c r="AR210" s="0" t="s">
        <v>191</v>
      </c>
      <c r="AS210" s="0" t="s">
        <v>191</v>
      </c>
      <c r="AT210" s="0" t="s">
        <v>192</v>
      </c>
      <c r="AU210" s="0" t="s">
        <v>192</v>
      </c>
      <c r="AV210" s="0" t="s">
        <v>191</v>
      </c>
      <c r="AW210" s="0" t="s">
        <v>189</v>
      </c>
      <c r="AX210" s="0" t="s">
        <v>192</v>
      </c>
      <c r="AY210" s="0" t="s">
        <v>192</v>
      </c>
      <c r="AZ210" s="0" t="s">
        <v>192</v>
      </c>
      <c r="DH210" s="0" t="s">
        <v>186</v>
      </c>
      <c r="DI210" s="0" t="s">
        <v>186</v>
      </c>
      <c r="DJ210" s="0" t="s">
        <v>187</v>
      </c>
      <c r="DK210" s="0" t="s">
        <v>186</v>
      </c>
      <c r="DL210" s="0" t="s">
        <v>188</v>
      </c>
      <c r="DM210" s="0" t="s">
        <v>188</v>
      </c>
      <c r="DN210" s="0" t="s">
        <v>194</v>
      </c>
      <c r="DO210" s="1" t="b">
        <f aca="false">TRUE()</f>
        <v>1</v>
      </c>
      <c r="DP210" s="1" t="b">
        <f aca="false">FALSE()</f>
        <v>0</v>
      </c>
      <c r="DQ210" s="1" t="b">
        <f aca="false">TRUE()</f>
        <v>1</v>
      </c>
      <c r="DR210" s="1" t="b">
        <f aca="false">TRUE()</f>
        <v>1</v>
      </c>
      <c r="DS210" s="1" t="b">
        <f aca="false">FALSE()</f>
        <v>0</v>
      </c>
      <c r="DT210" s="1" t="b">
        <f aca="false">TRUE()</f>
        <v>1</v>
      </c>
      <c r="DU210" s="1" t="b">
        <f aca="false">TRUE()</f>
        <v>1</v>
      </c>
      <c r="DV210" s="1" t="b">
        <f aca="false">TRUE()</f>
        <v>1</v>
      </c>
      <c r="DW210" s="1" t="b">
        <f aca="false">FALSE()</f>
        <v>0</v>
      </c>
      <c r="DX210" s="1" t="b">
        <f aca="false">TRUE()</f>
        <v>1</v>
      </c>
      <c r="DY210" s="1" t="b">
        <f aca="false">TRUE()</f>
        <v>1</v>
      </c>
      <c r="DZ210" s="1" t="b">
        <f aca="false">TRUE()</f>
        <v>1</v>
      </c>
      <c r="EA210" s="1" t="b">
        <f aca="false">TRUE()</f>
        <v>1</v>
      </c>
      <c r="EB210" s="1" t="b">
        <f aca="false">TRUE()</f>
        <v>1</v>
      </c>
      <c r="EC210" s="1" t="b">
        <f aca="false">FALSE()</f>
        <v>0</v>
      </c>
      <c r="ED210" s="1" t="b">
        <f aca="false">FALSE()</f>
        <v>0</v>
      </c>
      <c r="EE210" s="1" t="s">
        <v>195</v>
      </c>
      <c r="EF210" s="1" t="s">
        <v>185</v>
      </c>
      <c r="EG210" s="1" t="s">
        <v>217</v>
      </c>
      <c r="EI210" s="1" t="s">
        <v>201</v>
      </c>
      <c r="EJ210" s="1" t="n">
        <v>1</v>
      </c>
      <c r="FF210" s="1" t="n">
        <v>1</v>
      </c>
      <c r="FN210" s="1" t="n">
        <v>1</v>
      </c>
      <c r="FR210" s="1" t="s">
        <v>195</v>
      </c>
      <c r="FS210" s="1" t="s">
        <v>198</v>
      </c>
      <c r="FT210" s="1" t="s">
        <v>185</v>
      </c>
      <c r="FU210" s="1" t="s">
        <v>199</v>
      </c>
      <c r="FV210" s="1" t="s">
        <v>195</v>
      </c>
      <c r="FW210" s="1" t="s">
        <v>185</v>
      </c>
      <c r="FX210" s="1" t="s">
        <v>185</v>
      </c>
      <c r="FY210" s="1" t="s">
        <v>195</v>
      </c>
    </row>
    <row r="211" customFormat="false" ht="14" hidden="false" customHeight="false" outlineLevel="0" collapsed="false">
      <c r="A211" s="0" t="n">
        <v>14280874</v>
      </c>
      <c r="B211" s="0" t="s">
        <v>181</v>
      </c>
      <c r="C211" s="0" t="s">
        <v>182</v>
      </c>
      <c r="D211" s="0" t="s">
        <v>183</v>
      </c>
      <c r="E211" s="0" t="s">
        <v>184</v>
      </c>
      <c r="F211" s="0" t="s">
        <v>195</v>
      </c>
      <c r="G211" s="0" t="n">
        <v>2</v>
      </c>
      <c r="H211" s="0" t="n">
        <v>1</v>
      </c>
      <c r="I211" s="0" t="n">
        <v>4</v>
      </c>
      <c r="J211" s="0" t="n">
        <v>1</v>
      </c>
      <c r="K211" s="0" t="n">
        <v>1</v>
      </c>
      <c r="L211" s="0" t="n">
        <v>1</v>
      </c>
      <c r="M211" s="0" t="n">
        <v>2</v>
      </c>
      <c r="N211" s="0" t="n">
        <v>1</v>
      </c>
      <c r="O211" s="0" t="n">
        <v>7</v>
      </c>
      <c r="P211" s="0" t="n">
        <v>1</v>
      </c>
      <c r="Q211" s="0" t="n">
        <v>1</v>
      </c>
      <c r="R211" s="0" t="n">
        <v>1</v>
      </c>
      <c r="S211" s="0" t="n">
        <v>7</v>
      </c>
      <c r="T211" s="0" t="n">
        <v>1</v>
      </c>
      <c r="U211" s="0" t="n">
        <v>6</v>
      </c>
      <c r="V211" s="0" t="n">
        <v>1</v>
      </c>
      <c r="W211" s="0" t="n">
        <v>7</v>
      </c>
      <c r="X211" s="0" t="n">
        <v>1</v>
      </c>
      <c r="Y211" s="0" t="n">
        <v>1</v>
      </c>
      <c r="Z211" s="0" t="n">
        <v>5</v>
      </c>
      <c r="AA211" s="0" t="n">
        <v>1</v>
      </c>
      <c r="AB211" s="0" t="n">
        <v>1</v>
      </c>
      <c r="AC211" s="0" t="n">
        <v>1</v>
      </c>
      <c r="AD211" s="0" t="n">
        <v>6</v>
      </c>
      <c r="AE211" s="0" t="n">
        <v>1</v>
      </c>
      <c r="AF211" s="0" t="n">
        <v>1</v>
      </c>
      <c r="AG211" s="0" t="s">
        <v>200</v>
      </c>
      <c r="AI211" s="0" t="s">
        <v>204</v>
      </c>
      <c r="AJ211" s="0" t="s">
        <v>203</v>
      </c>
      <c r="AK211" s="0" t="s">
        <v>203</v>
      </c>
      <c r="AL211" s="0" t="s">
        <v>192</v>
      </c>
      <c r="AM211" s="0" t="s">
        <v>191</v>
      </c>
      <c r="AN211" s="0" t="s">
        <v>191</v>
      </c>
      <c r="AO211" s="0" t="s">
        <v>188</v>
      </c>
      <c r="AP211" s="0" t="s">
        <v>191</v>
      </c>
      <c r="AQ211" s="0" t="s">
        <v>191</v>
      </c>
      <c r="AR211" s="0" t="s">
        <v>192</v>
      </c>
      <c r="AS211" s="0" t="s">
        <v>191</v>
      </c>
      <c r="AT211" s="0" t="s">
        <v>192</v>
      </c>
      <c r="AU211" s="0" t="s">
        <v>191</v>
      </c>
      <c r="AV211" s="0" t="s">
        <v>191</v>
      </c>
      <c r="AW211" s="0" t="s">
        <v>191</v>
      </c>
      <c r="AX211" s="0" t="s">
        <v>192</v>
      </c>
      <c r="AY211" s="0" t="s">
        <v>192</v>
      </c>
      <c r="AZ211" s="0" t="s">
        <v>192</v>
      </c>
      <c r="DH211" s="0" t="s">
        <v>186</v>
      </c>
      <c r="DI211" s="0" t="s">
        <v>186</v>
      </c>
      <c r="DJ211" s="0" t="s">
        <v>188</v>
      </c>
      <c r="DK211" s="0" t="s">
        <v>186</v>
      </c>
      <c r="DL211" s="0" t="s">
        <v>187</v>
      </c>
      <c r="DM211" s="0" t="s">
        <v>186</v>
      </c>
      <c r="DN211" s="0" t="s">
        <v>194</v>
      </c>
      <c r="DO211" s="1" t="b">
        <f aca="false">TRUE()</f>
        <v>1</v>
      </c>
      <c r="DP211" s="1" t="b">
        <f aca="false">TRUE()</f>
        <v>1</v>
      </c>
      <c r="DQ211" s="1" t="b">
        <f aca="false">TRUE()</f>
        <v>1</v>
      </c>
      <c r="DR211" s="1" t="b">
        <f aca="false">TRUE()</f>
        <v>1</v>
      </c>
      <c r="DS211" s="1" t="b">
        <f aca="false">FALSE()</f>
        <v>0</v>
      </c>
      <c r="DT211" s="1" t="b">
        <f aca="false">TRUE()</f>
        <v>1</v>
      </c>
      <c r="DU211" s="1" t="b">
        <f aca="false">TRUE()</f>
        <v>1</v>
      </c>
      <c r="DV211" s="1" t="b">
        <f aca="false">TRUE()</f>
        <v>1</v>
      </c>
      <c r="DW211" s="1" t="b">
        <f aca="false">TRUE()</f>
        <v>1</v>
      </c>
      <c r="DX211" s="1" t="b">
        <f aca="false">TRUE()</f>
        <v>1</v>
      </c>
      <c r="DY211" s="1" t="b">
        <f aca="false">TRUE()</f>
        <v>1</v>
      </c>
      <c r="DZ211" s="1" t="b">
        <f aca="false">TRUE()</f>
        <v>1</v>
      </c>
      <c r="EA211" s="1" t="b">
        <f aca="false">TRUE()</f>
        <v>1</v>
      </c>
      <c r="EB211" s="1" t="b">
        <f aca="false">TRUE()</f>
        <v>1</v>
      </c>
      <c r="EC211" s="1" t="b">
        <f aca="false">TRUE()</f>
        <v>1</v>
      </c>
      <c r="ED211" s="1" t="b">
        <f aca="false">FALSE()</f>
        <v>0</v>
      </c>
      <c r="EE211" s="1" t="s">
        <v>195</v>
      </c>
      <c r="EF211" s="1" t="s">
        <v>185</v>
      </c>
      <c r="EG211" s="1" t="s">
        <v>217</v>
      </c>
      <c r="EI211" s="1" t="s">
        <v>216</v>
      </c>
      <c r="EJ211" s="1" t="n">
        <v>1</v>
      </c>
      <c r="FF211" s="1" t="n">
        <v>1</v>
      </c>
      <c r="FM211" s="1" t="n">
        <v>1</v>
      </c>
      <c r="FR211" s="1" t="s">
        <v>195</v>
      </c>
      <c r="FS211" s="1" t="s">
        <v>198</v>
      </c>
      <c r="FT211" s="1" t="s">
        <v>185</v>
      </c>
      <c r="FU211" s="1" t="s">
        <v>195</v>
      </c>
      <c r="FV211" s="1" t="s">
        <v>195</v>
      </c>
      <c r="FW211" s="1" t="s">
        <v>185</v>
      </c>
      <c r="FX211" s="1" t="s">
        <v>185</v>
      </c>
      <c r="FY211" s="1" t="s">
        <v>185</v>
      </c>
    </row>
    <row r="212" customFormat="false" ht="14" hidden="false" customHeight="false" outlineLevel="0" collapsed="false">
      <c r="A212" s="0" t="n">
        <v>14280882</v>
      </c>
      <c r="B212" s="0" t="s">
        <v>181</v>
      </c>
      <c r="C212" s="0" t="s">
        <v>182</v>
      </c>
      <c r="D212" s="0" t="s">
        <v>183</v>
      </c>
      <c r="E212" s="0" t="s">
        <v>184</v>
      </c>
      <c r="F212" s="0" t="s">
        <v>185</v>
      </c>
      <c r="BA212" s="0" t="n">
        <v>3</v>
      </c>
      <c r="BB212" s="0" t="n">
        <v>2</v>
      </c>
      <c r="BC212" s="0" t="n">
        <v>4</v>
      </c>
      <c r="BF212" s="0" t="n">
        <v>1</v>
      </c>
      <c r="BG212" s="0" t="n">
        <v>2</v>
      </c>
      <c r="BH212" s="0" t="n">
        <v>7</v>
      </c>
      <c r="BI212" s="0" t="n">
        <v>1</v>
      </c>
      <c r="BJ212" s="0" t="n">
        <v>2</v>
      </c>
      <c r="BK212" s="0" t="n">
        <v>2</v>
      </c>
      <c r="BM212" s="0" t="n">
        <v>3</v>
      </c>
      <c r="BN212" s="0" t="n">
        <v>6</v>
      </c>
      <c r="BO212" s="0" t="n">
        <v>2</v>
      </c>
      <c r="BP212" s="0" t="n">
        <v>6</v>
      </c>
      <c r="BR212" s="0" t="n">
        <v>4</v>
      </c>
      <c r="BS212" s="0" t="n">
        <v>3</v>
      </c>
      <c r="BT212" s="0" t="n">
        <v>5</v>
      </c>
      <c r="BU212" s="0" t="n">
        <v>7</v>
      </c>
      <c r="BV212" s="0" t="n">
        <v>2</v>
      </c>
      <c r="BW212" s="0" t="n">
        <v>7</v>
      </c>
      <c r="BX212" s="0" t="n">
        <v>1</v>
      </c>
      <c r="BY212" s="0" t="n">
        <v>1</v>
      </c>
      <c r="BZ212" s="0" t="s">
        <v>204</v>
      </c>
      <c r="CA212" s="0" t="s">
        <v>203</v>
      </c>
      <c r="CB212" s="0" t="s">
        <v>187</v>
      </c>
      <c r="CC212" s="0" t="s">
        <v>203</v>
      </c>
      <c r="CD212" s="0" t="s">
        <v>187</v>
      </c>
      <c r="CE212" s="0" t="s">
        <v>188</v>
      </c>
      <c r="CF212" s="0" t="s">
        <v>191</v>
      </c>
      <c r="CG212" s="0" t="s">
        <v>191</v>
      </c>
      <c r="CH212" s="0" t="s">
        <v>191</v>
      </c>
      <c r="CI212" s="0" t="s">
        <v>191</v>
      </c>
      <c r="CJ212" s="0" t="s">
        <v>192</v>
      </c>
      <c r="CK212" s="0" t="s">
        <v>192</v>
      </c>
      <c r="CL212" s="0" t="s">
        <v>191</v>
      </c>
      <c r="CM212" s="0" t="s">
        <v>191</v>
      </c>
      <c r="CN212" s="0" t="s">
        <v>191</v>
      </c>
      <c r="CO212" s="0" t="s">
        <v>191</v>
      </c>
      <c r="CP212" s="0" t="s">
        <v>191</v>
      </c>
      <c r="CQ212" s="0" t="s">
        <v>191</v>
      </c>
      <c r="CT212" s="0" t="s">
        <v>205</v>
      </c>
      <c r="CU212" s="0" t="s">
        <v>205</v>
      </c>
      <c r="CV212" s="0" t="s">
        <v>192</v>
      </c>
      <c r="CW212" s="0" t="s">
        <v>192</v>
      </c>
      <c r="CX212" s="0" t="s">
        <v>188</v>
      </c>
      <c r="CY212" s="0" t="s">
        <v>190</v>
      </c>
      <c r="CZ212" s="0" t="s">
        <v>190</v>
      </c>
      <c r="DA212" s="0" t="s">
        <v>190</v>
      </c>
      <c r="DB212" s="0" t="s">
        <v>188</v>
      </c>
      <c r="DC212" s="0" t="s">
        <v>190</v>
      </c>
      <c r="DD212" s="0" t="s">
        <v>190</v>
      </c>
      <c r="DE212" s="0" t="s">
        <v>192</v>
      </c>
      <c r="DF212" s="0" t="s">
        <v>192</v>
      </c>
      <c r="DG212" s="0" t="s">
        <v>206</v>
      </c>
      <c r="DH212" s="0" t="s">
        <v>188</v>
      </c>
      <c r="DI212" s="0" t="s">
        <v>186</v>
      </c>
      <c r="DJ212" s="0" t="s">
        <v>187</v>
      </c>
      <c r="DK212" s="0" t="s">
        <v>186</v>
      </c>
      <c r="DL212" s="0" t="s">
        <v>187</v>
      </c>
      <c r="DM212" s="0" t="s">
        <v>204</v>
      </c>
      <c r="DN212" s="0" t="s">
        <v>194</v>
      </c>
      <c r="DO212" s="1" t="b">
        <f aca="false">TRUE()</f>
        <v>1</v>
      </c>
      <c r="DP212" s="1" t="b">
        <f aca="false">TRUE()</f>
        <v>1</v>
      </c>
      <c r="DQ212" s="1" t="b">
        <f aca="false">FALSE()</f>
        <v>0</v>
      </c>
      <c r="DR212" s="1" t="b">
        <f aca="false">TRUE()</f>
        <v>1</v>
      </c>
      <c r="DS212" s="1" t="b">
        <f aca="false">FALSE()</f>
        <v>0</v>
      </c>
      <c r="DT212" s="1" t="b">
        <f aca="false">TRUE()</f>
        <v>1</v>
      </c>
      <c r="DU212" s="1" t="b">
        <f aca="false">TRUE()</f>
        <v>1</v>
      </c>
      <c r="DV212" s="1" t="b">
        <f aca="false">FALSE()</f>
        <v>0</v>
      </c>
      <c r="DW212" s="1" t="b">
        <f aca="false">TRUE()</f>
        <v>1</v>
      </c>
      <c r="DX212" s="1" t="b">
        <f aca="false">FALSE()</f>
        <v>0</v>
      </c>
      <c r="DY212" s="1" t="b">
        <f aca="false">FALSE()</f>
        <v>0</v>
      </c>
      <c r="DZ212" s="1" t="b">
        <f aca="false">FALSE()</f>
        <v>0</v>
      </c>
      <c r="EA212" s="1" t="b">
        <f aca="false">TRUE()</f>
        <v>1</v>
      </c>
      <c r="EB212" s="1" t="b">
        <f aca="false">TRUE()</f>
        <v>1</v>
      </c>
      <c r="EC212" s="1" t="b">
        <f aca="false">FALSE()</f>
        <v>0</v>
      </c>
      <c r="ED212" s="1" t="b">
        <f aca="false">FALSE()</f>
        <v>0</v>
      </c>
      <c r="EE212" s="1" t="s">
        <v>195</v>
      </c>
      <c r="EF212" s="1" t="s">
        <v>185</v>
      </c>
      <c r="EG212" s="1" t="s">
        <v>196</v>
      </c>
      <c r="EI212" s="1" t="s">
        <v>201</v>
      </c>
      <c r="EK212" s="1" t="n">
        <v>1</v>
      </c>
      <c r="FF212" s="1" t="n">
        <v>1</v>
      </c>
      <c r="FN212" s="1" t="n">
        <v>1</v>
      </c>
      <c r="FR212" s="1" t="s">
        <v>195</v>
      </c>
      <c r="FS212" s="1" t="s">
        <v>185</v>
      </c>
      <c r="FT212" s="1" t="s">
        <v>185</v>
      </c>
      <c r="FU212" s="1" t="s">
        <v>195</v>
      </c>
      <c r="FV212" s="1" t="s">
        <v>185</v>
      </c>
      <c r="FW212" s="1" t="s">
        <v>185</v>
      </c>
      <c r="FX212" s="1" t="s">
        <v>185</v>
      </c>
      <c r="FY212" s="1" t="s">
        <v>185</v>
      </c>
    </row>
    <row r="213" customFormat="false" ht="14" hidden="false" customHeight="false" outlineLevel="0" collapsed="false">
      <c r="A213" s="0" t="n">
        <v>14280921</v>
      </c>
      <c r="B213" s="0" t="s">
        <v>181</v>
      </c>
      <c r="C213" s="0" t="s">
        <v>182</v>
      </c>
      <c r="D213" s="0" t="s">
        <v>183</v>
      </c>
      <c r="E213" s="0" t="s">
        <v>184</v>
      </c>
      <c r="F213" s="0" t="s">
        <v>195</v>
      </c>
      <c r="G213" s="0" t="n">
        <v>3</v>
      </c>
      <c r="H213" s="0" t="n">
        <v>1</v>
      </c>
      <c r="I213" s="0" t="n">
        <v>7</v>
      </c>
      <c r="J213" s="0" t="n">
        <v>1</v>
      </c>
      <c r="K213" s="0" t="n">
        <v>7</v>
      </c>
      <c r="L213" s="0" t="n">
        <v>1</v>
      </c>
      <c r="M213" s="0" t="n">
        <v>1</v>
      </c>
      <c r="N213" s="0" t="n">
        <v>1</v>
      </c>
      <c r="O213" s="0" t="n">
        <v>7</v>
      </c>
      <c r="P213" s="0" t="n">
        <v>1</v>
      </c>
      <c r="Q213" s="0" t="n">
        <v>1</v>
      </c>
      <c r="R213" s="0" t="n">
        <v>1</v>
      </c>
      <c r="S213" s="0" t="n">
        <v>7</v>
      </c>
      <c r="T213" s="0" t="n">
        <v>1</v>
      </c>
      <c r="U213" s="0" t="n">
        <v>7</v>
      </c>
      <c r="V213" s="0" t="n">
        <v>1</v>
      </c>
      <c r="W213" s="0" t="n">
        <v>7</v>
      </c>
      <c r="X213" s="0" t="n">
        <v>1</v>
      </c>
      <c r="Y213" s="0" t="n">
        <v>1</v>
      </c>
      <c r="Z213" s="0" t="n">
        <v>7</v>
      </c>
      <c r="AA213" s="0" t="n">
        <v>1</v>
      </c>
      <c r="AB213" s="0" t="n">
        <v>1</v>
      </c>
      <c r="AG213" s="0" t="s">
        <v>200</v>
      </c>
      <c r="AI213" s="0" t="s">
        <v>188</v>
      </c>
      <c r="AJ213" s="0" t="s">
        <v>187</v>
      </c>
      <c r="AK213" s="0" t="s">
        <v>187</v>
      </c>
      <c r="AL213" s="0" t="s">
        <v>192</v>
      </c>
      <c r="AM213" s="0" t="s">
        <v>192</v>
      </c>
      <c r="AN213" s="0" t="s">
        <v>192</v>
      </c>
      <c r="AO213" s="0" t="s">
        <v>192</v>
      </c>
      <c r="AP213" s="0" t="s">
        <v>192</v>
      </c>
      <c r="AQ213" s="0" t="s">
        <v>191</v>
      </c>
      <c r="AR213" s="0" t="s">
        <v>192</v>
      </c>
      <c r="AS213" s="0" t="s">
        <v>192</v>
      </c>
      <c r="AT213" s="0" t="s">
        <v>192</v>
      </c>
      <c r="AU213" s="0" t="s">
        <v>191</v>
      </c>
      <c r="AV213" s="0" t="s">
        <v>191</v>
      </c>
      <c r="AW213" s="0" t="s">
        <v>191</v>
      </c>
      <c r="AX213" s="0" t="s">
        <v>192</v>
      </c>
      <c r="AY213" s="0" t="s">
        <v>192</v>
      </c>
      <c r="AZ213" s="0" t="s">
        <v>192</v>
      </c>
      <c r="DH213" s="0" t="s">
        <v>186</v>
      </c>
      <c r="DI213" s="0" t="s">
        <v>186</v>
      </c>
      <c r="DJ213" s="0" t="s">
        <v>187</v>
      </c>
      <c r="DK213" s="0" t="s">
        <v>186</v>
      </c>
      <c r="DL213" s="0" t="s">
        <v>187</v>
      </c>
      <c r="DM213" s="0" t="s">
        <v>186</v>
      </c>
      <c r="DN213" s="0" t="s">
        <v>194</v>
      </c>
      <c r="DO213" s="1" t="b">
        <f aca="false">TRUE()</f>
        <v>1</v>
      </c>
      <c r="DP213" s="1" t="b">
        <f aca="false">TRUE()</f>
        <v>1</v>
      </c>
      <c r="DQ213" s="1" t="b">
        <f aca="false">FALSE()</f>
        <v>0</v>
      </c>
      <c r="DR213" s="1" t="b">
        <f aca="false">TRUE()</f>
        <v>1</v>
      </c>
      <c r="DS213" s="1" t="b">
        <f aca="false">TRUE()</f>
        <v>1</v>
      </c>
      <c r="DT213" s="1" t="b">
        <f aca="false">TRUE()</f>
        <v>1</v>
      </c>
      <c r="DU213" s="1" t="b">
        <f aca="false">TRUE()</f>
        <v>1</v>
      </c>
      <c r="DV213" s="1" t="b">
        <f aca="false">TRUE()</f>
        <v>1</v>
      </c>
      <c r="DW213" s="1" t="b">
        <f aca="false">TRUE()</f>
        <v>1</v>
      </c>
      <c r="DX213" s="1" t="b">
        <f aca="false">TRUE()</f>
        <v>1</v>
      </c>
      <c r="DY213" s="1" t="b">
        <f aca="false">TRUE()</f>
        <v>1</v>
      </c>
      <c r="DZ213" s="1" t="b">
        <f aca="false">FALSE()</f>
        <v>0</v>
      </c>
      <c r="EA213" s="1" t="b">
        <f aca="false">TRUE()</f>
        <v>1</v>
      </c>
      <c r="EB213" s="1" t="b">
        <f aca="false">TRUE()</f>
        <v>1</v>
      </c>
      <c r="EC213" s="1" t="b">
        <f aca="false">FALSE()</f>
        <v>0</v>
      </c>
      <c r="ED213" s="1" t="b">
        <f aca="false">FALSE()</f>
        <v>0</v>
      </c>
      <c r="EE213" s="1" t="s">
        <v>195</v>
      </c>
      <c r="EF213" s="1" t="s">
        <v>195</v>
      </c>
      <c r="EG213" s="1" t="s">
        <v>217</v>
      </c>
      <c r="EI213" s="1" t="s">
        <v>216</v>
      </c>
      <c r="EJ213" s="1" t="n">
        <v>1</v>
      </c>
      <c r="FF213" s="1" t="n">
        <v>1</v>
      </c>
      <c r="FM213" s="1" t="n">
        <v>1</v>
      </c>
      <c r="FR213" s="1" t="s">
        <v>185</v>
      </c>
      <c r="FS213" s="1" t="s">
        <v>198</v>
      </c>
      <c r="FT213" s="1" t="s">
        <v>185</v>
      </c>
      <c r="FU213" s="1" t="s">
        <v>195</v>
      </c>
      <c r="FV213" s="1" t="s">
        <v>195</v>
      </c>
      <c r="FW213" s="1" t="s">
        <v>185</v>
      </c>
      <c r="FX213" s="1" t="s">
        <v>185</v>
      </c>
      <c r="FY213" s="1" t="s">
        <v>195</v>
      </c>
    </row>
    <row r="214" customFormat="false" ht="14" hidden="false" customHeight="false" outlineLevel="0" collapsed="false">
      <c r="A214" s="0" t="n">
        <v>14281850</v>
      </c>
      <c r="B214" s="0" t="s">
        <v>181</v>
      </c>
      <c r="C214" s="0" t="s">
        <v>182</v>
      </c>
      <c r="D214" s="0" t="s">
        <v>183</v>
      </c>
      <c r="E214" s="0" t="s">
        <v>184</v>
      </c>
      <c r="F214" s="0" t="s">
        <v>185</v>
      </c>
      <c r="BA214" s="0" t="n">
        <v>1</v>
      </c>
      <c r="BB214" s="0" t="n">
        <v>7</v>
      </c>
      <c r="BC214" s="0" t="n">
        <v>1</v>
      </c>
      <c r="BD214" s="0" t="n">
        <v>7</v>
      </c>
      <c r="BE214" s="0" t="n">
        <v>1</v>
      </c>
      <c r="BF214" s="0" t="n">
        <v>1</v>
      </c>
      <c r="BG214" s="0" t="n">
        <v>1</v>
      </c>
      <c r="BH214" s="0" t="n">
        <v>7</v>
      </c>
      <c r="BI214" s="0" t="n">
        <v>1</v>
      </c>
      <c r="BJ214" s="0" t="n">
        <v>2</v>
      </c>
      <c r="BK214" s="0" t="n">
        <v>1</v>
      </c>
      <c r="BL214" s="0" t="n">
        <v>7</v>
      </c>
      <c r="BM214" s="0" t="n">
        <v>1</v>
      </c>
      <c r="BN214" s="0" t="n">
        <v>5</v>
      </c>
      <c r="BO214" s="0" t="n">
        <v>1</v>
      </c>
      <c r="BP214" s="0" t="n">
        <v>7</v>
      </c>
      <c r="BQ214" s="0" t="n">
        <v>3</v>
      </c>
      <c r="BR214" s="0" t="n">
        <v>1</v>
      </c>
      <c r="BS214" s="0" t="n">
        <v>7</v>
      </c>
      <c r="BT214" s="0" t="n">
        <v>1</v>
      </c>
      <c r="BU214" s="0" t="n">
        <v>1</v>
      </c>
      <c r="BV214" s="0" t="n">
        <v>1</v>
      </c>
      <c r="BW214" s="0" t="n">
        <v>7</v>
      </c>
      <c r="BX214" s="0" t="n">
        <v>1</v>
      </c>
      <c r="BY214" s="0" t="n">
        <v>1</v>
      </c>
      <c r="BZ214" s="0" t="s">
        <v>203</v>
      </c>
      <c r="CA214" s="0" t="s">
        <v>186</v>
      </c>
      <c r="CB214" s="0" t="s">
        <v>187</v>
      </c>
      <c r="CC214" s="0" t="s">
        <v>188</v>
      </c>
      <c r="CD214" s="0" t="s">
        <v>188</v>
      </c>
      <c r="CE214" s="0" t="s">
        <v>188</v>
      </c>
      <c r="CF214" s="0" t="s">
        <v>189</v>
      </c>
      <c r="CG214" s="0" t="s">
        <v>190</v>
      </c>
      <c r="CH214" s="0" t="s">
        <v>188</v>
      </c>
      <c r="CI214" s="0" t="s">
        <v>188</v>
      </c>
      <c r="CJ214" s="0" t="s">
        <v>189</v>
      </c>
      <c r="CK214" s="0" t="s">
        <v>190</v>
      </c>
      <c r="CL214" s="0" t="s">
        <v>189</v>
      </c>
      <c r="CM214" s="0" t="s">
        <v>188</v>
      </c>
      <c r="CN214" s="0" t="s">
        <v>189</v>
      </c>
      <c r="CO214" s="0" t="s">
        <v>189</v>
      </c>
      <c r="CP214" s="0" t="s">
        <v>189</v>
      </c>
      <c r="CQ214" s="0" t="s">
        <v>189</v>
      </c>
      <c r="CR214" s="0" t="s">
        <v>189</v>
      </c>
      <c r="CS214" s="0" t="s">
        <v>190</v>
      </c>
      <c r="CT214" s="0" t="s">
        <v>190</v>
      </c>
      <c r="CU214" s="0" t="s">
        <v>205</v>
      </c>
      <c r="CV214" s="0" t="s">
        <v>189</v>
      </c>
      <c r="CW214" s="0" t="s">
        <v>189</v>
      </c>
      <c r="CX214" s="0" t="s">
        <v>192</v>
      </c>
      <c r="CY214" s="0" t="s">
        <v>188</v>
      </c>
      <c r="CZ214" s="0" t="s">
        <v>188</v>
      </c>
      <c r="DA214" s="0" t="s">
        <v>189</v>
      </c>
      <c r="DB214" s="0" t="s">
        <v>188</v>
      </c>
      <c r="DC214" s="0" t="s">
        <v>189</v>
      </c>
      <c r="DD214" s="0" t="s">
        <v>192</v>
      </c>
      <c r="DE214" s="0" t="s">
        <v>192</v>
      </c>
      <c r="DF214" s="0" t="s">
        <v>192</v>
      </c>
      <c r="DG214" s="0" t="s">
        <v>206</v>
      </c>
      <c r="DH214" s="0" t="s">
        <v>188</v>
      </c>
      <c r="DI214" s="0" t="s">
        <v>187</v>
      </c>
      <c r="DJ214" s="0" t="s">
        <v>187</v>
      </c>
      <c r="DK214" s="0" t="s">
        <v>187</v>
      </c>
      <c r="DL214" s="0" t="s">
        <v>187</v>
      </c>
      <c r="DM214" s="0" t="s">
        <v>204</v>
      </c>
      <c r="DN214" s="0" t="s">
        <v>194</v>
      </c>
      <c r="DO214" s="1" t="b">
        <f aca="false">TRUE()</f>
        <v>1</v>
      </c>
      <c r="DP214" s="1" t="b">
        <f aca="false">TRUE()</f>
        <v>1</v>
      </c>
      <c r="DQ214" s="1" t="b">
        <f aca="false">FALSE()</f>
        <v>0</v>
      </c>
      <c r="DR214" s="1" t="b">
        <f aca="false">TRUE()</f>
        <v>1</v>
      </c>
      <c r="DS214" s="1" t="b">
        <f aca="false">FALSE()</f>
        <v>0</v>
      </c>
      <c r="DT214" s="1" t="b">
        <f aca="false">TRUE()</f>
        <v>1</v>
      </c>
      <c r="DU214" s="1" t="b">
        <f aca="false">TRUE()</f>
        <v>1</v>
      </c>
      <c r="DV214" s="1" t="b">
        <f aca="false">TRUE()</f>
        <v>1</v>
      </c>
      <c r="DW214" s="1" t="b">
        <f aca="false">FALSE()</f>
        <v>0</v>
      </c>
      <c r="DX214" s="1" t="b">
        <f aca="false">FALSE()</f>
        <v>0</v>
      </c>
      <c r="DY214" s="1" t="b">
        <f aca="false">TRUE()</f>
        <v>1</v>
      </c>
      <c r="DZ214" s="1" t="b">
        <f aca="false">FALSE()</f>
        <v>0</v>
      </c>
      <c r="EA214" s="1" t="b">
        <f aca="false">TRUE()</f>
        <v>1</v>
      </c>
      <c r="EB214" s="1" t="b">
        <f aca="false">TRUE()</f>
        <v>1</v>
      </c>
      <c r="EC214" s="1" t="b">
        <f aca="false">FALSE()</f>
        <v>0</v>
      </c>
      <c r="ED214" s="1" t="b">
        <f aca="false">FALSE()</f>
        <v>0</v>
      </c>
      <c r="EE214" s="1" t="s">
        <v>195</v>
      </c>
      <c r="EF214" s="1" t="s">
        <v>195</v>
      </c>
      <c r="EG214" s="1" t="s">
        <v>217</v>
      </c>
      <c r="EI214" s="1" t="s">
        <v>215</v>
      </c>
      <c r="EJ214" s="1" t="n">
        <v>1</v>
      </c>
      <c r="EX214" s="1" t="n">
        <v>1</v>
      </c>
      <c r="FM214" s="1" t="n">
        <v>1</v>
      </c>
      <c r="FN214" s="1" t="n">
        <v>1</v>
      </c>
      <c r="FR214" s="1" t="s">
        <v>185</v>
      </c>
      <c r="FS214" s="1" t="s">
        <v>185</v>
      </c>
      <c r="FT214" s="1" t="s">
        <v>185</v>
      </c>
      <c r="FU214" s="1" t="s">
        <v>199</v>
      </c>
      <c r="FV214" s="1" t="s">
        <v>185</v>
      </c>
      <c r="FW214" s="1" t="s">
        <v>185</v>
      </c>
      <c r="FX214" s="1" t="s">
        <v>185</v>
      </c>
      <c r="FY214" s="1" t="s">
        <v>195</v>
      </c>
    </row>
    <row r="215" customFormat="false" ht="14" hidden="false" customHeight="false" outlineLevel="0" collapsed="false">
      <c r="A215" s="0" t="n">
        <v>14281901</v>
      </c>
      <c r="B215" s="0" t="s">
        <v>181</v>
      </c>
      <c r="C215" s="0" t="s">
        <v>182</v>
      </c>
      <c r="D215" s="0" t="s">
        <v>183</v>
      </c>
      <c r="E215" s="0" t="s">
        <v>184</v>
      </c>
      <c r="F215" s="0" t="s">
        <v>185</v>
      </c>
      <c r="BA215" s="0" t="n">
        <v>3</v>
      </c>
      <c r="BB215" s="0" t="n">
        <v>6</v>
      </c>
      <c r="BC215" s="0" t="n">
        <v>3</v>
      </c>
      <c r="BD215" s="0" t="n">
        <v>6</v>
      </c>
      <c r="BE215" s="0" t="n">
        <v>3</v>
      </c>
      <c r="BF215" s="0" t="n">
        <v>4</v>
      </c>
      <c r="BG215" s="0" t="n">
        <v>1</v>
      </c>
      <c r="BH215" s="0" t="n">
        <v>7</v>
      </c>
      <c r="BI215" s="0" t="n">
        <v>1</v>
      </c>
      <c r="BJ215" s="0" t="n">
        <v>3</v>
      </c>
      <c r="BK215" s="0" t="n">
        <v>1</v>
      </c>
      <c r="BL215" s="0" t="n">
        <v>7</v>
      </c>
      <c r="BM215" s="0" t="n">
        <v>1</v>
      </c>
      <c r="BO215" s="0" t="n">
        <v>1</v>
      </c>
      <c r="BP215" s="0" t="n">
        <v>7</v>
      </c>
      <c r="BQ215" s="0" t="n">
        <v>1</v>
      </c>
      <c r="BR215" s="0" t="n">
        <v>5</v>
      </c>
      <c r="BS215" s="0" t="n">
        <v>1</v>
      </c>
      <c r="BT215" s="0" t="n">
        <v>7</v>
      </c>
      <c r="BU215" s="0" t="n">
        <v>4</v>
      </c>
      <c r="BV215" s="0" t="n">
        <v>4</v>
      </c>
      <c r="BW215" s="0" t="n">
        <v>2</v>
      </c>
      <c r="BX215" s="0" t="n">
        <v>5</v>
      </c>
      <c r="BY215" s="0" t="n">
        <v>4</v>
      </c>
      <c r="BZ215" s="0" t="s">
        <v>204</v>
      </c>
      <c r="CA215" s="0" t="s">
        <v>187</v>
      </c>
      <c r="CB215" s="0" t="s">
        <v>204</v>
      </c>
      <c r="CC215" s="0" t="s">
        <v>203</v>
      </c>
      <c r="CD215" s="0" t="s">
        <v>203</v>
      </c>
      <c r="CE215" s="0" t="s">
        <v>204</v>
      </c>
      <c r="CF215" s="0" t="s">
        <v>190</v>
      </c>
      <c r="CG215" s="0" t="s">
        <v>205</v>
      </c>
      <c r="CH215" s="0" t="s">
        <v>192</v>
      </c>
      <c r="CI215" s="0" t="s">
        <v>192</v>
      </c>
      <c r="CJ215" s="0" t="s">
        <v>189</v>
      </c>
      <c r="CK215" s="0" t="s">
        <v>189</v>
      </c>
      <c r="CL215" s="0" t="s">
        <v>189</v>
      </c>
      <c r="CM215" s="0" t="s">
        <v>192</v>
      </c>
      <c r="CN215" s="0" t="s">
        <v>192</v>
      </c>
      <c r="CO215" s="0" t="s">
        <v>192</v>
      </c>
      <c r="CP215" s="0" t="s">
        <v>189</v>
      </c>
      <c r="CQ215" s="0" t="s">
        <v>191</v>
      </c>
      <c r="CR215" s="0" t="s">
        <v>190</v>
      </c>
      <c r="CS215" s="0" t="s">
        <v>189</v>
      </c>
      <c r="CT215" s="0" t="s">
        <v>189</v>
      </c>
      <c r="CU215" s="0" t="s">
        <v>190</v>
      </c>
      <c r="CV215" s="0" t="s">
        <v>192</v>
      </c>
      <c r="CW215" s="0" t="s">
        <v>192</v>
      </c>
      <c r="CX215" s="0" t="s">
        <v>205</v>
      </c>
      <c r="CY215" s="0" t="s">
        <v>205</v>
      </c>
      <c r="CZ215" s="0" t="s">
        <v>192</v>
      </c>
      <c r="DA215" s="0" t="s">
        <v>190</v>
      </c>
      <c r="DB215" s="0" t="s">
        <v>192</v>
      </c>
      <c r="DC215" s="0" t="s">
        <v>189</v>
      </c>
      <c r="DD215" s="0" t="s">
        <v>192</v>
      </c>
      <c r="DE215" s="0" t="s">
        <v>192</v>
      </c>
      <c r="DF215" s="0" t="s">
        <v>192</v>
      </c>
      <c r="DG215" s="0" t="s">
        <v>193</v>
      </c>
      <c r="DH215" s="0" t="s">
        <v>204</v>
      </c>
      <c r="DI215" s="0" t="s">
        <v>186</v>
      </c>
      <c r="DJ215" s="0" t="s">
        <v>188</v>
      </c>
      <c r="DK215" s="0" t="s">
        <v>186</v>
      </c>
      <c r="DL215" s="0" t="s">
        <v>187</v>
      </c>
      <c r="DM215" s="0" t="s">
        <v>186</v>
      </c>
      <c r="DN215" s="0" t="s">
        <v>194</v>
      </c>
      <c r="DO215" s="1" t="b">
        <f aca="false">TRUE()</f>
        <v>1</v>
      </c>
      <c r="DP215" s="1" t="b">
        <f aca="false">FALSE()</f>
        <v>0</v>
      </c>
      <c r="DQ215" s="1" t="b">
        <f aca="false">FALSE()</f>
        <v>0</v>
      </c>
      <c r="DR215" s="1" t="b">
        <f aca="false">TRUE()</f>
        <v>1</v>
      </c>
      <c r="DS215" s="1" t="b">
        <f aca="false">FALSE()</f>
        <v>0</v>
      </c>
      <c r="DT215" s="1" t="b">
        <f aca="false">TRUE()</f>
        <v>1</v>
      </c>
      <c r="DU215" s="1" t="b">
        <f aca="false">TRUE()</f>
        <v>1</v>
      </c>
      <c r="DV215" s="1" t="b">
        <f aca="false">TRUE()</f>
        <v>1</v>
      </c>
      <c r="DW215" s="1" t="b">
        <f aca="false">FALSE()</f>
        <v>0</v>
      </c>
      <c r="DX215" s="1" t="b">
        <f aca="false">FALSE()</f>
        <v>0</v>
      </c>
      <c r="DY215" s="1" t="b">
        <f aca="false">FALSE()</f>
        <v>0</v>
      </c>
      <c r="DZ215" s="1" t="b">
        <f aca="false">TRUE()</f>
        <v>1</v>
      </c>
      <c r="EA215" s="1" t="b">
        <f aca="false">FALSE()</f>
        <v>0</v>
      </c>
      <c r="EB215" s="1" t="b">
        <f aca="false">FALSE()</f>
        <v>0</v>
      </c>
      <c r="EC215" s="1" t="b">
        <f aca="false">FALSE()</f>
        <v>0</v>
      </c>
      <c r="ED215" s="1" t="b">
        <f aca="false">FALSE()</f>
        <v>0</v>
      </c>
      <c r="EE215" s="1" t="s">
        <v>195</v>
      </c>
      <c r="EF215" s="1" t="s">
        <v>185</v>
      </c>
      <c r="EG215" s="1" t="s">
        <v>217</v>
      </c>
      <c r="EI215" s="1" t="s">
        <v>212</v>
      </c>
      <c r="EJ215" s="1" t="n">
        <v>1</v>
      </c>
      <c r="FF215" s="1" t="n">
        <v>1</v>
      </c>
      <c r="FP215" s="1" t="n">
        <v>1</v>
      </c>
      <c r="FR215" s="1" t="s">
        <v>195</v>
      </c>
      <c r="FS215" s="1" t="s">
        <v>198</v>
      </c>
      <c r="FT215" s="1" t="s">
        <v>185</v>
      </c>
      <c r="FU215" s="1" t="s">
        <v>195</v>
      </c>
      <c r="FV215" s="1" t="s">
        <v>195</v>
      </c>
      <c r="FW215" s="1" t="s">
        <v>185</v>
      </c>
      <c r="FX215" s="1" t="s">
        <v>185</v>
      </c>
      <c r="FY215" s="1" t="s">
        <v>195</v>
      </c>
    </row>
    <row r="216" customFormat="false" ht="14" hidden="false" customHeight="false" outlineLevel="0" collapsed="false">
      <c r="A216" s="0" t="n">
        <v>14282072</v>
      </c>
      <c r="B216" s="0" t="s">
        <v>181</v>
      </c>
      <c r="C216" s="0" t="s">
        <v>182</v>
      </c>
      <c r="D216" s="0" t="s">
        <v>183</v>
      </c>
      <c r="E216" s="0" t="s">
        <v>184</v>
      </c>
      <c r="F216" s="0" t="s">
        <v>195</v>
      </c>
      <c r="G216" s="0" t="s">
        <v>223</v>
      </c>
      <c r="H216" s="0" t="n">
        <v>1</v>
      </c>
      <c r="I216" s="0" t="n">
        <v>6</v>
      </c>
      <c r="J216" s="0" t="n">
        <v>1</v>
      </c>
      <c r="K216" s="0" t="n">
        <v>7</v>
      </c>
      <c r="L216" s="0" t="n">
        <v>1</v>
      </c>
      <c r="M216" s="0" t="n">
        <v>1</v>
      </c>
      <c r="N216" s="0" t="n">
        <v>1</v>
      </c>
      <c r="O216" s="0" t="n">
        <v>7</v>
      </c>
      <c r="P216" s="0" t="n">
        <v>1</v>
      </c>
      <c r="Q216" s="0" t="n">
        <v>1</v>
      </c>
      <c r="R216" s="0" t="n">
        <v>1</v>
      </c>
      <c r="S216" s="0" t="n">
        <v>7</v>
      </c>
      <c r="T216" s="0" t="n">
        <v>1</v>
      </c>
      <c r="U216" s="0" t="n">
        <v>4</v>
      </c>
      <c r="V216" s="0" t="n">
        <v>2</v>
      </c>
      <c r="W216" s="0" t="n">
        <v>5</v>
      </c>
      <c r="X216" s="0" t="n">
        <v>1</v>
      </c>
      <c r="Y216" s="0" t="n">
        <v>1</v>
      </c>
      <c r="Z216" s="0" t="n">
        <v>6</v>
      </c>
      <c r="AA216" s="0" t="n">
        <v>1</v>
      </c>
      <c r="AB216" s="0" t="n">
        <v>1</v>
      </c>
      <c r="AC216" s="0" t="n">
        <v>1</v>
      </c>
      <c r="AD216" s="0" t="n">
        <v>6</v>
      </c>
      <c r="AE216" s="0" t="n">
        <v>1</v>
      </c>
      <c r="AF216" s="0" t="n">
        <v>1</v>
      </c>
      <c r="AG216" s="0" t="s">
        <v>213</v>
      </c>
      <c r="AI216" s="0" t="s">
        <v>188</v>
      </c>
      <c r="AJ216" s="0" t="s">
        <v>203</v>
      </c>
      <c r="AK216" s="0" t="s">
        <v>203</v>
      </c>
      <c r="AL216" s="0" t="s">
        <v>189</v>
      </c>
      <c r="AM216" s="0" t="s">
        <v>189</v>
      </c>
      <c r="AN216" s="0" t="s">
        <v>189</v>
      </c>
      <c r="AO216" s="0" t="s">
        <v>191</v>
      </c>
      <c r="AP216" s="0" t="s">
        <v>191</v>
      </c>
      <c r="AQ216" s="0" t="s">
        <v>191</v>
      </c>
      <c r="AR216" s="0" t="s">
        <v>191</v>
      </c>
      <c r="AS216" s="0" t="s">
        <v>191</v>
      </c>
      <c r="AT216" s="0" t="s">
        <v>191</v>
      </c>
      <c r="AU216" s="0" t="s">
        <v>192</v>
      </c>
      <c r="AV216" s="0" t="s">
        <v>191</v>
      </c>
      <c r="AW216" s="0" t="s">
        <v>189</v>
      </c>
      <c r="AX216" s="0" t="s">
        <v>192</v>
      </c>
      <c r="AY216" s="0" t="s">
        <v>192</v>
      </c>
      <c r="AZ216" s="0" t="s">
        <v>192</v>
      </c>
      <c r="DH216" s="0" t="s">
        <v>203</v>
      </c>
      <c r="DI216" s="0" t="s">
        <v>186</v>
      </c>
      <c r="DJ216" s="0" t="s">
        <v>188</v>
      </c>
      <c r="DK216" s="0" t="s">
        <v>186</v>
      </c>
      <c r="DL216" s="0" t="s">
        <v>187</v>
      </c>
      <c r="DM216" s="0" t="s">
        <v>204</v>
      </c>
      <c r="DN216" s="0" t="s">
        <v>199</v>
      </c>
      <c r="DO216" s="1" t="b">
        <f aca="false">TRUE()</f>
        <v>1</v>
      </c>
      <c r="DP216" s="1" t="b">
        <f aca="false">TRUE()</f>
        <v>1</v>
      </c>
      <c r="DQ216" s="1" t="b">
        <f aca="false">TRUE()</f>
        <v>1</v>
      </c>
      <c r="DR216" s="1" t="b">
        <f aca="false">TRUE()</f>
        <v>1</v>
      </c>
      <c r="DS216" s="1" t="b">
        <f aca="false">FALSE()</f>
        <v>0</v>
      </c>
      <c r="DT216" s="1" t="b">
        <f aca="false">FALSE()</f>
        <v>0</v>
      </c>
      <c r="DU216" s="1" t="b">
        <f aca="false">TRUE()</f>
        <v>1</v>
      </c>
      <c r="DV216" s="1" t="b">
        <f aca="false">TRUE()</f>
        <v>1</v>
      </c>
      <c r="DW216" s="1" t="b">
        <f aca="false">FALSE()</f>
        <v>0</v>
      </c>
      <c r="DX216" s="1" t="b">
        <f aca="false">FALSE()</f>
        <v>0</v>
      </c>
      <c r="DY216" s="1" t="b">
        <f aca="false">TRUE()</f>
        <v>1</v>
      </c>
      <c r="DZ216" s="1" t="b">
        <f aca="false">TRUE()</f>
        <v>1</v>
      </c>
      <c r="EA216" s="1" t="b">
        <f aca="false">FALSE()</f>
        <v>0</v>
      </c>
      <c r="EB216" s="1" t="b">
        <f aca="false">TRUE()</f>
        <v>1</v>
      </c>
      <c r="EC216" s="1" t="b">
        <f aca="false">FALSE()</f>
        <v>0</v>
      </c>
      <c r="ED216" s="1" t="b">
        <f aca="false">FALSE()</f>
        <v>0</v>
      </c>
      <c r="EE216" s="1" t="s">
        <v>195</v>
      </c>
      <c r="EF216" s="1" t="s">
        <v>185</v>
      </c>
      <c r="EG216" s="1" t="s">
        <v>217</v>
      </c>
      <c r="EI216" s="1" t="s">
        <v>215</v>
      </c>
      <c r="EJ216" s="1" t="n">
        <v>1</v>
      </c>
      <c r="FF216" s="1" t="n">
        <v>1</v>
      </c>
      <c r="FN216" s="1" t="n">
        <v>1</v>
      </c>
      <c r="FR216" s="1" t="s">
        <v>185</v>
      </c>
      <c r="FS216" s="1" t="s">
        <v>185</v>
      </c>
      <c r="FT216" s="1" t="s">
        <v>185</v>
      </c>
      <c r="FU216" s="1" t="s">
        <v>199</v>
      </c>
      <c r="FV216" s="1" t="s">
        <v>185</v>
      </c>
      <c r="FW216" s="1" t="s">
        <v>185</v>
      </c>
      <c r="FX216" s="1" t="s">
        <v>185</v>
      </c>
      <c r="FY216" s="1" t="s">
        <v>195</v>
      </c>
    </row>
    <row r="217" customFormat="false" ht="14" hidden="false" customHeight="false" outlineLevel="0" collapsed="false">
      <c r="A217" s="0" t="n">
        <v>14282080</v>
      </c>
      <c r="B217" s="0" t="s">
        <v>181</v>
      </c>
      <c r="C217" s="0" t="s">
        <v>182</v>
      </c>
      <c r="D217" s="0" t="s">
        <v>183</v>
      </c>
      <c r="E217" s="0" t="s">
        <v>184</v>
      </c>
      <c r="F217" s="0" t="s">
        <v>195</v>
      </c>
      <c r="G217" s="0" t="s">
        <v>223</v>
      </c>
      <c r="H217" s="0" t="n">
        <v>1</v>
      </c>
      <c r="I217" s="0" t="n">
        <v>7</v>
      </c>
      <c r="J217" s="0" t="n">
        <v>1</v>
      </c>
      <c r="K217" s="0" t="n">
        <v>7</v>
      </c>
      <c r="L217" s="0" t="n">
        <v>1</v>
      </c>
      <c r="M217" s="0" t="n">
        <v>3</v>
      </c>
      <c r="N217" s="0" t="n">
        <v>1</v>
      </c>
      <c r="O217" s="0" t="n">
        <v>7</v>
      </c>
      <c r="P217" s="0" t="n">
        <v>1</v>
      </c>
      <c r="Q217" s="0" t="n">
        <v>1</v>
      </c>
      <c r="R217" s="0" t="n">
        <v>1</v>
      </c>
      <c r="S217" s="0" t="n">
        <v>7</v>
      </c>
      <c r="T217" s="0" t="n">
        <v>1</v>
      </c>
      <c r="U217" s="0" t="n">
        <v>4</v>
      </c>
      <c r="V217" s="0" t="n">
        <v>7</v>
      </c>
      <c r="W217" s="0" t="n">
        <v>1</v>
      </c>
      <c r="X217" s="0" t="n">
        <v>7</v>
      </c>
      <c r="Y217" s="0" t="n">
        <v>1</v>
      </c>
      <c r="Z217" s="0" t="n">
        <v>6</v>
      </c>
      <c r="AA217" s="0" t="n">
        <v>1</v>
      </c>
      <c r="AB217" s="0" t="n">
        <v>1</v>
      </c>
      <c r="AC217" s="0" t="n">
        <v>1</v>
      </c>
      <c r="AD217" s="0" t="n">
        <v>6</v>
      </c>
      <c r="AE217" s="0" t="n">
        <v>1</v>
      </c>
      <c r="AF217" s="0" t="n">
        <v>1</v>
      </c>
      <c r="AG217" s="0" t="s">
        <v>200</v>
      </c>
      <c r="AI217" s="0" t="s">
        <v>203</v>
      </c>
      <c r="AJ217" s="0" t="s">
        <v>204</v>
      </c>
      <c r="AK217" s="0" t="s">
        <v>204</v>
      </c>
      <c r="AL217" s="0" t="s">
        <v>190</v>
      </c>
      <c r="AM217" s="0" t="s">
        <v>188</v>
      </c>
      <c r="AN217" s="0" t="s">
        <v>188</v>
      </c>
      <c r="AO217" s="0" t="s">
        <v>189</v>
      </c>
      <c r="AP217" s="0" t="s">
        <v>189</v>
      </c>
      <c r="AQ217" s="0" t="s">
        <v>189</v>
      </c>
      <c r="AR217" s="0" t="s">
        <v>192</v>
      </c>
      <c r="AS217" s="0" t="s">
        <v>189</v>
      </c>
      <c r="AT217" s="0" t="s">
        <v>189</v>
      </c>
      <c r="AU217" s="0" t="s">
        <v>189</v>
      </c>
      <c r="AV217" s="0" t="s">
        <v>189</v>
      </c>
      <c r="AW217" s="0" t="s">
        <v>190</v>
      </c>
      <c r="AX217" s="0" t="s">
        <v>190</v>
      </c>
      <c r="AY217" s="0" t="s">
        <v>189</v>
      </c>
      <c r="AZ217" s="0" t="s">
        <v>192</v>
      </c>
      <c r="DH217" s="0" t="s">
        <v>188</v>
      </c>
      <c r="DI217" s="0" t="s">
        <v>188</v>
      </c>
      <c r="DJ217" s="0" t="s">
        <v>187</v>
      </c>
      <c r="DK217" s="0" t="s">
        <v>186</v>
      </c>
      <c r="DL217" s="0" t="s">
        <v>186</v>
      </c>
      <c r="DM217" s="0" t="s">
        <v>186</v>
      </c>
      <c r="DN217" s="0" t="s">
        <v>194</v>
      </c>
      <c r="DO217" s="1" t="b">
        <f aca="false">TRUE()</f>
        <v>1</v>
      </c>
      <c r="DP217" s="1" t="b">
        <f aca="false">TRUE()</f>
        <v>1</v>
      </c>
      <c r="DQ217" s="1" t="b">
        <f aca="false">FALSE()</f>
        <v>0</v>
      </c>
      <c r="DR217" s="1" t="b">
        <f aca="false">TRUE()</f>
        <v>1</v>
      </c>
      <c r="DS217" s="1" t="b">
        <f aca="false">FALSE()</f>
        <v>0</v>
      </c>
      <c r="DT217" s="1" t="b">
        <f aca="false">TRUE()</f>
        <v>1</v>
      </c>
      <c r="DU217" s="1" t="b">
        <f aca="false">TRUE()</f>
        <v>1</v>
      </c>
      <c r="DV217" s="1" t="b">
        <f aca="false">TRUE()</f>
        <v>1</v>
      </c>
      <c r="DW217" s="1" t="b">
        <f aca="false">TRUE()</f>
        <v>1</v>
      </c>
      <c r="DX217" s="1" t="b">
        <f aca="false">FALSE()</f>
        <v>0</v>
      </c>
      <c r="DY217" s="1" t="b">
        <f aca="false">FALSE()</f>
        <v>0</v>
      </c>
      <c r="DZ217" s="1" t="b">
        <f aca="false">FALSE()</f>
        <v>0</v>
      </c>
      <c r="EA217" s="1" t="b">
        <f aca="false">TRUE()</f>
        <v>1</v>
      </c>
      <c r="EB217" s="1" t="b">
        <f aca="false">TRUE()</f>
        <v>1</v>
      </c>
      <c r="EC217" s="1" t="b">
        <f aca="false">FALSE()</f>
        <v>0</v>
      </c>
      <c r="ED217" s="1" t="b">
        <f aca="false">FALSE()</f>
        <v>0</v>
      </c>
      <c r="EE217" s="1" t="s">
        <v>195</v>
      </c>
      <c r="EF217" s="1" t="s">
        <v>185</v>
      </c>
      <c r="EG217" s="1" t="s">
        <v>217</v>
      </c>
      <c r="EI217" s="1" t="s">
        <v>216</v>
      </c>
      <c r="EJ217" s="1" t="n">
        <v>1</v>
      </c>
      <c r="FF217" s="1" t="n">
        <v>1</v>
      </c>
      <c r="FM217" s="1" t="n">
        <v>1</v>
      </c>
      <c r="FR217" s="1" t="s">
        <v>195</v>
      </c>
      <c r="FS217" s="1" t="s">
        <v>198</v>
      </c>
      <c r="FT217" s="1" t="s">
        <v>185</v>
      </c>
      <c r="FU217" s="1" t="s">
        <v>195</v>
      </c>
      <c r="FV217" s="1" t="s">
        <v>195</v>
      </c>
      <c r="FW217" s="1" t="s">
        <v>185</v>
      </c>
      <c r="FX217" s="1" t="s">
        <v>185</v>
      </c>
      <c r="FY217" s="1" t="s">
        <v>195</v>
      </c>
    </row>
    <row r="218" customFormat="false" ht="14" hidden="false" customHeight="false" outlineLevel="0" collapsed="false">
      <c r="A218" s="0" t="n">
        <v>14284149</v>
      </c>
      <c r="B218" s="0" t="s">
        <v>181</v>
      </c>
      <c r="C218" s="0" t="s">
        <v>209</v>
      </c>
      <c r="D218" s="0" t="s">
        <v>183</v>
      </c>
      <c r="E218" s="0" t="s">
        <v>184</v>
      </c>
      <c r="F218" s="0" t="s">
        <v>195</v>
      </c>
      <c r="G218" s="0" t="n">
        <v>3</v>
      </c>
      <c r="H218" s="0" t="n">
        <v>1</v>
      </c>
      <c r="I218" s="0" t="n">
        <v>7</v>
      </c>
      <c r="J218" s="0" t="n">
        <v>1</v>
      </c>
      <c r="K218" s="0" t="n">
        <v>7</v>
      </c>
      <c r="L218" s="0" t="n">
        <v>4</v>
      </c>
      <c r="M218" s="0" t="n">
        <v>1</v>
      </c>
      <c r="N218" s="0" t="n">
        <v>1</v>
      </c>
      <c r="O218" s="0" t="n">
        <v>7</v>
      </c>
      <c r="P218" s="0" t="n">
        <v>1</v>
      </c>
      <c r="Q218" s="0" t="n">
        <v>1</v>
      </c>
      <c r="R218" s="0" t="n">
        <v>1</v>
      </c>
      <c r="S218" s="0" t="n">
        <v>7</v>
      </c>
      <c r="T218" s="0" t="n">
        <v>1</v>
      </c>
      <c r="U218" s="0" t="n">
        <v>1</v>
      </c>
      <c r="V218" s="0" t="n">
        <v>1</v>
      </c>
      <c r="W218" s="0" t="n">
        <v>4</v>
      </c>
      <c r="X218" s="0" t="n">
        <v>1</v>
      </c>
      <c r="Y218" s="0" t="n">
        <v>1</v>
      </c>
      <c r="Z218" s="0" t="n">
        <v>7</v>
      </c>
      <c r="AA218" s="0" t="n">
        <v>1</v>
      </c>
      <c r="AB218" s="0" t="n">
        <v>7</v>
      </c>
      <c r="AC218" s="0" t="n">
        <v>1</v>
      </c>
      <c r="AD218" s="0" t="n">
        <v>7</v>
      </c>
      <c r="AE218" s="0" t="n">
        <v>1</v>
      </c>
      <c r="AF218" s="0" t="n">
        <v>1</v>
      </c>
      <c r="AG218" s="0" t="s">
        <v>200</v>
      </c>
      <c r="AI218" s="0" t="s">
        <v>188</v>
      </c>
      <c r="AJ218" s="0" t="s">
        <v>188</v>
      </c>
      <c r="AK218" s="0" t="s">
        <v>188</v>
      </c>
      <c r="AL218" s="0" t="s">
        <v>192</v>
      </c>
      <c r="AM218" s="0" t="s">
        <v>191</v>
      </c>
      <c r="AN218" s="0" t="s">
        <v>191</v>
      </c>
      <c r="AO218" s="0" t="s">
        <v>189</v>
      </c>
      <c r="AP218" s="0" t="s">
        <v>189</v>
      </c>
      <c r="AQ218" s="0" t="s">
        <v>189</v>
      </c>
      <c r="AR218" s="0" t="s">
        <v>189</v>
      </c>
      <c r="AS218" s="0" t="s">
        <v>189</v>
      </c>
      <c r="AT218" s="0" t="s">
        <v>191</v>
      </c>
      <c r="AU218" s="0" t="s">
        <v>189</v>
      </c>
      <c r="AV218" s="0" t="s">
        <v>192</v>
      </c>
      <c r="AX218" s="0" t="s">
        <v>191</v>
      </c>
      <c r="AY218" s="0" t="s">
        <v>191</v>
      </c>
      <c r="AZ218" s="0" t="s">
        <v>191</v>
      </c>
      <c r="DH218" s="0" t="s">
        <v>188</v>
      </c>
      <c r="DI218" s="0" t="s">
        <v>186</v>
      </c>
      <c r="DJ218" s="0" t="s">
        <v>187</v>
      </c>
      <c r="DK218" s="0" t="s">
        <v>186</v>
      </c>
      <c r="DL218" s="0" t="s">
        <v>203</v>
      </c>
      <c r="DM218" s="0" t="s">
        <v>204</v>
      </c>
      <c r="DN218" s="0" t="s">
        <v>199</v>
      </c>
      <c r="DO218" s="1" t="b">
        <f aca="false">TRUE()</f>
        <v>1</v>
      </c>
      <c r="DP218" s="1" t="b">
        <f aca="false">FALSE()</f>
        <v>0</v>
      </c>
      <c r="DQ218" s="1" t="b">
        <f aca="false">FALSE()</f>
        <v>0</v>
      </c>
      <c r="DR218" s="1" t="b">
        <f aca="false">TRUE()</f>
        <v>1</v>
      </c>
      <c r="DS218" s="1" t="b">
        <f aca="false">FALSE()</f>
        <v>0</v>
      </c>
      <c r="DT218" s="1" t="b">
        <f aca="false">TRUE()</f>
        <v>1</v>
      </c>
      <c r="DU218" s="1" t="b">
        <f aca="false">TRUE()</f>
        <v>1</v>
      </c>
      <c r="DV218" s="1" t="b">
        <f aca="false">TRUE()</f>
        <v>1</v>
      </c>
      <c r="DW218" s="1" t="b">
        <f aca="false">FALSE()</f>
        <v>0</v>
      </c>
      <c r="DX218" s="1" t="b">
        <f aca="false">TRUE()</f>
        <v>1</v>
      </c>
      <c r="DY218" s="1" t="b">
        <f aca="false">TRUE()</f>
        <v>1</v>
      </c>
      <c r="DZ218" s="1" t="b">
        <f aca="false">FALSE()</f>
        <v>0</v>
      </c>
      <c r="EA218" s="1" t="b">
        <f aca="false">FALSE()</f>
        <v>0</v>
      </c>
      <c r="EB218" s="1" t="b">
        <f aca="false">TRUE()</f>
        <v>1</v>
      </c>
      <c r="EC218" s="1" t="b">
        <f aca="false">FALSE()</f>
        <v>0</v>
      </c>
      <c r="ED218" s="1" t="b">
        <f aca="false">FALSE()</f>
        <v>0</v>
      </c>
      <c r="EE218" s="1" t="s">
        <v>195</v>
      </c>
      <c r="EF218" s="1" t="s">
        <v>185</v>
      </c>
      <c r="EG218" s="1" t="s">
        <v>217</v>
      </c>
      <c r="EI218" s="1" t="s">
        <v>218</v>
      </c>
      <c r="EM218" s="1" t="n">
        <v>1</v>
      </c>
      <c r="FK218" s="1" t="n">
        <v>1</v>
      </c>
      <c r="FM218" s="1" t="n">
        <v>1</v>
      </c>
      <c r="FR218" s="1" t="s">
        <v>185</v>
      </c>
      <c r="FS218" s="1" t="s">
        <v>199</v>
      </c>
      <c r="FT218" s="1" t="s">
        <v>199</v>
      </c>
      <c r="FU218" s="1" t="s">
        <v>195</v>
      </c>
      <c r="FV218" s="1" t="s">
        <v>185</v>
      </c>
      <c r="FW218" s="1" t="s">
        <v>185</v>
      </c>
      <c r="FX218" s="1" t="s">
        <v>185</v>
      </c>
      <c r="FY218" s="1" t="s">
        <v>195</v>
      </c>
    </row>
    <row r="219" customFormat="false" ht="14" hidden="false" customHeight="false" outlineLevel="0" collapsed="false">
      <c r="A219" s="0" t="n">
        <v>14284210</v>
      </c>
      <c r="B219" s="0" t="s">
        <v>181</v>
      </c>
      <c r="C219" s="0" t="s">
        <v>182</v>
      </c>
      <c r="D219" s="0" t="s">
        <v>183</v>
      </c>
      <c r="E219" s="0" t="s">
        <v>184</v>
      </c>
      <c r="F219" s="0" t="s">
        <v>195</v>
      </c>
      <c r="G219" s="0" t="s">
        <v>223</v>
      </c>
      <c r="H219" s="0" t="n">
        <v>1</v>
      </c>
      <c r="I219" s="0" t="n">
        <v>4</v>
      </c>
      <c r="J219" s="0" t="n">
        <v>3</v>
      </c>
      <c r="K219" s="0" t="n">
        <v>6</v>
      </c>
      <c r="L219" s="0" t="n">
        <v>3</v>
      </c>
      <c r="M219" s="0" t="n">
        <v>4</v>
      </c>
      <c r="N219" s="0" t="n">
        <v>1</v>
      </c>
      <c r="O219" s="0" t="n">
        <v>7</v>
      </c>
      <c r="P219" s="0" t="n">
        <v>1</v>
      </c>
      <c r="Q219" s="0" t="n">
        <v>4</v>
      </c>
      <c r="R219" s="0" t="n">
        <v>1</v>
      </c>
      <c r="S219" s="0" t="n">
        <v>7</v>
      </c>
      <c r="T219" s="0" t="n">
        <v>1</v>
      </c>
      <c r="U219" s="0" t="n">
        <v>4</v>
      </c>
      <c r="V219" s="0" t="n">
        <v>1</v>
      </c>
      <c r="W219" s="0" t="n">
        <v>7</v>
      </c>
      <c r="X219" s="0" t="n">
        <v>1</v>
      </c>
      <c r="Y219" s="0" t="n">
        <v>2</v>
      </c>
      <c r="Z219" s="0" t="n">
        <v>5</v>
      </c>
      <c r="AA219" s="0" t="n">
        <v>3</v>
      </c>
      <c r="AB219" s="0" t="n">
        <v>3</v>
      </c>
      <c r="AC219" s="0" t="n">
        <v>1</v>
      </c>
      <c r="AD219" s="0" t="n">
        <v>7</v>
      </c>
      <c r="AE219" s="0" t="n">
        <v>1</v>
      </c>
      <c r="AF219" s="0" t="n">
        <v>1</v>
      </c>
      <c r="AG219" s="0" t="s">
        <v>214</v>
      </c>
      <c r="AI219" s="0" t="s">
        <v>188</v>
      </c>
      <c r="AJ219" s="0" t="s">
        <v>203</v>
      </c>
      <c r="AK219" s="0" t="s">
        <v>203</v>
      </c>
      <c r="AL219" s="0" t="s">
        <v>188</v>
      </c>
      <c r="AM219" s="0" t="s">
        <v>188</v>
      </c>
      <c r="AN219" s="0" t="s">
        <v>190</v>
      </c>
      <c r="AO219" s="0" t="s">
        <v>188</v>
      </c>
      <c r="AP219" s="0" t="s">
        <v>188</v>
      </c>
      <c r="AQ219" s="0" t="s">
        <v>188</v>
      </c>
      <c r="AR219" s="0" t="s">
        <v>188</v>
      </c>
      <c r="AS219" s="0" t="s">
        <v>188</v>
      </c>
      <c r="AT219" s="0" t="s">
        <v>190</v>
      </c>
      <c r="AU219" s="0" t="s">
        <v>192</v>
      </c>
      <c r="AV219" s="0" t="s">
        <v>188</v>
      </c>
      <c r="AW219" s="0" t="s">
        <v>192</v>
      </c>
      <c r="AX219" s="0" t="s">
        <v>192</v>
      </c>
      <c r="AY219" s="0" t="s">
        <v>192</v>
      </c>
      <c r="AZ219" s="0" t="s">
        <v>192</v>
      </c>
      <c r="DH219" s="0" t="s">
        <v>203</v>
      </c>
      <c r="DI219" s="0" t="s">
        <v>186</v>
      </c>
      <c r="DJ219" s="0" t="s">
        <v>188</v>
      </c>
      <c r="DK219" s="0" t="s">
        <v>186</v>
      </c>
      <c r="DL219" s="0" t="s">
        <v>187</v>
      </c>
      <c r="DM219" s="0" t="s">
        <v>186</v>
      </c>
      <c r="DN219" s="0" t="s">
        <v>194</v>
      </c>
      <c r="DO219" s="1" t="b">
        <f aca="false">TRUE()</f>
        <v>1</v>
      </c>
      <c r="DP219" s="1" t="b">
        <f aca="false">FALSE()</f>
        <v>0</v>
      </c>
      <c r="DQ219" s="1" t="b">
        <f aca="false">FALSE()</f>
        <v>0</v>
      </c>
      <c r="DR219" s="1" t="b">
        <f aca="false">TRUE()</f>
        <v>1</v>
      </c>
      <c r="DS219" s="1" t="b">
        <f aca="false">FALSE()</f>
        <v>0</v>
      </c>
      <c r="DT219" s="1" t="b">
        <f aca="false">FALSE()</f>
        <v>0</v>
      </c>
      <c r="DU219" s="1" t="b">
        <f aca="false">TRUE()</f>
        <v>1</v>
      </c>
      <c r="DV219" s="1" t="b">
        <f aca="false">TRUE()</f>
        <v>1</v>
      </c>
      <c r="DW219" s="1" t="b">
        <f aca="false">TRUE()</f>
        <v>1</v>
      </c>
      <c r="DX219" s="1" t="b">
        <f aca="false">TRUE()</f>
        <v>1</v>
      </c>
      <c r="DY219" s="1" t="b">
        <f aca="false">TRUE()</f>
        <v>1</v>
      </c>
      <c r="DZ219" s="1" t="b">
        <f aca="false">FALSE()</f>
        <v>0</v>
      </c>
      <c r="EA219" s="1" t="b">
        <f aca="false">TRUE()</f>
        <v>1</v>
      </c>
      <c r="EB219" s="1" t="b">
        <f aca="false">TRUE()</f>
        <v>1</v>
      </c>
      <c r="EC219" s="1" t="b">
        <f aca="false">FALSE()</f>
        <v>0</v>
      </c>
      <c r="ED219" s="1" t="b">
        <f aca="false">FALSE()</f>
        <v>0</v>
      </c>
      <c r="EE219" s="1" t="s">
        <v>195</v>
      </c>
      <c r="EF219" s="1" t="s">
        <v>195</v>
      </c>
      <c r="EG219" s="1" t="s">
        <v>196</v>
      </c>
      <c r="EI219" s="1" t="s">
        <v>218</v>
      </c>
      <c r="EJ219" s="1" t="n">
        <v>1</v>
      </c>
      <c r="FF219" s="1" t="n">
        <v>1</v>
      </c>
      <c r="FM219" s="1" t="n">
        <v>1</v>
      </c>
      <c r="FR219" s="1" t="s">
        <v>195</v>
      </c>
      <c r="FS219" s="1" t="s">
        <v>185</v>
      </c>
      <c r="FT219" s="1" t="s">
        <v>185</v>
      </c>
      <c r="FU219" s="1" t="s">
        <v>195</v>
      </c>
      <c r="FV219" s="1" t="s">
        <v>195</v>
      </c>
      <c r="FW219" s="1" t="s">
        <v>185</v>
      </c>
      <c r="FX219" s="1" t="s">
        <v>185</v>
      </c>
      <c r="FY219" s="1" t="s">
        <v>195</v>
      </c>
    </row>
    <row r="220" customFormat="false" ht="14" hidden="false" customHeight="false" outlineLevel="0" collapsed="false">
      <c r="A220" s="0" t="n">
        <v>14285419</v>
      </c>
      <c r="B220" s="0" t="s">
        <v>181</v>
      </c>
      <c r="C220" s="0" t="s">
        <v>182</v>
      </c>
      <c r="D220" s="0" t="s">
        <v>183</v>
      </c>
      <c r="E220" s="0" t="s">
        <v>184</v>
      </c>
      <c r="F220" s="0" t="s">
        <v>195</v>
      </c>
      <c r="G220" s="0" t="n">
        <v>2</v>
      </c>
      <c r="H220" s="0" t="n">
        <v>2</v>
      </c>
      <c r="I220" s="0" t="n">
        <v>6</v>
      </c>
      <c r="J220" s="0" t="n">
        <v>2</v>
      </c>
      <c r="K220" s="0" t="n">
        <v>6</v>
      </c>
      <c r="L220" s="0" t="n">
        <v>2</v>
      </c>
      <c r="M220" s="0" t="n">
        <v>2</v>
      </c>
      <c r="N220" s="0" t="n">
        <v>1</v>
      </c>
      <c r="O220" s="0" t="n">
        <v>7</v>
      </c>
      <c r="P220" s="0" t="n">
        <v>1</v>
      </c>
      <c r="Q220" s="0" t="n">
        <v>2</v>
      </c>
      <c r="R220" s="0" t="n">
        <v>1</v>
      </c>
      <c r="S220" s="0" t="n">
        <v>7</v>
      </c>
      <c r="T220" s="0" t="n">
        <v>1</v>
      </c>
      <c r="U220" s="0" t="n">
        <v>6</v>
      </c>
      <c r="V220" s="0" t="n">
        <v>1</v>
      </c>
      <c r="W220" s="0" t="n">
        <v>7</v>
      </c>
      <c r="X220" s="0" t="n">
        <v>1</v>
      </c>
      <c r="Y220" s="0" t="n">
        <v>1</v>
      </c>
      <c r="Z220" s="0" t="n">
        <v>7</v>
      </c>
      <c r="AA220" s="0" t="n">
        <v>1</v>
      </c>
      <c r="AB220" s="0" t="n">
        <v>1</v>
      </c>
      <c r="AC220" s="0" t="n">
        <v>1</v>
      </c>
      <c r="AD220" s="0" t="n">
        <v>7</v>
      </c>
      <c r="AE220" s="0" t="n">
        <v>1</v>
      </c>
      <c r="AF220" s="0" t="n">
        <v>1</v>
      </c>
      <c r="AG220" s="0" t="s">
        <v>213</v>
      </c>
      <c r="AI220" s="0" t="s">
        <v>204</v>
      </c>
      <c r="AJ220" s="0" t="s">
        <v>187</v>
      </c>
      <c r="AK220" s="0" t="s">
        <v>187</v>
      </c>
      <c r="AL220" s="0" t="s">
        <v>192</v>
      </c>
      <c r="AM220" s="0" t="s">
        <v>188</v>
      </c>
      <c r="AN220" s="0" t="s">
        <v>188</v>
      </c>
      <c r="AO220" s="0" t="s">
        <v>192</v>
      </c>
      <c r="AP220" s="0" t="s">
        <v>189</v>
      </c>
      <c r="AQ220" s="0" t="s">
        <v>190</v>
      </c>
      <c r="AR220" s="0" t="s">
        <v>188</v>
      </c>
      <c r="AS220" s="0" t="s">
        <v>190</v>
      </c>
      <c r="AT220" s="0" t="s">
        <v>191</v>
      </c>
      <c r="AU220" s="0" t="s">
        <v>191</v>
      </c>
      <c r="AV220" s="0" t="s">
        <v>192</v>
      </c>
      <c r="AW220" s="0" t="s">
        <v>190</v>
      </c>
      <c r="AX220" s="0" t="s">
        <v>192</v>
      </c>
      <c r="AY220" s="0" t="s">
        <v>192</v>
      </c>
      <c r="AZ220" s="0" t="s">
        <v>192</v>
      </c>
      <c r="DH220" s="0" t="s">
        <v>186</v>
      </c>
      <c r="DI220" s="0" t="s">
        <v>186</v>
      </c>
      <c r="DJ220" s="0" t="s">
        <v>204</v>
      </c>
      <c r="DK220" s="0" t="s">
        <v>186</v>
      </c>
      <c r="DL220" s="0" t="s">
        <v>187</v>
      </c>
      <c r="DM220" s="0" t="s">
        <v>186</v>
      </c>
      <c r="DN220" s="0" t="s">
        <v>194</v>
      </c>
      <c r="DO220" s="1" t="b">
        <f aca="false">TRUE()</f>
        <v>1</v>
      </c>
      <c r="DP220" s="1" t="b">
        <f aca="false">TRUE()</f>
        <v>1</v>
      </c>
      <c r="DQ220" s="1" t="b">
        <f aca="false">TRUE()</f>
        <v>1</v>
      </c>
      <c r="DR220" s="1" t="b">
        <f aca="false">TRUE()</f>
        <v>1</v>
      </c>
      <c r="DS220" s="1" t="b">
        <f aca="false">FALSE()</f>
        <v>0</v>
      </c>
      <c r="DT220" s="1" t="b">
        <f aca="false">TRUE()</f>
        <v>1</v>
      </c>
      <c r="DU220" s="1" t="b">
        <f aca="false">TRUE()</f>
        <v>1</v>
      </c>
      <c r="DV220" s="1" t="b">
        <f aca="false">TRUE()</f>
        <v>1</v>
      </c>
      <c r="DW220" s="1" t="b">
        <f aca="false">TRUE()</f>
        <v>1</v>
      </c>
      <c r="DX220" s="1" t="b">
        <f aca="false">FALSE()</f>
        <v>0</v>
      </c>
      <c r="DY220" s="1" t="b">
        <f aca="false">TRUE()</f>
        <v>1</v>
      </c>
      <c r="DZ220" s="1" t="b">
        <f aca="false">FALSE()</f>
        <v>0</v>
      </c>
      <c r="EA220" s="1" t="b">
        <f aca="false">TRUE()</f>
        <v>1</v>
      </c>
      <c r="EB220" s="1" t="b">
        <f aca="false">TRUE()</f>
        <v>1</v>
      </c>
      <c r="EC220" s="1" t="b">
        <f aca="false">FALSE()</f>
        <v>0</v>
      </c>
      <c r="ED220" s="1" t="b">
        <f aca="false">FALSE()</f>
        <v>0</v>
      </c>
      <c r="EE220" s="1" t="s">
        <v>195</v>
      </c>
      <c r="EF220" s="1" t="s">
        <v>185</v>
      </c>
      <c r="EG220" s="1" t="s">
        <v>196</v>
      </c>
      <c r="EI220" s="1" t="s">
        <v>201</v>
      </c>
      <c r="EJ220" s="1" t="n">
        <v>1</v>
      </c>
      <c r="FF220" s="1" t="n">
        <v>1</v>
      </c>
      <c r="FN220" s="1" t="n">
        <v>1</v>
      </c>
      <c r="FR220" s="1" t="s">
        <v>195</v>
      </c>
      <c r="FS220" s="1" t="s">
        <v>198</v>
      </c>
      <c r="FT220" s="1" t="s">
        <v>195</v>
      </c>
      <c r="FU220" s="1" t="s">
        <v>195</v>
      </c>
      <c r="FV220" s="1" t="s">
        <v>195</v>
      </c>
      <c r="FW220" s="1" t="s">
        <v>185</v>
      </c>
      <c r="FX220" s="1" t="s">
        <v>185</v>
      </c>
      <c r="FY220" s="1" t="s">
        <v>195</v>
      </c>
    </row>
    <row r="221" customFormat="false" ht="14" hidden="false" customHeight="false" outlineLevel="0" collapsed="false">
      <c r="A221" s="0" t="n">
        <v>14285732</v>
      </c>
      <c r="B221" s="0" t="s">
        <v>181</v>
      </c>
      <c r="C221" s="0" t="s">
        <v>182</v>
      </c>
      <c r="D221" s="0" t="s">
        <v>183</v>
      </c>
      <c r="E221" s="0" t="s">
        <v>184</v>
      </c>
      <c r="F221" s="0" t="s">
        <v>195</v>
      </c>
      <c r="G221" s="0" t="n">
        <v>2</v>
      </c>
      <c r="H221" s="0" t="n">
        <v>1</v>
      </c>
      <c r="I221" s="0" t="n">
        <v>6</v>
      </c>
      <c r="J221" s="0" t="n">
        <v>2</v>
      </c>
      <c r="K221" s="0" t="n">
        <v>6</v>
      </c>
      <c r="L221" s="0" t="n">
        <v>2</v>
      </c>
      <c r="M221" s="0" t="n">
        <v>3</v>
      </c>
      <c r="N221" s="0" t="n">
        <v>1</v>
      </c>
      <c r="O221" s="0" t="n">
        <v>7</v>
      </c>
      <c r="P221" s="0" t="n">
        <v>1</v>
      </c>
      <c r="Q221" s="0" t="n">
        <v>3</v>
      </c>
      <c r="R221" s="0" t="n">
        <v>1</v>
      </c>
      <c r="S221" s="0" t="n">
        <v>7</v>
      </c>
      <c r="T221" s="0" t="n">
        <v>1</v>
      </c>
      <c r="U221" s="0" t="n">
        <v>5</v>
      </c>
      <c r="V221" s="0" t="n">
        <v>1</v>
      </c>
      <c r="W221" s="0" t="n">
        <v>7</v>
      </c>
      <c r="X221" s="0" t="n">
        <v>1</v>
      </c>
      <c r="Y221" s="0" t="n">
        <v>3</v>
      </c>
      <c r="Z221" s="0" t="n">
        <v>5</v>
      </c>
      <c r="AA221" s="0" t="n">
        <v>2</v>
      </c>
      <c r="AB221" s="0" t="n">
        <v>2</v>
      </c>
      <c r="AC221" s="0" t="n">
        <v>1</v>
      </c>
      <c r="AD221" s="0" t="n">
        <v>7</v>
      </c>
      <c r="AE221" s="0" t="n">
        <v>1</v>
      </c>
      <c r="AF221" s="0" t="n">
        <v>1</v>
      </c>
      <c r="AI221" s="0" t="s">
        <v>188</v>
      </c>
      <c r="AJ221" s="0" t="s">
        <v>203</v>
      </c>
      <c r="AK221" s="0" t="s">
        <v>187</v>
      </c>
      <c r="AL221" s="0" t="s">
        <v>191</v>
      </c>
      <c r="AM221" s="0" t="s">
        <v>191</v>
      </c>
      <c r="AN221" s="0" t="s">
        <v>191</v>
      </c>
      <c r="AO221" s="0" t="s">
        <v>191</v>
      </c>
      <c r="AP221" s="0" t="s">
        <v>191</v>
      </c>
      <c r="AQ221" s="0" t="s">
        <v>191</v>
      </c>
      <c r="AR221" s="0" t="s">
        <v>190</v>
      </c>
      <c r="AS221" s="0" t="s">
        <v>191</v>
      </c>
      <c r="AT221" s="0" t="s">
        <v>190</v>
      </c>
      <c r="AU221" s="0" t="s">
        <v>192</v>
      </c>
      <c r="AV221" s="0" t="s">
        <v>191</v>
      </c>
      <c r="AW221" s="0" t="s">
        <v>188</v>
      </c>
      <c r="AX221" s="0" t="s">
        <v>192</v>
      </c>
      <c r="AY221" s="0" t="s">
        <v>192</v>
      </c>
      <c r="AZ221" s="0" t="s">
        <v>192</v>
      </c>
      <c r="DI221" s="0" t="s">
        <v>204</v>
      </c>
      <c r="DJ221" s="0" t="s">
        <v>187</v>
      </c>
      <c r="DK221" s="0" t="s">
        <v>204</v>
      </c>
      <c r="DL221" s="0" t="s">
        <v>187</v>
      </c>
      <c r="DM221" s="0" t="s">
        <v>186</v>
      </c>
      <c r="DN221" s="0" t="s">
        <v>199</v>
      </c>
      <c r="DO221" s="1" t="b">
        <f aca="false">TRUE()</f>
        <v>1</v>
      </c>
      <c r="DP221" s="1" t="b">
        <f aca="false">FALSE()</f>
        <v>0</v>
      </c>
      <c r="DQ221" s="1" t="b">
        <f aca="false">FALSE()</f>
        <v>0</v>
      </c>
      <c r="DR221" s="1" t="b">
        <f aca="false">FALSE()</f>
        <v>0</v>
      </c>
      <c r="DS221" s="1" t="b">
        <f aca="false">FALSE()</f>
        <v>0</v>
      </c>
      <c r="DT221" s="1" t="b">
        <f aca="false">TRUE()</f>
        <v>1</v>
      </c>
      <c r="DU221" s="1" t="b">
        <f aca="false">TRUE()</f>
        <v>1</v>
      </c>
      <c r="DV221" s="1" t="b">
        <f aca="false">FALSE()</f>
        <v>0</v>
      </c>
      <c r="DW221" s="1" t="b">
        <f aca="false">FALSE()</f>
        <v>0</v>
      </c>
      <c r="DX221" s="1" t="b">
        <f aca="false">FALSE()</f>
        <v>0</v>
      </c>
      <c r="DY221" s="1" t="b">
        <f aca="false">TRUE()</f>
        <v>1</v>
      </c>
      <c r="DZ221" s="1" t="b">
        <f aca="false">FALSE()</f>
        <v>0</v>
      </c>
      <c r="EA221" s="1" t="b">
        <f aca="false">TRUE()</f>
        <v>1</v>
      </c>
      <c r="EB221" s="1" t="b">
        <f aca="false">TRUE()</f>
        <v>1</v>
      </c>
      <c r="EC221" s="1" t="b">
        <f aca="false">FALSE()</f>
        <v>0</v>
      </c>
      <c r="ED221" s="1" t="b">
        <f aca="false">FALSE()</f>
        <v>0</v>
      </c>
      <c r="EE221" s="1" t="s">
        <v>195</v>
      </c>
      <c r="EF221" s="1" t="s">
        <v>185</v>
      </c>
      <c r="EG221" s="1" t="s">
        <v>217</v>
      </c>
      <c r="EI221" s="1" t="s">
        <v>215</v>
      </c>
      <c r="EQ221" s="1" t="n">
        <v>1</v>
      </c>
      <c r="FF221" s="1" t="n">
        <v>1</v>
      </c>
      <c r="FM221" s="1" t="n">
        <v>1</v>
      </c>
      <c r="FN221" s="1" t="n">
        <v>1</v>
      </c>
      <c r="FR221" s="1" t="s">
        <v>185</v>
      </c>
      <c r="FS221" s="1" t="s">
        <v>185</v>
      </c>
      <c r="FT221" s="1" t="s">
        <v>199</v>
      </c>
      <c r="FU221" s="1" t="s">
        <v>208</v>
      </c>
      <c r="FV221" s="1" t="s">
        <v>185</v>
      </c>
      <c r="FW221" s="1" t="s">
        <v>185</v>
      </c>
      <c r="FX221" s="1" t="s">
        <v>185</v>
      </c>
      <c r="FY221" s="1" t="s">
        <v>195</v>
      </c>
    </row>
    <row r="222" customFormat="false" ht="14" hidden="false" customHeight="false" outlineLevel="0" collapsed="false">
      <c r="A222" s="0" t="n">
        <v>14285760</v>
      </c>
      <c r="B222" s="0" t="s">
        <v>181</v>
      </c>
      <c r="C222" s="0" t="s">
        <v>182</v>
      </c>
      <c r="D222" s="0" t="s">
        <v>183</v>
      </c>
      <c r="E222" s="0" t="s">
        <v>184</v>
      </c>
      <c r="F222" s="0" t="s">
        <v>195</v>
      </c>
      <c r="G222" s="0" t="s">
        <v>223</v>
      </c>
      <c r="H222" s="0" t="n">
        <v>2</v>
      </c>
      <c r="I222" s="0" t="n">
        <v>5</v>
      </c>
      <c r="J222" s="0" t="n">
        <v>2</v>
      </c>
      <c r="K222" s="0" t="n">
        <v>6</v>
      </c>
      <c r="L222" s="0" t="n">
        <v>2</v>
      </c>
      <c r="M222" s="0" t="n">
        <v>3</v>
      </c>
      <c r="N222" s="0" t="n">
        <v>1</v>
      </c>
      <c r="O222" s="0" t="n">
        <v>7</v>
      </c>
      <c r="P222" s="0" t="n">
        <v>1</v>
      </c>
      <c r="Q222" s="0" t="n">
        <v>3</v>
      </c>
      <c r="R222" s="0" t="n">
        <v>1</v>
      </c>
      <c r="S222" s="0" t="n">
        <v>7</v>
      </c>
      <c r="T222" s="0" t="n">
        <v>1</v>
      </c>
      <c r="U222" s="0" t="n">
        <v>5</v>
      </c>
      <c r="V222" s="0" t="n">
        <v>2</v>
      </c>
      <c r="W222" s="0" t="n">
        <v>5</v>
      </c>
      <c r="X222" s="0" t="n">
        <v>2</v>
      </c>
      <c r="Y222" s="0" t="n">
        <v>3</v>
      </c>
      <c r="Z222" s="0" t="n">
        <v>5</v>
      </c>
      <c r="AA222" s="0" t="n">
        <v>2</v>
      </c>
      <c r="AB222" s="0" t="n">
        <v>2</v>
      </c>
      <c r="AC222" s="0" t="n">
        <v>2</v>
      </c>
      <c r="AD222" s="0" t="n">
        <v>6</v>
      </c>
      <c r="AE222" s="0" t="n">
        <v>2</v>
      </c>
      <c r="AF222" s="0" t="n">
        <v>1</v>
      </c>
      <c r="AG222" s="0" t="s">
        <v>214</v>
      </c>
      <c r="AI222" s="0" t="s">
        <v>188</v>
      </c>
      <c r="AJ222" s="0" t="s">
        <v>203</v>
      </c>
      <c r="AK222" s="0" t="s">
        <v>203</v>
      </c>
      <c r="AL222" s="0" t="s">
        <v>190</v>
      </c>
      <c r="AM222" s="0" t="s">
        <v>188</v>
      </c>
      <c r="AN222" s="0" t="s">
        <v>188</v>
      </c>
      <c r="AO222" s="0" t="s">
        <v>190</v>
      </c>
      <c r="AP222" s="0" t="s">
        <v>189</v>
      </c>
      <c r="AQ222" s="0" t="s">
        <v>205</v>
      </c>
      <c r="AR222" s="0" t="s">
        <v>192</v>
      </c>
      <c r="AS222" s="0" t="s">
        <v>205</v>
      </c>
      <c r="AT222" s="0" t="s">
        <v>190</v>
      </c>
      <c r="AU222" s="0" t="s">
        <v>188</v>
      </c>
      <c r="AV222" s="0" t="s">
        <v>190</v>
      </c>
      <c r="AW222" s="0" t="s">
        <v>190</v>
      </c>
      <c r="AX222" s="0" t="s">
        <v>190</v>
      </c>
      <c r="AY222" s="0" t="s">
        <v>190</v>
      </c>
      <c r="AZ222" s="0" t="s">
        <v>192</v>
      </c>
      <c r="DH222" s="0" t="s">
        <v>204</v>
      </c>
      <c r="DI222" s="0" t="s">
        <v>204</v>
      </c>
      <c r="DJ222" s="0" t="s">
        <v>187</v>
      </c>
      <c r="DK222" s="0" t="s">
        <v>186</v>
      </c>
      <c r="DL222" s="0" t="s">
        <v>187</v>
      </c>
      <c r="DM222" s="0" t="s">
        <v>204</v>
      </c>
      <c r="DN222" s="0" t="s">
        <v>194</v>
      </c>
      <c r="DO222" s="1" t="b">
        <f aca="false">TRUE()</f>
        <v>1</v>
      </c>
      <c r="DP222" s="1" t="b">
        <f aca="false">FALSE()</f>
        <v>0</v>
      </c>
      <c r="DQ222" s="1" t="b">
        <f aca="false">FALSE()</f>
        <v>0</v>
      </c>
      <c r="DR222" s="1" t="b">
        <f aca="false">TRUE()</f>
        <v>1</v>
      </c>
      <c r="DS222" s="1" t="b">
        <f aca="false">FALSE()</f>
        <v>0</v>
      </c>
      <c r="DT222" s="1" t="b">
        <f aca="false">TRUE()</f>
        <v>1</v>
      </c>
      <c r="DU222" s="1" t="b">
        <f aca="false">TRUE()</f>
        <v>1</v>
      </c>
      <c r="DV222" s="1" t="b">
        <f aca="false">TRUE()</f>
        <v>1</v>
      </c>
      <c r="DW222" s="1" t="b">
        <f aca="false">FALSE()</f>
        <v>0</v>
      </c>
      <c r="DX222" s="1" t="b">
        <f aca="false">FALSE()</f>
        <v>0</v>
      </c>
      <c r="DY222" s="1" t="b">
        <f aca="false">TRUE()</f>
        <v>1</v>
      </c>
      <c r="DZ222" s="1" t="b">
        <f aca="false">FALSE()</f>
        <v>0</v>
      </c>
      <c r="EA222" s="1" t="b">
        <f aca="false">TRUE()</f>
        <v>1</v>
      </c>
      <c r="EB222" s="1" t="b">
        <f aca="false">TRUE()</f>
        <v>1</v>
      </c>
      <c r="EC222" s="1" t="b">
        <f aca="false">FALSE()</f>
        <v>0</v>
      </c>
      <c r="ED222" s="1" t="b">
        <f aca="false">FALSE()</f>
        <v>0</v>
      </c>
      <c r="EE222" s="1" t="s">
        <v>195</v>
      </c>
      <c r="EF222" s="1" t="s">
        <v>185</v>
      </c>
      <c r="EG222" s="1" t="s">
        <v>217</v>
      </c>
      <c r="EI222" s="1" t="s">
        <v>218</v>
      </c>
      <c r="EJ222" s="1" t="n">
        <v>1</v>
      </c>
      <c r="EV222" s="1" t="n">
        <v>1</v>
      </c>
      <c r="EW222" s="1" t="s">
        <v>251</v>
      </c>
      <c r="FF222" s="1" t="n">
        <v>1</v>
      </c>
      <c r="FM222" s="1" t="n">
        <v>1</v>
      </c>
      <c r="FN222" s="1" t="n">
        <v>1</v>
      </c>
      <c r="FR222" s="1" t="s">
        <v>195</v>
      </c>
      <c r="FS222" s="1" t="s">
        <v>202</v>
      </c>
      <c r="FT222" s="1" t="s">
        <v>185</v>
      </c>
      <c r="FU222" s="1" t="s">
        <v>195</v>
      </c>
      <c r="FV222" s="1" t="s">
        <v>195</v>
      </c>
      <c r="FW222" s="1" t="s">
        <v>185</v>
      </c>
      <c r="FX222" s="1" t="s">
        <v>185</v>
      </c>
      <c r="FY222" s="1" t="s">
        <v>195</v>
      </c>
    </row>
    <row r="223" customFormat="false" ht="14" hidden="false" customHeight="false" outlineLevel="0" collapsed="false">
      <c r="A223" s="0" t="n">
        <v>14286265</v>
      </c>
      <c r="B223" s="0" t="s">
        <v>181</v>
      </c>
      <c r="C223" s="0" t="s">
        <v>182</v>
      </c>
      <c r="D223" s="0" t="s">
        <v>183</v>
      </c>
      <c r="E223" s="0" t="s">
        <v>184</v>
      </c>
      <c r="F223" s="0" t="s">
        <v>195</v>
      </c>
      <c r="G223" s="0" t="n">
        <v>2</v>
      </c>
      <c r="H223" s="0" t="n">
        <v>1</v>
      </c>
      <c r="J223" s="0" t="n">
        <v>1</v>
      </c>
      <c r="K223" s="0" t="n">
        <v>7</v>
      </c>
      <c r="L223" s="0" t="n">
        <v>4</v>
      </c>
      <c r="M223" s="0" t="n">
        <v>2</v>
      </c>
      <c r="N223" s="0" t="n">
        <v>1</v>
      </c>
      <c r="O223" s="0" t="n">
        <v>7</v>
      </c>
      <c r="P223" s="0" t="n">
        <v>1</v>
      </c>
      <c r="Q223" s="0" t="n">
        <v>1</v>
      </c>
      <c r="R223" s="0" t="n">
        <v>1</v>
      </c>
      <c r="S223" s="0" t="n">
        <v>7</v>
      </c>
      <c r="T223" s="0" t="n">
        <v>1</v>
      </c>
      <c r="U223" s="0" t="n">
        <v>4</v>
      </c>
      <c r="V223" s="0" t="n">
        <v>1</v>
      </c>
      <c r="W223" s="0" t="n">
        <v>7</v>
      </c>
      <c r="X223" s="0" t="n">
        <v>1</v>
      </c>
      <c r="Y223" s="0" t="n">
        <v>1</v>
      </c>
      <c r="Z223" s="0" t="n">
        <v>7</v>
      </c>
      <c r="AA223" s="0" t="n">
        <v>1</v>
      </c>
      <c r="AB223" s="0" t="n">
        <v>1</v>
      </c>
      <c r="AC223" s="0" t="n">
        <v>2</v>
      </c>
      <c r="AD223" s="0" t="n">
        <v>7</v>
      </c>
      <c r="AE223" s="0" t="n">
        <v>2</v>
      </c>
      <c r="AF223" s="0" t="n">
        <v>2</v>
      </c>
      <c r="AG223" s="0" t="s">
        <v>200</v>
      </c>
      <c r="AI223" s="0" t="s">
        <v>188</v>
      </c>
      <c r="AJ223" s="0" t="s">
        <v>203</v>
      </c>
      <c r="AK223" s="0" t="s">
        <v>188</v>
      </c>
      <c r="AL223" s="0" t="s">
        <v>190</v>
      </c>
      <c r="AM223" s="0" t="s">
        <v>205</v>
      </c>
      <c r="AN223" s="0" t="s">
        <v>205</v>
      </c>
      <c r="AO223" s="0" t="s">
        <v>189</v>
      </c>
      <c r="AP223" s="0" t="s">
        <v>189</v>
      </c>
      <c r="AQ223" s="0" t="s">
        <v>189</v>
      </c>
      <c r="AR223" s="0" t="s">
        <v>192</v>
      </c>
      <c r="AS223" s="0" t="s">
        <v>189</v>
      </c>
      <c r="AT223" s="0" t="s">
        <v>188</v>
      </c>
      <c r="AU223" s="0" t="s">
        <v>191</v>
      </c>
      <c r="AV223" s="0" t="s">
        <v>191</v>
      </c>
      <c r="AW223" s="0" t="s">
        <v>189</v>
      </c>
      <c r="AX223" s="0" t="s">
        <v>192</v>
      </c>
      <c r="AY223" s="0" t="s">
        <v>192</v>
      </c>
      <c r="AZ223" s="0" t="s">
        <v>192</v>
      </c>
      <c r="DH223" s="0" t="s">
        <v>204</v>
      </c>
      <c r="DI223" s="0" t="s">
        <v>186</v>
      </c>
      <c r="DJ223" s="0" t="s">
        <v>187</v>
      </c>
      <c r="DK223" s="0" t="s">
        <v>186</v>
      </c>
      <c r="DL223" s="0" t="s">
        <v>187</v>
      </c>
      <c r="DM223" s="0" t="s">
        <v>186</v>
      </c>
      <c r="DN223" s="0" t="s">
        <v>194</v>
      </c>
      <c r="DO223" s="1" t="b">
        <f aca="false">TRUE()</f>
        <v>1</v>
      </c>
      <c r="DP223" s="1" t="b">
        <f aca="false">FALSE()</f>
        <v>0</v>
      </c>
      <c r="DQ223" s="1" t="b">
        <f aca="false">FALSE()</f>
        <v>0</v>
      </c>
      <c r="DR223" s="1" t="b">
        <f aca="false">TRUE()</f>
        <v>1</v>
      </c>
      <c r="DS223" s="1" t="b">
        <f aca="false">FALSE()</f>
        <v>0</v>
      </c>
      <c r="DT223" s="1" t="b">
        <f aca="false">TRUE()</f>
        <v>1</v>
      </c>
      <c r="DU223" s="1" t="b">
        <f aca="false">TRUE()</f>
        <v>1</v>
      </c>
      <c r="DV223" s="1" t="b">
        <f aca="false">TRUE()</f>
        <v>1</v>
      </c>
      <c r="DW223" s="1" t="b">
        <f aca="false">TRUE()</f>
        <v>1</v>
      </c>
      <c r="DX223" s="1" t="b">
        <f aca="false">FALSE()</f>
        <v>0</v>
      </c>
      <c r="DY223" s="1" t="b">
        <f aca="false">TRUE()</f>
        <v>1</v>
      </c>
      <c r="DZ223" s="1" t="b">
        <f aca="false">FALSE()</f>
        <v>0</v>
      </c>
      <c r="EA223" s="1" t="b">
        <f aca="false">TRUE()</f>
        <v>1</v>
      </c>
      <c r="EB223" s="1" t="b">
        <f aca="false">TRUE()</f>
        <v>1</v>
      </c>
      <c r="EC223" s="1" t="b">
        <f aca="false">FALSE()</f>
        <v>0</v>
      </c>
      <c r="ED223" s="1" t="b">
        <f aca="false">FALSE()</f>
        <v>0</v>
      </c>
      <c r="EE223" s="1" t="s">
        <v>195</v>
      </c>
      <c r="EF223" s="1" t="s">
        <v>195</v>
      </c>
      <c r="EG223" s="1" t="s">
        <v>217</v>
      </c>
      <c r="EI223" s="1" t="s">
        <v>218</v>
      </c>
      <c r="EJ223" s="1" t="n">
        <v>1</v>
      </c>
      <c r="FF223" s="1" t="n">
        <v>1</v>
      </c>
      <c r="FM223" s="1" t="n">
        <v>1</v>
      </c>
      <c r="FR223" s="1" t="s">
        <v>195</v>
      </c>
      <c r="FS223" s="1" t="s">
        <v>185</v>
      </c>
      <c r="FT223" s="1" t="s">
        <v>185</v>
      </c>
      <c r="FU223" s="1" t="s">
        <v>199</v>
      </c>
      <c r="FV223" s="1" t="s">
        <v>185</v>
      </c>
      <c r="FW223" s="1" t="s">
        <v>185</v>
      </c>
      <c r="FX223" s="1" t="s">
        <v>185</v>
      </c>
      <c r="FY223" s="1" t="s">
        <v>185</v>
      </c>
    </row>
    <row r="224" customFormat="false" ht="14" hidden="false" customHeight="false" outlineLevel="0" collapsed="false">
      <c r="A224" s="0" t="n">
        <v>14287274</v>
      </c>
      <c r="B224" s="0" t="s">
        <v>181</v>
      </c>
      <c r="C224" s="0" t="s">
        <v>209</v>
      </c>
      <c r="D224" s="0" t="s">
        <v>183</v>
      </c>
      <c r="E224" s="0" t="s">
        <v>184</v>
      </c>
      <c r="F224" s="0" t="s">
        <v>185</v>
      </c>
      <c r="BA224" s="0" t="n">
        <v>6</v>
      </c>
      <c r="BB224" s="0" t="n">
        <v>5</v>
      </c>
      <c r="BC224" s="0" t="n">
        <v>6</v>
      </c>
      <c r="BD224" s="0" t="n">
        <v>5</v>
      </c>
      <c r="BE224" s="0" t="n">
        <v>7</v>
      </c>
      <c r="BF224" s="0" t="n">
        <v>1</v>
      </c>
      <c r="BG224" s="0" t="n">
        <v>1</v>
      </c>
      <c r="BH224" s="0" t="n">
        <v>7</v>
      </c>
      <c r="BI224" s="0" t="n">
        <v>1</v>
      </c>
      <c r="BJ224" s="0" t="n">
        <v>1</v>
      </c>
      <c r="BK224" s="0" t="n">
        <v>1</v>
      </c>
      <c r="BL224" s="0" t="n">
        <v>7</v>
      </c>
      <c r="BM224" s="0" t="n">
        <v>1</v>
      </c>
      <c r="BN224" s="0" t="n">
        <v>6</v>
      </c>
      <c r="BO224" s="0" t="n">
        <v>3</v>
      </c>
      <c r="BP224" s="0" t="n">
        <v>5</v>
      </c>
      <c r="BQ224" s="0" t="n">
        <v>3</v>
      </c>
      <c r="BR224" s="0" t="n">
        <v>1</v>
      </c>
      <c r="BS224" s="0" t="n">
        <v>7</v>
      </c>
      <c r="BT224" s="0" t="n">
        <v>1</v>
      </c>
      <c r="BU224" s="0" t="n">
        <v>1</v>
      </c>
      <c r="BV224" s="0" t="n">
        <v>1</v>
      </c>
      <c r="BW224" s="0" t="n">
        <v>7</v>
      </c>
      <c r="BX224" s="0" t="n">
        <v>1</v>
      </c>
      <c r="BY224" s="0" t="n">
        <v>1</v>
      </c>
      <c r="BZ224" s="0" t="s">
        <v>188</v>
      </c>
      <c r="CA224" s="0" t="s">
        <v>188</v>
      </c>
      <c r="CB224" s="0" t="s">
        <v>203</v>
      </c>
      <c r="CC224" s="0" t="s">
        <v>188</v>
      </c>
      <c r="CD224" s="0" t="s">
        <v>204</v>
      </c>
      <c r="CE224" s="0" t="s">
        <v>188</v>
      </c>
      <c r="CF224" s="0" t="s">
        <v>189</v>
      </c>
      <c r="CG224" s="0" t="s">
        <v>205</v>
      </c>
      <c r="CH224" s="0" t="s">
        <v>188</v>
      </c>
      <c r="CI224" s="0" t="s">
        <v>188</v>
      </c>
      <c r="CJ224" s="0" t="s">
        <v>189</v>
      </c>
      <c r="CK224" s="0" t="s">
        <v>192</v>
      </c>
      <c r="CL224" s="0" t="s">
        <v>188</v>
      </c>
      <c r="CM224" s="0" t="s">
        <v>190</v>
      </c>
      <c r="CN224" s="0" t="s">
        <v>190</v>
      </c>
      <c r="CO224" s="0" t="s">
        <v>189</v>
      </c>
      <c r="CP224" s="0" t="s">
        <v>190</v>
      </c>
      <c r="CQ224" s="0" t="s">
        <v>189</v>
      </c>
      <c r="CR224" s="0" t="s">
        <v>192</v>
      </c>
      <c r="CS224" s="0" t="s">
        <v>190</v>
      </c>
      <c r="CT224" s="0" t="s">
        <v>190</v>
      </c>
      <c r="CU224" s="0" t="s">
        <v>190</v>
      </c>
      <c r="CV224" s="0" t="s">
        <v>192</v>
      </c>
      <c r="CW224" s="0" t="s">
        <v>190</v>
      </c>
      <c r="CX224" s="0" t="s">
        <v>190</v>
      </c>
      <c r="CY224" s="0" t="s">
        <v>190</v>
      </c>
      <c r="CZ224" s="0" t="s">
        <v>190</v>
      </c>
      <c r="DA224" s="0" t="s">
        <v>192</v>
      </c>
      <c r="DB224" s="0" t="s">
        <v>190</v>
      </c>
      <c r="DC224" s="0" t="s">
        <v>190</v>
      </c>
      <c r="DD224" s="0" t="s">
        <v>190</v>
      </c>
      <c r="DE224" s="0" t="s">
        <v>190</v>
      </c>
      <c r="DF224" s="0" t="s">
        <v>192</v>
      </c>
      <c r="DG224" s="4" t="n">
        <v>200</v>
      </c>
      <c r="DH224" s="0" t="s">
        <v>203</v>
      </c>
      <c r="DI224" s="0" t="s">
        <v>204</v>
      </c>
      <c r="DJ224" s="0" t="s">
        <v>203</v>
      </c>
      <c r="DK224" s="0" t="s">
        <v>204</v>
      </c>
      <c r="DL224" s="0" t="s">
        <v>203</v>
      </c>
      <c r="DM224" s="0" t="s">
        <v>188</v>
      </c>
      <c r="DN224" s="0" t="s">
        <v>194</v>
      </c>
      <c r="DO224" s="1" t="b">
        <f aca="false">FALSE()</f>
        <v>0</v>
      </c>
      <c r="DP224" s="1" t="b">
        <f aca="false">FALSE()</f>
        <v>0</v>
      </c>
      <c r="DQ224" s="1" t="b">
        <f aca="false">FALSE()</f>
        <v>0</v>
      </c>
      <c r="DR224" s="1" t="b">
        <f aca="false">TRUE()</f>
        <v>1</v>
      </c>
      <c r="DS224" s="1" t="b">
        <f aca="false">FALSE()</f>
        <v>0</v>
      </c>
      <c r="DT224" s="1" t="b">
        <f aca="false">TRUE()</f>
        <v>1</v>
      </c>
      <c r="DU224" s="1" t="b">
        <f aca="false">TRUE()</f>
        <v>1</v>
      </c>
      <c r="DV224" s="1" t="b">
        <f aca="false">TRUE()</f>
        <v>1</v>
      </c>
      <c r="DW224" s="1" t="b">
        <f aca="false">FALSE()</f>
        <v>0</v>
      </c>
      <c r="DX224" s="1" t="b">
        <f aca="false">FALSE()</f>
        <v>0</v>
      </c>
      <c r="DY224" s="1" t="b">
        <f aca="false">TRUE()</f>
        <v>1</v>
      </c>
      <c r="DZ224" s="1" t="b">
        <f aca="false">TRUE()</f>
        <v>1</v>
      </c>
      <c r="EA224" s="1" t="b">
        <f aca="false">FALSE()</f>
        <v>0</v>
      </c>
      <c r="EB224" s="1" t="b">
        <f aca="false">TRUE()</f>
        <v>1</v>
      </c>
      <c r="EC224" s="1" t="b">
        <f aca="false">TRUE()</f>
        <v>1</v>
      </c>
      <c r="ED224" s="1" t="b">
        <f aca="false">FALSE()</f>
        <v>0</v>
      </c>
      <c r="EE224" s="1" t="s">
        <v>195</v>
      </c>
      <c r="EF224" s="1" t="s">
        <v>195</v>
      </c>
      <c r="EG224" s="1" t="s">
        <v>217</v>
      </c>
      <c r="EI224" s="1" t="s">
        <v>218</v>
      </c>
      <c r="EJ224" s="1" t="n">
        <v>1</v>
      </c>
      <c r="FF224" s="1" t="n">
        <v>1</v>
      </c>
      <c r="FM224" s="1" t="n">
        <v>1</v>
      </c>
      <c r="FR224" s="1" t="s">
        <v>185</v>
      </c>
      <c r="FS224" s="1" t="s">
        <v>185</v>
      </c>
      <c r="FT224" s="1" t="s">
        <v>185</v>
      </c>
      <c r="FU224" s="1" t="s">
        <v>199</v>
      </c>
      <c r="FV224" s="1" t="s">
        <v>185</v>
      </c>
      <c r="FW224" s="1" t="s">
        <v>185</v>
      </c>
      <c r="FX224" s="1" t="s">
        <v>185</v>
      </c>
    </row>
    <row r="225" customFormat="false" ht="14" hidden="false" customHeight="false" outlineLevel="0" collapsed="false">
      <c r="A225" s="0" t="n">
        <v>14287398</v>
      </c>
      <c r="B225" s="0" t="s">
        <v>181</v>
      </c>
      <c r="C225" s="0" t="s">
        <v>182</v>
      </c>
      <c r="D225" s="0" t="s">
        <v>183</v>
      </c>
      <c r="E225" s="0" t="s">
        <v>184</v>
      </c>
      <c r="F225" s="0" t="s">
        <v>195</v>
      </c>
      <c r="G225" s="0" t="n">
        <v>3</v>
      </c>
      <c r="H225" s="0" t="n">
        <v>1</v>
      </c>
      <c r="I225" s="0" t="n">
        <v>7</v>
      </c>
      <c r="J225" s="0" t="n">
        <v>1</v>
      </c>
      <c r="L225" s="0" t="n">
        <v>1</v>
      </c>
      <c r="M225" s="0" t="n">
        <v>4</v>
      </c>
      <c r="N225" s="0" t="n">
        <v>1</v>
      </c>
      <c r="O225" s="0" t="n">
        <v>7</v>
      </c>
      <c r="P225" s="0" t="n">
        <v>1</v>
      </c>
      <c r="Q225" s="0" t="n">
        <v>4</v>
      </c>
      <c r="R225" s="0" t="n">
        <v>1</v>
      </c>
      <c r="S225" s="0" t="n">
        <v>7</v>
      </c>
      <c r="T225" s="0" t="n">
        <v>1</v>
      </c>
      <c r="U225" s="0" t="n">
        <v>6</v>
      </c>
      <c r="V225" s="0" t="n">
        <v>1</v>
      </c>
      <c r="W225" s="0" t="n">
        <v>7</v>
      </c>
      <c r="X225" s="0" t="n">
        <v>1</v>
      </c>
      <c r="Y225" s="0" t="n">
        <v>4</v>
      </c>
      <c r="Z225" s="0" t="n">
        <v>7</v>
      </c>
      <c r="AA225" s="0" t="n">
        <v>4</v>
      </c>
      <c r="AB225" s="0" t="n">
        <v>2</v>
      </c>
      <c r="AC225" s="0" t="n">
        <v>1</v>
      </c>
      <c r="AD225" s="0" t="n">
        <v>7</v>
      </c>
      <c r="AE225" s="0" t="n">
        <v>1</v>
      </c>
      <c r="AF225" s="0" t="n">
        <v>1</v>
      </c>
      <c r="AG225" s="0" t="s">
        <v>200</v>
      </c>
      <c r="AI225" s="0" t="s">
        <v>188</v>
      </c>
      <c r="AJ225" s="0" t="s">
        <v>188</v>
      </c>
      <c r="AL225" s="0" t="s">
        <v>192</v>
      </c>
      <c r="AM225" s="0" t="s">
        <v>188</v>
      </c>
      <c r="AN225" s="0" t="s">
        <v>191</v>
      </c>
      <c r="AO225" s="0" t="s">
        <v>192</v>
      </c>
      <c r="AP225" s="0" t="s">
        <v>191</v>
      </c>
      <c r="AQ225" s="0" t="s">
        <v>191</v>
      </c>
      <c r="AR225" s="0" t="s">
        <v>191</v>
      </c>
      <c r="AS225" s="0" t="s">
        <v>191</v>
      </c>
      <c r="AT225" s="0" t="s">
        <v>191</v>
      </c>
      <c r="AU225" s="0" t="s">
        <v>191</v>
      </c>
      <c r="AV225" s="0" t="s">
        <v>190</v>
      </c>
      <c r="AW225" s="0" t="s">
        <v>189</v>
      </c>
      <c r="AX225" s="0" t="s">
        <v>190</v>
      </c>
      <c r="AY225" s="0" t="s">
        <v>190</v>
      </c>
      <c r="AZ225" s="0" t="s">
        <v>190</v>
      </c>
      <c r="DH225" s="0" t="s">
        <v>204</v>
      </c>
      <c r="DI225" s="0" t="s">
        <v>204</v>
      </c>
      <c r="DJ225" s="0" t="s">
        <v>203</v>
      </c>
      <c r="DK225" s="0" t="s">
        <v>204</v>
      </c>
      <c r="DL225" s="0" t="s">
        <v>203</v>
      </c>
      <c r="DM225" s="0" t="s">
        <v>204</v>
      </c>
      <c r="DN225" s="0" t="s">
        <v>194</v>
      </c>
      <c r="DO225" s="1" t="b">
        <f aca="false">TRUE()</f>
        <v>1</v>
      </c>
      <c r="DP225" s="1" t="b">
        <f aca="false">TRUE()</f>
        <v>1</v>
      </c>
      <c r="DQ225" s="1" t="b">
        <f aca="false">FALSE()</f>
        <v>0</v>
      </c>
      <c r="DR225" s="1" t="b">
        <f aca="false">TRUE()</f>
        <v>1</v>
      </c>
      <c r="DS225" s="1" t="b">
        <f aca="false">FALSE()</f>
        <v>0</v>
      </c>
      <c r="DT225" s="1" t="b">
        <f aca="false">TRUE()</f>
        <v>1</v>
      </c>
      <c r="DU225" s="1" t="b">
        <f aca="false">TRUE()</f>
        <v>1</v>
      </c>
      <c r="DV225" s="1" t="b">
        <f aca="false">TRUE()</f>
        <v>1</v>
      </c>
      <c r="DW225" s="1" t="b">
        <f aca="false">FALSE()</f>
        <v>0</v>
      </c>
      <c r="DX225" s="1" t="b">
        <f aca="false">FALSE()</f>
        <v>0</v>
      </c>
      <c r="DY225" s="1" t="b">
        <f aca="false">FALSE()</f>
        <v>0</v>
      </c>
      <c r="DZ225" s="1" t="b">
        <f aca="false">FALSE()</f>
        <v>0</v>
      </c>
      <c r="EA225" s="1" t="b">
        <f aca="false">TRUE()</f>
        <v>1</v>
      </c>
      <c r="EB225" s="1" t="b">
        <f aca="false">TRUE()</f>
        <v>1</v>
      </c>
      <c r="EC225" s="1" t="b">
        <f aca="false">FALSE()</f>
        <v>0</v>
      </c>
      <c r="ED225" s="1" t="b">
        <f aca="false">FALSE()</f>
        <v>0</v>
      </c>
      <c r="EE225" s="1" t="s">
        <v>195</v>
      </c>
      <c r="EF225" s="1" t="s">
        <v>195</v>
      </c>
      <c r="EG225" s="1" t="s">
        <v>217</v>
      </c>
      <c r="EI225" s="1" t="s">
        <v>228</v>
      </c>
      <c r="EJ225" s="1" t="n">
        <v>1</v>
      </c>
      <c r="FF225" s="1" t="n">
        <v>1</v>
      </c>
      <c r="FN225" s="1" t="n">
        <v>1</v>
      </c>
      <c r="FR225" s="1" t="s">
        <v>195</v>
      </c>
      <c r="FS225" s="1" t="s">
        <v>198</v>
      </c>
      <c r="FT225" s="1" t="s">
        <v>195</v>
      </c>
      <c r="FU225" s="1" t="s">
        <v>195</v>
      </c>
      <c r="FV225" s="1" t="s">
        <v>195</v>
      </c>
      <c r="FW225" s="1" t="s">
        <v>195</v>
      </c>
      <c r="FX225" s="1" t="s">
        <v>195</v>
      </c>
      <c r="FY225" s="1" t="s">
        <v>195</v>
      </c>
    </row>
    <row r="226" customFormat="false" ht="14" hidden="false" customHeight="false" outlineLevel="0" collapsed="false">
      <c r="A226" s="0" t="n">
        <v>14287580</v>
      </c>
      <c r="B226" s="0" t="s">
        <v>181</v>
      </c>
      <c r="C226" s="0" t="s">
        <v>182</v>
      </c>
      <c r="D226" s="0" t="s">
        <v>183</v>
      </c>
      <c r="E226" s="0" t="s">
        <v>184</v>
      </c>
      <c r="F226" s="0" t="s">
        <v>185</v>
      </c>
      <c r="BA226" s="0" t="n">
        <v>1</v>
      </c>
      <c r="BB226" s="0" t="n">
        <v>7</v>
      </c>
      <c r="BC226" s="0" t="n">
        <v>1</v>
      </c>
      <c r="BD226" s="0" t="n">
        <v>7</v>
      </c>
      <c r="BE226" s="0" t="n">
        <v>2</v>
      </c>
      <c r="BF226" s="0" t="n">
        <v>2</v>
      </c>
      <c r="BG226" s="0" t="n">
        <v>1</v>
      </c>
      <c r="BH226" s="0" t="n">
        <v>7</v>
      </c>
      <c r="BI226" s="0" t="n">
        <v>1</v>
      </c>
      <c r="BJ226" s="0" t="n">
        <v>2</v>
      </c>
      <c r="BK226" s="0" t="n">
        <v>1</v>
      </c>
      <c r="BL226" s="0" t="n">
        <v>7</v>
      </c>
      <c r="BM226" s="0" t="n">
        <v>1</v>
      </c>
      <c r="BN226" s="0" t="n">
        <v>3</v>
      </c>
      <c r="BO226" s="0" t="n">
        <v>2</v>
      </c>
      <c r="BP226" s="0" t="n">
        <v>6</v>
      </c>
      <c r="BQ226" s="0" t="n">
        <v>2</v>
      </c>
      <c r="BR226" s="0" t="n">
        <v>1</v>
      </c>
      <c r="BS226" s="0" t="n">
        <v>7</v>
      </c>
      <c r="BT226" s="0" t="n">
        <v>1</v>
      </c>
      <c r="BU226" s="0" t="n">
        <v>2</v>
      </c>
      <c r="BV226" s="0" t="n">
        <v>1</v>
      </c>
      <c r="BW226" s="0" t="n">
        <v>7</v>
      </c>
      <c r="BX226" s="0" t="n">
        <v>1</v>
      </c>
      <c r="BY226" s="0" t="n">
        <v>1</v>
      </c>
      <c r="BZ226" s="0" t="s">
        <v>188</v>
      </c>
      <c r="CA226" s="0" t="s">
        <v>188</v>
      </c>
      <c r="CB226" s="0" t="s">
        <v>188</v>
      </c>
      <c r="CC226" s="0" t="s">
        <v>204</v>
      </c>
      <c r="CD226" s="0" t="s">
        <v>203</v>
      </c>
      <c r="CE226" s="0" t="s">
        <v>203</v>
      </c>
      <c r="CF226" s="0" t="s">
        <v>189</v>
      </c>
      <c r="CG226" s="0" t="s">
        <v>190</v>
      </c>
      <c r="CH226" s="0" t="s">
        <v>191</v>
      </c>
      <c r="CI226" s="0" t="s">
        <v>191</v>
      </c>
      <c r="CJ226" s="0" t="s">
        <v>205</v>
      </c>
      <c r="CK226" s="0" t="s">
        <v>189</v>
      </c>
      <c r="CL226" s="0" t="s">
        <v>189</v>
      </c>
      <c r="CM226" s="0" t="s">
        <v>205</v>
      </c>
      <c r="CN226" s="0" t="s">
        <v>190</v>
      </c>
      <c r="CO226" s="0" t="s">
        <v>189</v>
      </c>
      <c r="CP226" s="0" t="s">
        <v>189</v>
      </c>
      <c r="CQ226" s="0" t="s">
        <v>205</v>
      </c>
      <c r="CR226" s="0" t="s">
        <v>192</v>
      </c>
      <c r="CS226" s="0" t="s">
        <v>188</v>
      </c>
      <c r="CT226" s="0" t="s">
        <v>190</v>
      </c>
      <c r="CU226" s="0" t="s">
        <v>192</v>
      </c>
      <c r="CV226" s="0" t="s">
        <v>192</v>
      </c>
      <c r="CW226" s="0" t="s">
        <v>190</v>
      </c>
      <c r="CX226" s="0" t="s">
        <v>192</v>
      </c>
      <c r="CY226" s="0" t="s">
        <v>192</v>
      </c>
      <c r="CZ226" s="0" t="s">
        <v>192</v>
      </c>
      <c r="DA226" s="0" t="s">
        <v>192</v>
      </c>
      <c r="DB226" s="0" t="s">
        <v>190</v>
      </c>
      <c r="DC226" s="0" t="s">
        <v>192</v>
      </c>
      <c r="DD226" s="0" t="s">
        <v>192</v>
      </c>
      <c r="DE226" s="0" t="s">
        <v>192</v>
      </c>
      <c r="DF226" s="0" t="s">
        <v>192</v>
      </c>
      <c r="DG226" s="0" t="s">
        <v>206</v>
      </c>
      <c r="DH226" s="0" t="s">
        <v>204</v>
      </c>
      <c r="DI226" s="0" t="s">
        <v>204</v>
      </c>
      <c r="DJ226" s="0" t="s">
        <v>188</v>
      </c>
      <c r="DK226" s="0" t="s">
        <v>204</v>
      </c>
      <c r="DL226" s="0" t="s">
        <v>188</v>
      </c>
      <c r="DM226" s="0" t="s">
        <v>186</v>
      </c>
      <c r="DN226" s="0" t="s">
        <v>194</v>
      </c>
      <c r="DO226" s="1" t="b">
        <f aca="false">TRUE()</f>
        <v>1</v>
      </c>
      <c r="DP226" s="1" t="b">
        <f aca="false">TRUE()</f>
        <v>1</v>
      </c>
      <c r="DQ226" s="1" t="b">
        <f aca="false">FALSE()</f>
        <v>0</v>
      </c>
      <c r="DR226" s="1" t="b">
        <f aca="false">TRUE()</f>
        <v>1</v>
      </c>
      <c r="DS226" s="1" t="b">
        <f aca="false">FALSE()</f>
        <v>0</v>
      </c>
      <c r="DT226" s="1" t="b">
        <f aca="false">TRUE()</f>
        <v>1</v>
      </c>
      <c r="DU226" s="1" t="b">
        <f aca="false">TRUE()</f>
        <v>1</v>
      </c>
      <c r="DV226" s="1" t="b">
        <f aca="false">TRUE()</f>
        <v>1</v>
      </c>
      <c r="DW226" s="1" t="b">
        <f aca="false">TRUE()</f>
        <v>1</v>
      </c>
      <c r="DX226" s="1" t="b">
        <f aca="false">FALSE()</f>
        <v>0</v>
      </c>
      <c r="DY226" s="1" t="b">
        <f aca="false">FALSE()</f>
        <v>0</v>
      </c>
      <c r="DZ226" s="1" t="b">
        <f aca="false">FALSE()</f>
        <v>0</v>
      </c>
      <c r="EA226" s="1" t="b">
        <f aca="false">TRUE()</f>
        <v>1</v>
      </c>
      <c r="EB226" s="1" t="b">
        <f aca="false">TRUE()</f>
        <v>1</v>
      </c>
      <c r="EC226" s="1" t="b">
        <f aca="false">TRUE()</f>
        <v>1</v>
      </c>
      <c r="ED226" s="1" t="b">
        <f aca="false">FALSE()</f>
        <v>0</v>
      </c>
      <c r="EE226" s="1" t="s">
        <v>195</v>
      </c>
      <c r="EF226" s="1" t="s">
        <v>185</v>
      </c>
      <c r="EG226" s="1" t="s">
        <v>217</v>
      </c>
      <c r="EI226" s="1" t="s">
        <v>207</v>
      </c>
      <c r="EJ226" s="1" t="n">
        <v>1</v>
      </c>
      <c r="FF226" s="1" t="n">
        <v>1</v>
      </c>
      <c r="FM226" s="1" t="n">
        <v>1</v>
      </c>
      <c r="FR226" s="1" t="s">
        <v>195</v>
      </c>
      <c r="FS226" s="1" t="s">
        <v>185</v>
      </c>
      <c r="FT226" s="1" t="s">
        <v>185</v>
      </c>
      <c r="FU226" s="1" t="s">
        <v>195</v>
      </c>
      <c r="FV226" s="1" t="s">
        <v>185</v>
      </c>
      <c r="FW226" s="1" t="s">
        <v>185</v>
      </c>
      <c r="FX226" s="1" t="s">
        <v>185</v>
      </c>
      <c r="FY226" s="1" t="s">
        <v>195</v>
      </c>
    </row>
    <row r="227" customFormat="false" ht="14" hidden="false" customHeight="false" outlineLevel="0" collapsed="false">
      <c r="A227" s="0" t="n">
        <v>14288770</v>
      </c>
      <c r="B227" s="0" t="s">
        <v>181</v>
      </c>
      <c r="C227" s="0" t="s">
        <v>182</v>
      </c>
      <c r="D227" s="0" t="s">
        <v>183</v>
      </c>
      <c r="E227" s="0" t="s">
        <v>184</v>
      </c>
      <c r="F227" s="0" t="s">
        <v>185</v>
      </c>
      <c r="BA227" s="0" t="n">
        <v>1</v>
      </c>
      <c r="BB227" s="0" t="n">
        <v>7</v>
      </c>
      <c r="BC227" s="0" t="n">
        <v>1</v>
      </c>
      <c r="BD227" s="0" t="n">
        <v>6</v>
      </c>
      <c r="BE227" s="0" t="n">
        <v>3</v>
      </c>
      <c r="BF227" s="0" t="n">
        <v>2</v>
      </c>
      <c r="BG227" s="0" t="n">
        <v>1</v>
      </c>
      <c r="BH227" s="0" t="n">
        <v>7</v>
      </c>
      <c r="BI227" s="0" t="n">
        <v>1</v>
      </c>
      <c r="BJ227" s="0" t="n">
        <v>2</v>
      </c>
      <c r="BK227" s="0" t="n">
        <v>1</v>
      </c>
      <c r="BL227" s="0" t="n">
        <v>7</v>
      </c>
      <c r="BM227" s="0" t="n">
        <v>1</v>
      </c>
      <c r="BN227" s="0" t="n">
        <v>4</v>
      </c>
      <c r="BO227" s="0" t="n">
        <v>1</v>
      </c>
      <c r="BP227" s="0" t="n">
        <v>7</v>
      </c>
      <c r="BQ227" s="0" t="n">
        <v>1</v>
      </c>
      <c r="BR227" s="0" t="n">
        <v>2</v>
      </c>
      <c r="BS227" s="0" t="n">
        <v>6</v>
      </c>
      <c r="BT227" s="0" t="n">
        <v>2</v>
      </c>
      <c r="BU227" s="0" t="n">
        <v>2</v>
      </c>
      <c r="BV227" s="0" t="n">
        <v>2</v>
      </c>
      <c r="BW227" s="0" t="n">
        <v>6</v>
      </c>
      <c r="BX227" s="0" t="n">
        <v>2</v>
      </c>
      <c r="BY227" s="0" t="n">
        <v>2</v>
      </c>
      <c r="BZ227" s="0" t="s">
        <v>204</v>
      </c>
      <c r="CA227" s="0" t="s">
        <v>188</v>
      </c>
      <c r="CB227" s="0" t="s">
        <v>188</v>
      </c>
      <c r="CC227" s="0" t="s">
        <v>204</v>
      </c>
      <c r="CD227" s="0" t="s">
        <v>188</v>
      </c>
      <c r="CE227" s="0" t="s">
        <v>203</v>
      </c>
      <c r="CF227" s="0" t="s">
        <v>189</v>
      </c>
      <c r="CG227" s="0" t="s">
        <v>188</v>
      </c>
      <c r="CH227" s="0" t="s">
        <v>192</v>
      </c>
      <c r="CI227" s="0" t="s">
        <v>191</v>
      </c>
      <c r="CJ227" s="0" t="s">
        <v>189</v>
      </c>
      <c r="CK227" s="0" t="s">
        <v>189</v>
      </c>
      <c r="CL227" s="0" t="s">
        <v>189</v>
      </c>
      <c r="CM227" s="0" t="s">
        <v>205</v>
      </c>
      <c r="CN227" s="0" t="s">
        <v>205</v>
      </c>
      <c r="CO227" s="0" t="s">
        <v>189</v>
      </c>
      <c r="CP227" s="0" t="s">
        <v>189</v>
      </c>
      <c r="CQ227" s="0" t="s">
        <v>189</v>
      </c>
      <c r="CR227" s="0" t="s">
        <v>192</v>
      </c>
      <c r="CS227" s="0" t="s">
        <v>188</v>
      </c>
      <c r="CT227" s="0" t="s">
        <v>192</v>
      </c>
      <c r="CU227" s="0" t="s">
        <v>190</v>
      </c>
      <c r="CV227" s="0" t="s">
        <v>190</v>
      </c>
      <c r="CW227" s="0" t="s">
        <v>190</v>
      </c>
      <c r="CX227" s="0" t="s">
        <v>190</v>
      </c>
      <c r="CY227" s="0" t="s">
        <v>190</v>
      </c>
      <c r="CZ227" s="0" t="s">
        <v>192</v>
      </c>
      <c r="DA227" s="0" t="s">
        <v>192</v>
      </c>
      <c r="DB227" s="0" t="s">
        <v>192</v>
      </c>
      <c r="DC227" s="0" t="s">
        <v>192</v>
      </c>
      <c r="DD227" s="0" t="s">
        <v>190</v>
      </c>
      <c r="DE227" s="0" t="s">
        <v>192</v>
      </c>
      <c r="DF227" s="0" t="s">
        <v>190</v>
      </c>
      <c r="DG227" s="0" t="s">
        <v>206</v>
      </c>
      <c r="DH227" s="0" t="s">
        <v>186</v>
      </c>
      <c r="DI227" s="0" t="s">
        <v>186</v>
      </c>
      <c r="DJ227" s="0" t="s">
        <v>187</v>
      </c>
      <c r="DK227" s="0" t="s">
        <v>186</v>
      </c>
      <c r="DL227" s="0" t="s">
        <v>187</v>
      </c>
      <c r="DM227" s="0" t="s">
        <v>204</v>
      </c>
      <c r="DN227" s="0" t="s">
        <v>194</v>
      </c>
      <c r="DO227" s="1" t="b">
        <f aca="false">TRUE()</f>
        <v>1</v>
      </c>
      <c r="DP227" s="1" t="b">
        <f aca="false">FALSE()</f>
        <v>0</v>
      </c>
      <c r="DQ227" s="1" t="b">
        <f aca="false">FALSE()</f>
        <v>0</v>
      </c>
      <c r="DR227" s="1" t="b">
        <f aca="false">TRUE()</f>
        <v>1</v>
      </c>
      <c r="DS227" s="1" t="b">
        <f aca="false">FALSE()</f>
        <v>0</v>
      </c>
      <c r="DT227" s="1" t="b">
        <f aca="false">TRUE()</f>
        <v>1</v>
      </c>
      <c r="DU227" s="1" t="b">
        <f aca="false">TRUE()</f>
        <v>1</v>
      </c>
      <c r="DV227" s="1" t="b">
        <f aca="false">TRUE()</f>
        <v>1</v>
      </c>
      <c r="DW227" s="1" t="b">
        <f aca="false">FALSE()</f>
        <v>0</v>
      </c>
      <c r="DX227" s="1" t="b">
        <f aca="false">FALSE()</f>
        <v>0</v>
      </c>
      <c r="DY227" s="1" t="b">
        <f aca="false">FALSE()</f>
        <v>0</v>
      </c>
      <c r="DZ227" s="1" t="b">
        <f aca="false">FALSE()</f>
        <v>0</v>
      </c>
      <c r="EA227" s="1" t="b">
        <f aca="false">TRUE()</f>
        <v>1</v>
      </c>
      <c r="EB227" s="1" t="b">
        <f aca="false">TRUE()</f>
        <v>1</v>
      </c>
      <c r="EC227" s="1" t="b">
        <f aca="false">FALSE()</f>
        <v>0</v>
      </c>
      <c r="ED227" s="1" t="b">
        <f aca="false">FALSE()</f>
        <v>0</v>
      </c>
      <c r="EE227" s="1" t="s">
        <v>195</v>
      </c>
      <c r="EF227" s="1" t="s">
        <v>185</v>
      </c>
      <c r="EG227" s="1" t="s">
        <v>217</v>
      </c>
      <c r="EI227" s="1" t="s">
        <v>197</v>
      </c>
      <c r="EJ227" s="1" t="n">
        <v>1</v>
      </c>
      <c r="FF227" s="1" t="n">
        <v>1</v>
      </c>
      <c r="FN227" s="1" t="n">
        <v>1</v>
      </c>
      <c r="FR227" s="1" t="s">
        <v>195</v>
      </c>
      <c r="FS227" s="1" t="s">
        <v>185</v>
      </c>
      <c r="FT227" s="1" t="s">
        <v>185</v>
      </c>
      <c r="FU227" s="1" t="s">
        <v>199</v>
      </c>
      <c r="FV227" s="1" t="s">
        <v>185</v>
      </c>
      <c r="FW227" s="1" t="s">
        <v>185</v>
      </c>
      <c r="FX227" s="1" t="s">
        <v>185</v>
      </c>
      <c r="FY227" s="1" t="s">
        <v>195</v>
      </c>
    </row>
    <row r="228" customFormat="false" ht="14" hidden="false" customHeight="false" outlineLevel="0" collapsed="false">
      <c r="A228" s="0" t="n">
        <v>14289059</v>
      </c>
      <c r="B228" s="0" t="s">
        <v>181</v>
      </c>
      <c r="C228" s="0" t="s">
        <v>182</v>
      </c>
      <c r="D228" s="0" t="s">
        <v>183</v>
      </c>
      <c r="E228" s="0" t="s">
        <v>184</v>
      </c>
      <c r="F228" s="0" t="s">
        <v>195</v>
      </c>
      <c r="G228" s="0" t="n">
        <v>2</v>
      </c>
      <c r="H228" s="0" t="n">
        <v>1</v>
      </c>
      <c r="I228" s="0" t="n">
        <v>7</v>
      </c>
      <c r="J228" s="0" t="n">
        <v>1</v>
      </c>
      <c r="K228" s="0" t="n">
        <v>7</v>
      </c>
      <c r="L228" s="0" t="n">
        <v>1</v>
      </c>
      <c r="M228" s="0" t="n">
        <v>2</v>
      </c>
      <c r="N228" s="0" t="n">
        <v>1</v>
      </c>
      <c r="O228" s="0" t="n">
        <v>7</v>
      </c>
      <c r="P228" s="0" t="n">
        <v>1</v>
      </c>
      <c r="Q228" s="0" t="n">
        <v>2</v>
      </c>
      <c r="R228" s="0" t="n">
        <v>1</v>
      </c>
      <c r="S228" s="0" t="n">
        <v>7</v>
      </c>
      <c r="T228" s="0" t="n">
        <v>1</v>
      </c>
      <c r="U228" s="0" t="n">
        <v>7</v>
      </c>
      <c r="V228" s="0" t="n">
        <v>1</v>
      </c>
      <c r="W228" s="0" t="n">
        <v>6</v>
      </c>
      <c r="X228" s="0" t="n">
        <v>1</v>
      </c>
      <c r="Y228" s="0" t="n">
        <v>1</v>
      </c>
      <c r="Z228" s="0" t="n">
        <v>6</v>
      </c>
      <c r="AA228" s="0" t="n">
        <v>1</v>
      </c>
      <c r="AB228" s="0" t="n">
        <v>1</v>
      </c>
      <c r="AC228" s="0" t="n">
        <v>1</v>
      </c>
      <c r="AD228" s="0" t="n">
        <v>6</v>
      </c>
      <c r="AE228" s="0" t="n">
        <v>1</v>
      </c>
      <c r="AF228" s="0" t="n">
        <v>1</v>
      </c>
      <c r="AG228" s="0" t="s">
        <v>200</v>
      </c>
      <c r="AI228" s="0" t="s">
        <v>188</v>
      </c>
      <c r="AJ228" s="0" t="s">
        <v>203</v>
      </c>
      <c r="AK228" s="0" t="s">
        <v>188</v>
      </c>
      <c r="AT228" s="0" t="s">
        <v>192</v>
      </c>
      <c r="AU228" s="0" t="s">
        <v>192</v>
      </c>
      <c r="AW228" s="0" t="s">
        <v>190</v>
      </c>
      <c r="AX228" s="0" t="s">
        <v>192</v>
      </c>
      <c r="AY228" s="0" t="s">
        <v>192</v>
      </c>
      <c r="DH228" s="0" t="s">
        <v>204</v>
      </c>
      <c r="DI228" s="0" t="s">
        <v>186</v>
      </c>
      <c r="DJ228" s="0" t="s">
        <v>187</v>
      </c>
      <c r="DK228" s="0" t="s">
        <v>187</v>
      </c>
      <c r="DL228" s="0" t="s">
        <v>187</v>
      </c>
      <c r="DM228" s="0" t="s">
        <v>186</v>
      </c>
      <c r="DN228" s="0" t="s">
        <v>194</v>
      </c>
      <c r="DO228" s="1" t="b">
        <f aca="false">TRUE()</f>
        <v>1</v>
      </c>
      <c r="DP228" s="1" t="b">
        <f aca="false">TRUE()</f>
        <v>1</v>
      </c>
      <c r="DQ228" s="1" t="b">
        <f aca="false">FALSE()</f>
        <v>0</v>
      </c>
      <c r="DR228" s="1" t="b">
        <f aca="false">TRUE()</f>
        <v>1</v>
      </c>
      <c r="DS228" s="1" t="b">
        <f aca="false">FALSE()</f>
        <v>0</v>
      </c>
      <c r="DT228" s="1" t="b">
        <f aca="false">FALSE()</f>
        <v>0</v>
      </c>
      <c r="DU228" s="1" t="b">
        <f aca="false">TRUE()</f>
        <v>1</v>
      </c>
      <c r="DV228" s="1" t="b">
        <f aca="false">TRUE()</f>
        <v>1</v>
      </c>
      <c r="DW228" s="1" t="b">
        <f aca="false">FALSE()</f>
        <v>0</v>
      </c>
      <c r="DX228" s="1" t="b">
        <f aca="false">FALSE()</f>
        <v>0</v>
      </c>
      <c r="DY228" s="1" t="b">
        <f aca="false">FALSE()</f>
        <v>0</v>
      </c>
      <c r="EA228" s="1" t="b">
        <f aca="false">TRUE()</f>
        <v>1</v>
      </c>
      <c r="EB228" s="1" t="b">
        <f aca="false">TRUE()</f>
        <v>1</v>
      </c>
      <c r="ED228" s="1" t="b">
        <f aca="false">FALSE()</f>
        <v>0</v>
      </c>
      <c r="EE228" s="1" t="s">
        <v>195</v>
      </c>
      <c r="EF228" s="1" t="s">
        <v>195</v>
      </c>
      <c r="EG228" s="1" t="s">
        <v>217</v>
      </c>
      <c r="EI228" s="1" t="s">
        <v>215</v>
      </c>
      <c r="EJ228" s="1" t="n">
        <v>1</v>
      </c>
      <c r="FF228" s="1" t="n">
        <v>1</v>
      </c>
      <c r="FM228" s="1" t="n">
        <v>1</v>
      </c>
      <c r="FN228" s="1" t="n">
        <v>1</v>
      </c>
      <c r="FR228" s="1" t="s">
        <v>185</v>
      </c>
      <c r="FS228" s="1" t="s">
        <v>185</v>
      </c>
      <c r="FT228" s="1" t="s">
        <v>185</v>
      </c>
      <c r="FU228" s="1" t="s">
        <v>195</v>
      </c>
      <c r="FV228" s="1" t="s">
        <v>195</v>
      </c>
      <c r="FW228" s="1" t="s">
        <v>185</v>
      </c>
      <c r="FX228" s="1" t="s">
        <v>185</v>
      </c>
      <c r="FY228" s="1" t="s">
        <v>195</v>
      </c>
    </row>
    <row r="229" customFormat="false" ht="14" hidden="false" customHeight="false" outlineLevel="0" collapsed="false">
      <c r="A229" s="0" t="n">
        <v>14290726</v>
      </c>
      <c r="B229" s="0" t="s">
        <v>181</v>
      </c>
      <c r="C229" s="0" t="s">
        <v>182</v>
      </c>
      <c r="D229" s="0" t="s">
        <v>183</v>
      </c>
      <c r="E229" s="0" t="s">
        <v>184</v>
      </c>
      <c r="F229" s="0" t="s">
        <v>195</v>
      </c>
      <c r="G229" s="0" t="n">
        <v>3</v>
      </c>
      <c r="H229" s="0" t="n">
        <v>1</v>
      </c>
      <c r="I229" s="0" t="n">
        <v>7</v>
      </c>
      <c r="J229" s="0" t="n">
        <v>1</v>
      </c>
      <c r="K229" s="0" t="n">
        <v>7</v>
      </c>
      <c r="L229" s="0" t="n">
        <v>2</v>
      </c>
      <c r="M229" s="0" t="n">
        <v>4</v>
      </c>
      <c r="N229" s="0" t="n">
        <v>1</v>
      </c>
      <c r="O229" s="0" t="n">
        <v>7</v>
      </c>
      <c r="P229" s="0" t="n">
        <v>1</v>
      </c>
      <c r="Q229" s="0" t="n">
        <v>1</v>
      </c>
      <c r="R229" s="0" t="n">
        <v>1</v>
      </c>
      <c r="S229" s="0" t="n">
        <v>7</v>
      </c>
      <c r="T229" s="0" t="n">
        <v>1</v>
      </c>
      <c r="U229" s="0" t="n">
        <v>7</v>
      </c>
      <c r="V229" s="0" t="n">
        <v>1</v>
      </c>
      <c r="W229" s="0" t="n">
        <v>7</v>
      </c>
      <c r="X229" s="0" t="n">
        <v>1</v>
      </c>
      <c r="Y229" s="0" t="n">
        <v>1</v>
      </c>
      <c r="Z229" s="0" t="n">
        <v>7</v>
      </c>
      <c r="AA229" s="0" t="n">
        <v>1</v>
      </c>
      <c r="AB229" s="0" t="n">
        <v>1</v>
      </c>
      <c r="AC229" s="0" t="n">
        <v>2</v>
      </c>
      <c r="AD229" s="0" t="n">
        <v>6</v>
      </c>
      <c r="AE229" s="0" t="n">
        <v>3</v>
      </c>
      <c r="AF229" s="0" t="n">
        <v>3</v>
      </c>
      <c r="AG229" s="0" t="s">
        <v>200</v>
      </c>
      <c r="AI229" s="0" t="s">
        <v>186</v>
      </c>
      <c r="AJ229" s="0" t="s">
        <v>187</v>
      </c>
      <c r="AK229" s="0" t="s">
        <v>187</v>
      </c>
      <c r="AL229" s="0" t="s">
        <v>192</v>
      </c>
      <c r="AM229" s="0" t="s">
        <v>205</v>
      </c>
      <c r="AN229" s="0" t="s">
        <v>189</v>
      </c>
      <c r="AO229" s="0" t="s">
        <v>190</v>
      </c>
      <c r="AP229" s="0" t="s">
        <v>192</v>
      </c>
      <c r="AQ229" s="0" t="s">
        <v>192</v>
      </c>
      <c r="AR229" s="0" t="s">
        <v>192</v>
      </c>
      <c r="AS229" s="0" t="s">
        <v>190</v>
      </c>
      <c r="AT229" s="0" t="s">
        <v>192</v>
      </c>
      <c r="AU229" s="0" t="s">
        <v>192</v>
      </c>
      <c r="AV229" s="0" t="s">
        <v>205</v>
      </c>
      <c r="AW229" s="0" t="s">
        <v>190</v>
      </c>
      <c r="AX229" s="0" t="s">
        <v>192</v>
      </c>
      <c r="AY229" s="0" t="s">
        <v>188</v>
      </c>
      <c r="AZ229" s="0" t="s">
        <v>192</v>
      </c>
      <c r="DH229" s="0" t="s">
        <v>186</v>
      </c>
      <c r="DI229" s="0" t="s">
        <v>186</v>
      </c>
      <c r="DJ229" s="0" t="s">
        <v>187</v>
      </c>
      <c r="DK229" s="0" t="s">
        <v>187</v>
      </c>
      <c r="DL229" s="0" t="s">
        <v>187</v>
      </c>
      <c r="DM229" s="0" t="s">
        <v>186</v>
      </c>
      <c r="DN229" s="0" t="s">
        <v>194</v>
      </c>
      <c r="DO229" s="1" t="b">
        <f aca="false">TRUE()</f>
        <v>1</v>
      </c>
      <c r="DP229" s="1" t="b">
        <f aca="false">TRUE()</f>
        <v>1</v>
      </c>
      <c r="DQ229" s="1" t="b">
        <f aca="false">FALSE()</f>
        <v>0</v>
      </c>
      <c r="DR229" s="1" t="b">
        <f aca="false">TRUE()</f>
        <v>1</v>
      </c>
      <c r="DS229" s="1" t="b">
        <f aca="false">FALSE()</f>
        <v>0</v>
      </c>
      <c r="DT229" s="1" t="b">
        <f aca="false">TRUE()</f>
        <v>1</v>
      </c>
      <c r="DU229" s="1" t="b">
        <f aca="false">TRUE()</f>
        <v>1</v>
      </c>
      <c r="DV229" s="1" t="b">
        <f aca="false">TRUE()</f>
        <v>1</v>
      </c>
      <c r="DW229" s="1" t="b">
        <f aca="false">TRUE()</f>
        <v>1</v>
      </c>
      <c r="DX229" s="1" t="b">
        <f aca="false">FALSE()</f>
        <v>0</v>
      </c>
      <c r="DY229" s="1" t="b">
        <f aca="false">FALSE()</f>
        <v>0</v>
      </c>
      <c r="DZ229" s="1" t="b">
        <f aca="false">FALSE()</f>
        <v>0</v>
      </c>
      <c r="EA229" s="1" t="b">
        <f aca="false">TRUE()</f>
        <v>1</v>
      </c>
      <c r="EB229" s="1" t="b">
        <f aca="false">TRUE()</f>
        <v>1</v>
      </c>
      <c r="EC229" s="1" t="b">
        <f aca="false">TRUE()</f>
        <v>1</v>
      </c>
      <c r="ED229" s="1" t="b">
        <f aca="false">FALSE()</f>
        <v>0</v>
      </c>
      <c r="EE229" s="1" t="s">
        <v>195</v>
      </c>
      <c r="EF229" s="1" t="s">
        <v>195</v>
      </c>
      <c r="EG229" s="1" t="s">
        <v>217</v>
      </c>
      <c r="EI229" s="1" t="s">
        <v>216</v>
      </c>
      <c r="EQ229" s="1" t="n">
        <v>1</v>
      </c>
      <c r="FK229" s="1" t="n">
        <v>1</v>
      </c>
      <c r="FL229" s="1" t="s">
        <v>252</v>
      </c>
      <c r="FN229" s="1" t="n">
        <v>1</v>
      </c>
      <c r="FR229" s="1" t="s">
        <v>195</v>
      </c>
      <c r="FS229" s="1" t="s">
        <v>202</v>
      </c>
      <c r="FT229" s="1" t="s">
        <v>185</v>
      </c>
      <c r="FU229" s="1" t="s">
        <v>195</v>
      </c>
      <c r="FV229" s="1" t="s">
        <v>195</v>
      </c>
      <c r="FW229" s="1" t="s">
        <v>185</v>
      </c>
      <c r="FX229" s="1" t="s">
        <v>185</v>
      </c>
      <c r="FY229" s="1" t="s">
        <v>185</v>
      </c>
    </row>
    <row r="230" customFormat="false" ht="14" hidden="false" customHeight="false" outlineLevel="0" collapsed="false">
      <c r="A230" s="0" t="n">
        <v>14291044</v>
      </c>
      <c r="B230" s="0" t="s">
        <v>181</v>
      </c>
      <c r="C230" s="0" t="s">
        <v>209</v>
      </c>
      <c r="D230" s="0" t="s">
        <v>183</v>
      </c>
      <c r="E230" s="0" t="s">
        <v>184</v>
      </c>
      <c r="F230" s="0" t="s">
        <v>185</v>
      </c>
      <c r="BA230" s="0" t="n">
        <v>2</v>
      </c>
      <c r="BB230" s="0" t="n">
        <v>4</v>
      </c>
      <c r="BC230" s="0" t="n">
        <v>2</v>
      </c>
      <c r="BD230" s="0" t="n">
        <v>6</v>
      </c>
      <c r="BE230" s="0" t="n">
        <v>4</v>
      </c>
      <c r="BF230" s="0" t="n">
        <v>7</v>
      </c>
      <c r="BG230" s="0" t="n">
        <v>1</v>
      </c>
      <c r="BH230" s="0" t="n">
        <v>7</v>
      </c>
      <c r="BI230" s="0" t="n">
        <v>1</v>
      </c>
      <c r="BJ230" s="0" t="n">
        <v>2</v>
      </c>
      <c r="BK230" s="0" t="n">
        <v>1</v>
      </c>
      <c r="BL230" s="0" t="n">
        <v>7</v>
      </c>
      <c r="BM230" s="0" t="n">
        <v>1</v>
      </c>
      <c r="BN230" s="0" t="n">
        <v>6</v>
      </c>
      <c r="BO230" s="0" t="n">
        <v>2</v>
      </c>
      <c r="BP230" s="0" t="n">
        <v>6</v>
      </c>
      <c r="BQ230" s="0" t="n">
        <v>2</v>
      </c>
      <c r="BR230" s="0" t="n">
        <v>3</v>
      </c>
      <c r="BS230" s="0" t="n">
        <v>6</v>
      </c>
      <c r="BT230" s="0" t="n">
        <v>3</v>
      </c>
      <c r="BU230" s="0" t="n">
        <v>3</v>
      </c>
      <c r="BV230" s="0" t="n">
        <v>1</v>
      </c>
      <c r="BW230" s="0" t="n">
        <v>7</v>
      </c>
      <c r="BX230" s="0" t="n">
        <v>1</v>
      </c>
      <c r="BY230" s="0" t="n">
        <v>1</v>
      </c>
      <c r="BZ230" s="0" t="s">
        <v>203</v>
      </c>
      <c r="CA230" s="0" t="s">
        <v>204</v>
      </c>
      <c r="CB230" s="0" t="s">
        <v>203</v>
      </c>
      <c r="CC230" s="0" t="s">
        <v>204</v>
      </c>
      <c r="CD230" s="0" t="s">
        <v>203</v>
      </c>
      <c r="CE230" s="0" t="s">
        <v>203</v>
      </c>
      <c r="CF230" s="0" t="s">
        <v>189</v>
      </c>
      <c r="CG230" s="0" t="s">
        <v>189</v>
      </c>
      <c r="CH230" s="0" t="s">
        <v>188</v>
      </c>
      <c r="CI230" s="0" t="s">
        <v>192</v>
      </c>
      <c r="CJ230" s="0" t="s">
        <v>190</v>
      </c>
      <c r="CK230" s="0" t="s">
        <v>190</v>
      </c>
      <c r="CL230" s="0" t="s">
        <v>189</v>
      </c>
      <c r="CM230" s="0" t="s">
        <v>190</v>
      </c>
      <c r="CN230" s="0" t="s">
        <v>190</v>
      </c>
      <c r="CO230" s="0" t="s">
        <v>190</v>
      </c>
      <c r="CP230" s="0" t="s">
        <v>190</v>
      </c>
      <c r="CQ230" s="0" t="s">
        <v>190</v>
      </c>
      <c r="CR230" s="0" t="s">
        <v>190</v>
      </c>
      <c r="CS230" s="0" t="s">
        <v>188</v>
      </c>
      <c r="CT230" s="0" t="s">
        <v>188</v>
      </c>
      <c r="CU230" s="0" t="s">
        <v>188</v>
      </c>
      <c r="CV230" s="0" t="s">
        <v>190</v>
      </c>
      <c r="CW230" s="0" t="s">
        <v>190</v>
      </c>
      <c r="CX230" s="0" t="s">
        <v>190</v>
      </c>
      <c r="CY230" s="0" t="s">
        <v>190</v>
      </c>
      <c r="CZ230" s="0" t="s">
        <v>190</v>
      </c>
      <c r="DA230" s="0" t="s">
        <v>191</v>
      </c>
      <c r="DB230" s="0" t="s">
        <v>191</v>
      </c>
      <c r="DC230" s="0" t="s">
        <v>190</v>
      </c>
      <c r="DD230" s="0" t="s">
        <v>190</v>
      </c>
      <c r="DE230" s="0" t="s">
        <v>191</v>
      </c>
      <c r="DF230" s="0" t="s">
        <v>190</v>
      </c>
      <c r="DG230" s="0" t="s">
        <v>206</v>
      </c>
      <c r="DH230" s="0" t="s">
        <v>204</v>
      </c>
      <c r="DI230" s="0" t="s">
        <v>204</v>
      </c>
      <c r="DJ230" s="0" t="s">
        <v>188</v>
      </c>
      <c r="DK230" s="0" t="s">
        <v>203</v>
      </c>
      <c r="DL230" s="0" t="s">
        <v>203</v>
      </c>
      <c r="DM230" s="0" t="s">
        <v>204</v>
      </c>
      <c r="DN230" s="0" t="s">
        <v>194</v>
      </c>
      <c r="DO230" s="1" t="b">
        <f aca="false">TRUE()</f>
        <v>1</v>
      </c>
      <c r="DP230" s="1" t="b">
        <f aca="false">TRUE()</f>
        <v>1</v>
      </c>
      <c r="DQ230" s="1" t="b">
        <f aca="false">FALSE()</f>
        <v>0</v>
      </c>
      <c r="DR230" s="1" t="b">
        <f aca="false">TRUE()</f>
        <v>1</v>
      </c>
      <c r="DS230" s="1" t="b">
        <f aca="false">FALSE()</f>
        <v>0</v>
      </c>
      <c r="DT230" s="1" t="b">
        <f aca="false">TRUE()</f>
        <v>1</v>
      </c>
      <c r="DU230" s="1" t="b">
        <f aca="false">TRUE()</f>
        <v>1</v>
      </c>
      <c r="DV230" s="1" t="b">
        <f aca="false">TRUE()</f>
        <v>1</v>
      </c>
      <c r="DW230" s="1" t="b">
        <f aca="false">FALSE()</f>
        <v>0</v>
      </c>
      <c r="DX230" s="1" t="b">
        <f aca="false">FALSE()</f>
        <v>0</v>
      </c>
      <c r="DY230" s="1" t="b">
        <f aca="false">TRUE()</f>
        <v>1</v>
      </c>
      <c r="DZ230" s="1" t="b">
        <f aca="false">FALSE()</f>
        <v>0</v>
      </c>
      <c r="EA230" s="1" t="b">
        <f aca="false">FALSE()</f>
        <v>0</v>
      </c>
      <c r="EB230" s="1" t="b">
        <f aca="false">TRUE()</f>
        <v>1</v>
      </c>
      <c r="EC230" s="1" t="b">
        <f aca="false">FALSE()</f>
        <v>0</v>
      </c>
      <c r="ED230" s="1" t="b">
        <f aca="false">FALSE()</f>
        <v>0</v>
      </c>
      <c r="EE230" s="1" t="s">
        <v>195</v>
      </c>
      <c r="EF230" s="1" t="s">
        <v>195</v>
      </c>
      <c r="EG230" s="1" t="s">
        <v>217</v>
      </c>
      <c r="EI230" s="1" t="s">
        <v>216</v>
      </c>
      <c r="EJ230" s="1" t="n">
        <v>1</v>
      </c>
      <c r="FF230" s="1" t="n">
        <v>1</v>
      </c>
      <c r="FM230" s="1" t="n">
        <v>1</v>
      </c>
      <c r="FR230" s="1" t="s">
        <v>195</v>
      </c>
      <c r="FS230" s="1" t="s">
        <v>198</v>
      </c>
      <c r="FT230" s="1" t="s">
        <v>185</v>
      </c>
      <c r="FU230" s="1" t="s">
        <v>195</v>
      </c>
      <c r="FV230" s="1" t="s">
        <v>195</v>
      </c>
      <c r="FW230" s="1" t="s">
        <v>195</v>
      </c>
      <c r="FX230" s="1" t="s">
        <v>185</v>
      </c>
      <c r="FY230" s="1" t="s">
        <v>195</v>
      </c>
    </row>
    <row r="231" customFormat="false" ht="14" hidden="false" customHeight="false" outlineLevel="0" collapsed="false">
      <c r="A231" s="0" t="n">
        <v>14291233</v>
      </c>
      <c r="B231" s="0" t="s">
        <v>181</v>
      </c>
      <c r="C231" s="0" t="s">
        <v>182</v>
      </c>
      <c r="D231" s="0" t="s">
        <v>183</v>
      </c>
      <c r="E231" s="0" t="s">
        <v>184</v>
      </c>
      <c r="F231" s="0" t="s">
        <v>195</v>
      </c>
      <c r="G231" s="0" t="n">
        <v>1</v>
      </c>
      <c r="H231" s="0" t="n">
        <v>4</v>
      </c>
      <c r="I231" s="0" t="n">
        <v>4</v>
      </c>
      <c r="J231" s="0" t="n">
        <v>4</v>
      </c>
      <c r="K231" s="0" t="n">
        <v>4</v>
      </c>
      <c r="L231" s="0" t="n">
        <v>4</v>
      </c>
      <c r="M231" s="0" t="n">
        <v>7</v>
      </c>
      <c r="N231" s="0" t="n">
        <v>3</v>
      </c>
      <c r="O231" s="0" t="n">
        <v>5</v>
      </c>
      <c r="P231" s="0" t="n">
        <v>3</v>
      </c>
      <c r="Q231" s="0" t="n">
        <v>6</v>
      </c>
      <c r="R231" s="0" t="n">
        <v>1</v>
      </c>
      <c r="S231" s="0" t="n">
        <v>7</v>
      </c>
      <c r="T231" s="0" t="n">
        <v>1</v>
      </c>
      <c r="U231" s="0" t="n">
        <v>7</v>
      </c>
      <c r="V231" s="0" t="n">
        <v>1</v>
      </c>
      <c r="W231" s="0" t="n">
        <v>4</v>
      </c>
      <c r="X231" s="0" t="n">
        <v>1</v>
      </c>
      <c r="Y231" s="0" t="n">
        <v>4</v>
      </c>
      <c r="Z231" s="0" t="n">
        <v>4</v>
      </c>
      <c r="AA231" s="0" t="n">
        <v>4</v>
      </c>
      <c r="AB231" s="0" t="n">
        <v>4</v>
      </c>
      <c r="AC231" s="0" t="n">
        <v>4</v>
      </c>
      <c r="AD231" s="0" t="n">
        <v>4</v>
      </c>
      <c r="AE231" s="0" t="n">
        <v>4</v>
      </c>
      <c r="AF231" s="0" t="n">
        <v>4</v>
      </c>
      <c r="AG231" s="0" t="s">
        <v>213</v>
      </c>
      <c r="AI231" s="0" t="s">
        <v>204</v>
      </c>
      <c r="AJ231" s="0" t="s">
        <v>187</v>
      </c>
      <c r="AK231" s="0" t="s">
        <v>204</v>
      </c>
      <c r="AL231" s="0" t="s">
        <v>189</v>
      </c>
      <c r="AM231" s="0" t="s">
        <v>189</v>
      </c>
      <c r="AN231" s="0" t="s">
        <v>189</v>
      </c>
      <c r="AO231" s="0" t="s">
        <v>189</v>
      </c>
      <c r="AP231" s="0" t="s">
        <v>189</v>
      </c>
      <c r="AQ231" s="0" t="s">
        <v>189</v>
      </c>
      <c r="AR231" s="0" t="s">
        <v>192</v>
      </c>
      <c r="AS231" s="0" t="s">
        <v>189</v>
      </c>
      <c r="AT231" s="0" t="s">
        <v>189</v>
      </c>
      <c r="AU231" s="0" t="s">
        <v>189</v>
      </c>
      <c r="AV231" s="0" t="s">
        <v>189</v>
      </c>
      <c r="AW231" s="0" t="s">
        <v>189</v>
      </c>
      <c r="AX231" s="0" t="s">
        <v>188</v>
      </c>
      <c r="AY231" s="0" t="s">
        <v>188</v>
      </c>
      <c r="AZ231" s="0" t="s">
        <v>188</v>
      </c>
      <c r="DH231" s="0" t="s">
        <v>204</v>
      </c>
      <c r="DI231" s="0" t="s">
        <v>186</v>
      </c>
      <c r="DJ231" s="0" t="s">
        <v>188</v>
      </c>
      <c r="DK231" s="0" t="s">
        <v>186</v>
      </c>
      <c r="DL231" s="0" t="s">
        <v>186</v>
      </c>
      <c r="DM231" s="0" t="s">
        <v>186</v>
      </c>
      <c r="DN231" s="0" t="s">
        <v>194</v>
      </c>
      <c r="DO231" s="1" t="b">
        <f aca="false">FALSE()</f>
        <v>0</v>
      </c>
      <c r="DP231" s="1" t="b">
        <f aca="false">FALSE()</f>
        <v>0</v>
      </c>
      <c r="DQ231" s="1" t="b">
        <f aca="false">FALSE()</f>
        <v>0</v>
      </c>
      <c r="DR231" s="1" t="b">
        <f aca="false">TRUE()</f>
        <v>1</v>
      </c>
      <c r="DS231" s="1" t="b">
        <f aca="false">FALSE()</f>
        <v>0</v>
      </c>
      <c r="DT231" s="1" t="b">
        <f aca="false">FALSE()</f>
        <v>0</v>
      </c>
      <c r="DU231" s="1" t="b">
        <f aca="false">TRUE()</f>
        <v>1</v>
      </c>
      <c r="DV231" s="1" t="b">
        <f aca="false">TRUE()</f>
        <v>1</v>
      </c>
      <c r="DW231" s="1" t="b">
        <f aca="false">FALSE()</f>
        <v>0</v>
      </c>
      <c r="DX231" s="1" t="b">
        <f aca="false">FALSE()</f>
        <v>0</v>
      </c>
      <c r="DY231" s="1" t="b">
        <f aca="false">FALSE()</f>
        <v>0</v>
      </c>
      <c r="DZ231" s="1" t="b">
        <f aca="false">TRUE()</f>
        <v>1</v>
      </c>
      <c r="EA231" s="1" t="b">
        <f aca="false">TRUE()</f>
        <v>1</v>
      </c>
      <c r="EB231" s="1" t="b">
        <f aca="false">FALSE()</f>
        <v>0</v>
      </c>
      <c r="EC231" s="1" t="b">
        <f aca="false">FALSE()</f>
        <v>0</v>
      </c>
      <c r="ED231" s="1" t="b">
        <f aca="false">FALSE()</f>
        <v>0</v>
      </c>
      <c r="EE231" s="1" t="s">
        <v>195</v>
      </c>
      <c r="EF231" s="1" t="s">
        <v>185</v>
      </c>
      <c r="EG231" s="1" t="s">
        <v>217</v>
      </c>
      <c r="EI231" s="1" t="s">
        <v>201</v>
      </c>
      <c r="EJ231" s="1" t="n">
        <v>1</v>
      </c>
      <c r="FF231" s="1" t="n">
        <v>1</v>
      </c>
      <c r="FM231" s="1" t="n">
        <v>1</v>
      </c>
      <c r="FR231" s="1" t="s">
        <v>195</v>
      </c>
      <c r="FS231" s="1" t="s">
        <v>198</v>
      </c>
      <c r="FT231" s="1" t="s">
        <v>185</v>
      </c>
      <c r="FU231" s="1" t="s">
        <v>195</v>
      </c>
      <c r="FV231" s="1" t="s">
        <v>195</v>
      </c>
      <c r="FW231" s="1" t="s">
        <v>185</v>
      </c>
      <c r="FX231" s="1" t="s">
        <v>185</v>
      </c>
      <c r="FY231" s="1" t="s">
        <v>195</v>
      </c>
    </row>
    <row r="232" customFormat="false" ht="14" hidden="false" customHeight="false" outlineLevel="0" collapsed="false">
      <c r="A232" s="0" t="n">
        <v>14291383</v>
      </c>
      <c r="B232" s="0" t="s">
        <v>181</v>
      </c>
      <c r="C232" s="0" t="s">
        <v>182</v>
      </c>
      <c r="D232" s="0" t="s">
        <v>183</v>
      </c>
      <c r="E232" s="0" t="s">
        <v>184</v>
      </c>
      <c r="F232" s="0" t="s">
        <v>195</v>
      </c>
      <c r="G232" s="0" t="s">
        <v>223</v>
      </c>
      <c r="H232" s="0" t="n">
        <v>1</v>
      </c>
      <c r="I232" s="0" t="n">
        <v>7</v>
      </c>
      <c r="J232" s="0" t="n">
        <v>1</v>
      </c>
      <c r="K232" s="0" t="n">
        <v>7</v>
      </c>
      <c r="L232" s="0" t="n">
        <v>1</v>
      </c>
      <c r="M232" s="0" t="n">
        <v>1</v>
      </c>
      <c r="N232" s="0" t="n">
        <v>1</v>
      </c>
      <c r="O232" s="0" t="n">
        <v>7</v>
      </c>
      <c r="P232" s="0" t="n">
        <v>1</v>
      </c>
      <c r="Q232" s="0" t="n">
        <v>1</v>
      </c>
      <c r="R232" s="0" t="n">
        <v>1</v>
      </c>
      <c r="S232" s="0" t="n">
        <v>7</v>
      </c>
      <c r="T232" s="0" t="n">
        <v>1</v>
      </c>
      <c r="U232" s="0" t="n">
        <v>5</v>
      </c>
      <c r="V232" s="0" t="n">
        <v>1</v>
      </c>
      <c r="W232" s="0" t="n">
        <v>7</v>
      </c>
      <c r="X232" s="0" t="n">
        <v>1</v>
      </c>
      <c r="Y232" s="0" t="n">
        <v>1</v>
      </c>
      <c r="Z232" s="0" t="n">
        <v>7</v>
      </c>
      <c r="AA232" s="0" t="n">
        <v>1</v>
      </c>
      <c r="AB232" s="0" t="n">
        <v>1</v>
      </c>
      <c r="AC232" s="0" t="n">
        <v>1</v>
      </c>
      <c r="AD232" s="0" t="n">
        <v>7</v>
      </c>
      <c r="AE232" s="0" t="n">
        <v>1</v>
      </c>
      <c r="AF232" s="0" t="n">
        <v>1</v>
      </c>
      <c r="AG232" s="0" t="s">
        <v>200</v>
      </c>
      <c r="AI232" s="0" t="s">
        <v>186</v>
      </c>
      <c r="AJ232" s="0" t="s">
        <v>187</v>
      </c>
      <c r="AK232" s="0" t="s">
        <v>187</v>
      </c>
      <c r="AL232" s="0" t="s">
        <v>188</v>
      </c>
      <c r="AM232" s="0" t="s">
        <v>191</v>
      </c>
      <c r="AN232" s="0" t="s">
        <v>191</v>
      </c>
      <c r="AO232" s="0" t="s">
        <v>189</v>
      </c>
      <c r="AP232" s="0" t="s">
        <v>191</v>
      </c>
      <c r="AQ232" s="0" t="s">
        <v>191</v>
      </c>
      <c r="AR232" s="0" t="s">
        <v>192</v>
      </c>
      <c r="AS232" s="0" t="s">
        <v>191</v>
      </c>
      <c r="AT232" s="0" t="s">
        <v>192</v>
      </c>
      <c r="AU232" s="0" t="s">
        <v>192</v>
      </c>
      <c r="AV232" s="0" t="s">
        <v>191</v>
      </c>
      <c r="AW232" s="0" t="s">
        <v>192</v>
      </c>
      <c r="AX232" s="0" t="s">
        <v>192</v>
      </c>
      <c r="AY232" s="0" t="s">
        <v>192</v>
      </c>
      <c r="AZ232" s="0" t="s">
        <v>192</v>
      </c>
      <c r="DH232" s="0" t="s">
        <v>186</v>
      </c>
      <c r="DI232" s="0" t="s">
        <v>186</v>
      </c>
      <c r="DJ232" s="0" t="s">
        <v>187</v>
      </c>
      <c r="DK232" s="0" t="s">
        <v>186</v>
      </c>
      <c r="DL232" s="0" t="s">
        <v>187</v>
      </c>
      <c r="DM232" s="0" t="s">
        <v>186</v>
      </c>
      <c r="DN232" s="0" t="s">
        <v>194</v>
      </c>
      <c r="DO232" s="1" t="b">
        <f aca="false">TRUE()</f>
        <v>1</v>
      </c>
      <c r="DP232" s="1" t="b">
        <f aca="false">FALSE()</f>
        <v>0</v>
      </c>
      <c r="DQ232" s="1" t="b">
        <f aca="false">FALSE()</f>
        <v>0</v>
      </c>
      <c r="DR232" s="1" t="b">
        <f aca="false">TRUE()</f>
        <v>1</v>
      </c>
      <c r="DS232" s="1" t="b">
        <f aca="false">FALSE()</f>
        <v>0</v>
      </c>
      <c r="DU232" s="1" t="b">
        <f aca="false">TRUE()</f>
        <v>1</v>
      </c>
      <c r="DV232" s="1" t="b">
        <f aca="false">TRUE()</f>
        <v>1</v>
      </c>
      <c r="DY232" s="1" t="b">
        <f aca="false">TRUE()</f>
        <v>1</v>
      </c>
      <c r="EA232" s="1" t="b">
        <f aca="false">TRUE()</f>
        <v>1</v>
      </c>
      <c r="ED232" s="1" t="b">
        <f aca="false">FALSE()</f>
        <v>0</v>
      </c>
      <c r="EE232" s="1" t="s">
        <v>195</v>
      </c>
      <c r="EF232" s="1" t="s">
        <v>185</v>
      </c>
      <c r="EG232" s="1" t="s">
        <v>217</v>
      </c>
      <c r="EI232" s="1" t="s">
        <v>218</v>
      </c>
      <c r="EJ232" s="1" t="n">
        <v>1</v>
      </c>
      <c r="EP232" s="1" t="n">
        <v>1</v>
      </c>
      <c r="FF232" s="1" t="n">
        <v>1</v>
      </c>
      <c r="FM232" s="1" t="n">
        <v>1</v>
      </c>
      <c r="FR232" s="1" t="s">
        <v>185</v>
      </c>
      <c r="FS232" s="1" t="s">
        <v>185</v>
      </c>
      <c r="FT232" s="1" t="s">
        <v>185</v>
      </c>
      <c r="FU232" s="1" t="s">
        <v>195</v>
      </c>
      <c r="FV232" s="1" t="s">
        <v>185</v>
      </c>
      <c r="FW232" s="1" t="s">
        <v>185</v>
      </c>
      <c r="FX232" s="1" t="s">
        <v>185</v>
      </c>
      <c r="FY232" s="1" t="s">
        <v>195</v>
      </c>
    </row>
    <row r="233" customFormat="false" ht="14" hidden="false" customHeight="false" outlineLevel="0" collapsed="false">
      <c r="A233" s="0" t="n">
        <v>14291789</v>
      </c>
      <c r="B233" s="0" t="s">
        <v>181</v>
      </c>
      <c r="C233" s="0" t="s">
        <v>182</v>
      </c>
      <c r="D233" s="0" t="s">
        <v>183</v>
      </c>
      <c r="E233" s="0" t="s">
        <v>184</v>
      </c>
      <c r="F233" s="0" t="s">
        <v>195</v>
      </c>
      <c r="G233" s="0" t="n">
        <v>3</v>
      </c>
      <c r="H233" s="0" t="n">
        <v>4</v>
      </c>
      <c r="I233" s="0" t="n">
        <v>4</v>
      </c>
      <c r="J233" s="0" t="n">
        <v>4</v>
      </c>
      <c r="K233" s="0" t="n">
        <v>4</v>
      </c>
      <c r="L233" s="0" t="n">
        <v>7</v>
      </c>
      <c r="M233" s="0" t="n">
        <v>7</v>
      </c>
      <c r="N233" s="0" t="n">
        <v>1</v>
      </c>
      <c r="O233" s="0" t="n">
        <v>7</v>
      </c>
      <c r="P233" s="0" t="n">
        <v>1</v>
      </c>
      <c r="Q233" s="0" t="n">
        <v>1</v>
      </c>
      <c r="R233" s="0" t="n">
        <v>1</v>
      </c>
      <c r="S233" s="0" t="n">
        <v>7</v>
      </c>
      <c r="T233" s="0" t="n">
        <v>1</v>
      </c>
      <c r="U233" s="0" t="n">
        <v>7</v>
      </c>
      <c r="V233" s="0" t="n">
        <v>1</v>
      </c>
      <c r="W233" s="0" t="n">
        <v>7</v>
      </c>
      <c r="X233" s="0" t="n">
        <v>1</v>
      </c>
      <c r="Y233" s="0" t="n">
        <v>4</v>
      </c>
      <c r="Z233" s="0" t="n">
        <v>4</v>
      </c>
      <c r="AA233" s="0" t="n">
        <v>4</v>
      </c>
      <c r="AB233" s="0" t="n">
        <v>4</v>
      </c>
      <c r="AC233" s="0" t="n">
        <v>1</v>
      </c>
      <c r="AD233" s="0" t="n">
        <v>7</v>
      </c>
      <c r="AE233" s="0" t="n">
        <v>1</v>
      </c>
      <c r="AF233" s="0" t="n">
        <v>1</v>
      </c>
      <c r="AG233" s="0" t="s">
        <v>200</v>
      </c>
      <c r="AI233" s="0" t="s">
        <v>204</v>
      </c>
      <c r="AJ233" s="0" t="s">
        <v>203</v>
      </c>
      <c r="AK233" s="0" t="s">
        <v>203</v>
      </c>
      <c r="AL233" s="0" t="s">
        <v>191</v>
      </c>
      <c r="AM233" s="0" t="s">
        <v>188</v>
      </c>
      <c r="AN233" s="0" t="s">
        <v>188</v>
      </c>
      <c r="AO233" s="0" t="s">
        <v>191</v>
      </c>
      <c r="AP233" s="0" t="s">
        <v>191</v>
      </c>
      <c r="AQ233" s="0" t="s">
        <v>191</v>
      </c>
      <c r="AR233" s="0" t="s">
        <v>205</v>
      </c>
      <c r="AS233" s="0" t="s">
        <v>191</v>
      </c>
      <c r="AT233" s="0" t="s">
        <v>188</v>
      </c>
      <c r="AU233" s="0" t="s">
        <v>192</v>
      </c>
      <c r="AV233" s="0" t="s">
        <v>188</v>
      </c>
      <c r="AW233" s="0" t="s">
        <v>188</v>
      </c>
      <c r="AX233" s="0" t="s">
        <v>190</v>
      </c>
      <c r="AY233" s="0" t="s">
        <v>190</v>
      </c>
      <c r="AZ233" s="0" t="s">
        <v>192</v>
      </c>
      <c r="DH233" s="0" t="s">
        <v>204</v>
      </c>
      <c r="DI233" s="0" t="s">
        <v>186</v>
      </c>
      <c r="DJ233" s="0" t="s">
        <v>187</v>
      </c>
      <c r="DK233" s="0" t="s">
        <v>186</v>
      </c>
      <c r="DL233" s="0" t="s">
        <v>187</v>
      </c>
      <c r="DM233" s="0" t="s">
        <v>186</v>
      </c>
      <c r="DN233" s="0" t="s">
        <v>191</v>
      </c>
      <c r="DO233" s="1" t="b">
        <f aca="false">TRUE()</f>
        <v>1</v>
      </c>
      <c r="DP233" s="1" t="b">
        <f aca="false">FALSE()</f>
        <v>0</v>
      </c>
      <c r="DQ233" s="1" t="b">
        <f aca="false">FALSE()</f>
        <v>0</v>
      </c>
      <c r="DR233" s="1" t="b">
        <f aca="false">TRUE()</f>
        <v>1</v>
      </c>
      <c r="DS233" s="1" t="b">
        <f aca="false">FALSE()</f>
        <v>0</v>
      </c>
      <c r="DT233" s="1" t="b">
        <f aca="false">TRUE()</f>
        <v>1</v>
      </c>
      <c r="DU233" s="1" t="b">
        <f aca="false">TRUE()</f>
        <v>1</v>
      </c>
      <c r="DV233" s="1" t="b">
        <f aca="false">TRUE()</f>
        <v>1</v>
      </c>
      <c r="DW233" s="1" t="b">
        <f aca="false">TRUE()</f>
        <v>1</v>
      </c>
      <c r="DX233" s="1" t="b">
        <f aca="false">FALSE()</f>
        <v>0</v>
      </c>
      <c r="DY233" s="1" t="b">
        <f aca="false">FALSE()</f>
        <v>0</v>
      </c>
      <c r="DZ233" s="1" t="b">
        <f aca="false">FALSE()</f>
        <v>0</v>
      </c>
      <c r="EA233" s="1" t="b">
        <f aca="false">TRUE()</f>
        <v>1</v>
      </c>
      <c r="EB233" s="1" t="b">
        <f aca="false">TRUE()</f>
        <v>1</v>
      </c>
      <c r="EC233" s="1" t="b">
        <f aca="false">FALSE()</f>
        <v>0</v>
      </c>
      <c r="ED233" s="1" t="b">
        <f aca="false">FALSE()</f>
        <v>0</v>
      </c>
      <c r="EE233" s="1" t="s">
        <v>195</v>
      </c>
      <c r="EF233" s="1" t="s">
        <v>195</v>
      </c>
      <c r="EG233" s="1" t="s">
        <v>217</v>
      </c>
      <c r="EI233" s="1" t="s">
        <v>215</v>
      </c>
      <c r="EJ233" s="1" t="n">
        <v>1</v>
      </c>
      <c r="FF233" s="1" t="n">
        <v>1</v>
      </c>
      <c r="FH233" s="1" t="n">
        <v>1</v>
      </c>
      <c r="FM233" s="1" t="n">
        <v>1</v>
      </c>
      <c r="FR233" s="1" t="s">
        <v>185</v>
      </c>
      <c r="FS233" s="1" t="s">
        <v>185</v>
      </c>
      <c r="FT233" s="1" t="s">
        <v>185</v>
      </c>
      <c r="FU233" s="1" t="s">
        <v>195</v>
      </c>
      <c r="FV233" s="1" t="s">
        <v>185</v>
      </c>
      <c r="FW233" s="1" t="s">
        <v>185</v>
      </c>
      <c r="FX233" s="1" t="s">
        <v>185</v>
      </c>
      <c r="FY233" s="1" t="s">
        <v>195</v>
      </c>
    </row>
    <row r="234" customFormat="false" ht="14" hidden="false" customHeight="false" outlineLevel="0" collapsed="false">
      <c r="A234" s="0" t="n">
        <v>14291971</v>
      </c>
      <c r="B234" s="0" t="s">
        <v>181</v>
      </c>
      <c r="C234" s="0" t="s">
        <v>182</v>
      </c>
      <c r="D234" s="0" t="s">
        <v>183</v>
      </c>
      <c r="E234" s="0" t="s">
        <v>184</v>
      </c>
      <c r="F234" s="0" t="s">
        <v>185</v>
      </c>
      <c r="BA234" s="0" t="n">
        <v>1</v>
      </c>
      <c r="BB234" s="0" t="n">
        <v>5</v>
      </c>
      <c r="BC234" s="0" t="n">
        <v>1</v>
      </c>
      <c r="BD234" s="0" t="n">
        <v>7</v>
      </c>
      <c r="BE234" s="0" t="n">
        <v>2</v>
      </c>
      <c r="BF234" s="0" t="n">
        <v>3</v>
      </c>
      <c r="BG234" s="0" t="n">
        <v>1</v>
      </c>
      <c r="BH234" s="0" t="n">
        <v>5</v>
      </c>
      <c r="BI234" s="0" t="n">
        <v>1</v>
      </c>
      <c r="BJ234" s="0" t="n">
        <v>2</v>
      </c>
      <c r="BK234" s="0" t="n">
        <v>1</v>
      </c>
      <c r="BL234" s="0" t="n">
        <v>7</v>
      </c>
      <c r="BM234" s="0" t="n">
        <v>1</v>
      </c>
      <c r="BN234" s="0" t="n">
        <v>7</v>
      </c>
      <c r="BO234" s="0" t="n">
        <v>1</v>
      </c>
      <c r="BP234" s="0" t="n">
        <v>7</v>
      </c>
      <c r="BQ234" s="0" t="n">
        <v>1</v>
      </c>
      <c r="BR234" s="0" t="n">
        <v>1</v>
      </c>
      <c r="BS234" s="0" t="n">
        <v>4</v>
      </c>
      <c r="BT234" s="0" t="n">
        <v>1</v>
      </c>
      <c r="BU234" s="0" t="n">
        <v>1</v>
      </c>
      <c r="BV234" s="0" t="n">
        <v>1</v>
      </c>
      <c r="BW234" s="0" t="n">
        <v>7</v>
      </c>
      <c r="BX234" s="0" t="n">
        <v>1</v>
      </c>
      <c r="BY234" s="0" t="n">
        <v>1</v>
      </c>
      <c r="BZ234" s="0" t="s">
        <v>204</v>
      </c>
      <c r="CA234" s="0" t="s">
        <v>203</v>
      </c>
      <c r="CB234" s="0" t="s">
        <v>187</v>
      </c>
      <c r="CC234" s="0" t="s">
        <v>204</v>
      </c>
      <c r="CD234" s="0" t="s">
        <v>187</v>
      </c>
      <c r="CE234" s="0" t="s">
        <v>188</v>
      </c>
      <c r="CF234" s="0" t="s">
        <v>189</v>
      </c>
      <c r="CG234" s="0" t="s">
        <v>192</v>
      </c>
      <c r="CH234" s="0" t="s">
        <v>189</v>
      </c>
      <c r="CI234" s="0" t="s">
        <v>189</v>
      </c>
      <c r="CJ234" s="0" t="s">
        <v>189</v>
      </c>
      <c r="CK234" s="0" t="s">
        <v>189</v>
      </c>
      <c r="CL234" s="0" t="s">
        <v>192</v>
      </c>
      <c r="CM234" s="0" t="s">
        <v>205</v>
      </c>
      <c r="CN234" s="0" t="s">
        <v>205</v>
      </c>
      <c r="CO234" s="0" t="s">
        <v>189</v>
      </c>
      <c r="CP234" s="0" t="s">
        <v>189</v>
      </c>
      <c r="CQ234" s="0" t="s">
        <v>189</v>
      </c>
      <c r="CR234" s="0" t="s">
        <v>192</v>
      </c>
      <c r="CS234" s="0" t="s">
        <v>189</v>
      </c>
      <c r="CT234" s="0" t="s">
        <v>189</v>
      </c>
      <c r="CU234" s="0" t="s">
        <v>192</v>
      </c>
      <c r="CV234" s="0" t="s">
        <v>205</v>
      </c>
      <c r="CW234" s="0" t="s">
        <v>189</v>
      </c>
      <c r="CX234" s="0" t="s">
        <v>189</v>
      </c>
      <c r="CY234" s="0" t="s">
        <v>190</v>
      </c>
      <c r="CZ234" s="0" t="s">
        <v>192</v>
      </c>
      <c r="DA234" s="0" t="s">
        <v>192</v>
      </c>
      <c r="DB234" s="0" t="s">
        <v>189</v>
      </c>
      <c r="DC234" s="0" t="s">
        <v>192</v>
      </c>
      <c r="DD234" s="0" t="s">
        <v>192</v>
      </c>
      <c r="DE234" s="0" t="s">
        <v>192</v>
      </c>
      <c r="DF234" s="0" t="s">
        <v>192</v>
      </c>
      <c r="DG234" s="0" t="s">
        <v>206</v>
      </c>
      <c r="DH234" s="0" t="s">
        <v>203</v>
      </c>
      <c r="DI234" s="0" t="s">
        <v>204</v>
      </c>
      <c r="DJ234" s="0" t="s">
        <v>203</v>
      </c>
      <c r="DK234" s="0" t="s">
        <v>204</v>
      </c>
      <c r="DL234" s="0" t="s">
        <v>188</v>
      </c>
      <c r="DM234" s="0" t="s">
        <v>204</v>
      </c>
      <c r="DN234" s="0" t="s">
        <v>238</v>
      </c>
      <c r="DO234" s="1" t="b">
        <f aca="false">TRUE()</f>
        <v>1</v>
      </c>
      <c r="DP234" s="1" t="b">
        <f aca="false">TRUE()</f>
        <v>1</v>
      </c>
      <c r="DQ234" s="1" t="b">
        <f aca="false">TRUE()</f>
        <v>1</v>
      </c>
      <c r="DR234" s="1" t="b">
        <f aca="false">FALSE()</f>
        <v>0</v>
      </c>
      <c r="DS234" s="1" t="b">
        <f aca="false">FALSE()</f>
        <v>0</v>
      </c>
      <c r="DT234" s="1" t="b">
        <f aca="false">TRUE()</f>
        <v>1</v>
      </c>
      <c r="DU234" s="1" t="b">
        <f aca="false">TRUE()</f>
        <v>1</v>
      </c>
      <c r="DV234" s="1" t="b">
        <f aca="false">TRUE()</f>
        <v>1</v>
      </c>
      <c r="DW234" s="1" t="b">
        <f aca="false">FALSE()</f>
        <v>0</v>
      </c>
      <c r="DX234" s="1" t="b">
        <f aca="false">FALSE()</f>
        <v>0</v>
      </c>
      <c r="DY234" s="1" t="b">
        <f aca="false">TRUE()</f>
        <v>1</v>
      </c>
      <c r="DZ234" s="1" t="b">
        <f aca="false">TRUE()</f>
        <v>1</v>
      </c>
      <c r="EA234" s="1" t="b">
        <f aca="false">TRUE()</f>
        <v>1</v>
      </c>
      <c r="EB234" s="1" t="b">
        <f aca="false">TRUE()</f>
        <v>1</v>
      </c>
      <c r="EC234" s="1" t="b">
        <f aca="false">FALSE()</f>
        <v>0</v>
      </c>
      <c r="ED234" s="1" t="b">
        <f aca="false">FALSE()</f>
        <v>0</v>
      </c>
      <c r="EE234" s="1" t="s">
        <v>195</v>
      </c>
      <c r="EF234" s="1" t="s">
        <v>185</v>
      </c>
      <c r="EG234" s="1" t="s">
        <v>217</v>
      </c>
      <c r="EI234" s="1" t="s">
        <v>218</v>
      </c>
      <c r="EJ234" s="1" t="n">
        <v>1</v>
      </c>
      <c r="FA234" s="1" t="n">
        <v>1</v>
      </c>
      <c r="FN234" s="1" t="n">
        <v>1</v>
      </c>
      <c r="FR234" s="1" t="s">
        <v>195</v>
      </c>
      <c r="FS234" s="1" t="s">
        <v>199</v>
      </c>
      <c r="FT234" s="1" t="s">
        <v>199</v>
      </c>
      <c r="FU234" s="1" t="s">
        <v>195</v>
      </c>
      <c r="FV234" s="1" t="s">
        <v>185</v>
      </c>
      <c r="FW234" s="1" t="s">
        <v>185</v>
      </c>
      <c r="FX234" s="1" t="s">
        <v>185</v>
      </c>
      <c r="FY234" s="1" t="s">
        <v>195</v>
      </c>
    </row>
    <row r="235" customFormat="false" ht="14" hidden="false" customHeight="false" outlineLevel="0" collapsed="false">
      <c r="A235" s="0" t="n">
        <v>14291985</v>
      </c>
      <c r="B235" s="0" t="s">
        <v>181</v>
      </c>
      <c r="C235" s="0" t="s">
        <v>209</v>
      </c>
      <c r="D235" s="0" t="s">
        <v>183</v>
      </c>
      <c r="E235" s="0" t="s">
        <v>184</v>
      </c>
      <c r="F235" s="0" t="s">
        <v>195</v>
      </c>
      <c r="G235" s="0" t="n">
        <v>3</v>
      </c>
      <c r="H235" s="0" t="n">
        <v>2</v>
      </c>
      <c r="I235" s="0" t="n">
        <v>6</v>
      </c>
      <c r="J235" s="0" t="n">
        <v>2</v>
      </c>
      <c r="K235" s="0" t="n">
        <v>6</v>
      </c>
      <c r="L235" s="0" t="n">
        <v>2</v>
      </c>
      <c r="M235" s="0" t="n">
        <v>2</v>
      </c>
      <c r="N235" s="0" t="n">
        <v>1</v>
      </c>
      <c r="O235" s="0" t="n">
        <v>7</v>
      </c>
      <c r="P235" s="0" t="n">
        <v>1</v>
      </c>
      <c r="Q235" s="0" t="n">
        <v>1</v>
      </c>
      <c r="R235" s="0" t="n">
        <v>1</v>
      </c>
      <c r="S235" s="0" t="n">
        <v>7</v>
      </c>
      <c r="T235" s="0" t="n">
        <v>1</v>
      </c>
      <c r="U235" s="0" t="n">
        <v>7</v>
      </c>
      <c r="V235" s="0" t="n">
        <v>1</v>
      </c>
      <c r="W235" s="0" t="n">
        <v>7</v>
      </c>
      <c r="X235" s="0" t="n">
        <v>1</v>
      </c>
      <c r="Y235" s="0" t="n">
        <v>1</v>
      </c>
      <c r="Z235" s="0" t="n">
        <v>6</v>
      </c>
      <c r="AA235" s="0" t="n">
        <v>1</v>
      </c>
      <c r="AB235" s="0" t="n">
        <v>1</v>
      </c>
      <c r="AC235" s="0" t="n">
        <v>1</v>
      </c>
      <c r="AD235" s="0" t="n">
        <v>6</v>
      </c>
      <c r="AE235" s="0" t="n">
        <v>1</v>
      </c>
      <c r="AF235" s="0" t="n">
        <v>1</v>
      </c>
      <c r="AG235" s="0" t="s">
        <v>200</v>
      </c>
      <c r="AI235" s="0" t="s">
        <v>186</v>
      </c>
      <c r="AJ235" s="0" t="s">
        <v>187</v>
      </c>
      <c r="AK235" s="0" t="s">
        <v>187</v>
      </c>
      <c r="AL235" s="0" t="s">
        <v>191</v>
      </c>
      <c r="AM235" s="0" t="s">
        <v>190</v>
      </c>
      <c r="AN235" s="0" t="s">
        <v>190</v>
      </c>
      <c r="AO235" s="0" t="s">
        <v>191</v>
      </c>
      <c r="AP235" s="0" t="s">
        <v>191</v>
      </c>
      <c r="AQ235" s="0" t="s">
        <v>191</v>
      </c>
      <c r="AR235" s="0" t="s">
        <v>190</v>
      </c>
      <c r="AS235" s="0" t="s">
        <v>190</v>
      </c>
      <c r="AT235" s="0" t="s">
        <v>205</v>
      </c>
      <c r="AU235" s="0" t="s">
        <v>191</v>
      </c>
      <c r="AV235" s="0" t="s">
        <v>191</v>
      </c>
      <c r="AX235" s="0" t="s">
        <v>192</v>
      </c>
      <c r="AY235" s="0" t="s">
        <v>190</v>
      </c>
      <c r="AZ235" s="0" t="s">
        <v>192</v>
      </c>
      <c r="DH235" s="0" t="s">
        <v>186</v>
      </c>
      <c r="DI235" s="0" t="s">
        <v>186</v>
      </c>
      <c r="DJ235" s="0" t="s">
        <v>188</v>
      </c>
      <c r="DK235" s="0" t="s">
        <v>186</v>
      </c>
      <c r="DL235" s="0" t="s">
        <v>188</v>
      </c>
      <c r="DM235" s="0" t="s">
        <v>186</v>
      </c>
      <c r="DN235" s="0" t="s">
        <v>194</v>
      </c>
      <c r="DO235" s="1" t="b">
        <f aca="false">TRUE()</f>
        <v>1</v>
      </c>
      <c r="DP235" s="1" t="b">
        <f aca="false">FALSE()</f>
        <v>0</v>
      </c>
      <c r="DQ235" s="1" t="b">
        <f aca="false">FALSE()</f>
        <v>0</v>
      </c>
      <c r="DR235" s="1" t="b">
        <f aca="false">TRUE()</f>
        <v>1</v>
      </c>
      <c r="DS235" s="1" t="b">
        <f aca="false">FALSE()</f>
        <v>0</v>
      </c>
      <c r="DT235" s="1" t="b">
        <f aca="false">TRUE()</f>
        <v>1</v>
      </c>
      <c r="DU235" s="1" t="b">
        <f aca="false">TRUE()</f>
        <v>1</v>
      </c>
      <c r="DV235" s="1" t="b">
        <f aca="false">TRUE()</f>
        <v>1</v>
      </c>
      <c r="DW235" s="1" t="b">
        <f aca="false">FALSE()</f>
        <v>0</v>
      </c>
      <c r="DX235" s="1" t="b">
        <f aca="false">FALSE()</f>
        <v>0</v>
      </c>
      <c r="DY235" s="1" t="b">
        <f aca="false">FALSE()</f>
        <v>0</v>
      </c>
      <c r="DZ235" s="1" t="b">
        <f aca="false">FALSE()</f>
        <v>0</v>
      </c>
      <c r="EA235" s="1" t="b">
        <f aca="false">FALSE()</f>
        <v>0</v>
      </c>
      <c r="EB235" s="1" t="b">
        <f aca="false">TRUE()</f>
        <v>1</v>
      </c>
      <c r="EC235" s="1" t="b">
        <f aca="false">FALSE()</f>
        <v>0</v>
      </c>
      <c r="ED235" s="1" t="b">
        <f aca="false">FALSE()</f>
        <v>0</v>
      </c>
      <c r="EE235" s="1" t="s">
        <v>195</v>
      </c>
      <c r="EF235" s="1" t="s">
        <v>195</v>
      </c>
      <c r="EG235" s="1" t="s">
        <v>217</v>
      </c>
      <c r="EI235" s="1" t="s">
        <v>216</v>
      </c>
      <c r="EJ235" s="1" t="n">
        <v>1</v>
      </c>
      <c r="FH235" s="1" t="n">
        <v>1</v>
      </c>
      <c r="FM235" s="1" t="n">
        <v>1</v>
      </c>
      <c r="FR235" s="1" t="s">
        <v>195</v>
      </c>
      <c r="FS235" s="1" t="s">
        <v>202</v>
      </c>
      <c r="FT235" s="1" t="s">
        <v>185</v>
      </c>
      <c r="FU235" s="1" t="s">
        <v>195</v>
      </c>
      <c r="FV235" s="1" t="s">
        <v>195</v>
      </c>
      <c r="FW235" s="1" t="s">
        <v>185</v>
      </c>
      <c r="FX235" s="1" t="s">
        <v>185</v>
      </c>
      <c r="FY235" s="1" t="s">
        <v>195</v>
      </c>
    </row>
    <row r="236" customFormat="false" ht="14" hidden="false" customHeight="false" outlineLevel="0" collapsed="false">
      <c r="A236" s="0" t="n">
        <v>14293374</v>
      </c>
      <c r="B236" s="0" t="s">
        <v>181</v>
      </c>
      <c r="C236" s="0" t="s">
        <v>182</v>
      </c>
      <c r="D236" s="0" t="s">
        <v>183</v>
      </c>
      <c r="E236" s="0" t="s">
        <v>184</v>
      </c>
      <c r="F236" s="0" t="s">
        <v>195</v>
      </c>
      <c r="G236" s="0" t="s">
        <v>223</v>
      </c>
      <c r="H236" s="0" t="n">
        <v>1</v>
      </c>
      <c r="I236" s="0" t="n">
        <v>1</v>
      </c>
      <c r="J236" s="0" t="n">
        <v>1</v>
      </c>
      <c r="K236" s="0" t="n">
        <v>1</v>
      </c>
      <c r="L236" s="0" t="n">
        <v>1</v>
      </c>
      <c r="M236" s="0" t="n">
        <v>1</v>
      </c>
      <c r="N236" s="0" t="n">
        <v>1</v>
      </c>
      <c r="O236" s="0" t="n">
        <v>1</v>
      </c>
      <c r="P236" s="0" t="n">
        <v>1</v>
      </c>
      <c r="Q236" s="0" t="n">
        <v>3</v>
      </c>
      <c r="R236" s="0" t="n">
        <v>1</v>
      </c>
      <c r="S236" s="0" t="n">
        <v>1</v>
      </c>
      <c r="T236" s="0" t="n">
        <v>1</v>
      </c>
      <c r="U236" s="0" t="n">
        <v>5</v>
      </c>
      <c r="V236" s="0" t="n">
        <v>1</v>
      </c>
      <c r="W236" s="0" t="n">
        <v>1</v>
      </c>
      <c r="X236" s="0" t="n">
        <v>1</v>
      </c>
      <c r="Y236" s="0" t="n">
        <v>1</v>
      </c>
      <c r="Z236" s="0" t="n">
        <v>1</v>
      </c>
      <c r="AA236" s="0" t="n">
        <v>2</v>
      </c>
      <c r="AB236" s="0" t="n">
        <v>1</v>
      </c>
      <c r="AC236" s="0" t="n">
        <v>2</v>
      </c>
      <c r="AD236" s="0" t="n">
        <v>4</v>
      </c>
      <c r="AF236" s="0" t="n">
        <v>2</v>
      </c>
      <c r="AG236" s="0" t="s">
        <v>200</v>
      </c>
      <c r="AI236" s="0" t="s">
        <v>204</v>
      </c>
      <c r="AJ236" s="0" t="s">
        <v>187</v>
      </c>
      <c r="AK236" s="0" t="s">
        <v>187</v>
      </c>
      <c r="AL236" s="0" t="s">
        <v>188</v>
      </c>
      <c r="AM236" s="0" t="s">
        <v>192</v>
      </c>
      <c r="AN236" s="0" t="s">
        <v>189</v>
      </c>
      <c r="AO236" s="0" t="s">
        <v>191</v>
      </c>
      <c r="AP236" s="0" t="s">
        <v>189</v>
      </c>
      <c r="AQ236" s="0" t="s">
        <v>189</v>
      </c>
      <c r="AR236" s="0" t="s">
        <v>189</v>
      </c>
      <c r="AS236" s="0" t="s">
        <v>189</v>
      </c>
      <c r="AT236" s="0" t="s">
        <v>205</v>
      </c>
      <c r="AU236" s="0" t="s">
        <v>192</v>
      </c>
      <c r="AV236" s="0" t="s">
        <v>192</v>
      </c>
      <c r="AW236" s="0" t="s">
        <v>188</v>
      </c>
      <c r="AX236" s="0" t="s">
        <v>192</v>
      </c>
      <c r="AY236" s="0" t="s">
        <v>192</v>
      </c>
      <c r="AZ236" s="0" t="s">
        <v>190</v>
      </c>
      <c r="DH236" s="0" t="s">
        <v>188</v>
      </c>
      <c r="DI236" s="0" t="s">
        <v>204</v>
      </c>
      <c r="DJ236" s="0" t="s">
        <v>187</v>
      </c>
      <c r="DK236" s="0" t="s">
        <v>204</v>
      </c>
      <c r="DL236" s="0" t="s">
        <v>187</v>
      </c>
      <c r="DM236" s="0" t="s">
        <v>204</v>
      </c>
      <c r="DN236" s="0" t="s">
        <v>194</v>
      </c>
      <c r="DO236" s="1" t="b">
        <f aca="false">TRUE()</f>
        <v>1</v>
      </c>
      <c r="DP236" s="1" t="b">
        <f aca="false">FALSE()</f>
        <v>0</v>
      </c>
      <c r="DQ236" s="1" t="b">
        <f aca="false">FALSE()</f>
        <v>0</v>
      </c>
      <c r="DR236" s="1" t="b">
        <f aca="false">TRUE()</f>
        <v>1</v>
      </c>
      <c r="DS236" s="1" t="b">
        <f aca="false">FALSE()</f>
        <v>0</v>
      </c>
      <c r="DT236" s="1" t="b">
        <f aca="false">TRUE()</f>
        <v>1</v>
      </c>
      <c r="DU236" s="1" t="b">
        <f aca="false">TRUE()</f>
        <v>1</v>
      </c>
      <c r="DV236" s="1" t="b">
        <f aca="false">TRUE()</f>
        <v>1</v>
      </c>
      <c r="DW236" s="1" t="b">
        <f aca="false">FALSE()</f>
        <v>0</v>
      </c>
      <c r="DX236" s="1" t="b">
        <f aca="false">FALSE()</f>
        <v>0</v>
      </c>
      <c r="DY236" s="1" t="b">
        <f aca="false">TRUE()</f>
        <v>1</v>
      </c>
      <c r="DZ236" s="1" t="b">
        <f aca="false">FALSE()</f>
        <v>0</v>
      </c>
      <c r="EA236" s="1" t="b">
        <f aca="false">FALSE()</f>
        <v>0</v>
      </c>
      <c r="EB236" s="1" t="b">
        <f aca="false">TRUE()</f>
        <v>1</v>
      </c>
      <c r="EC236" s="1" t="b">
        <f aca="false">TRUE()</f>
        <v>1</v>
      </c>
      <c r="ED236" s="1" t="b">
        <f aca="false">FALSE()</f>
        <v>0</v>
      </c>
      <c r="EE236" s="1" t="s">
        <v>195</v>
      </c>
      <c r="EF236" s="1" t="s">
        <v>185</v>
      </c>
      <c r="EG236" s="1" t="s">
        <v>217</v>
      </c>
      <c r="EI236" s="1" t="s">
        <v>197</v>
      </c>
      <c r="EJ236" s="1" t="n">
        <v>1</v>
      </c>
      <c r="EZ236" s="1" t="n">
        <v>1</v>
      </c>
      <c r="FH236" s="1" t="n">
        <v>1</v>
      </c>
      <c r="FM236" s="1" t="n">
        <v>1</v>
      </c>
      <c r="FN236" s="1" t="n">
        <v>1</v>
      </c>
      <c r="FR236" s="1" t="s">
        <v>185</v>
      </c>
      <c r="FS236" s="1" t="s">
        <v>185</v>
      </c>
      <c r="FT236" s="1" t="s">
        <v>185</v>
      </c>
      <c r="FU236" s="1" t="s">
        <v>208</v>
      </c>
      <c r="FV236" s="1" t="s">
        <v>185</v>
      </c>
      <c r="FW236" s="1" t="s">
        <v>185</v>
      </c>
      <c r="FX236" s="1" t="s">
        <v>185</v>
      </c>
      <c r="FY236" s="1" t="s">
        <v>195</v>
      </c>
    </row>
    <row r="237" customFormat="false" ht="14" hidden="false" customHeight="false" outlineLevel="0" collapsed="false">
      <c r="A237" s="0" t="n">
        <v>14294005</v>
      </c>
      <c r="B237" s="0" t="s">
        <v>181</v>
      </c>
      <c r="C237" s="0" t="s">
        <v>182</v>
      </c>
      <c r="D237" s="0" t="s">
        <v>183</v>
      </c>
      <c r="E237" s="0" t="s">
        <v>184</v>
      </c>
      <c r="F237" s="0" t="s">
        <v>195</v>
      </c>
      <c r="G237" s="0" t="s">
        <v>223</v>
      </c>
      <c r="H237" s="0" t="n">
        <v>1</v>
      </c>
      <c r="I237" s="0" t="n">
        <v>7</v>
      </c>
      <c r="J237" s="0" t="n">
        <v>2</v>
      </c>
      <c r="K237" s="0" t="n">
        <v>7</v>
      </c>
      <c r="L237" s="0" t="n">
        <v>2</v>
      </c>
      <c r="N237" s="0" t="n">
        <v>1</v>
      </c>
      <c r="O237" s="0" t="n">
        <v>7</v>
      </c>
      <c r="P237" s="0" t="n">
        <v>1</v>
      </c>
      <c r="Q237" s="0" t="n">
        <v>1</v>
      </c>
      <c r="R237" s="0" t="n">
        <v>1</v>
      </c>
      <c r="S237" s="0" t="n">
        <v>7</v>
      </c>
      <c r="T237" s="0" t="n">
        <v>1</v>
      </c>
      <c r="U237" s="0" t="n">
        <v>7</v>
      </c>
      <c r="V237" s="0" t="n">
        <v>1</v>
      </c>
      <c r="W237" s="0" t="n">
        <v>4</v>
      </c>
      <c r="X237" s="0" t="n">
        <v>2</v>
      </c>
      <c r="Y237" s="0" t="n">
        <v>1</v>
      </c>
      <c r="Z237" s="0" t="n">
        <v>4</v>
      </c>
      <c r="AA237" s="0" t="n">
        <v>1</v>
      </c>
      <c r="AB237" s="0" t="n">
        <v>1</v>
      </c>
      <c r="AC237" s="0" t="n">
        <v>1</v>
      </c>
      <c r="AD237" s="0" t="n">
        <v>6</v>
      </c>
      <c r="AE237" s="0" t="n">
        <v>1</v>
      </c>
      <c r="AF237" s="0" t="n">
        <v>1</v>
      </c>
      <c r="AG237" s="0" t="s">
        <v>200</v>
      </c>
      <c r="AI237" s="0" t="s">
        <v>188</v>
      </c>
      <c r="AJ237" s="0" t="s">
        <v>204</v>
      </c>
      <c r="AK237" s="0" t="s">
        <v>204</v>
      </c>
      <c r="AL237" s="0" t="s">
        <v>192</v>
      </c>
      <c r="AM237" s="0" t="s">
        <v>188</v>
      </c>
      <c r="AN237" s="0" t="s">
        <v>190</v>
      </c>
      <c r="AO237" s="0" t="s">
        <v>205</v>
      </c>
      <c r="AP237" s="0" t="s">
        <v>191</v>
      </c>
      <c r="AQ237" s="0" t="s">
        <v>191</v>
      </c>
      <c r="AR237" s="0" t="s">
        <v>190</v>
      </c>
      <c r="AS237" s="0" t="s">
        <v>190</v>
      </c>
      <c r="AT237" s="0" t="s">
        <v>190</v>
      </c>
      <c r="AU237" s="0" t="s">
        <v>192</v>
      </c>
      <c r="AV237" s="0" t="s">
        <v>191</v>
      </c>
      <c r="AW237" s="0" t="s">
        <v>190</v>
      </c>
      <c r="AX237" s="0" t="s">
        <v>192</v>
      </c>
      <c r="AY237" s="0" t="s">
        <v>192</v>
      </c>
      <c r="AZ237" s="0" t="s">
        <v>192</v>
      </c>
      <c r="DH237" s="0" t="s">
        <v>203</v>
      </c>
      <c r="DI237" s="0" t="s">
        <v>186</v>
      </c>
      <c r="DJ237" s="0" t="s">
        <v>187</v>
      </c>
      <c r="DK237" s="0" t="s">
        <v>204</v>
      </c>
      <c r="DL237" s="0" t="s">
        <v>187</v>
      </c>
      <c r="DM237" s="0" t="s">
        <v>186</v>
      </c>
      <c r="DN237" s="0" t="s">
        <v>194</v>
      </c>
      <c r="DO237" s="1" t="b">
        <f aca="false">TRUE()</f>
        <v>1</v>
      </c>
      <c r="DP237" s="1" t="b">
        <f aca="false">FALSE()</f>
        <v>0</v>
      </c>
      <c r="DQ237" s="1" t="b">
        <f aca="false">FALSE()</f>
        <v>0</v>
      </c>
      <c r="DR237" s="1" t="b">
        <f aca="false">TRUE()</f>
        <v>1</v>
      </c>
      <c r="DS237" s="1" t="b">
        <f aca="false">TRUE()</f>
        <v>1</v>
      </c>
      <c r="DT237" s="1" t="b">
        <f aca="false">FALSE()</f>
        <v>0</v>
      </c>
      <c r="DU237" s="1" t="b">
        <f aca="false">TRUE()</f>
        <v>1</v>
      </c>
      <c r="DV237" s="1" t="b">
        <f aca="false">TRUE()</f>
        <v>1</v>
      </c>
      <c r="DW237" s="1" t="b">
        <f aca="false">TRUE()</f>
        <v>1</v>
      </c>
      <c r="DX237" s="1" t="b">
        <f aca="false">FALSE()</f>
        <v>0</v>
      </c>
      <c r="DY237" s="1" t="b">
        <f aca="false">TRUE()</f>
        <v>1</v>
      </c>
      <c r="DZ237" s="1" t="b">
        <f aca="false">TRUE()</f>
        <v>1</v>
      </c>
      <c r="EA237" s="1" t="b">
        <f aca="false">TRUE()</f>
        <v>1</v>
      </c>
      <c r="EB237" s="1" t="b">
        <f aca="false">TRUE()</f>
        <v>1</v>
      </c>
      <c r="EC237" s="1" t="b">
        <f aca="false">TRUE()</f>
        <v>1</v>
      </c>
      <c r="ED237" s="1" t="b">
        <f aca="false">FALSE()</f>
        <v>0</v>
      </c>
      <c r="EE237" s="1" t="s">
        <v>185</v>
      </c>
      <c r="EF237" s="1" t="s">
        <v>185</v>
      </c>
      <c r="EG237" s="1" t="s">
        <v>217</v>
      </c>
      <c r="EI237" s="1" t="s">
        <v>215</v>
      </c>
      <c r="EJ237" s="1" t="n">
        <v>1</v>
      </c>
      <c r="FF237" s="1" t="n">
        <v>1</v>
      </c>
      <c r="FM237" s="1" t="n">
        <v>1</v>
      </c>
      <c r="FR237" s="1" t="s">
        <v>195</v>
      </c>
      <c r="FS237" s="1" t="s">
        <v>202</v>
      </c>
      <c r="FT237" s="1" t="s">
        <v>185</v>
      </c>
      <c r="FU237" s="1" t="s">
        <v>195</v>
      </c>
      <c r="FV237" s="1" t="s">
        <v>195</v>
      </c>
      <c r="FW237" s="1" t="s">
        <v>185</v>
      </c>
      <c r="FX237" s="1" t="s">
        <v>185</v>
      </c>
      <c r="FY237" s="1" t="s">
        <v>185</v>
      </c>
    </row>
    <row r="238" customFormat="false" ht="14" hidden="false" customHeight="false" outlineLevel="0" collapsed="false">
      <c r="A238" s="0" t="n">
        <v>14294843</v>
      </c>
      <c r="B238" s="0" t="s">
        <v>181</v>
      </c>
      <c r="C238" s="0" t="s">
        <v>182</v>
      </c>
      <c r="D238" s="0" t="s">
        <v>183</v>
      </c>
      <c r="E238" s="0" t="s">
        <v>184</v>
      </c>
      <c r="F238" s="0" t="s">
        <v>185</v>
      </c>
      <c r="BA238" s="0" t="n">
        <v>2</v>
      </c>
      <c r="BB238" s="0" t="n">
        <v>3</v>
      </c>
      <c r="BC238" s="0" t="n">
        <v>2</v>
      </c>
      <c r="BD238" s="0" t="n">
        <v>6</v>
      </c>
      <c r="BE238" s="0" t="n">
        <v>4</v>
      </c>
      <c r="BF238" s="0" t="n">
        <v>4</v>
      </c>
      <c r="BG238" s="0" t="n">
        <v>1</v>
      </c>
      <c r="BH238" s="0" t="n">
        <v>7</v>
      </c>
      <c r="BI238" s="0" t="n">
        <v>1</v>
      </c>
      <c r="BJ238" s="0" t="n">
        <v>3</v>
      </c>
      <c r="BK238" s="0" t="n">
        <v>1</v>
      </c>
      <c r="BL238" s="0" t="n">
        <v>7</v>
      </c>
      <c r="BM238" s="0" t="n">
        <v>1</v>
      </c>
      <c r="BN238" s="0" t="n">
        <v>6</v>
      </c>
      <c r="BO238" s="0" t="n">
        <v>2</v>
      </c>
      <c r="BP238" s="0" t="n">
        <v>2</v>
      </c>
      <c r="BQ238" s="0" t="n">
        <v>2</v>
      </c>
      <c r="BR238" s="0" t="n">
        <v>6</v>
      </c>
      <c r="BS238" s="0" t="n">
        <v>6</v>
      </c>
      <c r="BT238" s="0" t="n">
        <v>2</v>
      </c>
      <c r="BU238" s="0" t="n">
        <v>2</v>
      </c>
      <c r="BV238" s="0" t="n">
        <v>1</v>
      </c>
      <c r="BW238" s="0" t="n">
        <v>7</v>
      </c>
      <c r="BX238" s="0" t="n">
        <v>1</v>
      </c>
      <c r="BY238" s="0" t="n">
        <v>1</v>
      </c>
      <c r="BZ238" s="0" t="s">
        <v>186</v>
      </c>
      <c r="CA238" s="0" t="s">
        <v>203</v>
      </c>
      <c r="CB238" s="0" t="s">
        <v>203</v>
      </c>
      <c r="CC238" s="0" t="s">
        <v>204</v>
      </c>
      <c r="CD238" s="0" t="s">
        <v>188</v>
      </c>
      <c r="CE238" s="0" t="s">
        <v>204</v>
      </c>
      <c r="CF238" s="0" t="s">
        <v>192</v>
      </c>
      <c r="CG238" s="0" t="s">
        <v>192</v>
      </c>
      <c r="CH238" s="0" t="s">
        <v>188</v>
      </c>
      <c r="CI238" s="0" t="s">
        <v>192</v>
      </c>
      <c r="CJ238" s="0" t="s">
        <v>189</v>
      </c>
      <c r="CK238" s="0" t="s">
        <v>192</v>
      </c>
      <c r="CL238" s="0" t="s">
        <v>189</v>
      </c>
      <c r="CM238" s="0" t="s">
        <v>192</v>
      </c>
      <c r="CN238" s="0" t="s">
        <v>192</v>
      </c>
      <c r="CO238" s="0" t="s">
        <v>192</v>
      </c>
      <c r="CP238" s="0" t="s">
        <v>189</v>
      </c>
      <c r="CQ238" s="0" t="s">
        <v>191</v>
      </c>
      <c r="CR238" s="0" t="s">
        <v>192</v>
      </c>
      <c r="CS238" s="0" t="s">
        <v>205</v>
      </c>
      <c r="CT238" s="0" t="s">
        <v>190</v>
      </c>
      <c r="CU238" s="0" t="s">
        <v>192</v>
      </c>
      <c r="CV238" s="0" t="s">
        <v>192</v>
      </c>
      <c r="CW238" s="0" t="s">
        <v>192</v>
      </c>
      <c r="CX238" s="0" t="s">
        <v>190</v>
      </c>
      <c r="CY238" s="0" t="s">
        <v>190</v>
      </c>
      <c r="CZ238" s="0" t="s">
        <v>192</v>
      </c>
      <c r="DA238" s="0" t="s">
        <v>192</v>
      </c>
      <c r="DB238" s="0" t="s">
        <v>205</v>
      </c>
      <c r="DC238" s="0" t="s">
        <v>192</v>
      </c>
      <c r="DD238" s="0" t="s">
        <v>192</v>
      </c>
      <c r="DE238" s="0" t="s">
        <v>192</v>
      </c>
      <c r="DF238" s="0" t="s">
        <v>192</v>
      </c>
      <c r="DG238" s="0" t="s">
        <v>206</v>
      </c>
      <c r="DH238" s="0" t="s">
        <v>203</v>
      </c>
      <c r="DI238" s="0" t="s">
        <v>204</v>
      </c>
      <c r="DJ238" s="0" t="s">
        <v>187</v>
      </c>
      <c r="DK238" s="0" t="s">
        <v>186</v>
      </c>
      <c r="DL238" s="0" t="s">
        <v>204</v>
      </c>
      <c r="DM238" s="0" t="s">
        <v>204</v>
      </c>
      <c r="DN238" s="0" t="s">
        <v>194</v>
      </c>
      <c r="DO238" s="1" t="b">
        <f aca="false">TRUE()</f>
        <v>1</v>
      </c>
      <c r="DP238" s="1" t="b">
        <f aca="false">FALSE()</f>
        <v>0</v>
      </c>
      <c r="DQ238" s="1" t="b">
        <f aca="false">FALSE()</f>
        <v>0</v>
      </c>
      <c r="DR238" s="1" t="b">
        <f aca="false">TRUE()</f>
        <v>1</v>
      </c>
      <c r="DS238" s="1" t="b">
        <f aca="false">FALSE()</f>
        <v>0</v>
      </c>
      <c r="DT238" s="1" t="b">
        <f aca="false">FALSE()</f>
        <v>0</v>
      </c>
      <c r="DU238" s="1" t="b">
        <f aca="false">TRUE()</f>
        <v>1</v>
      </c>
      <c r="DV238" s="1" t="b">
        <f aca="false">FALSE()</f>
        <v>0</v>
      </c>
      <c r="DW238" s="1" t="b">
        <f aca="false">FALSE()</f>
        <v>0</v>
      </c>
      <c r="DX238" s="1" t="b">
        <f aca="false">FALSE()</f>
        <v>0</v>
      </c>
      <c r="DY238" s="1" t="b">
        <f aca="false">TRUE()</f>
        <v>1</v>
      </c>
      <c r="DZ238" s="1" t="b">
        <f aca="false">FALSE()</f>
        <v>0</v>
      </c>
      <c r="EA238" s="1" t="b">
        <f aca="false">TRUE()</f>
        <v>1</v>
      </c>
      <c r="EB238" s="1" t="b">
        <f aca="false">TRUE()</f>
        <v>1</v>
      </c>
      <c r="EC238" s="1" t="b">
        <f aca="false">FALSE()</f>
        <v>0</v>
      </c>
      <c r="ED238" s="1" t="b">
        <f aca="false">FALSE()</f>
        <v>0</v>
      </c>
      <c r="EE238" s="1" t="s">
        <v>185</v>
      </c>
      <c r="EF238" s="1" t="s">
        <v>185</v>
      </c>
      <c r="EG238" s="1" t="s">
        <v>217</v>
      </c>
      <c r="EI238" s="1" t="s">
        <v>216</v>
      </c>
      <c r="EK238" s="1" t="n">
        <v>1</v>
      </c>
      <c r="FF238" s="1" t="n">
        <v>1</v>
      </c>
      <c r="FN238" s="1" t="n">
        <v>1</v>
      </c>
      <c r="FR238" s="1" t="s">
        <v>185</v>
      </c>
      <c r="FS238" s="1" t="s">
        <v>185</v>
      </c>
      <c r="FT238" s="1" t="s">
        <v>185</v>
      </c>
      <c r="FU238" s="1" t="s">
        <v>208</v>
      </c>
      <c r="FV238" s="1" t="s">
        <v>185</v>
      </c>
      <c r="FW238" s="1" t="s">
        <v>185</v>
      </c>
      <c r="FX238" s="1" t="s">
        <v>185</v>
      </c>
      <c r="FY238" s="1" t="s">
        <v>185</v>
      </c>
    </row>
    <row r="239" customFormat="false" ht="14" hidden="false" customHeight="false" outlineLevel="0" collapsed="false">
      <c r="A239" s="0" t="n">
        <v>14295385</v>
      </c>
      <c r="B239" s="0" t="s">
        <v>181</v>
      </c>
      <c r="C239" s="0" t="s">
        <v>182</v>
      </c>
      <c r="D239" s="0" t="s">
        <v>183</v>
      </c>
      <c r="E239" s="0" t="s">
        <v>184</v>
      </c>
      <c r="F239" s="0" t="s">
        <v>195</v>
      </c>
      <c r="G239" s="0" t="n">
        <v>3</v>
      </c>
      <c r="H239" s="0" t="n">
        <v>4</v>
      </c>
      <c r="I239" s="0" t="n">
        <v>7</v>
      </c>
      <c r="J239" s="0" t="n">
        <v>4</v>
      </c>
      <c r="K239" s="0" t="n">
        <v>6</v>
      </c>
      <c r="L239" s="0" t="n">
        <v>1</v>
      </c>
      <c r="M239" s="0" t="n">
        <v>1</v>
      </c>
      <c r="N239" s="0" t="n">
        <v>1</v>
      </c>
      <c r="O239" s="0" t="n">
        <v>7</v>
      </c>
      <c r="P239" s="0" t="n">
        <v>1</v>
      </c>
      <c r="Q239" s="0" t="n">
        <v>3</v>
      </c>
      <c r="R239" s="0" t="n">
        <v>1</v>
      </c>
      <c r="S239" s="0" t="n">
        <v>7</v>
      </c>
      <c r="T239" s="0" t="n">
        <v>1</v>
      </c>
      <c r="U239" s="0" t="n">
        <v>7</v>
      </c>
      <c r="V239" s="0" t="n">
        <v>1</v>
      </c>
      <c r="W239" s="0" t="n">
        <v>7</v>
      </c>
      <c r="X239" s="0" t="n">
        <v>1</v>
      </c>
      <c r="Y239" s="0" t="n">
        <v>7</v>
      </c>
      <c r="Z239" s="0" t="n">
        <v>4</v>
      </c>
      <c r="AA239" s="0" t="n">
        <v>6</v>
      </c>
      <c r="AB239" s="0" t="n">
        <v>6</v>
      </c>
      <c r="AC239" s="0" t="n">
        <v>1</v>
      </c>
      <c r="AD239" s="0" t="n">
        <v>7</v>
      </c>
      <c r="AE239" s="0" t="n">
        <v>1</v>
      </c>
      <c r="AF239" s="0" t="n">
        <v>1</v>
      </c>
      <c r="AG239" s="0" t="s">
        <v>200</v>
      </c>
      <c r="AI239" s="0" t="s">
        <v>186</v>
      </c>
      <c r="AJ239" s="0" t="s">
        <v>187</v>
      </c>
      <c r="AK239" s="0" t="s">
        <v>203</v>
      </c>
      <c r="AL239" s="0" t="s">
        <v>190</v>
      </c>
      <c r="AM239" s="0" t="s">
        <v>190</v>
      </c>
      <c r="AN239" s="0" t="s">
        <v>191</v>
      </c>
      <c r="AO239" s="0" t="s">
        <v>190</v>
      </c>
      <c r="AP239" s="0" t="s">
        <v>191</v>
      </c>
      <c r="AQ239" s="0" t="s">
        <v>191</v>
      </c>
      <c r="AR239" s="0" t="s">
        <v>192</v>
      </c>
      <c r="AS239" s="0" t="s">
        <v>191</v>
      </c>
      <c r="AT239" s="0" t="s">
        <v>191</v>
      </c>
      <c r="AU239" s="0" t="s">
        <v>191</v>
      </c>
      <c r="AV239" s="0" t="s">
        <v>188</v>
      </c>
      <c r="AW239" s="0" t="s">
        <v>188</v>
      </c>
      <c r="AX239" s="0" t="s">
        <v>192</v>
      </c>
      <c r="AY239" s="0" t="s">
        <v>192</v>
      </c>
      <c r="AZ239" s="0" t="s">
        <v>192</v>
      </c>
      <c r="DH239" s="0" t="s">
        <v>186</v>
      </c>
      <c r="DI239" s="0" t="s">
        <v>186</v>
      </c>
      <c r="DJ239" s="0" t="s">
        <v>187</v>
      </c>
      <c r="DK239" s="0" t="s">
        <v>186</v>
      </c>
      <c r="DL239" s="0" t="s">
        <v>187</v>
      </c>
      <c r="DM239" s="0" t="s">
        <v>203</v>
      </c>
      <c r="DN239" s="0" t="s">
        <v>194</v>
      </c>
      <c r="DO239" s="1" t="b">
        <f aca="false">TRUE()</f>
        <v>1</v>
      </c>
      <c r="DP239" s="1" t="b">
        <f aca="false">TRUE()</f>
        <v>1</v>
      </c>
      <c r="DQ239" s="1" t="b">
        <f aca="false">FALSE()</f>
        <v>0</v>
      </c>
      <c r="DR239" s="1" t="b">
        <f aca="false">TRUE()</f>
        <v>1</v>
      </c>
      <c r="DS239" s="1" t="b">
        <f aca="false">FALSE()</f>
        <v>0</v>
      </c>
      <c r="DT239" s="1" t="b">
        <f aca="false">TRUE()</f>
        <v>1</v>
      </c>
      <c r="DU239" s="1" t="b">
        <f aca="false">TRUE()</f>
        <v>1</v>
      </c>
      <c r="DV239" s="1" t="b">
        <f aca="false">TRUE()</f>
        <v>1</v>
      </c>
      <c r="DW239" s="1" t="b">
        <f aca="false">FALSE()</f>
        <v>0</v>
      </c>
      <c r="DX239" s="1" t="b">
        <f aca="false">FALSE()</f>
        <v>0</v>
      </c>
      <c r="DY239" s="1" t="b">
        <f aca="false">FALSE()</f>
        <v>0</v>
      </c>
      <c r="DZ239" s="1" t="b">
        <f aca="false">TRUE()</f>
        <v>1</v>
      </c>
      <c r="EA239" s="1" t="b">
        <f aca="false">TRUE()</f>
        <v>1</v>
      </c>
      <c r="EB239" s="1" t="b">
        <f aca="false">TRUE()</f>
        <v>1</v>
      </c>
      <c r="EC239" s="1" t="b">
        <f aca="false">FALSE()</f>
        <v>0</v>
      </c>
      <c r="ED239" s="1" t="b">
        <f aca="false">FALSE()</f>
        <v>0</v>
      </c>
      <c r="EE239" s="1" t="s">
        <v>195</v>
      </c>
      <c r="EF239" s="1" t="s">
        <v>195</v>
      </c>
      <c r="EG239" s="1" t="s">
        <v>196</v>
      </c>
      <c r="EI239" s="1" t="s">
        <v>201</v>
      </c>
      <c r="EJ239" s="1" t="n">
        <v>1</v>
      </c>
      <c r="FF239" s="1" t="n">
        <v>1</v>
      </c>
      <c r="FM239" s="1" t="n">
        <v>1</v>
      </c>
      <c r="FR239" s="1" t="s">
        <v>195</v>
      </c>
      <c r="FS239" s="1" t="s">
        <v>198</v>
      </c>
      <c r="FT239" s="1" t="s">
        <v>185</v>
      </c>
      <c r="FU239" s="1" t="s">
        <v>195</v>
      </c>
      <c r="FV239" s="1" t="s">
        <v>185</v>
      </c>
      <c r="FW239" s="1" t="s">
        <v>185</v>
      </c>
      <c r="FX239" s="1" t="s">
        <v>185</v>
      </c>
      <c r="FY239" s="1" t="s">
        <v>185</v>
      </c>
    </row>
    <row r="240" customFormat="false" ht="14" hidden="false" customHeight="false" outlineLevel="0" collapsed="false">
      <c r="A240" s="0" t="n">
        <v>14296135</v>
      </c>
      <c r="B240" s="0" t="s">
        <v>181</v>
      </c>
      <c r="C240" s="0" t="s">
        <v>182</v>
      </c>
      <c r="D240" s="0" t="s">
        <v>183</v>
      </c>
      <c r="E240" s="0" t="s">
        <v>184</v>
      </c>
      <c r="F240" s="0" t="s">
        <v>185</v>
      </c>
      <c r="BA240" s="0" t="n">
        <v>1</v>
      </c>
      <c r="BB240" s="0" t="n">
        <v>7</v>
      </c>
      <c r="BC240" s="0" t="n">
        <v>1</v>
      </c>
      <c r="BD240" s="0" t="n">
        <v>7</v>
      </c>
      <c r="BE240" s="0" t="n">
        <v>1</v>
      </c>
      <c r="BF240" s="0" t="n">
        <v>2</v>
      </c>
      <c r="BG240" s="0" t="n">
        <v>1</v>
      </c>
      <c r="BH240" s="0" t="n">
        <v>6</v>
      </c>
      <c r="BI240" s="0" t="n">
        <v>1</v>
      </c>
      <c r="BJ240" s="0" t="n">
        <v>2</v>
      </c>
      <c r="BK240" s="0" t="n">
        <v>1</v>
      </c>
      <c r="BL240" s="0" t="n">
        <v>7</v>
      </c>
      <c r="BM240" s="0" t="n">
        <v>1</v>
      </c>
      <c r="BN240" s="0" t="n">
        <v>4</v>
      </c>
      <c r="BO240" s="0" t="n">
        <v>2</v>
      </c>
      <c r="BP240" s="0" t="n">
        <v>3</v>
      </c>
      <c r="BQ240" s="0" t="n">
        <v>3</v>
      </c>
      <c r="BR240" s="0" t="n">
        <v>1</v>
      </c>
      <c r="BS240" s="0" t="n">
        <v>7</v>
      </c>
      <c r="BT240" s="0" t="n">
        <v>1</v>
      </c>
      <c r="BU240" s="0" t="n">
        <v>1</v>
      </c>
      <c r="BV240" s="0" t="n">
        <v>1</v>
      </c>
      <c r="BW240" s="0" t="n">
        <v>7</v>
      </c>
      <c r="BX240" s="0" t="n">
        <v>1</v>
      </c>
      <c r="BY240" s="0" t="n">
        <v>1</v>
      </c>
      <c r="BZ240" s="0" t="s">
        <v>188</v>
      </c>
      <c r="CA240" s="0" t="s">
        <v>204</v>
      </c>
      <c r="CB240" s="0" t="s">
        <v>203</v>
      </c>
      <c r="CC240" s="0" t="s">
        <v>188</v>
      </c>
      <c r="CD240" s="0" t="s">
        <v>203</v>
      </c>
      <c r="CE240" s="0" t="s">
        <v>188</v>
      </c>
      <c r="CF240" s="0" t="s">
        <v>189</v>
      </c>
      <c r="CG240" s="0" t="s">
        <v>205</v>
      </c>
      <c r="CH240" s="0" t="s">
        <v>192</v>
      </c>
      <c r="CI240" s="0" t="s">
        <v>192</v>
      </c>
      <c r="CJ240" s="0" t="s">
        <v>190</v>
      </c>
      <c r="CK240" s="0" t="s">
        <v>189</v>
      </c>
      <c r="CL240" s="0" t="s">
        <v>189</v>
      </c>
      <c r="CM240" s="0" t="s">
        <v>205</v>
      </c>
      <c r="CN240" s="0" t="s">
        <v>188</v>
      </c>
      <c r="CO240" s="0" t="s">
        <v>188</v>
      </c>
      <c r="CP240" s="0" t="s">
        <v>189</v>
      </c>
      <c r="CQ240" s="0" t="s">
        <v>191</v>
      </c>
      <c r="CR240" s="0" t="s">
        <v>192</v>
      </c>
      <c r="CS240" s="0" t="s">
        <v>190</v>
      </c>
      <c r="CT240" s="0" t="s">
        <v>188</v>
      </c>
      <c r="CU240" s="0" t="s">
        <v>192</v>
      </c>
      <c r="CV240" s="0" t="s">
        <v>192</v>
      </c>
      <c r="CW240" s="0" t="s">
        <v>190</v>
      </c>
      <c r="CX240" s="0" t="s">
        <v>188</v>
      </c>
      <c r="CY240" s="0" t="s">
        <v>188</v>
      </c>
      <c r="CZ240" s="0" t="s">
        <v>192</v>
      </c>
      <c r="DA240" s="0" t="s">
        <v>192</v>
      </c>
      <c r="DB240" s="0" t="s">
        <v>192</v>
      </c>
      <c r="DC240" s="0" t="s">
        <v>192</v>
      </c>
      <c r="DD240" s="0" t="s">
        <v>192</v>
      </c>
      <c r="DE240" s="0" t="s">
        <v>192</v>
      </c>
      <c r="DF240" s="0" t="s">
        <v>192</v>
      </c>
      <c r="DG240" s="0" t="s">
        <v>206</v>
      </c>
      <c r="DH240" s="0" t="s">
        <v>204</v>
      </c>
      <c r="DI240" s="0" t="s">
        <v>204</v>
      </c>
      <c r="DJ240" s="0" t="s">
        <v>188</v>
      </c>
      <c r="DK240" s="0" t="s">
        <v>186</v>
      </c>
      <c r="DL240" s="0" t="s">
        <v>203</v>
      </c>
      <c r="DM240" s="0" t="s">
        <v>204</v>
      </c>
      <c r="DN240" s="0" t="s">
        <v>194</v>
      </c>
      <c r="DO240" s="1" t="b">
        <f aca="false">TRUE()</f>
        <v>1</v>
      </c>
      <c r="DP240" s="1" t="b">
        <f aca="false">FALSE()</f>
        <v>0</v>
      </c>
      <c r="DQ240" s="1" t="b">
        <f aca="false">FALSE()</f>
        <v>0</v>
      </c>
      <c r="DR240" s="1" t="b">
        <f aca="false">TRUE()</f>
        <v>1</v>
      </c>
      <c r="DS240" s="1" t="b">
        <f aca="false">FALSE()</f>
        <v>0</v>
      </c>
      <c r="DT240" s="1" t="b">
        <f aca="false">TRUE()</f>
        <v>1</v>
      </c>
      <c r="DU240" s="1" t="b">
        <f aca="false">TRUE()</f>
        <v>1</v>
      </c>
      <c r="DV240" s="1" t="b">
        <f aca="false">TRUE()</f>
        <v>1</v>
      </c>
      <c r="DW240" s="1" t="b">
        <f aca="false">TRUE()</f>
        <v>1</v>
      </c>
      <c r="DX240" s="1" t="b">
        <f aca="false">FALSE()</f>
        <v>0</v>
      </c>
      <c r="DY240" s="1" t="b">
        <f aca="false">TRUE()</f>
        <v>1</v>
      </c>
      <c r="DZ240" s="1" t="b">
        <f aca="false">FALSE()</f>
        <v>0</v>
      </c>
      <c r="EA240" s="1" t="b">
        <f aca="false">TRUE()</f>
        <v>1</v>
      </c>
      <c r="EB240" s="1" t="b">
        <f aca="false">TRUE()</f>
        <v>1</v>
      </c>
      <c r="EC240" s="1" t="b">
        <f aca="false">FALSE()</f>
        <v>0</v>
      </c>
      <c r="ED240" s="1" t="b">
        <f aca="false">FALSE()</f>
        <v>0</v>
      </c>
      <c r="EE240" s="1" t="s">
        <v>195</v>
      </c>
      <c r="EF240" s="1" t="s">
        <v>185</v>
      </c>
      <c r="EG240" s="1" t="s">
        <v>210</v>
      </c>
      <c r="EH240" s="1" t="s">
        <v>253</v>
      </c>
      <c r="EI240" s="1" t="s">
        <v>197</v>
      </c>
      <c r="EJ240" s="1" t="n">
        <v>1</v>
      </c>
      <c r="FF240" s="1" t="n">
        <v>1</v>
      </c>
      <c r="FM240" s="1" t="n">
        <v>1</v>
      </c>
      <c r="FR240" s="1" t="s">
        <v>195</v>
      </c>
      <c r="FS240" s="1" t="s">
        <v>198</v>
      </c>
      <c r="FT240" s="1" t="s">
        <v>195</v>
      </c>
      <c r="FU240" s="1" t="s">
        <v>195</v>
      </c>
      <c r="FV240" s="1" t="s">
        <v>195</v>
      </c>
      <c r="FW240" s="1" t="s">
        <v>185</v>
      </c>
      <c r="FX240" s="1" t="s">
        <v>185</v>
      </c>
      <c r="FY240" s="1" t="s">
        <v>195</v>
      </c>
    </row>
    <row r="241" customFormat="false" ht="14" hidden="false" customHeight="false" outlineLevel="0" collapsed="false">
      <c r="A241" s="0" t="n">
        <v>14296854</v>
      </c>
      <c r="B241" s="0" t="s">
        <v>181</v>
      </c>
      <c r="C241" s="0" t="s">
        <v>182</v>
      </c>
      <c r="D241" s="0" t="s">
        <v>183</v>
      </c>
      <c r="E241" s="0" t="s">
        <v>184</v>
      </c>
      <c r="F241" s="0" t="s">
        <v>195</v>
      </c>
      <c r="G241" s="0" t="n">
        <v>3</v>
      </c>
      <c r="H241" s="0" t="n">
        <v>1</v>
      </c>
      <c r="I241" s="0" t="n">
        <v>7</v>
      </c>
      <c r="J241" s="0" t="n">
        <v>1</v>
      </c>
      <c r="K241" s="0" t="n">
        <v>7</v>
      </c>
      <c r="L241" s="0" t="n">
        <v>1</v>
      </c>
      <c r="M241" s="0" t="n">
        <v>1</v>
      </c>
      <c r="N241" s="0" t="n">
        <v>1</v>
      </c>
      <c r="O241" s="0" t="n">
        <v>7</v>
      </c>
      <c r="P241" s="0" t="n">
        <v>1</v>
      </c>
      <c r="Q241" s="0" t="n">
        <v>1</v>
      </c>
      <c r="R241" s="0" t="n">
        <v>1</v>
      </c>
      <c r="S241" s="0" t="n">
        <v>7</v>
      </c>
      <c r="T241" s="0" t="n">
        <v>1</v>
      </c>
      <c r="U241" s="0" t="n">
        <v>3</v>
      </c>
      <c r="V241" s="0" t="n">
        <v>1</v>
      </c>
      <c r="W241" s="0" t="n">
        <v>7</v>
      </c>
      <c r="X241" s="0" t="n">
        <v>1</v>
      </c>
      <c r="Y241" s="0" t="n">
        <v>1</v>
      </c>
      <c r="Z241" s="0" t="n">
        <v>6</v>
      </c>
      <c r="AA241" s="0" t="n">
        <v>1</v>
      </c>
      <c r="AB241" s="0" t="n">
        <v>1</v>
      </c>
      <c r="AC241" s="0" t="n">
        <v>2</v>
      </c>
      <c r="AE241" s="0" t="n">
        <v>1</v>
      </c>
      <c r="AF241" s="0" t="n">
        <v>1</v>
      </c>
      <c r="AG241" s="0" t="s">
        <v>200</v>
      </c>
      <c r="AI241" s="0" t="s">
        <v>204</v>
      </c>
      <c r="AJ241" s="0" t="s">
        <v>187</v>
      </c>
      <c r="AK241" s="0" t="s">
        <v>186</v>
      </c>
      <c r="AL241" s="0" t="s">
        <v>192</v>
      </c>
      <c r="AM241" s="0" t="s">
        <v>189</v>
      </c>
      <c r="AN241" s="0" t="s">
        <v>191</v>
      </c>
      <c r="AO241" s="0" t="s">
        <v>191</v>
      </c>
      <c r="AP241" s="0" t="s">
        <v>191</v>
      </c>
      <c r="AQ241" s="0" t="s">
        <v>191</v>
      </c>
      <c r="AR241" s="0" t="s">
        <v>192</v>
      </c>
      <c r="AS241" s="0" t="s">
        <v>191</v>
      </c>
      <c r="AT241" s="0" t="s">
        <v>192</v>
      </c>
      <c r="AU241" s="0" t="s">
        <v>191</v>
      </c>
      <c r="AV241" s="0" t="s">
        <v>192</v>
      </c>
      <c r="AW241" s="0" t="s">
        <v>188</v>
      </c>
      <c r="AX241" s="0" t="s">
        <v>192</v>
      </c>
      <c r="AY241" s="0" t="s">
        <v>192</v>
      </c>
      <c r="AZ241" s="0" t="s">
        <v>192</v>
      </c>
      <c r="DH241" s="0" t="s">
        <v>186</v>
      </c>
      <c r="DI241" s="0" t="s">
        <v>186</v>
      </c>
      <c r="DJ241" s="0" t="s">
        <v>186</v>
      </c>
      <c r="DK241" s="0" t="s">
        <v>186</v>
      </c>
      <c r="DL241" s="0" t="s">
        <v>187</v>
      </c>
      <c r="DM241" s="0" t="s">
        <v>186</v>
      </c>
      <c r="DN241" s="0" t="s">
        <v>194</v>
      </c>
      <c r="DO241" s="1" t="b">
        <f aca="false">TRUE()</f>
        <v>1</v>
      </c>
      <c r="DP241" s="1" t="b">
        <f aca="false">FALSE()</f>
        <v>0</v>
      </c>
      <c r="DQ241" s="1" t="b">
        <f aca="false">FALSE()</f>
        <v>0</v>
      </c>
      <c r="DR241" s="1" t="b">
        <f aca="false">TRUE()</f>
        <v>1</v>
      </c>
      <c r="DS241" s="1" t="b">
        <f aca="false">TRUE()</f>
        <v>1</v>
      </c>
      <c r="DT241" s="1" t="b">
        <f aca="false">TRUE()</f>
        <v>1</v>
      </c>
      <c r="DU241" s="1" t="b">
        <f aca="false">TRUE()</f>
        <v>1</v>
      </c>
      <c r="DV241" s="1" t="b">
        <f aca="false">TRUE()</f>
        <v>1</v>
      </c>
      <c r="DW241" s="1" t="b">
        <f aca="false">TRUE()</f>
        <v>1</v>
      </c>
      <c r="DX241" s="1" t="b">
        <f aca="false">TRUE()</f>
        <v>1</v>
      </c>
      <c r="DY241" s="1" t="b">
        <f aca="false">TRUE()</f>
        <v>1</v>
      </c>
      <c r="DZ241" s="1" t="b">
        <f aca="false">FALSE()</f>
        <v>0</v>
      </c>
      <c r="EA241" s="1" t="b">
        <f aca="false">TRUE()</f>
        <v>1</v>
      </c>
      <c r="EB241" s="1" t="b">
        <f aca="false">TRUE()</f>
        <v>1</v>
      </c>
      <c r="EC241" s="1" t="b">
        <f aca="false">FALSE()</f>
        <v>0</v>
      </c>
      <c r="ED241" s="1" t="b">
        <f aca="false">FALSE()</f>
        <v>0</v>
      </c>
      <c r="EE241" s="1" t="s">
        <v>195</v>
      </c>
      <c r="EF241" s="1" t="s">
        <v>185</v>
      </c>
      <c r="EG241" s="1" t="s">
        <v>196</v>
      </c>
      <c r="EI241" s="1" t="s">
        <v>216</v>
      </c>
      <c r="EJ241" s="1" t="n">
        <v>1</v>
      </c>
      <c r="FA241" s="1" t="n">
        <v>1</v>
      </c>
      <c r="FM241" s="1" t="n">
        <v>1</v>
      </c>
      <c r="FR241" s="1" t="s">
        <v>195</v>
      </c>
      <c r="FS241" s="1" t="s">
        <v>198</v>
      </c>
      <c r="FT241" s="1" t="s">
        <v>185</v>
      </c>
      <c r="FU241" s="1" t="s">
        <v>208</v>
      </c>
      <c r="FV241" s="1" t="s">
        <v>185</v>
      </c>
      <c r="FW241" s="1" t="s">
        <v>185</v>
      </c>
      <c r="FX241" s="1" t="s">
        <v>185</v>
      </c>
      <c r="FY241" s="1" t="s">
        <v>195</v>
      </c>
    </row>
    <row r="242" customFormat="false" ht="14" hidden="false" customHeight="false" outlineLevel="0" collapsed="false">
      <c r="A242" s="0" t="n">
        <v>14297633</v>
      </c>
      <c r="B242" s="0" t="s">
        <v>181</v>
      </c>
      <c r="C242" s="0" t="s">
        <v>209</v>
      </c>
      <c r="D242" s="0" t="s">
        <v>183</v>
      </c>
      <c r="E242" s="0" t="s">
        <v>184</v>
      </c>
      <c r="F242" s="0" t="s">
        <v>195</v>
      </c>
      <c r="G242" s="0" t="n">
        <v>2</v>
      </c>
      <c r="H242" s="0" t="n">
        <v>1</v>
      </c>
      <c r="I242" s="0" t="n">
        <v>7</v>
      </c>
      <c r="J242" s="0" t="n">
        <v>1</v>
      </c>
      <c r="K242" s="0" t="n">
        <v>7</v>
      </c>
      <c r="L242" s="0" t="n">
        <v>1</v>
      </c>
      <c r="M242" s="0" t="n">
        <v>1</v>
      </c>
      <c r="N242" s="0" t="n">
        <v>1</v>
      </c>
      <c r="O242" s="0" t="n">
        <v>7</v>
      </c>
      <c r="P242" s="0" t="n">
        <v>1</v>
      </c>
      <c r="Q242" s="0" t="n">
        <v>1</v>
      </c>
      <c r="R242" s="0" t="n">
        <v>1</v>
      </c>
      <c r="S242" s="0" t="n">
        <v>7</v>
      </c>
      <c r="T242" s="0" t="n">
        <v>1</v>
      </c>
      <c r="U242" s="0" t="n">
        <v>7</v>
      </c>
      <c r="V242" s="0" t="n">
        <v>1</v>
      </c>
      <c r="W242" s="0" t="n">
        <v>7</v>
      </c>
      <c r="X242" s="0" t="n">
        <v>1</v>
      </c>
      <c r="Y242" s="0" t="n">
        <v>1</v>
      </c>
      <c r="Z242" s="0" t="n">
        <v>6</v>
      </c>
      <c r="AA242" s="0" t="n">
        <v>1</v>
      </c>
      <c r="AB242" s="0" t="n">
        <v>1</v>
      </c>
      <c r="AC242" s="0" t="n">
        <v>2</v>
      </c>
      <c r="AD242" s="0" t="n">
        <v>5</v>
      </c>
      <c r="AE242" s="0" t="n">
        <v>2</v>
      </c>
      <c r="AF242" s="0" t="n">
        <v>2</v>
      </c>
      <c r="AG242" s="0" t="s">
        <v>214</v>
      </c>
      <c r="AI242" s="0" t="s">
        <v>186</v>
      </c>
      <c r="AJ242" s="0" t="s">
        <v>203</v>
      </c>
      <c r="AK242" s="0" t="s">
        <v>187</v>
      </c>
      <c r="AL242" s="0" t="s">
        <v>191</v>
      </c>
      <c r="AM242" s="0" t="s">
        <v>190</v>
      </c>
      <c r="AN242" s="0" t="s">
        <v>190</v>
      </c>
      <c r="AO242" s="0" t="s">
        <v>192</v>
      </c>
      <c r="AP242" s="0" t="s">
        <v>192</v>
      </c>
      <c r="AQ242" s="0" t="s">
        <v>192</v>
      </c>
      <c r="AR242" s="0" t="s">
        <v>192</v>
      </c>
      <c r="AS242" s="0" t="s">
        <v>191</v>
      </c>
      <c r="AT242" s="0" t="s">
        <v>190</v>
      </c>
      <c r="AU242" s="0" t="s">
        <v>191</v>
      </c>
      <c r="AV242" s="0" t="s">
        <v>191</v>
      </c>
      <c r="AX242" s="0" t="s">
        <v>192</v>
      </c>
      <c r="AY242" s="0" t="s">
        <v>192</v>
      </c>
      <c r="AZ242" s="0" t="s">
        <v>192</v>
      </c>
      <c r="DH242" s="0" t="s">
        <v>186</v>
      </c>
      <c r="DI242" s="0" t="s">
        <v>186</v>
      </c>
      <c r="DJ242" s="0" t="s">
        <v>187</v>
      </c>
      <c r="DK242" s="0" t="s">
        <v>186</v>
      </c>
      <c r="DL242" s="0" t="s">
        <v>187</v>
      </c>
      <c r="DM242" s="0" t="s">
        <v>186</v>
      </c>
      <c r="DN242" s="0" t="s">
        <v>194</v>
      </c>
      <c r="DO242" s="1" t="b">
        <f aca="false">TRUE()</f>
        <v>1</v>
      </c>
      <c r="DP242" s="1" t="b">
        <f aca="false">TRUE()</f>
        <v>1</v>
      </c>
      <c r="DQ242" s="1" t="b">
        <f aca="false">FALSE()</f>
        <v>0</v>
      </c>
      <c r="DR242" s="1" t="b">
        <f aca="false">TRUE()</f>
        <v>1</v>
      </c>
      <c r="DS242" s="1" t="b">
        <f aca="false">FALSE()</f>
        <v>0</v>
      </c>
      <c r="DT242" s="1" t="b">
        <f aca="false">FALSE()</f>
        <v>0</v>
      </c>
      <c r="DU242" s="1" t="b">
        <f aca="false">TRUE()</f>
        <v>1</v>
      </c>
      <c r="DV242" s="1" t="b">
        <f aca="false">TRUE()</f>
        <v>1</v>
      </c>
      <c r="DW242" s="1" t="b">
        <f aca="false">TRUE()</f>
        <v>1</v>
      </c>
      <c r="DX242" s="1" t="b">
        <f aca="false">FALSE()</f>
        <v>0</v>
      </c>
      <c r="DY242" s="1" t="b">
        <f aca="false">TRUE()</f>
        <v>1</v>
      </c>
      <c r="DZ242" s="1" t="b">
        <f aca="false">FALSE()</f>
        <v>0</v>
      </c>
      <c r="EA242" s="1" t="b">
        <f aca="false">TRUE()</f>
        <v>1</v>
      </c>
      <c r="EB242" s="1" t="b">
        <f aca="false">TRUE()</f>
        <v>1</v>
      </c>
      <c r="EC242" s="1" t="b">
        <f aca="false">FALSE()</f>
        <v>0</v>
      </c>
      <c r="ED242" s="1" t="b">
        <f aca="false">FALSE()</f>
        <v>0</v>
      </c>
      <c r="EE242" s="1" t="s">
        <v>195</v>
      </c>
      <c r="EF242" s="1" t="s">
        <v>195</v>
      </c>
      <c r="EG242" s="1" t="s">
        <v>227</v>
      </c>
      <c r="EI242" s="1" t="s">
        <v>197</v>
      </c>
      <c r="EJ242" s="1" t="n">
        <v>1</v>
      </c>
      <c r="FF242" s="1" t="n">
        <v>1</v>
      </c>
      <c r="FM242" s="1" t="n">
        <v>1</v>
      </c>
      <c r="FR242" s="1" t="s">
        <v>185</v>
      </c>
      <c r="FS242" s="1" t="s">
        <v>185</v>
      </c>
      <c r="FT242" s="1" t="s">
        <v>185</v>
      </c>
      <c r="FU242" s="1" t="s">
        <v>195</v>
      </c>
      <c r="FV242" s="1" t="s">
        <v>195</v>
      </c>
      <c r="FW242" s="1" t="s">
        <v>185</v>
      </c>
      <c r="FX242" s="1" t="s">
        <v>185</v>
      </c>
      <c r="FY242" s="1" t="s">
        <v>195</v>
      </c>
    </row>
    <row r="243" customFormat="false" ht="14" hidden="false" customHeight="false" outlineLevel="0" collapsed="false">
      <c r="A243" s="0" t="n">
        <v>14299742</v>
      </c>
      <c r="B243" s="0" t="s">
        <v>181</v>
      </c>
      <c r="C243" s="0" t="s">
        <v>182</v>
      </c>
      <c r="D243" s="0" t="s">
        <v>183</v>
      </c>
      <c r="E243" s="0" t="s">
        <v>184</v>
      </c>
      <c r="F243" s="0" t="s">
        <v>195</v>
      </c>
      <c r="G243" s="0" t="n">
        <v>3</v>
      </c>
      <c r="H243" s="0" t="n">
        <v>1</v>
      </c>
      <c r="I243" s="0" t="n">
        <v>7</v>
      </c>
      <c r="J243" s="0" t="n">
        <v>1</v>
      </c>
      <c r="K243" s="0" t="n">
        <v>7</v>
      </c>
      <c r="L243" s="0" t="n">
        <v>1</v>
      </c>
      <c r="M243" s="0" t="n">
        <v>2</v>
      </c>
      <c r="N243" s="0" t="n">
        <v>1</v>
      </c>
      <c r="O243" s="0" t="n">
        <v>7</v>
      </c>
      <c r="P243" s="0" t="n">
        <v>1</v>
      </c>
      <c r="Q243" s="0" t="n">
        <v>2</v>
      </c>
      <c r="R243" s="0" t="n">
        <v>1</v>
      </c>
      <c r="S243" s="0" t="n">
        <v>7</v>
      </c>
      <c r="T243" s="0" t="n">
        <v>1</v>
      </c>
      <c r="U243" s="0" t="n">
        <v>3</v>
      </c>
      <c r="V243" s="0" t="n">
        <v>3</v>
      </c>
      <c r="W243" s="0" t="n">
        <v>7</v>
      </c>
      <c r="X243" s="0" t="n">
        <v>1</v>
      </c>
      <c r="Y243" s="0" t="n">
        <v>1</v>
      </c>
      <c r="Z243" s="0" t="n">
        <v>7</v>
      </c>
      <c r="AA243" s="0" t="n">
        <v>1</v>
      </c>
      <c r="AB243" s="0" t="n">
        <v>1</v>
      </c>
      <c r="AC243" s="0" t="n">
        <v>1</v>
      </c>
      <c r="AD243" s="0" t="n">
        <v>7</v>
      </c>
      <c r="AE243" s="0" t="n">
        <v>1</v>
      </c>
      <c r="AF243" s="0" t="n">
        <v>1</v>
      </c>
      <c r="AG243" s="0" t="s">
        <v>200</v>
      </c>
      <c r="AI243" s="0" t="s">
        <v>188</v>
      </c>
      <c r="AJ243" s="0" t="s">
        <v>188</v>
      </c>
      <c r="AK243" s="0" t="s">
        <v>188</v>
      </c>
      <c r="AL243" s="0" t="s">
        <v>191</v>
      </c>
      <c r="AM243" s="0" t="s">
        <v>190</v>
      </c>
      <c r="AN243" s="0" t="s">
        <v>191</v>
      </c>
      <c r="AO243" s="0" t="s">
        <v>188</v>
      </c>
      <c r="AP243" s="0" t="s">
        <v>191</v>
      </c>
      <c r="AQ243" s="0" t="s">
        <v>191</v>
      </c>
      <c r="AR243" s="0" t="s">
        <v>192</v>
      </c>
      <c r="AS243" s="0" t="s">
        <v>191</v>
      </c>
      <c r="AT243" s="0" t="s">
        <v>192</v>
      </c>
      <c r="AU243" s="0" t="s">
        <v>191</v>
      </c>
      <c r="AV243" s="0" t="s">
        <v>190</v>
      </c>
      <c r="AW243" s="0" t="s">
        <v>191</v>
      </c>
      <c r="AX243" s="0" t="s">
        <v>192</v>
      </c>
      <c r="AY243" s="0" t="s">
        <v>192</v>
      </c>
      <c r="AZ243" s="0" t="s">
        <v>192</v>
      </c>
      <c r="DH243" s="0" t="s">
        <v>204</v>
      </c>
      <c r="DI243" s="0" t="s">
        <v>186</v>
      </c>
      <c r="DJ243" s="0" t="s">
        <v>203</v>
      </c>
      <c r="DK243" s="0" t="s">
        <v>204</v>
      </c>
      <c r="DL243" s="0" t="s">
        <v>187</v>
      </c>
      <c r="DM243" s="0" t="s">
        <v>203</v>
      </c>
      <c r="DN243" s="0" t="s">
        <v>194</v>
      </c>
      <c r="DO243" s="1" t="b">
        <f aca="false">TRUE()</f>
        <v>1</v>
      </c>
      <c r="DP243" s="1" t="b">
        <f aca="false">FALSE()</f>
        <v>0</v>
      </c>
      <c r="DQ243" s="1" t="b">
        <f aca="false">FALSE()</f>
        <v>0</v>
      </c>
      <c r="DR243" s="1" t="b">
        <f aca="false">TRUE()</f>
        <v>1</v>
      </c>
      <c r="DS243" s="1" t="b">
        <f aca="false">FALSE()</f>
        <v>0</v>
      </c>
      <c r="DT243" s="1" t="b">
        <f aca="false">TRUE()</f>
        <v>1</v>
      </c>
      <c r="DU243" s="1" t="b">
        <f aca="false">TRUE()</f>
        <v>1</v>
      </c>
      <c r="DV243" s="1" t="b">
        <f aca="false">TRUE()</f>
        <v>1</v>
      </c>
      <c r="DW243" s="1" t="b">
        <f aca="false">FALSE()</f>
        <v>0</v>
      </c>
      <c r="DX243" s="1" t="b">
        <f aca="false">FALSE()</f>
        <v>0</v>
      </c>
      <c r="DY243" s="1" t="b">
        <f aca="false">FALSE()</f>
        <v>0</v>
      </c>
      <c r="DZ243" s="1" t="b">
        <f aca="false">FALSE()</f>
        <v>0</v>
      </c>
      <c r="EA243" s="1" t="b">
        <f aca="false">TRUE()</f>
        <v>1</v>
      </c>
      <c r="EB243" s="1" t="b">
        <f aca="false">TRUE()</f>
        <v>1</v>
      </c>
      <c r="EC243" s="1" t="b">
        <f aca="false">FALSE()</f>
        <v>0</v>
      </c>
      <c r="ED243" s="1" t="b">
        <f aca="false">FALSE()</f>
        <v>0</v>
      </c>
      <c r="EE243" s="1" t="s">
        <v>195</v>
      </c>
      <c r="EF243" s="1" t="s">
        <v>185</v>
      </c>
      <c r="EG243" s="1" t="s">
        <v>217</v>
      </c>
      <c r="EI243" s="1" t="s">
        <v>216</v>
      </c>
      <c r="EJ243" s="1" t="n">
        <v>1</v>
      </c>
      <c r="FF243" s="1" t="n">
        <v>1</v>
      </c>
      <c r="FM243" s="1" t="n">
        <v>1</v>
      </c>
      <c r="FR243" s="1" t="s">
        <v>195</v>
      </c>
      <c r="FS243" s="1" t="s">
        <v>198</v>
      </c>
      <c r="FT243" s="1" t="s">
        <v>199</v>
      </c>
      <c r="FU243" s="1" t="s">
        <v>199</v>
      </c>
      <c r="FV243" s="1" t="s">
        <v>195</v>
      </c>
      <c r="FW243" s="1" t="s">
        <v>185</v>
      </c>
      <c r="FX243" s="1" t="s">
        <v>185</v>
      </c>
      <c r="FY243" s="1" t="s">
        <v>195</v>
      </c>
    </row>
    <row r="244" customFormat="false" ht="14" hidden="false" customHeight="false" outlineLevel="0" collapsed="false">
      <c r="A244" s="0" t="n">
        <v>14300131</v>
      </c>
      <c r="B244" s="0" t="s">
        <v>181</v>
      </c>
      <c r="C244" s="0" t="s">
        <v>182</v>
      </c>
      <c r="D244" s="0" t="s">
        <v>183</v>
      </c>
      <c r="E244" s="0" t="s">
        <v>184</v>
      </c>
      <c r="F244" s="0" t="s">
        <v>185</v>
      </c>
      <c r="BA244" s="0" t="n">
        <v>1</v>
      </c>
      <c r="BB244" s="0" t="n">
        <v>7</v>
      </c>
      <c r="BC244" s="0" t="n">
        <v>1</v>
      </c>
      <c r="BD244" s="0" t="n">
        <v>7</v>
      </c>
      <c r="BE244" s="0" t="n">
        <v>2</v>
      </c>
      <c r="BF244" s="0" t="n">
        <v>2</v>
      </c>
      <c r="BG244" s="0" t="n">
        <v>1</v>
      </c>
      <c r="BH244" s="0" t="n">
        <v>7</v>
      </c>
      <c r="BI244" s="0" t="n">
        <v>1</v>
      </c>
      <c r="BJ244" s="0" t="n">
        <v>1</v>
      </c>
      <c r="BK244" s="0" t="n">
        <v>1</v>
      </c>
      <c r="BL244" s="0" t="n">
        <v>7</v>
      </c>
      <c r="BM244" s="0" t="n">
        <v>1</v>
      </c>
      <c r="BN244" s="0" t="n">
        <v>4</v>
      </c>
      <c r="BO244" s="0" t="n">
        <v>1</v>
      </c>
      <c r="BP244" s="0" t="n">
        <v>7</v>
      </c>
      <c r="BQ244" s="0" t="n">
        <v>1</v>
      </c>
      <c r="BR244" s="0" t="n">
        <v>1</v>
      </c>
      <c r="BS244" s="0" t="n">
        <v>7</v>
      </c>
      <c r="BT244" s="0" t="n">
        <v>1</v>
      </c>
      <c r="BU244" s="0" t="n">
        <v>1</v>
      </c>
      <c r="BV244" s="0" t="n">
        <v>1</v>
      </c>
      <c r="BW244" s="0" t="n">
        <v>7</v>
      </c>
      <c r="BX244" s="0" t="n">
        <v>1</v>
      </c>
      <c r="BY244" s="0" t="n">
        <v>1</v>
      </c>
      <c r="BZ244" s="0" t="s">
        <v>187</v>
      </c>
      <c r="CA244" s="0" t="s">
        <v>186</v>
      </c>
      <c r="CB244" s="0" t="s">
        <v>187</v>
      </c>
      <c r="CC244" s="0" t="s">
        <v>188</v>
      </c>
      <c r="CD244" s="0" t="s">
        <v>203</v>
      </c>
      <c r="CE244" s="0" t="s">
        <v>204</v>
      </c>
      <c r="CF244" s="0" t="s">
        <v>205</v>
      </c>
      <c r="CG244" s="0" t="s">
        <v>190</v>
      </c>
      <c r="CH244" s="0" t="s">
        <v>192</v>
      </c>
      <c r="CI244" s="0" t="s">
        <v>192</v>
      </c>
      <c r="CJ244" s="0" t="s">
        <v>189</v>
      </c>
      <c r="CK244" s="0" t="s">
        <v>189</v>
      </c>
      <c r="CL244" s="0" t="s">
        <v>189</v>
      </c>
      <c r="CM244" s="0" t="s">
        <v>189</v>
      </c>
      <c r="CN244" s="0" t="s">
        <v>189</v>
      </c>
      <c r="CO244" s="0" t="s">
        <v>189</v>
      </c>
      <c r="CP244" s="0" t="s">
        <v>189</v>
      </c>
      <c r="CQ244" s="0" t="s">
        <v>191</v>
      </c>
      <c r="CR244" s="0" t="s">
        <v>189</v>
      </c>
      <c r="CS244" s="0" t="s">
        <v>192</v>
      </c>
      <c r="CT244" s="0" t="s">
        <v>190</v>
      </c>
      <c r="CU244" s="0" t="s">
        <v>189</v>
      </c>
      <c r="CV244" s="0" t="s">
        <v>189</v>
      </c>
      <c r="CW244" s="0" t="s">
        <v>189</v>
      </c>
      <c r="CX244" s="0" t="s">
        <v>189</v>
      </c>
      <c r="CY244" s="0" t="s">
        <v>189</v>
      </c>
      <c r="CZ244" s="0" t="s">
        <v>190</v>
      </c>
      <c r="DA244" s="0" t="s">
        <v>191</v>
      </c>
      <c r="DB244" s="0" t="s">
        <v>192</v>
      </c>
      <c r="DC244" s="0" t="s">
        <v>189</v>
      </c>
      <c r="DD244" s="0" t="s">
        <v>192</v>
      </c>
      <c r="DE244" s="0" t="s">
        <v>192</v>
      </c>
      <c r="DF244" s="0" t="s">
        <v>192</v>
      </c>
      <c r="DG244" s="0" t="s">
        <v>206</v>
      </c>
      <c r="DH244" s="0" t="s">
        <v>204</v>
      </c>
      <c r="DI244" s="0" t="s">
        <v>186</v>
      </c>
      <c r="DJ244" s="0" t="s">
        <v>187</v>
      </c>
      <c r="DK244" s="0" t="s">
        <v>186</v>
      </c>
      <c r="DL244" s="0" t="s">
        <v>187</v>
      </c>
      <c r="DM244" s="0" t="s">
        <v>186</v>
      </c>
      <c r="DN244" s="0" t="s">
        <v>238</v>
      </c>
      <c r="DO244" s="1" t="b">
        <f aca="false">TRUE()</f>
        <v>1</v>
      </c>
      <c r="DP244" s="1" t="b">
        <f aca="false">FALSE()</f>
        <v>0</v>
      </c>
      <c r="DQ244" s="1" t="b">
        <f aca="false">FALSE()</f>
        <v>0</v>
      </c>
      <c r="DR244" s="1" t="b">
        <f aca="false">TRUE()</f>
        <v>1</v>
      </c>
      <c r="DS244" s="1" t="b">
        <f aca="false">FALSE()</f>
        <v>0</v>
      </c>
      <c r="DT244" s="1" t="b">
        <f aca="false">FALSE()</f>
        <v>0</v>
      </c>
      <c r="DU244" s="1" t="b">
        <f aca="false">TRUE()</f>
        <v>1</v>
      </c>
      <c r="DV244" s="1" t="b">
        <f aca="false">TRUE()</f>
        <v>1</v>
      </c>
      <c r="DW244" s="1" t="b">
        <f aca="false">TRUE()</f>
        <v>1</v>
      </c>
      <c r="DX244" s="1" t="b">
        <f aca="false">FALSE()</f>
        <v>0</v>
      </c>
      <c r="DY244" s="1" t="b">
        <f aca="false">TRUE()</f>
        <v>1</v>
      </c>
      <c r="DZ244" s="1" t="b">
        <f aca="false">FALSE()</f>
        <v>0</v>
      </c>
      <c r="EA244" s="1" t="b">
        <f aca="false">TRUE()</f>
        <v>1</v>
      </c>
      <c r="EB244" s="1" t="b">
        <f aca="false">TRUE()</f>
        <v>1</v>
      </c>
      <c r="EC244" s="1" t="b">
        <f aca="false">FALSE()</f>
        <v>0</v>
      </c>
      <c r="ED244" s="1" t="b">
        <f aca="false">FALSE()</f>
        <v>0</v>
      </c>
      <c r="EE244" s="1" t="s">
        <v>195</v>
      </c>
      <c r="EF244" s="1" t="s">
        <v>195</v>
      </c>
      <c r="EG244" s="1" t="s">
        <v>196</v>
      </c>
      <c r="EI244" s="1" t="s">
        <v>197</v>
      </c>
      <c r="EL244" s="1" t="n">
        <v>1</v>
      </c>
      <c r="FF244" s="1" t="n">
        <v>1</v>
      </c>
      <c r="FM244" s="1" t="n">
        <v>1</v>
      </c>
      <c r="FR244" s="1" t="s">
        <v>185</v>
      </c>
      <c r="FS244" s="1" t="s">
        <v>185</v>
      </c>
      <c r="FT244" s="1" t="s">
        <v>185</v>
      </c>
      <c r="FU244" s="1" t="s">
        <v>195</v>
      </c>
      <c r="FV244" s="1" t="s">
        <v>185</v>
      </c>
      <c r="FW244" s="1" t="s">
        <v>185</v>
      </c>
      <c r="FX244" s="1" t="s">
        <v>185</v>
      </c>
      <c r="FY244" s="1" t="s">
        <v>195</v>
      </c>
    </row>
    <row r="245" customFormat="false" ht="14" hidden="false" customHeight="false" outlineLevel="0" collapsed="false">
      <c r="A245" s="0" t="n">
        <v>14300904</v>
      </c>
      <c r="B245" s="0" t="s">
        <v>181</v>
      </c>
      <c r="C245" s="0" t="s">
        <v>209</v>
      </c>
      <c r="D245" s="0" t="s">
        <v>183</v>
      </c>
      <c r="E245" s="0" t="s">
        <v>184</v>
      </c>
      <c r="F245" s="0" t="s">
        <v>185</v>
      </c>
      <c r="BA245" s="0" t="n">
        <v>3</v>
      </c>
      <c r="BB245" s="0" t="n">
        <v>3</v>
      </c>
      <c r="BC245" s="0" t="n">
        <v>3</v>
      </c>
      <c r="BD245" s="0" t="n">
        <v>4</v>
      </c>
      <c r="BE245" s="0" t="n">
        <v>3</v>
      </c>
      <c r="BF245" s="0" t="n">
        <v>5</v>
      </c>
      <c r="BG245" s="0" t="n">
        <v>4</v>
      </c>
      <c r="BH245" s="0" t="n">
        <v>4</v>
      </c>
      <c r="BI245" s="0" t="n">
        <v>1</v>
      </c>
      <c r="BJ245" s="0" t="n">
        <v>4</v>
      </c>
      <c r="BK245" s="0" t="n">
        <v>1</v>
      </c>
      <c r="BL245" s="0" t="n">
        <v>6</v>
      </c>
      <c r="BM245" s="0" t="n">
        <v>1</v>
      </c>
      <c r="BN245" s="0" t="n">
        <v>4</v>
      </c>
      <c r="BO245" s="0" t="n">
        <v>1</v>
      </c>
      <c r="BP245" s="0" t="n">
        <v>6</v>
      </c>
      <c r="BQ245" s="0" t="n">
        <v>1</v>
      </c>
      <c r="BR245" s="0" t="n">
        <v>1</v>
      </c>
      <c r="BS245" s="0" t="n">
        <v>4</v>
      </c>
      <c r="BT245" s="0" t="n">
        <v>1</v>
      </c>
      <c r="BU245" s="0" t="n">
        <v>1</v>
      </c>
      <c r="BV245" s="0" t="n">
        <v>4</v>
      </c>
      <c r="BW245" s="0" t="n">
        <v>4</v>
      </c>
      <c r="BX245" s="0" t="n">
        <v>3</v>
      </c>
      <c r="BY245" s="0" t="n">
        <v>4</v>
      </c>
      <c r="BZ245" s="0" t="s">
        <v>188</v>
      </c>
      <c r="CA245" s="0" t="s">
        <v>188</v>
      </c>
      <c r="CB245" s="0" t="s">
        <v>188</v>
      </c>
      <c r="CC245" s="0" t="s">
        <v>188</v>
      </c>
      <c r="CD245" s="0" t="s">
        <v>188</v>
      </c>
      <c r="CE245" s="0" t="s">
        <v>188</v>
      </c>
      <c r="CF245" s="0" t="s">
        <v>205</v>
      </c>
      <c r="CG245" s="0" t="s">
        <v>192</v>
      </c>
      <c r="CH245" s="0" t="s">
        <v>188</v>
      </c>
      <c r="CI245" s="0" t="s">
        <v>205</v>
      </c>
      <c r="CJ245" s="0" t="s">
        <v>189</v>
      </c>
      <c r="CK245" s="0" t="s">
        <v>188</v>
      </c>
      <c r="CL245" s="0" t="s">
        <v>189</v>
      </c>
      <c r="CM245" s="0" t="s">
        <v>192</v>
      </c>
      <c r="CN245" s="0" t="s">
        <v>192</v>
      </c>
      <c r="CO245" s="0" t="s">
        <v>192</v>
      </c>
      <c r="CP245" s="0" t="s">
        <v>192</v>
      </c>
      <c r="CQ245" s="0" t="s">
        <v>191</v>
      </c>
      <c r="CR245" s="0" t="s">
        <v>189</v>
      </c>
      <c r="CS245" s="0" t="s">
        <v>192</v>
      </c>
      <c r="CT245" s="0" t="s">
        <v>191</v>
      </c>
      <c r="CU245" s="0" t="s">
        <v>191</v>
      </c>
      <c r="CV245" s="0" t="s">
        <v>191</v>
      </c>
      <c r="CW245" s="0" t="s">
        <v>191</v>
      </c>
      <c r="CX245" s="0" t="s">
        <v>191</v>
      </c>
      <c r="CY245" s="0" t="s">
        <v>191</v>
      </c>
      <c r="CZ245" s="0" t="s">
        <v>191</v>
      </c>
      <c r="DA245" s="0" t="s">
        <v>191</v>
      </c>
      <c r="DB245" s="0" t="s">
        <v>189</v>
      </c>
      <c r="DC245" s="0" t="s">
        <v>191</v>
      </c>
      <c r="DD245" s="0" t="s">
        <v>192</v>
      </c>
      <c r="DE245" s="0" t="s">
        <v>192</v>
      </c>
      <c r="DF245" s="0" t="s">
        <v>188</v>
      </c>
      <c r="DG245" s="4" t="n">
        <v>0</v>
      </c>
      <c r="DH245" s="0" t="s">
        <v>188</v>
      </c>
      <c r="DI245" s="0" t="s">
        <v>186</v>
      </c>
      <c r="DJ245" s="0" t="s">
        <v>187</v>
      </c>
      <c r="DK245" s="0" t="s">
        <v>186</v>
      </c>
      <c r="DL245" s="0" t="s">
        <v>187</v>
      </c>
      <c r="DM245" s="0" t="s">
        <v>186</v>
      </c>
      <c r="DN245" s="0" t="s">
        <v>191</v>
      </c>
      <c r="DO245" s="1" t="b">
        <f aca="false">TRUE()</f>
        <v>1</v>
      </c>
      <c r="DP245" s="1" t="b">
        <f aca="false">FALSE()</f>
        <v>0</v>
      </c>
      <c r="DQ245" s="1" t="b">
        <f aca="false">TRUE()</f>
        <v>1</v>
      </c>
      <c r="DR245" s="1" t="b">
        <f aca="false">TRUE()</f>
        <v>1</v>
      </c>
      <c r="DS245" s="1" t="b">
        <f aca="false">FALSE()</f>
        <v>0</v>
      </c>
      <c r="DT245" s="1" t="b">
        <f aca="false">TRUE()</f>
        <v>1</v>
      </c>
      <c r="DU245" s="1" t="b">
        <f aca="false">TRUE()</f>
        <v>1</v>
      </c>
      <c r="DV245" s="1" t="b">
        <f aca="false">FALSE()</f>
        <v>0</v>
      </c>
      <c r="DW245" s="1" t="b">
        <f aca="false">TRUE()</f>
        <v>1</v>
      </c>
      <c r="DX245" s="1" t="b">
        <f aca="false">FALSE()</f>
        <v>0</v>
      </c>
      <c r="DY245" s="1" t="b">
        <f aca="false">FALSE()</f>
        <v>0</v>
      </c>
      <c r="DZ245" s="1" t="b">
        <f aca="false">TRUE()</f>
        <v>1</v>
      </c>
      <c r="EA245" s="1" t="b">
        <f aca="false">TRUE()</f>
        <v>1</v>
      </c>
      <c r="EB245" s="1" t="b">
        <f aca="false">FALSE()</f>
        <v>0</v>
      </c>
      <c r="EC245" s="1" t="b">
        <f aca="false">FALSE()</f>
        <v>0</v>
      </c>
      <c r="ED245" s="1" t="b">
        <f aca="false">FALSE()</f>
        <v>0</v>
      </c>
      <c r="EE245" s="1" t="s">
        <v>195</v>
      </c>
      <c r="EF245" s="1" t="s">
        <v>185</v>
      </c>
      <c r="EG245" s="1" t="s">
        <v>196</v>
      </c>
      <c r="EI245" s="1" t="s">
        <v>197</v>
      </c>
      <c r="EM245" s="1" t="n">
        <v>1</v>
      </c>
      <c r="FK245" s="1" t="n">
        <v>1</v>
      </c>
      <c r="FL245" s="1" t="s">
        <v>254</v>
      </c>
      <c r="FN245" s="1" t="n">
        <v>1</v>
      </c>
      <c r="FR245" s="1" t="s">
        <v>195</v>
      </c>
      <c r="FS245" s="1" t="s">
        <v>185</v>
      </c>
      <c r="FT245" s="1" t="s">
        <v>185</v>
      </c>
      <c r="FU245" s="1" t="s">
        <v>199</v>
      </c>
      <c r="FV245" s="1" t="s">
        <v>195</v>
      </c>
      <c r="FW245" s="1" t="s">
        <v>185</v>
      </c>
      <c r="FX245" s="1" t="s">
        <v>185</v>
      </c>
      <c r="FY245" s="1" t="s">
        <v>185</v>
      </c>
    </row>
    <row r="246" customFormat="false" ht="14" hidden="false" customHeight="false" outlineLevel="0" collapsed="false">
      <c r="A246" s="0" t="n">
        <v>14301193</v>
      </c>
      <c r="B246" s="0" t="s">
        <v>181</v>
      </c>
      <c r="C246" s="0" t="s">
        <v>209</v>
      </c>
      <c r="D246" s="0" t="s">
        <v>183</v>
      </c>
      <c r="E246" s="0" t="s">
        <v>184</v>
      </c>
      <c r="F246" s="0" t="s">
        <v>195</v>
      </c>
      <c r="G246" s="0" t="n">
        <v>3</v>
      </c>
      <c r="H246" s="0" t="n">
        <v>2</v>
      </c>
      <c r="I246" s="0" t="n">
        <v>5</v>
      </c>
      <c r="J246" s="0" t="n">
        <v>3</v>
      </c>
      <c r="K246" s="0" t="n">
        <v>6</v>
      </c>
      <c r="L246" s="0" t="n">
        <v>3</v>
      </c>
      <c r="M246" s="0" t="n">
        <v>3</v>
      </c>
      <c r="N246" s="0" t="n">
        <v>1</v>
      </c>
      <c r="O246" s="0" t="n">
        <v>7</v>
      </c>
      <c r="P246" s="0" t="n">
        <v>1</v>
      </c>
      <c r="Q246" s="0" t="n">
        <v>1</v>
      </c>
      <c r="R246" s="0" t="n">
        <v>1</v>
      </c>
      <c r="S246" s="0" t="n">
        <v>7</v>
      </c>
      <c r="T246" s="0" t="n">
        <v>1</v>
      </c>
      <c r="U246" s="0" t="n">
        <v>6</v>
      </c>
      <c r="V246" s="0" t="n">
        <v>1</v>
      </c>
      <c r="W246" s="0" t="n">
        <v>7</v>
      </c>
      <c r="X246" s="0" t="n">
        <v>1</v>
      </c>
      <c r="Y246" s="0" t="n">
        <v>2</v>
      </c>
      <c r="Z246" s="0" t="n">
        <v>5</v>
      </c>
      <c r="AA246" s="0" t="n">
        <v>2</v>
      </c>
      <c r="AB246" s="0" t="n">
        <v>2</v>
      </c>
      <c r="AC246" s="0" t="n">
        <v>2</v>
      </c>
      <c r="AD246" s="0" t="n">
        <v>5</v>
      </c>
      <c r="AE246" s="0" t="n">
        <v>2</v>
      </c>
      <c r="AF246" s="0" t="n">
        <v>2</v>
      </c>
      <c r="AG246" s="0" t="s">
        <v>200</v>
      </c>
      <c r="AI246" s="0" t="s">
        <v>204</v>
      </c>
      <c r="AJ246" s="0" t="s">
        <v>188</v>
      </c>
      <c r="AK246" s="0" t="s">
        <v>203</v>
      </c>
      <c r="AL246" s="0" t="s">
        <v>192</v>
      </c>
      <c r="AM246" s="0" t="s">
        <v>205</v>
      </c>
      <c r="AN246" s="0" t="s">
        <v>189</v>
      </c>
      <c r="AO246" s="0" t="s">
        <v>189</v>
      </c>
      <c r="AP246" s="0" t="s">
        <v>189</v>
      </c>
      <c r="AQ246" s="0" t="s">
        <v>189</v>
      </c>
      <c r="AR246" s="0" t="s">
        <v>192</v>
      </c>
      <c r="AS246" s="0" t="s">
        <v>189</v>
      </c>
      <c r="AT246" s="0" t="s">
        <v>189</v>
      </c>
      <c r="AU246" s="0" t="s">
        <v>189</v>
      </c>
      <c r="AV246" s="0" t="s">
        <v>205</v>
      </c>
      <c r="AX246" s="0" t="s">
        <v>190</v>
      </c>
      <c r="AY246" s="0" t="s">
        <v>190</v>
      </c>
      <c r="AZ246" s="0" t="s">
        <v>190</v>
      </c>
      <c r="DH246" s="0" t="s">
        <v>188</v>
      </c>
      <c r="DI246" s="0" t="s">
        <v>186</v>
      </c>
      <c r="DJ246" s="0" t="s">
        <v>187</v>
      </c>
      <c r="DK246" s="0" t="s">
        <v>186</v>
      </c>
      <c r="DL246" s="0" t="s">
        <v>187</v>
      </c>
      <c r="DM246" s="0" t="s">
        <v>186</v>
      </c>
      <c r="DN246" s="0" t="s">
        <v>194</v>
      </c>
      <c r="DO246" s="1" t="b">
        <f aca="false">TRUE()</f>
        <v>1</v>
      </c>
      <c r="DP246" s="1" t="b">
        <f aca="false">FALSE()</f>
        <v>0</v>
      </c>
      <c r="DQ246" s="1" t="b">
        <f aca="false">FALSE()</f>
        <v>0</v>
      </c>
      <c r="DR246" s="1" t="b">
        <f aca="false">TRUE()</f>
        <v>1</v>
      </c>
      <c r="DS246" s="1" t="b">
        <f aca="false">FALSE()</f>
        <v>0</v>
      </c>
      <c r="DT246" s="1" t="b">
        <f aca="false">TRUE()</f>
        <v>1</v>
      </c>
      <c r="DU246" s="1" t="b">
        <f aca="false">TRUE()</f>
        <v>1</v>
      </c>
      <c r="DV246" s="1" t="b">
        <f aca="false">FALSE()</f>
        <v>0</v>
      </c>
      <c r="DW246" s="1" t="b">
        <f aca="false">FALSE()</f>
        <v>0</v>
      </c>
      <c r="DX246" s="1" t="b">
        <f aca="false">FALSE()</f>
        <v>0</v>
      </c>
      <c r="DY246" s="1" t="b">
        <f aca="false">FALSE()</f>
        <v>0</v>
      </c>
      <c r="DZ246" s="1" t="b">
        <f aca="false">FALSE()</f>
        <v>0</v>
      </c>
      <c r="EA246" s="1" t="b">
        <f aca="false">FALSE()</f>
        <v>0</v>
      </c>
      <c r="EB246" s="1" t="b">
        <f aca="false">TRUE()</f>
        <v>1</v>
      </c>
      <c r="EC246" s="1" t="b">
        <f aca="false">FALSE()</f>
        <v>0</v>
      </c>
      <c r="ED246" s="1" t="b">
        <f aca="false">FALSE()</f>
        <v>0</v>
      </c>
      <c r="EE246" s="1" t="s">
        <v>195</v>
      </c>
      <c r="EF246" s="1" t="s">
        <v>185</v>
      </c>
      <c r="EG246" s="1" t="s">
        <v>217</v>
      </c>
      <c r="EI246" s="1" t="s">
        <v>212</v>
      </c>
      <c r="EJ246" s="1" t="n">
        <v>1</v>
      </c>
      <c r="FF246" s="1" t="n">
        <v>1</v>
      </c>
      <c r="FM246" s="1" t="n">
        <v>1</v>
      </c>
      <c r="FN246" s="1" t="n">
        <v>1</v>
      </c>
      <c r="FR246" s="1" t="s">
        <v>195</v>
      </c>
      <c r="FS246" s="1" t="s">
        <v>198</v>
      </c>
      <c r="FT246" s="1" t="s">
        <v>185</v>
      </c>
      <c r="FU246" s="1" t="s">
        <v>208</v>
      </c>
      <c r="FV246" s="1" t="s">
        <v>195</v>
      </c>
      <c r="FW246" s="1" t="s">
        <v>185</v>
      </c>
      <c r="FX246" s="1" t="s">
        <v>195</v>
      </c>
      <c r="FY246" s="1" t="s">
        <v>195</v>
      </c>
    </row>
    <row r="247" customFormat="false" ht="14" hidden="false" customHeight="false" outlineLevel="0" collapsed="false">
      <c r="A247" s="0" t="n">
        <v>14301243</v>
      </c>
      <c r="B247" s="0" t="s">
        <v>181</v>
      </c>
      <c r="C247" s="0" t="s">
        <v>209</v>
      </c>
      <c r="D247" s="0" t="s">
        <v>183</v>
      </c>
      <c r="E247" s="0" t="s">
        <v>184</v>
      </c>
      <c r="F247" s="0" t="s">
        <v>195</v>
      </c>
      <c r="G247" s="0" t="n">
        <v>3</v>
      </c>
      <c r="H247" s="0" t="n">
        <v>4</v>
      </c>
      <c r="I247" s="0" t="n">
        <v>7</v>
      </c>
      <c r="J247" s="0" t="n">
        <v>4</v>
      </c>
      <c r="K247" s="0" t="n">
        <v>7</v>
      </c>
      <c r="L247" s="0" t="n">
        <v>4</v>
      </c>
      <c r="M247" s="0" t="n">
        <v>4</v>
      </c>
      <c r="N247" s="0" t="n">
        <v>1</v>
      </c>
      <c r="O247" s="0" t="n">
        <v>7</v>
      </c>
      <c r="P247" s="0" t="n">
        <v>1</v>
      </c>
      <c r="Q247" s="0" t="n">
        <v>4</v>
      </c>
      <c r="R247" s="0" t="n">
        <v>1</v>
      </c>
      <c r="S247" s="0" t="n">
        <v>7</v>
      </c>
      <c r="T247" s="0" t="n">
        <v>1</v>
      </c>
      <c r="U247" s="0" t="n">
        <v>7</v>
      </c>
      <c r="V247" s="0" t="n">
        <v>1</v>
      </c>
      <c r="W247" s="0" t="n">
        <v>7</v>
      </c>
      <c r="X247" s="0" t="n">
        <v>1</v>
      </c>
      <c r="Y247" s="0" t="n">
        <v>4</v>
      </c>
      <c r="Z247" s="0" t="n">
        <v>3</v>
      </c>
      <c r="AA247" s="0" t="n">
        <v>4</v>
      </c>
      <c r="AB247" s="0" t="n">
        <v>4</v>
      </c>
      <c r="AC247" s="0" t="n">
        <v>4</v>
      </c>
      <c r="AD247" s="0" t="n">
        <v>3</v>
      </c>
      <c r="AE247" s="0" t="n">
        <v>4</v>
      </c>
      <c r="AF247" s="0" t="n">
        <v>4</v>
      </c>
      <c r="AG247" s="0" t="s">
        <v>200</v>
      </c>
      <c r="AI247" s="0" t="s">
        <v>186</v>
      </c>
      <c r="AJ247" s="0" t="s">
        <v>187</v>
      </c>
      <c r="AK247" s="0" t="s">
        <v>187</v>
      </c>
      <c r="AL247" s="0" t="s">
        <v>192</v>
      </c>
      <c r="AM247" s="0" t="s">
        <v>188</v>
      </c>
      <c r="AN247" s="0" t="s">
        <v>189</v>
      </c>
      <c r="AO247" s="0" t="s">
        <v>192</v>
      </c>
      <c r="AP247" s="0" t="s">
        <v>191</v>
      </c>
      <c r="AQ247" s="0" t="s">
        <v>191</v>
      </c>
      <c r="AR247" s="0" t="s">
        <v>191</v>
      </c>
      <c r="AS247" s="0" t="s">
        <v>191</v>
      </c>
      <c r="AT247" s="0" t="s">
        <v>188</v>
      </c>
      <c r="AU247" s="0" t="s">
        <v>191</v>
      </c>
      <c r="AV247" s="0" t="s">
        <v>191</v>
      </c>
      <c r="AX247" s="0" t="s">
        <v>192</v>
      </c>
      <c r="AY247" s="0" t="s">
        <v>192</v>
      </c>
      <c r="AZ247" s="0" t="s">
        <v>192</v>
      </c>
      <c r="DH247" s="0" t="s">
        <v>186</v>
      </c>
      <c r="DI247" s="0" t="s">
        <v>186</v>
      </c>
      <c r="DJ247" s="0" t="s">
        <v>187</v>
      </c>
      <c r="DK247" s="0" t="s">
        <v>186</v>
      </c>
      <c r="DL247" s="0" t="s">
        <v>187</v>
      </c>
      <c r="DM247" s="0" t="s">
        <v>186</v>
      </c>
      <c r="DN247" s="0" t="s">
        <v>194</v>
      </c>
      <c r="DO247" s="1" t="b">
        <f aca="false">TRUE()</f>
        <v>1</v>
      </c>
      <c r="DP247" s="1" t="b">
        <f aca="false">TRUE()</f>
        <v>1</v>
      </c>
      <c r="DQ247" s="1" t="b">
        <f aca="false">FALSE()</f>
        <v>0</v>
      </c>
      <c r="DR247" s="1" t="b">
        <f aca="false">TRUE()</f>
        <v>1</v>
      </c>
      <c r="DS247" s="1" t="b">
        <f aca="false">FALSE()</f>
        <v>0</v>
      </c>
      <c r="DT247" s="1" t="b">
        <f aca="false">TRUE()</f>
        <v>1</v>
      </c>
      <c r="DU247" s="1" t="b">
        <f aca="false">TRUE()</f>
        <v>1</v>
      </c>
      <c r="DV247" s="1" t="b">
        <f aca="false">TRUE()</f>
        <v>1</v>
      </c>
      <c r="DW247" s="1" t="b">
        <f aca="false">FALSE()</f>
        <v>0</v>
      </c>
      <c r="DX247" s="1" t="b">
        <f aca="false">FALSE()</f>
        <v>0</v>
      </c>
      <c r="DY247" s="1" t="b">
        <f aca="false">FALSE()</f>
        <v>0</v>
      </c>
      <c r="DZ247" s="1" t="b">
        <f aca="false">FALSE()</f>
        <v>0</v>
      </c>
      <c r="EA247" s="1" t="b">
        <f aca="false">FALSE()</f>
        <v>0</v>
      </c>
      <c r="EB247" s="1" t="b">
        <f aca="false">FALSE()</f>
        <v>0</v>
      </c>
      <c r="EC247" s="1" t="b">
        <f aca="false">FALSE()</f>
        <v>0</v>
      </c>
      <c r="ED247" s="1" t="b">
        <f aca="false">FALSE()</f>
        <v>0</v>
      </c>
      <c r="EE247" s="1" t="s">
        <v>195</v>
      </c>
      <c r="EF247" s="1" t="s">
        <v>195</v>
      </c>
      <c r="EG247" s="1" t="s">
        <v>217</v>
      </c>
      <c r="EI247" s="1" t="s">
        <v>216</v>
      </c>
      <c r="EJ247" s="1" t="n">
        <v>1</v>
      </c>
      <c r="FF247" s="1" t="n">
        <v>1</v>
      </c>
      <c r="FM247" s="1" t="n">
        <v>1</v>
      </c>
      <c r="FN247" s="1" t="n">
        <v>1</v>
      </c>
      <c r="FR247" s="1" t="s">
        <v>195</v>
      </c>
      <c r="FS247" s="1" t="s">
        <v>198</v>
      </c>
      <c r="FT247" s="1" t="s">
        <v>195</v>
      </c>
      <c r="FU247" s="1" t="s">
        <v>195</v>
      </c>
      <c r="FV247" s="1" t="s">
        <v>195</v>
      </c>
      <c r="FW247" s="1" t="s">
        <v>195</v>
      </c>
      <c r="FX247" s="1" t="s">
        <v>185</v>
      </c>
      <c r="FY247" s="1" t="s">
        <v>185</v>
      </c>
    </row>
    <row r="248" customFormat="false" ht="14" hidden="false" customHeight="false" outlineLevel="0" collapsed="false">
      <c r="A248" s="0" t="n">
        <v>14302080</v>
      </c>
      <c r="B248" s="0" t="s">
        <v>181</v>
      </c>
      <c r="C248" s="0" t="s">
        <v>182</v>
      </c>
      <c r="D248" s="0" t="s">
        <v>183</v>
      </c>
      <c r="E248" s="0" t="s">
        <v>184</v>
      </c>
      <c r="F248" s="0" t="s">
        <v>185</v>
      </c>
      <c r="BA248" s="0" t="n">
        <v>3</v>
      </c>
      <c r="BB248" s="0" t="n">
        <v>5</v>
      </c>
      <c r="BC248" s="0" t="n">
        <v>2</v>
      </c>
      <c r="BD248" s="0" t="n">
        <v>5</v>
      </c>
      <c r="BE248" s="0" t="n">
        <v>4</v>
      </c>
      <c r="BF248" s="0" t="n">
        <v>4</v>
      </c>
      <c r="BG248" s="0" t="n">
        <v>2</v>
      </c>
      <c r="BH248" s="0" t="n">
        <v>6</v>
      </c>
      <c r="BI248" s="0" t="n">
        <v>2</v>
      </c>
      <c r="BJ248" s="0" t="n">
        <v>3</v>
      </c>
      <c r="BK248" s="0" t="n">
        <v>1</v>
      </c>
      <c r="BL248" s="0" t="n">
        <v>7</v>
      </c>
      <c r="BM248" s="0" t="n">
        <v>1</v>
      </c>
      <c r="BN248" s="0" t="n">
        <v>6</v>
      </c>
      <c r="BO248" s="0" t="n">
        <v>1</v>
      </c>
      <c r="BP248" s="0" t="n">
        <v>7</v>
      </c>
      <c r="BQ248" s="0" t="n">
        <v>1</v>
      </c>
      <c r="BR248" s="0" t="n">
        <v>2</v>
      </c>
      <c r="BS248" s="0" t="n">
        <v>6</v>
      </c>
      <c r="BT248" s="0" t="n">
        <v>2</v>
      </c>
      <c r="BU248" s="0" t="n">
        <v>2</v>
      </c>
      <c r="BV248" s="0" t="n">
        <v>2</v>
      </c>
      <c r="BW248" s="0" t="n">
        <v>6</v>
      </c>
      <c r="BX248" s="0" t="n">
        <v>2</v>
      </c>
      <c r="BY248" s="0" t="n">
        <v>2</v>
      </c>
      <c r="BZ248" s="0" t="s">
        <v>204</v>
      </c>
      <c r="CA248" s="0" t="s">
        <v>188</v>
      </c>
      <c r="CB248" s="0" t="s">
        <v>188</v>
      </c>
      <c r="CC248" s="0" t="s">
        <v>204</v>
      </c>
      <c r="CD248" s="0" t="s">
        <v>203</v>
      </c>
      <c r="CE248" s="0" t="s">
        <v>203</v>
      </c>
      <c r="CF248" s="0" t="s">
        <v>188</v>
      </c>
      <c r="CG248" s="0" t="s">
        <v>190</v>
      </c>
      <c r="CH248" s="0" t="s">
        <v>192</v>
      </c>
      <c r="CI248" s="0" t="s">
        <v>192</v>
      </c>
      <c r="CJ248" s="0" t="s">
        <v>189</v>
      </c>
      <c r="CK248" s="0" t="s">
        <v>205</v>
      </c>
      <c r="CL248" s="0" t="s">
        <v>205</v>
      </c>
      <c r="CM248" s="0" t="s">
        <v>205</v>
      </c>
      <c r="CN248" s="0" t="s">
        <v>205</v>
      </c>
      <c r="CO248" s="0" t="s">
        <v>188</v>
      </c>
      <c r="CP248" s="0" t="s">
        <v>189</v>
      </c>
      <c r="CQ248" s="0" t="s">
        <v>191</v>
      </c>
      <c r="CR248" s="0" t="s">
        <v>192</v>
      </c>
      <c r="CS248" s="0" t="s">
        <v>190</v>
      </c>
      <c r="CT248" s="0" t="s">
        <v>190</v>
      </c>
      <c r="CU248" s="0" t="s">
        <v>192</v>
      </c>
      <c r="CV248" s="0" t="s">
        <v>192</v>
      </c>
      <c r="CW248" s="0" t="s">
        <v>190</v>
      </c>
      <c r="CX248" s="0" t="s">
        <v>188</v>
      </c>
      <c r="CY248" s="0" t="s">
        <v>188</v>
      </c>
      <c r="CZ248" s="0" t="s">
        <v>192</v>
      </c>
      <c r="DA248" s="0" t="s">
        <v>192</v>
      </c>
      <c r="DB248" s="0" t="s">
        <v>192</v>
      </c>
      <c r="DC248" s="0" t="s">
        <v>190</v>
      </c>
      <c r="DD248" s="0" t="s">
        <v>192</v>
      </c>
      <c r="DE248" s="0" t="s">
        <v>192</v>
      </c>
      <c r="DF248" s="0" t="s">
        <v>192</v>
      </c>
      <c r="DG248" s="0" t="s">
        <v>206</v>
      </c>
      <c r="DH248" s="0" t="s">
        <v>188</v>
      </c>
      <c r="DI248" s="0" t="s">
        <v>186</v>
      </c>
      <c r="DJ248" s="0" t="s">
        <v>203</v>
      </c>
      <c r="DK248" s="0" t="s">
        <v>186</v>
      </c>
      <c r="DL248" s="0" t="s">
        <v>187</v>
      </c>
      <c r="DM248" s="0" t="s">
        <v>204</v>
      </c>
      <c r="DN248" s="0" t="s">
        <v>199</v>
      </c>
      <c r="DO248" s="1" t="b">
        <f aca="false">TRUE()</f>
        <v>1</v>
      </c>
      <c r="DP248" s="1" t="b">
        <f aca="false">FALSE()</f>
        <v>0</v>
      </c>
      <c r="DQ248" s="1" t="b">
        <f aca="false">TRUE()</f>
        <v>1</v>
      </c>
      <c r="DR248" s="1" t="b">
        <f aca="false">FALSE()</f>
        <v>0</v>
      </c>
      <c r="DS248" s="1" t="b">
        <f aca="false">FALSE()</f>
        <v>0</v>
      </c>
      <c r="DT248" s="1" t="b">
        <f aca="false">TRUE()</f>
        <v>1</v>
      </c>
      <c r="DU248" s="1" t="b">
        <f aca="false">TRUE()</f>
        <v>1</v>
      </c>
      <c r="DV248" s="1" t="b">
        <f aca="false">FALSE()</f>
        <v>0</v>
      </c>
      <c r="DW248" s="1" t="b">
        <f aca="false">FALSE()</f>
        <v>0</v>
      </c>
      <c r="DX248" s="1" t="b">
        <f aca="false">FALSE()</f>
        <v>0</v>
      </c>
      <c r="DY248" s="1" t="b">
        <f aca="false">TRUE()</f>
        <v>1</v>
      </c>
      <c r="DZ248" s="1" t="b">
        <f aca="false">FALSE()</f>
        <v>0</v>
      </c>
      <c r="EA248" s="1" t="b">
        <f aca="false">TRUE()</f>
        <v>1</v>
      </c>
      <c r="EB248" s="1" t="b">
        <f aca="false">TRUE()</f>
        <v>1</v>
      </c>
      <c r="EC248" s="1" t="b">
        <f aca="false">TRUE()</f>
        <v>1</v>
      </c>
      <c r="ED248" s="1" t="b">
        <f aca="false">TRUE()</f>
        <v>1</v>
      </c>
      <c r="EE248" s="1" t="s">
        <v>195</v>
      </c>
      <c r="EF248" s="1" t="s">
        <v>195</v>
      </c>
      <c r="EG248" s="1" t="s">
        <v>217</v>
      </c>
      <c r="EI248" s="1" t="s">
        <v>197</v>
      </c>
      <c r="EK248" s="1" t="n">
        <v>1</v>
      </c>
      <c r="EL248" s="1" t="n">
        <v>1</v>
      </c>
      <c r="FF248" s="1" t="n">
        <v>1</v>
      </c>
      <c r="FM248" s="1" t="n">
        <v>1</v>
      </c>
      <c r="FR248" s="1" t="s">
        <v>185</v>
      </c>
      <c r="FS248" s="1" t="s">
        <v>185</v>
      </c>
      <c r="FT248" s="1" t="s">
        <v>185</v>
      </c>
      <c r="FV248" s="1" t="s">
        <v>185</v>
      </c>
      <c r="FW248" s="1" t="s">
        <v>185</v>
      </c>
      <c r="FX248" s="1" t="s">
        <v>185</v>
      </c>
      <c r="FY248" s="1" t="s">
        <v>195</v>
      </c>
    </row>
    <row r="249" customFormat="false" ht="14" hidden="false" customHeight="false" outlineLevel="0" collapsed="false">
      <c r="A249" s="0" t="n">
        <v>14302083</v>
      </c>
      <c r="B249" s="0" t="s">
        <v>181</v>
      </c>
      <c r="C249" s="0" t="s">
        <v>182</v>
      </c>
      <c r="D249" s="0" t="s">
        <v>183</v>
      </c>
      <c r="E249" s="0" t="s">
        <v>184</v>
      </c>
      <c r="F249" s="0" t="s">
        <v>185</v>
      </c>
      <c r="BA249" s="0" t="n">
        <v>1</v>
      </c>
      <c r="BB249" s="0" t="n">
        <v>7</v>
      </c>
      <c r="BC249" s="0" t="n">
        <v>1</v>
      </c>
      <c r="BD249" s="0" t="n">
        <v>7</v>
      </c>
      <c r="BE249" s="0" t="n">
        <v>2</v>
      </c>
      <c r="BF249" s="0" t="n">
        <v>3</v>
      </c>
      <c r="BG249" s="0" t="n">
        <v>1</v>
      </c>
      <c r="BH249" s="0" t="n">
        <v>7</v>
      </c>
      <c r="BI249" s="0" t="n">
        <v>1</v>
      </c>
      <c r="BJ249" s="0" t="n">
        <v>2</v>
      </c>
      <c r="BK249" s="0" t="n">
        <v>1</v>
      </c>
      <c r="BL249" s="0" t="n">
        <v>7</v>
      </c>
      <c r="BM249" s="0" t="n">
        <v>1</v>
      </c>
      <c r="BN249" s="0" t="n">
        <v>2</v>
      </c>
      <c r="BO249" s="0" t="n">
        <v>1</v>
      </c>
      <c r="BP249" s="0" t="n">
        <v>7</v>
      </c>
      <c r="BQ249" s="0" t="n">
        <v>1</v>
      </c>
      <c r="BR249" s="0" t="n">
        <v>1</v>
      </c>
      <c r="BS249" s="0" t="n">
        <v>6</v>
      </c>
      <c r="BT249" s="0" t="n">
        <v>1</v>
      </c>
      <c r="BU249" s="0" t="n">
        <v>1</v>
      </c>
      <c r="BV249" s="0" t="n">
        <v>1</v>
      </c>
      <c r="BW249" s="0" t="n">
        <v>7</v>
      </c>
      <c r="BX249" s="0" t="n">
        <v>1</v>
      </c>
      <c r="BY249" s="0" t="n">
        <v>1</v>
      </c>
      <c r="BZ249" s="0" t="s">
        <v>188</v>
      </c>
      <c r="CA249" s="0" t="s">
        <v>188</v>
      </c>
      <c r="CB249" s="0" t="s">
        <v>203</v>
      </c>
      <c r="CC249" s="0" t="s">
        <v>203</v>
      </c>
      <c r="CD249" s="0" t="s">
        <v>203</v>
      </c>
      <c r="CE249" s="0" t="s">
        <v>188</v>
      </c>
      <c r="CF249" s="0" t="s">
        <v>188</v>
      </c>
      <c r="CG249" s="0" t="s">
        <v>190</v>
      </c>
      <c r="CH249" s="0" t="s">
        <v>192</v>
      </c>
      <c r="CI249" s="0" t="s">
        <v>192</v>
      </c>
      <c r="CJ249" s="0" t="s">
        <v>205</v>
      </c>
      <c r="CK249" s="0" t="s">
        <v>205</v>
      </c>
      <c r="CL249" s="0" t="s">
        <v>191</v>
      </c>
      <c r="CM249" s="0" t="s">
        <v>188</v>
      </c>
      <c r="CN249" s="0" t="s">
        <v>188</v>
      </c>
      <c r="CO249" s="0" t="s">
        <v>188</v>
      </c>
      <c r="CP249" s="0" t="s">
        <v>205</v>
      </c>
      <c r="CQ249" s="0" t="s">
        <v>191</v>
      </c>
      <c r="CR249" s="0" t="s">
        <v>190</v>
      </c>
      <c r="CS249" s="0" t="s">
        <v>188</v>
      </c>
      <c r="CT249" s="0" t="s">
        <v>190</v>
      </c>
      <c r="CU249" s="0" t="s">
        <v>188</v>
      </c>
      <c r="CV249" s="0" t="s">
        <v>188</v>
      </c>
      <c r="CW249" s="0" t="s">
        <v>190</v>
      </c>
      <c r="CX249" s="0" t="s">
        <v>190</v>
      </c>
      <c r="CY249" s="0" t="s">
        <v>190</v>
      </c>
      <c r="CZ249" s="0" t="s">
        <v>192</v>
      </c>
      <c r="DA249" s="0" t="s">
        <v>192</v>
      </c>
      <c r="DB249" s="0" t="s">
        <v>192</v>
      </c>
      <c r="DC249" s="0" t="s">
        <v>190</v>
      </c>
      <c r="DD249" s="0" t="s">
        <v>192</v>
      </c>
      <c r="DE249" s="0" t="s">
        <v>192</v>
      </c>
      <c r="DF249" s="0" t="s">
        <v>192</v>
      </c>
      <c r="DG249" s="4" t="n">
        <v>0</v>
      </c>
      <c r="DH249" s="0" t="s">
        <v>203</v>
      </c>
      <c r="DI249" s="0" t="s">
        <v>186</v>
      </c>
      <c r="DJ249" s="0" t="s">
        <v>187</v>
      </c>
      <c r="DK249" s="0" t="s">
        <v>186</v>
      </c>
      <c r="DL249" s="0" t="s">
        <v>187</v>
      </c>
      <c r="DM249" s="0" t="s">
        <v>186</v>
      </c>
      <c r="DN249" s="0" t="s">
        <v>194</v>
      </c>
      <c r="DO249" s="1" t="b">
        <f aca="false">TRUE()</f>
        <v>1</v>
      </c>
      <c r="DP249" s="1" t="b">
        <f aca="false">FALSE()</f>
        <v>0</v>
      </c>
      <c r="DQ249" s="1" t="b">
        <f aca="false">TRUE()</f>
        <v>1</v>
      </c>
      <c r="DR249" s="1" t="b">
        <f aca="false">TRUE()</f>
        <v>1</v>
      </c>
      <c r="DS249" s="1" t="b">
        <f aca="false">FALSE()</f>
        <v>0</v>
      </c>
      <c r="DT249" s="1" t="b">
        <f aca="false">TRUE()</f>
        <v>1</v>
      </c>
      <c r="DU249" s="1" t="b">
        <f aca="false">TRUE()</f>
        <v>1</v>
      </c>
      <c r="DV249" s="1" t="b">
        <f aca="false">TRUE()</f>
        <v>1</v>
      </c>
      <c r="DW249" s="1" t="b">
        <f aca="false">TRUE()</f>
        <v>1</v>
      </c>
      <c r="DX249" s="1" t="b">
        <f aca="false">FALSE()</f>
        <v>0</v>
      </c>
      <c r="DY249" s="1" t="b">
        <f aca="false">TRUE()</f>
        <v>1</v>
      </c>
      <c r="DZ249" s="1" t="b">
        <f aca="false">TRUE()</f>
        <v>1</v>
      </c>
      <c r="EA249" s="1" t="b">
        <f aca="false">TRUE()</f>
        <v>1</v>
      </c>
      <c r="EB249" s="1" t="b">
        <f aca="false">TRUE()</f>
        <v>1</v>
      </c>
      <c r="EC249" s="1" t="b">
        <f aca="false">FALSE()</f>
        <v>0</v>
      </c>
      <c r="ED249" s="1" t="b">
        <f aca="false">FALSE()</f>
        <v>0</v>
      </c>
      <c r="EE249" s="1" t="s">
        <v>195</v>
      </c>
      <c r="EF249" s="1" t="s">
        <v>185</v>
      </c>
      <c r="EG249" s="1" t="s">
        <v>217</v>
      </c>
      <c r="EI249" s="1" t="s">
        <v>197</v>
      </c>
      <c r="EL249" s="1" t="n">
        <v>1</v>
      </c>
      <c r="FF249" s="1" t="n">
        <v>1</v>
      </c>
      <c r="FN249" s="1" t="n">
        <v>1</v>
      </c>
      <c r="FR249" s="1" t="s">
        <v>195</v>
      </c>
      <c r="FS249" s="1" t="s">
        <v>185</v>
      </c>
      <c r="FT249" s="1" t="s">
        <v>199</v>
      </c>
      <c r="FU249" s="1" t="s">
        <v>199</v>
      </c>
      <c r="FV249" s="1" t="s">
        <v>185</v>
      </c>
      <c r="FW249" s="1" t="s">
        <v>185</v>
      </c>
      <c r="FX249" s="1" t="s">
        <v>185</v>
      </c>
      <c r="FY249" s="1" t="s">
        <v>195</v>
      </c>
    </row>
    <row r="250" customFormat="false" ht="14" hidden="false" customHeight="false" outlineLevel="0" collapsed="false">
      <c r="A250" s="0" t="n">
        <v>14302400</v>
      </c>
      <c r="B250" s="0" t="s">
        <v>181</v>
      </c>
      <c r="C250" s="0" t="s">
        <v>182</v>
      </c>
      <c r="D250" s="0" t="s">
        <v>183</v>
      </c>
      <c r="E250" s="0" t="s">
        <v>184</v>
      </c>
      <c r="F250" s="0" t="s">
        <v>185</v>
      </c>
      <c r="BA250" s="0" t="n">
        <v>4</v>
      </c>
      <c r="BB250" s="0" t="n">
        <v>5</v>
      </c>
      <c r="BC250" s="0" t="n">
        <v>3</v>
      </c>
      <c r="BD250" s="0" t="n">
        <v>5</v>
      </c>
      <c r="BE250" s="0" t="n">
        <v>3</v>
      </c>
      <c r="BF250" s="0" t="n">
        <v>2</v>
      </c>
      <c r="BG250" s="0" t="n">
        <v>1</v>
      </c>
      <c r="BH250" s="0" t="n">
        <v>7</v>
      </c>
      <c r="BI250" s="0" t="n">
        <v>1</v>
      </c>
      <c r="BJ250" s="0" t="n">
        <v>2</v>
      </c>
      <c r="BK250" s="0" t="n">
        <v>1</v>
      </c>
      <c r="BL250" s="0" t="n">
        <v>7</v>
      </c>
      <c r="BM250" s="0" t="n">
        <v>1</v>
      </c>
      <c r="BN250" s="0" t="n">
        <v>5</v>
      </c>
      <c r="BO250" s="0" t="n">
        <v>1</v>
      </c>
      <c r="BP250" s="0" t="n">
        <v>1</v>
      </c>
      <c r="BQ250" s="0" t="n">
        <v>1</v>
      </c>
      <c r="BR250" s="0" t="n">
        <v>4</v>
      </c>
      <c r="BS250" s="0" t="n">
        <v>3</v>
      </c>
      <c r="BT250" s="0" t="n">
        <v>4</v>
      </c>
      <c r="BU250" s="0" t="n">
        <v>4</v>
      </c>
      <c r="BV250" s="0" t="n">
        <v>1</v>
      </c>
      <c r="BW250" s="0" t="n">
        <v>3</v>
      </c>
      <c r="BX250" s="0" t="n">
        <v>1</v>
      </c>
      <c r="BY250" s="0" t="n">
        <v>1</v>
      </c>
      <c r="BZ250" s="0" t="s">
        <v>186</v>
      </c>
      <c r="CA250" s="0" t="s">
        <v>187</v>
      </c>
      <c r="CB250" s="0" t="s">
        <v>204</v>
      </c>
      <c r="CC250" s="0" t="s">
        <v>186</v>
      </c>
      <c r="CD250" s="0" t="s">
        <v>203</v>
      </c>
      <c r="CE250" s="0" t="s">
        <v>187</v>
      </c>
      <c r="CF250" s="0" t="s">
        <v>205</v>
      </c>
      <c r="CG250" s="0" t="s">
        <v>205</v>
      </c>
      <c r="CH250" s="0" t="s">
        <v>189</v>
      </c>
      <c r="CI250" s="0" t="s">
        <v>189</v>
      </c>
      <c r="CJ250" s="0" t="s">
        <v>192</v>
      </c>
      <c r="CK250" s="0" t="s">
        <v>190</v>
      </c>
      <c r="CL250" s="0" t="s">
        <v>189</v>
      </c>
      <c r="CM250" s="0" t="s">
        <v>190</v>
      </c>
      <c r="CN250" s="0" t="s">
        <v>190</v>
      </c>
      <c r="CO250" s="0" t="s">
        <v>190</v>
      </c>
      <c r="CP250" s="0" t="s">
        <v>190</v>
      </c>
      <c r="CQ250" s="0" t="s">
        <v>189</v>
      </c>
      <c r="CR250" s="0" t="s">
        <v>190</v>
      </c>
      <c r="CS250" s="0" t="s">
        <v>205</v>
      </c>
      <c r="CT250" s="0" t="s">
        <v>189</v>
      </c>
      <c r="CU250" s="0" t="s">
        <v>190</v>
      </c>
      <c r="CV250" s="0" t="s">
        <v>188</v>
      </c>
      <c r="CW250" s="0" t="s">
        <v>188</v>
      </c>
      <c r="CX250" s="0" t="s">
        <v>189</v>
      </c>
      <c r="CY250" s="0" t="s">
        <v>189</v>
      </c>
      <c r="CZ250" s="0" t="s">
        <v>189</v>
      </c>
      <c r="DA250" s="0" t="s">
        <v>189</v>
      </c>
      <c r="DB250" s="0" t="s">
        <v>189</v>
      </c>
      <c r="DC250" s="0" t="s">
        <v>189</v>
      </c>
      <c r="DD250" s="0" t="s">
        <v>190</v>
      </c>
      <c r="DE250" s="0" t="s">
        <v>190</v>
      </c>
      <c r="DF250" s="0" t="s">
        <v>192</v>
      </c>
      <c r="DG250" s="4" t="n">
        <v>0</v>
      </c>
      <c r="DH250" s="0" t="s">
        <v>186</v>
      </c>
      <c r="DI250" s="0" t="s">
        <v>186</v>
      </c>
      <c r="DJ250" s="0" t="s">
        <v>187</v>
      </c>
      <c r="DK250" s="0" t="s">
        <v>186</v>
      </c>
      <c r="DL250" s="0" t="s">
        <v>187</v>
      </c>
      <c r="DM250" s="0" t="s">
        <v>186</v>
      </c>
      <c r="DN250" s="0" t="s">
        <v>194</v>
      </c>
      <c r="DO250" s="1" t="b">
        <f aca="false">TRUE()</f>
        <v>1</v>
      </c>
      <c r="DP250" s="1" t="b">
        <f aca="false">FALSE()</f>
        <v>0</v>
      </c>
      <c r="DQ250" s="1" t="b">
        <f aca="false">FALSE()</f>
        <v>0</v>
      </c>
      <c r="DR250" s="1" t="b">
        <f aca="false">TRUE()</f>
        <v>1</v>
      </c>
      <c r="DS250" s="1" t="b">
        <f aca="false">FALSE()</f>
        <v>0</v>
      </c>
      <c r="DT250" s="1" t="b">
        <f aca="false">TRUE()</f>
        <v>1</v>
      </c>
      <c r="DU250" s="1" t="b">
        <f aca="false">TRUE()</f>
        <v>1</v>
      </c>
      <c r="DV250" s="1" t="b">
        <f aca="false">TRUE()</f>
        <v>1</v>
      </c>
      <c r="DW250" s="1" t="b">
        <f aca="false">FALSE()</f>
        <v>0</v>
      </c>
      <c r="DX250" s="1" t="b">
        <f aca="false">FALSE()</f>
        <v>0</v>
      </c>
      <c r="DY250" s="1" t="b">
        <f aca="false">FALSE()</f>
        <v>0</v>
      </c>
      <c r="DZ250" s="1" t="b">
        <f aca="false">TRUE()</f>
        <v>1</v>
      </c>
      <c r="EA250" s="1" t="b">
        <f aca="false">TRUE()</f>
        <v>1</v>
      </c>
      <c r="EB250" s="1" t="b">
        <f aca="false">TRUE()</f>
        <v>1</v>
      </c>
      <c r="EC250" s="1" t="b">
        <f aca="false">FALSE()</f>
        <v>0</v>
      </c>
      <c r="ED250" s="1" t="b">
        <f aca="false">FALSE()</f>
        <v>0</v>
      </c>
      <c r="EE250" s="1" t="s">
        <v>195</v>
      </c>
      <c r="EF250" s="1" t="s">
        <v>185</v>
      </c>
      <c r="EG250" s="1" t="s">
        <v>217</v>
      </c>
      <c r="EI250" s="1" t="s">
        <v>218</v>
      </c>
      <c r="EJ250" s="1" t="n">
        <v>1</v>
      </c>
      <c r="FF250" s="1" t="n">
        <v>1</v>
      </c>
      <c r="FM250" s="1" t="n">
        <v>1</v>
      </c>
      <c r="FR250" s="1" t="s">
        <v>195</v>
      </c>
      <c r="FS250" s="1" t="s">
        <v>185</v>
      </c>
      <c r="FT250" s="1" t="s">
        <v>185</v>
      </c>
      <c r="FU250" s="1" t="s">
        <v>195</v>
      </c>
      <c r="FV250" s="1" t="s">
        <v>185</v>
      </c>
      <c r="FW250" s="1" t="s">
        <v>185</v>
      </c>
      <c r="FX250" s="1" t="s">
        <v>185</v>
      </c>
      <c r="FY250" s="1" t="s">
        <v>195</v>
      </c>
    </row>
    <row r="251" customFormat="false" ht="14" hidden="false" customHeight="false" outlineLevel="0" collapsed="false">
      <c r="A251" s="0" t="n">
        <v>14308961</v>
      </c>
      <c r="B251" s="0" t="s">
        <v>181</v>
      </c>
      <c r="C251" s="0" t="s">
        <v>182</v>
      </c>
      <c r="D251" s="0" t="s">
        <v>183</v>
      </c>
      <c r="E251" s="0" t="s">
        <v>184</v>
      </c>
      <c r="F251" s="0" t="s">
        <v>185</v>
      </c>
      <c r="BA251" s="0" t="n">
        <v>2</v>
      </c>
      <c r="BB251" s="0" t="n">
        <v>6</v>
      </c>
      <c r="BC251" s="0" t="n">
        <v>2</v>
      </c>
      <c r="BD251" s="0" t="n">
        <v>6</v>
      </c>
      <c r="BE251" s="0" t="n">
        <v>2</v>
      </c>
      <c r="BF251" s="0" t="n">
        <v>2</v>
      </c>
      <c r="BG251" s="0" t="n">
        <v>1</v>
      </c>
      <c r="BH251" s="0" t="n">
        <v>7</v>
      </c>
      <c r="BI251" s="0" t="n">
        <v>1</v>
      </c>
      <c r="BJ251" s="0" t="n">
        <v>2</v>
      </c>
      <c r="BK251" s="0" t="n">
        <v>1</v>
      </c>
      <c r="BL251" s="0" t="n">
        <v>7</v>
      </c>
      <c r="BM251" s="0" t="n">
        <v>1</v>
      </c>
      <c r="BN251" s="0" t="n">
        <v>7</v>
      </c>
      <c r="BO251" s="0" t="n">
        <v>1</v>
      </c>
      <c r="BP251" s="0" t="n">
        <v>7</v>
      </c>
      <c r="BQ251" s="0" t="n">
        <v>1</v>
      </c>
      <c r="BR251" s="0" t="n">
        <v>2</v>
      </c>
      <c r="BS251" s="0" t="n">
        <v>6</v>
      </c>
      <c r="BT251" s="0" t="n">
        <v>2</v>
      </c>
      <c r="BU251" s="0" t="n">
        <v>2</v>
      </c>
      <c r="BV251" s="0" t="n">
        <v>2</v>
      </c>
      <c r="BW251" s="0" t="n">
        <v>6</v>
      </c>
      <c r="BX251" s="0" t="n">
        <v>2</v>
      </c>
      <c r="BY251" s="0" t="n">
        <v>2</v>
      </c>
      <c r="BZ251" s="0" t="s">
        <v>188</v>
      </c>
      <c r="CA251" s="0" t="s">
        <v>204</v>
      </c>
      <c r="CB251" s="0" t="s">
        <v>203</v>
      </c>
      <c r="CC251" s="0" t="s">
        <v>204</v>
      </c>
      <c r="CD251" s="0" t="s">
        <v>203</v>
      </c>
      <c r="CE251" s="0" t="s">
        <v>203</v>
      </c>
      <c r="CF251" s="0" t="s">
        <v>189</v>
      </c>
      <c r="CG251" s="0" t="s">
        <v>189</v>
      </c>
      <c r="CH251" s="0" t="s">
        <v>189</v>
      </c>
      <c r="CI251" s="0" t="s">
        <v>189</v>
      </c>
      <c r="CJ251" s="0" t="s">
        <v>189</v>
      </c>
      <c r="CK251" s="0" t="s">
        <v>189</v>
      </c>
      <c r="CL251" s="0" t="s">
        <v>189</v>
      </c>
      <c r="CM251" s="0" t="s">
        <v>190</v>
      </c>
      <c r="CN251" s="0" t="s">
        <v>190</v>
      </c>
      <c r="CO251" s="0" t="s">
        <v>190</v>
      </c>
      <c r="CP251" s="0" t="s">
        <v>189</v>
      </c>
      <c r="CQ251" s="0" t="s">
        <v>189</v>
      </c>
      <c r="CR251" s="0" t="s">
        <v>189</v>
      </c>
      <c r="CS251" s="0" t="s">
        <v>190</v>
      </c>
      <c r="CT251" s="0" t="s">
        <v>189</v>
      </c>
      <c r="CU251" s="0" t="s">
        <v>190</v>
      </c>
      <c r="CV251" s="0" t="s">
        <v>189</v>
      </c>
      <c r="CW251" s="0" t="s">
        <v>190</v>
      </c>
      <c r="CX251" s="0" t="s">
        <v>189</v>
      </c>
      <c r="CY251" s="0" t="s">
        <v>189</v>
      </c>
      <c r="CZ251" s="0" t="s">
        <v>189</v>
      </c>
      <c r="DA251" s="0" t="s">
        <v>189</v>
      </c>
      <c r="DB251" s="0" t="s">
        <v>189</v>
      </c>
      <c r="DC251" s="0" t="s">
        <v>189</v>
      </c>
      <c r="DD251" s="0" t="s">
        <v>190</v>
      </c>
      <c r="DE251" s="0" t="s">
        <v>190</v>
      </c>
      <c r="DF251" s="0" t="s">
        <v>190</v>
      </c>
      <c r="DG251" s="4" t="n">
        <v>200</v>
      </c>
      <c r="DH251" s="0" t="s">
        <v>186</v>
      </c>
      <c r="DI251" s="0" t="s">
        <v>186</v>
      </c>
      <c r="DJ251" s="0" t="s">
        <v>187</v>
      </c>
      <c r="DK251" s="0" t="s">
        <v>186</v>
      </c>
      <c r="DL251" s="0" t="s">
        <v>187</v>
      </c>
      <c r="DM251" s="0" t="s">
        <v>186</v>
      </c>
      <c r="DN251" s="0" t="s">
        <v>194</v>
      </c>
      <c r="DO251" s="1" t="b">
        <f aca="false">TRUE()</f>
        <v>1</v>
      </c>
      <c r="DP251" s="1" t="b">
        <f aca="false">FALSE()</f>
        <v>0</v>
      </c>
      <c r="DQ251" s="1" t="b">
        <f aca="false">FALSE()</f>
        <v>0</v>
      </c>
      <c r="DR251" s="1" t="b">
        <f aca="false">TRUE()</f>
        <v>1</v>
      </c>
      <c r="DS251" s="1" t="b">
        <f aca="false">FALSE()</f>
        <v>0</v>
      </c>
      <c r="DT251" s="1" t="b">
        <f aca="false">TRUE()</f>
        <v>1</v>
      </c>
      <c r="DU251" s="1" t="b">
        <f aca="false">TRUE()</f>
        <v>1</v>
      </c>
      <c r="DV251" s="1" t="b">
        <f aca="false">TRUE()</f>
        <v>1</v>
      </c>
      <c r="DW251" s="1" t="b">
        <f aca="false">FALSE()</f>
        <v>0</v>
      </c>
      <c r="DX251" s="1" t="b">
        <f aca="false">FALSE()</f>
        <v>0</v>
      </c>
      <c r="DY251" s="1" t="b">
        <f aca="false">FALSE()</f>
        <v>0</v>
      </c>
      <c r="DZ251" s="1" t="b">
        <f aca="false">FALSE()</f>
        <v>0</v>
      </c>
      <c r="EA251" s="1" t="b">
        <f aca="false">TRUE()</f>
        <v>1</v>
      </c>
      <c r="EB251" s="1" t="b">
        <f aca="false">TRUE()</f>
        <v>1</v>
      </c>
      <c r="EC251" s="1" t="b">
        <f aca="false">FALSE()</f>
        <v>0</v>
      </c>
      <c r="ED251" s="1" t="b">
        <f aca="false">FALSE()</f>
        <v>0</v>
      </c>
      <c r="EE251" s="1" t="s">
        <v>195</v>
      </c>
      <c r="EF251" s="1" t="s">
        <v>185</v>
      </c>
      <c r="EG251" s="1" t="s">
        <v>196</v>
      </c>
      <c r="EI251" s="1" t="s">
        <v>197</v>
      </c>
      <c r="EJ251" s="1" t="n">
        <v>1</v>
      </c>
      <c r="FF251" s="1" t="n">
        <v>1</v>
      </c>
      <c r="FM251" s="1" t="n">
        <v>1</v>
      </c>
      <c r="FR251" s="1" t="s">
        <v>185</v>
      </c>
      <c r="FS251" s="1" t="s">
        <v>202</v>
      </c>
      <c r="FT251" s="1" t="s">
        <v>185</v>
      </c>
      <c r="FU251" s="1" t="s">
        <v>195</v>
      </c>
      <c r="FV251" s="1" t="s">
        <v>185</v>
      </c>
      <c r="FW251" s="1" t="s">
        <v>185</v>
      </c>
      <c r="FX251" s="1" t="s">
        <v>185</v>
      </c>
      <c r="FY251" s="1" t="s">
        <v>195</v>
      </c>
    </row>
    <row r="252" customFormat="false" ht="14" hidden="false" customHeight="false" outlineLevel="0" collapsed="false">
      <c r="A252" s="0" t="n">
        <v>14312157</v>
      </c>
      <c r="B252" s="0" t="s">
        <v>181</v>
      </c>
      <c r="C252" s="0" t="s">
        <v>182</v>
      </c>
      <c r="D252" s="0" t="s">
        <v>183</v>
      </c>
      <c r="E252" s="0" t="s">
        <v>184</v>
      </c>
      <c r="F252" s="0" t="s">
        <v>195</v>
      </c>
      <c r="G252" s="0" t="n">
        <v>3</v>
      </c>
      <c r="H252" s="0" t="n">
        <v>1</v>
      </c>
      <c r="I252" s="0" t="n">
        <v>7</v>
      </c>
      <c r="J252" s="0" t="n">
        <v>1</v>
      </c>
      <c r="K252" s="0" t="n">
        <v>7</v>
      </c>
      <c r="L252" s="0" t="n">
        <v>4</v>
      </c>
      <c r="M252" s="0" t="n">
        <v>1</v>
      </c>
      <c r="N252" s="0" t="n">
        <v>1</v>
      </c>
      <c r="O252" s="0" t="n">
        <v>7</v>
      </c>
      <c r="P252" s="0" t="n">
        <v>1</v>
      </c>
      <c r="Q252" s="0" t="n">
        <v>1</v>
      </c>
      <c r="R252" s="0" t="n">
        <v>1</v>
      </c>
      <c r="S252" s="0" t="n">
        <v>7</v>
      </c>
      <c r="T252" s="0" t="n">
        <v>1</v>
      </c>
      <c r="U252" s="0" t="n">
        <v>7</v>
      </c>
      <c r="V252" s="0" t="n">
        <v>1</v>
      </c>
      <c r="W252" s="0" t="n">
        <v>7</v>
      </c>
      <c r="X252" s="0" t="n">
        <v>1</v>
      </c>
      <c r="Y252" s="0" t="n">
        <v>1</v>
      </c>
      <c r="Z252" s="0" t="n">
        <v>6</v>
      </c>
      <c r="AA252" s="0" t="n">
        <v>1</v>
      </c>
      <c r="AB252" s="0" t="n">
        <v>1</v>
      </c>
      <c r="AC252" s="0" t="n">
        <v>1</v>
      </c>
      <c r="AD252" s="0" t="n">
        <v>6</v>
      </c>
      <c r="AE252" s="0" t="n">
        <v>1</v>
      </c>
      <c r="AF252" s="0" t="n">
        <v>1</v>
      </c>
      <c r="AG252" s="0" t="s">
        <v>200</v>
      </c>
      <c r="AI252" s="0" t="s">
        <v>187</v>
      </c>
      <c r="AJ252" s="0" t="s">
        <v>187</v>
      </c>
      <c r="AK252" s="0" t="s">
        <v>186</v>
      </c>
      <c r="AL252" s="0" t="s">
        <v>190</v>
      </c>
      <c r="AM252" s="0" t="s">
        <v>191</v>
      </c>
      <c r="AN252" s="0" t="s">
        <v>190</v>
      </c>
      <c r="AO252" s="0" t="s">
        <v>189</v>
      </c>
      <c r="AP252" s="0" t="s">
        <v>189</v>
      </c>
      <c r="AQ252" s="0" t="s">
        <v>191</v>
      </c>
      <c r="AR252" s="0" t="s">
        <v>192</v>
      </c>
      <c r="AS252" s="0" t="s">
        <v>190</v>
      </c>
      <c r="AT252" s="0" t="s">
        <v>189</v>
      </c>
      <c r="AU252" s="0" t="s">
        <v>191</v>
      </c>
      <c r="AV252" s="0" t="s">
        <v>189</v>
      </c>
      <c r="AW252" s="0" t="s">
        <v>191</v>
      </c>
      <c r="AX252" s="0" t="s">
        <v>192</v>
      </c>
      <c r="AY252" s="0" t="s">
        <v>192</v>
      </c>
      <c r="AZ252" s="0" t="s">
        <v>192</v>
      </c>
      <c r="DH252" s="0" t="s">
        <v>204</v>
      </c>
      <c r="DI252" s="0" t="s">
        <v>186</v>
      </c>
      <c r="DJ252" s="0" t="s">
        <v>203</v>
      </c>
      <c r="DK252" s="0" t="s">
        <v>186</v>
      </c>
      <c r="DL252" s="0" t="s">
        <v>187</v>
      </c>
      <c r="DM252" s="0" t="s">
        <v>186</v>
      </c>
      <c r="DN252" s="0" t="s">
        <v>194</v>
      </c>
      <c r="DO252" s="1" t="b">
        <f aca="false">TRUE()</f>
        <v>1</v>
      </c>
      <c r="DP252" s="1" t="b">
        <f aca="false">FALSE()</f>
        <v>0</v>
      </c>
      <c r="DQ252" s="1" t="b">
        <f aca="false">FALSE()</f>
        <v>0</v>
      </c>
      <c r="DR252" s="1" t="b">
        <f aca="false">TRUE()</f>
        <v>1</v>
      </c>
      <c r="DS252" s="1" t="b">
        <f aca="false">FALSE()</f>
        <v>0</v>
      </c>
      <c r="DT252" s="1" t="b">
        <f aca="false">FALSE()</f>
        <v>0</v>
      </c>
      <c r="DU252" s="1" t="b">
        <f aca="false">TRUE()</f>
        <v>1</v>
      </c>
      <c r="DV252" s="1" t="b">
        <f aca="false">TRUE()</f>
        <v>1</v>
      </c>
      <c r="DW252" s="1" t="b">
        <f aca="false">FALSE()</f>
        <v>0</v>
      </c>
      <c r="DX252" s="1" t="b">
        <f aca="false">FALSE()</f>
        <v>0</v>
      </c>
      <c r="DY252" s="1" t="b">
        <f aca="false">TRUE()</f>
        <v>1</v>
      </c>
      <c r="DZ252" s="1" t="b">
        <f aca="false">FALSE()</f>
        <v>0</v>
      </c>
      <c r="EA252" s="1" t="b">
        <f aca="false">TRUE()</f>
        <v>1</v>
      </c>
      <c r="EB252" s="1" t="b">
        <f aca="false">FALSE()</f>
        <v>0</v>
      </c>
      <c r="EC252" s="1" t="b">
        <f aca="false">FALSE()</f>
        <v>0</v>
      </c>
      <c r="ED252" s="1" t="b">
        <f aca="false">FALSE()</f>
        <v>0</v>
      </c>
      <c r="EE252" s="1" t="s">
        <v>195</v>
      </c>
      <c r="EF252" s="1" t="s">
        <v>185</v>
      </c>
      <c r="EG252" s="1" t="s">
        <v>227</v>
      </c>
      <c r="EI252" s="1" t="s">
        <v>218</v>
      </c>
      <c r="EJ252" s="1" t="n">
        <v>1</v>
      </c>
      <c r="FF252" s="1" t="n">
        <v>1</v>
      </c>
      <c r="FM252" s="1" t="n">
        <v>1</v>
      </c>
      <c r="FR252" s="1" t="s">
        <v>195</v>
      </c>
      <c r="FS252" s="1" t="s">
        <v>185</v>
      </c>
      <c r="FT252" s="1" t="s">
        <v>185</v>
      </c>
      <c r="FU252" s="1" t="s">
        <v>195</v>
      </c>
      <c r="FV252" s="1" t="s">
        <v>195</v>
      </c>
      <c r="FW252" s="1" t="s">
        <v>185</v>
      </c>
      <c r="FX252" s="1" t="s">
        <v>185</v>
      </c>
      <c r="FY252" s="1" t="s">
        <v>195</v>
      </c>
    </row>
    <row r="253" customFormat="false" ht="14" hidden="false" customHeight="false" outlineLevel="0" collapsed="false">
      <c r="A253" s="0" t="n">
        <v>14313287</v>
      </c>
      <c r="B253" s="0" t="s">
        <v>181</v>
      </c>
      <c r="C253" s="0" t="s">
        <v>182</v>
      </c>
      <c r="D253" s="0" t="s">
        <v>183</v>
      </c>
      <c r="E253" s="0" t="s">
        <v>184</v>
      </c>
      <c r="F253" s="0" t="s">
        <v>195</v>
      </c>
      <c r="G253" s="0" t="n">
        <v>3</v>
      </c>
      <c r="H253" s="0" t="n">
        <v>2</v>
      </c>
      <c r="I253" s="0" t="n">
        <v>3</v>
      </c>
      <c r="J253" s="0" t="n">
        <v>3</v>
      </c>
      <c r="K253" s="0" t="n">
        <v>2</v>
      </c>
      <c r="L253" s="0" t="n">
        <v>2</v>
      </c>
      <c r="M253" s="0" t="n">
        <v>2</v>
      </c>
      <c r="N253" s="0" t="n">
        <v>1</v>
      </c>
      <c r="O253" s="0" t="n">
        <v>1</v>
      </c>
      <c r="P253" s="0" t="n">
        <v>1</v>
      </c>
      <c r="Q253" s="0" t="n">
        <v>2</v>
      </c>
      <c r="R253" s="0" t="n">
        <v>1</v>
      </c>
      <c r="S253" s="0" t="n">
        <v>1</v>
      </c>
      <c r="T253" s="0" t="n">
        <v>1</v>
      </c>
      <c r="U253" s="0" t="n">
        <v>2</v>
      </c>
      <c r="V253" s="0" t="n">
        <v>1</v>
      </c>
      <c r="W253" s="0" t="n">
        <v>1</v>
      </c>
      <c r="X253" s="0" t="n">
        <v>1</v>
      </c>
      <c r="Y253" s="0" t="n">
        <v>1</v>
      </c>
      <c r="Z253" s="0" t="n">
        <v>1</v>
      </c>
      <c r="AA253" s="0" t="n">
        <v>1</v>
      </c>
      <c r="AB253" s="0" t="n">
        <v>1</v>
      </c>
      <c r="AC253" s="0" t="n">
        <v>1</v>
      </c>
      <c r="AD253" s="0" t="n">
        <v>1</v>
      </c>
      <c r="AE253" s="0" t="n">
        <v>1</v>
      </c>
      <c r="AF253" s="0" t="n">
        <v>1</v>
      </c>
      <c r="AG253" s="0" t="s">
        <v>200</v>
      </c>
      <c r="AI253" s="0" t="s">
        <v>187</v>
      </c>
      <c r="AJ253" s="0" t="s">
        <v>187</v>
      </c>
      <c r="AK253" s="0" t="s">
        <v>187</v>
      </c>
      <c r="AL253" s="0" t="s">
        <v>192</v>
      </c>
      <c r="AM253" s="0" t="s">
        <v>205</v>
      </c>
      <c r="AN253" s="0" t="s">
        <v>205</v>
      </c>
      <c r="AO253" s="0" t="s">
        <v>205</v>
      </c>
      <c r="AP253" s="0" t="s">
        <v>205</v>
      </c>
      <c r="AQ253" s="0" t="s">
        <v>205</v>
      </c>
      <c r="AR253" s="0" t="s">
        <v>205</v>
      </c>
      <c r="AS253" s="0" t="s">
        <v>205</v>
      </c>
      <c r="AT253" s="0" t="s">
        <v>205</v>
      </c>
      <c r="AU253" s="0" t="s">
        <v>205</v>
      </c>
      <c r="AV253" s="0" t="s">
        <v>205</v>
      </c>
      <c r="AW253" s="0" t="s">
        <v>205</v>
      </c>
      <c r="AX253" s="0" t="s">
        <v>192</v>
      </c>
      <c r="AY253" s="0" t="s">
        <v>192</v>
      </c>
      <c r="AZ253" s="0" t="s">
        <v>192</v>
      </c>
      <c r="DH253" s="0" t="s">
        <v>188</v>
      </c>
      <c r="DI253" s="0" t="s">
        <v>188</v>
      </c>
      <c r="DJ253" s="0" t="s">
        <v>188</v>
      </c>
      <c r="DK253" s="0" t="s">
        <v>188</v>
      </c>
      <c r="DL253" s="0" t="s">
        <v>188</v>
      </c>
      <c r="DM253" s="0" t="s">
        <v>188</v>
      </c>
      <c r="DN253" s="0" t="s">
        <v>194</v>
      </c>
      <c r="DO253" s="1" t="b">
        <f aca="false">TRUE()</f>
        <v>1</v>
      </c>
      <c r="DP253" s="1" t="b">
        <f aca="false">FALSE()</f>
        <v>0</v>
      </c>
      <c r="DQ253" s="1" t="b">
        <f aca="false">FALSE()</f>
        <v>0</v>
      </c>
      <c r="DR253" s="1" t="b">
        <f aca="false">TRUE()</f>
        <v>1</v>
      </c>
      <c r="DS253" s="1" t="b">
        <f aca="false">FALSE()</f>
        <v>0</v>
      </c>
      <c r="DT253" s="1" t="b">
        <f aca="false">TRUE()</f>
        <v>1</v>
      </c>
      <c r="DU253" s="1" t="b">
        <f aca="false">TRUE()</f>
        <v>1</v>
      </c>
      <c r="DV253" s="1" t="b">
        <f aca="false">TRUE()</f>
        <v>1</v>
      </c>
      <c r="DW253" s="1" t="b">
        <f aca="false">FALSE()</f>
        <v>0</v>
      </c>
      <c r="DX253" s="1" t="b">
        <f aca="false">TRUE()</f>
        <v>1</v>
      </c>
      <c r="DY253" s="1" t="b">
        <f aca="false">TRUE()</f>
        <v>1</v>
      </c>
      <c r="DZ253" s="1" t="b">
        <f aca="false">FALSE()</f>
        <v>0</v>
      </c>
      <c r="EA253" s="1" t="b">
        <f aca="false">TRUE()</f>
        <v>1</v>
      </c>
      <c r="EB253" s="1" t="b">
        <f aca="false">TRUE()</f>
        <v>1</v>
      </c>
      <c r="EC253" s="1" t="b">
        <f aca="false">FALSE()</f>
        <v>0</v>
      </c>
      <c r="ED253" s="1" t="b">
        <f aca="false">FALSE()</f>
        <v>0</v>
      </c>
      <c r="EE253" s="1" t="s">
        <v>185</v>
      </c>
      <c r="EF253" s="1" t="s">
        <v>185</v>
      </c>
      <c r="EG253" s="1" t="s">
        <v>217</v>
      </c>
      <c r="EI253" s="1" t="s">
        <v>197</v>
      </c>
      <c r="EJ253" s="1" t="n">
        <v>1</v>
      </c>
      <c r="FF253" s="1" t="n">
        <v>1</v>
      </c>
      <c r="FM253" s="1" t="n">
        <v>1</v>
      </c>
      <c r="FR253" s="1" t="s">
        <v>195</v>
      </c>
      <c r="FS253" s="1" t="s">
        <v>202</v>
      </c>
      <c r="FT253" s="1" t="s">
        <v>185</v>
      </c>
      <c r="FU253" s="1" t="s">
        <v>195</v>
      </c>
      <c r="FV253" s="1" t="s">
        <v>195</v>
      </c>
      <c r="FW253" s="1" t="s">
        <v>185</v>
      </c>
      <c r="FX253" s="1" t="s">
        <v>185</v>
      </c>
      <c r="FY253" s="1" t="s">
        <v>195</v>
      </c>
    </row>
    <row r="254" customFormat="false" ht="14" hidden="false" customHeight="false" outlineLevel="0" collapsed="false">
      <c r="A254" s="0" t="n">
        <v>14314220</v>
      </c>
      <c r="B254" s="0" t="s">
        <v>181</v>
      </c>
      <c r="C254" s="0" t="s">
        <v>182</v>
      </c>
      <c r="D254" s="0" t="s">
        <v>183</v>
      </c>
      <c r="E254" s="0" t="s">
        <v>184</v>
      </c>
      <c r="F254" s="0" t="s">
        <v>195</v>
      </c>
      <c r="G254" s="0" t="n">
        <v>3</v>
      </c>
      <c r="H254" s="0" t="n">
        <v>1</v>
      </c>
      <c r="I254" s="0" t="n">
        <v>7</v>
      </c>
      <c r="J254" s="0" t="n">
        <v>1</v>
      </c>
      <c r="K254" s="0" t="n">
        <v>7</v>
      </c>
      <c r="L254" s="0" t="n">
        <v>1</v>
      </c>
      <c r="M254" s="0" t="n">
        <v>1</v>
      </c>
      <c r="N254" s="0" t="n">
        <v>1</v>
      </c>
      <c r="O254" s="0" t="n">
        <v>7</v>
      </c>
      <c r="P254" s="0" t="n">
        <v>1</v>
      </c>
      <c r="Q254" s="0" t="n">
        <v>1</v>
      </c>
      <c r="R254" s="0" t="n">
        <v>1</v>
      </c>
      <c r="S254" s="0" t="n">
        <v>7</v>
      </c>
      <c r="T254" s="0" t="n">
        <v>1</v>
      </c>
      <c r="U254" s="0" t="n">
        <v>7</v>
      </c>
      <c r="V254" s="0" t="n">
        <v>1</v>
      </c>
      <c r="W254" s="0" t="n">
        <v>7</v>
      </c>
      <c r="X254" s="0" t="n">
        <v>1</v>
      </c>
      <c r="Y254" s="0" t="n">
        <v>1</v>
      </c>
      <c r="Z254" s="0" t="n">
        <v>6</v>
      </c>
      <c r="AA254" s="0" t="n">
        <v>1</v>
      </c>
      <c r="AB254" s="0" t="n">
        <v>1</v>
      </c>
      <c r="AC254" s="0" t="n">
        <v>1</v>
      </c>
      <c r="AD254" s="0" t="n">
        <v>6</v>
      </c>
      <c r="AE254" s="0" t="n">
        <v>1</v>
      </c>
      <c r="AF254" s="0" t="n">
        <v>1</v>
      </c>
      <c r="AG254" s="0" t="s">
        <v>200</v>
      </c>
      <c r="AI254" s="0" t="s">
        <v>186</v>
      </c>
      <c r="AJ254" s="0" t="s">
        <v>187</v>
      </c>
      <c r="AK254" s="0" t="s">
        <v>187</v>
      </c>
      <c r="AL254" s="0" t="s">
        <v>190</v>
      </c>
      <c r="AM254" s="0" t="s">
        <v>190</v>
      </c>
      <c r="AN254" s="0" t="s">
        <v>189</v>
      </c>
      <c r="AO254" s="0" t="s">
        <v>189</v>
      </c>
      <c r="AP254" s="0" t="s">
        <v>189</v>
      </c>
      <c r="AQ254" s="0" t="s">
        <v>189</v>
      </c>
      <c r="AR254" s="0" t="s">
        <v>190</v>
      </c>
      <c r="AS254" s="0" t="s">
        <v>189</v>
      </c>
      <c r="AT254" s="0" t="s">
        <v>190</v>
      </c>
      <c r="AU254" s="0" t="s">
        <v>191</v>
      </c>
      <c r="AV254" s="0" t="s">
        <v>189</v>
      </c>
      <c r="AW254" s="0" t="s">
        <v>189</v>
      </c>
      <c r="AX254" s="0" t="s">
        <v>192</v>
      </c>
      <c r="AY254" s="0" t="s">
        <v>192</v>
      </c>
      <c r="AZ254" s="0" t="s">
        <v>192</v>
      </c>
      <c r="DH254" s="0" t="s">
        <v>186</v>
      </c>
      <c r="DI254" s="0" t="s">
        <v>204</v>
      </c>
      <c r="DJ254" s="0" t="s">
        <v>187</v>
      </c>
      <c r="DK254" s="0" t="s">
        <v>186</v>
      </c>
      <c r="DL254" s="0" t="s">
        <v>187</v>
      </c>
      <c r="DM254" s="0" t="s">
        <v>186</v>
      </c>
      <c r="DN254" s="0" t="s">
        <v>194</v>
      </c>
      <c r="DO254" s="1" t="b">
        <f aca="false">TRUE()</f>
        <v>1</v>
      </c>
      <c r="DP254" s="1" t="b">
        <f aca="false">TRUE()</f>
        <v>1</v>
      </c>
      <c r="DQ254" s="1" t="b">
        <f aca="false">TRUE()</f>
        <v>1</v>
      </c>
      <c r="DR254" s="1" t="b">
        <f aca="false">TRUE()</f>
        <v>1</v>
      </c>
      <c r="DS254" s="1" t="b">
        <f aca="false">FALSE()</f>
        <v>0</v>
      </c>
      <c r="DT254" s="1" t="b">
        <f aca="false">TRUE()</f>
        <v>1</v>
      </c>
      <c r="DU254" s="1" t="b">
        <f aca="false">TRUE()</f>
        <v>1</v>
      </c>
      <c r="DV254" s="1" t="b">
        <f aca="false">TRUE()</f>
        <v>1</v>
      </c>
      <c r="DW254" s="1" t="b">
        <f aca="false">TRUE()</f>
        <v>1</v>
      </c>
      <c r="DX254" s="1" t="b">
        <f aca="false">FALSE()</f>
        <v>0</v>
      </c>
      <c r="DY254" s="1" t="b">
        <f aca="false">TRUE()</f>
        <v>1</v>
      </c>
      <c r="DZ254" s="1" t="b">
        <f aca="false">FALSE()</f>
        <v>0</v>
      </c>
      <c r="EA254" s="1" t="b">
        <f aca="false">FALSE()</f>
        <v>0</v>
      </c>
      <c r="EB254" s="1" t="b">
        <f aca="false">TRUE()</f>
        <v>1</v>
      </c>
      <c r="EC254" s="1" t="b">
        <f aca="false">TRUE()</f>
        <v>1</v>
      </c>
      <c r="ED254" s="1" t="b">
        <f aca="false">FALSE()</f>
        <v>0</v>
      </c>
      <c r="EE254" s="1" t="s">
        <v>195</v>
      </c>
      <c r="EF254" s="1" t="s">
        <v>185</v>
      </c>
      <c r="EG254" s="1" t="s">
        <v>217</v>
      </c>
      <c r="EI254" s="1" t="s">
        <v>218</v>
      </c>
      <c r="EJ254" s="1" t="n">
        <v>1</v>
      </c>
      <c r="FF254" s="1" t="n">
        <v>1</v>
      </c>
      <c r="FM254" s="1" t="n">
        <v>1</v>
      </c>
      <c r="FN254" s="1" t="n">
        <v>1</v>
      </c>
      <c r="FR254" s="1" t="s">
        <v>195</v>
      </c>
      <c r="FS254" s="1" t="s">
        <v>198</v>
      </c>
      <c r="FT254" s="1" t="s">
        <v>185</v>
      </c>
      <c r="FU254" s="1" t="s">
        <v>195</v>
      </c>
      <c r="FV254" s="1" t="s">
        <v>195</v>
      </c>
      <c r="FW254" s="1" t="s">
        <v>185</v>
      </c>
      <c r="FX254" s="1" t="s">
        <v>185</v>
      </c>
      <c r="FY254" s="1" t="s">
        <v>195</v>
      </c>
    </row>
    <row r="255" customFormat="false" ht="14" hidden="false" customHeight="false" outlineLevel="0" collapsed="false">
      <c r="A255" s="0" t="n">
        <v>14314628</v>
      </c>
      <c r="B255" s="0" t="s">
        <v>181</v>
      </c>
      <c r="C255" s="0" t="s">
        <v>182</v>
      </c>
      <c r="D255" s="0" t="s">
        <v>183</v>
      </c>
      <c r="E255" s="0" t="s">
        <v>184</v>
      </c>
      <c r="F255" s="0" t="s">
        <v>185</v>
      </c>
      <c r="BA255" s="0" t="n">
        <v>4</v>
      </c>
      <c r="BB255" s="0" t="n">
        <v>5</v>
      </c>
      <c r="BC255" s="0" t="n">
        <v>3</v>
      </c>
      <c r="BD255" s="0" t="n">
        <v>4</v>
      </c>
      <c r="BE255" s="0" t="n">
        <v>4</v>
      </c>
      <c r="BF255" s="0" t="n">
        <v>3</v>
      </c>
      <c r="BG255" s="0" t="n">
        <v>1</v>
      </c>
      <c r="BH255" s="0" t="n">
        <v>7</v>
      </c>
      <c r="BI255" s="0" t="n">
        <v>1</v>
      </c>
      <c r="BJ255" s="0" t="n">
        <v>3</v>
      </c>
      <c r="BK255" s="0" t="n">
        <v>1</v>
      </c>
      <c r="BL255" s="0" t="n">
        <v>7</v>
      </c>
      <c r="BM255" s="0" t="n">
        <v>1</v>
      </c>
      <c r="BN255" s="0" t="n">
        <v>7</v>
      </c>
      <c r="BO255" s="0" t="n">
        <v>1</v>
      </c>
      <c r="BP255" s="0" t="n">
        <v>3</v>
      </c>
      <c r="BQ255" s="0" t="n">
        <v>2</v>
      </c>
      <c r="BR255" s="0" t="n">
        <v>3</v>
      </c>
      <c r="BS255" s="0" t="n">
        <v>3</v>
      </c>
      <c r="BT255" s="0" t="n">
        <v>3</v>
      </c>
      <c r="BU255" s="0" t="n">
        <v>4</v>
      </c>
      <c r="BV255" s="0" t="n">
        <v>2</v>
      </c>
      <c r="BW255" s="0" t="n">
        <v>5</v>
      </c>
      <c r="BX255" s="0" t="n">
        <v>2</v>
      </c>
      <c r="BY255" s="0" t="n">
        <v>1</v>
      </c>
      <c r="BZ255" s="0" t="s">
        <v>186</v>
      </c>
      <c r="CA255" s="0" t="s">
        <v>187</v>
      </c>
      <c r="CB255" s="0" t="s">
        <v>186</v>
      </c>
      <c r="CC255" s="0" t="s">
        <v>186</v>
      </c>
      <c r="CD255" s="0" t="s">
        <v>187</v>
      </c>
      <c r="CE255" s="0" t="s">
        <v>187</v>
      </c>
      <c r="CF255" s="0" t="s">
        <v>192</v>
      </c>
      <c r="CG255" s="0" t="s">
        <v>189</v>
      </c>
      <c r="CH255" s="0" t="s">
        <v>191</v>
      </c>
      <c r="CI255" s="0" t="s">
        <v>191</v>
      </c>
      <c r="CJ255" s="0" t="s">
        <v>191</v>
      </c>
      <c r="CK255" s="0" t="s">
        <v>192</v>
      </c>
      <c r="CL255" s="0" t="s">
        <v>192</v>
      </c>
      <c r="CM255" s="0" t="s">
        <v>192</v>
      </c>
      <c r="CN255" s="0" t="s">
        <v>192</v>
      </c>
      <c r="CO255" s="0" t="s">
        <v>192</v>
      </c>
      <c r="CP255" s="0" t="s">
        <v>189</v>
      </c>
      <c r="CQ255" s="0" t="s">
        <v>191</v>
      </c>
      <c r="CR255" s="0" t="s">
        <v>191</v>
      </c>
      <c r="CS255" s="0" t="s">
        <v>191</v>
      </c>
      <c r="CT255" s="0" t="s">
        <v>205</v>
      </c>
      <c r="CU255" s="0" t="s">
        <v>191</v>
      </c>
      <c r="CV255" s="0" t="s">
        <v>191</v>
      </c>
      <c r="CW255" s="0" t="s">
        <v>191</v>
      </c>
      <c r="CX255" s="0" t="s">
        <v>190</v>
      </c>
      <c r="CY255" s="0" t="s">
        <v>205</v>
      </c>
      <c r="CZ255" s="0" t="s">
        <v>192</v>
      </c>
      <c r="DA255" s="0" t="s">
        <v>190</v>
      </c>
      <c r="DB255" s="0" t="s">
        <v>191</v>
      </c>
      <c r="DC255" s="0" t="s">
        <v>205</v>
      </c>
      <c r="DD255" s="0" t="s">
        <v>190</v>
      </c>
      <c r="DE255" s="0" t="s">
        <v>190</v>
      </c>
      <c r="DF255" s="0" t="s">
        <v>190</v>
      </c>
      <c r="DG255" s="4" t="n">
        <v>0</v>
      </c>
      <c r="DH255" s="0" t="s">
        <v>186</v>
      </c>
      <c r="DI255" s="0" t="s">
        <v>204</v>
      </c>
      <c r="DJ255" s="0" t="s">
        <v>203</v>
      </c>
      <c r="DK255" s="0" t="s">
        <v>186</v>
      </c>
      <c r="DL255" s="0" t="s">
        <v>188</v>
      </c>
      <c r="DM255" s="0" t="s">
        <v>188</v>
      </c>
      <c r="DN255" s="0" t="s">
        <v>191</v>
      </c>
      <c r="DO255" s="1" t="b">
        <f aca="false">TRUE()</f>
        <v>1</v>
      </c>
      <c r="DP255" s="1" t="b">
        <f aca="false">TRUE()</f>
        <v>1</v>
      </c>
      <c r="DQ255" s="1" t="b">
        <f aca="false">TRUE()</f>
        <v>1</v>
      </c>
      <c r="DR255" s="1" t="b">
        <f aca="false">TRUE()</f>
        <v>1</v>
      </c>
      <c r="DS255" s="1" t="b">
        <f aca="false">FALSE()</f>
        <v>0</v>
      </c>
      <c r="DT255" s="1" t="b">
        <f aca="false">FALSE()</f>
        <v>0</v>
      </c>
      <c r="DU255" s="1" t="b">
        <f aca="false">TRUE()</f>
        <v>1</v>
      </c>
      <c r="DV255" s="1" t="b">
        <f aca="false">TRUE()</f>
        <v>1</v>
      </c>
      <c r="DW255" s="1" t="b">
        <f aca="false">FALSE()</f>
        <v>0</v>
      </c>
      <c r="DX255" s="1" t="b">
        <f aca="false">FALSE()</f>
        <v>0</v>
      </c>
      <c r="DY255" s="1" t="b">
        <f aca="false">TRUE()</f>
        <v>1</v>
      </c>
      <c r="DZ255" s="1" t="b">
        <f aca="false">TRUE()</f>
        <v>1</v>
      </c>
      <c r="EA255" s="1" t="b">
        <f aca="false">FALSE()</f>
        <v>0</v>
      </c>
      <c r="EB255" s="1" t="b">
        <f aca="false">FALSE()</f>
        <v>0</v>
      </c>
      <c r="EC255" s="1" t="b">
        <f aca="false">FALSE()</f>
        <v>0</v>
      </c>
      <c r="ED255" s="1" t="b">
        <f aca="false">FALSE()</f>
        <v>0</v>
      </c>
      <c r="EE255" s="1" t="s">
        <v>195</v>
      </c>
      <c r="EF255" s="1" t="s">
        <v>185</v>
      </c>
      <c r="EG255" s="1" t="s">
        <v>217</v>
      </c>
      <c r="EI255" s="1" t="s">
        <v>215</v>
      </c>
      <c r="EJ255" s="1" t="n">
        <v>1</v>
      </c>
      <c r="FF255" s="1" t="n">
        <v>1</v>
      </c>
      <c r="FM255" s="1" t="n">
        <v>1</v>
      </c>
      <c r="FN255" s="1" t="n">
        <v>1</v>
      </c>
      <c r="FR255" s="1" t="s">
        <v>185</v>
      </c>
      <c r="FS255" s="1" t="s">
        <v>185</v>
      </c>
      <c r="FT255" s="1" t="s">
        <v>185</v>
      </c>
      <c r="FU255" s="1" t="s">
        <v>195</v>
      </c>
      <c r="FV255" s="1" t="s">
        <v>185</v>
      </c>
      <c r="FW255" s="1" t="s">
        <v>185</v>
      </c>
      <c r="FX255" s="1" t="s">
        <v>185</v>
      </c>
      <c r="FY255" s="1" t="s">
        <v>195</v>
      </c>
    </row>
    <row r="256" customFormat="false" ht="14" hidden="false" customHeight="false" outlineLevel="0" collapsed="false">
      <c r="A256" s="0" t="n">
        <v>14315685</v>
      </c>
      <c r="B256" s="0" t="s">
        <v>181</v>
      </c>
      <c r="C256" s="0" t="s">
        <v>182</v>
      </c>
      <c r="D256" s="0" t="s">
        <v>183</v>
      </c>
      <c r="E256" s="0" t="s">
        <v>184</v>
      </c>
      <c r="F256" s="0" t="s">
        <v>185</v>
      </c>
      <c r="BA256" s="0" t="n">
        <v>3</v>
      </c>
      <c r="BB256" s="0" t="n">
        <v>5</v>
      </c>
      <c r="BC256" s="0" t="n">
        <v>3</v>
      </c>
      <c r="BD256" s="0" t="n">
        <v>5</v>
      </c>
      <c r="BE256" s="0" t="n">
        <v>3</v>
      </c>
      <c r="BF256" s="0" t="n">
        <v>4</v>
      </c>
      <c r="BG256" s="0" t="n">
        <v>1</v>
      </c>
      <c r="BH256" s="0" t="n">
        <v>7</v>
      </c>
      <c r="BI256" s="0" t="n">
        <v>1</v>
      </c>
      <c r="BJ256" s="0" t="n">
        <v>1</v>
      </c>
      <c r="BK256" s="0" t="n">
        <v>2</v>
      </c>
      <c r="BL256" s="0" t="n">
        <v>6</v>
      </c>
      <c r="BM256" s="0" t="n">
        <v>2</v>
      </c>
      <c r="BN256" s="0" t="n">
        <v>5</v>
      </c>
      <c r="BO256" s="0" t="n">
        <v>2</v>
      </c>
      <c r="BP256" s="0" t="n">
        <v>5</v>
      </c>
      <c r="BQ256" s="0" t="n">
        <v>2</v>
      </c>
      <c r="BR256" s="0" t="n">
        <v>3</v>
      </c>
      <c r="BS256" s="0" t="n">
        <v>6</v>
      </c>
      <c r="BT256" s="0" t="n">
        <v>3</v>
      </c>
      <c r="BU256" s="0" t="n">
        <v>4</v>
      </c>
      <c r="BV256" s="0" t="n">
        <v>2</v>
      </c>
      <c r="BW256" s="0" t="n">
        <v>6</v>
      </c>
      <c r="BX256" s="0" t="n">
        <v>2</v>
      </c>
      <c r="BY256" s="0" t="n">
        <v>3</v>
      </c>
      <c r="BZ256" s="0" t="s">
        <v>204</v>
      </c>
      <c r="CA256" s="0" t="s">
        <v>188</v>
      </c>
      <c r="CB256" s="0" t="s">
        <v>188</v>
      </c>
      <c r="CC256" s="0" t="s">
        <v>204</v>
      </c>
      <c r="CD256" s="0" t="s">
        <v>203</v>
      </c>
      <c r="CE256" s="0" t="s">
        <v>203</v>
      </c>
      <c r="CF256" s="0" t="s">
        <v>189</v>
      </c>
      <c r="CG256" s="0" t="s">
        <v>189</v>
      </c>
      <c r="CH256" s="0" t="s">
        <v>192</v>
      </c>
      <c r="CI256" s="0" t="s">
        <v>190</v>
      </c>
      <c r="CJ256" s="0" t="s">
        <v>191</v>
      </c>
      <c r="CK256" s="0" t="s">
        <v>205</v>
      </c>
      <c r="CL256" s="0" t="s">
        <v>189</v>
      </c>
      <c r="CM256" s="0" t="s">
        <v>190</v>
      </c>
      <c r="CN256" s="0" t="s">
        <v>190</v>
      </c>
      <c r="CO256" s="0" t="s">
        <v>205</v>
      </c>
      <c r="CP256" s="0" t="s">
        <v>188</v>
      </c>
      <c r="CQ256" s="0" t="s">
        <v>191</v>
      </c>
      <c r="CR256" s="0" t="s">
        <v>190</v>
      </c>
      <c r="CS256" s="0" t="s">
        <v>205</v>
      </c>
      <c r="CT256" s="0" t="s">
        <v>190</v>
      </c>
      <c r="CU256" s="0" t="s">
        <v>192</v>
      </c>
      <c r="CV256" s="0" t="s">
        <v>192</v>
      </c>
      <c r="CW256" s="0" t="s">
        <v>190</v>
      </c>
      <c r="CX256" s="0" t="s">
        <v>192</v>
      </c>
      <c r="CY256" s="0" t="s">
        <v>190</v>
      </c>
      <c r="CZ256" s="0" t="s">
        <v>192</v>
      </c>
      <c r="DA256" s="0" t="s">
        <v>205</v>
      </c>
      <c r="DB256" s="0" t="s">
        <v>192</v>
      </c>
      <c r="DC256" s="0" t="s">
        <v>190</v>
      </c>
      <c r="DD256" s="0" t="s">
        <v>192</v>
      </c>
      <c r="DE256" s="0" t="s">
        <v>192</v>
      </c>
      <c r="DF256" s="0" t="s">
        <v>192</v>
      </c>
      <c r="DG256" s="4" t="n">
        <v>200</v>
      </c>
      <c r="DH256" s="0" t="s">
        <v>204</v>
      </c>
      <c r="DI256" s="0" t="s">
        <v>204</v>
      </c>
      <c r="DJ256" s="0" t="s">
        <v>187</v>
      </c>
      <c r="DK256" s="0" t="s">
        <v>204</v>
      </c>
      <c r="DL256" s="0" t="s">
        <v>203</v>
      </c>
      <c r="DM256" s="0" t="s">
        <v>204</v>
      </c>
      <c r="DN256" s="0" t="s">
        <v>194</v>
      </c>
      <c r="DO256" s="1" t="b">
        <f aca="false">TRUE()</f>
        <v>1</v>
      </c>
      <c r="DP256" s="1" t="b">
        <f aca="false">FALSE()</f>
        <v>0</v>
      </c>
      <c r="DQ256" s="1" t="b">
        <f aca="false">FALSE()</f>
        <v>0</v>
      </c>
      <c r="DR256" s="1" t="b">
        <f aca="false">TRUE()</f>
        <v>1</v>
      </c>
      <c r="DS256" s="1" t="b">
        <f aca="false">FALSE()</f>
        <v>0</v>
      </c>
      <c r="DT256" s="1" t="b">
        <f aca="false">TRUE()</f>
        <v>1</v>
      </c>
      <c r="DU256" s="1" t="b">
        <f aca="false">TRUE()</f>
        <v>1</v>
      </c>
      <c r="DV256" s="1" t="b">
        <f aca="false">TRUE()</f>
        <v>1</v>
      </c>
      <c r="DW256" s="1" t="b">
        <f aca="false">FALSE()</f>
        <v>0</v>
      </c>
      <c r="DX256" s="1" t="b">
        <f aca="false">FALSE()</f>
        <v>0</v>
      </c>
      <c r="DY256" s="1" t="b">
        <f aca="false">FALSE()</f>
        <v>0</v>
      </c>
      <c r="DZ256" s="1" t="b">
        <f aca="false">TRUE()</f>
        <v>1</v>
      </c>
      <c r="EA256" s="1" t="b">
        <f aca="false">TRUE()</f>
        <v>1</v>
      </c>
      <c r="EB256" s="1" t="b">
        <f aca="false">FALSE()</f>
        <v>0</v>
      </c>
      <c r="EC256" s="1" t="b">
        <f aca="false">FALSE()</f>
        <v>0</v>
      </c>
      <c r="ED256" s="1" t="b">
        <f aca="false">FALSE()</f>
        <v>0</v>
      </c>
      <c r="EE256" s="1" t="s">
        <v>195</v>
      </c>
      <c r="EF256" s="1" t="s">
        <v>185</v>
      </c>
      <c r="EG256" s="1" t="s">
        <v>237</v>
      </c>
      <c r="EI256" s="1" t="s">
        <v>218</v>
      </c>
      <c r="EJ256" s="1" t="n">
        <v>1</v>
      </c>
      <c r="FF256" s="1" t="n">
        <v>1</v>
      </c>
      <c r="FN256" s="1" t="n">
        <v>1</v>
      </c>
      <c r="FR256" s="1" t="s">
        <v>195</v>
      </c>
      <c r="FS256" s="1" t="s">
        <v>202</v>
      </c>
      <c r="FT256" s="1" t="s">
        <v>195</v>
      </c>
      <c r="FU256" s="1" t="s">
        <v>195</v>
      </c>
      <c r="FV256" s="1" t="s">
        <v>185</v>
      </c>
      <c r="FW256" s="1" t="s">
        <v>185</v>
      </c>
      <c r="FX256" s="1" t="s">
        <v>195</v>
      </c>
      <c r="FY256" s="1" t="s">
        <v>195</v>
      </c>
    </row>
    <row r="257" customFormat="false" ht="14" hidden="false" customHeight="false" outlineLevel="0" collapsed="false">
      <c r="A257" s="0" t="n">
        <v>14319591</v>
      </c>
      <c r="B257" s="0" t="s">
        <v>181</v>
      </c>
      <c r="C257" s="0" t="s">
        <v>182</v>
      </c>
      <c r="D257" s="0" t="s">
        <v>183</v>
      </c>
      <c r="E257" s="0" t="s">
        <v>184</v>
      </c>
      <c r="F257" s="0" t="s">
        <v>185</v>
      </c>
      <c r="BA257" s="0" t="n">
        <v>4</v>
      </c>
      <c r="BB257" s="0" t="n">
        <v>3</v>
      </c>
      <c r="BC257" s="0" t="n">
        <v>4</v>
      </c>
      <c r="BD257" s="0" t="n">
        <v>3</v>
      </c>
      <c r="BE257" s="0" t="n">
        <v>1</v>
      </c>
      <c r="BF257" s="0" t="n">
        <v>1</v>
      </c>
      <c r="BG257" s="0" t="n">
        <v>1</v>
      </c>
      <c r="BH257" s="0" t="n">
        <v>7</v>
      </c>
      <c r="BI257" s="0" t="n">
        <v>1</v>
      </c>
      <c r="BJ257" s="0" t="n">
        <v>1</v>
      </c>
      <c r="BK257" s="0" t="n">
        <v>1</v>
      </c>
      <c r="BL257" s="0" t="n">
        <v>7</v>
      </c>
      <c r="BM257" s="0" t="n">
        <v>1</v>
      </c>
      <c r="BN257" s="0" t="n">
        <v>7</v>
      </c>
      <c r="BO257" s="0" t="n">
        <v>1</v>
      </c>
      <c r="BP257" s="0" t="n">
        <v>7</v>
      </c>
      <c r="BQ257" s="0" t="n">
        <v>1</v>
      </c>
      <c r="BR257" s="0" t="n">
        <v>3</v>
      </c>
      <c r="BS257" s="0" t="n">
        <v>5</v>
      </c>
      <c r="BT257" s="0" t="n">
        <v>3</v>
      </c>
      <c r="BU257" s="0" t="n">
        <v>3</v>
      </c>
      <c r="BV257" s="0" t="n">
        <v>1</v>
      </c>
      <c r="BW257" s="0" t="n">
        <v>7</v>
      </c>
      <c r="BX257" s="0" t="n">
        <v>1</v>
      </c>
      <c r="BY257" s="0" t="n">
        <v>1</v>
      </c>
      <c r="BZ257" s="0" t="s">
        <v>186</v>
      </c>
      <c r="CA257" s="0" t="s">
        <v>188</v>
      </c>
      <c r="CB257" s="0" t="s">
        <v>203</v>
      </c>
      <c r="CC257" s="0" t="s">
        <v>186</v>
      </c>
      <c r="CD257" s="0" t="s">
        <v>187</v>
      </c>
      <c r="CE257" s="0" t="s">
        <v>187</v>
      </c>
      <c r="CF257" s="0" t="s">
        <v>191</v>
      </c>
      <c r="CG257" s="0" t="s">
        <v>191</v>
      </c>
      <c r="CH257" s="0" t="s">
        <v>191</v>
      </c>
      <c r="CI257" s="0" t="s">
        <v>191</v>
      </c>
      <c r="CJ257" s="0" t="s">
        <v>190</v>
      </c>
      <c r="CK257" s="0" t="s">
        <v>191</v>
      </c>
      <c r="CL257" s="0" t="s">
        <v>191</v>
      </c>
      <c r="CM257" s="0" t="s">
        <v>188</v>
      </c>
      <c r="CN257" s="0" t="s">
        <v>188</v>
      </c>
      <c r="CO257" s="0" t="s">
        <v>188</v>
      </c>
      <c r="CP257" s="0" t="s">
        <v>191</v>
      </c>
      <c r="CQ257" s="0" t="s">
        <v>191</v>
      </c>
      <c r="CR257" s="0" t="s">
        <v>192</v>
      </c>
      <c r="CS257" s="0" t="s">
        <v>189</v>
      </c>
      <c r="CT257" s="0" t="s">
        <v>205</v>
      </c>
      <c r="CU257" s="0" t="s">
        <v>192</v>
      </c>
      <c r="CV257" s="0" t="s">
        <v>192</v>
      </c>
      <c r="CW257" s="0" t="s">
        <v>192</v>
      </c>
      <c r="CX257" s="0" t="s">
        <v>192</v>
      </c>
      <c r="CY257" s="0" t="s">
        <v>192</v>
      </c>
      <c r="CZ257" s="0" t="s">
        <v>192</v>
      </c>
      <c r="DA257" s="0" t="s">
        <v>192</v>
      </c>
      <c r="DB257" s="0" t="s">
        <v>189</v>
      </c>
      <c r="DC257" s="0" t="s">
        <v>188</v>
      </c>
      <c r="DD257" s="0" t="s">
        <v>192</v>
      </c>
      <c r="DE257" s="0" t="s">
        <v>192</v>
      </c>
      <c r="DF257" s="0" t="s">
        <v>192</v>
      </c>
      <c r="DG257" s="0" t="s">
        <v>206</v>
      </c>
      <c r="DH257" s="0" t="s">
        <v>186</v>
      </c>
      <c r="DI257" s="0" t="s">
        <v>186</v>
      </c>
      <c r="DJ257" s="0" t="s">
        <v>187</v>
      </c>
      <c r="DK257" s="0" t="s">
        <v>186</v>
      </c>
      <c r="DL257" s="0" t="s">
        <v>187</v>
      </c>
      <c r="DM257" s="0" t="s">
        <v>186</v>
      </c>
      <c r="DN257" s="0" t="s">
        <v>194</v>
      </c>
      <c r="DO257" s="1" t="b">
        <f aca="false">TRUE()</f>
        <v>1</v>
      </c>
      <c r="DP257" s="1" t="b">
        <f aca="false">FALSE()</f>
        <v>0</v>
      </c>
      <c r="DQ257" s="1" t="b">
        <f aca="false">TRUE()</f>
        <v>1</v>
      </c>
      <c r="DR257" s="1" t="b">
        <f aca="false">TRUE()</f>
        <v>1</v>
      </c>
      <c r="DS257" s="1" t="b">
        <f aca="false">FALSE()</f>
        <v>0</v>
      </c>
      <c r="DT257" s="1" t="b">
        <f aca="false">TRUE()</f>
        <v>1</v>
      </c>
      <c r="DU257" s="1" t="b">
        <f aca="false">TRUE()</f>
        <v>1</v>
      </c>
      <c r="DV257" s="1" t="b">
        <f aca="false">TRUE()</f>
        <v>1</v>
      </c>
      <c r="DW257" s="1" t="b">
        <f aca="false">TRUE()</f>
        <v>1</v>
      </c>
      <c r="DX257" s="1" t="b">
        <f aca="false">TRUE()</f>
        <v>1</v>
      </c>
      <c r="DY257" s="1" t="b">
        <f aca="false">TRUE()</f>
        <v>1</v>
      </c>
      <c r="DZ257" s="1" t="b">
        <f aca="false">TRUE()</f>
        <v>1</v>
      </c>
      <c r="EA257" s="1" t="b">
        <f aca="false">FALSE()</f>
        <v>0</v>
      </c>
      <c r="EB257" s="1" t="b">
        <f aca="false">TRUE()</f>
        <v>1</v>
      </c>
      <c r="EC257" s="1" t="b">
        <f aca="false">FALSE()</f>
        <v>0</v>
      </c>
      <c r="ED257" s="1" t="b">
        <f aca="false">FALSE()</f>
        <v>0</v>
      </c>
      <c r="EE257" s="1" t="s">
        <v>195</v>
      </c>
      <c r="EF257" s="1" t="s">
        <v>185</v>
      </c>
      <c r="EG257" s="1" t="s">
        <v>217</v>
      </c>
      <c r="EI257" s="1" t="s">
        <v>216</v>
      </c>
      <c r="EJ257" s="1" t="n">
        <v>1</v>
      </c>
      <c r="FH257" s="1" t="n">
        <v>1</v>
      </c>
      <c r="FM257" s="1" t="n">
        <v>1</v>
      </c>
      <c r="FR257" s="1" t="s">
        <v>195</v>
      </c>
      <c r="FS257" s="1" t="s">
        <v>198</v>
      </c>
      <c r="FT257" s="1" t="s">
        <v>185</v>
      </c>
      <c r="FU257" s="1" t="s">
        <v>195</v>
      </c>
      <c r="FV257" s="1" t="s">
        <v>195</v>
      </c>
      <c r="FW257" s="1" t="s">
        <v>185</v>
      </c>
      <c r="FX257" s="1" t="s">
        <v>185</v>
      </c>
      <c r="FY257" s="1" t="s">
        <v>195</v>
      </c>
    </row>
    <row r="258" customFormat="false" ht="14" hidden="false" customHeight="false" outlineLevel="0" collapsed="false">
      <c r="A258" s="0" t="n">
        <v>14321323</v>
      </c>
      <c r="B258" s="0" t="s">
        <v>181</v>
      </c>
      <c r="C258" s="0" t="s">
        <v>209</v>
      </c>
      <c r="D258" s="0" t="s">
        <v>183</v>
      </c>
      <c r="E258" s="0" t="s">
        <v>184</v>
      </c>
      <c r="F258" s="0" t="s">
        <v>195</v>
      </c>
      <c r="G258" s="0" t="n">
        <v>1</v>
      </c>
      <c r="H258" s="0" t="n">
        <v>1</v>
      </c>
      <c r="I258" s="0" t="n">
        <v>6</v>
      </c>
      <c r="J258" s="0" t="n">
        <v>1</v>
      </c>
      <c r="K258" s="0" t="n">
        <v>7</v>
      </c>
      <c r="L258" s="0" t="n">
        <v>2</v>
      </c>
      <c r="M258" s="0" t="n">
        <v>2</v>
      </c>
      <c r="N258" s="0" t="n">
        <v>1</v>
      </c>
      <c r="O258" s="0" t="n">
        <v>7</v>
      </c>
      <c r="P258" s="0" t="n">
        <v>1</v>
      </c>
      <c r="Q258" s="0" t="n">
        <v>1</v>
      </c>
      <c r="R258" s="0" t="n">
        <v>1</v>
      </c>
      <c r="S258" s="0" t="n">
        <v>7</v>
      </c>
      <c r="T258" s="0" t="n">
        <v>1</v>
      </c>
      <c r="U258" s="0" t="n">
        <v>7</v>
      </c>
      <c r="V258" s="0" t="n">
        <v>1</v>
      </c>
      <c r="W258" s="0" t="n">
        <v>7</v>
      </c>
      <c r="X258" s="0" t="n">
        <v>1</v>
      </c>
      <c r="Y258" s="0" t="n">
        <v>1</v>
      </c>
      <c r="Z258" s="0" t="n">
        <v>7</v>
      </c>
      <c r="AA258" s="0" t="n">
        <v>1</v>
      </c>
      <c r="AB258" s="0" t="n">
        <v>1</v>
      </c>
      <c r="AC258" s="0" t="n">
        <v>1</v>
      </c>
      <c r="AD258" s="0" t="n">
        <v>7</v>
      </c>
      <c r="AE258" s="0" t="n">
        <v>1</v>
      </c>
      <c r="AF258" s="0" t="n">
        <v>1</v>
      </c>
      <c r="AG258" s="0" t="s">
        <v>214</v>
      </c>
      <c r="AI258" s="0" t="s">
        <v>186</v>
      </c>
      <c r="AJ258" s="0" t="s">
        <v>187</v>
      </c>
      <c r="AK258" s="0" t="s">
        <v>187</v>
      </c>
      <c r="AL258" s="0" t="s">
        <v>192</v>
      </c>
      <c r="AM258" s="0" t="s">
        <v>191</v>
      </c>
      <c r="AN258" s="0" t="s">
        <v>190</v>
      </c>
      <c r="AO258" s="0" t="s">
        <v>191</v>
      </c>
      <c r="AP258" s="0" t="s">
        <v>189</v>
      </c>
      <c r="AQ258" s="0" t="s">
        <v>189</v>
      </c>
      <c r="AR258" s="0" t="s">
        <v>190</v>
      </c>
      <c r="AS258" s="0" t="s">
        <v>190</v>
      </c>
      <c r="AT258" s="0" t="s">
        <v>192</v>
      </c>
      <c r="AU258" s="0" t="s">
        <v>192</v>
      </c>
      <c r="AV258" s="0" t="s">
        <v>192</v>
      </c>
      <c r="AX258" s="0" t="s">
        <v>192</v>
      </c>
      <c r="AY258" s="0" t="s">
        <v>192</v>
      </c>
      <c r="AZ258" s="0" t="s">
        <v>192</v>
      </c>
      <c r="DH258" s="0" t="s">
        <v>186</v>
      </c>
      <c r="DI258" s="0" t="s">
        <v>204</v>
      </c>
      <c r="DJ258" s="0" t="s">
        <v>188</v>
      </c>
      <c r="DK258" s="0" t="s">
        <v>204</v>
      </c>
      <c r="DL258" s="0" t="s">
        <v>187</v>
      </c>
      <c r="DM258" s="0" t="s">
        <v>204</v>
      </c>
      <c r="DN258" s="0" t="s">
        <v>194</v>
      </c>
      <c r="DO258" s="1" t="b">
        <f aca="false">TRUE()</f>
        <v>1</v>
      </c>
      <c r="DP258" s="1" t="b">
        <f aca="false">FALSE()</f>
        <v>0</v>
      </c>
      <c r="DQ258" s="1" t="b">
        <f aca="false">TRUE()</f>
        <v>1</v>
      </c>
      <c r="DR258" s="1" t="b">
        <f aca="false">TRUE()</f>
        <v>1</v>
      </c>
      <c r="DS258" s="1" t="b">
        <f aca="false">FALSE()</f>
        <v>0</v>
      </c>
      <c r="DT258" s="1" t="b">
        <f aca="false">FALSE()</f>
        <v>0</v>
      </c>
      <c r="DU258" s="1" t="b">
        <f aca="false">TRUE()</f>
        <v>1</v>
      </c>
      <c r="DV258" s="1" t="b">
        <f aca="false">TRUE()</f>
        <v>1</v>
      </c>
      <c r="DW258" s="1" t="b">
        <f aca="false">FALSE()</f>
        <v>0</v>
      </c>
      <c r="DX258" s="1" t="b">
        <f aca="false">TRUE()</f>
        <v>1</v>
      </c>
      <c r="DY258" s="1" t="b">
        <f aca="false">TRUE()</f>
        <v>1</v>
      </c>
      <c r="DZ258" s="1" t="b">
        <f aca="false">TRUE()</f>
        <v>1</v>
      </c>
      <c r="EA258" s="1" t="b">
        <f aca="false">FALSE()</f>
        <v>0</v>
      </c>
      <c r="EB258" s="1" t="b">
        <f aca="false">TRUE()</f>
        <v>1</v>
      </c>
      <c r="EC258" s="1" t="b">
        <f aca="false">TRUE()</f>
        <v>1</v>
      </c>
      <c r="ED258" s="1" t="b">
        <f aca="false">FALSE()</f>
        <v>0</v>
      </c>
      <c r="EE258" s="1" t="s">
        <v>195</v>
      </c>
      <c r="EF258" s="1" t="s">
        <v>185</v>
      </c>
      <c r="EG258" s="1" t="s">
        <v>217</v>
      </c>
      <c r="EI258" s="1" t="s">
        <v>215</v>
      </c>
      <c r="EJ258" s="1" t="n">
        <v>1</v>
      </c>
      <c r="FH258" s="1" t="n">
        <v>1</v>
      </c>
      <c r="FM258" s="1" t="n">
        <v>1</v>
      </c>
      <c r="FR258" s="1" t="s">
        <v>195</v>
      </c>
      <c r="FS258" s="1" t="s">
        <v>185</v>
      </c>
      <c r="FT258" s="1" t="s">
        <v>185</v>
      </c>
      <c r="FU258" s="1" t="s">
        <v>195</v>
      </c>
      <c r="FV258" s="1" t="s">
        <v>195</v>
      </c>
      <c r="FW258" s="1" t="s">
        <v>185</v>
      </c>
      <c r="FX258" s="1" t="s">
        <v>185</v>
      </c>
      <c r="FY258" s="1" t="s">
        <v>195</v>
      </c>
    </row>
    <row r="259" customFormat="false" ht="14" hidden="false" customHeight="false" outlineLevel="0" collapsed="false">
      <c r="A259" s="0" t="n">
        <v>14322479</v>
      </c>
      <c r="B259" s="0" t="s">
        <v>181</v>
      </c>
      <c r="C259" s="0" t="s">
        <v>209</v>
      </c>
      <c r="D259" s="0" t="s">
        <v>183</v>
      </c>
      <c r="E259" s="0" t="s">
        <v>184</v>
      </c>
      <c r="F259" s="0" t="s">
        <v>185</v>
      </c>
      <c r="BA259" s="0" t="n">
        <v>2</v>
      </c>
      <c r="BB259" s="0" t="n">
        <v>3</v>
      </c>
      <c r="BC259" s="0" t="n">
        <v>2</v>
      </c>
      <c r="BD259" s="0" t="n">
        <v>3</v>
      </c>
      <c r="BE259" s="0" t="n">
        <v>4</v>
      </c>
      <c r="BF259" s="0" t="n">
        <v>1</v>
      </c>
      <c r="BG259" s="0" t="n">
        <v>1</v>
      </c>
      <c r="BH259" s="0" t="n">
        <v>7</v>
      </c>
      <c r="BI259" s="0" t="n">
        <v>1</v>
      </c>
      <c r="BJ259" s="0" t="n">
        <v>1</v>
      </c>
      <c r="BK259" s="0" t="n">
        <v>1</v>
      </c>
      <c r="BL259" s="0" t="n">
        <v>7</v>
      </c>
      <c r="BM259" s="0" t="n">
        <v>1</v>
      </c>
      <c r="BN259" s="0" t="n">
        <v>2</v>
      </c>
      <c r="BO259" s="0" t="n">
        <v>1</v>
      </c>
      <c r="BP259" s="0" t="n">
        <v>7</v>
      </c>
      <c r="BQ259" s="0" t="n">
        <v>1</v>
      </c>
      <c r="BR259" s="0" t="n">
        <v>4</v>
      </c>
      <c r="BS259" s="0" t="n">
        <v>4</v>
      </c>
      <c r="BT259" s="0" t="n">
        <v>4</v>
      </c>
      <c r="BU259" s="0" t="n">
        <v>4</v>
      </c>
      <c r="BV259" s="0" t="n">
        <v>3</v>
      </c>
      <c r="BW259" s="0" t="n">
        <v>5</v>
      </c>
      <c r="BX259" s="0" t="n">
        <v>3</v>
      </c>
      <c r="BY259" s="0" t="n">
        <v>3</v>
      </c>
      <c r="BZ259" s="0" t="s">
        <v>204</v>
      </c>
      <c r="CA259" s="0" t="s">
        <v>203</v>
      </c>
      <c r="CB259" s="0" t="s">
        <v>204</v>
      </c>
      <c r="CC259" s="0" t="s">
        <v>203</v>
      </c>
      <c r="CD259" s="0" t="s">
        <v>204</v>
      </c>
      <c r="CE259" s="0" t="s">
        <v>204</v>
      </c>
      <c r="CF259" s="0" t="s">
        <v>190</v>
      </c>
      <c r="CG259" s="0" t="s">
        <v>190</v>
      </c>
      <c r="CH259" s="0" t="s">
        <v>188</v>
      </c>
      <c r="CI259" s="0" t="s">
        <v>188</v>
      </c>
      <c r="CJ259" s="0" t="s">
        <v>205</v>
      </c>
      <c r="CK259" s="0" t="s">
        <v>189</v>
      </c>
      <c r="CL259" s="0" t="s">
        <v>189</v>
      </c>
      <c r="CM259" s="0" t="s">
        <v>192</v>
      </c>
      <c r="CN259" s="0" t="s">
        <v>192</v>
      </c>
      <c r="CO259" s="0" t="s">
        <v>192</v>
      </c>
      <c r="CP259" s="0" t="s">
        <v>188</v>
      </c>
      <c r="CQ259" s="0" t="s">
        <v>191</v>
      </c>
      <c r="CR259" s="0" t="s">
        <v>191</v>
      </c>
      <c r="CS259" s="0" t="s">
        <v>190</v>
      </c>
      <c r="CT259" s="0" t="s">
        <v>191</v>
      </c>
      <c r="CU259" s="0" t="s">
        <v>191</v>
      </c>
      <c r="CV259" s="0" t="s">
        <v>191</v>
      </c>
      <c r="CW259" s="0" t="s">
        <v>191</v>
      </c>
      <c r="CX259" s="0" t="s">
        <v>191</v>
      </c>
      <c r="CY259" s="0" t="s">
        <v>191</v>
      </c>
      <c r="CZ259" s="0" t="s">
        <v>188</v>
      </c>
      <c r="DA259" s="0" t="s">
        <v>191</v>
      </c>
      <c r="DB259" s="0" t="s">
        <v>191</v>
      </c>
      <c r="DC259" s="0" t="s">
        <v>188</v>
      </c>
      <c r="DD259" s="0" t="s">
        <v>190</v>
      </c>
      <c r="DE259" s="0" t="s">
        <v>190</v>
      </c>
      <c r="DF259" s="0" t="s">
        <v>190</v>
      </c>
      <c r="DG259" s="0" t="s">
        <v>206</v>
      </c>
      <c r="DH259" s="0" t="s">
        <v>203</v>
      </c>
      <c r="DI259" s="0" t="s">
        <v>203</v>
      </c>
      <c r="DJ259" s="0" t="s">
        <v>203</v>
      </c>
      <c r="DK259" s="0" t="s">
        <v>204</v>
      </c>
      <c r="DL259" s="0" t="s">
        <v>188</v>
      </c>
      <c r="DM259" s="0" t="s">
        <v>203</v>
      </c>
      <c r="DN259" s="0" t="s">
        <v>194</v>
      </c>
      <c r="DO259" s="1" t="b">
        <f aca="false">TRUE()</f>
        <v>1</v>
      </c>
      <c r="DP259" s="1" t="b">
        <f aca="false">FALSE()</f>
        <v>0</v>
      </c>
      <c r="DQ259" s="1" t="b">
        <f aca="false">FALSE()</f>
        <v>0</v>
      </c>
      <c r="DR259" s="1" t="b">
        <f aca="false">TRUE()</f>
        <v>1</v>
      </c>
      <c r="DS259" s="1" t="b">
        <f aca="false">FALSE()</f>
        <v>0</v>
      </c>
      <c r="DT259" s="1" t="b">
        <f aca="false">TRUE()</f>
        <v>1</v>
      </c>
      <c r="DU259" s="1" t="b">
        <f aca="false">TRUE()</f>
        <v>1</v>
      </c>
      <c r="DV259" s="1" t="b">
        <f aca="false">TRUE()</f>
        <v>1</v>
      </c>
      <c r="DW259" s="1" t="b">
        <f aca="false">TRUE()</f>
        <v>1</v>
      </c>
      <c r="DX259" s="1" t="b">
        <f aca="false">FALSE()</f>
        <v>0</v>
      </c>
      <c r="DY259" s="1" t="b">
        <f aca="false">FALSE()</f>
        <v>0</v>
      </c>
      <c r="DZ259" s="1" t="b">
        <f aca="false">FALSE()</f>
        <v>0</v>
      </c>
      <c r="EA259" s="1" t="b">
        <f aca="false">FALSE()</f>
        <v>0</v>
      </c>
      <c r="EB259" s="1" t="b">
        <f aca="false">TRUE()</f>
        <v>1</v>
      </c>
      <c r="EC259" s="1" t="b">
        <f aca="false">FALSE()</f>
        <v>0</v>
      </c>
      <c r="ED259" s="1" t="b">
        <f aca="false">TRUE()</f>
        <v>1</v>
      </c>
      <c r="EE259" s="1" t="s">
        <v>195</v>
      </c>
      <c r="EF259" s="1" t="s">
        <v>185</v>
      </c>
      <c r="EG259" s="1" t="s">
        <v>217</v>
      </c>
      <c r="EI259" s="1" t="s">
        <v>216</v>
      </c>
      <c r="EJ259" s="1" t="n">
        <v>1</v>
      </c>
      <c r="EO259" s="1" t="n">
        <v>1</v>
      </c>
      <c r="FH259" s="1" t="n">
        <v>1</v>
      </c>
      <c r="FN259" s="1" t="n">
        <v>1</v>
      </c>
      <c r="FR259" s="1" t="s">
        <v>195</v>
      </c>
      <c r="FS259" s="1" t="s">
        <v>198</v>
      </c>
      <c r="FT259" s="1" t="s">
        <v>185</v>
      </c>
      <c r="FU259" s="1" t="s">
        <v>199</v>
      </c>
      <c r="FV259" s="1" t="s">
        <v>195</v>
      </c>
      <c r="FW259" s="1" t="s">
        <v>185</v>
      </c>
      <c r="FX259" s="1" t="s">
        <v>185</v>
      </c>
      <c r="FY259" s="1" t="s">
        <v>195</v>
      </c>
    </row>
    <row r="260" customFormat="false" ht="14" hidden="false" customHeight="false" outlineLevel="0" collapsed="false">
      <c r="A260" s="0" t="n">
        <v>14330808</v>
      </c>
      <c r="B260" s="0" t="s">
        <v>181</v>
      </c>
      <c r="C260" s="0" t="s">
        <v>182</v>
      </c>
      <c r="D260" s="0" t="s">
        <v>183</v>
      </c>
      <c r="E260" s="0" t="s">
        <v>184</v>
      </c>
      <c r="F260" s="0" t="s">
        <v>195</v>
      </c>
      <c r="G260" s="0" t="n">
        <v>3</v>
      </c>
      <c r="H260" s="0" t="n">
        <v>1</v>
      </c>
      <c r="I260" s="0" t="n">
        <v>7</v>
      </c>
      <c r="J260" s="0" t="n">
        <v>1</v>
      </c>
      <c r="K260" s="0" t="n">
        <v>7</v>
      </c>
      <c r="L260" s="0" t="n">
        <v>1</v>
      </c>
      <c r="M260" s="0" t="n">
        <v>3</v>
      </c>
      <c r="N260" s="0" t="n">
        <v>1</v>
      </c>
      <c r="O260" s="0" t="n">
        <v>7</v>
      </c>
      <c r="P260" s="0" t="n">
        <v>1</v>
      </c>
      <c r="Q260" s="0" t="n">
        <v>2</v>
      </c>
      <c r="R260" s="0" t="n">
        <v>1</v>
      </c>
      <c r="S260" s="0" t="n">
        <v>7</v>
      </c>
      <c r="T260" s="0" t="n">
        <v>1</v>
      </c>
      <c r="U260" s="0" t="n">
        <v>4</v>
      </c>
      <c r="V260" s="0" t="n">
        <v>1</v>
      </c>
      <c r="W260" s="0" t="n">
        <v>7</v>
      </c>
      <c r="X260" s="0" t="n">
        <v>1</v>
      </c>
      <c r="Y260" s="0" t="n">
        <v>1</v>
      </c>
      <c r="Z260" s="0" t="n">
        <v>6</v>
      </c>
      <c r="AA260" s="0" t="n">
        <v>1</v>
      </c>
      <c r="AB260" s="0" t="n">
        <v>1</v>
      </c>
      <c r="AC260" s="0" t="n">
        <v>1</v>
      </c>
      <c r="AD260" s="0" t="n">
        <v>7</v>
      </c>
      <c r="AE260" s="0" t="n">
        <v>1</v>
      </c>
      <c r="AF260" s="0" t="n">
        <v>1</v>
      </c>
      <c r="AG260" s="0" t="s">
        <v>214</v>
      </c>
      <c r="AI260" s="0" t="s">
        <v>204</v>
      </c>
      <c r="AJ260" s="0" t="s">
        <v>187</v>
      </c>
      <c r="AK260" s="0" t="s">
        <v>187</v>
      </c>
      <c r="AL260" s="0" t="s">
        <v>192</v>
      </c>
      <c r="AM260" s="0" t="s">
        <v>191</v>
      </c>
      <c r="AN260" s="0" t="s">
        <v>191</v>
      </c>
      <c r="AO260" s="0" t="s">
        <v>191</v>
      </c>
      <c r="AP260" s="0" t="s">
        <v>191</v>
      </c>
      <c r="AQ260" s="0" t="s">
        <v>191</v>
      </c>
      <c r="AR260" s="0" t="s">
        <v>192</v>
      </c>
      <c r="AS260" s="0" t="s">
        <v>191</v>
      </c>
      <c r="AT260" s="0" t="s">
        <v>192</v>
      </c>
      <c r="AU260" s="0" t="s">
        <v>191</v>
      </c>
      <c r="AV260" s="0" t="s">
        <v>205</v>
      </c>
      <c r="AW260" s="0" t="s">
        <v>188</v>
      </c>
      <c r="AX260" s="0" t="s">
        <v>192</v>
      </c>
      <c r="AY260" s="0" t="s">
        <v>192</v>
      </c>
      <c r="AZ260" s="0" t="s">
        <v>192</v>
      </c>
      <c r="DH260" s="0" t="s">
        <v>186</v>
      </c>
      <c r="DI260" s="0" t="s">
        <v>188</v>
      </c>
      <c r="DJ260" s="0" t="s">
        <v>187</v>
      </c>
      <c r="DK260" s="0" t="s">
        <v>186</v>
      </c>
      <c r="DL260" s="0" t="s">
        <v>188</v>
      </c>
      <c r="DM260" s="0" t="s">
        <v>204</v>
      </c>
      <c r="DN260" s="0" t="s">
        <v>194</v>
      </c>
      <c r="DO260" s="1" t="b">
        <f aca="false">TRUE()</f>
        <v>1</v>
      </c>
      <c r="DP260" s="1" t="b">
        <f aca="false">FALSE()</f>
        <v>0</v>
      </c>
      <c r="DQ260" s="1" t="b">
        <f aca="false">FALSE()</f>
        <v>0</v>
      </c>
      <c r="DR260" s="1" t="b">
        <f aca="false">TRUE()</f>
        <v>1</v>
      </c>
      <c r="DS260" s="1" t="b">
        <f aca="false">FALSE()</f>
        <v>0</v>
      </c>
      <c r="DT260" s="1" t="b">
        <f aca="false">TRUE()</f>
        <v>1</v>
      </c>
      <c r="DU260" s="1" t="b">
        <f aca="false">TRUE()</f>
        <v>1</v>
      </c>
      <c r="DV260" s="1" t="b">
        <f aca="false">TRUE()</f>
        <v>1</v>
      </c>
      <c r="DW260" s="1" t="b">
        <f aca="false">TRUE()</f>
        <v>1</v>
      </c>
      <c r="DX260" s="1" t="b">
        <f aca="false">FALSE()</f>
        <v>0</v>
      </c>
      <c r="DY260" s="1" t="b">
        <f aca="false">TRUE()</f>
        <v>1</v>
      </c>
      <c r="DZ260" s="1" t="b">
        <f aca="false">FALSE()</f>
        <v>0</v>
      </c>
      <c r="EA260" s="1" t="b">
        <f aca="false">TRUE()</f>
        <v>1</v>
      </c>
      <c r="EB260" s="1" t="b">
        <f aca="false">TRUE()</f>
        <v>1</v>
      </c>
      <c r="EC260" s="1" t="b">
        <f aca="false">TRUE()</f>
        <v>1</v>
      </c>
      <c r="ED260" s="1" t="b">
        <f aca="false">FALSE()</f>
        <v>0</v>
      </c>
      <c r="EE260" s="1" t="s">
        <v>195</v>
      </c>
      <c r="EF260" s="1" t="s">
        <v>185</v>
      </c>
      <c r="EG260" s="1" t="s">
        <v>217</v>
      </c>
      <c r="EI260" s="1" t="s">
        <v>218</v>
      </c>
      <c r="EJ260" s="1" t="n">
        <v>1</v>
      </c>
      <c r="EL260" s="1" t="n">
        <v>1</v>
      </c>
      <c r="FH260" s="1" t="n">
        <v>1</v>
      </c>
      <c r="FM260" s="1" t="n">
        <v>1</v>
      </c>
      <c r="FR260" s="1" t="s">
        <v>195</v>
      </c>
      <c r="FS260" s="1" t="s">
        <v>202</v>
      </c>
      <c r="FT260" s="1" t="s">
        <v>185</v>
      </c>
      <c r="FU260" s="1" t="s">
        <v>195</v>
      </c>
      <c r="FV260" s="1" t="s">
        <v>195</v>
      </c>
      <c r="FW260" s="1" t="s">
        <v>185</v>
      </c>
      <c r="FX260" s="1" t="s">
        <v>185</v>
      </c>
      <c r="FY260" s="1" t="s">
        <v>195</v>
      </c>
    </row>
    <row r="261" customFormat="false" ht="14" hidden="false" customHeight="false" outlineLevel="0" collapsed="false">
      <c r="A261" s="0" t="n">
        <v>14332276</v>
      </c>
      <c r="B261" s="0" t="s">
        <v>181</v>
      </c>
      <c r="C261" s="0" t="s">
        <v>182</v>
      </c>
      <c r="D261" s="0" t="s">
        <v>183</v>
      </c>
      <c r="E261" s="0" t="s">
        <v>184</v>
      </c>
      <c r="F261" s="0" t="s">
        <v>195</v>
      </c>
      <c r="G261" s="0" t="n">
        <v>2</v>
      </c>
      <c r="H261" s="0" t="n">
        <v>1</v>
      </c>
      <c r="I261" s="0" t="n">
        <v>7</v>
      </c>
      <c r="J261" s="0" t="n">
        <v>1</v>
      </c>
      <c r="K261" s="0" t="n">
        <v>7</v>
      </c>
      <c r="L261" s="0" t="n">
        <v>4</v>
      </c>
      <c r="M261" s="0" t="n">
        <v>4</v>
      </c>
      <c r="N261" s="0" t="n">
        <v>1</v>
      </c>
      <c r="O261" s="0" t="n">
        <v>7</v>
      </c>
      <c r="P261" s="0" t="n">
        <v>1</v>
      </c>
      <c r="Q261" s="0" t="n">
        <v>1</v>
      </c>
      <c r="R261" s="0" t="n">
        <v>1</v>
      </c>
      <c r="S261" s="0" t="n">
        <v>7</v>
      </c>
      <c r="T261" s="0" t="n">
        <v>1</v>
      </c>
      <c r="U261" s="0" t="n">
        <v>7</v>
      </c>
      <c r="V261" s="0" t="n">
        <v>1</v>
      </c>
      <c r="W261" s="0" t="n">
        <v>7</v>
      </c>
      <c r="X261" s="0" t="n">
        <v>1</v>
      </c>
      <c r="Y261" s="0" t="n">
        <v>1</v>
      </c>
      <c r="Z261" s="0" t="n">
        <v>6</v>
      </c>
      <c r="AA261" s="0" t="n">
        <v>1</v>
      </c>
      <c r="AB261" s="0" t="n">
        <v>1</v>
      </c>
      <c r="AC261" s="0" t="n">
        <v>1</v>
      </c>
      <c r="AD261" s="0" t="n">
        <v>6</v>
      </c>
      <c r="AE261" s="0" t="n">
        <v>1</v>
      </c>
      <c r="AF261" s="0" t="n">
        <v>1</v>
      </c>
      <c r="AG261" s="0" t="s">
        <v>214</v>
      </c>
      <c r="AI261" s="0" t="s">
        <v>204</v>
      </c>
      <c r="AJ261" s="0" t="s">
        <v>187</v>
      </c>
      <c r="AK261" s="0" t="s">
        <v>188</v>
      </c>
      <c r="AL261" s="0" t="s">
        <v>190</v>
      </c>
      <c r="AM261" s="0" t="s">
        <v>190</v>
      </c>
      <c r="AN261" s="0" t="s">
        <v>190</v>
      </c>
      <c r="AO261" s="0" t="s">
        <v>190</v>
      </c>
      <c r="AP261" s="0" t="s">
        <v>192</v>
      </c>
      <c r="AQ261" s="0" t="s">
        <v>192</v>
      </c>
      <c r="AR261" s="0" t="s">
        <v>190</v>
      </c>
      <c r="AS261" s="0" t="s">
        <v>192</v>
      </c>
      <c r="AT261" s="0" t="s">
        <v>189</v>
      </c>
      <c r="AU261" s="0" t="s">
        <v>191</v>
      </c>
      <c r="AV261" s="0" t="s">
        <v>205</v>
      </c>
      <c r="AW261" s="0" t="s">
        <v>188</v>
      </c>
      <c r="AX261" s="0" t="s">
        <v>192</v>
      </c>
      <c r="AY261" s="0" t="s">
        <v>192</v>
      </c>
      <c r="AZ261" s="0" t="s">
        <v>192</v>
      </c>
      <c r="DH261" s="0" t="s">
        <v>186</v>
      </c>
      <c r="DI261" s="0" t="s">
        <v>203</v>
      </c>
      <c r="DJ261" s="0" t="s">
        <v>187</v>
      </c>
      <c r="DK261" s="0" t="s">
        <v>204</v>
      </c>
      <c r="DL261" s="0" t="s">
        <v>188</v>
      </c>
      <c r="DM261" s="0" t="s">
        <v>188</v>
      </c>
      <c r="DN261" s="0" t="s">
        <v>194</v>
      </c>
      <c r="DO261" s="1" t="b">
        <f aca="false">TRUE()</f>
        <v>1</v>
      </c>
      <c r="DP261" s="1" t="b">
        <f aca="false">TRUE()</f>
        <v>1</v>
      </c>
      <c r="DQ261" s="1" t="b">
        <f aca="false">TRUE()</f>
        <v>1</v>
      </c>
      <c r="DR261" s="1" t="b">
        <f aca="false">TRUE()</f>
        <v>1</v>
      </c>
      <c r="DS261" s="1" t="b">
        <f aca="false">FALSE()</f>
        <v>0</v>
      </c>
      <c r="DT261" s="1" t="b">
        <f aca="false">FALSE()</f>
        <v>0</v>
      </c>
      <c r="DU261" s="1" t="b">
        <f aca="false">TRUE()</f>
        <v>1</v>
      </c>
      <c r="DV261" s="1" t="b">
        <f aca="false">TRUE()</f>
        <v>1</v>
      </c>
      <c r="DW261" s="1" t="b">
        <f aca="false">TRUE()</f>
        <v>1</v>
      </c>
      <c r="DX261" s="1" t="b">
        <f aca="false">FALSE()</f>
        <v>0</v>
      </c>
      <c r="DY261" s="1" t="b">
        <f aca="false">TRUE()</f>
        <v>1</v>
      </c>
      <c r="DZ261" s="1" t="b">
        <f aca="false">TRUE()</f>
        <v>1</v>
      </c>
      <c r="EA261" s="1" t="b">
        <f aca="false">TRUE()</f>
        <v>1</v>
      </c>
      <c r="EB261" s="1" t="b">
        <f aca="false">TRUE()</f>
        <v>1</v>
      </c>
      <c r="EC261" s="1" t="b">
        <f aca="false">FALSE()</f>
        <v>0</v>
      </c>
      <c r="ED261" s="1" t="b">
        <f aca="false">FALSE()</f>
        <v>0</v>
      </c>
      <c r="EE261" s="1" t="s">
        <v>195</v>
      </c>
      <c r="EF261" s="1" t="s">
        <v>195</v>
      </c>
      <c r="EG261" s="1" t="s">
        <v>237</v>
      </c>
      <c r="EI261" s="1" t="s">
        <v>218</v>
      </c>
      <c r="EJ261" s="1" t="n">
        <v>1</v>
      </c>
      <c r="FF261" s="1" t="n">
        <v>1</v>
      </c>
      <c r="FM261" s="1" t="n">
        <v>1</v>
      </c>
      <c r="FR261" s="1" t="s">
        <v>195</v>
      </c>
      <c r="FS261" s="1" t="s">
        <v>198</v>
      </c>
      <c r="FT261" s="1" t="s">
        <v>195</v>
      </c>
      <c r="FU261" s="1" t="s">
        <v>195</v>
      </c>
      <c r="FV261" s="1" t="s">
        <v>195</v>
      </c>
      <c r="FW261" s="1" t="s">
        <v>185</v>
      </c>
      <c r="FX261" s="1" t="s">
        <v>195</v>
      </c>
      <c r="FY261" s="1" t="s">
        <v>195</v>
      </c>
    </row>
    <row r="262" customFormat="false" ht="14" hidden="false" customHeight="false" outlineLevel="0" collapsed="false">
      <c r="A262" s="0" t="n">
        <v>14332887</v>
      </c>
      <c r="B262" s="0" t="s">
        <v>181</v>
      </c>
      <c r="C262" s="0" t="s">
        <v>182</v>
      </c>
      <c r="D262" s="0" t="s">
        <v>183</v>
      </c>
      <c r="E262" s="0" t="s">
        <v>184</v>
      </c>
      <c r="F262" s="0" t="s">
        <v>185</v>
      </c>
      <c r="BA262" s="0" t="n">
        <v>4</v>
      </c>
      <c r="BB262" s="0" t="n">
        <v>5</v>
      </c>
      <c r="BC262" s="0" t="n">
        <v>3</v>
      </c>
      <c r="BD262" s="0" t="n">
        <v>4</v>
      </c>
      <c r="BE262" s="0" t="n">
        <v>4</v>
      </c>
      <c r="BF262" s="0" t="n">
        <v>6</v>
      </c>
      <c r="BG262" s="0" t="n">
        <v>1</v>
      </c>
      <c r="BH262" s="0" t="n">
        <v>7</v>
      </c>
      <c r="BI262" s="0" t="n">
        <v>1</v>
      </c>
      <c r="BJ262" s="0" t="n">
        <v>3</v>
      </c>
      <c r="BK262" s="0" t="n">
        <v>1</v>
      </c>
      <c r="BL262" s="0" t="n">
        <v>7</v>
      </c>
      <c r="BM262" s="0" t="n">
        <v>1</v>
      </c>
      <c r="BN262" s="0" t="n">
        <v>6</v>
      </c>
      <c r="BO262" s="0" t="n">
        <v>1</v>
      </c>
      <c r="BP262" s="0" t="n">
        <v>7</v>
      </c>
      <c r="BQ262" s="0" t="n">
        <v>1</v>
      </c>
      <c r="BR262" s="0" t="n">
        <v>4</v>
      </c>
      <c r="BS262" s="0" t="n">
        <v>4</v>
      </c>
      <c r="BT262" s="0" t="n">
        <v>4</v>
      </c>
      <c r="BU262" s="0" t="n">
        <v>4</v>
      </c>
      <c r="BV262" s="0" t="n">
        <v>4</v>
      </c>
      <c r="BW262" s="0" t="n">
        <v>4</v>
      </c>
      <c r="BX262" s="0" t="n">
        <v>4</v>
      </c>
      <c r="BY262" s="0" t="n">
        <v>4</v>
      </c>
      <c r="BZ262" s="0" t="s">
        <v>204</v>
      </c>
      <c r="CA262" s="0" t="s">
        <v>203</v>
      </c>
      <c r="CB262" s="0" t="s">
        <v>204</v>
      </c>
      <c r="CC262" s="0" t="s">
        <v>186</v>
      </c>
      <c r="CD262" s="0" t="s">
        <v>187</v>
      </c>
      <c r="CE262" s="0" t="s">
        <v>187</v>
      </c>
      <c r="CF262" s="0" t="s">
        <v>189</v>
      </c>
      <c r="CG262" s="0" t="s">
        <v>189</v>
      </c>
      <c r="CH262" s="0" t="s">
        <v>190</v>
      </c>
      <c r="CI262" s="0" t="s">
        <v>188</v>
      </c>
      <c r="CJ262" s="0" t="s">
        <v>189</v>
      </c>
      <c r="CK262" s="0" t="s">
        <v>189</v>
      </c>
      <c r="CL262" s="0" t="s">
        <v>189</v>
      </c>
      <c r="CM262" s="0" t="s">
        <v>192</v>
      </c>
      <c r="CN262" s="0" t="s">
        <v>192</v>
      </c>
      <c r="CO262" s="0" t="s">
        <v>192</v>
      </c>
      <c r="CP262" s="0" t="s">
        <v>188</v>
      </c>
      <c r="CQ262" s="0" t="s">
        <v>191</v>
      </c>
      <c r="CR262" s="0" t="s">
        <v>205</v>
      </c>
      <c r="CS262" s="0" t="s">
        <v>189</v>
      </c>
      <c r="CT262" s="0" t="s">
        <v>189</v>
      </c>
      <c r="CU262" s="0" t="s">
        <v>190</v>
      </c>
      <c r="CV262" s="0" t="s">
        <v>191</v>
      </c>
      <c r="CW262" s="0" t="s">
        <v>192</v>
      </c>
      <c r="CX262" s="0" t="s">
        <v>189</v>
      </c>
      <c r="CY262" s="0" t="s">
        <v>189</v>
      </c>
      <c r="CZ262" s="0" t="s">
        <v>190</v>
      </c>
      <c r="DA262" s="0" t="s">
        <v>189</v>
      </c>
      <c r="DB262" s="0" t="s">
        <v>192</v>
      </c>
      <c r="DC262" s="0" t="s">
        <v>189</v>
      </c>
      <c r="DD262" s="0" t="s">
        <v>190</v>
      </c>
      <c r="DE262" s="0" t="s">
        <v>190</v>
      </c>
      <c r="DF262" s="0" t="s">
        <v>190</v>
      </c>
      <c r="DG262" s="0" t="s">
        <v>206</v>
      </c>
      <c r="DH262" s="0" t="s">
        <v>186</v>
      </c>
      <c r="DI262" s="0" t="s">
        <v>187</v>
      </c>
      <c r="DJ262" s="0" t="s">
        <v>187</v>
      </c>
      <c r="DK262" s="0" t="s">
        <v>186</v>
      </c>
      <c r="DL262" s="0" t="s">
        <v>187</v>
      </c>
      <c r="DM262" s="0" t="s">
        <v>186</v>
      </c>
      <c r="DN262" s="0" t="s">
        <v>194</v>
      </c>
      <c r="DO262" s="1" t="b">
        <f aca="false">TRUE()</f>
        <v>1</v>
      </c>
      <c r="DP262" s="1" t="b">
        <f aca="false">TRUE()</f>
        <v>1</v>
      </c>
      <c r="DQ262" s="1" t="b">
        <f aca="false">FALSE()</f>
        <v>0</v>
      </c>
      <c r="DR262" s="1" t="b">
        <f aca="false">TRUE()</f>
        <v>1</v>
      </c>
      <c r="DS262" s="1" t="b">
        <f aca="false">FALSE()</f>
        <v>0</v>
      </c>
      <c r="DT262" s="1" t="b">
        <f aca="false">TRUE()</f>
        <v>1</v>
      </c>
      <c r="DU262" s="1" t="b">
        <f aca="false">TRUE()</f>
        <v>1</v>
      </c>
      <c r="DV262" s="1" t="b">
        <f aca="false">TRUE()</f>
        <v>1</v>
      </c>
      <c r="DW262" s="1" t="b">
        <f aca="false">TRUE()</f>
        <v>1</v>
      </c>
      <c r="DX262" s="1" t="b">
        <f aca="false">FALSE()</f>
        <v>0</v>
      </c>
      <c r="DY262" s="1" t="b">
        <f aca="false">FALSE()</f>
        <v>0</v>
      </c>
      <c r="DZ262" s="1" t="b">
        <f aca="false">FALSE()</f>
        <v>0</v>
      </c>
      <c r="EA262" s="1" t="b">
        <f aca="false">TRUE()</f>
        <v>1</v>
      </c>
      <c r="EB262" s="1" t="b">
        <f aca="false">TRUE()</f>
        <v>1</v>
      </c>
      <c r="EC262" s="1" t="b">
        <f aca="false">FALSE()</f>
        <v>0</v>
      </c>
      <c r="ED262" s="1" t="b">
        <f aca="false">FALSE()</f>
        <v>0</v>
      </c>
      <c r="EE262" s="1" t="s">
        <v>195</v>
      </c>
      <c r="EF262" s="1" t="s">
        <v>185</v>
      </c>
      <c r="EG262" s="1" t="s">
        <v>237</v>
      </c>
      <c r="EI262" s="1" t="s">
        <v>228</v>
      </c>
      <c r="EJ262" s="1" t="n">
        <v>1</v>
      </c>
      <c r="FD262" s="1" t="n">
        <v>1</v>
      </c>
      <c r="FN262" s="1" t="n">
        <v>1</v>
      </c>
      <c r="FR262" s="1" t="s">
        <v>195</v>
      </c>
      <c r="FS262" s="1" t="s">
        <v>198</v>
      </c>
      <c r="FT262" s="1" t="s">
        <v>195</v>
      </c>
      <c r="FU262" s="1" t="s">
        <v>195</v>
      </c>
      <c r="FV262" s="1" t="s">
        <v>195</v>
      </c>
      <c r="FW262" s="1" t="s">
        <v>195</v>
      </c>
      <c r="FX262" s="1" t="s">
        <v>195</v>
      </c>
      <c r="FY262" s="1" t="s">
        <v>195</v>
      </c>
    </row>
    <row r="263" customFormat="false" ht="14" hidden="false" customHeight="false" outlineLevel="0" collapsed="false">
      <c r="A263" s="0" t="n">
        <v>14333539</v>
      </c>
      <c r="B263" s="0" t="s">
        <v>181</v>
      </c>
      <c r="C263" s="0" t="s">
        <v>182</v>
      </c>
      <c r="D263" s="0" t="s">
        <v>183</v>
      </c>
      <c r="E263" s="0" t="s">
        <v>184</v>
      </c>
      <c r="F263" s="0" t="s">
        <v>195</v>
      </c>
      <c r="G263" s="0" t="n">
        <v>3</v>
      </c>
      <c r="H263" s="0" t="n">
        <v>1</v>
      </c>
      <c r="I263" s="0" t="n">
        <v>7</v>
      </c>
      <c r="J263" s="0" t="n">
        <v>1</v>
      </c>
      <c r="K263" s="0" t="n">
        <v>7</v>
      </c>
      <c r="L263" s="0" t="n">
        <v>4</v>
      </c>
      <c r="M263" s="0" t="n">
        <v>4</v>
      </c>
      <c r="N263" s="0" t="n">
        <v>1</v>
      </c>
      <c r="O263" s="0" t="n">
        <v>7</v>
      </c>
      <c r="P263" s="0" t="n">
        <v>1</v>
      </c>
      <c r="Q263" s="0" t="n">
        <v>1</v>
      </c>
      <c r="R263" s="0" t="n">
        <v>1</v>
      </c>
      <c r="S263" s="0" t="n">
        <v>7</v>
      </c>
      <c r="T263" s="0" t="n">
        <v>1</v>
      </c>
      <c r="U263" s="0" t="n">
        <v>7</v>
      </c>
      <c r="V263" s="0" t="n">
        <v>1</v>
      </c>
      <c r="W263" s="0" t="n">
        <v>5</v>
      </c>
      <c r="X263" s="0" t="n">
        <v>2</v>
      </c>
      <c r="Y263" s="0" t="n">
        <v>3</v>
      </c>
      <c r="Z263" s="0" t="n">
        <v>6</v>
      </c>
      <c r="AA263" s="0" t="n">
        <v>2</v>
      </c>
      <c r="AB263" s="0" t="n">
        <v>2</v>
      </c>
      <c r="AC263" s="0" t="n">
        <v>1</v>
      </c>
      <c r="AD263" s="0" t="n">
        <v>7</v>
      </c>
      <c r="AE263" s="0" t="n">
        <v>1</v>
      </c>
      <c r="AF263" s="0" t="n">
        <v>1</v>
      </c>
      <c r="AG263" s="0" t="s">
        <v>200</v>
      </c>
      <c r="AI263" s="0" t="s">
        <v>188</v>
      </c>
      <c r="AJ263" s="0" t="s">
        <v>203</v>
      </c>
      <c r="AK263" s="0" t="s">
        <v>203</v>
      </c>
      <c r="AL263" s="0" t="s">
        <v>190</v>
      </c>
      <c r="AM263" s="0" t="s">
        <v>205</v>
      </c>
      <c r="AN263" s="0" t="s">
        <v>190</v>
      </c>
      <c r="AO263" s="0" t="s">
        <v>191</v>
      </c>
      <c r="AP263" s="0" t="s">
        <v>191</v>
      </c>
      <c r="AQ263" s="0" t="s">
        <v>191</v>
      </c>
      <c r="AR263" s="0" t="s">
        <v>191</v>
      </c>
      <c r="AS263" s="0" t="s">
        <v>191</v>
      </c>
      <c r="AT263" s="0" t="s">
        <v>191</v>
      </c>
      <c r="AU263" s="0" t="s">
        <v>192</v>
      </c>
      <c r="AV263" s="0" t="s">
        <v>192</v>
      </c>
      <c r="AW263" s="0" t="s">
        <v>190</v>
      </c>
      <c r="AX263" s="0" t="s">
        <v>192</v>
      </c>
      <c r="AY263" s="0" t="s">
        <v>192</v>
      </c>
      <c r="AZ263" s="0" t="s">
        <v>192</v>
      </c>
      <c r="DH263" s="0" t="s">
        <v>204</v>
      </c>
      <c r="DI263" s="0" t="s">
        <v>186</v>
      </c>
      <c r="DJ263" s="0" t="s">
        <v>187</v>
      </c>
      <c r="DK263" s="0" t="s">
        <v>186</v>
      </c>
      <c r="DL263" s="0" t="s">
        <v>187</v>
      </c>
      <c r="DM263" s="0" t="s">
        <v>186</v>
      </c>
      <c r="DN263" s="0" t="s">
        <v>194</v>
      </c>
      <c r="DO263" s="1" t="b">
        <f aca="false">TRUE()</f>
        <v>1</v>
      </c>
      <c r="DP263" s="1" t="b">
        <f aca="false">TRUE()</f>
        <v>1</v>
      </c>
      <c r="DQ263" s="1" t="b">
        <f aca="false">FALSE()</f>
        <v>0</v>
      </c>
      <c r="DR263" s="1" t="b">
        <f aca="false">TRUE()</f>
        <v>1</v>
      </c>
      <c r="DS263" s="1" t="b">
        <f aca="false">FALSE()</f>
        <v>0</v>
      </c>
      <c r="DT263" s="1" t="b">
        <f aca="false">TRUE()</f>
        <v>1</v>
      </c>
      <c r="DU263" s="1" t="b">
        <f aca="false">TRUE()</f>
        <v>1</v>
      </c>
      <c r="DV263" s="1" t="b">
        <f aca="false">TRUE()</f>
        <v>1</v>
      </c>
      <c r="DW263" s="1" t="b">
        <f aca="false">TRUE()</f>
        <v>1</v>
      </c>
      <c r="DX263" s="1" t="b">
        <f aca="false">FALSE()</f>
        <v>0</v>
      </c>
      <c r="DY263" s="1" t="b">
        <f aca="false">FALSE()</f>
        <v>0</v>
      </c>
      <c r="DZ263" s="1" t="b">
        <f aca="false">FALSE()</f>
        <v>0</v>
      </c>
      <c r="EA263" s="1" t="b">
        <f aca="false">TRUE()</f>
        <v>1</v>
      </c>
      <c r="EB263" s="1" t="b">
        <f aca="false">TRUE()</f>
        <v>1</v>
      </c>
      <c r="EC263" s="1" t="b">
        <f aca="false">FALSE()</f>
        <v>0</v>
      </c>
      <c r="ED263" s="1" t="b">
        <f aca="false">FALSE()</f>
        <v>0</v>
      </c>
      <c r="EE263" s="1" t="s">
        <v>195</v>
      </c>
      <c r="EF263" s="1" t="s">
        <v>195</v>
      </c>
      <c r="EG263" s="1" t="s">
        <v>237</v>
      </c>
      <c r="EI263" s="1" t="s">
        <v>207</v>
      </c>
      <c r="EJ263" s="1" t="n">
        <v>1</v>
      </c>
      <c r="FF263" s="1" t="n">
        <v>1</v>
      </c>
      <c r="FN263" s="1" t="n">
        <v>1</v>
      </c>
      <c r="FR263" s="1" t="s">
        <v>185</v>
      </c>
      <c r="FS263" s="1" t="s">
        <v>202</v>
      </c>
      <c r="FT263" s="1" t="s">
        <v>185</v>
      </c>
      <c r="FU263" s="1" t="s">
        <v>195</v>
      </c>
      <c r="FV263" s="1" t="s">
        <v>195</v>
      </c>
      <c r="FW263" s="1" t="s">
        <v>185</v>
      </c>
      <c r="FX263" s="1" t="s">
        <v>185</v>
      </c>
      <c r="FY263" s="1" t="s">
        <v>195</v>
      </c>
    </row>
    <row r="264" customFormat="false" ht="14" hidden="false" customHeight="false" outlineLevel="0" collapsed="false">
      <c r="A264" s="0" t="n">
        <v>14333781</v>
      </c>
      <c r="B264" s="0" t="s">
        <v>181</v>
      </c>
      <c r="C264" s="0" t="s">
        <v>182</v>
      </c>
      <c r="D264" s="0" t="s">
        <v>183</v>
      </c>
      <c r="E264" s="0" t="s">
        <v>184</v>
      </c>
      <c r="F264" s="0" t="s">
        <v>185</v>
      </c>
      <c r="BA264" s="0" t="n">
        <v>4</v>
      </c>
      <c r="BB264" s="0" t="n">
        <v>5</v>
      </c>
      <c r="BC264" s="0" t="n">
        <v>2</v>
      </c>
      <c r="BD264" s="0" t="n">
        <v>6</v>
      </c>
      <c r="BE264" s="0" t="n">
        <v>5</v>
      </c>
      <c r="BF264" s="0" t="n">
        <v>4</v>
      </c>
      <c r="BG264" s="0" t="n">
        <v>1</v>
      </c>
      <c r="BH264" s="0" t="n">
        <v>7</v>
      </c>
      <c r="BI264" s="0" t="n">
        <v>1</v>
      </c>
      <c r="BJ264" s="0" t="n">
        <v>4</v>
      </c>
      <c r="BK264" s="0" t="n">
        <v>1</v>
      </c>
      <c r="BL264" s="0" t="n">
        <v>7</v>
      </c>
      <c r="BM264" s="0" t="n">
        <v>1</v>
      </c>
      <c r="BN264" s="0" t="n">
        <v>5</v>
      </c>
      <c r="BO264" s="0" t="n">
        <v>1</v>
      </c>
      <c r="BP264" s="0" t="n">
        <v>7</v>
      </c>
      <c r="BQ264" s="0" t="n">
        <v>1</v>
      </c>
      <c r="BR264" s="0" t="n">
        <v>1</v>
      </c>
      <c r="BS264" s="0" t="n">
        <v>7</v>
      </c>
      <c r="BT264" s="0" t="n">
        <v>1</v>
      </c>
      <c r="BU264" s="0" t="n">
        <v>1</v>
      </c>
      <c r="BV264" s="0" t="n">
        <v>1</v>
      </c>
      <c r="BW264" s="0" t="n">
        <v>7</v>
      </c>
      <c r="BX264" s="0" t="n">
        <v>1</v>
      </c>
      <c r="BY264" s="0" t="n">
        <v>1</v>
      </c>
      <c r="BZ264" s="0" t="s">
        <v>204</v>
      </c>
      <c r="CA264" s="0" t="s">
        <v>203</v>
      </c>
      <c r="CB264" s="0" t="s">
        <v>204</v>
      </c>
      <c r="CC264" s="0" t="s">
        <v>204</v>
      </c>
      <c r="CD264" s="0" t="s">
        <v>203</v>
      </c>
      <c r="CE264" s="0" t="s">
        <v>203</v>
      </c>
      <c r="CF264" s="0" t="s">
        <v>192</v>
      </c>
      <c r="CG264" s="0" t="s">
        <v>192</v>
      </c>
      <c r="CH264" s="0" t="s">
        <v>190</v>
      </c>
      <c r="CI264" s="0" t="s">
        <v>190</v>
      </c>
      <c r="CJ264" s="0" t="s">
        <v>189</v>
      </c>
      <c r="CK264" s="0" t="s">
        <v>189</v>
      </c>
      <c r="CL264" s="0" t="s">
        <v>190</v>
      </c>
      <c r="CM264" s="0" t="s">
        <v>192</v>
      </c>
      <c r="CN264" s="0" t="s">
        <v>192</v>
      </c>
      <c r="CO264" s="0" t="s">
        <v>192</v>
      </c>
      <c r="CP264" s="0" t="s">
        <v>205</v>
      </c>
      <c r="CQ264" s="0" t="s">
        <v>191</v>
      </c>
      <c r="CR264" s="0" t="s">
        <v>192</v>
      </c>
      <c r="CS264" s="0" t="s">
        <v>205</v>
      </c>
      <c r="CT264" s="0" t="s">
        <v>191</v>
      </c>
      <c r="CU264" s="0" t="s">
        <v>191</v>
      </c>
      <c r="CV264" s="0" t="s">
        <v>191</v>
      </c>
      <c r="CW264" s="0" t="s">
        <v>192</v>
      </c>
      <c r="CX264" s="0" t="s">
        <v>190</v>
      </c>
      <c r="CY264" s="0" t="s">
        <v>190</v>
      </c>
      <c r="CZ264" s="0" t="s">
        <v>192</v>
      </c>
      <c r="DA264" s="0" t="s">
        <v>190</v>
      </c>
      <c r="DB264" s="0" t="s">
        <v>190</v>
      </c>
      <c r="DC264" s="0" t="s">
        <v>190</v>
      </c>
      <c r="DD264" s="0" t="s">
        <v>192</v>
      </c>
      <c r="DE264" s="0" t="s">
        <v>192</v>
      </c>
      <c r="DF264" s="0" t="s">
        <v>192</v>
      </c>
      <c r="DG264" s="0" t="s">
        <v>206</v>
      </c>
      <c r="DH264" s="0" t="s">
        <v>204</v>
      </c>
      <c r="DI264" s="0" t="s">
        <v>204</v>
      </c>
      <c r="DJ264" s="0" t="s">
        <v>203</v>
      </c>
      <c r="DK264" s="0" t="s">
        <v>186</v>
      </c>
      <c r="DL264" s="0" t="s">
        <v>187</v>
      </c>
      <c r="DM264" s="0" t="s">
        <v>204</v>
      </c>
      <c r="DN264" s="0" t="s">
        <v>194</v>
      </c>
      <c r="DO264" s="1" t="b">
        <f aca="false">TRUE()</f>
        <v>1</v>
      </c>
      <c r="DP264" s="1" t="b">
        <f aca="false">TRUE()</f>
        <v>1</v>
      </c>
      <c r="DQ264" s="1" t="b">
        <f aca="false">FALSE()</f>
        <v>0</v>
      </c>
      <c r="DR264" s="1" t="b">
        <f aca="false">TRUE()</f>
        <v>1</v>
      </c>
      <c r="DS264" s="1" t="b">
        <f aca="false">FALSE()</f>
        <v>0</v>
      </c>
      <c r="DT264" s="1" t="b">
        <f aca="false">FALSE()</f>
        <v>0</v>
      </c>
      <c r="DU264" s="1" t="b">
        <f aca="false">TRUE()</f>
        <v>1</v>
      </c>
      <c r="DV264" s="1" t="b">
        <f aca="false">TRUE()</f>
        <v>1</v>
      </c>
      <c r="DW264" s="1" t="b">
        <f aca="false">TRUE()</f>
        <v>1</v>
      </c>
      <c r="DX264" s="1" t="b">
        <f aca="false">FALSE()</f>
        <v>0</v>
      </c>
      <c r="DY264" s="1" t="b">
        <f aca="false">TRUE()</f>
        <v>1</v>
      </c>
      <c r="DZ264" s="1" t="b">
        <f aca="false">TRUE()</f>
        <v>1</v>
      </c>
      <c r="EA264" s="1" t="b">
        <f aca="false">FALSE()</f>
        <v>0</v>
      </c>
      <c r="EB264" s="1" t="b">
        <f aca="false">TRUE()</f>
        <v>1</v>
      </c>
      <c r="EC264" s="1" t="b">
        <f aca="false">TRUE()</f>
        <v>1</v>
      </c>
      <c r="ED264" s="1" t="b">
        <f aca="false">FALSE()</f>
        <v>0</v>
      </c>
      <c r="EE264" s="1" t="s">
        <v>185</v>
      </c>
      <c r="EF264" s="1" t="s">
        <v>185</v>
      </c>
      <c r="EG264" s="1" t="s">
        <v>237</v>
      </c>
      <c r="EI264" s="1" t="s">
        <v>201</v>
      </c>
      <c r="EJ264" s="1" t="n">
        <v>1</v>
      </c>
      <c r="FF264" s="1" t="n">
        <v>1</v>
      </c>
      <c r="FM264" s="1" t="n">
        <v>1</v>
      </c>
      <c r="FR264" s="1" t="s">
        <v>195</v>
      </c>
      <c r="FS264" s="1" t="s">
        <v>185</v>
      </c>
      <c r="FT264" s="1" t="s">
        <v>185</v>
      </c>
      <c r="FU264" s="1" t="s">
        <v>195</v>
      </c>
      <c r="FV264" s="1" t="s">
        <v>195</v>
      </c>
      <c r="FW264" s="1" t="s">
        <v>185</v>
      </c>
      <c r="FX264" s="1" t="s">
        <v>185</v>
      </c>
      <c r="FY264" s="1" t="s">
        <v>195</v>
      </c>
    </row>
    <row r="265" customFormat="false" ht="14" hidden="false" customHeight="false" outlineLevel="0" collapsed="false">
      <c r="A265" s="0" t="n">
        <v>14336507</v>
      </c>
      <c r="B265" s="0" t="s">
        <v>181</v>
      </c>
      <c r="C265" s="0" t="s">
        <v>182</v>
      </c>
      <c r="D265" s="0" t="s">
        <v>183</v>
      </c>
      <c r="E265" s="0" t="s">
        <v>184</v>
      </c>
      <c r="F265" s="0" t="s">
        <v>195</v>
      </c>
      <c r="G265" s="0" t="s">
        <v>223</v>
      </c>
      <c r="H265" s="0" t="n">
        <v>4</v>
      </c>
      <c r="I265" s="0" t="n">
        <v>4</v>
      </c>
      <c r="J265" s="0" t="n">
        <v>4</v>
      </c>
      <c r="K265" s="0" t="n">
        <v>3</v>
      </c>
      <c r="L265" s="0" t="n">
        <v>3</v>
      </c>
      <c r="M265" s="0" t="n">
        <v>4</v>
      </c>
      <c r="N265" s="0" t="n">
        <v>1</v>
      </c>
      <c r="O265" s="0" t="n">
        <v>7</v>
      </c>
      <c r="P265" s="0" t="n">
        <v>1</v>
      </c>
      <c r="Q265" s="0" t="n">
        <v>3</v>
      </c>
      <c r="R265" s="0" t="n">
        <v>1</v>
      </c>
      <c r="S265" s="0" t="n">
        <v>7</v>
      </c>
      <c r="T265" s="0" t="n">
        <v>1</v>
      </c>
      <c r="U265" s="0" t="n">
        <v>6</v>
      </c>
      <c r="V265" s="0" t="n">
        <v>1</v>
      </c>
      <c r="W265" s="0" t="n">
        <v>7</v>
      </c>
      <c r="X265" s="0" t="n">
        <v>1</v>
      </c>
      <c r="Y265" s="0" t="n">
        <v>4</v>
      </c>
      <c r="Z265" s="0" t="n">
        <v>4</v>
      </c>
      <c r="AA265" s="0" t="n">
        <v>4</v>
      </c>
      <c r="AB265" s="0" t="n">
        <v>4</v>
      </c>
      <c r="AC265" s="0" t="n">
        <v>3</v>
      </c>
      <c r="AD265" s="0" t="n">
        <v>5</v>
      </c>
      <c r="AE265" s="0" t="n">
        <v>3</v>
      </c>
      <c r="AF265" s="0" t="n">
        <v>3</v>
      </c>
      <c r="AG265" s="0" t="s">
        <v>200</v>
      </c>
      <c r="AI265" s="0" t="s">
        <v>188</v>
      </c>
      <c r="AJ265" s="0" t="s">
        <v>203</v>
      </c>
      <c r="AK265" s="0" t="s">
        <v>203</v>
      </c>
      <c r="AL265" s="0" t="s">
        <v>191</v>
      </c>
      <c r="AM265" s="0" t="s">
        <v>191</v>
      </c>
      <c r="AN265" s="0" t="s">
        <v>191</v>
      </c>
      <c r="AO265" s="0" t="s">
        <v>191</v>
      </c>
      <c r="AP265" s="0" t="s">
        <v>191</v>
      </c>
      <c r="AQ265" s="0" t="s">
        <v>191</v>
      </c>
      <c r="AR265" s="0" t="s">
        <v>192</v>
      </c>
      <c r="AS265" s="0" t="s">
        <v>191</v>
      </c>
      <c r="AT265" s="0" t="s">
        <v>192</v>
      </c>
      <c r="AU265" s="0" t="s">
        <v>191</v>
      </c>
      <c r="AV265" s="0" t="s">
        <v>191</v>
      </c>
      <c r="AW265" s="0" t="s">
        <v>190</v>
      </c>
      <c r="AX265" s="0" t="s">
        <v>188</v>
      </c>
      <c r="AY265" s="0" t="s">
        <v>188</v>
      </c>
      <c r="AZ265" s="0" t="s">
        <v>188</v>
      </c>
      <c r="DH265" s="0" t="s">
        <v>186</v>
      </c>
      <c r="DI265" s="0" t="s">
        <v>203</v>
      </c>
      <c r="DJ265" s="0" t="s">
        <v>203</v>
      </c>
      <c r="DK265" s="0" t="s">
        <v>186</v>
      </c>
      <c r="DL265" s="0" t="s">
        <v>188</v>
      </c>
      <c r="DM265" s="0" t="s">
        <v>204</v>
      </c>
      <c r="DN265" s="0" t="s">
        <v>194</v>
      </c>
      <c r="DO265" s="1" t="b">
        <f aca="false">TRUE()</f>
        <v>1</v>
      </c>
      <c r="DP265" s="1" t="b">
        <f aca="false">FALSE()</f>
        <v>0</v>
      </c>
      <c r="DQ265" s="1" t="b">
        <f aca="false">FALSE()</f>
        <v>0</v>
      </c>
      <c r="DR265" s="1" t="b">
        <f aca="false">TRUE()</f>
        <v>1</v>
      </c>
      <c r="DS265" s="1" t="b">
        <f aca="false">FALSE()</f>
        <v>0</v>
      </c>
      <c r="DT265" s="1" t="b">
        <f aca="false">FALSE()</f>
        <v>0</v>
      </c>
      <c r="DU265" s="1" t="b">
        <f aca="false">TRUE()</f>
        <v>1</v>
      </c>
      <c r="DV265" s="1" t="b">
        <f aca="false">TRUE()</f>
        <v>1</v>
      </c>
      <c r="DW265" s="1" t="b">
        <f aca="false">TRUE()</f>
        <v>1</v>
      </c>
      <c r="DX265" s="1" t="b">
        <f aca="false">FALSE()</f>
        <v>0</v>
      </c>
      <c r="DY265" s="1" t="b">
        <f aca="false">TRUE()</f>
        <v>1</v>
      </c>
      <c r="DZ265" s="1" t="b">
        <f aca="false">TRUE()</f>
        <v>1</v>
      </c>
      <c r="EA265" s="1" t="b">
        <f aca="false">TRUE()</f>
        <v>1</v>
      </c>
      <c r="EB265" s="1" t="b">
        <f aca="false">TRUE()</f>
        <v>1</v>
      </c>
      <c r="EC265" s="1" t="b">
        <f aca="false">TRUE()</f>
        <v>1</v>
      </c>
      <c r="ED265" s="1" t="b">
        <f aca="false">FALSE()</f>
        <v>0</v>
      </c>
      <c r="EE265" s="1" t="s">
        <v>195</v>
      </c>
      <c r="EF265" s="1" t="s">
        <v>185</v>
      </c>
      <c r="EG265" s="1" t="s">
        <v>237</v>
      </c>
      <c r="EI265" s="1" t="s">
        <v>216</v>
      </c>
      <c r="EJ265" s="1" t="n">
        <v>1</v>
      </c>
      <c r="EU265" s="1" t="n">
        <v>1</v>
      </c>
      <c r="FF265" s="1" t="n">
        <v>1</v>
      </c>
      <c r="FM265" s="1" t="n">
        <v>1</v>
      </c>
      <c r="FR265" s="1" t="s">
        <v>195</v>
      </c>
      <c r="FS265" s="1" t="s">
        <v>198</v>
      </c>
      <c r="FT265" s="1" t="s">
        <v>185</v>
      </c>
      <c r="FU265" s="1" t="s">
        <v>199</v>
      </c>
      <c r="FV265" s="1" t="s">
        <v>195</v>
      </c>
      <c r="FW265" s="1" t="s">
        <v>185</v>
      </c>
      <c r="FX265" s="1" t="s">
        <v>185</v>
      </c>
      <c r="FY265" s="1" t="s">
        <v>195</v>
      </c>
    </row>
    <row r="266" customFormat="false" ht="14" hidden="false" customHeight="false" outlineLevel="0" collapsed="false">
      <c r="A266" s="0" t="n">
        <v>14337063</v>
      </c>
      <c r="B266" s="0" t="s">
        <v>181</v>
      </c>
      <c r="C266" s="0" t="s">
        <v>182</v>
      </c>
      <c r="D266" s="0" t="s">
        <v>183</v>
      </c>
      <c r="E266" s="0" t="s">
        <v>184</v>
      </c>
      <c r="F266" s="0" t="s">
        <v>185</v>
      </c>
      <c r="BA266" s="0" t="n">
        <v>1</v>
      </c>
      <c r="BB266" s="0" t="n">
        <v>6</v>
      </c>
      <c r="BC266" s="0" t="n">
        <v>2</v>
      </c>
      <c r="BD266" s="0" t="n">
        <v>3</v>
      </c>
      <c r="BE266" s="0" t="n">
        <v>3</v>
      </c>
      <c r="BF266" s="0" t="n">
        <v>1</v>
      </c>
      <c r="BG266" s="0" t="n">
        <v>1</v>
      </c>
      <c r="BH266" s="0" t="n">
        <v>7</v>
      </c>
      <c r="BI266" s="0" t="n">
        <v>1</v>
      </c>
      <c r="BJ266" s="0" t="n">
        <v>1</v>
      </c>
      <c r="BK266" s="0" t="n">
        <v>1</v>
      </c>
      <c r="BL266" s="0" t="n">
        <v>7</v>
      </c>
      <c r="BM266" s="0" t="n">
        <v>1</v>
      </c>
      <c r="BN266" s="0" t="n">
        <v>2</v>
      </c>
      <c r="BO266" s="0" t="n">
        <v>1</v>
      </c>
      <c r="BP266" s="0" t="n">
        <v>7</v>
      </c>
      <c r="BQ266" s="0" t="n">
        <v>1</v>
      </c>
      <c r="BR266" s="0" t="n">
        <v>1</v>
      </c>
      <c r="BS266" s="0" t="n">
        <v>7</v>
      </c>
      <c r="BT266" s="0" t="n">
        <v>1</v>
      </c>
      <c r="BU266" s="0" t="n">
        <v>1</v>
      </c>
      <c r="BV266" s="0" t="n">
        <v>1</v>
      </c>
      <c r="BW266" s="0" t="n">
        <v>7</v>
      </c>
      <c r="BX266" s="0" t="n">
        <v>1</v>
      </c>
      <c r="BY266" s="0" t="n">
        <v>1</v>
      </c>
      <c r="BZ266" s="0" t="s">
        <v>186</v>
      </c>
      <c r="CA266" s="0" t="s">
        <v>186</v>
      </c>
      <c r="CB266" s="0" t="s">
        <v>203</v>
      </c>
      <c r="CC266" s="0" t="s">
        <v>188</v>
      </c>
      <c r="CD266" s="0" t="s">
        <v>203</v>
      </c>
      <c r="CE266" s="0" t="s">
        <v>188</v>
      </c>
      <c r="CF266" s="0" t="s">
        <v>189</v>
      </c>
      <c r="CG266" s="0" t="s">
        <v>189</v>
      </c>
      <c r="CH266" s="0" t="s">
        <v>192</v>
      </c>
      <c r="CI266" s="0" t="s">
        <v>192</v>
      </c>
      <c r="CJ266" s="0" t="s">
        <v>189</v>
      </c>
      <c r="CK266" s="0" t="s">
        <v>189</v>
      </c>
      <c r="CL266" s="0" t="s">
        <v>189</v>
      </c>
      <c r="CM266" s="0" t="s">
        <v>192</v>
      </c>
      <c r="CN266" s="0" t="s">
        <v>192</v>
      </c>
      <c r="CO266" s="0" t="s">
        <v>189</v>
      </c>
      <c r="CP266" s="0" t="s">
        <v>189</v>
      </c>
      <c r="CQ266" s="0" t="s">
        <v>189</v>
      </c>
      <c r="CR266" s="0" t="s">
        <v>192</v>
      </c>
      <c r="CS266" s="0" t="s">
        <v>192</v>
      </c>
      <c r="CT266" s="0" t="s">
        <v>189</v>
      </c>
      <c r="CU266" s="0" t="s">
        <v>192</v>
      </c>
      <c r="CV266" s="0" t="s">
        <v>192</v>
      </c>
      <c r="CW266" s="0" t="s">
        <v>192</v>
      </c>
      <c r="CX266" s="0" t="s">
        <v>189</v>
      </c>
      <c r="CY266" s="0" t="s">
        <v>189</v>
      </c>
      <c r="CZ266" s="0" t="s">
        <v>192</v>
      </c>
      <c r="DA266" s="0" t="s">
        <v>192</v>
      </c>
      <c r="DB266" s="0" t="s">
        <v>192</v>
      </c>
      <c r="DC266" s="0" t="s">
        <v>189</v>
      </c>
      <c r="DD266" s="0" t="s">
        <v>192</v>
      </c>
      <c r="DE266" s="0" t="s">
        <v>192</v>
      </c>
      <c r="DF266" s="0" t="s">
        <v>192</v>
      </c>
      <c r="DG266" s="4" t="n">
        <v>200</v>
      </c>
      <c r="DH266" s="0" t="s">
        <v>188</v>
      </c>
      <c r="DI266" s="0" t="s">
        <v>186</v>
      </c>
      <c r="DJ266" s="0" t="s">
        <v>186</v>
      </c>
      <c r="DK266" s="0" t="s">
        <v>186</v>
      </c>
      <c r="DL266" s="0" t="s">
        <v>187</v>
      </c>
      <c r="DM266" s="0" t="s">
        <v>186</v>
      </c>
      <c r="DN266" s="0" t="s">
        <v>194</v>
      </c>
      <c r="DO266" s="1" t="b">
        <f aca="false">TRUE()</f>
        <v>1</v>
      </c>
      <c r="DP266" s="1" t="b">
        <f aca="false">TRUE()</f>
        <v>1</v>
      </c>
      <c r="DQ266" s="1" t="b">
        <f aca="false">TRUE()</f>
        <v>1</v>
      </c>
      <c r="DR266" s="1" t="b">
        <f aca="false">TRUE()</f>
        <v>1</v>
      </c>
      <c r="DS266" s="1" t="b">
        <f aca="false">FALSE()</f>
        <v>0</v>
      </c>
      <c r="DT266" s="1" t="b">
        <f aca="false">TRUE()</f>
        <v>1</v>
      </c>
      <c r="DU266" s="1" t="b">
        <f aca="false">TRUE()</f>
        <v>1</v>
      </c>
      <c r="DV266" s="1" t="b">
        <f aca="false">TRUE()</f>
        <v>1</v>
      </c>
      <c r="DW266" s="1" t="b">
        <f aca="false">TRUE()</f>
        <v>1</v>
      </c>
      <c r="DX266" s="1" t="b">
        <f aca="false">FALSE()</f>
        <v>0</v>
      </c>
      <c r="DY266" s="1" t="b">
        <f aca="false">TRUE()</f>
        <v>1</v>
      </c>
      <c r="DZ266" s="1" t="b">
        <f aca="false">TRUE()</f>
        <v>1</v>
      </c>
      <c r="EA266" s="1" t="b">
        <f aca="false">FALSE()</f>
        <v>0</v>
      </c>
      <c r="EB266" s="1" t="b">
        <f aca="false">TRUE()</f>
        <v>1</v>
      </c>
      <c r="EC266" s="1" t="b">
        <f aca="false">FALSE()</f>
        <v>0</v>
      </c>
      <c r="ED266" s="1" t="b">
        <f aca="false">FALSE()</f>
        <v>0</v>
      </c>
      <c r="EE266" s="1" t="s">
        <v>195</v>
      </c>
      <c r="EF266" s="1" t="s">
        <v>185</v>
      </c>
      <c r="EG266" s="1" t="s">
        <v>237</v>
      </c>
      <c r="EI266" s="1" t="s">
        <v>216</v>
      </c>
      <c r="EJ266" s="1" t="n">
        <v>1</v>
      </c>
      <c r="EK266" s="1" t="n">
        <v>1</v>
      </c>
      <c r="FF266" s="1" t="n">
        <v>1</v>
      </c>
      <c r="FM266" s="1" t="n">
        <v>1</v>
      </c>
      <c r="FR266" s="1" t="s">
        <v>195</v>
      </c>
      <c r="FS266" s="1" t="s">
        <v>185</v>
      </c>
      <c r="FT266" s="1" t="s">
        <v>185</v>
      </c>
      <c r="FU266" s="1" t="s">
        <v>195</v>
      </c>
      <c r="FV266" s="1" t="s">
        <v>195</v>
      </c>
      <c r="FW266" s="1" t="s">
        <v>185</v>
      </c>
      <c r="FX266" s="1" t="s">
        <v>185</v>
      </c>
      <c r="FY266" s="1" t="s">
        <v>195</v>
      </c>
    </row>
    <row r="267" customFormat="false" ht="14" hidden="false" customHeight="false" outlineLevel="0" collapsed="false">
      <c r="A267" s="0" t="n">
        <v>14337120</v>
      </c>
      <c r="B267" s="0" t="s">
        <v>181</v>
      </c>
      <c r="C267" s="0" t="s">
        <v>182</v>
      </c>
      <c r="D267" s="0" t="s">
        <v>183</v>
      </c>
      <c r="E267" s="0" t="s">
        <v>184</v>
      </c>
      <c r="F267" s="0" t="s">
        <v>195</v>
      </c>
      <c r="G267" s="0" t="n">
        <v>3</v>
      </c>
      <c r="H267" s="0" t="n">
        <v>2</v>
      </c>
      <c r="I267" s="0" t="n">
        <v>6</v>
      </c>
      <c r="J267" s="0" t="n">
        <v>2</v>
      </c>
      <c r="K267" s="0" t="n">
        <v>6</v>
      </c>
      <c r="L267" s="0" t="n">
        <v>4</v>
      </c>
      <c r="M267" s="0" t="n">
        <v>2</v>
      </c>
      <c r="N267" s="0" t="n">
        <v>1</v>
      </c>
      <c r="O267" s="0" t="n">
        <v>7</v>
      </c>
      <c r="P267" s="0" t="n">
        <v>1</v>
      </c>
      <c r="Q267" s="0" t="n">
        <v>2</v>
      </c>
      <c r="R267" s="0" t="n">
        <v>1</v>
      </c>
      <c r="S267" s="0" t="n">
        <v>7</v>
      </c>
      <c r="T267" s="0" t="n">
        <v>1</v>
      </c>
      <c r="U267" s="0" t="n">
        <v>2</v>
      </c>
      <c r="V267" s="0" t="n">
        <v>1</v>
      </c>
      <c r="W267" s="0" t="n">
        <v>6</v>
      </c>
      <c r="X267" s="0" t="n">
        <v>1</v>
      </c>
      <c r="Y267" s="0" t="n">
        <v>2</v>
      </c>
      <c r="Z267" s="0" t="n">
        <v>5</v>
      </c>
      <c r="AA267" s="0" t="n">
        <v>2</v>
      </c>
      <c r="AB267" s="0" t="n">
        <v>1</v>
      </c>
      <c r="AC267" s="0" t="n">
        <v>1</v>
      </c>
      <c r="AD267" s="0" t="n">
        <v>6</v>
      </c>
      <c r="AE267" s="0" t="n">
        <v>1</v>
      </c>
      <c r="AF267" s="0" t="n">
        <v>1</v>
      </c>
      <c r="AG267" s="0" t="s">
        <v>200</v>
      </c>
      <c r="AI267" s="0" t="s">
        <v>188</v>
      </c>
      <c r="AK267" s="0" t="s">
        <v>203</v>
      </c>
      <c r="AL267" s="0" t="s">
        <v>191</v>
      </c>
      <c r="AM267" s="0" t="s">
        <v>190</v>
      </c>
      <c r="AN267" s="0" t="s">
        <v>190</v>
      </c>
      <c r="AO267" s="0" t="s">
        <v>205</v>
      </c>
      <c r="AP267" s="0" t="s">
        <v>189</v>
      </c>
      <c r="AQ267" s="0" t="s">
        <v>189</v>
      </c>
      <c r="AR267" s="0" t="s">
        <v>192</v>
      </c>
      <c r="AS267" s="0" t="s">
        <v>192</v>
      </c>
      <c r="AT267" s="0" t="s">
        <v>189</v>
      </c>
      <c r="AU267" s="0" t="s">
        <v>191</v>
      </c>
      <c r="AV267" s="0" t="s">
        <v>189</v>
      </c>
      <c r="AW267" s="0" t="s">
        <v>190</v>
      </c>
      <c r="AX267" s="0" t="s">
        <v>192</v>
      </c>
      <c r="AY267" s="0" t="s">
        <v>192</v>
      </c>
      <c r="AZ267" s="0" t="s">
        <v>192</v>
      </c>
      <c r="DH267" s="0" t="s">
        <v>204</v>
      </c>
      <c r="DI267" s="0" t="s">
        <v>186</v>
      </c>
      <c r="DJ267" s="0" t="s">
        <v>203</v>
      </c>
      <c r="DL267" s="0" t="s">
        <v>187</v>
      </c>
      <c r="DM267" s="0" t="s">
        <v>188</v>
      </c>
      <c r="DN267" s="0" t="s">
        <v>194</v>
      </c>
      <c r="DO267" s="1" t="b">
        <f aca="false">FALSE()</f>
        <v>0</v>
      </c>
      <c r="DP267" s="1" t="b">
        <f aca="false">TRUE()</f>
        <v>1</v>
      </c>
      <c r="DQ267" s="1" t="b">
        <f aca="false">FALSE()</f>
        <v>0</v>
      </c>
      <c r="DR267" s="1" t="b">
        <f aca="false">TRUE()</f>
        <v>1</v>
      </c>
      <c r="DS267" s="1" t="b">
        <f aca="false">FALSE()</f>
        <v>0</v>
      </c>
      <c r="DT267" s="1" t="b">
        <f aca="false">TRUE()</f>
        <v>1</v>
      </c>
      <c r="DU267" s="1" t="b">
        <f aca="false">TRUE()</f>
        <v>1</v>
      </c>
      <c r="DV267" s="1" t="b">
        <f aca="false">TRUE()</f>
        <v>1</v>
      </c>
      <c r="DW267" s="1" t="b">
        <f aca="false">FALSE()</f>
        <v>0</v>
      </c>
      <c r="DX267" s="1" t="b">
        <f aca="false">FALSE()</f>
        <v>0</v>
      </c>
      <c r="DY267" s="1" t="b">
        <f aca="false">TRUE()</f>
        <v>1</v>
      </c>
      <c r="DZ267" s="1" t="b">
        <f aca="false">TRUE()</f>
        <v>1</v>
      </c>
      <c r="EA267" s="1" t="b">
        <f aca="false">TRUE()</f>
        <v>1</v>
      </c>
      <c r="EB267" s="1" t="b">
        <f aca="false">TRUE()</f>
        <v>1</v>
      </c>
      <c r="EC267" s="1" t="b">
        <f aca="false">FALSE()</f>
        <v>0</v>
      </c>
      <c r="ED267" s="1" t="b">
        <f aca="false">FALSE()</f>
        <v>0</v>
      </c>
      <c r="EE267" s="1" t="s">
        <v>195</v>
      </c>
      <c r="EF267" s="1" t="s">
        <v>185</v>
      </c>
      <c r="EG267" s="1" t="s">
        <v>237</v>
      </c>
      <c r="EI267" s="1" t="s">
        <v>216</v>
      </c>
      <c r="EJ267" s="1" t="n">
        <v>1</v>
      </c>
      <c r="FF267" s="1" t="n">
        <v>1</v>
      </c>
      <c r="FM267" s="1" t="n">
        <v>1</v>
      </c>
      <c r="FN267" s="1" t="n">
        <v>1</v>
      </c>
      <c r="FR267" s="1" t="s">
        <v>195</v>
      </c>
      <c r="FS267" s="1" t="s">
        <v>198</v>
      </c>
      <c r="FT267" s="1" t="s">
        <v>185</v>
      </c>
      <c r="FU267" s="1" t="s">
        <v>199</v>
      </c>
      <c r="FV267" s="1" t="s">
        <v>195</v>
      </c>
      <c r="FW267" s="1" t="s">
        <v>185</v>
      </c>
      <c r="FX267" s="1" t="s">
        <v>185</v>
      </c>
      <c r="FY267" s="1" t="s">
        <v>195</v>
      </c>
    </row>
    <row r="268" customFormat="false" ht="14" hidden="false" customHeight="false" outlineLevel="0" collapsed="false">
      <c r="A268" s="0" t="n">
        <v>14337323</v>
      </c>
      <c r="B268" s="0" t="s">
        <v>181</v>
      </c>
      <c r="C268" s="0" t="s">
        <v>182</v>
      </c>
      <c r="D268" s="0" t="s">
        <v>183</v>
      </c>
      <c r="E268" s="0" t="s">
        <v>184</v>
      </c>
      <c r="F268" s="0" t="s">
        <v>195</v>
      </c>
      <c r="G268" s="0" t="n">
        <v>3</v>
      </c>
      <c r="H268" s="0" t="n">
        <v>1</v>
      </c>
      <c r="I268" s="0" t="n">
        <v>7</v>
      </c>
      <c r="J268" s="0" t="n">
        <v>1</v>
      </c>
      <c r="K268" s="0" t="n">
        <v>7</v>
      </c>
      <c r="L268" s="0" t="n">
        <v>4</v>
      </c>
      <c r="M268" s="0" t="n">
        <v>4</v>
      </c>
      <c r="N268" s="0" t="n">
        <v>1</v>
      </c>
      <c r="O268" s="0" t="n">
        <v>7</v>
      </c>
      <c r="P268" s="0" t="n">
        <v>1</v>
      </c>
      <c r="Q268" s="0" t="n">
        <v>2</v>
      </c>
      <c r="R268" s="0" t="n">
        <v>1</v>
      </c>
      <c r="S268" s="0" t="n">
        <v>7</v>
      </c>
      <c r="T268" s="0" t="n">
        <v>1</v>
      </c>
      <c r="U268" s="0" t="n">
        <v>7</v>
      </c>
      <c r="V268" s="0" t="n">
        <v>1</v>
      </c>
      <c r="W268" s="0" t="n">
        <v>3</v>
      </c>
      <c r="X268" s="0" t="n">
        <v>1</v>
      </c>
      <c r="Y268" s="0" t="n">
        <v>1</v>
      </c>
      <c r="Z268" s="0" t="n">
        <v>6</v>
      </c>
      <c r="AA268" s="0" t="n">
        <v>1</v>
      </c>
      <c r="AB268" s="0" t="n">
        <v>1</v>
      </c>
      <c r="AC268" s="0" t="n">
        <v>1</v>
      </c>
      <c r="AD268" s="0" t="n">
        <v>7</v>
      </c>
      <c r="AE268" s="0" t="n">
        <v>1</v>
      </c>
      <c r="AF268" s="0" t="n">
        <v>1</v>
      </c>
      <c r="AG268" s="0" t="s">
        <v>200</v>
      </c>
      <c r="AI268" s="0" t="s">
        <v>188</v>
      </c>
      <c r="AJ268" s="0" t="s">
        <v>203</v>
      </c>
      <c r="AK268" s="0" t="s">
        <v>188</v>
      </c>
      <c r="AL268" s="0" t="s">
        <v>188</v>
      </c>
      <c r="AM268" s="0" t="s">
        <v>192</v>
      </c>
      <c r="AN268" s="0" t="s">
        <v>192</v>
      </c>
      <c r="AO268" s="0" t="s">
        <v>188</v>
      </c>
      <c r="AP268" s="0" t="s">
        <v>191</v>
      </c>
      <c r="AQ268" s="0" t="s">
        <v>191</v>
      </c>
      <c r="AR268" s="0" t="s">
        <v>191</v>
      </c>
      <c r="AS268" s="0" t="s">
        <v>191</v>
      </c>
      <c r="AT268" s="0" t="s">
        <v>190</v>
      </c>
      <c r="AU268" s="0" t="s">
        <v>191</v>
      </c>
      <c r="AV268" s="0" t="s">
        <v>191</v>
      </c>
      <c r="AW268" s="0" t="s">
        <v>192</v>
      </c>
      <c r="AX268" s="0" t="s">
        <v>192</v>
      </c>
      <c r="AY268" s="0" t="s">
        <v>192</v>
      </c>
      <c r="AZ268" s="0" t="s">
        <v>192</v>
      </c>
      <c r="DH268" s="0" t="s">
        <v>204</v>
      </c>
      <c r="DI268" s="0" t="s">
        <v>186</v>
      </c>
      <c r="DJ268" s="0" t="s">
        <v>203</v>
      </c>
      <c r="DK268" s="0" t="s">
        <v>204</v>
      </c>
      <c r="DL268" s="0" t="s">
        <v>187</v>
      </c>
      <c r="DM268" s="0" t="s">
        <v>186</v>
      </c>
      <c r="DN268" s="0" t="s">
        <v>191</v>
      </c>
      <c r="DO268" s="1" t="b">
        <f aca="false">TRUE()</f>
        <v>1</v>
      </c>
      <c r="DP268" s="1" t="b">
        <f aca="false">FALSE()</f>
        <v>0</v>
      </c>
      <c r="DQ268" s="1" t="b">
        <f aca="false">FALSE()</f>
        <v>0</v>
      </c>
      <c r="DR268" s="1" t="b">
        <f aca="false">TRUE()</f>
        <v>1</v>
      </c>
      <c r="DS268" s="1" t="b">
        <f aca="false">FALSE()</f>
        <v>0</v>
      </c>
      <c r="DT268" s="1" t="b">
        <f aca="false">TRUE()</f>
        <v>1</v>
      </c>
      <c r="DU268" s="1" t="b">
        <f aca="false">TRUE()</f>
        <v>1</v>
      </c>
      <c r="DV268" s="1" t="b">
        <f aca="false">TRUE()</f>
        <v>1</v>
      </c>
      <c r="DW268" s="1" t="b">
        <f aca="false">TRUE()</f>
        <v>1</v>
      </c>
      <c r="DX268" s="1" t="b">
        <f aca="false">FALSE()</f>
        <v>0</v>
      </c>
      <c r="DY268" s="1" t="b">
        <f aca="false">TRUE()</f>
        <v>1</v>
      </c>
      <c r="DZ268" s="1" t="b">
        <f aca="false">FALSE()</f>
        <v>0</v>
      </c>
      <c r="EA268" s="1" t="b">
        <f aca="false">TRUE()</f>
        <v>1</v>
      </c>
      <c r="EB268" s="1" t="b">
        <f aca="false">TRUE()</f>
        <v>1</v>
      </c>
      <c r="EC268" s="1" t="b">
        <f aca="false">FALSE()</f>
        <v>0</v>
      </c>
      <c r="ED268" s="1" t="b">
        <f aca="false">FALSE()</f>
        <v>0</v>
      </c>
      <c r="EE268" s="1" t="s">
        <v>195</v>
      </c>
      <c r="EF268" s="1" t="s">
        <v>185</v>
      </c>
      <c r="EG268" s="1" t="s">
        <v>217</v>
      </c>
      <c r="EI268" s="1" t="s">
        <v>197</v>
      </c>
      <c r="EJ268" s="1" t="n">
        <v>1</v>
      </c>
      <c r="EP268" s="1" t="n">
        <v>1</v>
      </c>
      <c r="FH268" s="1" t="n">
        <v>1</v>
      </c>
      <c r="FM268" s="1" t="n">
        <v>1</v>
      </c>
      <c r="FR268" s="1" t="s">
        <v>185</v>
      </c>
      <c r="FS268" s="1" t="s">
        <v>185</v>
      </c>
      <c r="FT268" s="1" t="s">
        <v>185</v>
      </c>
      <c r="FU268" s="1" t="s">
        <v>199</v>
      </c>
      <c r="FV268" s="1" t="s">
        <v>185</v>
      </c>
      <c r="FW268" s="1" t="s">
        <v>185</v>
      </c>
      <c r="FX268" s="1" t="s">
        <v>185</v>
      </c>
      <c r="FY268" s="1" t="s">
        <v>195</v>
      </c>
    </row>
    <row r="269" customFormat="false" ht="14" hidden="false" customHeight="false" outlineLevel="0" collapsed="false">
      <c r="A269" s="0" t="n">
        <v>14337339</v>
      </c>
      <c r="B269" s="0" t="s">
        <v>181</v>
      </c>
      <c r="C269" s="0" t="s">
        <v>182</v>
      </c>
      <c r="D269" s="0" t="s">
        <v>183</v>
      </c>
      <c r="E269" s="0" t="s">
        <v>184</v>
      </c>
      <c r="F269" s="0" t="s">
        <v>185</v>
      </c>
      <c r="BA269" s="0" t="n">
        <v>2</v>
      </c>
      <c r="BB269" s="0" t="n">
        <v>1</v>
      </c>
      <c r="BC269" s="0" t="n">
        <v>2</v>
      </c>
      <c r="BD269" s="0" t="n">
        <v>5</v>
      </c>
      <c r="BE269" s="0" t="n">
        <v>4</v>
      </c>
      <c r="BF269" s="0" t="n">
        <v>4</v>
      </c>
      <c r="BG269" s="0" t="n">
        <v>1</v>
      </c>
      <c r="BH269" s="0" t="n">
        <v>7</v>
      </c>
      <c r="BI269" s="0" t="n">
        <v>1</v>
      </c>
      <c r="BJ269" s="0" t="n">
        <v>2</v>
      </c>
      <c r="BK269" s="0" t="n">
        <v>1</v>
      </c>
      <c r="BL269" s="0" t="n">
        <v>7</v>
      </c>
      <c r="BM269" s="0" t="n">
        <v>1</v>
      </c>
      <c r="BN269" s="0" t="n">
        <v>4</v>
      </c>
      <c r="BO269" s="0" t="n">
        <v>1</v>
      </c>
      <c r="BP269" s="0" t="n">
        <v>4</v>
      </c>
      <c r="BQ269" s="0" t="n">
        <v>2</v>
      </c>
      <c r="BR269" s="0" t="n">
        <v>1</v>
      </c>
      <c r="BS269" s="0" t="n">
        <v>3</v>
      </c>
      <c r="BT269" s="0" t="n">
        <v>2</v>
      </c>
      <c r="BU269" s="0" t="n">
        <v>3</v>
      </c>
      <c r="BV269" s="0" t="n">
        <v>1</v>
      </c>
      <c r="BW269" s="0" t="n">
        <v>5</v>
      </c>
      <c r="BX269" s="0" t="n">
        <v>1</v>
      </c>
      <c r="BY269" s="0" t="n">
        <v>1</v>
      </c>
      <c r="BZ269" s="0" t="s">
        <v>188</v>
      </c>
      <c r="CA269" s="0" t="s">
        <v>204</v>
      </c>
      <c r="CB269" s="0" t="s">
        <v>203</v>
      </c>
      <c r="CC269" s="0" t="s">
        <v>204</v>
      </c>
      <c r="CD269" s="0" t="s">
        <v>203</v>
      </c>
      <c r="CE269" s="0" t="s">
        <v>203</v>
      </c>
      <c r="CF269" s="0" t="s">
        <v>191</v>
      </c>
      <c r="CG269" s="0" t="s">
        <v>190</v>
      </c>
      <c r="CH269" s="0" t="s">
        <v>191</v>
      </c>
      <c r="CI269" s="0" t="s">
        <v>189</v>
      </c>
      <c r="CJ269" s="0" t="s">
        <v>191</v>
      </c>
      <c r="CK269" s="0" t="s">
        <v>189</v>
      </c>
      <c r="CL269" s="0" t="s">
        <v>191</v>
      </c>
      <c r="CM269" s="0" t="s">
        <v>190</v>
      </c>
      <c r="CN269" s="0" t="s">
        <v>190</v>
      </c>
      <c r="CO269" s="0" t="s">
        <v>191</v>
      </c>
      <c r="CP269" s="0" t="s">
        <v>190</v>
      </c>
      <c r="CQ269" s="0" t="s">
        <v>191</v>
      </c>
      <c r="CR269" s="0" t="s">
        <v>191</v>
      </c>
      <c r="CS269" s="0" t="s">
        <v>191</v>
      </c>
      <c r="CT269" s="0" t="s">
        <v>190</v>
      </c>
      <c r="CU269" s="0" t="s">
        <v>191</v>
      </c>
      <c r="CV269" s="0" t="s">
        <v>191</v>
      </c>
      <c r="CW269" s="0" t="s">
        <v>191</v>
      </c>
      <c r="CX269" s="0" t="s">
        <v>191</v>
      </c>
      <c r="CY269" s="0" t="s">
        <v>191</v>
      </c>
      <c r="CZ269" s="0" t="s">
        <v>190</v>
      </c>
      <c r="DA269" s="0" t="s">
        <v>191</v>
      </c>
      <c r="DB269" s="0" t="s">
        <v>191</v>
      </c>
      <c r="DC269" s="0" t="s">
        <v>188</v>
      </c>
      <c r="DD269" s="0" t="s">
        <v>190</v>
      </c>
      <c r="DE269" s="0" t="s">
        <v>190</v>
      </c>
      <c r="DF269" s="0" t="s">
        <v>190</v>
      </c>
      <c r="DG269" s="0" t="s">
        <v>206</v>
      </c>
      <c r="DH269" s="0" t="s">
        <v>204</v>
      </c>
      <c r="DI269" s="0" t="s">
        <v>186</v>
      </c>
      <c r="DJ269" s="0" t="s">
        <v>203</v>
      </c>
      <c r="DK269" s="0" t="s">
        <v>186</v>
      </c>
      <c r="DL269" s="0" t="s">
        <v>203</v>
      </c>
      <c r="DM269" s="0" t="s">
        <v>204</v>
      </c>
      <c r="DN269" s="0" t="s">
        <v>194</v>
      </c>
      <c r="DO269" s="1" t="b">
        <f aca="false">TRUE()</f>
        <v>1</v>
      </c>
      <c r="DP269" s="1" t="b">
        <f aca="false">FALSE()</f>
        <v>0</v>
      </c>
      <c r="DQ269" s="1" t="b">
        <f aca="false">TRUE()</f>
        <v>1</v>
      </c>
      <c r="DR269" s="1" t="b">
        <f aca="false">TRUE()</f>
        <v>1</v>
      </c>
      <c r="DS269" s="1" t="b">
        <f aca="false">FALSE()</f>
        <v>0</v>
      </c>
      <c r="DT269" s="1" t="b">
        <f aca="false">TRUE()</f>
        <v>1</v>
      </c>
      <c r="DU269" s="1" t="b">
        <f aca="false">TRUE()</f>
        <v>1</v>
      </c>
      <c r="DV269" s="1" t="b">
        <f aca="false">TRUE()</f>
        <v>1</v>
      </c>
      <c r="DW269" s="1" t="b">
        <f aca="false">TRUE()</f>
        <v>1</v>
      </c>
      <c r="DX269" s="1" t="b">
        <f aca="false">FALSE()</f>
        <v>0</v>
      </c>
      <c r="DY269" s="1" t="b">
        <f aca="false">FALSE()</f>
        <v>0</v>
      </c>
      <c r="DZ269" s="1" t="b">
        <f aca="false">TRUE()</f>
        <v>1</v>
      </c>
      <c r="EA269" s="1" t="b">
        <f aca="false">TRUE()</f>
        <v>1</v>
      </c>
      <c r="EB269" s="1" t="b">
        <f aca="false">TRUE()</f>
        <v>1</v>
      </c>
      <c r="EC269" s="1" t="b">
        <f aca="false">FALSE()</f>
        <v>0</v>
      </c>
      <c r="ED269" s="1" t="b">
        <f aca="false">FALSE()</f>
        <v>0</v>
      </c>
      <c r="EE269" s="1" t="s">
        <v>195</v>
      </c>
      <c r="EF269" s="1" t="s">
        <v>185</v>
      </c>
      <c r="EG269" s="1" t="s">
        <v>237</v>
      </c>
      <c r="EI269" s="1" t="s">
        <v>197</v>
      </c>
      <c r="EP269" s="1" t="n">
        <v>1</v>
      </c>
      <c r="FF269" s="1" t="n">
        <v>1</v>
      </c>
      <c r="FM269" s="1" t="n">
        <v>1</v>
      </c>
      <c r="FR269" s="1" t="s">
        <v>185</v>
      </c>
      <c r="FS269" s="1" t="s">
        <v>185</v>
      </c>
      <c r="FT269" s="1" t="s">
        <v>185</v>
      </c>
      <c r="FU269" s="1" t="s">
        <v>208</v>
      </c>
      <c r="FV269" s="1" t="s">
        <v>185</v>
      </c>
      <c r="FW269" s="1" t="s">
        <v>185</v>
      </c>
      <c r="FX269" s="1" t="s">
        <v>185</v>
      </c>
      <c r="FY269" s="1" t="s">
        <v>195</v>
      </c>
    </row>
    <row r="270" customFormat="false" ht="14" hidden="false" customHeight="false" outlineLevel="0" collapsed="false">
      <c r="A270" s="0" t="n">
        <v>14337923</v>
      </c>
      <c r="B270" s="0" t="s">
        <v>181</v>
      </c>
      <c r="C270" s="0" t="s">
        <v>209</v>
      </c>
      <c r="D270" s="0" t="s">
        <v>183</v>
      </c>
      <c r="E270" s="0" t="s">
        <v>184</v>
      </c>
      <c r="F270" s="0" t="s">
        <v>185</v>
      </c>
      <c r="BA270" s="0" t="n">
        <v>5</v>
      </c>
      <c r="BB270" s="0" t="n">
        <v>4</v>
      </c>
      <c r="BC270" s="0" t="n">
        <v>4</v>
      </c>
      <c r="BD270" s="0" t="n">
        <v>5</v>
      </c>
      <c r="BE270" s="0" t="n">
        <v>3</v>
      </c>
      <c r="BF270" s="0" t="n">
        <v>2</v>
      </c>
      <c r="BG270" s="0" t="n">
        <v>1</v>
      </c>
      <c r="BH270" s="0" t="n">
        <v>7</v>
      </c>
      <c r="BI270" s="0" t="n">
        <v>1</v>
      </c>
      <c r="BJ270" s="0" t="n">
        <v>2</v>
      </c>
      <c r="BK270" s="0" t="n">
        <v>1</v>
      </c>
      <c r="BL270" s="0" t="n">
        <v>7</v>
      </c>
      <c r="BM270" s="0" t="n">
        <v>1</v>
      </c>
      <c r="BN270" s="0" t="n">
        <v>6</v>
      </c>
      <c r="BO270" s="0" t="n">
        <v>2</v>
      </c>
      <c r="BP270" s="0" t="n">
        <v>6</v>
      </c>
      <c r="BQ270" s="0" t="n">
        <v>2</v>
      </c>
      <c r="BR270" s="0" t="n">
        <v>3</v>
      </c>
      <c r="BS270" s="0" t="n">
        <v>2</v>
      </c>
      <c r="BT270" s="0" t="n">
        <v>3</v>
      </c>
      <c r="BU270" s="0" t="n">
        <v>2</v>
      </c>
      <c r="BV270" s="0" t="n">
        <v>2</v>
      </c>
      <c r="BW270" s="0" t="n">
        <v>6</v>
      </c>
      <c r="BX270" s="0" t="n">
        <v>2</v>
      </c>
      <c r="BY270" s="0" t="n">
        <v>2</v>
      </c>
      <c r="BZ270" s="0" t="s">
        <v>204</v>
      </c>
      <c r="CA270" s="0" t="s">
        <v>203</v>
      </c>
      <c r="CB270" s="0" t="s">
        <v>188</v>
      </c>
      <c r="CC270" s="0" t="s">
        <v>204</v>
      </c>
      <c r="CD270" s="0" t="s">
        <v>203</v>
      </c>
      <c r="CE270" s="0" t="s">
        <v>187</v>
      </c>
      <c r="CF270" s="0" t="s">
        <v>191</v>
      </c>
      <c r="CG270" s="0" t="s">
        <v>191</v>
      </c>
      <c r="CH270" s="0" t="s">
        <v>190</v>
      </c>
      <c r="CI270" s="0" t="s">
        <v>190</v>
      </c>
      <c r="CJ270" s="0" t="s">
        <v>190</v>
      </c>
      <c r="CK270" s="0" t="s">
        <v>188</v>
      </c>
      <c r="CL270" s="0" t="s">
        <v>192</v>
      </c>
      <c r="CM270" s="0" t="s">
        <v>190</v>
      </c>
      <c r="CN270" s="0" t="s">
        <v>190</v>
      </c>
      <c r="CO270" s="0" t="s">
        <v>191</v>
      </c>
      <c r="CP270" s="0" t="s">
        <v>191</v>
      </c>
      <c r="CQ270" s="0" t="s">
        <v>191</v>
      </c>
      <c r="CR270" s="0" t="s">
        <v>205</v>
      </c>
      <c r="CS270" s="0" t="s">
        <v>205</v>
      </c>
      <c r="CT270" s="0" t="s">
        <v>205</v>
      </c>
      <c r="CU270" s="0" t="s">
        <v>205</v>
      </c>
      <c r="CV270" s="0" t="s">
        <v>191</v>
      </c>
      <c r="CW270" s="0" t="s">
        <v>191</v>
      </c>
      <c r="CX270" s="0" t="s">
        <v>191</v>
      </c>
      <c r="CY270" s="0" t="s">
        <v>205</v>
      </c>
      <c r="CZ270" s="0" t="s">
        <v>191</v>
      </c>
      <c r="DA270" s="0" t="s">
        <v>191</v>
      </c>
      <c r="DB270" s="0" t="s">
        <v>190</v>
      </c>
      <c r="DC270" s="0" t="s">
        <v>190</v>
      </c>
      <c r="DD270" s="0" t="s">
        <v>192</v>
      </c>
      <c r="DE270" s="0" t="s">
        <v>192</v>
      </c>
      <c r="DF270" s="0" t="s">
        <v>192</v>
      </c>
      <c r="DG270" s="4" t="n">
        <v>300</v>
      </c>
      <c r="DH270" s="0" t="s">
        <v>204</v>
      </c>
      <c r="DI270" s="0" t="s">
        <v>186</v>
      </c>
      <c r="DJ270" s="0" t="s">
        <v>186</v>
      </c>
      <c r="DK270" s="0" t="s">
        <v>186</v>
      </c>
      <c r="DL270" s="0" t="s">
        <v>187</v>
      </c>
      <c r="DM270" s="0" t="s">
        <v>204</v>
      </c>
      <c r="DN270" s="0" t="s">
        <v>194</v>
      </c>
      <c r="DO270" s="1" t="b">
        <f aca="false">TRUE()</f>
        <v>1</v>
      </c>
      <c r="DP270" s="1" t="b">
        <f aca="false">FALSE()</f>
        <v>0</v>
      </c>
      <c r="DQ270" s="1" t="b">
        <f aca="false">FALSE()</f>
        <v>0</v>
      </c>
      <c r="DR270" s="1" t="b">
        <f aca="false">TRUE()</f>
        <v>1</v>
      </c>
      <c r="DS270" s="1" t="b">
        <f aca="false">FALSE()</f>
        <v>0</v>
      </c>
      <c r="DT270" s="1" t="b">
        <f aca="false">TRUE()</f>
        <v>1</v>
      </c>
      <c r="DU270" s="1" t="b">
        <f aca="false">TRUE()</f>
        <v>1</v>
      </c>
      <c r="DV270" s="1" t="b">
        <f aca="false">TRUE()</f>
        <v>1</v>
      </c>
      <c r="DW270" s="1" t="b">
        <f aca="false">TRUE()</f>
        <v>1</v>
      </c>
      <c r="DX270" s="1" t="b">
        <f aca="false">FALSE()</f>
        <v>0</v>
      </c>
      <c r="DY270" s="1" t="b">
        <f aca="false">TRUE()</f>
        <v>1</v>
      </c>
      <c r="DZ270" s="1" t="b">
        <f aca="false">FALSE()</f>
        <v>0</v>
      </c>
      <c r="EA270" s="1" t="b">
        <f aca="false">TRUE()</f>
        <v>1</v>
      </c>
      <c r="EB270" s="1" t="b">
        <f aca="false">TRUE()</f>
        <v>1</v>
      </c>
      <c r="EC270" s="1" t="b">
        <f aca="false">TRUE()</f>
        <v>1</v>
      </c>
      <c r="ED270" s="1" t="b">
        <f aca="false">FALSE()</f>
        <v>0</v>
      </c>
      <c r="EE270" s="1" t="s">
        <v>195</v>
      </c>
      <c r="EF270" s="1" t="s">
        <v>195</v>
      </c>
      <c r="EG270" s="1" t="s">
        <v>217</v>
      </c>
      <c r="EI270" s="1" t="s">
        <v>197</v>
      </c>
      <c r="EM270" s="1" t="n">
        <v>1</v>
      </c>
      <c r="EO270" s="1" t="n">
        <v>1</v>
      </c>
      <c r="FF270" s="1" t="n">
        <v>1</v>
      </c>
      <c r="FM270" s="1" t="n">
        <v>1</v>
      </c>
      <c r="FR270" s="1" t="s">
        <v>195</v>
      </c>
      <c r="FS270" s="1" t="s">
        <v>185</v>
      </c>
      <c r="FT270" s="1" t="s">
        <v>185</v>
      </c>
      <c r="FU270" s="1" t="s">
        <v>199</v>
      </c>
      <c r="FV270" s="1" t="s">
        <v>195</v>
      </c>
      <c r="FW270" s="1" t="s">
        <v>185</v>
      </c>
      <c r="FX270" s="1" t="s">
        <v>185</v>
      </c>
      <c r="FY270" s="1" t="s">
        <v>185</v>
      </c>
    </row>
    <row r="271" customFormat="false" ht="14" hidden="false" customHeight="false" outlineLevel="0" collapsed="false">
      <c r="A271" s="0" t="n">
        <v>14338457</v>
      </c>
      <c r="B271" s="0" t="s">
        <v>181</v>
      </c>
      <c r="C271" s="0" t="s">
        <v>182</v>
      </c>
      <c r="D271" s="0" t="s">
        <v>183</v>
      </c>
      <c r="E271" s="0" t="s">
        <v>184</v>
      </c>
      <c r="F271" s="0" t="s">
        <v>195</v>
      </c>
      <c r="G271" s="0" t="n">
        <v>2</v>
      </c>
      <c r="H271" s="0" t="n">
        <v>2</v>
      </c>
      <c r="M271" s="0" t="n">
        <v>2</v>
      </c>
      <c r="N271" s="0" t="n">
        <v>1</v>
      </c>
      <c r="O271" s="0" t="n">
        <v>7</v>
      </c>
      <c r="P271" s="0" t="n">
        <v>1</v>
      </c>
      <c r="Q271" s="0" t="n">
        <v>1</v>
      </c>
      <c r="R271" s="0" t="n">
        <v>1</v>
      </c>
      <c r="S271" s="0" t="n">
        <v>7</v>
      </c>
      <c r="T271" s="0" t="n">
        <v>1</v>
      </c>
      <c r="U271" s="0" t="n">
        <v>6</v>
      </c>
      <c r="V271" s="0" t="n">
        <v>1</v>
      </c>
      <c r="W271" s="0" t="n">
        <v>7</v>
      </c>
      <c r="X271" s="0" t="n">
        <v>1</v>
      </c>
      <c r="Y271" s="0" t="n">
        <v>1</v>
      </c>
      <c r="Z271" s="0" t="n">
        <v>6</v>
      </c>
      <c r="AA271" s="0" t="n">
        <v>1</v>
      </c>
      <c r="AB271" s="0" t="n">
        <v>1</v>
      </c>
      <c r="AC271" s="0" t="n">
        <v>1</v>
      </c>
      <c r="AD271" s="0" t="n">
        <v>6</v>
      </c>
      <c r="AE271" s="0" t="n">
        <v>1</v>
      </c>
      <c r="AF271" s="0" t="n">
        <v>1</v>
      </c>
      <c r="AG271" s="0" t="s">
        <v>200</v>
      </c>
      <c r="AI271" s="0" t="s">
        <v>204</v>
      </c>
      <c r="AJ271" s="0" t="s">
        <v>203</v>
      </c>
      <c r="AK271" s="0" t="s">
        <v>203</v>
      </c>
      <c r="AL271" s="0" t="s">
        <v>192</v>
      </c>
      <c r="AM271" s="0" t="s">
        <v>192</v>
      </c>
      <c r="AN271" s="0" t="s">
        <v>188</v>
      </c>
      <c r="AO271" s="0" t="s">
        <v>190</v>
      </c>
      <c r="AP271" s="0" t="s">
        <v>205</v>
      </c>
      <c r="AQ271" s="0" t="s">
        <v>190</v>
      </c>
      <c r="AR271" s="0" t="s">
        <v>190</v>
      </c>
      <c r="AS271" s="0" t="s">
        <v>190</v>
      </c>
      <c r="AT271" s="0" t="s">
        <v>190</v>
      </c>
      <c r="AU271" s="0" t="s">
        <v>191</v>
      </c>
      <c r="AV271" s="0" t="s">
        <v>191</v>
      </c>
      <c r="AW271" s="0" t="s">
        <v>190</v>
      </c>
      <c r="AX271" s="0" t="s">
        <v>192</v>
      </c>
      <c r="AY271" s="0" t="s">
        <v>192</v>
      </c>
      <c r="AZ271" s="0" t="s">
        <v>192</v>
      </c>
      <c r="DH271" s="0" t="s">
        <v>186</v>
      </c>
      <c r="DI271" s="0" t="s">
        <v>204</v>
      </c>
      <c r="DJ271" s="0" t="s">
        <v>188</v>
      </c>
      <c r="DK271" s="0" t="s">
        <v>204</v>
      </c>
      <c r="DL271" s="0" t="s">
        <v>204</v>
      </c>
      <c r="DM271" s="0" t="s">
        <v>204</v>
      </c>
      <c r="DN271" s="0" t="s">
        <v>194</v>
      </c>
      <c r="DO271" s="1" t="b">
        <f aca="false">TRUE()</f>
        <v>1</v>
      </c>
      <c r="DP271" s="1" t="b">
        <f aca="false">TRUE()</f>
        <v>1</v>
      </c>
      <c r="DQ271" s="1" t="b">
        <f aca="false">FALSE()</f>
        <v>0</v>
      </c>
      <c r="DR271" s="1" t="b">
        <f aca="false">TRUE()</f>
        <v>1</v>
      </c>
      <c r="DS271" s="1" t="b">
        <f aca="false">FALSE()</f>
        <v>0</v>
      </c>
      <c r="DT271" s="1" t="b">
        <f aca="false">TRUE()</f>
        <v>1</v>
      </c>
      <c r="DU271" s="1" t="b">
        <f aca="false">TRUE()</f>
        <v>1</v>
      </c>
      <c r="DV271" s="1" t="b">
        <f aca="false">TRUE()</f>
        <v>1</v>
      </c>
      <c r="DW271" s="1" t="b">
        <f aca="false">TRUE()</f>
        <v>1</v>
      </c>
      <c r="DX271" s="1" t="b">
        <f aca="false">FALSE()</f>
        <v>0</v>
      </c>
      <c r="DY271" s="1" t="b">
        <f aca="false">FALSE()</f>
        <v>0</v>
      </c>
      <c r="DZ271" s="1" t="b">
        <f aca="false">TRUE()</f>
        <v>1</v>
      </c>
      <c r="EA271" s="1" t="b">
        <f aca="false">TRUE()</f>
        <v>1</v>
      </c>
      <c r="EB271" s="1" t="b">
        <f aca="false">TRUE()</f>
        <v>1</v>
      </c>
      <c r="EC271" s="1" t="b">
        <f aca="false">FALSE()</f>
        <v>0</v>
      </c>
      <c r="ED271" s="1" t="b">
        <f aca="false">FALSE()</f>
        <v>0</v>
      </c>
      <c r="EE271" s="1" t="s">
        <v>195</v>
      </c>
      <c r="EF271" s="1" t="s">
        <v>195</v>
      </c>
      <c r="EG271" s="1" t="s">
        <v>217</v>
      </c>
      <c r="EI271" s="1" t="s">
        <v>207</v>
      </c>
      <c r="EJ271" s="1" t="n">
        <v>1</v>
      </c>
      <c r="FF271" s="1" t="n">
        <v>1</v>
      </c>
      <c r="FQ271" s="1" t="n">
        <v>1</v>
      </c>
      <c r="FR271" s="1" t="s">
        <v>195</v>
      </c>
      <c r="FS271" s="1" t="s">
        <v>198</v>
      </c>
      <c r="FT271" s="1" t="s">
        <v>185</v>
      </c>
      <c r="FU271" s="1" t="s">
        <v>208</v>
      </c>
      <c r="FV271" s="1" t="s">
        <v>195</v>
      </c>
      <c r="FW271" s="1" t="s">
        <v>185</v>
      </c>
      <c r="FX271" s="1" t="s">
        <v>185</v>
      </c>
      <c r="FY271" s="1" t="s">
        <v>195</v>
      </c>
    </row>
    <row r="272" customFormat="false" ht="14" hidden="false" customHeight="false" outlineLevel="0" collapsed="false">
      <c r="A272" s="0" t="n">
        <v>14338496</v>
      </c>
      <c r="B272" s="0" t="s">
        <v>181</v>
      </c>
      <c r="C272" s="0" t="s">
        <v>182</v>
      </c>
      <c r="D272" s="0" t="s">
        <v>183</v>
      </c>
      <c r="E272" s="0" t="s">
        <v>184</v>
      </c>
      <c r="F272" s="0" t="s">
        <v>195</v>
      </c>
      <c r="G272" s="0" t="n">
        <v>2</v>
      </c>
      <c r="H272" s="0" t="n">
        <v>1</v>
      </c>
      <c r="I272" s="0" t="n">
        <v>4</v>
      </c>
      <c r="J272" s="0" t="n">
        <v>4</v>
      </c>
      <c r="K272" s="0" t="n">
        <v>5</v>
      </c>
      <c r="L272" s="0" t="n">
        <v>1</v>
      </c>
      <c r="M272" s="0" t="n">
        <v>6</v>
      </c>
      <c r="N272" s="0" t="n">
        <v>1</v>
      </c>
      <c r="O272" s="0" t="n">
        <v>7</v>
      </c>
      <c r="P272" s="0" t="n">
        <v>1</v>
      </c>
      <c r="Q272" s="0" t="n">
        <v>1</v>
      </c>
      <c r="R272" s="0" t="n">
        <v>1</v>
      </c>
      <c r="S272" s="0" t="n">
        <v>7</v>
      </c>
      <c r="T272" s="0" t="n">
        <v>1</v>
      </c>
      <c r="U272" s="0" t="n">
        <v>5</v>
      </c>
      <c r="V272" s="0" t="n">
        <v>1</v>
      </c>
      <c r="W272" s="0" t="n">
        <v>6</v>
      </c>
      <c r="X272" s="0" t="n">
        <v>1</v>
      </c>
      <c r="Y272" s="0" t="n">
        <v>1</v>
      </c>
      <c r="Z272" s="0" t="n">
        <v>5</v>
      </c>
      <c r="AA272" s="0" t="n">
        <v>2</v>
      </c>
      <c r="AB272" s="0" t="n">
        <v>2</v>
      </c>
      <c r="AC272" s="0" t="n">
        <v>1</v>
      </c>
      <c r="AD272" s="0" t="n">
        <v>6</v>
      </c>
      <c r="AE272" s="0" t="n">
        <v>1</v>
      </c>
      <c r="AF272" s="0" t="n">
        <v>1</v>
      </c>
      <c r="AG272" s="0" t="s">
        <v>200</v>
      </c>
      <c r="AI272" s="0" t="s">
        <v>204</v>
      </c>
      <c r="AJ272" s="0" t="s">
        <v>203</v>
      </c>
      <c r="AK272" s="0" t="s">
        <v>188</v>
      </c>
      <c r="AL272" s="0" t="s">
        <v>192</v>
      </c>
      <c r="AM272" s="0" t="s">
        <v>190</v>
      </c>
      <c r="AN272" s="0" t="s">
        <v>188</v>
      </c>
      <c r="AO272" s="0" t="s">
        <v>190</v>
      </c>
      <c r="AP272" s="0" t="s">
        <v>190</v>
      </c>
      <c r="AQ272" s="0" t="s">
        <v>190</v>
      </c>
      <c r="AR272" s="0" t="s">
        <v>192</v>
      </c>
      <c r="AS272" s="0" t="s">
        <v>188</v>
      </c>
      <c r="AT272" s="0" t="s">
        <v>192</v>
      </c>
      <c r="AU272" s="0" t="s">
        <v>192</v>
      </c>
      <c r="AV272" s="0" t="s">
        <v>188</v>
      </c>
      <c r="AW272" s="0" t="s">
        <v>190</v>
      </c>
      <c r="AX272" s="0" t="s">
        <v>190</v>
      </c>
      <c r="AY272" s="0" t="s">
        <v>188</v>
      </c>
      <c r="AZ272" s="0" t="s">
        <v>192</v>
      </c>
      <c r="DH272" s="0" t="s">
        <v>204</v>
      </c>
      <c r="DI272" s="0" t="s">
        <v>188</v>
      </c>
      <c r="DJ272" s="0" t="s">
        <v>203</v>
      </c>
      <c r="DK272" s="0" t="s">
        <v>204</v>
      </c>
      <c r="DL272" s="0" t="s">
        <v>188</v>
      </c>
      <c r="DM272" s="0" t="s">
        <v>203</v>
      </c>
      <c r="DN272" s="0" t="s">
        <v>199</v>
      </c>
      <c r="DO272" s="1" t="b">
        <f aca="false">TRUE()</f>
        <v>1</v>
      </c>
      <c r="DP272" s="1" t="b">
        <f aca="false">TRUE()</f>
        <v>1</v>
      </c>
      <c r="DQ272" s="1" t="b">
        <f aca="false">FALSE()</f>
        <v>0</v>
      </c>
      <c r="DR272" s="1" t="b">
        <f aca="false">TRUE()</f>
        <v>1</v>
      </c>
      <c r="DS272" s="1" t="b">
        <f aca="false">FALSE()</f>
        <v>0</v>
      </c>
      <c r="DT272" s="1" t="b">
        <f aca="false">TRUE()</f>
        <v>1</v>
      </c>
      <c r="DU272" s="1" t="b">
        <f aca="false">TRUE()</f>
        <v>1</v>
      </c>
      <c r="DV272" s="1" t="b">
        <f aca="false">TRUE()</f>
        <v>1</v>
      </c>
      <c r="DW272" s="1" t="b">
        <f aca="false">FALSE()</f>
        <v>0</v>
      </c>
      <c r="DX272" s="1" t="b">
        <f aca="false">FALSE()</f>
        <v>0</v>
      </c>
      <c r="DY272" s="1" t="b">
        <f aca="false">TRUE()</f>
        <v>1</v>
      </c>
      <c r="DZ272" s="1" t="b">
        <f aca="false">FALSE()</f>
        <v>0</v>
      </c>
      <c r="EA272" s="1" t="b">
        <f aca="false">TRUE()</f>
        <v>1</v>
      </c>
      <c r="EB272" s="1" t="b">
        <f aca="false">TRUE()</f>
        <v>1</v>
      </c>
      <c r="EC272" s="1" t="b">
        <f aca="false">FALSE()</f>
        <v>0</v>
      </c>
      <c r="ED272" s="1" t="b">
        <f aca="false">FALSE()</f>
        <v>0</v>
      </c>
      <c r="EE272" s="1" t="s">
        <v>195</v>
      </c>
      <c r="EF272" s="1" t="s">
        <v>185</v>
      </c>
      <c r="EG272" s="1" t="s">
        <v>237</v>
      </c>
      <c r="EI272" s="1" t="s">
        <v>197</v>
      </c>
      <c r="EJ272" s="1" t="n">
        <v>1</v>
      </c>
      <c r="FF272" s="1" t="n">
        <v>1</v>
      </c>
      <c r="FM272" s="1" t="n">
        <v>1</v>
      </c>
      <c r="FR272" s="1" t="s">
        <v>195</v>
      </c>
      <c r="FS272" s="1" t="s">
        <v>202</v>
      </c>
      <c r="FT272" s="1" t="s">
        <v>185</v>
      </c>
      <c r="FU272" s="1" t="s">
        <v>195</v>
      </c>
      <c r="FV272" s="1" t="s">
        <v>195</v>
      </c>
      <c r="FW272" s="1" t="s">
        <v>185</v>
      </c>
      <c r="FX272" s="1" t="s">
        <v>185</v>
      </c>
      <c r="FY272" s="1" t="s">
        <v>195</v>
      </c>
    </row>
    <row r="273" customFormat="false" ht="14" hidden="false" customHeight="false" outlineLevel="0" collapsed="false">
      <c r="A273" s="0" t="n">
        <v>14340148</v>
      </c>
      <c r="B273" s="0" t="s">
        <v>181</v>
      </c>
      <c r="C273" s="0" t="s">
        <v>182</v>
      </c>
      <c r="D273" s="0" t="s">
        <v>183</v>
      </c>
      <c r="E273" s="0" t="s">
        <v>184</v>
      </c>
      <c r="F273" s="0" t="s">
        <v>195</v>
      </c>
      <c r="G273" s="0" t="n">
        <v>3</v>
      </c>
      <c r="H273" s="0" t="n">
        <v>1</v>
      </c>
      <c r="I273" s="0" t="n">
        <v>7</v>
      </c>
      <c r="J273" s="0" t="n">
        <v>1</v>
      </c>
      <c r="K273" s="0" t="n">
        <v>7</v>
      </c>
      <c r="L273" s="0" t="n">
        <v>1</v>
      </c>
      <c r="M273" s="0" t="n">
        <v>4</v>
      </c>
      <c r="N273" s="0" t="n">
        <v>1</v>
      </c>
      <c r="O273" s="0" t="n">
        <v>7</v>
      </c>
      <c r="P273" s="0" t="n">
        <v>1</v>
      </c>
      <c r="Q273" s="0" t="n">
        <v>1</v>
      </c>
      <c r="R273" s="0" t="n">
        <v>1</v>
      </c>
      <c r="S273" s="0" t="n">
        <v>7</v>
      </c>
      <c r="T273" s="0" t="n">
        <v>1</v>
      </c>
      <c r="U273" s="0" t="n">
        <v>7</v>
      </c>
      <c r="V273" s="0" t="n">
        <v>1</v>
      </c>
      <c r="W273" s="0" t="n">
        <v>7</v>
      </c>
      <c r="X273" s="0" t="n">
        <v>1</v>
      </c>
      <c r="Y273" s="0" t="n">
        <v>1</v>
      </c>
      <c r="Z273" s="0" t="n">
        <v>6</v>
      </c>
      <c r="AA273" s="0" t="n">
        <v>1</v>
      </c>
      <c r="AB273" s="0" t="n">
        <v>1</v>
      </c>
      <c r="AC273" s="0" t="n">
        <v>1</v>
      </c>
      <c r="AD273" s="0" t="n">
        <v>6</v>
      </c>
      <c r="AE273" s="0" t="n">
        <v>1</v>
      </c>
      <c r="AF273" s="0" t="n">
        <v>1</v>
      </c>
      <c r="AG273" s="0" t="s">
        <v>200</v>
      </c>
      <c r="AI273" s="0" t="s">
        <v>186</v>
      </c>
      <c r="AJ273" s="0" t="s">
        <v>187</v>
      </c>
      <c r="AK273" s="0" t="s">
        <v>204</v>
      </c>
      <c r="AL273" s="0" t="s">
        <v>188</v>
      </c>
      <c r="AM273" s="0" t="s">
        <v>190</v>
      </c>
      <c r="AN273" s="0" t="s">
        <v>188</v>
      </c>
      <c r="AO273" s="0" t="s">
        <v>188</v>
      </c>
      <c r="AP273" s="0" t="s">
        <v>192</v>
      </c>
      <c r="AQ273" s="0" t="s">
        <v>192</v>
      </c>
      <c r="AR273" s="0" t="s">
        <v>192</v>
      </c>
      <c r="AS273" s="0" t="s">
        <v>192</v>
      </c>
      <c r="AT273" s="0" t="s">
        <v>192</v>
      </c>
      <c r="AU273" s="0" t="s">
        <v>192</v>
      </c>
      <c r="AV273" s="0" t="s">
        <v>205</v>
      </c>
      <c r="AW273" s="0" t="s">
        <v>188</v>
      </c>
      <c r="AX273" s="0" t="s">
        <v>192</v>
      </c>
      <c r="AY273" s="0" t="s">
        <v>192</v>
      </c>
      <c r="AZ273" s="0" t="s">
        <v>192</v>
      </c>
      <c r="DH273" s="0" t="s">
        <v>204</v>
      </c>
      <c r="DI273" s="0" t="s">
        <v>186</v>
      </c>
      <c r="DJ273" s="0" t="s">
        <v>188</v>
      </c>
      <c r="DK273" s="0" t="s">
        <v>186</v>
      </c>
      <c r="DL273" s="0" t="s">
        <v>187</v>
      </c>
      <c r="DM273" s="0" t="s">
        <v>186</v>
      </c>
      <c r="DN273" s="0" t="s">
        <v>194</v>
      </c>
      <c r="DO273" s="1" t="b">
        <f aca="false">TRUE()</f>
        <v>1</v>
      </c>
      <c r="DP273" s="1" t="b">
        <f aca="false">TRUE()</f>
        <v>1</v>
      </c>
      <c r="DQ273" s="1" t="b">
        <f aca="false">TRUE()</f>
        <v>1</v>
      </c>
      <c r="DR273" s="1" t="b">
        <f aca="false">TRUE()</f>
        <v>1</v>
      </c>
      <c r="DS273" s="1" t="b">
        <f aca="false">FALSE()</f>
        <v>0</v>
      </c>
      <c r="DT273" s="1" t="b">
        <f aca="false">TRUE()</f>
        <v>1</v>
      </c>
      <c r="DU273" s="1" t="b">
        <f aca="false">TRUE()</f>
        <v>1</v>
      </c>
      <c r="DV273" s="1" t="b">
        <f aca="false">TRUE()</f>
        <v>1</v>
      </c>
      <c r="DW273" s="1" t="b">
        <f aca="false">TRUE()</f>
        <v>1</v>
      </c>
      <c r="DX273" s="1" t="b">
        <f aca="false">FALSE()</f>
        <v>0</v>
      </c>
      <c r="DY273" s="1" t="b">
        <f aca="false">FALSE()</f>
        <v>0</v>
      </c>
      <c r="DZ273" s="1" t="b">
        <f aca="false">FALSE()</f>
        <v>0</v>
      </c>
      <c r="EA273" s="1" t="b">
        <f aca="false">TRUE()</f>
        <v>1</v>
      </c>
      <c r="EB273" s="1" t="b">
        <f aca="false">TRUE()</f>
        <v>1</v>
      </c>
      <c r="EC273" s="1" t="b">
        <f aca="false">FALSE()</f>
        <v>0</v>
      </c>
      <c r="ED273" s="1" t="b">
        <f aca="false">FALSE()</f>
        <v>0</v>
      </c>
      <c r="EE273" s="1" t="s">
        <v>195</v>
      </c>
      <c r="EF273" s="1" t="s">
        <v>195</v>
      </c>
      <c r="EG273" s="1" t="s">
        <v>237</v>
      </c>
      <c r="EI273" s="1" t="s">
        <v>201</v>
      </c>
      <c r="EJ273" s="1" t="n">
        <v>1</v>
      </c>
      <c r="FF273" s="1" t="n">
        <v>1</v>
      </c>
      <c r="FN273" s="1" t="n">
        <v>1</v>
      </c>
      <c r="FR273" s="1" t="s">
        <v>195</v>
      </c>
      <c r="FS273" s="1" t="s">
        <v>202</v>
      </c>
      <c r="FT273" s="1" t="s">
        <v>185</v>
      </c>
      <c r="FU273" s="1" t="s">
        <v>195</v>
      </c>
      <c r="FV273" s="1" t="s">
        <v>195</v>
      </c>
      <c r="FW273" s="1" t="s">
        <v>185</v>
      </c>
      <c r="FX273" s="1" t="s">
        <v>185</v>
      </c>
      <c r="FY273" s="1" t="s">
        <v>195</v>
      </c>
    </row>
    <row r="274" customFormat="false" ht="14" hidden="false" customHeight="false" outlineLevel="0" collapsed="false">
      <c r="A274" s="0" t="n">
        <v>14340285</v>
      </c>
      <c r="B274" s="0" t="s">
        <v>181</v>
      </c>
      <c r="C274" s="0" t="s">
        <v>182</v>
      </c>
      <c r="D274" s="0" t="s">
        <v>183</v>
      </c>
      <c r="E274" s="0" t="s">
        <v>184</v>
      </c>
      <c r="F274" s="0" t="s">
        <v>195</v>
      </c>
      <c r="G274" s="0" t="n">
        <v>3</v>
      </c>
      <c r="H274" s="0" t="n">
        <v>4</v>
      </c>
      <c r="I274" s="0" t="n">
        <v>5</v>
      </c>
      <c r="J274" s="0" t="n">
        <v>4</v>
      </c>
      <c r="K274" s="0" t="n">
        <v>5</v>
      </c>
      <c r="L274" s="0" t="n">
        <v>5</v>
      </c>
      <c r="M274" s="0" t="n">
        <v>2</v>
      </c>
      <c r="N274" s="0" t="n">
        <v>2</v>
      </c>
      <c r="O274" s="0" t="n">
        <v>6</v>
      </c>
      <c r="P274" s="0" t="n">
        <v>2</v>
      </c>
      <c r="Q274" s="0" t="n">
        <v>3</v>
      </c>
      <c r="R274" s="0" t="n">
        <v>1</v>
      </c>
      <c r="S274" s="0" t="n">
        <v>7</v>
      </c>
      <c r="T274" s="0" t="n">
        <v>1</v>
      </c>
      <c r="U274" s="0" t="n">
        <v>5</v>
      </c>
      <c r="V274" s="0" t="n">
        <v>1</v>
      </c>
      <c r="W274" s="0" t="n">
        <v>7</v>
      </c>
      <c r="X274" s="0" t="n">
        <v>1</v>
      </c>
      <c r="Y274" s="0" t="n">
        <v>3</v>
      </c>
      <c r="Z274" s="0" t="n">
        <v>4</v>
      </c>
      <c r="AA274" s="0" t="n">
        <v>3</v>
      </c>
      <c r="AB274" s="0" t="n">
        <v>2</v>
      </c>
      <c r="AC274" s="0" t="n">
        <v>3</v>
      </c>
      <c r="AD274" s="0" t="n">
        <v>4</v>
      </c>
      <c r="AE274" s="0" t="n">
        <v>3</v>
      </c>
      <c r="AF274" s="0" t="n">
        <v>2</v>
      </c>
      <c r="AG274" s="0" t="s">
        <v>200</v>
      </c>
      <c r="AI274" s="0" t="s">
        <v>204</v>
      </c>
      <c r="AJ274" s="0" t="s">
        <v>203</v>
      </c>
      <c r="AK274" s="0" t="s">
        <v>188</v>
      </c>
      <c r="AL274" s="0" t="s">
        <v>192</v>
      </c>
      <c r="AM274" s="0" t="s">
        <v>188</v>
      </c>
      <c r="AN274" s="0" t="s">
        <v>191</v>
      </c>
      <c r="AO274" s="0" t="s">
        <v>205</v>
      </c>
      <c r="AP274" s="0" t="s">
        <v>205</v>
      </c>
      <c r="AQ274" s="0" t="s">
        <v>189</v>
      </c>
      <c r="AR274" s="0" t="s">
        <v>192</v>
      </c>
      <c r="AS274" s="0" t="s">
        <v>191</v>
      </c>
      <c r="AT274" s="0" t="s">
        <v>188</v>
      </c>
      <c r="AU274" s="0" t="s">
        <v>191</v>
      </c>
      <c r="AV274" s="0" t="s">
        <v>191</v>
      </c>
      <c r="AW274" s="0" t="s">
        <v>205</v>
      </c>
      <c r="AX274" s="0" t="s">
        <v>190</v>
      </c>
      <c r="AY274" s="0" t="s">
        <v>190</v>
      </c>
      <c r="AZ274" s="0" t="s">
        <v>190</v>
      </c>
      <c r="DH274" s="0" t="s">
        <v>186</v>
      </c>
      <c r="DI274" s="0" t="s">
        <v>186</v>
      </c>
      <c r="DJ274" s="0" t="s">
        <v>188</v>
      </c>
      <c r="DK274" s="0" t="s">
        <v>186</v>
      </c>
      <c r="DL274" s="0" t="s">
        <v>203</v>
      </c>
      <c r="DM274" s="0" t="s">
        <v>186</v>
      </c>
      <c r="DN274" s="0" t="s">
        <v>194</v>
      </c>
      <c r="DO274" s="1" t="b">
        <f aca="false">TRUE()</f>
        <v>1</v>
      </c>
      <c r="DP274" s="1" t="b">
        <f aca="false">FALSE()</f>
        <v>0</v>
      </c>
      <c r="DQ274" s="1" t="b">
        <f aca="false">TRUE()</f>
        <v>1</v>
      </c>
      <c r="DR274" s="1" t="b">
        <f aca="false">TRUE()</f>
        <v>1</v>
      </c>
      <c r="DS274" s="1" t="b">
        <f aca="false">FALSE()</f>
        <v>0</v>
      </c>
      <c r="DT274" s="1" t="b">
        <f aca="false">TRUE()</f>
        <v>1</v>
      </c>
      <c r="DU274" s="1" t="b">
        <f aca="false">TRUE()</f>
        <v>1</v>
      </c>
      <c r="DV274" s="1" t="b">
        <f aca="false">TRUE()</f>
        <v>1</v>
      </c>
      <c r="DW274" s="1" t="b">
        <f aca="false">TRUE()</f>
        <v>1</v>
      </c>
      <c r="DX274" s="1" t="b">
        <f aca="false">TRUE()</f>
        <v>1</v>
      </c>
      <c r="DY274" s="1" t="b">
        <f aca="false">TRUE()</f>
        <v>1</v>
      </c>
      <c r="DZ274" s="1" t="b">
        <f aca="false">TRUE()</f>
        <v>1</v>
      </c>
      <c r="EA274" s="1" t="b">
        <f aca="false">TRUE()</f>
        <v>1</v>
      </c>
      <c r="EB274" s="1" t="b">
        <f aca="false">TRUE()</f>
        <v>1</v>
      </c>
      <c r="EC274" s="1" t="b">
        <f aca="false">FALSE()</f>
        <v>0</v>
      </c>
      <c r="ED274" s="1" t="b">
        <f aca="false">FALSE()</f>
        <v>0</v>
      </c>
      <c r="EE274" s="1" t="s">
        <v>195</v>
      </c>
      <c r="EF274" s="1" t="s">
        <v>185</v>
      </c>
      <c r="EG274" s="1" t="s">
        <v>237</v>
      </c>
      <c r="EI274" s="1" t="s">
        <v>201</v>
      </c>
      <c r="EJ274" s="1" t="n">
        <v>1</v>
      </c>
      <c r="FF274" s="1" t="n">
        <v>1</v>
      </c>
      <c r="FM274" s="1" t="n">
        <v>1</v>
      </c>
      <c r="FN274" s="1" t="n">
        <v>1</v>
      </c>
      <c r="FR274" s="1" t="s">
        <v>195</v>
      </c>
      <c r="FS274" s="1" t="s">
        <v>198</v>
      </c>
      <c r="FT274" s="1" t="s">
        <v>185</v>
      </c>
      <c r="FU274" s="1" t="s">
        <v>195</v>
      </c>
      <c r="FV274" s="1" t="s">
        <v>195</v>
      </c>
      <c r="FW274" s="1" t="s">
        <v>185</v>
      </c>
      <c r="FX274" s="1" t="s">
        <v>195</v>
      </c>
      <c r="FY274" s="1" t="s">
        <v>195</v>
      </c>
    </row>
    <row r="275" customFormat="false" ht="14" hidden="false" customHeight="false" outlineLevel="0" collapsed="false">
      <c r="A275" s="0" t="n">
        <v>14341701</v>
      </c>
      <c r="B275" s="0" t="s">
        <v>181</v>
      </c>
      <c r="C275" s="0" t="s">
        <v>182</v>
      </c>
      <c r="D275" s="0" t="s">
        <v>183</v>
      </c>
      <c r="E275" s="0" t="s">
        <v>184</v>
      </c>
      <c r="F275" s="0" t="s">
        <v>185</v>
      </c>
      <c r="BA275" s="0" t="n">
        <v>1</v>
      </c>
      <c r="BB275" s="0" t="n">
        <v>7</v>
      </c>
      <c r="BC275" s="0" t="n">
        <v>1</v>
      </c>
      <c r="BD275" s="0" t="n">
        <v>7</v>
      </c>
      <c r="BE275" s="0" t="n">
        <v>1</v>
      </c>
      <c r="BF275" s="0" t="n">
        <v>1</v>
      </c>
      <c r="BG275" s="0" t="n">
        <v>1</v>
      </c>
      <c r="BH275" s="0" t="n">
        <v>7</v>
      </c>
      <c r="BI275" s="0" t="n">
        <v>1</v>
      </c>
      <c r="BJ275" s="0" t="n">
        <v>1</v>
      </c>
      <c r="BK275" s="0" t="n">
        <v>1</v>
      </c>
      <c r="BL275" s="0" t="n">
        <v>7</v>
      </c>
      <c r="BM275" s="0" t="n">
        <v>1</v>
      </c>
      <c r="BN275" s="0" t="n">
        <v>7</v>
      </c>
      <c r="BO275" s="0" t="n">
        <v>1</v>
      </c>
      <c r="BP275" s="0" t="n">
        <v>7</v>
      </c>
      <c r="BQ275" s="0" t="n">
        <v>1</v>
      </c>
      <c r="BR275" s="0" t="n">
        <v>1</v>
      </c>
      <c r="BS275" s="0" t="n">
        <v>7</v>
      </c>
      <c r="BT275" s="0" t="n">
        <v>1</v>
      </c>
      <c r="BU275" s="0" t="n">
        <v>1</v>
      </c>
      <c r="BV275" s="0" t="n">
        <v>1</v>
      </c>
      <c r="BW275" s="0" t="n">
        <v>7</v>
      </c>
      <c r="BX275" s="0" t="n">
        <v>1</v>
      </c>
      <c r="BY275" s="0" t="n">
        <v>1</v>
      </c>
      <c r="BZ275" s="0" t="s">
        <v>204</v>
      </c>
      <c r="CA275" s="0" t="s">
        <v>203</v>
      </c>
      <c r="CB275" s="0" t="s">
        <v>188</v>
      </c>
      <c r="CC275" s="0" t="s">
        <v>188</v>
      </c>
      <c r="CD275" s="0" t="s">
        <v>187</v>
      </c>
      <c r="CE275" s="0" t="s">
        <v>187</v>
      </c>
      <c r="CF275" s="0" t="s">
        <v>189</v>
      </c>
      <c r="CG275" s="0" t="s">
        <v>189</v>
      </c>
      <c r="CH275" s="0" t="s">
        <v>189</v>
      </c>
      <c r="CI275" s="0" t="s">
        <v>189</v>
      </c>
      <c r="CJ275" s="0" t="s">
        <v>189</v>
      </c>
      <c r="CK275" s="0" t="s">
        <v>189</v>
      </c>
      <c r="CL275" s="0" t="s">
        <v>189</v>
      </c>
      <c r="CM275" s="0" t="s">
        <v>189</v>
      </c>
      <c r="CN275" s="0" t="s">
        <v>189</v>
      </c>
      <c r="CO275" s="0" t="s">
        <v>189</v>
      </c>
      <c r="CP275" s="0" t="s">
        <v>189</v>
      </c>
      <c r="CQ275" s="0" t="s">
        <v>192</v>
      </c>
      <c r="CR275" s="0" t="s">
        <v>192</v>
      </c>
      <c r="CS275" s="0" t="s">
        <v>188</v>
      </c>
      <c r="CT275" s="0" t="s">
        <v>188</v>
      </c>
      <c r="CU275" s="0" t="s">
        <v>192</v>
      </c>
      <c r="CV275" s="0" t="s">
        <v>192</v>
      </c>
      <c r="CW275" s="0" t="s">
        <v>192</v>
      </c>
      <c r="CX275" s="0" t="s">
        <v>192</v>
      </c>
      <c r="CY275" s="0" t="s">
        <v>190</v>
      </c>
      <c r="CZ275" s="0" t="s">
        <v>192</v>
      </c>
      <c r="DA275" s="0" t="s">
        <v>192</v>
      </c>
      <c r="DB275" s="0" t="s">
        <v>188</v>
      </c>
      <c r="DC275" s="0" t="s">
        <v>188</v>
      </c>
      <c r="DD275" s="0" t="s">
        <v>192</v>
      </c>
      <c r="DE275" s="0" t="s">
        <v>192</v>
      </c>
      <c r="DF275" s="0" t="s">
        <v>192</v>
      </c>
      <c r="DG275" s="0" t="s">
        <v>206</v>
      </c>
      <c r="DH275" s="0" t="s">
        <v>203</v>
      </c>
      <c r="DI275" s="0" t="s">
        <v>186</v>
      </c>
      <c r="DJ275" s="0" t="s">
        <v>187</v>
      </c>
      <c r="DK275" s="0" t="s">
        <v>186</v>
      </c>
      <c r="DL275" s="0" t="s">
        <v>187</v>
      </c>
      <c r="DM275" s="0" t="s">
        <v>203</v>
      </c>
      <c r="DN275" s="0" t="s">
        <v>194</v>
      </c>
      <c r="DO275" s="1" t="b">
        <f aca="false">TRUE()</f>
        <v>1</v>
      </c>
      <c r="DP275" s="1" t="b">
        <f aca="false">TRUE()</f>
        <v>1</v>
      </c>
      <c r="DQ275" s="1" t="b">
        <f aca="false">FALSE()</f>
        <v>0</v>
      </c>
      <c r="DR275" s="1" t="b">
        <f aca="false">TRUE()</f>
        <v>1</v>
      </c>
      <c r="DS275" s="1" t="b">
        <f aca="false">FALSE()</f>
        <v>0</v>
      </c>
      <c r="DT275" s="1" t="b">
        <f aca="false">TRUE()</f>
        <v>1</v>
      </c>
      <c r="DU275" s="1" t="b">
        <f aca="false">TRUE()</f>
        <v>1</v>
      </c>
      <c r="DV275" s="1" t="b">
        <f aca="false">TRUE()</f>
        <v>1</v>
      </c>
      <c r="DW275" s="1" t="b">
        <f aca="false">TRUE()</f>
        <v>1</v>
      </c>
      <c r="DX275" s="1" t="b">
        <f aca="false">FALSE()</f>
        <v>0</v>
      </c>
      <c r="DY275" s="1" t="b">
        <f aca="false">FALSE()</f>
        <v>0</v>
      </c>
      <c r="DZ275" s="1" t="b">
        <f aca="false">TRUE()</f>
        <v>1</v>
      </c>
      <c r="EA275" s="1" t="b">
        <f aca="false">TRUE()</f>
        <v>1</v>
      </c>
      <c r="EB275" s="1" t="b">
        <f aca="false">TRUE()</f>
        <v>1</v>
      </c>
      <c r="EC275" s="1" t="b">
        <f aca="false">TRUE()</f>
        <v>1</v>
      </c>
      <c r="ED275" s="1" t="b">
        <f aca="false">FALSE()</f>
        <v>0</v>
      </c>
      <c r="EE275" s="1" t="s">
        <v>195</v>
      </c>
      <c r="EF275" s="1" t="s">
        <v>185</v>
      </c>
      <c r="EG275" s="1" t="s">
        <v>217</v>
      </c>
      <c r="EI275" s="1" t="s">
        <v>216</v>
      </c>
      <c r="EJ275" s="1" t="n">
        <v>1</v>
      </c>
      <c r="FF275" s="1" t="n">
        <v>1</v>
      </c>
      <c r="FN275" s="1" t="n">
        <v>1</v>
      </c>
      <c r="FR275" s="1" t="s">
        <v>195</v>
      </c>
      <c r="FS275" s="1" t="s">
        <v>185</v>
      </c>
      <c r="FT275" s="1" t="s">
        <v>185</v>
      </c>
      <c r="FU275" s="1" t="s">
        <v>195</v>
      </c>
      <c r="FV275" s="1" t="s">
        <v>195</v>
      </c>
      <c r="FW275" s="1" t="s">
        <v>185</v>
      </c>
      <c r="FX275" s="1" t="s">
        <v>185</v>
      </c>
      <c r="FY275" s="1" t="s">
        <v>195</v>
      </c>
    </row>
    <row r="276" customFormat="false" ht="14" hidden="false" customHeight="false" outlineLevel="0" collapsed="false">
      <c r="A276" s="0" t="n">
        <v>14341916</v>
      </c>
      <c r="B276" s="0" t="s">
        <v>181</v>
      </c>
      <c r="C276" s="0" t="s">
        <v>182</v>
      </c>
      <c r="D276" s="0" t="s">
        <v>183</v>
      </c>
      <c r="E276" s="0" t="s">
        <v>184</v>
      </c>
      <c r="F276" s="0" t="s">
        <v>195</v>
      </c>
      <c r="G276" s="0" t="n">
        <v>2</v>
      </c>
      <c r="H276" s="0" t="n">
        <v>2</v>
      </c>
      <c r="I276" s="0" t="n">
        <v>4</v>
      </c>
      <c r="J276" s="0" t="n">
        <v>3</v>
      </c>
      <c r="K276" s="0" t="n">
        <v>7</v>
      </c>
      <c r="L276" s="0" t="n">
        <v>2</v>
      </c>
      <c r="M276" s="0" t="n">
        <v>5</v>
      </c>
      <c r="N276" s="0" t="n">
        <v>1</v>
      </c>
      <c r="O276" s="0" t="n">
        <v>7</v>
      </c>
      <c r="P276" s="0" t="n">
        <v>1</v>
      </c>
      <c r="Q276" s="0" t="n">
        <v>1</v>
      </c>
      <c r="R276" s="0" t="n">
        <v>1</v>
      </c>
      <c r="S276" s="0" t="n">
        <v>7</v>
      </c>
      <c r="T276" s="0" t="n">
        <v>1</v>
      </c>
      <c r="U276" s="0" t="n">
        <v>6</v>
      </c>
      <c r="V276" s="0" t="n">
        <v>1</v>
      </c>
      <c r="W276" s="0" t="n">
        <v>7</v>
      </c>
      <c r="X276" s="0" t="n">
        <v>1</v>
      </c>
      <c r="Y276" s="0" t="n">
        <v>1</v>
      </c>
      <c r="Z276" s="0" t="n">
        <v>4</v>
      </c>
      <c r="AA276" s="0" t="n">
        <v>2</v>
      </c>
      <c r="AB276" s="0" t="n">
        <v>1</v>
      </c>
      <c r="AC276" s="0" t="n">
        <v>1</v>
      </c>
      <c r="AD276" s="0" t="n">
        <v>5</v>
      </c>
      <c r="AE276" s="0" t="n">
        <v>1</v>
      </c>
      <c r="AF276" s="0" t="n">
        <v>1</v>
      </c>
      <c r="AG276" s="0" t="s">
        <v>214</v>
      </c>
      <c r="AI276" s="0" t="s">
        <v>204</v>
      </c>
      <c r="AJ276" s="0" t="s">
        <v>203</v>
      </c>
      <c r="AK276" s="0" t="s">
        <v>187</v>
      </c>
      <c r="AL276" s="0" t="s">
        <v>190</v>
      </c>
      <c r="AM276" s="0" t="s">
        <v>205</v>
      </c>
      <c r="AN276" s="0" t="s">
        <v>191</v>
      </c>
      <c r="AO276" s="0" t="s">
        <v>191</v>
      </c>
      <c r="AP276" s="0" t="s">
        <v>191</v>
      </c>
      <c r="AQ276" s="0" t="s">
        <v>191</v>
      </c>
      <c r="AR276" s="0" t="s">
        <v>190</v>
      </c>
      <c r="AS276" s="0" t="s">
        <v>191</v>
      </c>
      <c r="AT276" s="0" t="s">
        <v>192</v>
      </c>
      <c r="AU276" s="0" t="s">
        <v>191</v>
      </c>
      <c r="AV276" s="0" t="s">
        <v>191</v>
      </c>
      <c r="AW276" s="0" t="s">
        <v>191</v>
      </c>
      <c r="AX276" s="0" t="s">
        <v>192</v>
      </c>
      <c r="AY276" s="0" t="s">
        <v>191</v>
      </c>
      <c r="AZ276" s="0" t="s">
        <v>192</v>
      </c>
      <c r="DH276" s="0" t="s">
        <v>204</v>
      </c>
      <c r="DI276" s="0" t="s">
        <v>186</v>
      </c>
      <c r="DJ276" s="0" t="s">
        <v>187</v>
      </c>
      <c r="DK276" s="0" t="s">
        <v>186</v>
      </c>
      <c r="DL276" s="0" t="s">
        <v>187</v>
      </c>
      <c r="DM276" s="0" t="s">
        <v>186</v>
      </c>
      <c r="DN276" s="0" t="s">
        <v>191</v>
      </c>
      <c r="DO276" s="1" t="b">
        <f aca="false">FALSE()</f>
        <v>0</v>
      </c>
      <c r="DP276" s="1" t="b">
        <f aca="false">FALSE()</f>
        <v>0</v>
      </c>
      <c r="DQ276" s="1" t="b">
        <f aca="false">FALSE()</f>
        <v>0</v>
      </c>
      <c r="DR276" s="1" t="b">
        <f aca="false">TRUE()</f>
        <v>1</v>
      </c>
      <c r="DS276" s="1" t="b">
        <f aca="false">FALSE()</f>
        <v>0</v>
      </c>
      <c r="DT276" s="1" t="b">
        <f aca="false">TRUE()</f>
        <v>1</v>
      </c>
      <c r="DU276" s="1" t="b">
        <f aca="false">TRUE()</f>
        <v>1</v>
      </c>
      <c r="DV276" s="1" t="b">
        <f aca="false">TRUE()</f>
        <v>1</v>
      </c>
      <c r="DW276" s="1" t="b">
        <f aca="false">FALSE()</f>
        <v>0</v>
      </c>
      <c r="DX276" s="1" t="b">
        <f aca="false">TRUE()</f>
        <v>1</v>
      </c>
      <c r="DY276" s="1" t="b">
        <f aca="false">TRUE()</f>
        <v>1</v>
      </c>
      <c r="DZ276" s="1" t="b">
        <f aca="false">FALSE()</f>
        <v>0</v>
      </c>
      <c r="EA276" s="1" t="b">
        <f aca="false">TRUE()</f>
        <v>1</v>
      </c>
      <c r="EB276" s="1" t="b">
        <f aca="false">TRUE()</f>
        <v>1</v>
      </c>
      <c r="EC276" s="1" t="b">
        <f aca="false">FALSE()</f>
        <v>0</v>
      </c>
      <c r="ED276" s="1" t="b">
        <f aca="false">FALSE()</f>
        <v>0</v>
      </c>
      <c r="EE276" s="1" t="s">
        <v>195</v>
      </c>
      <c r="EF276" s="1" t="s">
        <v>185</v>
      </c>
      <c r="EG276" s="1" t="s">
        <v>237</v>
      </c>
      <c r="EI276" s="1" t="s">
        <v>197</v>
      </c>
      <c r="EJ276" s="1" t="n">
        <v>1</v>
      </c>
      <c r="FF276" s="1" t="n">
        <v>1</v>
      </c>
      <c r="FM276" s="1" t="n">
        <v>1</v>
      </c>
      <c r="FR276" s="1" t="s">
        <v>185</v>
      </c>
      <c r="FS276" s="1" t="s">
        <v>185</v>
      </c>
      <c r="FT276" s="1" t="s">
        <v>185</v>
      </c>
      <c r="FU276" s="1" t="s">
        <v>199</v>
      </c>
      <c r="FV276" s="1" t="s">
        <v>185</v>
      </c>
      <c r="FW276" s="1" t="s">
        <v>185</v>
      </c>
      <c r="FX276" s="1" t="s">
        <v>185</v>
      </c>
      <c r="FY276" s="1" t="s">
        <v>195</v>
      </c>
    </row>
    <row r="277" customFormat="false" ht="14" hidden="false" customHeight="false" outlineLevel="0" collapsed="false">
      <c r="A277" s="0" t="n">
        <v>14342359</v>
      </c>
      <c r="B277" s="0" t="s">
        <v>181</v>
      </c>
      <c r="C277" s="0" t="s">
        <v>182</v>
      </c>
      <c r="D277" s="0" t="s">
        <v>183</v>
      </c>
      <c r="E277" s="0" t="s">
        <v>184</v>
      </c>
      <c r="F277" s="0" t="s">
        <v>185</v>
      </c>
      <c r="BA277" s="0" t="n">
        <v>4</v>
      </c>
      <c r="BB277" s="0" t="n">
        <v>4</v>
      </c>
      <c r="BC277" s="0" t="n">
        <v>4</v>
      </c>
      <c r="BD277" s="0" t="n">
        <v>4</v>
      </c>
      <c r="BE277" s="0" t="n">
        <v>4</v>
      </c>
      <c r="BF277" s="0" t="n">
        <v>5</v>
      </c>
      <c r="BG277" s="0" t="n">
        <v>1</v>
      </c>
      <c r="BH277" s="0" t="n">
        <v>7</v>
      </c>
      <c r="BI277" s="0" t="n">
        <v>1</v>
      </c>
      <c r="BJ277" s="0" t="n">
        <v>5</v>
      </c>
      <c r="BK277" s="0" t="n">
        <v>1</v>
      </c>
      <c r="BL277" s="0" t="n">
        <v>7</v>
      </c>
      <c r="BM277" s="0" t="n">
        <v>1</v>
      </c>
      <c r="BO277" s="0" t="n">
        <v>1</v>
      </c>
      <c r="BP277" s="0" t="n">
        <v>7</v>
      </c>
      <c r="BQ277" s="0" t="n">
        <v>1</v>
      </c>
      <c r="BR277" s="0" t="n">
        <v>5</v>
      </c>
      <c r="BS277" s="0" t="n">
        <v>2</v>
      </c>
      <c r="BT277" s="0" t="n">
        <v>4</v>
      </c>
      <c r="BU277" s="0" t="n">
        <v>6</v>
      </c>
      <c r="BV277" s="0" t="n">
        <v>2</v>
      </c>
      <c r="BW277" s="0" t="n">
        <v>6</v>
      </c>
      <c r="BX277" s="0" t="n">
        <v>2</v>
      </c>
      <c r="BY277" s="0" t="n">
        <v>2</v>
      </c>
      <c r="BZ277" s="0" t="s">
        <v>204</v>
      </c>
      <c r="CA277" s="0" t="s">
        <v>204</v>
      </c>
      <c r="CB277" s="0" t="s">
        <v>204</v>
      </c>
      <c r="CC277" s="0" t="s">
        <v>204</v>
      </c>
      <c r="CD277" s="0" t="s">
        <v>203</v>
      </c>
      <c r="CE277" s="0" t="s">
        <v>203</v>
      </c>
      <c r="CF277" s="0" t="s">
        <v>189</v>
      </c>
      <c r="CG277" s="0" t="s">
        <v>189</v>
      </c>
      <c r="CH277" s="0" t="s">
        <v>205</v>
      </c>
      <c r="CI277" s="0" t="s">
        <v>190</v>
      </c>
      <c r="CJ277" s="0" t="s">
        <v>191</v>
      </c>
      <c r="CK277" s="0" t="s">
        <v>192</v>
      </c>
      <c r="CL277" s="0" t="s">
        <v>189</v>
      </c>
      <c r="CM277" s="0" t="s">
        <v>190</v>
      </c>
      <c r="CN277" s="0" t="s">
        <v>192</v>
      </c>
      <c r="CO277" s="0" t="s">
        <v>205</v>
      </c>
      <c r="CP277" s="0" t="s">
        <v>189</v>
      </c>
      <c r="CQ277" s="0" t="s">
        <v>191</v>
      </c>
      <c r="CR277" s="0" t="s">
        <v>192</v>
      </c>
      <c r="CS277" s="0" t="s">
        <v>189</v>
      </c>
      <c r="CT277" s="0" t="s">
        <v>205</v>
      </c>
      <c r="CU277" s="0" t="s">
        <v>188</v>
      </c>
      <c r="CV277" s="0" t="s">
        <v>191</v>
      </c>
      <c r="CW277" s="0" t="s">
        <v>205</v>
      </c>
      <c r="CX277" s="0" t="s">
        <v>190</v>
      </c>
      <c r="CY277" s="0" t="s">
        <v>188</v>
      </c>
      <c r="CZ277" s="0" t="s">
        <v>190</v>
      </c>
      <c r="DA277" s="0" t="s">
        <v>189</v>
      </c>
      <c r="DB277" s="0" t="s">
        <v>188</v>
      </c>
      <c r="DC277" s="0" t="s">
        <v>189</v>
      </c>
      <c r="DD277" s="0" t="s">
        <v>190</v>
      </c>
      <c r="DE277" s="0" t="s">
        <v>190</v>
      </c>
      <c r="DF277" s="0" t="s">
        <v>190</v>
      </c>
      <c r="DG277" s="4" t="n">
        <v>300</v>
      </c>
      <c r="DH277" s="0" t="s">
        <v>204</v>
      </c>
      <c r="DI277" s="0" t="s">
        <v>186</v>
      </c>
      <c r="DJ277" s="0" t="s">
        <v>187</v>
      </c>
      <c r="DK277" s="0" t="s">
        <v>186</v>
      </c>
      <c r="DL277" s="0" t="s">
        <v>187</v>
      </c>
      <c r="DM277" s="0" t="s">
        <v>186</v>
      </c>
      <c r="DN277" s="0" t="s">
        <v>194</v>
      </c>
      <c r="DO277" s="1" t="b">
        <f aca="false">TRUE()</f>
        <v>1</v>
      </c>
      <c r="DP277" s="1" t="b">
        <f aca="false">TRUE()</f>
        <v>1</v>
      </c>
      <c r="DQ277" s="1" t="b">
        <f aca="false">FALSE()</f>
        <v>0</v>
      </c>
      <c r="DR277" s="1" t="b">
        <f aca="false">TRUE()</f>
        <v>1</v>
      </c>
      <c r="DS277" s="1" t="b">
        <f aca="false">FALSE()</f>
        <v>0</v>
      </c>
      <c r="DT277" s="1" t="b">
        <f aca="false">TRUE()</f>
        <v>1</v>
      </c>
      <c r="DU277" s="1" t="b">
        <f aca="false">TRUE()</f>
        <v>1</v>
      </c>
      <c r="DV277" s="1" t="b">
        <f aca="false">TRUE()</f>
        <v>1</v>
      </c>
      <c r="DW277" s="1" t="b">
        <f aca="false">FALSE()</f>
        <v>0</v>
      </c>
      <c r="DX277" s="1" t="b">
        <f aca="false">TRUE()</f>
        <v>1</v>
      </c>
      <c r="DY277" s="1" t="b">
        <f aca="false">TRUE()</f>
        <v>1</v>
      </c>
      <c r="DZ277" s="1" t="b">
        <f aca="false">FALSE()</f>
        <v>0</v>
      </c>
      <c r="EA277" s="1" t="b">
        <f aca="false">TRUE()</f>
        <v>1</v>
      </c>
      <c r="EB277" s="1" t="b">
        <f aca="false">TRUE()</f>
        <v>1</v>
      </c>
      <c r="EC277" s="1" t="b">
        <f aca="false">FALSE()</f>
        <v>0</v>
      </c>
      <c r="ED277" s="1" t="b">
        <f aca="false">FALSE()</f>
        <v>0</v>
      </c>
      <c r="EE277" s="1" t="s">
        <v>195</v>
      </c>
      <c r="EF277" s="1" t="s">
        <v>185</v>
      </c>
      <c r="EG277" s="1" t="s">
        <v>237</v>
      </c>
      <c r="EI277" s="1" t="s">
        <v>197</v>
      </c>
      <c r="EJ277" s="1" t="n">
        <v>1</v>
      </c>
      <c r="FF277" s="1" t="n">
        <v>1</v>
      </c>
      <c r="FM277" s="1" t="n">
        <v>1</v>
      </c>
      <c r="FR277" s="1" t="s">
        <v>185</v>
      </c>
      <c r="FS277" s="1" t="s">
        <v>185</v>
      </c>
      <c r="FT277" s="1" t="s">
        <v>185</v>
      </c>
      <c r="FU277" s="1" t="s">
        <v>195</v>
      </c>
      <c r="FV277" s="1" t="s">
        <v>185</v>
      </c>
      <c r="FW277" s="1" t="s">
        <v>185</v>
      </c>
      <c r="FX277" s="1" t="s">
        <v>185</v>
      </c>
      <c r="FY277" s="1" t="s">
        <v>195</v>
      </c>
    </row>
    <row r="278" customFormat="false" ht="14" hidden="false" customHeight="false" outlineLevel="0" collapsed="false">
      <c r="A278" s="0" t="n">
        <v>14347334</v>
      </c>
      <c r="B278" s="0" t="s">
        <v>181</v>
      </c>
      <c r="C278" s="0" t="s">
        <v>182</v>
      </c>
      <c r="D278" s="0" t="s">
        <v>183</v>
      </c>
      <c r="E278" s="0" t="s">
        <v>184</v>
      </c>
      <c r="F278" s="0" t="s">
        <v>195</v>
      </c>
      <c r="G278" s="0" t="s">
        <v>223</v>
      </c>
      <c r="H278" s="0" t="n">
        <v>2</v>
      </c>
      <c r="I278" s="0" t="n">
        <v>6</v>
      </c>
      <c r="J278" s="0" t="n">
        <v>2</v>
      </c>
      <c r="L278" s="0" t="n">
        <v>2</v>
      </c>
      <c r="M278" s="0" t="n">
        <v>6</v>
      </c>
      <c r="N278" s="0" t="n">
        <v>1</v>
      </c>
      <c r="O278" s="0" t="n">
        <v>7</v>
      </c>
      <c r="P278" s="0" t="n">
        <v>1</v>
      </c>
      <c r="Q278" s="0" t="n">
        <v>1</v>
      </c>
      <c r="R278" s="0" t="n">
        <v>1</v>
      </c>
      <c r="S278" s="0" t="n">
        <v>7</v>
      </c>
      <c r="T278" s="0" t="n">
        <v>1</v>
      </c>
      <c r="U278" s="0" t="n">
        <v>6</v>
      </c>
      <c r="V278" s="0" t="n">
        <v>1</v>
      </c>
      <c r="W278" s="0" t="n">
        <v>7</v>
      </c>
      <c r="X278" s="0" t="n">
        <v>1</v>
      </c>
      <c r="Y278" s="0" t="n">
        <v>3</v>
      </c>
      <c r="Z278" s="0" t="n">
        <v>4</v>
      </c>
      <c r="AA278" s="0" t="n">
        <v>4</v>
      </c>
      <c r="AB278" s="0" t="n">
        <v>4</v>
      </c>
      <c r="AC278" s="0" t="n">
        <v>3</v>
      </c>
      <c r="AD278" s="0" t="n">
        <v>4</v>
      </c>
      <c r="AE278" s="0" t="n">
        <v>4</v>
      </c>
      <c r="AF278" s="0" t="n">
        <v>4</v>
      </c>
      <c r="AG278" s="0" t="s">
        <v>213</v>
      </c>
      <c r="AI278" s="0" t="s">
        <v>186</v>
      </c>
      <c r="AJ278" s="0" t="s">
        <v>187</v>
      </c>
      <c r="AK278" s="0" t="s">
        <v>203</v>
      </c>
      <c r="AL278" s="0" t="s">
        <v>190</v>
      </c>
      <c r="AM278" s="0" t="s">
        <v>188</v>
      </c>
      <c r="AN278" s="0" t="s">
        <v>190</v>
      </c>
      <c r="AO278" s="0" t="s">
        <v>190</v>
      </c>
      <c r="AP278" s="0" t="s">
        <v>205</v>
      </c>
      <c r="AQ278" s="0" t="s">
        <v>188</v>
      </c>
      <c r="AR278" s="0" t="s">
        <v>190</v>
      </c>
      <c r="AS278" s="0" t="s">
        <v>190</v>
      </c>
      <c r="AT278" s="0" t="s">
        <v>190</v>
      </c>
      <c r="AU278" s="0" t="s">
        <v>190</v>
      </c>
      <c r="AV278" s="0" t="s">
        <v>191</v>
      </c>
      <c r="AW278" s="0" t="s">
        <v>190</v>
      </c>
      <c r="AX278" s="0" t="s">
        <v>190</v>
      </c>
      <c r="AY278" s="0" t="s">
        <v>190</v>
      </c>
      <c r="AZ278" s="0" t="s">
        <v>190</v>
      </c>
      <c r="DH278" s="0" t="s">
        <v>186</v>
      </c>
      <c r="DI278" s="0" t="s">
        <v>186</v>
      </c>
      <c r="DJ278" s="0" t="s">
        <v>203</v>
      </c>
      <c r="DK278" s="0" t="s">
        <v>186</v>
      </c>
      <c r="DL278" s="0" t="s">
        <v>187</v>
      </c>
      <c r="DM278" s="0" t="s">
        <v>186</v>
      </c>
      <c r="DN278" s="0" t="s">
        <v>194</v>
      </c>
      <c r="DO278" s="1" t="b">
        <f aca="false">TRUE()</f>
        <v>1</v>
      </c>
      <c r="DP278" s="1" t="b">
        <f aca="false">FALSE()</f>
        <v>0</v>
      </c>
      <c r="DQ278" s="1" t="b">
        <f aca="false">FALSE()</f>
        <v>0</v>
      </c>
      <c r="DR278" s="1" t="b">
        <f aca="false">TRUE()</f>
        <v>1</v>
      </c>
      <c r="DS278" s="1" t="b">
        <f aca="false">FALSE()</f>
        <v>0</v>
      </c>
      <c r="DT278" s="1" t="b">
        <f aca="false">TRUE()</f>
        <v>1</v>
      </c>
      <c r="DU278" s="1" t="b">
        <f aca="false">TRUE()</f>
        <v>1</v>
      </c>
      <c r="DV278" s="1" t="b">
        <f aca="false">TRUE()</f>
        <v>1</v>
      </c>
      <c r="DW278" s="1" t="b">
        <f aca="false">FALSE()</f>
        <v>0</v>
      </c>
      <c r="DX278" s="1" t="b">
        <f aca="false">FALSE()</f>
        <v>0</v>
      </c>
      <c r="DY278" s="1" t="b">
        <f aca="false">FALSE()</f>
        <v>0</v>
      </c>
      <c r="DZ278" s="1" t="b">
        <f aca="false">TRUE()</f>
        <v>1</v>
      </c>
      <c r="EA278" s="1" t="b">
        <f aca="false">TRUE()</f>
        <v>1</v>
      </c>
      <c r="EB278" s="1" t="b">
        <f aca="false">FALSE()</f>
        <v>0</v>
      </c>
      <c r="EC278" s="1" t="b">
        <f aca="false">FALSE()</f>
        <v>0</v>
      </c>
      <c r="ED278" s="1" t="b">
        <f aca="false">FALSE()</f>
        <v>0</v>
      </c>
      <c r="EE278" s="1" t="s">
        <v>195</v>
      </c>
      <c r="EF278" s="1" t="s">
        <v>185</v>
      </c>
      <c r="EG278" s="1" t="s">
        <v>217</v>
      </c>
      <c r="EI278" s="1" t="s">
        <v>218</v>
      </c>
      <c r="EV278" s="1" t="n">
        <v>1</v>
      </c>
      <c r="EW278" s="1" t="s">
        <v>255</v>
      </c>
      <c r="FF278" s="1" t="n">
        <v>1</v>
      </c>
      <c r="FN278" s="1" t="n">
        <v>1</v>
      </c>
      <c r="FR278" s="1" t="s">
        <v>195</v>
      </c>
      <c r="FS278" s="1" t="s">
        <v>202</v>
      </c>
      <c r="FT278" s="1" t="s">
        <v>199</v>
      </c>
      <c r="FU278" s="1" t="s">
        <v>199</v>
      </c>
      <c r="FV278" s="1" t="s">
        <v>195</v>
      </c>
      <c r="FW278" s="1" t="s">
        <v>185</v>
      </c>
      <c r="FX278" s="1" t="s">
        <v>185</v>
      </c>
      <c r="FY278" s="1" t="s">
        <v>195</v>
      </c>
    </row>
    <row r="279" customFormat="false" ht="14" hidden="false" customHeight="false" outlineLevel="0" collapsed="false">
      <c r="A279" s="0" t="n">
        <v>14352096</v>
      </c>
      <c r="B279" s="0" t="s">
        <v>181</v>
      </c>
      <c r="C279" s="0" t="s">
        <v>209</v>
      </c>
      <c r="D279" s="0" t="s">
        <v>183</v>
      </c>
      <c r="E279" s="0" t="s">
        <v>184</v>
      </c>
      <c r="F279" s="0" t="s">
        <v>185</v>
      </c>
      <c r="BA279" s="0" t="n">
        <v>1</v>
      </c>
      <c r="BB279" s="0" t="n">
        <v>7</v>
      </c>
      <c r="BC279" s="0" t="n">
        <v>1</v>
      </c>
      <c r="BD279" s="0" t="n">
        <v>7</v>
      </c>
      <c r="BE279" s="0" t="n">
        <v>1</v>
      </c>
      <c r="BF279" s="0" t="n">
        <v>1</v>
      </c>
      <c r="BG279" s="0" t="n">
        <v>1</v>
      </c>
      <c r="BH279" s="0" t="n">
        <v>7</v>
      </c>
      <c r="BI279" s="0" t="n">
        <v>1</v>
      </c>
      <c r="BJ279" s="0" t="n">
        <v>1</v>
      </c>
      <c r="BK279" s="0" t="n">
        <v>1</v>
      </c>
      <c r="BL279" s="0" t="n">
        <v>7</v>
      </c>
      <c r="BM279" s="0" t="n">
        <v>1</v>
      </c>
      <c r="BN279" s="0" t="n">
        <v>4</v>
      </c>
      <c r="BO279" s="0" t="n">
        <v>1</v>
      </c>
      <c r="BP279" s="0" t="n">
        <v>7</v>
      </c>
      <c r="BQ279" s="0" t="n">
        <v>1</v>
      </c>
      <c r="BR279" s="0" t="n">
        <v>4</v>
      </c>
      <c r="BS279" s="0" t="n">
        <v>4</v>
      </c>
      <c r="BT279" s="0" t="n">
        <v>4</v>
      </c>
      <c r="BU279" s="0" t="n">
        <v>4</v>
      </c>
      <c r="BV279" s="0" t="n">
        <v>1</v>
      </c>
      <c r="BW279" s="0" t="n">
        <v>7</v>
      </c>
      <c r="BX279" s="0" t="n">
        <v>1</v>
      </c>
      <c r="BY279" s="0" t="n">
        <v>1</v>
      </c>
      <c r="BZ279" s="0" t="s">
        <v>188</v>
      </c>
      <c r="CA279" s="0" t="s">
        <v>204</v>
      </c>
      <c r="CB279" s="0" t="s">
        <v>188</v>
      </c>
      <c r="CC279" s="0" t="s">
        <v>188</v>
      </c>
      <c r="CD279" s="0" t="s">
        <v>188</v>
      </c>
      <c r="CE279" s="0" t="s">
        <v>188</v>
      </c>
      <c r="CF279" s="0" t="s">
        <v>190</v>
      </c>
      <c r="CG279" s="0" t="s">
        <v>190</v>
      </c>
      <c r="CH279" s="0" t="s">
        <v>191</v>
      </c>
      <c r="CI279" s="0" t="s">
        <v>191</v>
      </c>
      <c r="CJ279" s="0" t="s">
        <v>191</v>
      </c>
      <c r="CK279" s="0" t="s">
        <v>190</v>
      </c>
      <c r="CL279" s="0" t="s">
        <v>191</v>
      </c>
      <c r="CM279" s="0" t="s">
        <v>190</v>
      </c>
      <c r="CN279" s="0" t="s">
        <v>190</v>
      </c>
      <c r="CO279" s="0" t="s">
        <v>190</v>
      </c>
      <c r="CP279" s="0" t="s">
        <v>191</v>
      </c>
      <c r="CQ279" s="0" t="s">
        <v>191</v>
      </c>
      <c r="CR279" s="0" t="s">
        <v>190</v>
      </c>
      <c r="CS279" s="0" t="s">
        <v>205</v>
      </c>
      <c r="CT279" s="0" t="s">
        <v>205</v>
      </c>
      <c r="CU279" s="0" t="s">
        <v>205</v>
      </c>
      <c r="CV279" s="0" t="s">
        <v>190</v>
      </c>
      <c r="CW279" s="0" t="s">
        <v>188</v>
      </c>
      <c r="CX279" s="0" t="s">
        <v>190</v>
      </c>
      <c r="CY279" s="0" t="s">
        <v>190</v>
      </c>
      <c r="CZ279" s="0" t="s">
        <v>188</v>
      </c>
      <c r="DA279" s="0" t="s">
        <v>190</v>
      </c>
      <c r="DB279" s="0" t="s">
        <v>190</v>
      </c>
      <c r="DC279" s="0" t="s">
        <v>190</v>
      </c>
      <c r="DD279" s="0" t="s">
        <v>192</v>
      </c>
      <c r="DE279" s="0" t="s">
        <v>192</v>
      </c>
      <c r="DF279" s="0" t="s">
        <v>192</v>
      </c>
      <c r="DG279" s="0" t="s">
        <v>206</v>
      </c>
      <c r="DH279" s="0" t="s">
        <v>188</v>
      </c>
      <c r="DI279" s="0" t="s">
        <v>186</v>
      </c>
      <c r="DJ279" s="0" t="s">
        <v>203</v>
      </c>
      <c r="DK279" s="0" t="s">
        <v>204</v>
      </c>
      <c r="DL279" s="0" t="s">
        <v>187</v>
      </c>
      <c r="DM279" s="0" t="s">
        <v>204</v>
      </c>
      <c r="DN279" s="0" t="s">
        <v>191</v>
      </c>
      <c r="DO279" s="1" t="b">
        <f aca="false">TRUE()</f>
        <v>1</v>
      </c>
      <c r="DP279" s="1" t="b">
        <f aca="false">TRUE()</f>
        <v>1</v>
      </c>
      <c r="DQ279" s="1" t="b">
        <f aca="false">FALSE()</f>
        <v>0</v>
      </c>
      <c r="DR279" s="1" t="b">
        <f aca="false">TRUE()</f>
        <v>1</v>
      </c>
      <c r="DS279" s="1" t="b">
        <f aca="false">FALSE()</f>
        <v>0</v>
      </c>
      <c r="DT279" s="1" t="b">
        <f aca="false">TRUE()</f>
        <v>1</v>
      </c>
      <c r="DU279" s="1" t="b">
        <f aca="false">TRUE()</f>
        <v>1</v>
      </c>
      <c r="DV279" s="1" t="b">
        <f aca="false">FALSE()</f>
        <v>0</v>
      </c>
      <c r="DW279" s="1" t="b">
        <f aca="false">TRUE()</f>
        <v>1</v>
      </c>
      <c r="DX279" s="1" t="b">
        <f aca="false">FALSE()</f>
        <v>0</v>
      </c>
      <c r="DY279" s="1" t="b">
        <f aca="false">FALSE()</f>
        <v>0</v>
      </c>
      <c r="DZ279" s="1" t="b">
        <f aca="false">FALSE()</f>
        <v>0</v>
      </c>
      <c r="EA279" s="1" t="b">
        <f aca="false">TRUE()</f>
        <v>1</v>
      </c>
      <c r="EB279" s="1" t="b">
        <f aca="false">TRUE()</f>
        <v>1</v>
      </c>
      <c r="EC279" s="1" t="b">
        <f aca="false">FALSE()</f>
        <v>0</v>
      </c>
      <c r="ED279" s="1" t="b">
        <f aca="false">FALSE()</f>
        <v>0</v>
      </c>
      <c r="EE279" s="1" t="s">
        <v>195</v>
      </c>
      <c r="EF279" s="1" t="s">
        <v>185</v>
      </c>
      <c r="EG279" s="1" t="s">
        <v>217</v>
      </c>
      <c r="EI279" s="1" t="s">
        <v>197</v>
      </c>
      <c r="EJ279" s="1" t="n">
        <v>1</v>
      </c>
      <c r="FH279" s="1" t="n">
        <v>1</v>
      </c>
      <c r="FM279" s="1" t="n">
        <v>1</v>
      </c>
      <c r="FR279" s="1" t="s">
        <v>185</v>
      </c>
      <c r="FS279" s="1" t="s">
        <v>185</v>
      </c>
      <c r="FT279" s="1" t="s">
        <v>185</v>
      </c>
      <c r="FU279" s="1" t="s">
        <v>199</v>
      </c>
      <c r="FV279" s="1" t="s">
        <v>185</v>
      </c>
      <c r="FW279" s="1" t="s">
        <v>185</v>
      </c>
      <c r="FX279" s="1" t="s">
        <v>185</v>
      </c>
      <c r="FY279" s="1" t="s">
        <v>195</v>
      </c>
    </row>
    <row r="280" customFormat="false" ht="14" hidden="false" customHeight="false" outlineLevel="0" collapsed="false">
      <c r="A280" s="0" t="n">
        <v>14354792</v>
      </c>
      <c r="B280" s="0" t="s">
        <v>181</v>
      </c>
      <c r="C280" s="0" t="s">
        <v>209</v>
      </c>
      <c r="D280" s="0" t="s">
        <v>183</v>
      </c>
      <c r="E280" s="0" t="s">
        <v>184</v>
      </c>
      <c r="F280" s="0" t="s">
        <v>195</v>
      </c>
      <c r="G280" s="0" t="n">
        <v>3</v>
      </c>
      <c r="H280" s="0" t="n">
        <v>2</v>
      </c>
      <c r="I280" s="0" t="n">
        <v>5</v>
      </c>
      <c r="J280" s="0" t="n">
        <v>3</v>
      </c>
      <c r="K280" s="0" t="n">
        <v>5</v>
      </c>
      <c r="L280" s="0" t="n">
        <v>4</v>
      </c>
      <c r="M280" s="0" t="n">
        <v>1</v>
      </c>
      <c r="N280" s="0" t="n">
        <v>1</v>
      </c>
      <c r="O280" s="0" t="n">
        <v>7</v>
      </c>
      <c r="P280" s="0" t="n">
        <v>1</v>
      </c>
      <c r="Q280" s="0" t="n">
        <v>1</v>
      </c>
      <c r="R280" s="0" t="n">
        <v>1</v>
      </c>
      <c r="S280" s="0" t="n">
        <v>7</v>
      </c>
      <c r="T280" s="0" t="n">
        <v>1</v>
      </c>
      <c r="U280" s="0" t="n">
        <v>2</v>
      </c>
      <c r="V280" s="0" t="n">
        <v>4</v>
      </c>
      <c r="W280" s="0" t="n">
        <v>4</v>
      </c>
      <c r="X280" s="0" t="n">
        <v>4</v>
      </c>
      <c r="Y280" s="0" t="n">
        <v>1</v>
      </c>
      <c r="Z280" s="0" t="n">
        <v>6</v>
      </c>
      <c r="AA280" s="0" t="n">
        <v>2</v>
      </c>
      <c r="AB280" s="0" t="n">
        <v>2</v>
      </c>
      <c r="AC280" s="0" t="n">
        <v>1</v>
      </c>
      <c r="AD280" s="0" t="n">
        <v>5</v>
      </c>
      <c r="AE280" s="0" t="n">
        <v>1</v>
      </c>
      <c r="AF280" s="0" t="n">
        <v>3</v>
      </c>
      <c r="AG280" s="0" t="s">
        <v>200</v>
      </c>
      <c r="AI280" s="0" t="s">
        <v>188</v>
      </c>
      <c r="AJ280" s="0" t="s">
        <v>188</v>
      </c>
      <c r="AK280" s="0" t="s">
        <v>187</v>
      </c>
      <c r="AL280" s="0" t="s">
        <v>192</v>
      </c>
      <c r="AM280" s="0" t="s">
        <v>188</v>
      </c>
      <c r="AN280" s="0" t="s">
        <v>191</v>
      </c>
      <c r="AO280" s="0" t="s">
        <v>189</v>
      </c>
      <c r="AP280" s="0" t="s">
        <v>191</v>
      </c>
      <c r="AQ280" s="0" t="s">
        <v>191</v>
      </c>
      <c r="AR280" s="0" t="s">
        <v>191</v>
      </c>
      <c r="AS280" s="0" t="s">
        <v>191</v>
      </c>
      <c r="AT280" s="0" t="s">
        <v>190</v>
      </c>
      <c r="AU280" s="0" t="s">
        <v>191</v>
      </c>
      <c r="AV280" s="0" t="s">
        <v>189</v>
      </c>
      <c r="AX280" s="0" t="s">
        <v>192</v>
      </c>
      <c r="AY280" s="0" t="s">
        <v>192</v>
      </c>
      <c r="AZ280" s="0" t="s">
        <v>192</v>
      </c>
      <c r="DH280" s="0" t="s">
        <v>188</v>
      </c>
      <c r="DI280" s="0" t="s">
        <v>188</v>
      </c>
      <c r="DJ280" s="0" t="s">
        <v>203</v>
      </c>
      <c r="DK280" s="0" t="s">
        <v>186</v>
      </c>
      <c r="DL280" s="0" t="s">
        <v>188</v>
      </c>
      <c r="DM280" s="0" t="s">
        <v>204</v>
      </c>
      <c r="DN280" s="0" t="s">
        <v>194</v>
      </c>
      <c r="DO280" s="1" t="b">
        <f aca="false">TRUE()</f>
        <v>1</v>
      </c>
      <c r="DP280" s="1" t="b">
        <f aca="false">TRUE()</f>
        <v>1</v>
      </c>
      <c r="DQ280" s="1" t="b">
        <f aca="false">FALSE()</f>
        <v>0</v>
      </c>
      <c r="DR280" s="1" t="b">
        <f aca="false">TRUE()</f>
        <v>1</v>
      </c>
      <c r="DS280" s="1" t="b">
        <f aca="false">FALSE()</f>
        <v>0</v>
      </c>
      <c r="DT280" s="1" t="b">
        <f aca="false">FALSE()</f>
        <v>0</v>
      </c>
      <c r="DU280" s="1" t="b">
        <f aca="false">TRUE()</f>
        <v>1</v>
      </c>
      <c r="DV280" s="1" t="b">
        <f aca="false">TRUE()</f>
        <v>1</v>
      </c>
      <c r="DW280" s="1" t="b">
        <f aca="false">TRUE()</f>
        <v>1</v>
      </c>
      <c r="DX280" s="1" t="b">
        <f aca="false">FALSE()</f>
        <v>0</v>
      </c>
      <c r="DY280" s="1" t="b">
        <f aca="false">TRUE()</f>
        <v>1</v>
      </c>
      <c r="DZ280" s="1" t="b">
        <f aca="false">FALSE()</f>
        <v>0</v>
      </c>
      <c r="EA280" s="1" t="b">
        <f aca="false">TRUE()</f>
        <v>1</v>
      </c>
      <c r="EB280" s="1" t="b">
        <f aca="false">TRUE()</f>
        <v>1</v>
      </c>
      <c r="EC280" s="1" t="b">
        <f aca="false">FALSE()</f>
        <v>0</v>
      </c>
      <c r="ED280" s="1" t="b">
        <f aca="false">TRUE()</f>
        <v>1</v>
      </c>
      <c r="EE280" s="1" t="s">
        <v>195</v>
      </c>
      <c r="EF280" s="1" t="s">
        <v>185</v>
      </c>
      <c r="EG280" s="1" t="s">
        <v>217</v>
      </c>
      <c r="EI280" s="1" t="s">
        <v>212</v>
      </c>
      <c r="EJ280" s="1" t="n">
        <v>1</v>
      </c>
      <c r="FH280" s="1" t="n">
        <v>1</v>
      </c>
      <c r="FM280" s="1" t="n">
        <v>1</v>
      </c>
      <c r="FR280" s="1" t="s">
        <v>195</v>
      </c>
      <c r="FS280" s="1" t="s">
        <v>185</v>
      </c>
      <c r="FT280" s="1" t="s">
        <v>185</v>
      </c>
      <c r="FU280" s="1" t="s">
        <v>199</v>
      </c>
      <c r="FV280" s="1" t="s">
        <v>195</v>
      </c>
      <c r="FW280" s="1" t="s">
        <v>185</v>
      </c>
      <c r="FX280" s="1" t="s">
        <v>185</v>
      </c>
      <c r="FY280" s="1" t="s">
        <v>195</v>
      </c>
    </row>
    <row r="281" customFormat="false" ht="14" hidden="false" customHeight="false" outlineLevel="0" collapsed="false">
      <c r="A281" s="0" t="n">
        <v>14355810</v>
      </c>
      <c r="B281" s="0" t="s">
        <v>181</v>
      </c>
      <c r="C281" s="0" t="s">
        <v>182</v>
      </c>
      <c r="D281" s="0" t="s">
        <v>183</v>
      </c>
      <c r="E281" s="0" t="s">
        <v>184</v>
      </c>
      <c r="F281" s="0" t="s">
        <v>195</v>
      </c>
      <c r="G281" s="0" t="n">
        <v>3</v>
      </c>
      <c r="H281" s="0" t="n">
        <v>2</v>
      </c>
      <c r="I281" s="0" t="n">
        <v>6</v>
      </c>
      <c r="J281" s="0" t="n">
        <v>2</v>
      </c>
      <c r="K281" s="0" t="n">
        <v>5</v>
      </c>
      <c r="L281" s="0" t="n">
        <v>2</v>
      </c>
      <c r="M281" s="0" t="n">
        <v>2</v>
      </c>
      <c r="N281" s="0" t="n">
        <v>1</v>
      </c>
      <c r="O281" s="0" t="n">
        <v>7</v>
      </c>
      <c r="P281" s="0" t="n">
        <v>1</v>
      </c>
      <c r="Q281" s="0" t="n">
        <v>2</v>
      </c>
      <c r="R281" s="0" t="n">
        <v>1</v>
      </c>
      <c r="S281" s="0" t="n">
        <v>7</v>
      </c>
      <c r="T281" s="0" t="n">
        <v>1</v>
      </c>
      <c r="U281" s="0" t="n">
        <v>5</v>
      </c>
      <c r="V281" s="0" t="n">
        <v>1</v>
      </c>
      <c r="W281" s="0" t="n">
        <v>6</v>
      </c>
      <c r="X281" s="0" t="n">
        <v>1</v>
      </c>
      <c r="Y281" s="0" t="n">
        <v>3</v>
      </c>
      <c r="Z281" s="0" t="n">
        <v>6</v>
      </c>
      <c r="AA281" s="0" t="n">
        <v>3</v>
      </c>
      <c r="AB281" s="0" t="n">
        <v>3</v>
      </c>
      <c r="AC281" s="0" t="n">
        <v>2</v>
      </c>
      <c r="AD281" s="0" t="n">
        <v>6</v>
      </c>
      <c r="AE281" s="0" t="n">
        <v>2</v>
      </c>
      <c r="AF281" s="0" t="n">
        <v>2</v>
      </c>
      <c r="AG281" s="0" t="s">
        <v>200</v>
      </c>
      <c r="AI281" s="0" t="s">
        <v>204</v>
      </c>
      <c r="AJ281" s="0" t="s">
        <v>203</v>
      </c>
      <c r="AK281" s="0" t="s">
        <v>203</v>
      </c>
      <c r="AL281" s="0" t="s">
        <v>190</v>
      </c>
      <c r="AM281" s="0" t="s">
        <v>188</v>
      </c>
      <c r="AN281" s="0" t="s">
        <v>191</v>
      </c>
      <c r="AO281" s="0" t="s">
        <v>205</v>
      </c>
      <c r="AP281" s="0" t="s">
        <v>191</v>
      </c>
      <c r="AQ281" s="0" t="s">
        <v>191</v>
      </c>
      <c r="AR281" s="0" t="s">
        <v>192</v>
      </c>
      <c r="AS281" s="0" t="s">
        <v>191</v>
      </c>
      <c r="AT281" s="0" t="s">
        <v>188</v>
      </c>
      <c r="AU281" s="0" t="s">
        <v>205</v>
      </c>
      <c r="AV281" s="0" t="s">
        <v>205</v>
      </c>
      <c r="AW281" s="0" t="s">
        <v>205</v>
      </c>
      <c r="AX281" s="0" t="s">
        <v>192</v>
      </c>
      <c r="AY281" s="0" t="s">
        <v>192</v>
      </c>
      <c r="AZ281" s="0" t="s">
        <v>192</v>
      </c>
      <c r="DH281" s="0" t="s">
        <v>204</v>
      </c>
      <c r="DI281" s="0" t="s">
        <v>186</v>
      </c>
      <c r="DJ281" s="0" t="s">
        <v>203</v>
      </c>
      <c r="DK281" s="0" t="s">
        <v>186</v>
      </c>
      <c r="DL281" s="0" t="s">
        <v>203</v>
      </c>
      <c r="DM281" s="0" t="s">
        <v>186</v>
      </c>
      <c r="DN281" s="0" t="s">
        <v>194</v>
      </c>
      <c r="DO281" s="1" t="b">
        <f aca="false">TRUE()</f>
        <v>1</v>
      </c>
      <c r="DP281" s="1" t="b">
        <f aca="false">FALSE()</f>
        <v>0</v>
      </c>
      <c r="DQ281" s="1" t="b">
        <f aca="false">FALSE()</f>
        <v>0</v>
      </c>
      <c r="DR281" s="1" t="b">
        <f aca="false">TRUE()</f>
        <v>1</v>
      </c>
      <c r="DS281" s="1" t="b">
        <f aca="false">FALSE()</f>
        <v>0</v>
      </c>
      <c r="DT281" s="1" t="b">
        <f aca="false">TRUE()</f>
        <v>1</v>
      </c>
      <c r="DU281" s="1" t="b">
        <f aca="false">TRUE()</f>
        <v>1</v>
      </c>
      <c r="DV281" s="1" t="b">
        <f aca="false">TRUE()</f>
        <v>1</v>
      </c>
      <c r="DW281" s="1" t="b">
        <f aca="false">TRUE()</f>
        <v>1</v>
      </c>
      <c r="DX281" s="1" t="b">
        <f aca="false">TRUE()</f>
        <v>1</v>
      </c>
      <c r="DY281" s="1" t="b">
        <f aca="false">TRUE()</f>
        <v>1</v>
      </c>
      <c r="DZ281" s="1" t="b">
        <f aca="false">FALSE()</f>
        <v>0</v>
      </c>
      <c r="EA281" s="1" t="b">
        <f aca="false">TRUE()</f>
        <v>1</v>
      </c>
      <c r="EB281" s="1" t="b">
        <f aca="false">TRUE()</f>
        <v>1</v>
      </c>
      <c r="EC281" s="1" t="b">
        <f aca="false">FALSE()</f>
        <v>0</v>
      </c>
      <c r="ED281" s="1" t="b">
        <f aca="false">FALSE()</f>
        <v>0</v>
      </c>
      <c r="EE281" s="1" t="s">
        <v>195</v>
      </c>
      <c r="EF281" s="1" t="s">
        <v>185</v>
      </c>
      <c r="EG281" s="1" t="s">
        <v>217</v>
      </c>
      <c r="EI281" s="1" t="s">
        <v>216</v>
      </c>
      <c r="EJ281" s="1" t="n">
        <v>1</v>
      </c>
      <c r="FF281" s="1" t="n">
        <v>1</v>
      </c>
      <c r="FM281" s="1" t="n">
        <v>1</v>
      </c>
      <c r="FR281" s="1" t="s">
        <v>195</v>
      </c>
      <c r="FS281" s="1" t="s">
        <v>198</v>
      </c>
      <c r="FT281" s="1" t="s">
        <v>185</v>
      </c>
      <c r="FU281" s="1" t="s">
        <v>195</v>
      </c>
      <c r="FV281" s="1" t="s">
        <v>185</v>
      </c>
      <c r="FW281" s="1" t="s">
        <v>185</v>
      </c>
      <c r="FX281" s="1" t="s">
        <v>185</v>
      </c>
      <c r="FY281" s="1" t="s">
        <v>195</v>
      </c>
    </row>
    <row r="282" customFormat="false" ht="14" hidden="false" customHeight="false" outlineLevel="0" collapsed="false">
      <c r="A282" s="0" t="n">
        <v>14356129</v>
      </c>
      <c r="B282" s="0" t="s">
        <v>181</v>
      </c>
      <c r="C282" s="0" t="s">
        <v>182</v>
      </c>
      <c r="D282" s="0" t="s">
        <v>183</v>
      </c>
      <c r="E282" s="0" t="s">
        <v>184</v>
      </c>
      <c r="F282" s="0" t="s">
        <v>195</v>
      </c>
      <c r="G282" s="0" t="n">
        <v>3</v>
      </c>
      <c r="H282" s="0" t="n">
        <v>1</v>
      </c>
      <c r="I282" s="0" t="n">
        <v>7</v>
      </c>
      <c r="J282" s="0" t="n">
        <v>1</v>
      </c>
      <c r="K282" s="0" t="n">
        <v>7</v>
      </c>
      <c r="L282" s="0" t="n">
        <v>1</v>
      </c>
      <c r="M282" s="0" t="n">
        <v>4</v>
      </c>
      <c r="N282" s="0" t="n">
        <v>1</v>
      </c>
      <c r="O282" s="0" t="n">
        <v>7</v>
      </c>
      <c r="P282" s="0" t="n">
        <v>1</v>
      </c>
      <c r="Q282" s="0" t="n">
        <v>2</v>
      </c>
      <c r="R282" s="0" t="n">
        <v>1</v>
      </c>
      <c r="S282" s="0" t="n">
        <v>7</v>
      </c>
      <c r="T282" s="0" t="n">
        <v>1</v>
      </c>
      <c r="U282" s="0" t="n">
        <v>7</v>
      </c>
      <c r="V282" s="0" t="n">
        <v>1</v>
      </c>
      <c r="W282" s="0" t="n">
        <v>7</v>
      </c>
      <c r="X282" s="0" t="n">
        <v>1</v>
      </c>
      <c r="Y282" s="0" t="n">
        <v>1</v>
      </c>
      <c r="Z282" s="0" t="n">
        <v>7</v>
      </c>
      <c r="AA282" s="0" t="n">
        <v>1</v>
      </c>
      <c r="AB282" s="0" t="n">
        <v>1</v>
      </c>
      <c r="AC282" s="0" t="n">
        <v>1</v>
      </c>
      <c r="AD282" s="0" t="n">
        <v>7</v>
      </c>
      <c r="AE282" s="0" t="n">
        <v>1</v>
      </c>
      <c r="AF282" s="0" t="n">
        <v>1</v>
      </c>
      <c r="AG282" s="0" t="s">
        <v>200</v>
      </c>
      <c r="AI282" s="0" t="s">
        <v>186</v>
      </c>
      <c r="AJ282" s="0" t="s">
        <v>187</v>
      </c>
      <c r="AK282" s="0" t="s">
        <v>187</v>
      </c>
      <c r="AL282" s="0" t="s">
        <v>191</v>
      </c>
      <c r="AM282" s="0" t="s">
        <v>191</v>
      </c>
      <c r="AN282" s="0" t="s">
        <v>191</v>
      </c>
      <c r="AO282" s="0" t="s">
        <v>191</v>
      </c>
      <c r="AP282" s="0" t="s">
        <v>191</v>
      </c>
      <c r="AR282" s="0" t="s">
        <v>192</v>
      </c>
      <c r="AS282" s="0" t="s">
        <v>191</v>
      </c>
      <c r="AT282" s="0" t="s">
        <v>192</v>
      </c>
      <c r="AU282" s="0" t="s">
        <v>192</v>
      </c>
      <c r="AV282" s="0" t="s">
        <v>191</v>
      </c>
      <c r="AW282" s="0" t="s">
        <v>191</v>
      </c>
      <c r="AX282" s="0" t="s">
        <v>192</v>
      </c>
      <c r="AY282" s="0" t="s">
        <v>192</v>
      </c>
      <c r="AZ282" s="0" t="s">
        <v>192</v>
      </c>
      <c r="DH282" s="0" t="s">
        <v>186</v>
      </c>
      <c r="DI282" s="0" t="s">
        <v>186</v>
      </c>
      <c r="DJ282" s="0" t="s">
        <v>187</v>
      </c>
      <c r="DK282" s="0" t="s">
        <v>186</v>
      </c>
      <c r="DL282" s="0" t="s">
        <v>187</v>
      </c>
      <c r="DM282" s="0" t="s">
        <v>204</v>
      </c>
      <c r="DN282" s="0" t="s">
        <v>194</v>
      </c>
      <c r="DO282" s="1" t="b">
        <f aca="false">TRUE()</f>
        <v>1</v>
      </c>
      <c r="DP282" s="1" t="b">
        <f aca="false">FALSE()</f>
        <v>0</v>
      </c>
      <c r="DQ282" s="1" t="b">
        <f aca="false">TRUE()</f>
        <v>1</v>
      </c>
      <c r="DR282" s="1" t="b">
        <f aca="false">TRUE()</f>
        <v>1</v>
      </c>
      <c r="DS282" s="1" t="b">
        <f aca="false">FALSE()</f>
        <v>0</v>
      </c>
      <c r="DT282" s="1" t="b">
        <f aca="false">TRUE()</f>
        <v>1</v>
      </c>
      <c r="DU282" s="1" t="b">
        <f aca="false">TRUE()</f>
        <v>1</v>
      </c>
      <c r="DV282" s="1" t="b">
        <f aca="false">TRUE()</f>
        <v>1</v>
      </c>
      <c r="DW282" s="1" t="b">
        <f aca="false">FALSE()</f>
        <v>0</v>
      </c>
      <c r="DX282" s="1" t="b">
        <f aca="false">FALSE()</f>
        <v>0</v>
      </c>
      <c r="DY282" s="1" t="b">
        <f aca="false">TRUE()</f>
        <v>1</v>
      </c>
      <c r="DZ282" s="1" t="b">
        <f aca="false">FALSE()</f>
        <v>0</v>
      </c>
      <c r="EA282" s="1" t="b">
        <f aca="false">FALSE()</f>
        <v>0</v>
      </c>
      <c r="EB282" s="1" t="b">
        <f aca="false">TRUE()</f>
        <v>1</v>
      </c>
      <c r="EC282" s="1" t="b">
        <f aca="false">FALSE()</f>
        <v>0</v>
      </c>
      <c r="ED282" s="1" t="b">
        <f aca="false">FALSE()</f>
        <v>0</v>
      </c>
      <c r="EE282" s="1" t="s">
        <v>185</v>
      </c>
      <c r="EF282" s="1" t="s">
        <v>195</v>
      </c>
      <c r="EG282" s="1" t="s">
        <v>217</v>
      </c>
      <c r="EI282" s="1" t="s">
        <v>218</v>
      </c>
      <c r="EJ282" s="1" t="n">
        <v>1</v>
      </c>
      <c r="FF282" s="1" t="n">
        <v>1</v>
      </c>
      <c r="FM282" s="1" t="n">
        <v>1</v>
      </c>
      <c r="FN282" s="1" t="n">
        <v>1</v>
      </c>
      <c r="FR282" s="1" t="s">
        <v>185</v>
      </c>
      <c r="FS282" s="1" t="s">
        <v>185</v>
      </c>
      <c r="FT282" s="1" t="s">
        <v>185</v>
      </c>
      <c r="FU282" s="1" t="s">
        <v>195</v>
      </c>
      <c r="FV282" s="1" t="s">
        <v>185</v>
      </c>
      <c r="FW282" s="1" t="s">
        <v>185</v>
      </c>
      <c r="FX282" s="1" t="s">
        <v>185</v>
      </c>
      <c r="FY282" s="1" t="s">
        <v>195</v>
      </c>
    </row>
    <row r="283" customFormat="false" ht="14" hidden="false" customHeight="false" outlineLevel="0" collapsed="false">
      <c r="A283" s="0" t="n">
        <v>14360533</v>
      </c>
      <c r="B283" s="0" t="s">
        <v>181</v>
      </c>
      <c r="C283" s="0" t="s">
        <v>182</v>
      </c>
      <c r="D283" s="0" t="s">
        <v>183</v>
      </c>
      <c r="E283" s="0" t="s">
        <v>184</v>
      </c>
      <c r="F283" s="0" t="s">
        <v>195</v>
      </c>
      <c r="G283" s="0" t="n">
        <v>3</v>
      </c>
      <c r="H283" s="0" t="n">
        <v>1</v>
      </c>
      <c r="I283" s="0" t="n">
        <v>7</v>
      </c>
      <c r="J283" s="0" t="n">
        <v>1</v>
      </c>
      <c r="K283" s="0" t="n">
        <v>7</v>
      </c>
      <c r="L283" s="0" t="n">
        <v>1</v>
      </c>
      <c r="M283" s="0" t="n">
        <v>1</v>
      </c>
      <c r="N283" s="0" t="n">
        <v>1</v>
      </c>
      <c r="O283" s="0" t="n">
        <v>7</v>
      </c>
      <c r="P283" s="0" t="n">
        <v>1</v>
      </c>
      <c r="Q283" s="0" t="n">
        <v>1</v>
      </c>
      <c r="R283" s="0" t="n">
        <v>1</v>
      </c>
      <c r="S283" s="0" t="n">
        <v>7</v>
      </c>
      <c r="T283" s="0" t="n">
        <v>1</v>
      </c>
      <c r="U283" s="0" t="n">
        <v>7</v>
      </c>
      <c r="V283" s="0" t="n">
        <v>3</v>
      </c>
      <c r="W283" s="0" t="n">
        <v>5</v>
      </c>
      <c r="X283" s="0" t="n">
        <v>3</v>
      </c>
      <c r="Y283" s="0" t="n">
        <v>2</v>
      </c>
      <c r="Z283" s="0" t="n">
        <v>5</v>
      </c>
      <c r="AA283" s="0" t="n">
        <v>2</v>
      </c>
      <c r="AB283" s="0" t="n">
        <v>2</v>
      </c>
      <c r="AC283" s="0" t="n">
        <v>2</v>
      </c>
      <c r="AD283" s="0" t="n">
        <v>5</v>
      </c>
      <c r="AE283" s="0" t="n">
        <v>2</v>
      </c>
      <c r="AF283" s="0" t="n">
        <v>2</v>
      </c>
      <c r="AG283" s="0" t="s">
        <v>200</v>
      </c>
      <c r="AI283" s="0" t="s">
        <v>204</v>
      </c>
      <c r="AJ283" s="0" t="s">
        <v>203</v>
      </c>
      <c r="AK283" s="0" t="s">
        <v>188</v>
      </c>
      <c r="AL283" s="0" t="s">
        <v>192</v>
      </c>
      <c r="AM283" s="0" t="s">
        <v>190</v>
      </c>
      <c r="AN283" s="0" t="s">
        <v>188</v>
      </c>
      <c r="AO283" s="0" t="s">
        <v>190</v>
      </c>
      <c r="AP283" s="0" t="s">
        <v>191</v>
      </c>
      <c r="AQ283" s="0" t="s">
        <v>191</v>
      </c>
      <c r="AR283" s="0" t="s">
        <v>190</v>
      </c>
      <c r="AS283" s="0" t="s">
        <v>191</v>
      </c>
      <c r="AT283" s="0" t="s">
        <v>192</v>
      </c>
      <c r="AU283" s="0" t="s">
        <v>191</v>
      </c>
      <c r="AV283" s="0" t="s">
        <v>189</v>
      </c>
      <c r="AW283" s="0" t="s">
        <v>188</v>
      </c>
      <c r="AX283" s="0" t="s">
        <v>192</v>
      </c>
      <c r="AY283" s="0" t="s">
        <v>192</v>
      </c>
      <c r="AZ283" s="0" t="s">
        <v>192</v>
      </c>
      <c r="DH283" s="0" t="s">
        <v>204</v>
      </c>
      <c r="DI283" s="0" t="s">
        <v>204</v>
      </c>
      <c r="DJ283" s="0" t="s">
        <v>203</v>
      </c>
      <c r="DK283" s="0" t="s">
        <v>204</v>
      </c>
      <c r="DL283" s="0" t="s">
        <v>204</v>
      </c>
      <c r="DM283" s="0" t="s">
        <v>204</v>
      </c>
      <c r="DN283" s="0" t="s">
        <v>194</v>
      </c>
      <c r="DO283" s="1" t="b">
        <f aca="false">FALSE()</f>
        <v>0</v>
      </c>
      <c r="DP283" s="1" t="b">
        <f aca="false">FALSE()</f>
        <v>0</v>
      </c>
      <c r="DQ283" s="1" t="b">
        <f aca="false">FALSE()</f>
        <v>0</v>
      </c>
      <c r="DR283" s="1" t="b">
        <f aca="false">TRUE()</f>
        <v>1</v>
      </c>
      <c r="DS283" s="1" t="b">
        <f aca="false">FALSE()</f>
        <v>0</v>
      </c>
      <c r="DT283" s="1" t="b">
        <f aca="false">TRUE()</f>
        <v>1</v>
      </c>
      <c r="DU283" s="1" t="b">
        <f aca="false">TRUE()</f>
        <v>1</v>
      </c>
      <c r="DV283" s="1" t="b">
        <f aca="false">TRUE()</f>
        <v>1</v>
      </c>
      <c r="DW283" s="1" t="b">
        <f aca="false">FALSE()</f>
        <v>0</v>
      </c>
      <c r="DX283" s="1" t="b">
        <f aca="false">FALSE()</f>
        <v>0</v>
      </c>
      <c r="DY283" s="1" t="b">
        <f aca="false">FALSE()</f>
        <v>0</v>
      </c>
      <c r="DZ283" s="1" t="b">
        <f aca="false">FALSE()</f>
        <v>0</v>
      </c>
      <c r="EA283" s="1" t="b">
        <f aca="false">TRUE()</f>
        <v>1</v>
      </c>
      <c r="EB283" s="1" t="b">
        <f aca="false">FALSE()</f>
        <v>0</v>
      </c>
      <c r="EC283" s="1" t="b">
        <f aca="false">FALSE()</f>
        <v>0</v>
      </c>
      <c r="ED283" s="1" t="b">
        <f aca="false">FALSE()</f>
        <v>0</v>
      </c>
      <c r="EE283" s="1" t="s">
        <v>195</v>
      </c>
      <c r="EF283" s="1" t="s">
        <v>185</v>
      </c>
      <c r="EG283" s="1" t="s">
        <v>217</v>
      </c>
      <c r="EI283" s="1" t="s">
        <v>197</v>
      </c>
      <c r="EJ283" s="1" t="n">
        <v>1</v>
      </c>
      <c r="FF283" s="1" t="n">
        <v>1</v>
      </c>
      <c r="FM283" s="1" t="n">
        <v>1</v>
      </c>
      <c r="FR283" s="1" t="s">
        <v>195</v>
      </c>
      <c r="FS283" s="1" t="s">
        <v>198</v>
      </c>
      <c r="FT283" s="1" t="s">
        <v>185</v>
      </c>
      <c r="FU283" s="1" t="s">
        <v>195</v>
      </c>
      <c r="FV283" s="1" t="s">
        <v>195</v>
      </c>
      <c r="FW283" s="1" t="s">
        <v>185</v>
      </c>
      <c r="FX283" s="1" t="s">
        <v>185</v>
      </c>
      <c r="FY283" s="1" t="s">
        <v>195</v>
      </c>
    </row>
    <row r="284" customFormat="false" ht="14" hidden="false" customHeight="false" outlineLevel="0" collapsed="false">
      <c r="A284" s="0" t="n">
        <v>14366684</v>
      </c>
      <c r="B284" s="0" t="s">
        <v>181</v>
      </c>
      <c r="C284" s="0" t="s">
        <v>182</v>
      </c>
      <c r="D284" s="0" t="s">
        <v>183</v>
      </c>
      <c r="E284" s="0" t="s">
        <v>184</v>
      </c>
      <c r="F284" s="0" t="s">
        <v>195</v>
      </c>
      <c r="G284" s="0" t="s">
        <v>223</v>
      </c>
      <c r="H284" s="0" t="n">
        <v>1</v>
      </c>
      <c r="I284" s="0" t="n">
        <v>7</v>
      </c>
      <c r="J284" s="0" t="n">
        <v>1</v>
      </c>
      <c r="K284" s="0" t="n">
        <v>7</v>
      </c>
      <c r="L284" s="0" t="n">
        <v>1</v>
      </c>
      <c r="M284" s="0" t="n">
        <v>2</v>
      </c>
      <c r="N284" s="0" t="n">
        <v>1</v>
      </c>
      <c r="O284" s="0" t="n">
        <v>7</v>
      </c>
      <c r="P284" s="0" t="n">
        <v>1</v>
      </c>
      <c r="Q284" s="0" t="n">
        <v>1</v>
      </c>
      <c r="R284" s="0" t="n">
        <v>1</v>
      </c>
      <c r="S284" s="0" t="n">
        <v>7</v>
      </c>
      <c r="T284" s="0" t="n">
        <v>1</v>
      </c>
      <c r="U284" s="0" t="n">
        <v>3</v>
      </c>
      <c r="V284" s="0" t="n">
        <v>1</v>
      </c>
      <c r="W284" s="0" t="n">
        <v>7</v>
      </c>
      <c r="X284" s="0" t="n">
        <v>1</v>
      </c>
      <c r="Y284" s="0" t="n">
        <v>1</v>
      </c>
      <c r="Z284" s="0" t="n">
        <v>7</v>
      </c>
      <c r="AA284" s="0" t="n">
        <v>1</v>
      </c>
      <c r="AB284" s="0" t="n">
        <v>1</v>
      </c>
      <c r="AC284" s="0" t="n">
        <v>1</v>
      </c>
      <c r="AD284" s="0" t="n">
        <v>7</v>
      </c>
      <c r="AE284" s="0" t="n">
        <v>1</v>
      </c>
      <c r="AF284" s="0" t="n">
        <v>1</v>
      </c>
      <c r="AG284" s="0" t="s">
        <v>214</v>
      </c>
      <c r="AI284" s="0" t="s">
        <v>188</v>
      </c>
      <c r="AJ284" s="0" t="s">
        <v>188</v>
      </c>
      <c r="AK284" s="0" t="s">
        <v>187</v>
      </c>
      <c r="AL284" s="0" t="s">
        <v>190</v>
      </c>
      <c r="AM284" s="0" t="s">
        <v>188</v>
      </c>
      <c r="AN284" s="0" t="s">
        <v>190</v>
      </c>
      <c r="AO284" s="0" t="s">
        <v>191</v>
      </c>
      <c r="AP284" s="0" t="s">
        <v>191</v>
      </c>
      <c r="AQ284" s="0" t="s">
        <v>191</v>
      </c>
      <c r="AR284" s="0" t="s">
        <v>192</v>
      </c>
      <c r="AS284" s="0" t="s">
        <v>190</v>
      </c>
      <c r="AT284" s="0" t="s">
        <v>188</v>
      </c>
      <c r="AU284" s="0" t="s">
        <v>192</v>
      </c>
      <c r="AV284" s="0" t="s">
        <v>191</v>
      </c>
      <c r="AW284" s="0" t="s">
        <v>192</v>
      </c>
      <c r="AX284" s="0" t="s">
        <v>192</v>
      </c>
      <c r="AY284" s="0" t="s">
        <v>190</v>
      </c>
      <c r="AZ284" s="0" t="s">
        <v>192</v>
      </c>
      <c r="DH284" s="0" t="s">
        <v>186</v>
      </c>
      <c r="DI284" s="0" t="s">
        <v>186</v>
      </c>
      <c r="DJ284" s="0" t="s">
        <v>187</v>
      </c>
      <c r="DK284" s="0" t="s">
        <v>186</v>
      </c>
      <c r="DL284" s="0" t="s">
        <v>203</v>
      </c>
      <c r="DM284" s="0" t="s">
        <v>186</v>
      </c>
      <c r="DN284" s="0" t="s">
        <v>194</v>
      </c>
      <c r="DO284" s="1" t="b">
        <f aca="false">TRUE()</f>
        <v>1</v>
      </c>
      <c r="DP284" s="1" t="b">
        <f aca="false">FALSE()</f>
        <v>0</v>
      </c>
      <c r="DQ284" s="1" t="b">
        <f aca="false">FALSE()</f>
        <v>0</v>
      </c>
      <c r="DR284" s="1" t="b">
        <f aca="false">FALSE()</f>
        <v>0</v>
      </c>
      <c r="DS284" s="1" t="b">
        <f aca="false">FALSE()</f>
        <v>0</v>
      </c>
      <c r="DT284" s="1" t="b">
        <f aca="false">TRUE()</f>
        <v>1</v>
      </c>
      <c r="DU284" s="1" t="b">
        <f aca="false">TRUE()</f>
        <v>1</v>
      </c>
      <c r="DV284" s="1" t="b">
        <f aca="false">TRUE()</f>
        <v>1</v>
      </c>
      <c r="DW284" s="1" t="b">
        <f aca="false">FALSE()</f>
        <v>0</v>
      </c>
      <c r="DX284" s="1" t="b">
        <f aca="false">FALSE()</f>
        <v>0</v>
      </c>
      <c r="DY284" s="1" t="b">
        <f aca="false">TRUE()</f>
        <v>1</v>
      </c>
      <c r="DZ284" s="1" t="b">
        <f aca="false">FALSE()</f>
        <v>0</v>
      </c>
      <c r="EA284" s="1" t="b">
        <f aca="false">TRUE()</f>
        <v>1</v>
      </c>
      <c r="EB284" s="1" t="b">
        <f aca="false">TRUE()</f>
        <v>1</v>
      </c>
      <c r="EC284" s="1" t="b">
        <f aca="false">FALSE()</f>
        <v>0</v>
      </c>
      <c r="ED284" s="1" t="b">
        <f aca="false">FALSE()</f>
        <v>0</v>
      </c>
      <c r="EE284" s="1" t="s">
        <v>195</v>
      </c>
      <c r="EF284" s="1" t="s">
        <v>185</v>
      </c>
      <c r="EG284" s="1" t="s">
        <v>217</v>
      </c>
      <c r="EI284" s="1" t="s">
        <v>215</v>
      </c>
      <c r="EJ284" s="1" t="n">
        <v>1</v>
      </c>
      <c r="FF284" s="1" t="n">
        <v>1</v>
      </c>
      <c r="FM284" s="1" t="n">
        <v>1</v>
      </c>
      <c r="FR284" s="1" t="s">
        <v>195</v>
      </c>
      <c r="FS284" s="1" t="s">
        <v>202</v>
      </c>
      <c r="FT284" s="1" t="s">
        <v>185</v>
      </c>
      <c r="FU284" s="1" t="s">
        <v>195</v>
      </c>
      <c r="FV284" s="1" t="s">
        <v>195</v>
      </c>
      <c r="FW284" s="1" t="s">
        <v>185</v>
      </c>
      <c r="FX284" s="1" t="s">
        <v>185</v>
      </c>
      <c r="FY284" s="1" t="s">
        <v>195</v>
      </c>
    </row>
    <row r="285" customFormat="false" ht="14" hidden="false" customHeight="false" outlineLevel="0" collapsed="false">
      <c r="A285" s="0" t="n">
        <v>14366746</v>
      </c>
      <c r="B285" s="0" t="s">
        <v>181</v>
      </c>
      <c r="C285" s="0" t="s">
        <v>182</v>
      </c>
      <c r="D285" s="0" t="s">
        <v>183</v>
      </c>
      <c r="E285" s="0" t="s">
        <v>184</v>
      </c>
      <c r="F285" s="0" t="s">
        <v>195</v>
      </c>
      <c r="G285" s="0" t="n">
        <v>3</v>
      </c>
      <c r="H285" s="0" t="n">
        <v>1</v>
      </c>
      <c r="I285" s="0" t="n">
        <v>7</v>
      </c>
      <c r="J285" s="0" t="n">
        <v>1</v>
      </c>
      <c r="K285" s="0" t="n">
        <v>7</v>
      </c>
      <c r="L285" s="0" t="n">
        <v>1</v>
      </c>
      <c r="M285" s="0" t="n">
        <v>2</v>
      </c>
      <c r="N285" s="0" t="n">
        <v>1</v>
      </c>
      <c r="O285" s="0" t="n">
        <v>7</v>
      </c>
      <c r="P285" s="0" t="n">
        <v>1</v>
      </c>
      <c r="Q285" s="0" t="n">
        <v>2</v>
      </c>
      <c r="R285" s="0" t="n">
        <v>1</v>
      </c>
      <c r="S285" s="0" t="n">
        <v>7</v>
      </c>
      <c r="T285" s="0" t="n">
        <v>1</v>
      </c>
      <c r="U285" s="0" t="n">
        <v>5</v>
      </c>
      <c r="V285" s="0" t="n">
        <v>1</v>
      </c>
      <c r="W285" s="0" t="n">
        <v>7</v>
      </c>
      <c r="X285" s="0" t="n">
        <v>1</v>
      </c>
      <c r="Y285" s="0" t="n">
        <v>1</v>
      </c>
      <c r="Z285" s="0" t="n">
        <v>7</v>
      </c>
      <c r="AA285" s="0" t="n">
        <v>1</v>
      </c>
      <c r="AB285" s="0" t="n">
        <v>1</v>
      </c>
      <c r="AC285" s="0" t="n">
        <v>1</v>
      </c>
      <c r="AD285" s="0" t="n">
        <v>7</v>
      </c>
      <c r="AE285" s="0" t="n">
        <v>1</v>
      </c>
      <c r="AF285" s="0" t="n">
        <v>1</v>
      </c>
      <c r="AG285" s="0" t="s">
        <v>200</v>
      </c>
      <c r="AI285" s="0" t="s">
        <v>204</v>
      </c>
      <c r="AJ285" s="0" t="s">
        <v>187</v>
      </c>
      <c r="AK285" s="0" t="s">
        <v>203</v>
      </c>
      <c r="AL285" s="0" t="s">
        <v>192</v>
      </c>
      <c r="AM285" s="0" t="s">
        <v>191</v>
      </c>
      <c r="AN285" s="0" t="s">
        <v>191</v>
      </c>
      <c r="AO285" s="0" t="s">
        <v>190</v>
      </c>
      <c r="AP285" s="0" t="s">
        <v>191</v>
      </c>
      <c r="AQ285" s="0" t="s">
        <v>191</v>
      </c>
      <c r="AR285" s="0" t="s">
        <v>192</v>
      </c>
      <c r="AS285" s="0" t="s">
        <v>190</v>
      </c>
      <c r="AT285" s="0" t="s">
        <v>192</v>
      </c>
      <c r="AU285" s="0" t="s">
        <v>192</v>
      </c>
      <c r="AV285" s="0" t="s">
        <v>191</v>
      </c>
      <c r="AW285" s="0" t="s">
        <v>190</v>
      </c>
      <c r="AX285" s="0" t="s">
        <v>192</v>
      </c>
      <c r="AY285" s="0" t="s">
        <v>192</v>
      </c>
      <c r="AZ285" s="0" t="s">
        <v>192</v>
      </c>
      <c r="DH285" s="0" t="s">
        <v>186</v>
      </c>
      <c r="DI285" s="0" t="s">
        <v>187</v>
      </c>
      <c r="DJ285" s="0" t="s">
        <v>203</v>
      </c>
      <c r="DK285" s="0" t="s">
        <v>204</v>
      </c>
      <c r="DL285" s="0" t="s">
        <v>203</v>
      </c>
      <c r="DM285" s="0" t="s">
        <v>204</v>
      </c>
      <c r="DN285" s="0" t="s">
        <v>194</v>
      </c>
      <c r="DO285" s="1" t="b">
        <f aca="false">TRUE()</f>
        <v>1</v>
      </c>
      <c r="DP285" s="1" t="b">
        <f aca="false">TRUE()</f>
        <v>1</v>
      </c>
      <c r="DQ285" s="1" t="b">
        <f aca="false">FALSE()</f>
        <v>0</v>
      </c>
      <c r="DR285" s="1" t="b">
        <f aca="false">TRUE()</f>
        <v>1</v>
      </c>
      <c r="DS285" s="1" t="b">
        <f aca="false">FALSE()</f>
        <v>0</v>
      </c>
      <c r="DT285" s="1" t="b">
        <f aca="false">TRUE()</f>
        <v>1</v>
      </c>
      <c r="DU285" s="1" t="b">
        <f aca="false">TRUE()</f>
        <v>1</v>
      </c>
      <c r="DV285" s="1" t="b">
        <f aca="false">TRUE()</f>
        <v>1</v>
      </c>
      <c r="DW285" s="1" t="b">
        <f aca="false">TRUE()</f>
        <v>1</v>
      </c>
      <c r="DX285" s="1" t="b">
        <f aca="false">FALSE()</f>
        <v>0</v>
      </c>
      <c r="DY285" s="1" t="b">
        <f aca="false">TRUE()</f>
        <v>1</v>
      </c>
      <c r="DZ285" s="1" t="b">
        <f aca="false">FALSE()</f>
        <v>0</v>
      </c>
      <c r="EA285" s="1" t="b">
        <f aca="false">TRUE()</f>
        <v>1</v>
      </c>
      <c r="EB285" s="1" t="b">
        <f aca="false">TRUE()</f>
        <v>1</v>
      </c>
      <c r="EC285" s="1" t="b">
        <f aca="false">TRUE()</f>
        <v>1</v>
      </c>
      <c r="ED285" s="1" t="b">
        <f aca="false">FALSE()</f>
        <v>0</v>
      </c>
      <c r="EE285" s="1" t="s">
        <v>195</v>
      </c>
      <c r="EF285" s="1" t="s">
        <v>185</v>
      </c>
      <c r="EG285" s="1" t="s">
        <v>237</v>
      </c>
      <c r="EI285" s="1" t="s">
        <v>216</v>
      </c>
      <c r="EJ285" s="1" t="n">
        <v>1</v>
      </c>
      <c r="FF285" s="1" t="n">
        <v>1</v>
      </c>
      <c r="FM285" s="1" t="n">
        <v>1</v>
      </c>
      <c r="FR285" s="1" t="s">
        <v>195</v>
      </c>
      <c r="FS285" s="1" t="s">
        <v>198</v>
      </c>
      <c r="FT285" s="1" t="s">
        <v>199</v>
      </c>
      <c r="FU285" s="1" t="s">
        <v>195</v>
      </c>
      <c r="FV285" s="1" t="s">
        <v>195</v>
      </c>
      <c r="FW285" s="1" t="s">
        <v>185</v>
      </c>
      <c r="FX285" s="1" t="s">
        <v>185</v>
      </c>
      <c r="FY285" s="1" t="s">
        <v>195</v>
      </c>
    </row>
    <row r="286" customFormat="false" ht="14" hidden="false" customHeight="false" outlineLevel="0" collapsed="false">
      <c r="A286" s="0" t="n">
        <v>14378389</v>
      </c>
      <c r="B286" s="0" t="s">
        <v>181</v>
      </c>
      <c r="C286" s="0" t="s">
        <v>182</v>
      </c>
      <c r="D286" s="0" t="s">
        <v>183</v>
      </c>
      <c r="E286" s="0" t="s">
        <v>184</v>
      </c>
      <c r="F286" s="0" t="s">
        <v>185</v>
      </c>
      <c r="BA286" s="0" t="n">
        <v>2</v>
      </c>
      <c r="BB286" s="0" t="n">
        <v>6</v>
      </c>
      <c r="BC286" s="0" t="n">
        <v>6</v>
      </c>
      <c r="BD286" s="0" t="n">
        <v>6</v>
      </c>
      <c r="BE286" s="0" t="n">
        <v>2</v>
      </c>
      <c r="BF286" s="0" t="n">
        <v>2</v>
      </c>
      <c r="BG286" s="0" t="n">
        <v>2</v>
      </c>
      <c r="BH286" s="0" t="n">
        <v>2</v>
      </c>
      <c r="BI286" s="0" t="n">
        <v>2</v>
      </c>
      <c r="BJ286" s="0" t="n">
        <v>2</v>
      </c>
      <c r="BK286" s="0" t="n">
        <v>2</v>
      </c>
      <c r="BL286" s="0" t="n">
        <v>6</v>
      </c>
      <c r="BM286" s="0" t="n">
        <v>2</v>
      </c>
      <c r="BN286" s="0" t="n">
        <v>7</v>
      </c>
      <c r="BO286" s="0" t="n">
        <v>1</v>
      </c>
      <c r="BP286" s="0" t="n">
        <v>6</v>
      </c>
      <c r="BQ286" s="0" t="n">
        <v>2</v>
      </c>
      <c r="BR286" s="0" t="n">
        <v>2</v>
      </c>
      <c r="BS286" s="0" t="n">
        <v>6</v>
      </c>
      <c r="BT286" s="0" t="n">
        <v>1</v>
      </c>
      <c r="BU286" s="0" t="n">
        <v>1</v>
      </c>
      <c r="BV286" s="0" t="n">
        <v>1</v>
      </c>
      <c r="BW286" s="0" t="n">
        <v>7</v>
      </c>
      <c r="BX286" s="0" t="n">
        <v>2</v>
      </c>
      <c r="BY286" s="0" t="n">
        <v>1</v>
      </c>
      <c r="BZ286" s="0" t="s">
        <v>188</v>
      </c>
      <c r="CA286" s="0" t="s">
        <v>188</v>
      </c>
      <c r="CB286" s="0" t="s">
        <v>203</v>
      </c>
      <c r="CC286" s="0" t="s">
        <v>186</v>
      </c>
      <c r="CD286" s="0" t="s">
        <v>187</v>
      </c>
      <c r="CE286" s="0" t="s">
        <v>204</v>
      </c>
      <c r="CF286" s="0" t="s">
        <v>189</v>
      </c>
      <c r="CG286" s="0" t="s">
        <v>189</v>
      </c>
      <c r="CH286" s="0" t="s">
        <v>192</v>
      </c>
      <c r="CI286" s="0" t="s">
        <v>192</v>
      </c>
      <c r="CJ286" s="0" t="s">
        <v>189</v>
      </c>
      <c r="CK286" s="0" t="s">
        <v>191</v>
      </c>
      <c r="CL286" s="0" t="s">
        <v>191</v>
      </c>
      <c r="CM286" s="0" t="s">
        <v>191</v>
      </c>
      <c r="CN286" s="0" t="s">
        <v>191</v>
      </c>
      <c r="CO286" s="0" t="s">
        <v>191</v>
      </c>
      <c r="CP286" s="0" t="s">
        <v>189</v>
      </c>
      <c r="CQ286" s="0" t="s">
        <v>191</v>
      </c>
      <c r="CR286" s="0" t="s">
        <v>188</v>
      </c>
      <c r="CS286" s="0" t="s">
        <v>188</v>
      </c>
      <c r="CT286" s="0" t="s">
        <v>188</v>
      </c>
      <c r="CU286" s="0" t="s">
        <v>190</v>
      </c>
      <c r="CV286" s="0" t="s">
        <v>192</v>
      </c>
      <c r="CW286" s="0" t="s">
        <v>205</v>
      </c>
      <c r="CX286" s="0" t="s">
        <v>190</v>
      </c>
      <c r="CY286" s="0" t="s">
        <v>188</v>
      </c>
      <c r="CZ286" s="0" t="s">
        <v>192</v>
      </c>
      <c r="DA286" s="0" t="s">
        <v>192</v>
      </c>
      <c r="DB286" s="0" t="s">
        <v>192</v>
      </c>
      <c r="DC286" s="0" t="s">
        <v>188</v>
      </c>
      <c r="DD286" s="0" t="s">
        <v>192</v>
      </c>
      <c r="DE286" s="0" t="s">
        <v>192</v>
      </c>
      <c r="DF286" s="0" t="s">
        <v>192</v>
      </c>
      <c r="DG286" s="4" t="n">
        <v>0</v>
      </c>
      <c r="DH286" s="0" t="s">
        <v>186</v>
      </c>
      <c r="DI286" s="0" t="s">
        <v>186</v>
      </c>
      <c r="DJ286" s="0" t="s">
        <v>187</v>
      </c>
      <c r="DK286" s="0" t="s">
        <v>187</v>
      </c>
      <c r="DL286" s="0" t="s">
        <v>203</v>
      </c>
      <c r="DM286" s="0" t="s">
        <v>186</v>
      </c>
      <c r="DN286" s="0" t="s">
        <v>194</v>
      </c>
      <c r="DO286" s="1" t="b">
        <f aca="false">TRUE()</f>
        <v>1</v>
      </c>
      <c r="DP286" s="1" t="b">
        <f aca="false">FALSE()</f>
        <v>0</v>
      </c>
      <c r="DQ286" s="1" t="b">
        <f aca="false">FALSE()</f>
        <v>0</v>
      </c>
      <c r="DR286" s="1" t="b">
        <f aca="false">TRUE()</f>
        <v>1</v>
      </c>
      <c r="DS286" s="1" t="b">
        <f aca="false">FALSE()</f>
        <v>0</v>
      </c>
      <c r="DT286" s="1" t="b">
        <f aca="false">TRUE()</f>
        <v>1</v>
      </c>
      <c r="DU286" s="1" t="b">
        <f aca="false">TRUE()</f>
        <v>1</v>
      </c>
      <c r="DV286" s="1" t="b">
        <f aca="false">TRUE()</f>
        <v>1</v>
      </c>
      <c r="DW286" s="1" t="b">
        <f aca="false">TRUE()</f>
        <v>1</v>
      </c>
      <c r="DX286" s="1" t="b">
        <f aca="false">FALSE()</f>
        <v>0</v>
      </c>
      <c r="DY286" s="1" t="b">
        <f aca="false">FALSE()</f>
        <v>0</v>
      </c>
      <c r="EA286" s="1" t="b">
        <f aca="false">TRUE()</f>
        <v>1</v>
      </c>
      <c r="EB286" s="1" t="b">
        <f aca="false">TRUE()</f>
        <v>1</v>
      </c>
      <c r="EC286" s="1" t="b">
        <f aca="false">FALSE()</f>
        <v>0</v>
      </c>
      <c r="ED286" s="1" t="b">
        <f aca="false">FALSE()</f>
        <v>0</v>
      </c>
      <c r="EE286" s="1" t="s">
        <v>195</v>
      </c>
      <c r="EF286" s="1" t="s">
        <v>195</v>
      </c>
      <c r="EG286" s="1" t="s">
        <v>217</v>
      </c>
      <c r="EI286" s="1" t="s">
        <v>216</v>
      </c>
      <c r="EJ286" s="1" t="n">
        <v>1</v>
      </c>
      <c r="FF286" s="1" t="n">
        <v>1</v>
      </c>
      <c r="FM286" s="1" t="n">
        <v>1</v>
      </c>
      <c r="FR286" s="1" t="s">
        <v>195</v>
      </c>
      <c r="FS286" s="1" t="s">
        <v>198</v>
      </c>
      <c r="FT286" s="1" t="s">
        <v>185</v>
      </c>
      <c r="FU286" s="1" t="s">
        <v>195</v>
      </c>
      <c r="FV286" s="1" t="s">
        <v>195</v>
      </c>
      <c r="FW286" s="1" t="s">
        <v>185</v>
      </c>
      <c r="FX286" s="1" t="s">
        <v>185</v>
      </c>
      <c r="FY286" s="1" t="s">
        <v>195</v>
      </c>
    </row>
    <row r="287" customFormat="false" ht="14" hidden="false" customHeight="false" outlineLevel="0" collapsed="false">
      <c r="A287" s="0" t="n">
        <v>14381146</v>
      </c>
      <c r="B287" s="0" t="s">
        <v>181</v>
      </c>
      <c r="C287" s="0" t="s">
        <v>182</v>
      </c>
      <c r="D287" s="0" t="s">
        <v>183</v>
      </c>
      <c r="E287" s="0" t="s">
        <v>184</v>
      </c>
      <c r="F287" s="0" t="s">
        <v>185</v>
      </c>
      <c r="BA287" s="0" t="n">
        <v>1</v>
      </c>
      <c r="BB287" s="0" t="n">
        <v>7</v>
      </c>
      <c r="BC287" s="0" t="n">
        <v>1</v>
      </c>
      <c r="BD287" s="0" t="n">
        <v>7</v>
      </c>
      <c r="BE287" s="0" t="n">
        <v>2</v>
      </c>
      <c r="BF287" s="0" t="n">
        <v>5</v>
      </c>
      <c r="BG287" s="0" t="n">
        <v>1</v>
      </c>
      <c r="BH287" s="0" t="n">
        <v>7</v>
      </c>
      <c r="BI287" s="0" t="n">
        <v>1</v>
      </c>
      <c r="BJ287" s="0" t="n">
        <v>6</v>
      </c>
      <c r="BK287" s="0" t="n">
        <v>1</v>
      </c>
      <c r="BL287" s="0" t="n">
        <v>7</v>
      </c>
      <c r="BM287" s="0" t="n">
        <v>1</v>
      </c>
      <c r="BN287" s="0" t="n">
        <v>7</v>
      </c>
      <c r="BO287" s="0" t="n">
        <v>1</v>
      </c>
      <c r="BP287" s="0" t="n">
        <v>5</v>
      </c>
      <c r="BQ287" s="0" t="n">
        <v>1</v>
      </c>
      <c r="BR287" s="0" t="n">
        <v>4</v>
      </c>
      <c r="BS287" s="0" t="n">
        <v>4</v>
      </c>
      <c r="BT287" s="0" t="n">
        <v>3</v>
      </c>
      <c r="BU287" s="0" t="n">
        <v>4</v>
      </c>
      <c r="BV287" s="0" t="n">
        <v>1</v>
      </c>
      <c r="BW287" s="0" t="n">
        <v>2</v>
      </c>
      <c r="BX287" s="0" t="n">
        <v>1</v>
      </c>
      <c r="BY287" s="0" t="n">
        <v>2</v>
      </c>
      <c r="BZ287" s="0" t="s">
        <v>204</v>
      </c>
      <c r="CA287" s="0" t="s">
        <v>186</v>
      </c>
      <c r="CB287" s="0" t="s">
        <v>187</v>
      </c>
      <c r="CC287" s="0" t="s">
        <v>186</v>
      </c>
      <c r="CD287" s="0" t="s">
        <v>187</v>
      </c>
      <c r="CE287" s="0" t="s">
        <v>187</v>
      </c>
      <c r="CF287" s="0" t="s">
        <v>189</v>
      </c>
      <c r="CG287" s="0" t="s">
        <v>205</v>
      </c>
      <c r="CH287" s="0" t="s">
        <v>191</v>
      </c>
      <c r="CI287" s="0" t="s">
        <v>191</v>
      </c>
      <c r="CJ287" s="0" t="s">
        <v>189</v>
      </c>
      <c r="CK287" s="0" t="s">
        <v>192</v>
      </c>
      <c r="CL287" s="0" t="s">
        <v>188</v>
      </c>
      <c r="CM287" s="0" t="s">
        <v>192</v>
      </c>
      <c r="CN287" s="0" t="s">
        <v>192</v>
      </c>
      <c r="CO287" s="0" t="s">
        <v>205</v>
      </c>
      <c r="CP287" s="0" t="s">
        <v>189</v>
      </c>
      <c r="CQ287" s="0" t="s">
        <v>191</v>
      </c>
      <c r="CR287" s="0" t="s">
        <v>188</v>
      </c>
      <c r="CS287" s="0" t="s">
        <v>189</v>
      </c>
      <c r="CT287" s="0" t="s">
        <v>205</v>
      </c>
      <c r="CU287" s="0" t="s">
        <v>188</v>
      </c>
      <c r="CV287" s="0" t="s">
        <v>191</v>
      </c>
      <c r="CW287" s="0" t="s">
        <v>191</v>
      </c>
      <c r="CX287" s="0" t="s">
        <v>190</v>
      </c>
      <c r="CY287" s="0" t="s">
        <v>188</v>
      </c>
      <c r="CZ287" s="0" t="s">
        <v>190</v>
      </c>
      <c r="DA287" s="0" t="s">
        <v>191</v>
      </c>
      <c r="DB287" s="0" t="s">
        <v>188</v>
      </c>
      <c r="DC287" s="0" t="s">
        <v>188</v>
      </c>
      <c r="DD287" s="0" t="s">
        <v>192</v>
      </c>
      <c r="DE287" s="0" t="s">
        <v>192</v>
      </c>
      <c r="DF287" s="0" t="s">
        <v>192</v>
      </c>
      <c r="DG287" s="4" t="n">
        <v>0</v>
      </c>
      <c r="DH287" s="0" t="s">
        <v>186</v>
      </c>
      <c r="DI287" s="0" t="s">
        <v>186</v>
      </c>
      <c r="DJ287" s="0" t="s">
        <v>188</v>
      </c>
      <c r="DK287" s="0" t="s">
        <v>187</v>
      </c>
      <c r="DL287" s="0" t="s">
        <v>187</v>
      </c>
      <c r="DM287" s="0" t="s">
        <v>186</v>
      </c>
      <c r="DN287" s="0" t="s">
        <v>199</v>
      </c>
      <c r="DO287" s="1" t="b">
        <f aca="false">TRUE()</f>
        <v>1</v>
      </c>
      <c r="DP287" s="1" t="b">
        <f aca="false">FALSE()</f>
        <v>0</v>
      </c>
      <c r="DQ287" s="1" t="b">
        <f aca="false">FALSE()</f>
        <v>0</v>
      </c>
      <c r="DR287" s="1" t="b">
        <f aca="false">TRUE()</f>
        <v>1</v>
      </c>
      <c r="DS287" s="1" t="b">
        <f aca="false">FALSE()</f>
        <v>0</v>
      </c>
      <c r="DT287" s="1" t="b">
        <f aca="false">FALSE()</f>
        <v>0</v>
      </c>
      <c r="DU287" s="1" t="b">
        <f aca="false">TRUE()</f>
        <v>1</v>
      </c>
      <c r="DV287" s="1" t="b">
        <f aca="false">TRUE()</f>
        <v>1</v>
      </c>
      <c r="DW287" s="1" t="b">
        <f aca="false">FALSE()</f>
        <v>0</v>
      </c>
      <c r="DX287" s="1" t="b">
        <f aca="false">FALSE()</f>
        <v>0</v>
      </c>
      <c r="DY287" s="1" t="b">
        <f aca="false">TRUE()</f>
        <v>1</v>
      </c>
      <c r="DZ287" s="1" t="b">
        <f aca="false">FALSE()</f>
        <v>0</v>
      </c>
      <c r="EA287" s="1" t="b">
        <f aca="false">TRUE()</f>
        <v>1</v>
      </c>
      <c r="EB287" s="1" t="b">
        <f aca="false">TRUE()</f>
        <v>1</v>
      </c>
      <c r="EC287" s="1" t="b">
        <f aca="false">FALSE()</f>
        <v>0</v>
      </c>
      <c r="ED287" s="1" t="b">
        <f aca="false">FALSE()</f>
        <v>0</v>
      </c>
      <c r="EE287" s="1" t="s">
        <v>195</v>
      </c>
      <c r="EF287" s="1" t="s">
        <v>185</v>
      </c>
      <c r="EG287" s="1" t="s">
        <v>217</v>
      </c>
      <c r="EI287" s="1" t="s">
        <v>215</v>
      </c>
      <c r="EJ287" s="1" t="n">
        <v>1</v>
      </c>
      <c r="FF287" s="1" t="n">
        <v>1</v>
      </c>
      <c r="FM287" s="1" t="n">
        <v>1</v>
      </c>
      <c r="FN287" s="1" t="n">
        <v>1</v>
      </c>
      <c r="FR287" s="1" t="s">
        <v>185</v>
      </c>
      <c r="FS287" s="1" t="s">
        <v>185</v>
      </c>
      <c r="FT287" s="1" t="s">
        <v>185</v>
      </c>
      <c r="FU287" s="1" t="s">
        <v>195</v>
      </c>
      <c r="FV287" s="1" t="s">
        <v>185</v>
      </c>
      <c r="FW287" s="1" t="s">
        <v>185</v>
      </c>
      <c r="FX287" s="1" t="s">
        <v>185</v>
      </c>
      <c r="FY287" s="1" t="s">
        <v>195</v>
      </c>
    </row>
    <row r="288" customFormat="false" ht="14" hidden="false" customHeight="false" outlineLevel="0" collapsed="false">
      <c r="A288" s="0" t="n">
        <v>14384298</v>
      </c>
      <c r="B288" s="0" t="s">
        <v>181</v>
      </c>
      <c r="C288" s="0" t="s">
        <v>182</v>
      </c>
      <c r="D288" s="0" t="s">
        <v>183</v>
      </c>
      <c r="E288" s="0" t="s">
        <v>184</v>
      </c>
      <c r="F288" s="0" t="s">
        <v>195</v>
      </c>
      <c r="G288" s="0" t="n">
        <v>2</v>
      </c>
      <c r="H288" s="0" t="n">
        <v>1</v>
      </c>
      <c r="I288" s="0" t="n">
        <v>6</v>
      </c>
      <c r="J288" s="0" t="n">
        <v>1</v>
      </c>
      <c r="K288" s="0" t="n">
        <v>7</v>
      </c>
      <c r="L288" s="0" t="n">
        <v>2</v>
      </c>
      <c r="M288" s="0" t="n">
        <v>4</v>
      </c>
      <c r="N288" s="0" t="n">
        <v>1</v>
      </c>
      <c r="O288" s="0" t="n">
        <v>7</v>
      </c>
      <c r="P288" s="0" t="n">
        <v>1</v>
      </c>
      <c r="Q288" s="0" t="n">
        <v>2</v>
      </c>
      <c r="R288" s="0" t="n">
        <v>1</v>
      </c>
      <c r="S288" s="0" t="n">
        <v>7</v>
      </c>
      <c r="T288" s="0" t="n">
        <v>1</v>
      </c>
      <c r="U288" s="0" t="n">
        <v>2</v>
      </c>
      <c r="V288" s="0" t="n">
        <v>1</v>
      </c>
      <c r="W288" s="0" t="n">
        <v>4</v>
      </c>
      <c r="X288" s="0" t="n">
        <v>1</v>
      </c>
      <c r="Y288" s="0" t="n">
        <v>1</v>
      </c>
      <c r="Z288" s="0" t="n">
        <v>3</v>
      </c>
      <c r="AA288" s="0" t="n">
        <v>3</v>
      </c>
      <c r="AB288" s="0" t="n">
        <v>3</v>
      </c>
      <c r="AC288" s="0" t="n">
        <v>5</v>
      </c>
      <c r="AD288" s="0" t="n">
        <v>4</v>
      </c>
      <c r="AE288" s="0" t="n">
        <v>4</v>
      </c>
      <c r="AF288" s="0" t="n">
        <v>4</v>
      </c>
      <c r="AG288" s="0" t="s">
        <v>214</v>
      </c>
      <c r="AI288" s="0" t="s">
        <v>203</v>
      </c>
      <c r="AJ288" s="0" t="s">
        <v>204</v>
      </c>
      <c r="AK288" s="0" t="s">
        <v>186</v>
      </c>
      <c r="AL288" s="0" t="s">
        <v>189</v>
      </c>
      <c r="AM288" s="0" t="s">
        <v>189</v>
      </c>
      <c r="AN288" s="0" t="s">
        <v>189</v>
      </c>
      <c r="AO288" s="0" t="s">
        <v>190</v>
      </c>
      <c r="AP288" s="0" t="s">
        <v>189</v>
      </c>
      <c r="AQ288" s="0" t="s">
        <v>192</v>
      </c>
      <c r="AR288" s="0" t="s">
        <v>192</v>
      </c>
      <c r="AS288" s="0" t="s">
        <v>189</v>
      </c>
      <c r="AT288" s="0" t="s">
        <v>189</v>
      </c>
      <c r="AU288" s="0" t="s">
        <v>188</v>
      </c>
      <c r="AV288" s="0" t="s">
        <v>189</v>
      </c>
      <c r="AW288" s="0" t="s">
        <v>189</v>
      </c>
      <c r="AX288" s="0" t="s">
        <v>192</v>
      </c>
      <c r="AY288" s="0" t="s">
        <v>190</v>
      </c>
      <c r="AZ288" s="0" t="s">
        <v>192</v>
      </c>
      <c r="DH288" s="0" t="s">
        <v>203</v>
      </c>
      <c r="DI288" s="0" t="s">
        <v>203</v>
      </c>
      <c r="DJ288" s="0" t="s">
        <v>187</v>
      </c>
      <c r="DK288" s="0" t="s">
        <v>186</v>
      </c>
      <c r="DL288" s="0" t="s">
        <v>188</v>
      </c>
      <c r="DM288" s="0" t="s">
        <v>203</v>
      </c>
      <c r="DN288" s="0" t="s">
        <v>191</v>
      </c>
      <c r="DO288" s="1" t="b">
        <f aca="false">TRUE()</f>
        <v>1</v>
      </c>
      <c r="DP288" s="1" t="b">
        <f aca="false">FALSE()</f>
        <v>0</v>
      </c>
      <c r="DQ288" s="1" t="b">
        <f aca="false">FALSE()</f>
        <v>0</v>
      </c>
      <c r="DR288" s="1" t="b">
        <f aca="false">TRUE()</f>
        <v>1</v>
      </c>
      <c r="DS288" s="1" t="b">
        <f aca="false">FALSE()</f>
        <v>0</v>
      </c>
      <c r="DT288" s="1" t="b">
        <f aca="false">TRUE()</f>
        <v>1</v>
      </c>
      <c r="DU288" s="1" t="b">
        <f aca="false">TRUE()</f>
        <v>1</v>
      </c>
      <c r="DV288" s="1" t="b">
        <f aca="false">TRUE()</f>
        <v>1</v>
      </c>
      <c r="DW288" s="1" t="b">
        <f aca="false">FALSE()</f>
        <v>0</v>
      </c>
      <c r="DX288" s="1" t="b">
        <f aca="false">FALSE()</f>
        <v>0</v>
      </c>
      <c r="DY288" s="1" t="b">
        <f aca="false">TRUE()</f>
        <v>1</v>
      </c>
      <c r="DZ288" s="1" t="b">
        <f aca="false">FALSE()</f>
        <v>0</v>
      </c>
      <c r="EA288" s="1" t="b">
        <f aca="false">FALSE()</f>
        <v>0</v>
      </c>
      <c r="EB288" s="1" t="b">
        <f aca="false">TRUE()</f>
        <v>1</v>
      </c>
      <c r="EC288" s="1" t="b">
        <f aca="false">TRUE()</f>
        <v>1</v>
      </c>
      <c r="ED288" s="1" t="b">
        <f aca="false">FALSE()</f>
        <v>0</v>
      </c>
      <c r="EE288" s="1" t="s">
        <v>195</v>
      </c>
      <c r="EF288" s="1" t="s">
        <v>195</v>
      </c>
      <c r="EG288" s="1" t="s">
        <v>217</v>
      </c>
      <c r="EI288" s="1" t="s">
        <v>215</v>
      </c>
      <c r="EL288" s="1" t="n">
        <v>1</v>
      </c>
      <c r="FF288" s="1" t="n">
        <v>1</v>
      </c>
      <c r="FN288" s="1" t="n">
        <v>1</v>
      </c>
      <c r="FR288" s="1" t="s">
        <v>195</v>
      </c>
      <c r="FS288" s="1" t="s">
        <v>185</v>
      </c>
      <c r="FT288" s="1" t="s">
        <v>185</v>
      </c>
      <c r="FU288" s="1" t="s">
        <v>195</v>
      </c>
      <c r="FV288" s="1" t="s">
        <v>185</v>
      </c>
      <c r="FW288" s="1" t="s">
        <v>185</v>
      </c>
      <c r="FX288" s="1" t="s">
        <v>185</v>
      </c>
      <c r="FY288" s="1" t="s">
        <v>185</v>
      </c>
    </row>
    <row r="289" customFormat="false" ht="14" hidden="false" customHeight="false" outlineLevel="0" collapsed="false">
      <c r="A289" s="0" t="n">
        <v>14403946</v>
      </c>
      <c r="B289" s="0" t="s">
        <v>181</v>
      </c>
      <c r="C289" s="0" t="s">
        <v>209</v>
      </c>
      <c r="D289" s="0" t="s">
        <v>183</v>
      </c>
      <c r="E289" s="0" t="s">
        <v>184</v>
      </c>
      <c r="F289" s="0" t="s">
        <v>185</v>
      </c>
      <c r="BA289" s="0" t="n">
        <v>2</v>
      </c>
      <c r="BB289" s="0" t="n">
        <v>6</v>
      </c>
      <c r="BC289" s="0" t="n">
        <v>2</v>
      </c>
      <c r="BD289" s="0" t="n">
        <v>6</v>
      </c>
      <c r="BE289" s="0" t="n">
        <v>2</v>
      </c>
      <c r="BF289" s="0" t="n">
        <v>2</v>
      </c>
      <c r="BG289" s="0" t="n">
        <v>1</v>
      </c>
      <c r="BH289" s="0" t="n">
        <v>7</v>
      </c>
      <c r="BI289" s="0" t="n">
        <v>1</v>
      </c>
      <c r="BJ289" s="0" t="n">
        <v>2</v>
      </c>
      <c r="BK289" s="0" t="n">
        <v>1</v>
      </c>
      <c r="BL289" s="0" t="n">
        <v>7</v>
      </c>
      <c r="BM289" s="0" t="n">
        <v>1</v>
      </c>
      <c r="BN289" s="0" t="n">
        <v>4</v>
      </c>
      <c r="BO289" s="0" t="n">
        <v>2</v>
      </c>
      <c r="BP289" s="0" t="n">
        <v>6</v>
      </c>
      <c r="BQ289" s="0" t="n">
        <v>2</v>
      </c>
      <c r="BR289" s="0" t="n">
        <v>1</v>
      </c>
      <c r="BS289" s="0" t="n">
        <v>7</v>
      </c>
      <c r="BT289" s="0" t="n">
        <v>1</v>
      </c>
      <c r="BU289" s="0" t="n">
        <v>1</v>
      </c>
      <c r="BV289" s="0" t="n">
        <v>2</v>
      </c>
      <c r="BW289" s="0" t="n">
        <v>6</v>
      </c>
      <c r="BX289" s="0" t="n">
        <v>2</v>
      </c>
      <c r="BY289" s="0" t="n">
        <v>3</v>
      </c>
      <c r="BZ289" s="0" t="s">
        <v>188</v>
      </c>
      <c r="CA289" s="0" t="s">
        <v>204</v>
      </c>
      <c r="CB289" s="0" t="s">
        <v>203</v>
      </c>
      <c r="CC289" s="0" t="s">
        <v>204</v>
      </c>
      <c r="CD289" s="0" t="s">
        <v>188</v>
      </c>
      <c r="CE289" s="0" t="s">
        <v>187</v>
      </c>
      <c r="CF289" s="0" t="s">
        <v>205</v>
      </c>
      <c r="CG289" s="0" t="s">
        <v>192</v>
      </c>
      <c r="CH289" s="0" t="s">
        <v>192</v>
      </c>
      <c r="CI289" s="0" t="s">
        <v>191</v>
      </c>
      <c r="CJ289" s="0" t="s">
        <v>189</v>
      </c>
      <c r="CK289" s="0" t="s">
        <v>189</v>
      </c>
      <c r="CL289" s="0" t="s">
        <v>189</v>
      </c>
      <c r="CM289" s="0" t="s">
        <v>188</v>
      </c>
      <c r="CN289" s="0" t="s">
        <v>192</v>
      </c>
      <c r="CO289" s="0" t="s">
        <v>190</v>
      </c>
      <c r="CP289" s="0" t="s">
        <v>190</v>
      </c>
      <c r="CQ289" s="0" t="s">
        <v>191</v>
      </c>
      <c r="CR289" s="0" t="s">
        <v>191</v>
      </c>
      <c r="CS289" s="0" t="s">
        <v>188</v>
      </c>
      <c r="CT289" s="0" t="s">
        <v>205</v>
      </c>
      <c r="CU289" s="0" t="s">
        <v>205</v>
      </c>
      <c r="CV289" s="0" t="s">
        <v>191</v>
      </c>
      <c r="CW289" s="0" t="s">
        <v>205</v>
      </c>
      <c r="CX289" s="0" t="s">
        <v>190</v>
      </c>
      <c r="CY289" s="0" t="s">
        <v>189</v>
      </c>
      <c r="CZ289" s="0" t="s">
        <v>188</v>
      </c>
      <c r="DA289" s="0" t="s">
        <v>191</v>
      </c>
      <c r="DB289" s="0" t="s">
        <v>190</v>
      </c>
      <c r="DC289" s="0" t="s">
        <v>190</v>
      </c>
      <c r="DD289" s="0" t="s">
        <v>190</v>
      </c>
      <c r="DE289" s="0" t="s">
        <v>190</v>
      </c>
      <c r="DF289" s="0" t="s">
        <v>190</v>
      </c>
      <c r="DH289" s="0" t="s">
        <v>188</v>
      </c>
      <c r="DI289" s="0" t="s">
        <v>186</v>
      </c>
      <c r="DJ289" s="0" t="s">
        <v>188</v>
      </c>
      <c r="DK289" s="0" t="s">
        <v>204</v>
      </c>
      <c r="DL289" s="0" t="s">
        <v>187</v>
      </c>
      <c r="DM289" s="0" t="s">
        <v>186</v>
      </c>
      <c r="DN289" s="0" t="s">
        <v>194</v>
      </c>
      <c r="DO289" s="1" t="b">
        <f aca="false">FALSE()</f>
        <v>0</v>
      </c>
      <c r="DP289" s="1" t="b">
        <f aca="false">FALSE()</f>
        <v>0</v>
      </c>
      <c r="DQ289" s="1" t="b">
        <f aca="false">FALSE()</f>
        <v>0</v>
      </c>
      <c r="DR289" s="1" t="b">
        <f aca="false">TRUE()</f>
        <v>1</v>
      </c>
      <c r="DS289" s="1" t="b">
        <f aca="false">TRUE()</f>
        <v>1</v>
      </c>
      <c r="DT289" s="1" t="b">
        <f aca="false">TRUE()</f>
        <v>1</v>
      </c>
      <c r="DU289" s="1" t="b">
        <f aca="false">TRUE()</f>
        <v>1</v>
      </c>
      <c r="DV289" s="1" t="b">
        <f aca="false">TRUE()</f>
        <v>1</v>
      </c>
      <c r="DW289" s="1" t="b">
        <f aca="false">FALSE()</f>
        <v>0</v>
      </c>
      <c r="DX289" s="1" t="b">
        <f aca="false">FALSE()</f>
        <v>0</v>
      </c>
      <c r="DY289" s="1" t="b">
        <f aca="false">TRUE()</f>
        <v>1</v>
      </c>
      <c r="DZ289" s="1" t="b">
        <f aca="false">FALSE()</f>
        <v>0</v>
      </c>
      <c r="EA289" s="1" t="b">
        <f aca="false">TRUE()</f>
        <v>1</v>
      </c>
      <c r="EB289" s="1" t="b">
        <f aca="false">TRUE()</f>
        <v>1</v>
      </c>
      <c r="EC289" s="1" t="b">
        <f aca="false">FALSE()</f>
        <v>0</v>
      </c>
      <c r="ED289" s="1" t="b">
        <f aca="false">FALSE()</f>
        <v>0</v>
      </c>
      <c r="EE289" s="1" t="s">
        <v>195</v>
      </c>
      <c r="EF289" s="1" t="s">
        <v>195</v>
      </c>
      <c r="EG289" s="1" t="s">
        <v>196</v>
      </c>
      <c r="EI289" s="1" t="s">
        <v>216</v>
      </c>
      <c r="EM289" s="1" t="n">
        <v>1</v>
      </c>
      <c r="FH289" s="1" t="n">
        <v>1</v>
      </c>
      <c r="FN289" s="1" t="n">
        <v>1</v>
      </c>
      <c r="FR289" s="1" t="s">
        <v>195</v>
      </c>
      <c r="FS289" s="1" t="s">
        <v>199</v>
      </c>
      <c r="FT289" s="1" t="s">
        <v>199</v>
      </c>
      <c r="FU289" s="1" t="s">
        <v>208</v>
      </c>
      <c r="FV289" s="1" t="s">
        <v>195</v>
      </c>
      <c r="FW289" s="1" t="s">
        <v>185</v>
      </c>
      <c r="FX289" s="1" t="s">
        <v>185</v>
      </c>
      <c r="FY289" s="1" t="s">
        <v>195</v>
      </c>
    </row>
    <row r="290" customFormat="false" ht="14" hidden="false" customHeight="false" outlineLevel="0" collapsed="false">
      <c r="A290" s="0" t="n">
        <v>14424083</v>
      </c>
      <c r="B290" s="0" t="s">
        <v>181</v>
      </c>
      <c r="C290" s="0" t="s">
        <v>182</v>
      </c>
      <c r="D290" s="0" t="s">
        <v>183</v>
      </c>
      <c r="E290" s="0" t="s">
        <v>184</v>
      </c>
      <c r="F290" s="0" t="s">
        <v>185</v>
      </c>
      <c r="BA290" s="0" t="n">
        <v>3</v>
      </c>
      <c r="BB290" s="0" t="n">
        <v>5</v>
      </c>
      <c r="BC290" s="0" t="n">
        <v>3</v>
      </c>
      <c r="BD290" s="0" t="n">
        <v>6</v>
      </c>
      <c r="BE290" s="0" t="n">
        <v>2</v>
      </c>
      <c r="BF290" s="0" t="n">
        <v>4</v>
      </c>
      <c r="BG290" s="0" t="n">
        <v>3</v>
      </c>
      <c r="BH290" s="0" t="n">
        <v>6</v>
      </c>
      <c r="BI290" s="0" t="n">
        <v>2</v>
      </c>
      <c r="BJ290" s="0" t="n">
        <v>6</v>
      </c>
      <c r="BK290" s="0" t="n">
        <v>1</v>
      </c>
      <c r="BL290" s="0" t="n">
        <v>7</v>
      </c>
      <c r="BM290" s="0" t="n">
        <v>1</v>
      </c>
      <c r="BN290" s="0" t="n">
        <v>6</v>
      </c>
      <c r="BO290" s="0" t="n">
        <v>3</v>
      </c>
      <c r="BP290" s="0" t="n">
        <v>6</v>
      </c>
      <c r="BQ290" s="0" t="n">
        <v>2</v>
      </c>
      <c r="BR290" s="0" t="n">
        <v>5</v>
      </c>
      <c r="BS290" s="0" t="n">
        <v>2</v>
      </c>
      <c r="BT290" s="0" t="n">
        <v>4</v>
      </c>
      <c r="BU290" s="0" t="n">
        <v>5</v>
      </c>
      <c r="BV290" s="0" t="n">
        <v>3</v>
      </c>
      <c r="BW290" s="0" t="n">
        <v>6</v>
      </c>
      <c r="BX290" s="0" t="n">
        <v>3</v>
      </c>
      <c r="BY290" s="0" t="n">
        <v>3</v>
      </c>
      <c r="BZ290" s="0" t="s">
        <v>186</v>
      </c>
      <c r="CA290" s="0" t="s">
        <v>187</v>
      </c>
      <c r="CB290" s="0" t="s">
        <v>188</v>
      </c>
      <c r="CC290" s="0" t="s">
        <v>204</v>
      </c>
      <c r="CD290" s="0" t="s">
        <v>204</v>
      </c>
      <c r="CE290" s="0" t="s">
        <v>187</v>
      </c>
      <c r="CF290" s="0" t="s">
        <v>188</v>
      </c>
      <c r="CG290" s="0" t="s">
        <v>188</v>
      </c>
      <c r="CH290" s="0" t="s">
        <v>190</v>
      </c>
      <c r="CI290" s="0" t="s">
        <v>191</v>
      </c>
      <c r="CJ290" s="0" t="s">
        <v>191</v>
      </c>
      <c r="CK290" s="0" t="s">
        <v>192</v>
      </c>
      <c r="CL290" s="0" t="s">
        <v>205</v>
      </c>
      <c r="CM290" s="0" t="s">
        <v>190</v>
      </c>
      <c r="CN290" s="0" t="s">
        <v>192</v>
      </c>
      <c r="CO290" s="0" t="s">
        <v>192</v>
      </c>
      <c r="CP290" s="0" t="s">
        <v>192</v>
      </c>
      <c r="CQ290" s="0" t="s">
        <v>191</v>
      </c>
      <c r="CR290" s="0" t="s">
        <v>188</v>
      </c>
      <c r="CS290" s="0" t="s">
        <v>190</v>
      </c>
      <c r="CT290" s="0" t="s">
        <v>189</v>
      </c>
      <c r="CU290" s="0" t="s">
        <v>191</v>
      </c>
      <c r="CV290" s="0" t="s">
        <v>191</v>
      </c>
      <c r="CW290" s="0" t="s">
        <v>191</v>
      </c>
      <c r="CX290" s="0" t="s">
        <v>191</v>
      </c>
      <c r="CY290" s="0" t="s">
        <v>191</v>
      </c>
      <c r="CZ290" s="0" t="s">
        <v>188</v>
      </c>
      <c r="DA290" s="0" t="s">
        <v>191</v>
      </c>
      <c r="DB290" s="0" t="s">
        <v>190</v>
      </c>
      <c r="DC290" s="0" t="s">
        <v>190</v>
      </c>
      <c r="DD290" s="0" t="s">
        <v>190</v>
      </c>
      <c r="DE290" s="0" t="s">
        <v>190</v>
      </c>
      <c r="DF290" s="0" t="s">
        <v>190</v>
      </c>
      <c r="DG290" s="0" t="s">
        <v>193</v>
      </c>
      <c r="DH290" s="0" t="s">
        <v>188</v>
      </c>
      <c r="DI290" s="0" t="s">
        <v>186</v>
      </c>
      <c r="DJ290" s="0" t="s">
        <v>187</v>
      </c>
      <c r="DK290" s="0" t="s">
        <v>186</v>
      </c>
      <c r="DL290" s="0" t="s">
        <v>187</v>
      </c>
      <c r="DM290" s="0" t="s">
        <v>186</v>
      </c>
      <c r="DN290" s="0" t="s">
        <v>194</v>
      </c>
      <c r="DO290" s="1" t="b">
        <f aca="false">TRUE()</f>
        <v>1</v>
      </c>
      <c r="DP290" s="1" t="b">
        <f aca="false">FALSE()</f>
        <v>0</v>
      </c>
      <c r="DQ290" s="1" t="b">
        <f aca="false">TRUE()</f>
        <v>1</v>
      </c>
      <c r="DR290" s="1" t="b">
        <f aca="false">TRUE()</f>
        <v>1</v>
      </c>
      <c r="DS290" s="1" t="b">
        <f aca="false">FALSE()</f>
        <v>0</v>
      </c>
      <c r="DT290" s="1" t="b">
        <f aca="false">TRUE()</f>
        <v>1</v>
      </c>
      <c r="DU290" s="1" t="b">
        <f aca="false">TRUE()</f>
        <v>1</v>
      </c>
      <c r="DV290" s="1" t="b">
        <f aca="false">TRUE()</f>
        <v>1</v>
      </c>
      <c r="DW290" s="1" t="b">
        <f aca="false">TRUE()</f>
        <v>1</v>
      </c>
      <c r="DX290" s="1" t="b">
        <f aca="false">TRUE()</f>
        <v>1</v>
      </c>
      <c r="DY290" s="1" t="b">
        <f aca="false">TRUE()</f>
        <v>1</v>
      </c>
      <c r="DZ290" s="1" t="b">
        <f aca="false">TRUE()</f>
        <v>1</v>
      </c>
      <c r="EA290" s="1" t="b">
        <f aca="false">TRUE()</f>
        <v>1</v>
      </c>
      <c r="EB290" s="1" t="b">
        <f aca="false">TRUE()</f>
        <v>1</v>
      </c>
      <c r="EC290" s="1" t="b">
        <f aca="false">FALSE()</f>
        <v>0</v>
      </c>
      <c r="ED290" s="1" t="b">
        <f aca="false">FALSE()</f>
        <v>0</v>
      </c>
      <c r="EE290" s="1" t="s">
        <v>195</v>
      </c>
      <c r="EF290" s="1" t="s">
        <v>195</v>
      </c>
      <c r="EG290" s="1" t="s">
        <v>237</v>
      </c>
      <c r="EI290" s="1" t="s">
        <v>197</v>
      </c>
      <c r="EM290" s="1" t="n">
        <v>1</v>
      </c>
      <c r="FF290" s="1" t="n">
        <v>1</v>
      </c>
      <c r="FM290" s="1" t="n">
        <v>1</v>
      </c>
      <c r="FN290" s="1" t="n">
        <v>1</v>
      </c>
      <c r="FR290" s="1" t="s">
        <v>185</v>
      </c>
      <c r="FS290" s="1" t="s">
        <v>185</v>
      </c>
      <c r="FT290" s="1" t="s">
        <v>185</v>
      </c>
      <c r="FU290" s="1" t="s">
        <v>195</v>
      </c>
      <c r="FV290" s="1" t="s">
        <v>185</v>
      </c>
      <c r="FW290" s="1" t="s">
        <v>185</v>
      </c>
      <c r="FX290" s="1" t="s">
        <v>185</v>
      </c>
      <c r="FY290" s="1" t="s">
        <v>195</v>
      </c>
    </row>
    <row r="291" customFormat="false" ht="14" hidden="false" customHeight="false" outlineLevel="0" collapsed="false">
      <c r="A291" s="0" t="n">
        <v>14477695</v>
      </c>
      <c r="B291" s="0" t="s">
        <v>181</v>
      </c>
      <c r="C291" s="0" t="s">
        <v>182</v>
      </c>
      <c r="D291" s="0" t="s">
        <v>183</v>
      </c>
      <c r="E291" s="0" t="s">
        <v>184</v>
      </c>
      <c r="F291" s="0" t="s">
        <v>195</v>
      </c>
      <c r="G291" s="0" t="n">
        <v>3</v>
      </c>
      <c r="H291" s="0" t="n">
        <v>2</v>
      </c>
      <c r="I291" s="0" t="n">
        <v>4</v>
      </c>
      <c r="J291" s="0" t="n">
        <v>2</v>
      </c>
      <c r="K291" s="0" t="n">
        <v>6</v>
      </c>
      <c r="L291" s="0" t="n">
        <v>4</v>
      </c>
      <c r="M291" s="0" t="n">
        <v>2</v>
      </c>
      <c r="N291" s="0" t="n">
        <v>1</v>
      </c>
      <c r="O291" s="0" t="n">
        <v>7</v>
      </c>
      <c r="P291" s="0" t="n">
        <v>1</v>
      </c>
      <c r="Q291" s="0" t="n">
        <v>2</v>
      </c>
      <c r="R291" s="0" t="n">
        <v>1</v>
      </c>
      <c r="S291" s="0" t="n">
        <v>7</v>
      </c>
      <c r="T291" s="0" t="n">
        <v>1</v>
      </c>
      <c r="U291" s="0" t="n">
        <v>6</v>
      </c>
      <c r="V291" s="0" t="n">
        <v>1</v>
      </c>
      <c r="W291" s="0" t="n">
        <v>6</v>
      </c>
      <c r="X291" s="0" t="n">
        <v>1</v>
      </c>
      <c r="Y291" s="0" t="n">
        <v>1</v>
      </c>
      <c r="Z291" s="0" t="n">
        <v>7</v>
      </c>
      <c r="AA291" s="0" t="n">
        <v>1</v>
      </c>
      <c r="AB291" s="0" t="n">
        <v>1</v>
      </c>
      <c r="AC291" s="0" t="n">
        <v>2</v>
      </c>
      <c r="AD291" s="0" t="n">
        <v>7</v>
      </c>
      <c r="AE291" s="0" t="n">
        <v>1</v>
      </c>
      <c r="AF291" s="0" t="n">
        <v>1</v>
      </c>
      <c r="AG291" s="0" t="s">
        <v>200</v>
      </c>
      <c r="AI291" s="0" t="s">
        <v>186</v>
      </c>
      <c r="AJ291" s="0" t="s">
        <v>187</v>
      </c>
      <c r="AK291" s="0" t="s">
        <v>188</v>
      </c>
      <c r="AL291" s="0" t="s">
        <v>190</v>
      </c>
      <c r="AM291" s="0" t="s">
        <v>189</v>
      </c>
      <c r="AN291" s="0" t="s">
        <v>189</v>
      </c>
      <c r="AO291" s="0" t="s">
        <v>190</v>
      </c>
      <c r="AP291" s="0" t="s">
        <v>191</v>
      </c>
      <c r="AQ291" s="0" t="s">
        <v>191</v>
      </c>
      <c r="AR291" s="0" t="s">
        <v>190</v>
      </c>
      <c r="AS291" s="0" t="s">
        <v>205</v>
      </c>
      <c r="AT291" s="0" t="s">
        <v>205</v>
      </c>
      <c r="AU291" s="0" t="s">
        <v>191</v>
      </c>
      <c r="AV291" s="0" t="s">
        <v>205</v>
      </c>
      <c r="AW291" s="0" t="s">
        <v>191</v>
      </c>
      <c r="AX291" s="0" t="s">
        <v>192</v>
      </c>
      <c r="AY291" s="0" t="s">
        <v>192</v>
      </c>
      <c r="AZ291" s="0" t="s">
        <v>192</v>
      </c>
      <c r="DH291" s="0" t="s">
        <v>204</v>
      </c>
      <c r="DI291" s="0" t="s">
        <v>188</v>
      </c>
      <c r="DJ291" s="0" t="s">
        <v>187</v>
      </c>
      <c r="DK291" s="0" t="s">
        <v>186</v>
      </c>
      <c r="DL291" s="0" t="s">
        <v>188</v>
      </c>
      <c r="DM291" s="0" t="s">
        <v>188</v>
      </c>
      <c r="DN291" s="0" t="s">
        <v>194</v>
      </c>
      <c r="DO291" s="1" t="b">
        <f aca="false">TRUE()</f>
        <v>1</v>
      </c>
      <c r="DP291" s="1" t="b">
        <f aca="false">TRUE()</f>
        <v>1</v>
      </c>
      <c r="DQ291" s="1" t="b">
        <f aca="false">FALSE()</f>
        <v>0</v>
      </c>
      <c r="DR291" s="1" t="b">
        <f aca="false">TRUE()</f>
        <v>1</v>
      </c>
      <c r="DS291" s="1" t="b">
        <f aca="false">FALSE()</f>
        <v>0</v>
      </c>
      <c r="DT291" s="1" t="b">
        <f aca="false">TRUE()</f>
        <v>1</v>
      </c>
      <c r="DU291" s="1" t="b">
        <f aca="false">TRUE()</f>
        <v>1</v>
      </c>
      <c r="DV291" s="1" t="b">
        <f aca="false">TRUE()</f>
        <v>1</v>
      </c>
      <c r="DW291" s="1" t="b">
        <f aca="false">FALSE()</f>
        <v>0</v>
      </c>
      <c r="DX291" s="1" t="b">
        <f aca="false">FALSE()</f>
        <v>0</v>
      </c>
      <c r="DY291" s="1" t="b">
        <f aca="false">TRUE()</f>
        <v>1</v>
      </c>
      <c r="DZ291" s="1" t="b">
        <f aca="false">FALSE()</f>
        <v>0</v>
      </c>
      <c r="EA291" s="1" t="b">
        <f aca="false">TRUE()</f>
        <v>1</v>
      </c>
      <c r="EB291" s="1" t="b">
        <f aca="false">TRUE()</f>
        <v>1</v>
      </c>
      <c r="EC291" s="1" t="b">
        <f aca="false">FALSE()</f>
        <v>0</v>
      </c>
      <c r="ED291" s="1" t="b">
        <f aca="false">FALSE()</f>
        <v>0</v>
      </c>
      <c r="EE291" s="1" t="s">
        <v>195</v>
      </c>
      <c r="EF291" s="1" t="s">
        <v>185</v>
      </c>
      <c r="EG291" s="1" t="s">
        <v>217</v>
      </c>
      <c r="EI291" s="1" t="s">
        <v>216</v>
      </c>
      <c r="EM291" s="1" t="n">
        <v>1</v>
      </c>
      <c r="FF291" s="1" t="n">
        <v>1</v>
      </c>
      <c r="FM291" s="1" t="n">
        <v>1</v>
      </c>
      <c r="FO291" s="1" t="n">
        <v>1</v>
      </c>
      <c r="FR291" s="1" t="s">
        <v>195</v>
      </c>
      <c r="FS291" s="1" t="s">
        <v>185</v>
      </c>
      <c r="FT291" s="1" t="s">
        <v>185</v>
      </c>
      <c r="FU291" s="1" t="s">
        <v>195</v>
      </c>
      <c r="FV291" s="1" t="s">
        <v>195</v>
      </c>
      <c r="FW291" s="1" t="s">
        <v>185</v>
      </c>
      <c r="FX291" s="1" t="s">
        <v>185</v>
      </c>
      <c r="FY291" s="1" t="s">
        <v>195</v>
      </c>
    </row>
    <row r="292" customFormat="false" ht="14" hidden="false" customHeight="false" outlineLevel="0" collapsed="false">
      <c r="A292" s="0" t="n">
        <v>14498789</v>
      </c>
      <c r="B292" s="0" t="s">
        <v>181</v>
      </c>
      <c r="C292" s="0" t="s">
        <v>182</v>
      </c>
      <c r="D292" s="0" t="s">
        <v>183</v>
      </c>
      <c r="E292" s="0" t="s">
        <v>184</v>
      </c>
      <c r="F292" s="0" t="s">
        <v>195</v>
      </c>
      <c r="G292" s="0" t="n">
        <v>3</v>
      </c>
      <c r="H292" s="0" t="n">
        <v>1</v>
      </c>
      <c r="I292" s="0" t="n">
        <v>7</v>
      </c>
      <c r="J292" s="0" t="n">
        <v>1</v>
      </c>
      <c r="K292" s="0" t="n">
        <v>7</v>
      </c>
      <c r="L292" s="0" t="n">
        <v>1</v>
      </c>
      <c r="M292" s="0" t="n">
        <v>1</v>
      </c>
      <c r="N292" s="0" t="n">
        <v>1</v>
      </c>
      <c r="O292" s="0" t="n">
        <v>7</v>
      </c>
      <c r="P292" s="0" t="n">
        <v>1</v>
      </c>
      <c r="Q292" s="0" t="n">
        <v>1</v>
      </c>
      <c r="R292" s="0" t="n">
        <v>1</v>
      </c>
      <c r="S292" s="0" t="n">
        <v>7</v>
      </c>
      <c r="T292" s="0" t="n">
        <v>1</v>
      </c>
      <c r="U292" s="0" t="n">
        <v>7</v>
      </c>
      <c r="V292" s="0" t="n">
        <v>1</v>
      </c>
      <c r="W292" s="0" t="n">
        <v>7</v>
      </c>
      <c r="X292" s="0" t="n">
        <v>1</v>
      </c>
      <c r="Y292" s="0" t="n">
        <v>1</v>
      </c>
      <c r="Z292" s="0" t="n">
        <v>6</v>
      </c>
      <c r="AA292" s="0" t="n">
        <v>1</v>
      </c>
      <c r="AB292" s="0" t="n">
        <v>1</v>
      </c>
      <c r="AC292" s="0" t="n">
        <v>1</v>
      </c>
      <c r="AD292" s="0" t="n">
        <v>6</v>
      </c>
      <c r="AE292" s="0" t="n">
        <v>1</v>
      </c>
      <c r="AF292" s="0" t="n">
        <v>1</v>
      </c>
      <c r="AG292" s="0" t="s">
        <v>200</v>
      </c>
      <c r="AI292" s="0" t="s">
        <v>188</v>
      </c>
      <c r="AJ292" s="0" t="s">
        <v>187</v>
      </c>
      <c r="AK292" s="0" t="s">
        <v>187</v>
      </c>
      <c r="AL292" s="0" t="s">
        <v>192</v>
      </c>
      <c r="AM292" s="0" t="s">
        <v>192</v>
      </c>
      <c r="AN292" s="0" t="s">
        <v>191</v>
      </c>
      <c r="AO292" s="0" t="s">
        <v>189</v>
      </c>
      <c r="AP292" s="0" t="s">
        <v>191</v>
      </c>
      <c r="AQ292" s="0" t="s">
        <v>191</v>
      </c>
      <c r="AR292" s="0" t="s">
        <v>191</v>
      </c>
      <c r="AS292" s="0" t="s">
        <v>191</v>
      </c>
      <c r="AT292" s="0" t="s">
        <v>191</v>
      </c>
      <c r="AU292" s="0" t="s">
        <v>191</v>
      </c>
      <c r="AV292" s="0" t="s">
        <v>189</v>
      </c>
      <c r="AW292" s="0" t="s">
        <v>191</v>
      </c>
      <c r="AX292" s="0" t="s">
        <v>192</v>
      </c>
      <c r="AY292" s="0" t="s">
        <v>192</v>
      </c>
      <c r="AZ292" s="0" t="s">
        <v>192</v>
      </c>
      <c r="DH292" s="0" t="s">
        <v>186</v>
      </c>
      <c r="DI292" s="0" t="s">
        <v>186</v>
      </c>
      <c r="DJ292" s="0" t="s">
        <v>187</v>
      </c>
      <c r="DK292" s="0" t="s">
        <v>186</v>
      </c>
      <c r="DL292" s="0" t="s">
        <v>187</v>
      </c>
      <c r="DM292" s="0" t="s">
        <v>186</v>
      </c>
      <c r="DN292" s="0" t="s">
        <v>191</v>
      </c>
      <c r="DO292" s="1" t="b">
        <f aca="false">TRUE()</f>
        <v>1</v>
      </c>
      <c r="DP292" s="1" t="b">
        <f aca="false">TRUE()</f>
        <v>1</v>
      </c>
      <c r="DQ292" s="1" t="b">
        <f aca="false">FALSE()</f>
        <v>0</v>
      </c>
      <c r="DR292" s="1" t="b">
        <f aca="false">TRUE()</f>
        <v>1</v>
      </c>
      <c r="DS292" s="1" t="b">
        <f aca="false">FALSE()</f>
        <v>0</v>
      </c>
      <c r="DT292" s="1" t="b">
        <f aca="false">FALSE()</f>
        <v>0</v>
      </c>
      <c r="DU292" s="1" t="b">
        <f aca="false">TRUE()</f>
        <v>1</v>
      </c>
      <c r="DV292" s="1" t="b">
        <f aca="false">TRUE()</f>
        <v>1</v>
      </c>
      <c r="DW292" s="1" t="b">
        <f aca="false">TRUE()</f>
        <v>1</v>
      </c>
      <c r="DX292" s="1" t="b">
        <f aca="false">FALSE()</f>
        <v>0</v>
      </c>
      <c r="DY292" s="1" t="b">
        <f aca="false">TRUE()</f>
        <v>1</v>
      </c>
      <c r="DZ292" s="1" t="b">
        <f aca="false">FALSE()</f>
        <v>0</v>
      </c>
      <c r="EA292" s="1" t="b">
        <f aca="false">TRUE()</f>
        <v>1</v>
      </c>
      <c r="EB292" s="1" t="b">
        <f aca="false">TRUE()</f>
        <v>1</v>
      </c>
      <c r="EC292" s="1" t="b">
        <f aca="false">FALSE()</f>
        <v>0</v>
      </c>
      <c r="ED292" s="1" t="b">
        <f aca="false">FALSE()</f>
        <v>0</v>
      </c>
      <c r="EE292" s="1" t="s">
        <v>195</v>
      </c>
      <c r="EF292" s="1" t="s">
        <v>185</v>
      </c>
      <c r="EG292" s="1" t="s">
        <v>217</v>
      </c>
      <c r="EI292" s="1" t="s">
        <v>216</v>
      </c>
      <c r="EK292" s="1" t="n">
        <v>1</v>
      </c>
      <c r="FF292" s="1" t="n">
        <v>1</v>
      </c>
      <c r="FN292" s="1" t="n">
        <v>1</v>
      </c>
      <c r="FR292" s="1" t="s">
        <v>185</v>
      </c>
      <c r="FS292" s="1" t="s">
        <v>185</v>
      </c>
      <c r="FT292" s="1" t="s">
        <v>185</v>
      </c>
      <c r="FU292" s="1" t="s">
        <v>195</v>
      </c>
      <c r="FV292" s="1" t="s">
        <v>185</v>
      </c>
      <c r="FW292" s="1" t="s">
        <v>195</v>
      </c>
      <c r="FX292" s="1" t="s">
        <v>185</v>
      </c>
      <c r="FY292" s="1" t="s">
        <v>185</v>
      </c>
    </row>
    <row r="293" customFormat="false" ht="14" hidden="false" customHeight="false" outlineLevel="0" collapsed="false">
      <c r="A293" s="0" t="n">
        <v>14528151</v>
      </c>
      <c r="B293" s="0" t="s">
        <v>181</v>
      </c>
      <c r="C293" s="0" t="s">
        <v>209</v>
      </c>
      <c r="D293" s="0" t="s">
        <v>183</v>
      </c>
      <c r="E293" s="0" t="s">
        <v>184</v>
      </c>
      <c r="F293" s="0" t="s">
        <v>185</v>
      </c>
      <c r="BA293" s="0" t="n">
        <v>1</v>
      </c>
      <c r="BB293" s="0" t="n">
        <v>5</v>
      </c>
      <c r="BC293" s="0" t="n">
        <v>1</v>
      </c>
      <c r="BD293" s="0" t="n">
        <v>7</v>
      </c>
      <c r="BE293" s="0" t="n">
        <v>4</v>
      </c>
      <c r="BF293" s="0" t="n">
        <v>4</v>
      </c>
      <c r="BG293" s="0" t="n">
        <v>1</v>
      </c>
      <c r="BH293" s="0" t="n">
        <v>7</v>
      </c>
      <c r="BI293" s="0" t="n">
        <v>1</v>
      </c>
      <c r="BJ293" s="0" t="n">
        <v>4</v>
      </c>
      <c r="BK293" s="0" t="n">
        <v>1</v>
      </c>
      <c r="BL293" s="0" t="n">
        <v>7</v>
      </c>
      <c r="BM293" s="0" t="n">
        <v>1</v>
      </c>
      <c r="BN293" s="0" t="n">
        <v>4</v>
      </c>
      <c r="BO293" s="0" t="n">
        <v>1</v>
      </c>
      <c r="BP293" s="0" t="n">
        <v>7</v>
      </c>
      <c r="BQ293" s="0" t="n">
        <v>1</v>
      </c>
      <c r="BR293" s="0" t="n">
        <v>2</v>
      </c>
      <c r="BS293" s="0" t="n">
        <v>7</v>
      </c>
      <c r="BT293" s="0" t="n">
        <v>1</v>
      </c>
      <c r="BU293" s="0" t="n">
        <v>1</v>
      </c>
      <c r="BV293" s="0" t="n">
        <v>1</v>
      </c>
      <c r="BW293" s="0" t="n">
        <v>7</v>
      </c>
      <c r="BX293" s="0" t="n">
        <v>1</v>
      </c>
      <c r="BY293" s="0" t="n">
        <v>1</v>
      </c>
      <c r="BZ293" s="0" t="s">
        <v>188</v>
      </c>
      <c r="CA293" s="0" t="s">
        <v>188</v>
      </c>
      <c r="CB293" s="0" t="s">
        <v>187</v>
      </c>
      <c r="CC293" s="0" t="s">
        <v>188</v>
      </c>
      <c r="CD293" s="0" t="s">
        <v>188</v>
      </c>
      <c r="CE293" s="0" t="s">
        <v>188</v>
      </c>
      <c r="CF293" s="0" t="s">
        <v>188</v>
      </c>
      <c r="CG293" s="0" t="s">
        <v>192</v>
      </c>
      <c r="CH293" s="0" t="s">
        <v>192</v>
      </c>
      <c r="CI293" s="0" t="s">
        <v>188</v>
      </c>
      <c r="CJ293" s="0" t="s">
        <v>188</v>
      </c>
      <c r="CK293" s="0" t="s">
        <v>191</v>
      </c>
      <c r="CL293" s="0" t="s">
        <v>191</v>
      </c>
      <c r="CM293" s="0" t="s">
        <v>192</v>
      </c>
      <c r="CN293" s="0" t="s">
        <v>192</v>
      </c>
      <c r="CO293" s="0" t="s">
        <v>192</v>
      </c>
      <c r="CP293" s="0" t="s">
        <v>191</v>
      </c>
      <c r="CQ293" s="0" t="s">
        <v>191</v>
      </c>
      <c r="CR293" s="0" t="s">
        <v>191</v>
      </c>
      <c r="CS293" s="0" t="s">
        <v>191</v>
      </c>
      <c r="CT293" s="0" t="s">
        <v>191</v>
      </c>
      <c r="CU293" s="0" t="s">
        <v>191</v>
      </c>
      <c r="CV293" s="0" t="s">
        <v>191</v>
      </c>
      <c r="CW293" s="0" t="s">
        <v>191</v>
      </c>
      <c r="CX293" s="0" t="s">
        <v>191</v>
      </c>
      <c r="CY293" s="0" t="s">
        <v>191</v>
      </c>
      <c r="CZ293" s="0" t="s">
        <v>191</v>
      </c>
      <c r="DA293" s="0" t="s">
        <v>191</v>
      </c>
      <c r="DB293" s="0" t="s">
        <v>188</v>
      </c>
      <c r="DC293" s="0" t="s">
        <v>192</v>
      </c>
      <c r="DD293" s="0" t="s">
        <v>192</v>
      </c>
      <c r="DE293" s="0" t="s">
        <v>192</v>
      </c>
      <c r="DF293" s="0" t="s">
        <v>192</v>
      </c>
      <c r="DG293" s="4" t="n">
        <v>200</v>
      </c>
      <c r="DH293" s="0" t="s">
        <v>188</v>
      </c>
      <c r="DI293" s="0" t="s">
        <v>186</v>
      </c>
      <c r="DJ293" s="0" t="s">
        <v>187</v>
      </c>
      <c r="DK293" s="0" t="s">
        <v>186</v>
      </c>
      <c r="DL293" s="0" t="s">
        <v>187</v>
      </c>
      <c r="DM293" s="0" t="s">
        <v>203</v>
      </c>
      <c r="DN293" s="0" t="s">
        <v>194</v>
      </c>
      <c r="DO293" s="1" t="b">
        <f aca="false">TRUE()</f>
        <v>1</v>
      </c>
      <c r="DP293" s="1" t="b">
        <f aca="false">FALSE()</f>
        <v>0</v>
      </c>
      <c r="DQ293" s="1" t="b">
        <f aca="false">TRUE()</f>
        <v>1</v>
      </c>
      <c r="DR293" s="1" t="b">
        <f aca="false">FALSE()</f>
        <v>0</v>
      </c>
      <c r="DS293" s="1" t="b">
        <f aca="false">TRUE()</f>
        <v>1</v>
      </c>
      <c r="DT293" s="1" t="b">
        <f aca="false">FALSE()</f>
        <v>0</v>
      </c>
      <c r="DU293" s="1" t="b">
        <f aca="false">TRUE()</f>
        <v>1</v>
      </c>
      <c r="DV293" s="1" t="b">
        <f aca="false">TRUE()</f>
        <v>1</v>
      </c>
      <c r="DW293" s="1" t="b">
        <f aca="false">FALSE()</f>
        <v>0</v>
      </c>
      <c r="DX293" s="1" t="b">
        <f aca="false">TRUE()</f>
        <v>1</v>
      </c>
      <c r="DY293" s="1" t="b">
        <f aca="false">TRUE()</f>
        <v>1</v>
      </c>
      <c r="DZ293" s="1" t="b">
        <f aca="false">TRUE()</f>
        <v>1</v>
      </c>
      <c r="EA293" s="1" t="b">
        <f aca="false">FALSE()</f>
        <v>0</v>
      </c>
      <c r="EB293" s="1" t="b">
        <f aca="false">TRUE()</f>
        <v>1</v>
      </c>
      <c r="EC293" s="1" t="b">
        <f aca="false">TRUE()</f>
        <v>1</v>
      </c>
      <c r="ED293" s="1" t="b">
        <f aca="false">FALSE()</f>
        <v>0</v>
      </c>
      <c r="EE293" s="1" t="s">
        <v>195</v>
      </c>
      <c r="EF293" s="1" t="s">
        <v>185</v>
      </c>
      <c r="EG293" s="1" t="s">
        <v>217</v>
      </c>
      <c r="EI293" s="1" t="s">
        <v>197</v>
      </c>
      <c r="EM293" s="1" t="n">
        <v>1</v>
      </c>
      <c r="FK293" s="1" t="n">
        <v>1</v>
      </c>
      <c r="FL293" s="1" t="s">
        <v>256</v>
      </c>
      <c r="FO293" s="1" t="n">
        <v>1</v>
      </c>
      <c r="FR293" s="1" t="s">
        <v>195</v>
      </c>
      <c r="FS293" s="1" t="s">
        <v>185</v>
      </c>
      <c r="FT293" s="1" t="s">
        <v>185</v>
      </c>
      <c r="FU293" s="1" t="s">
        <v>195</v>
      </c>
      <c r="FV293" s="1" t="s">
        <v>195</v>
      </c>
      <c r="FW293" s="1" t="s">
        <v>185</v>
      </c>
      <c r="FX293" s="1" t="s">
        <v>185</v>
      </c>
      <c r="FY293" s="1" t="s">
        <v>185</v>
      </c>
    </row>
    <row r="294" customFormat="false" ht="14" hidden="false" customHeight="false" outlineLevel="0" collapsed="false">
      <c r="A294" s="0" t="n">
        <v>14553055</v>
      </c>
      <c r="B294" s="0" t="s">
        <v>181</v>
      </c>
      <c r="C294" s="0" t="s">
        <v>182</v>
      </c>
      <c r="D294" s="0" t="s">
        <v>183</v>
      </c>
      <c r="E294" s="0" t="s">
        <v>184</v>
      </c>
      <c r="F294" s="0" t="s">
        <v>195</v>
      </c>
      <c r="G294" s="0" t="s">
        <v>223</v>
      </c>
      <c r="H294" s="0" t="n">
        <v>1</v>
      </c>
      <c r="I294" s="0" t="n">
        <v>6</v>
      </c>
      <c r="J294" s="0" t="n">
        <v>1</v>
      </c>
      <c r="K294" s="0" t="n">
        <v>7</v>
      </c>
      <c r="L294" s="0" t="n">
        <v>2</v>
      </c>
      <c r="M294" s="0" t="n">
        <v>2</v>
      </c>
      <c r="N294" s="0" t="n">
        <v>1</v>
      </c>
      <c r="O294" s="0" t="n">
        <v>7</v>
      </c>
      <c r="P294" s="0" t="n">
        <v>1</v>
      </c>
      <c r="Q294" s="0" t="n">
        <v>2</v>
      </c>
      <c r="R294" s="0" t="n">
        <v>1</v>
      </c>
      <c r="S294" s="0" t="n">
        <v>7</v>
      </c>
      <c r="T294" s="0" t="n">
        <v>1</v>
      </c>
      <c r="U294" s="0" t="n">
        <v>5</v>
      </c>
      <c r="V294" s="0" t="n">
        <v>1</v>
      </c>
      <c r="W294" s="0" t="n">
        <v>5</v>
      </c>
      <c r="X294" s="0" t="n">
        <v>2</v>
      </c>
      <c r="Y294" s="0" t="n">
        <v>1</v>
      </c>
      <c r="Z294" s="0" t="n">
        <v>7</v>
      </c>
      <c r="AA294" s="0" t="n">
        <v>1</v>
      </c>
      <c r="AB294" s="0" t="n">
        <v>1</v>
      </c>
      <c r="AC294" s="0" t="n">
        <v>1</v>
      </c>
      <c r="AD294" s="0" t="n">
        <v>7</v>
      </c>
      <c r="AE294" s="0" t="n">
        <v>1</v>
      </c>
      <c r="AF294" s="0" t="n">
        <v>1</v>
      </c>
      <c r="AG294" s="0" t="s">
        <v>200</v>
      </c>
      <c r="AI294" s="0" t="s">
        <v>188</v>
      </c>
      <c r="AJ294" s="0" t="s">
        <v>203</v>
      </c>
      <c r="AK294" s="0" t="s">
        <v>203</v>
      </c>
      <c r="AL294" s="0" t="s">
        <v>192</v>
      </c>
      <c r="AM294" s="0" t="s">
        <v>188</v>
      </c>
      <c r="AN294" s="0" t="s">
        <v>190</v>
      </c>
      <c r="AO294" s="0" t="s">
        <v>189</v>
      </c>
      <c r="AP294" s="0" t="s">
        <v>189</v>
      </c>
      <c r="AQ294" s="0" t="s">
        <v>189</v>
      </c>
      <c r="AR294" s="0" t="s">
        <v>190</v>
      </c>
      <c r="AS294" s="0" t="s">
        <v>190</v>
      </c>
      <c r="AT294" s="0" t="s">
        <v>192</v>
      </c>
      <c r="AU294" s="0" t="s">
        <v>192</v>
      </c>
      <c r="AV294" s="0" t="s">
        <v>188</v>
      </c>
      <c r="AW294" s="0" t="s">
        <v>190</v>
      </c>
      <c r="AX294" s="0" t="s">
        <v>192</v>
      </c>
      <c r="AY294" s="0" t="s">
        <v>192</v>
      </c>
      <c r="AZ294" s="0" t="s">
        <v>192</v>
      </c>
      <c r="DH294" s="0" t="s">
        <v>204</v>
      </c>
      <c r="DI294" s="0" t="s">
        <v>186</v>
      </c>
      <c r="DJ294" s="0" t="s">
        <v>186</v>
      </c>
      <c r="DK294" s="0" t="s">
        <v>186</v>
      </c>
      <c r="DL294" s="0" t="s">
        <v>187</v>
      </c>
      <c r="DM294" s="0" t="s">
        <v>186</v>
      </c>
      <c r="DN294" s="0" t="s">
        <v>194</v>
      </c>
      <c r="DO294" s="1" t="b">
        <f aca="false">TRUE()</f>
        <v>1</v>
      </c>
      <c r="DP294" s="1" t="b">
        <f aca="false">FALSE()</f>
        <v>0</v>
      </c>
      <c r="DQ294" s="1" t="b">
        <f aca="false">TRUE()</f>
        <v>1</v>
      </c>
      <c r="DR294" s="1" t="b">
        <f aca="false">FALSE()</f>
        <v>0</v>
      </c>
      <c r="DS294" s="1" t="b">
        <f aca="false">FALSE()</f>
        <v>0</v>
      </c>
      <c r="DT294" s="1" t="b">
        <f aca="false">TRUE()</f>
        <v>1</v>
      </c>
      <c r="DU294" s="1" t="b">
        <f aca="false">TRUE()</f>
        <v>1</v>
      </c>
      <c r="DV294" s="1" t="b">
        <f aca="false">FALSE()</f>
        <v>0</v>
      </c>
      <c r="DW294" s="1" t="b">
        <f aca="false">FALSE()</f>
        <v>0</v>
      </c>
      <c r="DX294" s="1" t="b">
        <f aca="false">FALSE()</f>
        <v>0</v>
      </c>
      <c r="DY294" s="1" t="b">
        <f aca="false">TRUE()</f>
        <v>1</v>
      </c>
      <c r="DZ294" s="1" t="b">
        <f aca="false">TRUE()</f>
        <v>1</v>
      </c>
      <c r="EA294" s="1" t="b">
        <f aca="false">TRUE()</f>
        <v>1</v>
      </c>
      <c r="EB294" s="1" t="b">
        <f aca="false">TRUE()</f>
        <v>1</v>
      </c>
      <c r="EC294" s="1" t="b">
        <f aca="false">FALSE()</f>
        <v>0</v>
      </c>
      <c r="ED294" s="1" t="b">
        <f aca="false">FALSE()</f>
        <v>0</v>
      </c>
      <c r="EE294" s="1" t="s">
        <v>195</v>
      </c>
      <c r="EF294" s="1" t="s">
        <v>195</v>
      </c>
      <c r="EG294" s="1" t="s">
        <v>217</v>
      </c>
      <c r="EI294" s="1" t="s">
        <v>218</v>
      </c>
      <c r="EO294" s="1" t="n">
        <v>1</v>
      </c>
      <c r="FF294" s="1" t="n">
        <v>1</v>
      </c>
      <c r="FM294" s="1" t="n">
        <v>1</v>
      </c>
      <c r="FR294" s="1" t="s">
        <v>185</v>
      </c>
      <c r="FS294" s="1" t="s">
        <v>185</v>
      </c>
      <c r="FT294" s="1" t="s">
        <v>185</v>
      </c>
      <c r="FU294" s="1" t="s">
        <v>195</v>
      </c>
      <c r="FV294" s="1" t="s">
        <v>185</v>
      </c>
      <c r="FW294" s="1" t="s">
        <v>185</v>
      </c>
      <c r="FX294" s="1" t="s">
        <v>185</v>
      </c>
      <c r="FY294" s="1" t="s">
        <v>185</v>
      </c>
    </row>
    <row r="295" customFormat="false" ht="14" hidden="false" customHeight="false" outlineLevel="0" collapsed="false">
      <c r="A295" s="0" t="n">
        <v>14563021</v>
      </c>
      <c r="B295" s="0" t="s">
        <v>181</v>
      </c>
      <c r="C295" s="0" t="s">
        <v>182</v>
      </c>
      <c r="D295" s="0" t="s">
        <v>183</v>
      </c>
      <c r="E295" s="0" t="s">
        <v>184</v>
      </c>
      <c r="F295" s="0" t="s">
        <v>185</v>
      </c>
      <c r="BA295" s="0" t="n">
        <v>3</v>
      </c>
      <c r="BB295" s="0" t="n">
        <v>4</v>
      </c>
      <c r="BC295" s="0" t="n">
        <v>3</v>
      </c>
      <c r="BE295" s="0" t="n">
        <v>2</v>
      </c>
      <c r="BF295" s="0" t="n">
        <v>6</v>
      </c>
      <c r="BG295" s="0" t="n">
        <v>3</v>
      </c>
      <c r="BH295" s="0" t="n">
        <v>3</v>
      </c>
      <c r="BI295" s="0" t="n">
        <v>3</v>
      </c>
      <c r="BJ295" s="0" t="n">
        <v>2</v>
      </c>
      <c r="BK295" s="0" t="n">
        <v>1</v>
      </c>
      <c r="BL295" s="0" t="n">
        <v>7</v>
      </c>
      <c r="BM295" s="0" t="n">
        <v>1</v>
      </c>
      <c r="BN295" s="0" t="n">
        <v>7</v>
      </c>
      <c r="BO295" s="0" t="n">
        <v>1</v>
      </c>
      <c r="BP295" s="0" t="n">
        <v>7</v>
      </c>
      <c r="BQ295" s="0" t="n">
        <v>1</v>
      </c>
      <c r="BR295" s="0" t="n">
        <v>3</v>
      </c>
      <c r="BS295" s="0" t="n">
        <v>5</v>
      </c>
      <c r="BT295" s="0" t="n">
        <v>3</v>
      </c>
      <c r="BU295" s="0" t="n">
        <v>3</v>
      </c>
      <c r="BV295" s="0" t="n">
        <v>2</v>
      </c>
      <c r="BW295" s="0" t="n">
        <v>6</v>
      </c>
      <c r="BX295" s="0" t="n">
        <v>2</v>
      </c>
      <c r="BY295" s="0" t="n">
        <v>1</v>
      </c>
      <c r="BZ295" s="0" t="s">
        <v>188</v>
      </c>
      <c r="CA295" s="0" t="s">
        <v>204</v>
      </c>
      <c r="CB295" s="0" t="s">
        <v>187</v>
      </c>
      <c r="CC295" s="0" t="s">
        <v>186</v>
      </c>
      <c r="CD295" s="0" t="s">
        <v>187</v>
      </c>
      <c r="CE295" s="0" t="s">
        <v>187</v>
      </c>
      <c r="CF295" s="0" t="s">
        <v>189</v>
      </c>
      <c r="CG295" s="0" t="s">
        <v>189</v>
      </c>
      <c r="CH295" s="0" t="s">
        <v>189</v>
      </c>
      <c r="CI295" s="0" t="s">
        <v>189</v>
      </c>
      <c r="CJ295" s="0" t="s">
        <v>189</v>
      </c>
      <c r="CK295" s="0" t="s">
        <v>192</v>
      </c>
      <c r="CL295" s="0" t="s">
        <v>192</v>
      </c>
      <c r="CM295" s="0" t="s">
        <v>190</v>
      </c>
      <c r="CN295" s="0" t="s">
        <v>192</v>
      </c>
      <c r="CO295" s="0" t="s">
        <v>190</v>
      </c>
      <c r="CP295" s="0" t="s">
        <v>188</v>
      </c>
      <c r="CQ295" s="0" t="s">
        <v>191</v>
      </c>
      <c r="CR295" s="0" t="s">
        <v>188</v>
      </c>
      <c r="CS295" s="0" t="s">
        <v>190</v>
      </c>
      <c r="CT295" s="0" t="s">
        <v>188</v>
      </c>
      <c r="CU295" s="0" t="s">
        <v>192</v>
      </c>
      <c r="CV295" s="0" t="s">
        <v>191</v>
      </c>
      <c r="CW295" s="0" t="s">
        <v>191</v>
      </c>
      <c r="CX295" s="0" t="s">
        <v>190</v>
      </c>
      <c r="CY295" s="0" t="s">
        <v>188</v>
      </c>
      <c r="CZ295" s="0" t="s">
        <v>205</v>
      </c>
      <c r="DA295" s="0" t="s">
        <v>188</v>
      </c>
      <c r="DB295" s="0" t="s">
        <v>188</v>
      </c>
      <c r="DC295" s="0" t="s">
        <v>188</v>
      </c>
      <c r="DD295" s="0" t="s">
        <v>192</v>
      </c>
      <c r="DE295" s="0" t="s">
        <v>190</v>
      </c>
      <c r="DF295" s="0" t="s">
        <v>192</v>
      </c>
      <c r="DG295" s="0" t="s">
        <v>206</v>
      </c>
      <c r="DH295" s="0" t="s">
        <v>186</v>
      </c>
      <c r="DI295" s="0" t="s">
        <v>186</v>
      </c>
      <c r="DJ295" s="0" t="s">
        <v>188</v>
      </c>
      <c r="DK295" s="0" t="s">
        <v>186</v>
      </c>
      <c r="DL295" s="0" t="s">
        <v>187</v>
      </c>
      <c r="DM295" s="0" t="s">
        <v>186</v>
      </c>
      <c r="DN295" s="0" t="s">
        <v>194</v>
      </c>
      <c r="DO295" s="1" t="b">
        <f aca="false">TRUE()</f>
        <v>1</v>
      </c>
      <c r="DP295" s="1" t="b">
        <f aca="false">TRUE()</f>
        <v>1</v>
      </c>
      <c r="DQ295" s="1" t="b">
        <f aca="false">FALSE()</f>
        <v>0</v>
      </c>
      <c r="DR295" s="1" t="b">
        <f aca="false">TRUE()</f>
        <v>1</v>
      </c>
      <c r="DS295" s="1" t="b">
        <f aca="false">FALSE()</f>
        <v>0</v>
      </c>
      <c r="DT295" s="1" t="b">
        <f aca="false">FALSE()</f>
        <v>0</v>
      </c>
      <c r="DU295" s="1" t="b">
        <f aca="false">TRUE()</f>
        <v>1</v>
      </c>
      <c r="DV295" s="1" t="b">
        <f aca="false">FALSE()</f>
        <v>0</v>
      </c>
      <c r="DW295" s="1" t="b">
        <f aca="false">TRUE()</f>
        <v>1</v>
      </c>
      <c r="DX295" s="1" t="b">
        <f aca="false">FALSE()</f>
        <v>0</v>
      </c>
      <c r="DY295" s="1" t="b">
        <f aca="false">FALSE()</f>
        <v>0</v>
      </c>
      <c r="DZ295" s="1" t="b">
        <f aca="false">FALSE()</f>
        <v>0</v>
      </c>
      <c r="EA295" s="1" t="b">
        <f aca="false">TRUE()</f>
        <v>1</v>
      </c>
      <c r="EB295" s="1" t="b">
        <f aca="false">TRUE()</f>
        <v>1</v>
      </c>
      <c r="EC295" s="1" t="b">
        <f aca="false">FALSE()</f>
        <v>0</v>
      </c>
      <c r="ED295" s="1" t="b">
        <f aca="false">FALSE()</f>
        <v>0</v>
      </c>
      <c r="EE295" s="1" t="s">
        <v>195</v>
      </c>
      <c r="EF295" s="1" t="s">
        <v>185</v>
      </c>
      <c r="EG295" s="1" t="s">
        <v>196</v>
      </c>
      <c r="EI295" s="1" t="s">
        <v>207</v>
      </c>
      <c r="EJ295" s="1" t="n">
        <v>1</v>
      </c>
      <c r="FF295" s="1" t="n">
        <v>1</v>
      </c>
      <c r="FM295" s="1" t="n">
        <v>1</v>
      </c>
      <c r="FR295" s="1" t="s">
        <v>185</v>
      </c>
      <c r="FS295" s="1" t="s">
        <v>185</v>
      </c>
      <c r="FT295" s="1" t="s">
        <v>185</v>
      </c>
      <c r="FU295" s="1" t="s">
        <v>195</v>
      </c>
      <c r="FV295" s="1" t="s">
        <v>185</v>
      </c>
      <c r="FW295" s="1" t="s">
        <v>185</v>
      </c>
      <c r="FX295" s="1" t="s">
        <v>185</v>
      </c>
      <c r="FY295" s="1" t="s">
        <v>195</v>
      </c>
    </row>
    <row r="296" customFormat="false" ht="14" hidden="false" customHeight="false" outlineLevel="0" collapsed="false">
      <c r="A296" s="0" t="n">
        <v>14566198</v>
      </c>
      <c r="B296" s="0" t="s">
        <v>181</v>
      </c>
      <c r="C296" s="0" t="s">
        <v>182</v>
      </c>
      <c r="D296" s="0" t="s">
        <v>183</v>
      </c>
      <c r="E296" s="0" t="s">
        <v>184</v>
      </c>
      <c r="F296" s="0" t="s">
        <v>195</v>
      </c>
      <c r="G296" s="0" t="s">
        <v>223</v>
      </c>
      <c r="H296" s="0" t="n">
        <v>3</v>
      </c>
      <c r="I296" s="0" t="n">
        <v>5</v>
      </c>
      <c r="J296" s="0" t="n">
        <v>2</v>
      </c>
      <c r="K296" s="0" t="n">
        <v>5</v>
      </c>
      <c r="L296" s="0" t="n">
        <v>2</v>
      </c>
      <c r="M296" s="0" t="n">
        <v>2</v>
      </c>
      <c r="N296" s="0" t="n">
        <v>1</v>
      </c>
      <c r="O296" s="0" t="n">
        <v>7</v>
      </c>
      <c r="P296" s="0" t="n">
        <v>1</v>
      </c>
      <c r="Q296" s="0" t="n">
        <v>3</v>
      </c>
      <c r="R296" s="0" t="n">
        <v>1</v>
      </c>
      <c r="S296" s="0" t="n">
        <v>7</v>
      </c>
      <c r="T296" s="0" t="n">
        <v>1</v>
      </c>
      <c r="U296" s="0" t="n">
        <v>3</v>
      </c>
      <c r="V296" s="0" t="n">
        <v>1</v>
      </c>
      <c r="W296" s="0" t="n">
        <v>7</v>
      </c>
      <c r="X296" s="0" t="n">
        <v>1</v>
      </c>
      <c r="Y296" s="0" t="n">
        <v>1</v>
      </c>
      <c r="Z296" s="0" t="n">
        <v>6</v>
      </c>
      <c r="AA296" s="0" t="n">
        <v>1</v>
      </c>
      <c r="AB296" s="0" t="n">
        <v>1</v>
      </c>
      <c r="AC296" s="0" t="n">
        <v>1</v>
      </c>
      <c r="AD296" s="0" t="n">
        <v>6</v>
      </c>
      <c r="AE296" s="0" t="n">
        <v>1</v>
      </c>
      <c r="AF296" s="0" t="n">
        <v>1</v>
      </c>
      <c r="AL296" s="0" t="s">
        <v>191</v>
      </c>
      <c r="AM296" s="0" t="s">
        <v>188</v>
      </c>
      <c r="AN296" s="0" t="s">
        <v>191</v>
      </c>
      <c r="AO296" s="0" t="s">
        <v>189</v>
      </c>
      <c r="AP296" s="0" t="s">
        <v>189</v>
      </c>
      <c r="AQ296" s="0" t="s">
        <v>190</v>
      </c>
      <c r="AR296" s="0" t="s">
        <v>205</v>
      </c>
      <c r="AS296" s="0" t="s">
        <v>191</v>
      </c>
      <c r="AT296" s="0" t="s">
        <v>188</v>
      </c>
      <c r="AU296" s="0" t="s">
        <v>190</v>
      </c>
      <c r="AV296" s="0" t="s">
        <v>191</v>
      </c>
      <c r="AW296" s="0" t="s">
        <v>191</v>
      </c>
      <c r="DI296" s="0" t="s">
        <v>186</v>
      </c>
      <c r="DJ296" s="0" t="s">
        <v>187</v>
      </c>
      <c r="DK296" s="0" t="s">
        <v>186</v>
      </c>
      <c r="DL296" s="0" t="s">
        <v>203</v>
      </c>
      <c r="DM296" s="0" t="s">
        <v>203</v>
      </c>
      <c r="DN296" s="0" t="s">
        <v>194</v>
      </c>
      <c r="DO296" s="1" t="b">
        <f aca="false">TRUE()</f>
        <v>1</v>
      </c>
      <c r="DP296" s="1" t="b">
        <f aca="false">TRUE()</f>
        <v>1</v>
      </c>
      <c r="DQ296" s="1" t="b">
        <f aca="false">FALSE()</f>
        <v>0</v>
      </c>
      <c r="DS296" s="1" t="b">
        <f aca="false">FALSE()</f>
        <v>0</v>
      </c>
      <c r="DT296" s="1" t="b">
        <f aca="false">TRUE()</f>
        <v>1</v>
      </c>
      <c r="DU296" s="1" t="b">
        <f aca="false">TRUE()</f>
        <v>1</v>
      </c>
      <c r="DV296" s="1" t="b">
        <f aca="false">FALSE()</f>
        <v>0</v>
      </c>
      <c r="DY296" s="1" t="b">
        <f aca="false">TRUE()</f>
        <v>1</v>
      </c>
      <c r="DZ296" s="1" t="b">
        <f aca="false">FALSE()</f>
        <v>0</v>
      </c>
      <c r="ED296" s="1" t="b">
        <f aca="false">FALSE()</f>
        <v>0</v>
      </c>
      <c r="EE296" s="1" t="s">
        <v>195</v>
      </c>
      <c r="EF296" s="1" t="s">
        <v>195</v>
      </c>
      <c r="EG296" s="1" t="s">
        <v>196</v>
      </c>
      <c r="EI296" s="1" t="s">
        <v>197</v>
      </c>
      <c r="EJ296" s="1" t="n">
        <v>1</v>
      </c>
      <c r="FF296" s="1" t="n">
        <v>1</v>
      </c>
      <c r="FM296" s="1" t="n">
        <v>1</v>
      </c>
      <c r="FR296" s="1" t="s">
        <v>195</v>
      </c>
      <c r="FS296" s="1" t="s">
        <v>185</v>
      </c>
      <c r="FT296" s="1" t="s">
        <v>185</v>
      </c>
      <c r="FV296" s="1" t="s">
        <v>195</v>
      </c>
      <c r="FW296" s="1" t="s">
        <v>185</v>
      </c>
      <c r="FX296" s="1" t="s">
        <v>185</v>
      </c>
      <c r="FY296" s="1" t="s">
        <v>195</v>
      </c>
    </row>
    <row r="297" customFormat="false" ht="14" hidden="false" customHeight="false" outlineLevel="0" collapsed="false">
      <c r="A297" s="0" t="n">
        <v>14581296</v>
      </c>
      <c r="B297" s="0" t="s">
        <v>181</v>
      </c>
      <c r="C297" s="0" t="s">
        <v>182</v>
      </c>
      <c r="D297" s="0" t="s">
        <v>183</v>
      </c>
      <c r="E297" s="0" t="s">
        <v>184</v>
      </c>
      <c r="F297" s="0" t="s">
        <v>185</v>
      </c>
      <c r="BA297" s="0" t="n">
        <v>1</v>
      </c>
      <c r="BB297" s="0" t="n">
        <v>6</v>
      </c>
      <c r="BC297" s="0" t="n">
        <v>1</v>
      </c>
      <c r="BD297" s="0" t="n">
        <v>6</v>
      </c>
      <c r="BE297" s="0" t="n">
        <v>1</v>
      </c>
      <c r="BF297" s="0" t="n">
        <v>2</v>
      </c>
      <c r="BG297" s="0" t="n">
        <v>1</v>
      </c>
      <c r="BH297" s="0" t="n">
        <v>7</v>
      </c>
      <c r="BI297" s="0" t="n">
        <v>1</v>
      </c>
      <c r="BJ297" s="0" t="n">
        <v>1</v>
      </c>
      <c r="BK297" s="0" t="n">
        <v>1</v>
      </c>
      <c r="BL297" s="0" t="n">
        <v>7</v>
      </c>
      <c r="BM297" s="0" t="n">
        <v>1</v>
      </c>
      <c r="BN297" s="0" t="n">
        <v>1</v>
      </c>
      <c r="BO297" s="0" t="n">
        <v>2</v>
      </c>
      <c r="BP297" s="0" t="n">
        <v>5</v>
      </c>
      <c r="BQ297" s="0" t="n">
        <v>2</v>
      </c>
      <c r="BR297" s="0" t="n">
        <v>1</v>
      </c>
      <c r="BS297" s="0" t="n">
        <v>6</v>
      </c>
      <c r="BT297" s="0" t="n">
        <v>1</v>
      </c>
      <c r="BU297" s="0" t="n">
        <v>1</v>
      </c>
      <c r="BV297" s="0" t="n">
        <v>1</v>
      </c>
      <c r="BW297" s="0" t="n">
        <v>7</v>
      </c>
      <c r="BX297" s="0" t="n">
        <v>1</v>
      </c>
      <c r="BY297" s="0" t="n">
        <v>1</v>
      </c>
      <c r="BZ297" s="0" t="s">
        <v>188</v>
      </c>
      <c r="CA297" s="0" t="s">
        <v>204</v>
      </c>
      <c r="CB297" s="0" t="s">
        <v>203</v>
      </c>
      <c r="CC297" s="0" t="s">
        <v>188</v>
      </c>
      <c r="CD297" s="0" t="s">
        <v>188</v>
      </c>
      <c r="CE297" s="0" t="s">
        <v>188</v>
      </c>
      <c r="CF297" s="0" t="s">
        <v>191</v>
      </c>
      <c r="CG297" s="0" t="s">
        <v>191</v>
      </c>
      <c r="CH297" s="0" t="s">
        <v>190</v>
      </c>
      <c r="CI297" s="0" t="s">
        <v>190</v>
      </c>
      <c r="CJ297" s="0" t="s">
        <v>188</v>
      </c>
      <c r="CK297" s="0" t="s">
        <v>190</v>
      </c>
      <c r="CL297" s="0" t="s">
        <v>189</v>
      </c>
      <c r="CM297" s="0" t="s">
        <v>191</v>
      </c>
      <c r="CN297" s="0" t="s">
        <v>191</v>
      </c>
      <c r="CO297" s="0" t="s">
        <v>191</v>
      </c>
      <c r="CP297" s="0" t="s">
        <v>191</v>
      </c>
      <c r="CQ297" s="0" t="s">
        <v>191</v>
      </c>
      <c r="CR297" s="0" t="s">
        <v>188</v>
      </c>
      <c r="CS297" s="0" t="s">
        <v>188</v>
      </c>
      <c r="CT297" s="0" t="s">
        <v>188</v>
      </c>
      <c r="CU297" s="0" t="s">
        <v>188</v>
      </c>
      <c r="CV297" s="0" t="s">
        <v>188</v>
      </c>
      <c r="CW297" s="0" t="s">
        <v>188</v>
      </c>
      <c r="CX297" s="0" t="s">
        <v>188</v>
      </c>
      <c r="CY297" s="0" t="s">
        <v>188</v>
      </c>
      <c r="CZ297" s="0" t="s">
        <v>190</v>
      </c>
      <c r="DA297" s="0" t="s">
        <v>190</v>
      </c>
      <c r="DB297" s="0" t="s">
        <v>190</v>
      </c>
      <c r="DC297" s="0" t="s">
        <v>188</v>
      </c>
      <c r="DD297" s="0" t="s">
        <v>192</v>
      </c>
      <c r="DE297" s="0" t="s">
        <v>192</v>
      </c>
      <c r="DF297" s="0" t="s">
        <v>192</v>
      </c>
      <c r="DG297" s="4" t="n">
        <v>0</v>
      </c>
      <c r="DH297" s="0" t="s">
        <v>188</v>
      </c>
      <c r="DI297" s="0" t="s">
        <v>186</v>
      </c>
      <c r="DJ297" s="0" t="s">
        <v>187</v>
      </c>
      <c r="DK297" s="0" t="s">
        <v>186</v>
      </c>
      <c r="DL297" s="0" t="s">
        <v>187</v>
      </c>
      <c r="DM297" s="0" t="s">
        <v>204</v>
      </c>
      <c r="DN297" s="0" t="s">
        <v>199</v>
      </c>
      <c r="DO297" s="1" t="b">
        <f aca="false">TRUE()</f>
        <v>1</v>
      </c>
      <c r="DP297" s="1" t="b">
        <f aca="false">FALSE()</f>
        <v>0</v>
      </c>
      <c r="DQ297" s="1" t="b">
        <f aca="false">FALSE()</f>
        <v>0</v>
      </c>
      <c r="DR297" s="1" t="b">
        <f aca="false">TRUE()</f>
        <v>1</v>
      </c>
      <c r="DS297" s="1" t="b">
        <f aca="false">FALSE()</f>
        <v>0</v>
      </c>
      <c r="DT297" s="1" t="b">
        <f aca="false">TRUE()</f>
        <v>1</v>
      </c>
      <c r="DU297" s="1" t="b">
        <f aca="false">TRUE()</f>
        <v>1</v>
      </c>
      <c r="DV297" s="1" t="b">
        <f aca="false">TRUE()</f>
        <v>1</v>
      </c>
      <c r="DW297" s="1" t="b">
        <f aca="false">FALSE()</f>
        <v>0</v>
      </c>
      <c r="DX297" s="1" t="b">
        <f aca="false">FALSE()</f>
        <v>0</v>
      </c>
      <c r="DY297" s="1" t="b">
        <f aca="false">TRUE()</f>
        <v>1</v>
      </c>
      <c r="DZ297" s="1" t="b">
        <f aca="false">FALSE()</f>
        <v>0</v>
      </c>
      <c r="EA297" s="1" t="b">
        <f aca="false">TRUE()</f>
        <v>1</v>
      </c>
      <c r="EB297" s="1" t="b">
        <f aca="false">TRUE()</f>
        <v>1</v>
      </c>
      <c r="EC297" s="1" t="b">
        <f aca="false">TRUE()</f>
        <v>1</v>
      </c>
      <c r="ED297" s="1" t="b">
        <f aca="false">FALSE()</f>
        <v>0</v>
      </c>
      <c r="EE297" s="1" t="s">
        <v>195</v>
      </c>
      <c r="EF297" s="1" t="s">
        <v>195</v>
      </c>
      <c r="EG297" s="1" t="s">
        <v>217</v>
      </c>
      <c r="EI297" s="1" t="s">
        <v>218</v>
      </c>
      <c r="EJ297" s="1" t="n">
        <v>1</v>
      </c>
      <c r="FF297" s="1" t="n">
        <v>1</v>
      </c>
      <c r="FN297" s="1" t="n">
        <v>1</v>
      </c>
      <c r="FR297" s="1" t="s">
        <v>185</v>
      </c>
      <c r="FS297" s="1" t="s">
        <v>185</v>
      </c>
      <c r="FT297" s="1" t="s">
        <v>185</v>
      </c>
      <c r="FU297" s="1" t="s">
        <v>195</v>
      </c>
      <c r="FV297" s="1" t="s">
        <v>185</v>
      </c>
      <c r="FW297" s="1" t="s">
        <v>185</v>
      </c>
      <c r="FX297" s="1" t="s">
        <v>185</v>
      </c>
      <c r="FY297" s="1" t="s">
        <v>195</v>
      </c>
    </row>
    <row r="298" customFormat="false" ht="14" hidden="false" customHeight="false" outlineLevel="0" collapsed="false">
      <c r="A298" s="0" t="n">
        <v>14604499</v>
      </c>
      <c r="B298" s="0" t="s">
        <v>181</v>
      </c>
      <c r="C298" s="0" t="s">
        <v>182</v>
      </c>
      <c r="D298" s="0" t="s">
        <v>183</v>
      </c>
      <c r="E298" s="0" t="s">
        <v>184</v>
      </c>
      <c r="F298" s="0" t="s">
        <v>195</v>
      </c>
      <c r="G298" s="0" t="n">
        <v>3</v>
      </c>
      <c r="H298" s="0" t="n">
        <v>3</v>
      </c>
      <c r="I298" s="0" t="n">
        <v>3</v>
      </c>
      <c r="J298" s="0" t="n">
        <v>3</v>
      </c>
      <c r="K298" s="0" t="n">
        <v>5</v>
      </c>
      <c r="L298" s="0" t="n">
        <v>2</v>
      </c>
      <c r="M298" s="0" t="n">
        <v>6</v>
      </c>
      <c r="N298" s="0" t="n">
        <v>1</v>
      </c>
      <c r="O298" s="0" t="n">
        <v>7</v>
      </c>
      <c r="P298" s="0" t="n">
        <v>2</v>
      </c>
      <c r="Q298" s="0" t="n">
        <v>2</v>
      </c>
      <c r="R298" s="0" t="n">
        <v>1</v>
      </c>
      <c r="S298" s="0" t="n">
        <v>7</v>
      </c>
      <c r="T298" s="0" t="n">
        <v>2</v>
      </c>
      <c r="U298" s="0" t="n">
        <v>7</v>
      </c>
      <c r="V298" s="0" t="n">
        <v>1</v>
      </c>
      <c r="W298" s="0" t="n">
        <v>7</v>
      </c>
      <c r="X298" s="0" t="n">
        <v>1</v>
      </c>
      <c r="Y298" s="0" t="n">
        <v>4</v>
      </c>
      <c r="Z298" s="0" t="n">
        <v>3</v>
      </c>
      <c r="AA298" s="0" t="n">
        <v>4</v>
      </c>
      <c r="AB298" s="0" t="n">
        <v>4</v>
      </c>
      <c r="AC298" s="0" t="n">
        <v>3</v>
      </c>
      <c r="AD298" s="0" t="n">
        <v>3</v>
      </c>
      <c r="AE298" s="0" t="n">
        <v>4</v>
      </c>
      <c r="AF298" s="0" t="n">
        <v>4</v>
      </c>
      <c r="AG298" s="0" t="s">
        <v>200</v>
      </c>
      <c r="AI298" s="0" t="s">
        <v>186</v>
      </c>
      <c r="AJ298" s="0" t="s">
        <v>187</v>
      </c>
      <c r="AK298" s="0" t="s">
        <v>187</v>
      </c>
      <c r="AL298" s="0" t="s">
        <v>191</v>
      </c>
      <c r="AM298" s="0" t="s">
        <v>190</v>
      </c>
      <c r="AN298" s="0" t="s">
        <v>191</v>
      </c>
      <c r="AO298" s="0" t="s">
        <v>191</v>
      </c>
      <c r="AP298" s="0" t="s">
        <v>191</v>
      </c>
      <c r="AQ298" s="0" t="s">
        <v>191</v>
      </c>
      <c r="AR298" s="0" t="s">
        <v>192</v>
      </c>
      <c r="AS298" s="0" t="s">
        <v>191</v>
      </c>
      <c r="AT298" s="0" t="s">
        <v>188</v>
      </c>
      <c r="AU298" s="0" t="s">
        <v>191</v>
      </c>
      <c r="AV298" s="0" t="s">
        <v>191</v>
      </c>
      <c r="AW298" s="0" t="s">
        <v>191</v>
      </c>
      <c r="AX298" s="0" t="s">
        <v>192</v>
      </c>
      <c r="AY298" s="0" t="s">
        <v>191</v>
      </c>
      <c r="AZ298" s="0" t="s">
        <v>192</v>
      </c>
      <c r="DH298" s="0" t="s">
        <v>186</v>
      </c>
      <c r="DI298" s="0" t="s">
        <v>186</v>
      </c>
      <c r="DJ298" s="0" t="s">
        <v>186</v>
      </c>
      <c r="DK298" s="0" t="s">
        <v>186</v>
      </c>
      <c r="DL298" s="0" t="s">
        <v>203</v>
      </c>
      <c r="DM298" s="0" t="s">
        <v>186</v>
      </c>
      <c r="DN298" s="0" t="s">
        <v>194</v>
      </c>
      <c r="DO298" s="1" t="b">
        <f aca="false">TRUE()</f>
        <v>1</v>
      </c>
      <c r="DP298" s="1" t="b">
        <f aca="false">FALSE()</f>
        <v>0</v>
      </c>
      <c r="DQ298" s="1" t="b">
        <f aca="false">FALSE()</f>
        <v>0</v>
      </c>
      <c r="DR298" s="1" t="b">
        <f aca="false">FALSE()</f>
        <v>0</v>
      </c>
      <c r="DS298" s="1" t="b">
        <f aca="false">TRUE()</f>
        <v>1</v>
      </c>
      <c r="DT298" s="1" t="b">
        <f aca="false">FALSE()</f>
        <v>0</v>
      </c>
      <c r="DU298" s="1" t="b">
        <f aca="false">TRUE()</f>
        <v>1</v>
      </c>
      <c r="DV298" s="1" t="b">
        <f aca="false">TRUE()</f>
        <v>1</v>
      </c>
      <c r="DW298" s="1" t="b">
        <f aca="false">FALSE()</f>
        <v>0</v>
      </c>
      <c r="DX298" s="1" t="b">
        <f aca="false">FALSE()</f>
        <v>0</v>
      </c>
      <c r="DY298" s="1" t="b">
        <f aca="false">FALSE()</f>
        <v>0</v>
      </c>
      <c r="DZ298" s="1" t="b">
        <f aca="false">FALSE()</f>
        <v>0</v>
      </c>
      <c r="EA298" s="1" t="b">
        <f aca="false">FALSE()</f>
        <v>0</v>
      </c>
      <c r="EB298" s="1" t="b">
        <f aca="false">TRUE()</f>
        <v>1</v>
      </c>
      <c r="EC298" s="1" t="b">
        <f aca="false">TRUE()</f>
        <v>1</v>
      </c>
      <c r="ED298" s="1" t="b">
        <f aca="false">FALSE()</f>
        <v>0</v>
      </c>
      <c r="EE298" s="1" t="s">
        <v>195</v>
      </c>
      <c r="EF298" s="1" t="s">
        <v>185</v>
      </c>
      <c r="EG298" s="1" t="s">
        <v>196</v>
      </c>
      <c r="EI298" s="1" t="s">
        <v>197</v>
      </c>
      <c r="EJ298" s="1" t="n">
        <v>1</v>
      </c>
      <c r="FF298" s="1" t="n">
        <v>1</v>
      </c>
      <c r="FM298" s="1" t="n">
        <v>1</v>
      </c>
      <c r="FN298" s="1" t="n">
        <v>1</v>
      </c>
      <c r="FR298" s="1" t="s">
        <v>195</v>
      </c>
      <c r="FS298" s="1" t="s">
        <v>185</v>
      </c>
      <c r="FT298" s="1" t="s">
        <v>185</v>
      </c>
      <c r="FU298" s="1" t="s">
        <v>199</v>
      </c>
      <c r="FV298" s="1" t="s">
        <v>195</v>
      </c>
      <c r="FW298" s="1" t="s">
        <v>185</v>
      </c>
      <c r="FX298" s="1" t="s">
        <v>185</v>
      </c>
      <c r="FY298" s="1" t="s">
        <v>195</v>
      </c>
    </row>
    <row r="299" customFormat="false" ht="14" hidden="false" customHeight="false" outlineLevel="0" collapsed="false">
      <c r="A299" s="0" t="n">
        <v>14609765</v>
      </c>
      <c r="B299" s="0" t="s">
        <v>181</v>
      </c>
      <c r="C299" s="0" t="s">
        <v>182</v>
      </c>
      <c r="D299" s="0" t="s">
        <v>183</v>
      </c>
      <c r="E299" s="0" t="s">
        <v>184</v>
      </c>
      <c r="F299" s="0" t="s">
        <v>185</v>
      </c>
      <c r="BA299" s="0" t="n">
        <v>3</v>
      </c>
      <c r="BB299" s="0" t="n">
        <v>5</v>
      </c>
      <c r="BC299" s="0" t="n">
        <v>3</v>
      </c>
      <c r="BD299" s="0" t="n">
        <v>4</v>
      </c>
      <c r="BE299" s="0" t="n">
        <v>3</v>
      </c>
      <c r="BF299" s="0" t="n">
        <v>3</v>
      </c>
      <c r="BG299" s="0" t="n">
        <v>2</v>
      </c>
      <c r="BH299" s="0" t="n">
        <v>7</v>
      </c>
      <c r="BI299" s="0" t="n">
        <v>1</v>
      </c>
      <c r="BJ299" s="0" t="n">
        <v>2</v>
      </c>
      <c r="BK299" s="0" t="n">
        <v>1</v>
      </c>
      <c r="BL299" s="0" t="n">
        <v>7</v>
      </c>
      <c r="BM299" s="0" t="n">
        <v>1</v>
      </c>
      <c r="BN299" s="0" t="n">
        <v>7</v>
      </c>
      <c r="BO299" s="0" t="n">
        <v>1</v>
      </c>
      <c r="BP299" s="0" t="n">
        <v>7</v>
      </c>
      <c r="BQ299" s="0" t="n">
        <v>1</v>
      </c>
      <c r="BR299" s="0" t="n">
        <v>5</v>
      </c>
      <c r="BS299" s="0" t="n">
        <v>2</v>
      </c>
      <c r="BT299" s="0" t="n">
        <v>4</v>
      </c>
      <c r="BU299" s="0" t="n">
        <v>5</v>
      </c>
      <c r="BV299" s="0" t="n">
        <v>1</v>
      </c>
      <c r="BW299" s="0" t="n">
        <v>7</v>
      </c>
      <c r="BX299" s="0" t="n">
        <v>1</v>
      </c>
      <c r="BY299" s="0" t="n">
        <v>1</v>
      </c>
      <c r="BZ299" s="0" t="s">
        <v>204</v>
      </c>
      <c r="CA299" s="0" t="s">
        <v>203</v>
      </c>
      <c r="CB299" s="0" t="s">
        <v>203</v>
      </c>
      <c r="CC299" s="0" t="s">
        <v>186</v>
      </c>
      <c r="CD299" s="0" t="s">
        <v>187</v>
      </c>
      <c r="CE299" s="0" t="s">
        <v>187</v>
      </c>
      <c r="CF299" s="0" t="s">
        <v>189</v>
      </c>
      <c r="CG299" s="0" t="s">
        <v>189</v>
      </c>
      <c r="CH299" s="0" t="s">
        <v>189</v>
      </c>
      <c r="CI299" s="0" t="s">
        <v>189</v>
      </c>
      <c r="CJ299" s="0" t="s">
        <v>189</v>
      </c>
      <c r="CK299" s="0" t="s">
        <v>192</v>
      </c>
      <c r="CL299" s="0" t="s">
        <v>190</v>
      </c>
      <c r="CM299" s="0" t="s">
        <v>192</v>
      </c>
      <c r="CN299" s="0" t="s">
        <v>188</v>
      </c>
      <c r="CO299" s="0" t="s">
        <v>205</v>
      </c>
      <c r="CP299" s="0" t="s">
        <v>189</v>
      </c>
      <c r="CQ299" s="0" t="s">
        <v>189</v>
      </c>
      <c r="CR299" s="0" t="s">
        <v>190</v>
      </c>
      <c r="CS299" s="0" t="s">
        <v>189</v>
      </c>
      <c r="CT299" s="0" t="s">
        <v>189</v>
      </c>
      <c r="CU299" s="0" t="s">
        <v>189</v>
      </c>
      <c r="CV299" s="0" t="s">
        <v>189</v>
      </c>
      <c r="CW299" s="0" t="s">
        <v>189</v>
      </c>
      <c r="CX299" s="0" t="s">
        <v>189</v>
      </c>
      <c r="CY299" s="0" t="s">
        <v>189</v>
      </c>
      <c r="CZ299" s="0" t="s">
        <v>188</v>
      </c>
      <c r="DA299" s="0" t="s">
        <v>189</v>
      </c>
      <c r="DB299" s="0" t="s">
        <v>189</v>
      </c>
      <c r="DC299" s="0" t="s">
        <v>190</v>
      </c>
      <c r="DD299" s="0" t="s">
        <v>190</v>
      </c>
      <c r="DE299" s="0" t="s">
        <v>190</v>
      </c>
      <c r="DF299" s="0" t="s">
        <v>190</v>
      </c>
      <c r="DG299" s="0" t="s">
        <v>206</v>
      </c>
      <c r="DH299" s="0" t="s">
        <v>186</v>
      </c>
      <c r="DI299" s="0" t="s">
        <v>186</v>
      </c>
      <c r="DJ299" s="0" t="s">
        <v>187</v>
      </c>
      <c r="DK299" s="0" t="s">
        <v>186</v>
      </c>
      <c r="DL299" s="0" t="s">
        <v>187</v>
      </c>
      <c r="DM299" s="0" t="s">
        <v>186</v>
      </c>
      <c r="DN299" s="0" t="s">
        <v>191</v>
      </c>
      <c r="DO299" s="1" t="b">
        <f aca="false">TRUE()</f>
        <v>1</v>
      </c>
      <c r="DP299" s="1" t="b">
        <f aca="false">TRUE()</f>
        <v>1</v>
      </c>
      <c r="DQ299" s="1" t="b">
        <f aca="false">FALSE()</f>
        <v>0</v>
      </c>
      <c r="DR299" s="1" t="b">
        <f aca="false">TRUE()</f>
        <v>1</v>
      </c>
      <c r="DS299" s="1" t="b">
        <f aca="false">FALSE()</f>
        <v>0</v>
      </c>
      <c r="DT299" s="1" t="b">
        <f aca="false">TRUE()</f>
        <v>1</v>
      </c>
      <c r="DU299" s="1" t="b">
        <f aca="false">TRUE()</f>
        <v>1</v>
      </c>
      <c r="DV299" s="1" t="b">
        <f aca="false">TRUE()</f>
        <v>1</v>
      </c>
      <c r="DW299" s="1" t="b">
        <f aca="false">FALSE()</f>
        <v>0</v>
      </c>
      <c r="DX299" s="1" t="b">
        <f aca="false">FALSE()</f>
        <v>0</v>
      </c>
      <c r="DY299" s="1" t="b">
        <f aca="false">TRUE()</f>
        <v>1</v>
      </c>
      <c r="DZ299" s="1" t="b">
        <f aca="false">FALSE()</f>
        <v>0</v>
      </c>
      <c r="EA299" s="1" t="b">
        <f aca="false">TRUE()</f>
        <v>1</v>
      </c>
      <c r="EB299" s="1" t="b">
        <f aca="false">TRUE()</f>
        <v>1</v>
      </c>
      <c r="EC299" s="1" t="b">
        <f aca="false">FALSE()</f>
        <v>0</v>
      </c>
      <c r="ED299" s="1" t="b">
        <f aca="false">FALSE()</f>
        <v>0</v>
      </c>
      <c r="EE299" s="1" t="s">
        <v>195</v>
      </c>
      <c r="EF299" s="1" t="s">
        <v>185</v>
      </c>
      <c r="EG299" s="1" t="s">
        <v>217</v>
      </c>
      <c r="EI299" s="1" t="s">
        <v>218</v>
      </c>
      <c r="EV299" s="1" t="n">
        <v>1</v>
      </c>
      <c r="EW299" s="1" t="s">
        <v>257</v>
      </c>
      <c r="FF299" s="1" t="n">
        <v>1</v>
      </c>
      <c r="FM299" s="1" t="n">
        <v>1</v>
      </c>
      <c r="FR299" s="1" t="s">
        <v>185</v>
      </c>
      <c r="FS299" s="1" t="s">
        <v>198</v>
      </c>
      <c r="FT299" s="1" t="s">
        <v>185</v>
      </c>
      <c r="FU299" s="1" t="s">
        <v>195</v>
      </c>
      <c r="FV299" s="1" t="s">
        <v>185</v>
      </c>
      <c r="FW299" s="1" t="s">
        <v>185</v>
      </c>
      <c r="FX299" s="1" t="s">
        <v>185</v>
      </c>
      <c r="FY299" s="1" t="s">
        <v>195</v>
      </c>
    </row>
    <row r="300" customFormat="false" ht="14" hidden="false" customHeight="false" outlineLevel="0" collapsed="false">
      <c r="A300" s="0" t="n">
        <v>14738823</v>
      </c>
      <c r="B300" s="0" t="s">
        <v>181</v>
      </c>
      <c r="C300" s="0" t="s">
        <v>182</v>
      </c>
      <c r="D300" s="0" t="s">
        <v>183</v>
      </c>
      <c r="E300" s="0" t="s">
        <v>184</v>
      </c>
      <c r="F300" s="0" t="s">
        <v>185</v>
      </c>
      <c r="BA300" s="0" t="n">
        <v>1</v>
      </c>
      <c r="BB300" s="0" t="n">
        <v>7</v>
      </c>
      <c r="BC300" s="0" t="n">
        <v>1</v>
      </c>
      <c r="BD300" s="0" t="n">
        <v>7</v>
      </c>
      <c r="BE300" s="0" t="n">
        <v>1</v>
      </c>
      <c r="BF300" s="0" t="n">
        <v>1</v>
      </c>
      <c r="BG300" s="0" t="n">
        <v>3</v>
      </c>
      <c r="BH300" s="0" t="n">
        <v>7</v>
      </c>
      <c r="BI300" s="0" t="n">
        <v>1</v>
      </c>
      <c r="BJ300" s="0" t="n">
        <v>2</v>
      </c>
      <c r="BK300" s="0" t="n">
        <v>1</v>
      </c>
      <c r="BL300" s="0" t="n">
        <v>7</v>
      </c>
      <c r="BM300" s="0" t="n">
        <v>1</v>
      </c>
      <c r="BN300" s="0" t="n">
        <v>7</v>
      </c>
      <c r="BO300" s="0" t="n">
        <v>1</v>
      </c>
      <c r="BP300" s="0" t="n">
        <v>7</v>
      </c>
      <c r="BQ300" s="0" t="n">
        <v>1</v>
      </c>
      <c r="BR300" s="0" t="n">
        <v>7</v>
      </c>
      <c r="BS300" s="0" t="n">
        <v>2</v>
      </c>
      <c r="BT300" s="0" t="n">
        <v>6</v>
      </c>
      <c r="BU300" s="0" t="n">
        <v>6</v>
      </c>
      <c r="BV300" s="0" t="n">
        <v>1</v>
      </c>
      <c r="BW300" s="0" t="n">
        <v>7</v>
      </c>
      <c r="BX300" s="0" t="n">
        <v>1</v>
      </c>
      <c r="BY300" s="0" t="n">
        <v>1</v>
      </c>
      <c r="BZ300" s="0" t="s">
        <v>187</v>
      </c>
      <c r="CA300" s="0" t="s">
        <v>204</v>
      </c>
      <c r="CB300" s="0" t="s">
        <v>187</v>
      </c>
      <c r="CC300" s="0" t="s">
        <v>186</v>
      </c>
      <c r="CD300" s="0" t="s">
        <v>187</v>
      </c>
      <c r="CE300" s="0" t="s">
        <v>186</v>
      </c>
      <c r="CF300" s="0" t="s">
        <v>188</v>
      </c>
      <c r="CG300" s="0" t="s">
        <v>189</v>
      </c>
      <c r="CH300" s="0" t="s">
        <v>189</v>
      </c>
      <c r="CI300" s="0" t="s">
        <v>191</v>
      </c>
      <c r="CJ300" s="0" t="s">
        <v>189</v>
      </c>
      <c r="CK300" s="0" t="s">
        <v>189</v>
      </c>
      <c r="CL300" s="0" t="s">
        <v>192</v>
      </c>
      <c r="CM300" s="0" t="s">
        <v>190</v>
      </c>
      <c r="CN300" s="0" t="s">
        <v>192</v>
      </c>
      <c r="CO300" s="0" t="s">
        <v>190</v>
      </c>
      <c r="CP300" s="0" t="s">
        <v>188</v>
      </c>
      <c r="CQ300" s="0" t="s">
        <v>189</v>
      </c>
      <c r="CR300" s="0" t="s">
        <v>192</v>
      </c>
      <c r="CS300" s="0" t="s">
        <v>188</v>
      </c>
      <c r="CT300" s="0" t="s">
        <v>190</v>
      </c>
      <c r="CU300" s="0" t="s">
        <v>190</v>
      </c>
      <c r="CV300" s="0" t="s">
        <v>190</v>
      </c>
      <c r="CW300" s="0" t="s">
        <v>191</v>
      </c>
      <c r="CX300" s="0" t="s">
        <v>191</v>
      </c>
      <c r="CY300" s="0" t="s">
        <v>190</v>
      </c>
      <c r="CZ300" s="0" t="s">
        <v>191</v>
      </c>
      <c r="DA300" s="0" t="s">
        <v>191</v>
      </c>
      <c r="DB300" s="0" t="s">
        <v>191</v>
      </c>
      <c r="DC300" s="0" t="s">
        <v>191</v>
      </c>
      <c r="DD300" s="0" t="s">
        <v>190</v>
      </c>
      <c r="DE300" s="0" t="s">
        <v>190</v>
      </c>
      <c r="DF300" s="0" t="s">
        <v>190</v>
      </c>
      <c r="DG300" s="0" t="s">
        <v>206</v>
      </c>
      <c r="DH300" s="0" t="s">
        <v>186</v>
      </c>
      <c r="DI300" s="0" t="s">
        <v>186</v>
      </c>
      <c r="DJ300" s="0" t="s">
        <v>187</v>
      </c>
      <c r="DK300" s="0" t="s">
        <v>186</v>
      </c>
      <c r="DL300" s="0" t="s">
        <v>187</v>
      </c>
      <c r="DM300" s="0" t="s">
        <v>186</v>
      </c>
      <c r="DN300" s="0" t="s">
        <v>194</v>
      </c>
      <c r="DO300" s="1" t="b">
        <f aca="false">TRUE()</f>
        <v>1</v>
      </c>
      <c r="DP300" s="1" t="b">
        <f aca="false">TRUE()</f>
        <v>1</v>
      </c>
      <c r="DQ300" s="1" t="b">
        <f aca="false">FALSE()</f>
        <v>0</v>
      </c>
      <c r="DR300" s="1" t="b">
        <f aca="false">TRUE()</f>
        <v>1</v>
      </c>
      <c r="DS300" s="1" t="b">
        <f aca="false">FALSE()</f>
        <v>0</v>
      </c>
      <c r="DT300" s="1" t="b">
        <f aca="false">FALSE()</f>
        <v>0</v>
      </c>
      <c r="DU300" s="1" t="b">
        <f aca="false">TRUE()</f>
        <v>1</v>
      </c>
      <c r="DV300" s="1" t="b">
        <f aca="false">TRUE()</f>
        <v>1</v>
      </c>
      <c r="DW300" s="1" t="b">
        <f aca="false">TRUE()</f>
        <v>1</v>
      </c>
      <c r="DX300" s="1" t="b">
        <f aca="false">TRUE()</f>
        <v>1</v>
      </c>
      <c r="DY300" s="1" t="b">
        <f aca="false">TRUE()</f>
        <v>1</v>
      </c>
      <c r="DZ300" s="1" t="b">
        <f aca="false">TRUE()</f>
        <v>1</v>
      </c>
      <c r="EA300" s="1" t="b">
        <f aca="false">FALSE()</f>
        <v>0</v>
      </c>
      <c r="EB300" s="1" t="b">
        <f aca="false">FALSE()</f>
        <v>0</v>
      </c>
      <c r="EC300" s="1" t="b">
        <f aca="false">TRUE()</f>
        <v>1</v>
      </c>
      <c r="ED300" s="1" t="b">
        <f aca="false">FALSE()</f>
        <v>0</v>
      </c>
      <c r="EE300" s="1" t="s">
        <v>195</v>
      </c>
      <c r="EF300" s="1" t="s">
        <v>185</v>
      </c>
      <c r="EG300" s="1" t="s">
        <v>217</v>
      </c>
      <c r="EI300" s="1" t="s">
        <v>197</v>
      </c>
      <c r="EJ300" s="1" t="n">
        <v>1</v>
      </c>
      <c r="FF300" s="1" t="n">
        <v>1</v>
      </c>
      <c r="FM300" s="1" t="n">
        <v>1</v>
      </c>
      <c r="FR300" s="1" t="s">
        <v>195</v>
      </c>
      <c r="FS300" s="1" t="s">
        <v>202</v>
      </c>
      <c r="FT300" s="1" t="s">
        <v>185</v>
      </c>
      <c r="FU300" s="1" t="s">
        <v>208</v>
      </c>
      <c r="FV300" s="1" t="s">
        <v>185</v>
      </c>
      <c r="FW300" s="1" t="s">
        <v>185</v>
      </c>
      <c r="FX300" s="1" t="s">
        <v>185</v>
      </c>
      <c r="FY300" s="1" t="s">
        <v>195</v>
      </c>
    </row>
    <row r="301" customFormat="false" ht="14" hidden="false" customHeight="false" outlineLevel="0" collapsed="false">
      <c r="A301" s="0" t="n">
        <v>14746374</v>
      </c>
      <c r="B301" s="0" t="s">
        <v>181</v>
      </c>
      <c r="C301" s="0" t="s">
        <v>209</v>
      </c>
      <c r="D301" s="0" t="s">
        <v>183</v>
      </c>
      <c r="E301" s="0" t="s">
        <v>184</v>
      </c>
      <c r="F301" s="0" t="s">
        <v>195</v>
      </c>
      <c r="G301" s="0" t="s">
        <v>223</v>
      </c>
      <c r="H301" s="0" t="n">
        <v>1</v>
      </c>
      <c r="I301" s="0" t="n">
        <v>7</v>
      </c>
      <c r="J301" s="0" t="n">
        <v>1</v>
      </c>
      <c r="K301" s="0" t="n">
        <v>7</v>
      </c>
      <c r="L301" s="0" t="n">
        <v>2</v>
      </c>
      <c r="M301" s="0" t="n">
        <v>7</v>
      </c>
      <c r="N301" s="0" t="n">
        <v>1</v>
      </c>
      <c r="O301" s="0" t="n">
        <v>7</v>
      </c>
      <c r="P301" s="0" t="n">
        <v>1</v>
      </c>
      <c r="Q301" s="0" t="n">
        <v>1</v>
      </c>
      <c r="R301" s="0" t="n">
        <v>1</v>
      </c>
      <c r="S301" s="0" t="n">
        <v>7</v>
      </c>
      <c r="T301" s="0" t="n">
        <v>1</v>
      </c>
      <c r="U301" s="0" t="n">
        <v>7</v>
      </c>
      <c r="V301" s="0" t="n">
        <v>1</v>
      </c>
      <c r="W301" s="0" t="n">
        <v>7</v>
      </c>
      <c r="X301" s="0" t="n">
        <v>1</v>
      </c>
      <c r="Y301" s="0" t="n">
        <v>1</v>
      </c>
      <c r="Z301" s="0" t="n">
        <v>7</v>
      </c>
      <c r="AA301" s="0" t="n">
        <v>2</v>
      </c>
      <c r="AB301" s="0" t="n">
        <v>2</v>
      </c>
      <c r="AC301" s="0" t="n">
        <v>2</v>
      </c>
      <c r="AD301" s="0" t="n">
        <v>3</v>
      </c>
      <c r="AE301" s="0" t="n">
        <v>2</v>
      </c>
      <c r="AF301" s="0" t="n">
        <v>2</v>
      </c>
      <c r="AG301" s="0" t="s">
        <v>200</v>
      </c>
      <c r="AI301" s="0" t="s">
        <v>204</v>
      </c>
      <c r="AJ301" s="0" t="s">
        <v>187</v>
      </c>
      <c r="AK301" s="0" t="s">
        <v>187</v>
      </c>
      <c r="AL301" s="0" t="s">
        <v>192</v>
      </c>
      <c r="AM301" s="0" t="s">
        <v>191</v>
      </c>
      <c r="AN301" s="0" t="s">
        <v>191</v>
      </c>
      <c r="AO301" s="0" t="s">
        <v>189</v>
      </c>
      <c r="AP301" s="0" t="s">
        <v>189</v>
      </c>
      <c r="AQ301" s="0" t="s">
        <v>189</v>
      </c>
      <c r="AR301" s="0" t="s">
        <v>192</v>
      </c>
      <c r="AS301" s="0" t="s">
        <v>190</v>
      </c>
      <c r="AT301" s="0" t="s">
        <v>190</v>
      </c>
      <c r="AU301" s="0" t="s">
        <v>191</v>
      </c>
      <c r="AV301" s="0" t="s">
        <v>189</v>
      </c>
      <c r="AW301" s="0" t="s">
        <v>191</v>
      </c>
      <c r="AX301" s="0" t="s">
        <v>192</v>
      </c>
      <c r="AY301" s="0" t="s">
        <v>192</v>
      </c>
      <c r="AZ301" s="0" t="s">
        <v>192</v>
      </c>
      <c r="DH301" s="0" t="s">
        <v>186</v>
      </c>
      <c r="DI301" s="0" t="s">
        <v>186</v>
      </c>
      <c r="DJ301" s="0" t="s">
        <v>187</v>
      </c>
      <c r="DK301" s="0" t="s">
        <v>186</v>
      </c>
      <c r="DL301" s="0" t="s">
        <v>187</v>
      </c>
      <c r="DM301" s="0" t="s">
        <v>186</v>
      </c>
      <c r="DN301" s="0" t="s">
        <v>194</v>
      </c>
      <c r="DO301" s="1" t="b">
        <f aca="false">TRUE()</f>
        <v>1</v>
      </c>
      <c r="DP301" s="1" t="b">
        <f aca="false">TRUE()</f>
        <v>1</v>
      </c>
      <c r="DQ301" s="1" t="b">
        <f aca="false">FALSE()</f>
        <v>0</v>
      </c>
      <c r="DR301" s="1" t="b">
        <f aca="false">TRUE()</f>
        <v>1</v>
      </c>
      <c r="DS301" s="1" t="b">
        <f aca="false">FALSE()</f>
        <v>0</v>
      </c>
      <c r="DT301" s="1" t="b">
        <f aca="false">TRUE()</f>
        <v>1</v>
      </c>
      <c r="DU301" s="1" t="b">
        <f aca="false">TRUE()</f>
        <v>1</v>
      </c>
      <c r="DV301" s="1" t="b">
        <f aca="false">TRUE()</f>
        <v>1</v>
      </c>
      <c r="DW301" s="1" t="b">
        <f aca="false">FALSE()</f>
        <v>0</v>
      </c>
      <c r="DX301" s="1" t="b">
        <f aca="false">FALSE()</f>
        <v>0</v>
      </c>
      <c r="DY301" s="1" t="b">
        <f aca="false">TRUE()</f>
        <v>1</v>
      </c>
      <c r="DZ301" s="1" t="b">
        <f aca="false">FALSE()</f>
        <v>0</v>
      </c>
      <c r="EA301" s="1" t="b">
        <f aca="false">FALSE()</f>
        <v>0</v>
      </c>
      <c r="EB301" s="1" t="b">
        <f aca="false">TRUE()</f>
        <v>1</v>
      </c>
      <c r="EC301" s="1" t="b">
        <f aca="false">FALSE()</f>
        <v>0</v>
      </c>
      <c r="ED301" s="1" t="b">
        <f aca="false">FALSE()</f>
        <v>0</v>
      </c>
      <c r="EE301" s="1" t="s">
        <v>195</v>
      </c>
      <c r="EF301" s="1" t="s">
        <v>195</v>
      </c>
      <c r="EG301" s="1" t="s">
        <v>210</v>
      </c>
      <c r="EH301" s="1" t="s">
        <v>258</v>
      </c>
      <c r="EI301" s="1" t="s">
        <v>216</v>
      </c>
      <c r="EJ301" s="1" t="n">
        <v>1</v>
      </c>
      <c r="FH301" s="1" t="n">
        <v>1</v>
      </c>
      <c r="FM301" s="1" t="n">
        <v>1</v>
      </c>
      <c r="FR301" s="1" t="s">
        <v>195</v>
      </c>
      <c r="FS301" s="1" t="s">
        <v>198</v>
      </c>
      <c r="FT301" s="1" t="s">
        <v>185</v>
      </c>
      <c r="FU301" s="1" t="s">
        <v>199</v>
      </c>
      <c r="FV301" s="1" t="s">
        <v>195</v>
      </c>
      <c r="FW301" s="1" t="s">
        <v>185</v>
      </c>
      <c r="FX301" s="1" t="s">
        <v>185</v>
      </c>
      <c r="FY301" s="1" t="s">
        <v>195</v>
      </c>
    </row>
    <row r="302" customFormat="false" ht="14" hidden="false" customHeight="false" outlineLevel="0" collapsed="false">
      <c r="A302" s="0" t="n">
        <v>14747628</v>
      </c>
      <c r="B302" s="0" t="s">
        <v>181</v>
      </c>
      <c r="C302" s="0" t="s">
        <v>182</v>
      </c>
      <c r="D302" s="0" t="s">
        <v>183</v>
      </c>
      <c r="E302" s="0" t="s">
        <v>184</v>
      </c>
      <c r="F302" s="0" t="s">
        <v>195</v>
      </c>
      <c r="G302" s="0" t="n">
        <v>3</v>
      </c>
      <c r="H302" s="0" t="n">
        <v>1</v>
      </c>
      <c r="I302" s="0" t="n">
        <v>7</v>
      </c>
      <c r="J302" s="0" t="n">
        <v>1</v>
      </c>
      <c r="K302" s="0" t="n">
        <v>7</v>
      </c>
      <c r="L302" s="0" t="n">
        <v>4</v>
      </c>
      <c r="M302" s="0" t="n">
        <v>4</v>
      </c>
      <c r="N302" s="0" t="n">
        <v>1</v>
      </c>
      <c r="O302" s="0" t="n">
        <v>7</v>
      </c>
      <c r="P302" s="0" t="n">
        <v>1</v>
      </c>
      <c r="Q302" s="0" t="n">
        <v>3</v>
      </c>
      <c r="R302" s="0" t="n">
        <v>1</v>
      </c>
      <c r="S302" s="0" t="n">
        <v>7</v>
      </c>
      <c r="T302" s="0" t="n">
        <v>1</v>
      </c>
      <c r="U302" s="0" t="n">
        <v>5</v>
      </c>
      <c r="V302" s="0" t="n">
        <v>1</v>
      </c>
      <c r="W302" s="0" t="n">
        <v>6</v>
      </c>
      <c r="X302" s="0" t="n">
        <v>1</v>
      </c>
      <c r="Y302" s="0" t="n">
        <v>2</v>
      </c>
      <c r="Z302" s="0" t="n">
        <v>6</v>
      </c>
      <c r="AA302" s="0" t="n">
        <v>1</v>
      </c>
      <c r="AB302" s="0" t="n">
        <v>2</v>
      </c>
      <c r="AC302" s="0" t="n">
        <v>1</v>
      </c>
      <c r="AD302" s="0" t="n">
        <v>7</v>
      </c>
      <c r="AE302" s="0" t="n">
        <v>1</v>
      </c>
      <c r="AF302" s="0" t="n">
        <v>1</v>
      </c>
      <c r="AG302" s="0" t="s">
        <v>200</v>
      </c>
      <c r="AI302" s="0" t="s">
        <v>186</v>
      </c>
      <c r="AJ302" s="0" t="s">
        <v>187</v>
      </c>
      <c r="AK302" s="0" t="s">
        <v>187</v>
      </c>
      <c r="AL302" s="0" t="s">
        <v>192</v>
      </c>
      <c r="AM302" s="0" t="s">
        <v>188</v>
      </c>
      <c r="AN302" s="0" t="s">
        <v>188</v>
      </c>
      <c r="AO302" s="0" t="s">
        <v>190</v>
      </c>
      <c r="AP302" s="0" t="s">
        <v>190</v>
      </c>
      <c r="AQ302" s="0" t="s">
        <v>190</v>
      </c>
      <c r="AR302" s="0" t="s">
        <v>192</v>
      </c>
      <c r="AS302" s="0" t="s">
        <v>205</v>
      </c>
      <c r="AT302" s="0" t="s">
        <v>192</v>
      </c>
      <c r="AU302" s="0" t="s">
        <v>189</v>
      </c>
      <c r="AV302" s="0" t="s">
        <v>191</v>
      </c>
      <c r="AW302" s="0" t="s">
        <v>205</v>
      </c>
      <c r="AX302" s="0" t="s">
        <v>192</v>
      </c>
      <c r="AY302" s="0" t="s">
        <v>192</v>
      </c>
      <c r="AZ302" s="0" t="s">
        <v>192</v>
      </c>
      <c r="DH302" s="0" t="s">
        <v>186</v>
      </c>
      <c r="DI302" s="0" t="s">
        <v>186</v>
      </c>
      <c r="DJ302" s="0" t="s">
        <v>186</v>
      </c>
      <c r="DK302" s="0" t="s">
        <v>186</v>
      </c>
      <c r="DM302" s="0" t="s">
        <v>186</v>
      </c>
      <c r="DN302" s="0" t="s">
        <v>194</v>
      </c>
      <c r="DO302" s="1" t="b">
        <f aca="false">TRUE()</f>
        <v>1</v>
      </c>
      <c r="DP302" s="1" t="b">
        <f aca="false">TRUE()</f>
        <v>1</v>
      </c>
      <c r="DQ302" s="1" t="b">
        <f aca="false">FALSE()</f>
        <v>0</v>
      </c>
      <c r="DR302" s="1" t="b">
        <f aca="false">TRUE()</f>
        <v>1</v>
      </c>
      <c r="DS302" s="1" t="b">
        <f aca="false">FALSE()</f>
        <v>0</v>
      </c>
      <c r="DT302" s="1" t="b">
        <f aca="false">TRUE()</f>
        <v>1</v>
      </c>
      <c r="DU302" s="1" t="b">
        <f aca="false">TRUE()</f>
        <v>1</v>
      </c>
      <c r="DV302" s="1" t="b">
        <f aca="false">TRUE()</f>
        <v>1</v>
      </c>
      <c r="DW302" s="1" t="b">
        <f aca="false">TRUE()</f>
        <v>1</v>
      </c>
      <c r="DX302" s="1" t="b">
        <f aca="false">FALSE()</f>
        <v>0</v>
      </c>
      <c r="DY302" s="1" t="b">
        <f aca="false">TRUE()</f>
        <v>1</v>
      </c>
      <c r="DZ302" s="1" t="b">
        <f aca="false">FALSE()</f>
        <v>0</v>
      </c>
      <c r="EA302" s="1" t="b">
        <f aca="false">TRUE()</f>
        <v>1</v>
      </c>
      <c r="EB302" s="1" t="b">
        <f aca="false">TRUE()</f>
        <v>1</v>
      </c>
      <c r="EC302" s="1" t="b">
        <f aca="false">FALSE()</f>
        <v>0</v>
      </c>
      <c r="ED302" s="1" t="b">
        <f aca="false">FALSE()</f>
        <v>0</v>
      </c>
      <c r="EE302" s="1" t="s">
        <v>195</v>
      </c>
      <c r="EF302" s="1" t="s">
        <v>195</v>
      </c>
      <c r="EG302" s="1" t="s">
        <v>217</v>
      </c>
      <c r="EI302" s="1" t="s">
        <v>207</v>
      </c>
      <c r="EJ302" s="1" t="n">
        <v>1</v>
      </c>
      <c r="FF302" s="1" t="n">
        <v>1</v>
      </c>
      <c r="FN302" s="1" t="n">
        <v>1</v>
      </c>
      <c r="FR302" s="1" t="s">
        <v>195</v>
      </c>
      <c r="FS302" s="1" t="s">
        <v>198</v>
      </c>
      <c r="FT302" s="1" t="s">
        <v>185</v>
      </c>
      <c r="FU302" s="1" t="s">
        <v>195</v>
      </c>
      <c r="FV302" s="1" t="s">
        <v>195</v>
      </c>
      <c r="FW302" s="1" t="s">
        <v>185</v>
      </c>
      <c r="FX302" s="1" t="s">
        <v>185</v>
      </c>
      <c r="FY302" s="1" t="s">
        <v>195</v>
      </c>
    </row>
    <row r="303" customFormat="false" ht="14" hidden="false" customHeight="false" outlineLevel="0" collapsed="false">
      <c r="A303" s="0" t="n">
        <v>14749123</v>
      </c>
      <c r="B303" s="0" t="s">
        <v>181</v>
      </c>
      <c r="C303" s="0" t="s">
        <v>182</v>
      </c>
      <c r="D303" s="0" t="s">
        <v>183</v>
      </c>
      <c r="E303" s="0" t="s">
        <v>184</v>
      </c>
      <c r="F303" s="0" t="s">
        <v>185</v>
      </c>
      <c r="BA303" s="0" t="n">
        <v>2</v>
      </c>
      <c r="BB303" s="0" t="n">
        <v>5</v>
      </c>
      <c r="BC303" s="0" t="n">
        <v>2</v>
      </c>
      <c r="BD303" s="0" t="n">
        <v>5</v>
      </c>
      <c r="BE303" s="0" t="n">
        <v>2</v>
      </c>
      <c r="BF303" s="0" t="n">
        <v>3</v>
      </c>
      <c r="BG303" s="0" t="n">
        <v>2</v>
      </c>
      <c r="BH303" s="0" t="n">
        <v>6</v>
      </c>
      <c r="BI303" s="0" t="n">
        <v>2</v>
      </c>
      <c r="BJ303" s="0" t="n">
        <v>2</v>
      </c>
      <c r="BK303" s="0" t="n">
        <v>2</v>
      </c>
      <c r="BL303" s="0" t="n">
        <v>6</v>
      </c>
      <c r="BM303" s="0" t="n">
        <v>2</v>
      </c>
      <c r="BN303" s="0" t="n">
        <v>2</v>
      </c>
      <c r="BO303" s="0" t="n">
        <v>2</v>
      </c>
      <c r="BP303" s="0" t="n">
        <v>5</v>
      </c>
      <c r="BQ303" s="0" t="n">
        <v>1</v>
      </c>
      <c r="BR303" s="0" t="n">
        <v>2</v>
      </c>
      <c r="BS303" s="0" t="n">
        <v>7</v>
      </c>
      <c r="BT303" s="0" t="n">
        <v>2</v>
      </c>
      <c r="BU303" s="0" t="n">
        <v>1</v>
      </c>
      <c r="BV303" s="0" t="n">
        <v>1</v>
      </c>
      <c r="BW303" s="0" t="n">
        <v>7</v>
      </c>
      <c r="BX303" s="0" t="n">
        <v>1</v>
      </c>
      <c r="BY303" s="0" t="n">
        <v>1</v>
      </c>
      <c r="BZ303" s="0" t="s">
        <v>188</v>
      </c>
      <c r="CA303" s="0" t="s">
        <v>204</v>
      </c>
      <c r="CB303" s="0" t="s">
        <v>203</v>
      </c>
      <c r="CC303" s="0" t="s">
        <v>203</v>
      </c>
      <c r="CD303" s="0" t="s">
        <v>188</v>
      </c>
      <c r="CE303" s="0" t="s">
        <v>188</v>
      </c>
      <c r="CF303" s="0" t="s">
        <v>191</v>
      </c>
      <c r="CG303" s="0" t="s">
        <v>190</v>
      </c>
      <c r="CH303" s="0" t="s">
        <v>188</v>
      </c>
      <c r="CI303" s="0" t="s">
        <v>189</v>
      </c>
      <c r="CJ303" s="0" t="s">
        <v>205</v>
      </c>
      <c r="CK303" s="0" t="s">
        <v>205</v>
      </c>
      <c r="CL303" s="0" t="s">
        <v>191</v>
      </c>
      <c r="CM303" s="0" t="s">
        <v>191</v>
      </c>
      <c r="CN303" s="0" t="s">
        <v>205</v>
      </c>
      <c r="CO303" s="0" t="s">
        <v>205</v>
      </c>
      <c r="CP303" s="0" t="s">
        <v>205</v>
      </c>
      <c r="CQ303" s="0" t="s">
        <v>191</v>
      </c>
      <c r="CR303" s="0" t="s">
        <v>188</v>
      </c>
      <c r="CS303" s="0" t="s">
        <v>188</v>
      </c>
      <c r="CT303" s="0" t="s">
        <v>188</v>
      </c>
      <c r="CU303" s="0" t="s">
        <v>188</v>
      </c>
      <c r="CV303" s="0" t="s">
        <v>188</v>
      </c>
      <c r="CX303" s="0" t="s">
        <v>188</v>
      </c>
      <c r="CY303" s="0" t="s">
        <v>188</v>
      </c>
      <c r="CZ303" s="0" t="s">
        <v>188</v>
      </c>
      <c r="DA303" s="0" t="s">
        <v>188</v>
      </c>
      <c r="DB303" s="0" t="s">
        <v>188</v>
      </c>
      <c r="DC303" s="0" t="s">
        <v>188</v>
      </c>
      <c r="DD303" s="0" t="s">
        <v>188</v>
      </c>
      <c r="DE303" s="0" t="s">
        <v>188</v>
      </c>
      <c r="DF303" s="0" t="s">
        <v>188</v>
      </c>
      <c r="DG303" s="4" t="n">
        <v>200</v>
      </c>
      <c r="DH303" s="0" t="s">
        <v>188</v>
      </c>
      <c r="DI303" s="0" t="s">
        <v>204</v>
      </c>
      <c r="DJ303" s="0" t="s">
        <v>203</v>
      </c>
      <c r="DK303" s="0" t="s">
        <v>186</v>
      </c>
      <c r="DL303" s="0" t="s">
        <v>203</v>
      </c>
      <c r="DM303" s="0" t="s">
        <v>203</v>
      </c>
      <c r="DN303" s="0" t="s">
        <v>191</v>
      </c>
      <c r="DO303" s="1" t="b">
        <f aca="false">TRUE()</f>
        <v>1</v>
      </c>
      <c r="DP303" s="1" t="b">
        <f aca="false">FALSE()</f>
        <v>0</v>
      </c>
      <c r="DQ303" s="1" t="b">
        <f aca="false">FALSE()</f>
        <v>0</v>
      </c>
      <c r="DR303" s="1" t="b">
        <f aca="false">TRUE()</f>
        <v>1</v>
      </c>
      <c r="DS303" s="1" t="b">
        <f aca="false">FALSE()</f>
        <v>0</v>
      </c>
      <c r="DT303" s="1" t="b">
        <f aca="false">TRUE()</f>
        <v>1</v>
      </c>
      <c r="DU303" s="1" t="b">
        <f aca="false">TRUE()</f>
        <v>1</v>
      </c>
      <c r="DV303" s="1" t="b">
        <f aca="false">TRUE()</f>
        <v>1</v>
      </c>
      <c r="DW303" s="1" t="b">
        <f aca="false">TRUE()</f>
        <v>1</v>
      </c>
      <c r="DX303" s="1" t="b">
        <f aca="false">FALSE()</f>
        <v>0</v>
      </c>
      <c r="DY303" s="1" t="b">
        <f aca="false">TRUE()</f>
        <v>1</v>
      </c>
      <c r="DZ303" s="1" t="b">
        <f aca="false">FALSE()</f>
        <v>0</v>
      </c>
      <c r="EA303" s="1" t="b">
        <f aca="false">TRUE()</f>
        <v>1</v>
      </c>
      <c r="EB303" s="1" t="b">
        <f aca="false">TRUE()</f>
        <v>1</v>
      </c>
      <c r="EC303" s="1" t="b">
        <f aca="false">TRUE()</f>
        <v>1</v>
      </c>
      <c r="ED303" s="1" t="b">
        <f aca="false">FALSE()</f>
        <v>0</v>
      </c>
      <c r="EE303" s="1" t="s">
        <v>195</v>
      </c>
      <c r="EF303" s="1" t="s">
        <v>195</v>
      </c>
      <c r="EG303" s="1" t="s">
        <v>217</v>
      </c>
      <c r="EI303" s="1" t="s">
        <v>201</v>
      </c>
      <c r="EP303" s="1" t="n">
        <v>1</v>
      </c>
      <c r="FF303" s="1" t="n">
        <v>1</v>
      </c>
      <c r="FM303" s="1" t="n">
        <v>1</v>
      </c>
      <c r="FN303" s="1" t="n">
        <v>1</v>
      </c>
      <c r="FR303" s="1" t="s">
        <v>195</v>
      </c>
      <c r="FS303" s="1" t="s">
        <v>185</v>
      </c>
      <c r="FT303" s="1" t="s">
        <v>185</v>
      </c>
      <c r="FU303" s="1" t="s">
        <v>195</v>
      </c>
      <c r="FV303" s="1" t="s">
        <v>185</v>
      </c>
      <c r="FW303" s="1" t="s">
        <v>185</v>
      </c>
      <c r="FX303" s="1" t="s">
        <v>185</v>
      </c>
      <c r="FY303" s="1" t="s">
        <v>185</v>
      </c>
    </row>
    <row r="304" customFormat="false" ht="14" hidden="false" customHeight="false" outlineLevel="0" collapsed="false">
      <c r="A304" s="0" t="n">
        <v>14775012</v>
      </c>
      <c r="B304" s="0" t="s">
        <v>181</v>
      </c>
      <c r="C304" s="0" t="s">
        <v>182</v>
      </c>
      <c r="D304" s="0" t="s">
        <v>183</v>
      </c>
      <c r="E304" s="0" t="s">
        <v>184</v>
      </c>
      <c r="F304" s="0" t="s">
        <v>195</v>
      </c>
      <c r="G304" s="0" t="n">
        <v>3</v>
      </c>
      <c r="H304" s="0" t="n">
        <v>1</v>
      </c>
      <c r="I304" s="0" t="n">
        <v>7</v>
      </c>
      <c r="J304" s="0" t="n">
        <v>1</v>
      </c>
      <c r="K304" s="0" t="n">
        <v>7</v>
      </c>
      <c r="L304" s="0" t="n">
        <v>1</v>
      </c>
      <c r="M304" s="0" t="n">
        <v>3</v>
      </c>
      <c r="N304" s="0" t="n">
        <v>1</v>
      </c>
      <c r="O304" s="0" t="n">
        <v>7</v>
      </c>
      <c r="P304" s="0" t="n">
        <v>1</v>
      </c>
      <c r="Q304" s="0" t="n">
        <v>2</v>
      </c>
      <c r="R304" s="0" t="n">
        <v>1</v>
      </c>
      <c r="S304" s="0" t="n">
        <v>7</v>
      </c>
      <c r="T304" s="0" t="n">
        <v>1</v>
      </c>
      <c r="U304" s="0" t="n">
        <v>5</v>
      </c>
      <c r="V304" s="0" t="n">
        <v>1</v>
      </c>
      <c r="W304" s="0" t="n">
        <v>7</v>
      </c>
      <c r="X304" s="0" t="n">
        <v>1</v>
      </c>
      <c r="Y304" s="0" t="n">
        <v>1</v>
      </c>
      <c r="Z304" s="0" t="n">
        <v>5</v>
      </c>
      <c r="AA304" s="0" t="n">
        <v>1</v>
      </c>
      <c r="AB304" s="0" t="n">
        <v>1</v>
      </c>
      <c r="AC304" s="0" t="n">
        <v>1</v>
      </c>
      <c r="AD304" s="0" t="n">
        <v>7</v>
      </c>
      <c r="AE304" s="0" t="n">
        <v>1</v>
      </c>
      <c r="AF304" s="0" t="n">
        <v>1</v>
      </c>
      <c r="AG304" s="0" t="s">
        <v>200</v>
      </c>
      <c r="AI304" s="0" t="s">
        <v>204</v>
      </c>
      <c r="AJ304" s="0" t="s">
        <v>203</v>
      </c>
      <c r="AK304" s="0" t="s">
        <v>203</v>
      </c>
      <c r="AL304" s="0" t="s">
        <v>190</v>
      </c>
      <c r="AM304" s="0" t="s">
        <v>188</v>
      </c>
      <c r="AN304" s="0" t="s">
        <v>191</v>
      </c>
      <c r="AO304" s="0" t="s">
        <v>189</v>
      </c>
      <c r="AP304" s="0" t="s">
        <v>191</v>
      </c>
      <c r="AQ304" s="0" t="s">
        <v>191</v>
      </c>
      <c r="AR304" s="0" t="s">
        <v>192</v>
      </c>
      <c r="AS304" s="0" t="s">
        <v>189</v>
      </c>
      <c r="AT304" s="0" t="s">
        <v>188</v>
      </c>
      <c r="AU304" s="0" t="s">
        <v>189</v>
      </c>
      <c r="AV304" s="0" t="s">
        <v>205</v>
      </c>
      <c r="AW304" s="0" t="s">
        <v>190</v>
      </c>
      <c r="AX304" s="0" t="s">
        <v>192</v>
      </c>
      <c r="AY304" s="0" t="s">
        <v>192</v>
      </c>
      <c r="AZ304" s="0" t="s">
        <v>192</v>
      </c>
      <c r="DH304" s="0" t="s">
        <v>204</v>
      </c>
      <c r="DI304" s="0" t="s">
        <v>186</v>
      </c>
      <c r="DJ304" s="0" t="s">
        <v>187</v>
      </c>
      <c r="DK304" s="0" t="s">
        <v>186</v>
      </c>
      <c r="DL304" s="0" t="s">
        <v>187</v>
      </c>
      <c r="DM304" s="0" t="s">
        <v>204</v>
      </c>
      <c r="DN304" s="0" t="s">
        <v>191</v>
      </c>
      <c r="DO304" s="1" t="b">
        <f aca="false">TRUE()</f>
        <v>1</v>
      </c>
      <c r="DP304" s="1" t="b">
        <f aca="false">TRUE()</f>
        <v>1</v>
      </c>
      <c r="DQ304" s="1" t="b">
        <f aca="false">FALSE()</f>
        <v>0</v>
      </c>
      <c r="DR304" s="1" t="b">
        <f aca="false">TRUE()</f>
        <v>1</v>
      </c>
      <c r="DS304" s="1" t="b">
        <f aca="false">FALSE()</f>
        <v>0</v>
      </c>
      <c r="DT304" s="1" t="b">
        <f aca="false">TRUE()</f>
        <v>1</v>
      </c>
      <c r="DU304" s="1" t="b">
        <f aca="false">TRUE()</f>
        <v>1</v>
      </c>
      <c r="DV304" s="1" t="b">
        <f aca="false">TRUE()</f>
        <v>1</v>
      </c>
      <c r="DW304" s="1" t="b">
        <f aca="false">FALSE()</f>
        <v>0</v>
      </c>
      <c r="DX304" s="1" t="b">
        <f aca="false">FALSE()</f>
        <v>0</v>
      </c>
      <c r="DY304" s="1" t="b">
        <f aca="false">TRUE()</f>
        <v>1</v>
      </c>
      <c r="DZ304" s="1" t="b">
        <f aca="false">FALSE()</f>
        <v>0</v>
      </c>
      <c r="EA304" s="1" t="b">
        <f aca="false">TRUE()</f>
        <v>1</v>
      </c>
      <c r="EB304" s="1" t="b">
        <f aca="false">TRUE()</f>
        <v>1</v>
      </c>
      <c r="EC304" s="1" t="b">
        <f aca="false">FALSE()</f>
        <v>0</v>
      </c>
      <c r="ED304" s="1" t="b">
        <f aca="false">FALSE()</f>
        <v>0</v>
      </c>
      <c r="EE304" s="1" t="s">
        <v>195</v>
      </c>
      <c r="EF304" s="1" t="s">
        <v>195</v>
      </c>
      <c r="EG304" s="1" t="s">
        <v>217</v>
      </c>
      <c r="EI304" s="1" t="s">
        <v>197</v>
      </c>
      <c r="EJ304" s="1" t="n">
        <v>1</v>
      </c>
      <c r="FF304" s="1" t="n">
        <v>1</v>
      </c>
      <c r="FM304" s="1" t="n">
        <v>1</v>
      </c>
      <c r="FR304" s="1" t="s">
        <v>195</v>
      </c>
      <c r="FS304" s="1" t="s">
        <v>198</v>
      </c>
      <c r="FT304" s="1" t="s">
        <v>195</v>
      </c>
      <c r="FU304" s="1" t="s">
        <v>195</v>
      </c>
      <c r="FV304" s="1" t="s">
        <v>185</v>
      </c>
      <c r="FW304" s="1" t="s">
        <v>185</v>
      </c>
      <c r="FX304" s="1" t="s">
        <v>185</v>
      </c>
      <c r="FY304" s="1" t="s">
        <v>195</v>
      </c>
    </row>
    <row r="305" customFormat="false" ht="14" hidden="false" customHeight="false" outlineLevel="0" collapsed="false">
      <c r="A305" s="0" t="n">
        <v>14806988</v>
      </c>
      <c r="B305" s="0" t="s">
        <v>181</v>
      </c>
      <c r="C305" s="0" t="s">
        <v>182</v>
      </c>
      <c r="D305" s="0" t="s">
        <v>183</v>
      </c>
      <c r="E305" s="0" t="s">
        <v>184</v>
      </c>
      <c r="F305" s="0" t="s">
        <v>185</v>
      </c>
      <c r="BA305" s="0" t="n">
        <v>1</v>
      </c>
      <c r="BB305" s="0" t="n">
        <v>7</v>
      </c>
      <c r="BC305" s="0" t="n">
        <v>1</v>
      </c>
      <c r="BD305" s="0" t="n">
        <v>7</v>
      </c>
      <c r="BE305" s="0" t="n">
        <v>1</v>
      </c>
      <c r="BF305" s="0" t="n">
        <v>6</v>
      </c>
      <c r="BG305" s="0" t="n">
        <v>1</v>
      </c>
      <c r="BH305" s="0" t="n">
        <v>7</v>
      </c>
      <c r="BI305" s="0" t="n">
        <v>1</v>
      </c>
      <c r="BJ305" s="0" t="n">
        <v>3</v>
      </c>
      <c r="BK305" s="0" t="n">
        <v>1</v>
      </c>
      <c r="BL305" s="0" t="n">
        <v>7</v>
      </c>
      <c r="BM305" s="0" t="n">
        <v>1</v>
      </c>
      <c r="BN305" s="0" t="n">
        <v>6</v>
      </c>
      <c r="BO305" s="0" t="n">
        <v>1</v>
      </c>
      <c r="BP305" s="0" t="n">
        <v>7</v>
      </c>
      <c r="BQ305" s="0" t="n">
        <v>1</v>
      </c>
      <c r="BR305" s="0" t="n">
        <v>1</v>
      </c>
      <c r="BS305" s="0" t="n">
        <v>7</v>
      </c>
      <c r="BT305" s="0" t="n">
        <v>1</v>
      </c>
      <c r="BU305" s="0" t="n">
        <v>2</v>
      </c>
      <c r="BV305" s="0" t="n">
        <v>1</v>
      </c>
      <c r="BW305" s="0" t="n">
        <v>7</v>
      </c>
      <c r="BX305" s="0" t="n">
        <v>1</v>
      </c>
      <c r="BY305" s="0" t="n">
        <v>1</v>
      </c>
      <c r="BZ305" s="0" t="s">
        <v>188</v>
      </c>
      <c r="CA305" s="0" t="s">
        <v>188</v>
      </c>
      <c r="CB305" s="0" t="s">
        <v>188</v>
      </c>
      <c r="CC305" s="0" t="s">
        <v>204</v>
      </c>
      <c r="CD305" s="0" t="s">
        <v>188</v>
      </c>
      <c r="CE305" s="0" t="s">
        <v>203</v>
      </c>
      <c r="CF305" s="0" t="s">
        <v>188</v>
      </c>
      <c r="CG305" s="0" t="s">
        <v>190</v>
      </c>
      <c r="CH305" s="0" t="s">
        <v>192</v>
      </c>
      <c r="CI305" s="0" t="s">
        <v>192</v>
      </c>
      <c r="CJ305" s="0" t="s">
        <v>205</v>
      </c>
      <c r="CK305" s="0" t="s">
        <v>189</v>
      </c>
      <c r="CL305" s="0" t="s">
        <v>188</v>
      </c>
      <c r="CM305" s="0" t="s">
        <v>192</v>
      </c>
      <c r="CN305" s="0" t="s">
        <v>192</v>
      </c>
      <c r="CO305" s="0" t="s">
        <v>192</v>
      </c>
      <c r="CP305" s="0" t="s">
        <v>192</v>
      </c>
      <c r="CQ305" s="0" t="s">
        <v>191</v>
      </c>
      <c r="CR305" s="0" t="s">
        <v>192</v>
      </c>
      <c r="CS305" s="0" t="s">
        <v>189</v>
      </c>
      <c r="CT305" s="0" t="s">
        <v>188</v>
      </c>
      <c r="CU305" s="0" t="s">
        <v>190</v>
      </c>
      <c r="CV305" s="0" t="s">
        <v>192</v>
      </c>
      <c r="CW305" s="0" t="s">
        <v>190</v>
      </c>
      <c r="CX305" s="0" t="s">
        <v>192</v>
      </c>
      <c r="CY305" s="0" t="s">
        <v>192</v>
      </c>
      <c r="CZ305" s="0" t="s">
        <v>190</v>
      </c>
      <c r="DA305" s="0" t="s">
        <v>188</v>
      </c>
      <c r="DB305" s="0" t="s">
        <v>192</v>
      </c>
      <c r="DC305" s="0" t="s">
        <v>188</v>
      </c>
      <c r="DD305" s="0" t="s">
        <v>190</v>
      </c>
      <c r="DE305" s="0" t="s">
        <v>190</v>
      </c>
      <c r="DF305" s="0" t="s">
        <v>190</v>
      </c>
      <c r="DG305" s="4" t="n">
        <v>200</v>
      </c>
      <c r="DH305" s="0" t="s">
        <v>204</v>
      </c>
      <c r="DI305" s="0" t="s">
        <v>186</v>
      </c>
      <c r="DJ305" s="0" t="s">
        <v>187</v>
      </c>
      <c r="DK305" s="0" t="s">
        <v>186</v>
      </c>
      <c r="DL305" s="0" t="s">
        <v>187</v>
      </c>
      <c r="DM305" s="0" t="s">
        <v>186</v>
      </c>
      <c r="DN305" s="0" t="s">
        <v>191</v>
      </c>
      <c r="DO305" s="1" t="b">
        <f aca="false">FALSE()</f>
        <v>0</v>
      </c>
      <c r="DP305" s="1" t="b">
        <f aca="false">FALSE()</f>
        <v>0</v>
      </c>
      <c r="DQ305" s="1" t="b">
        <f aca="false">TRUE()</f>
        <v>1</v>
      </c>
      <c r="DR305" s="1" t="b">
        <f aca="false">FALSE()</f>
        <v>0</v>
      </c>
      <c r="DS305" s="1" t="b">
        <f aca="false">FALSE()</f>
        <v>0</v>
      </c>
      <c r="DT305" s="1" t="b">
        <f aca="false">TRUE()</f>
        <v>1</v>
      </c>
      <c r="DU305" s="1" t="b">
        <f aca="false">TRUE()</f>
        <v>1</v>
      </c>
      <c r="DV305" s="1" t="b">
        <f aca="false">TRUE()</f>
        <v>1</v>
      </c>
      <c r="DW305" s="1" t="b">
        <f aca="false">TRUE()</f>
        <v>1</v>
      </c>
      <c r="DX305" s="1" t="b">
        <f aca="false">FALSE()</f>
        <v>0</v>
      </c>
      <c r="DY305" s="1" t="b">
        <f aca="false">TRUE()</f>
        <v>1</v>
      </c>
      <c r="DZ305" s="1" t="b">
        <f aca="false">TRUE()</f>
        <v>1</v>
      </c>
      <c r="EA305" s="1" t="b">
        <f aca="false">TRUE()</f>
        <v>1</v>
      </c>
      <c r="EB305" s="1" t="b">
        <f aca="false">TRUE()</f>
        <v>1</v>
      </c>
      <c r="EC305" s="1" t="b">
        <f aca="false">FALSE()</f>
        <v>0</v>
      </c>
      <c r="ED305" s="1" t="b">
        <f aca="false">FALSE()</f>
        <v>0</v>
      </c>
      <c r="EE305" s="1" t="s">
        <v>195</v>
      </c>
      <c r="EF305" s="1" t="s">
        <v>185</v>
      </c>
      <c r="EG305" s="1" t="s">
        <v>217</v>
      </c>
      <c r="EI305" s="1" t="s">
        <v>201</v>
      </c>
      <c r="ER305" s="1" t="n">
        <v>1</v>
      </c>
      <c r="FF305" s="1" t="n">
        <v>1</v>
      </c>
      <c r="FQ305" s="1" t="n">
        <v>1</v>
      </c>
      <c r="FS305" s="1" t="s">
        <v>185</v>
      </c>
      <c r="FT305" s="1" t="s">
        <v>185</v>
      </c>
      <c r="FU305" s="1" t="s">
        <v>199</v>
      </c>
      <c r="FV305" s="1" t="s">
        <v>185</v>
      </c>
      <c r="FW305" s="1" t="s">
        <v>185</v>
      </c>
      <c r="FX305" s="1" t="s">
        <v>185</v>
      </c>
      <c r="FY305" s="1" t="s">
        <v>185</v>
      </c>
    </row>
    <row r="306" customFormat="false" ht="14" hidden="false" customHeight="false" outlineLevel="0" collapsed="false">
      <c r="A306" s="0" t="n">
        <v>14912325</v>
      </c>
      <c r="B306" s="0" t="s">
        <v>181</v>
      </c>
      <c r="C306" s="0" t="s">
        <v>182</v>
      </c>
      <c r="D306" s="0" t="s">
        <v>183</v>
      </c>
      <c r="E306" s="0" t="s">
        <v>184</v>
      </c>
      <c r="F306" s="0" t="s">
        <v>185</v>
      </c>
      <c r="BA306" s="0" t="n">
        <v>2</v>
      </c>
      <c r="BB306" s="0" t="n">
        <v>6</v>
      </c>
      <c r="BC306" s="0" t="n">
        <v>1</v>
      </c>
      <c r="BD306" s="0" t="n">
        <v>6</v>
      </c>
      <c r="BE306" s="0" t="n">
        <v>2</v>
      </c>
      <c r="BF306" s="0" t="n">
        <v>1</v>
      </c>
      <c r="BG306" s="0" t="n">
        <v>1</v>
      </c>
      <c r="BH306" s="0" t="n">
        <v>7</v>
      </c>
      <c r="BI306" s="0" t="n">
        <v>1</v>
      </c>
      <c r="BJ306" s="0" t="n">
        <v>1</v>
      </c>
      <c r="BK306" s="0" t="n">
        <v>1</v>
      </c>
      <c r="BL306" s="0" t="n">
        <v>7</v>
      </c>
      <c r="BM306" s="0" t="n">
        <v>1</v>
      </c>
      <c r="BN306" s="0" t="n">
        <v>1</v>
      </c>
      <c r="BO306" s="0" t="n">
        <v>1</v>
      </c>
      <c r="BP306" s="0" t="n">
        <v>4</v>
      </c>
      <c r="BQ306" s="0" t="n">
        <v>1</v>
      </c>
      <c r="BR306" s="0" t="n">
        <v>1</v>
      </c>
      <c r="BS306" s="0" t="n">
        <v>6</v>
      </c>
      <c r="BT306" s="0" t="n">
        <v>2</v>
      </c>
      <c r="BU306" s="0" t="n">
        <v>1</v>
      </c>
      <c r="BV306" s="0" t="n">
        <v>1</v>
      </c>
      <c r="BW306" s="0" t="n">
        <v>6</v>
      </c>
      <c r="BX306" s="0" t="n">
        <v>2</v>
      </c>
      <c r="BY306" s="0" t="n">
        <v>1</v>
      </c>
      <c r="BZ306" s="0" t="s">
        <v>203</v>
      </c>
      <c r="CA306" s="0" t="s">
        <v>186</v>
      </c>
      <c r="CB306" s="0" t="s">
        <v>187</v>
      </c>
      <c r="CC306" s="0" t="s">
        <v>188</v>
      </c>
      <c r="CD306" s="0" t="s">
        <v>203</v>
      </c>
      <c r="CE306" s="0" t="s">
        <v>188</v>
      </c>
      <c r="CF306" s="0" t="s">
        <v>189</v>
      </c>
      <c r="CG306" s="0" t="s">
        <v>188</v>
      </c>
      <c r="CH306" s="0" t="s">
        <v>188</v>
      </c>
      <c r="CI306" s="0" t="s">
        <v>189</v>
      </c>
      <c r="CJ306" s="0" t="s">
        <v>189</v>
      </c>
      <c r="CK306" s="0" t="s">
        <v>190</v>
      </c>
      <c r="CL306" s="0" t="s">
        <v>188</v>
      </c>
      <c r="CM306" s="0" t="s">
        <v>189</v>
      </c>
      <c r="CN306" s="0" t="s">
        <v>189</v>
      </c>
      <c r="CO306" s="0" t="s">
        <v>189</v>
      </c>
      <c r="CP306" s="0" t="s">
        <v>189</v>
      </c>
      <c r="CQ306" s="0" t="s">
        <v>189</v>
      </c>
      <c r="CR306" s="0" t="s">
        <v>188</v>
      </c>
      <c r="CS306" s="0" t="s">
        <v>190</v>
      </c>
      <c r="CT306" s="0" t="s">
        <v>188</v>
      </c>
      <c r="CU306" s="0" t="s">
        <v>189</v>
      </c>
      <c r="CV306" s="0" t="s">
        <v>189</v>
      </c>
      <c r="CW306" s="0" t="s">
        <v>189</v>
      </c>
      <c r="CX306" s="0" t="s">
        <v>189</v>
      </c>
      <c r="CY306" s="0" t="s">
        <v>189</v>
      </c>
      <c r="CZ306" s="0" t="s">
        <v>189</v>
      </c>
      <c r="DA306" s="0" t="s">
        <v>189</v>
      </c>
      <c r="DB306" s="0" t="s">
        <v>189</v>
      </c>
      <c r="DC306" s="0" t="s">
        <v>190</v>
      </c>
      <c r="DD306" s="0" t="s">
        <v>190</v>
      </c>
      <c r="DE306" s="0" t="s">
        <v>190</v>
      </c>
      <c r="DF306" s="0" t="s">
        <v>190</v>
      </c>
      <c r="DG306" s="0" t="s">
        <v>206</v>
      </c>
      <c r="DH306" s="0" t="s">
        <v>188</v>
      </c>
      <c r="DI306" s="0" t="s">
        <v>186</v>
      </c>
      <c r="DJ306" s="0" t="s">
        <v>187</v>
      </c>
      <c r="DK306" s="0" t="s">
        <v>186</v>
      </c>
      <c r="DL306" s="0" t="s">
        <v>203</v>
      </c>
      <c r="DM306" s="0" t="s">
        <v>186</v>
      </c>
      <c r="DN306" s="0" t="s">
        <v>194</v>
      </c>
      <c r="DO306" s="1" t="b">
        <f aca="false">FALSE()</f>
        <v>0</v>
      </c>
      <c r="DP306" s="1" t="b">
        <f aca="false">FALSE()</f>
        <v>0</v>
      </c>
      <c r="DQ306" s="1" t="b">
        <f aca="false">FALSE()</f>
        <v>0</v>
      </c>
      <c r="DR306" s="1" t="b">
        <f aca="false">FALSE()</f>
        <v>0</v>
      </c>
      <c r="DS306" s="1" t="b">
        <f aca="false">FALSE()</f>
        <v>0</v>
      </c>
      <c r="DT306" s="1" t="b">
        <f aca="false">TRUE()</f>
        <v>1</v>
      </c>
      <c r="DU306" s="1" t="b">
        <f aca="false">TRUE()</f>
        <v>1</v>
      </c>
      <c r="DV306" s="1" t="b">
        <f aca="false">TRUE()</f>
        <v>1</v>
      </c>
      <c r="DW306" s="1" t="b">
        <f aca="false">TRUE()</f>
        <v>1</v>
      </c>
      <c r="DX306" s="1" t="b">
        <f aca="false">TRUE()</f>
        <v>1</v>
      </c>
      <c r="DY306" s="1" t="b">
        <f aca="false">TRUE()</f>
        <v>1</v>
      </c>
      <c r="DZ306" s="1" t="b">
        <f aca="false">FALSE()</f>
        <v>0</v>
      </c>
      <c r="EA306" s="1" t="b">
        <f aca="false">TRUE()</f>
        <v>1</v>
      </c>
      <c r="EB306" s="1" t="b">
        <f aca="false">TRUE()</f>
        <v>1</v>
      </c>
      <c r="EC306" s="1" t="b">
        <f aca="false">TRUE()</f>
        <v>1</v>
      </c>
      <c r="ED306" s="1" t="b">
        <f aca="false">FALSE()</f>
        <v>0</v>
      </c>
      <c r="EE306" s="1" t="s">
        <v>195</v>
      </c>
      <c r="EF306" s="1" t="s">
        <v>195</v>
      </c>
      <c r="EG306" s="1" t="s">
        <v>217</v>
      </c>
      <c r="EI306" s="1" t="s">
        <v>215</v>
      </c>
      <c r="EJ306" s="1" t="n">
        <v>1</v>
      </c>
      <c r="FK306" s="1" t="n">
        <v>1</v>
      </c>
      <c r="FL306" s="1" t="s">
        <v>259</v>
      </c>
      <c r="FM306" s="1" t="n">
        <v>1</v>
      </c>
      <c r="FN306" s="1" t="n">
        <v>1</v>
      </c>
      <c r="FR306" s="1" t="s">
        <v>185</v>
      </c>
      <c r="FS306" s="1" t="s">
        <v>185</v>
      </c>
      <c r="FT306" s="1" t="s">
        <v>185</v>
      </c>
      <c r="FU306" s="1" t="s">
        <v>195</v>
      </c>
      <c r="FV306" s="1" t="s">
        <v>185</v>
      </c>
      <c r="FW306" s="1" t="s">
        <v>185</v>
      </c>
      <c r="FX306" s="1" t="s">
        <v>185</v>
      </c>
      <c r="FY306" s="1" t="s">
        <v>185</v>
      </c>
    </row>
    <row r="307" customFormat="false" ht="14" hidden="false" customHeight="false" outlineLevel="0" collapsed="false">
      <c r="A307" s="0" t="n">
        <v>14914147</v>
      </c>
      <c r="B307" s="0" t="s">
        <v>181</v>
      </c>
      <c r="C307" s="0" t="s">
        <v>182</v>
      </c>
      <c r="D307" s="0" t="s">
        <v>183</v>
      </c>
      <c r="E307" s="0" t="s">
        <v>184</v>
      </c>
      <c r="F307" s="0" t="s">
        <v>185</v>
      </c>
      <c r="BA307" s="0" t="n">
        <v>1</v>
      </c>
      <c r="BB307" s="0" t="n">
        <v>7</v>
      </c>
      <c r="BC307" s="0" t="n">
        <v>1</v>
      </c>
      <c r="BD307" s="0" t="n">
        <v>7</v>
      </c>
      <c r="BE307" s="0" t="n">
        <v>1</v>
      </c>
      <c r="BF307" s="0" t="n">
        <v>1</v>
      </c>
      <c r="BG307" s="0" t="n">
        <v>1</v>
      </c>
      <c r="BH307" s="0" t="n">
        <v>7</v>
      </c>
      <c r="BI307" s="0" t="n">
        <v>1</v>
      </c>
      <c r="BJ307" s="0" t="n">
        <v>7</v>
      </c>
      <c r="BK307" s="0" t="n">
        <v>1</v>
      </c>
      <c r="BL307" s="0" t="n">
        <v>7</v>
      </c>
      <c r="BM307" s="0" t="n">
        <v>1</v>
      </c>
      <c r="BN307" s="0" t="n">
        <v>6</v>
      </c>
      <c r="BO307" s="0" t="n">
        <v>1</v>
      </c>
      <c r="BP307" s="0" t="n">
        <v>5</v>
      </c>
      <c r="BQ307" s="0" t="n">
        <v>1</v>
      </c>
      <c r="BR307" s="0" t="n">
        <v>2</v>
      </c>
      <c r="BS307" s="0" t="n">
        <v>4</v>
      </c>
      <c r="BT307" s="0" t="n">
        <v>4</v>
      </c>
      <c r="BU307" s="0" t="n">
        <v>1</v>
      </c>
      <c r="BV307" s="0" t="n">
        <v>1</v>
      </c>
      <c r="BW307" s="0" t="n">
        <v>6</v>
      </c>
      <c r="BX307" s="0" t="n">
        <v>1</v>
      </c>
      <c r="BY307" s="0" t="n">
        <v>1</v>
      </c>
      <c r="BZ307" s="0" t="s">
        <v>188</v>
      </c>
      <c r="CA307" s="0" t="s">
        <v>186</v>
      </c>
      <c r="CB307" s="0" t="s">
        <v>203</v>
      </c>
      <c r="CC307" s="0" t="s">
        <v>188</v>
      </c>
      <c r="CD307" s="0" t="s">
        <v>203</v>
      </c>
      <c r="CE307" s="0" t="s">
        <v>188</v>
      </c>
      <c r="CF307" s="0" t="s">
        <v>189</v>
      </c>
      <c r="CG307" s="0" t="s">
        <v>189</v>
      </c>
      <c r="CH307" s="0" t="s">
        <v>192</v>
      </c>
      <c r="CI307" s="0" t="s">
        <v>188</v>
      </c>
      <c r="CJ307" s="0" t="s">
        <v>189</v>
      </c>
      <c r="CK307" s="0" t="s">
        <v>189</v>
      </c>
      <c r="CL307" s="0" t="s">
        <v>189</v>
      </c>
      <c r="CM307" s="0" t="s">
        <v>205</v>
      </c>
      <c r="CN307" s="0" t="s">
        <v>190</v>
      </c>
      <c r="CO307" s="0" t="s">
        <v>190</v>
      </c>
      <c r="CP307" s="0" t="s">
        <v>189</v>
      </c>
      <c r="CQ307" s="0" t="s">
        <v>189</v>
      </c>
      <c r="CR307" s="0" t="s">
        <v>192</v>
      </c>
      <c r="CS307" s="0" t="s">
        <v>190</v>
      </c>
      <c r="CT307" s="0" t="s">
        <v>190</v>
      </c>
      <c r="CU307" s="0" t="s">
        <v>190</v>
      </c>
      <c r="CV307" s="0" t="s">
        <v>192</v>
      </c>
      <c r="CW307" s="0" t="s">
        <v>192</v>
      </c>
      <c r="CX307" s="0" t="s">
        <v>192</v>
      </c>
      <c r="CY307" s="0" t="s">
        <v>192</v>
      </c>
      <c r="CZ307" s="0" t="s">
        <v>192</v>
      </c>
      <c r="DA307" s="0" t="s">
        <v>192</v>
      </c>
      <c r="DB307" s="0" t="s">
        <v>192</v>
      </c>
      <c r="DC307" s="0" t="s">
        <v>190</v>
      </c>
      <c r="DD307" s="0" t="s">
        <v>192</v>
      </c>
      <c r="DE307" s="0" t="s">
        <v>192</v>
      </c>
      <c r="DF307" s="0" t="s">
        <v>192</v>
      </c>
      <c r="DG307" s="0" t="s">
        <v>206</v>
      </c>
      <c r="DH307" s="0" t="s">
        <v>186</v>
      </c>
      <c r="DI307" s="0" t="s">
        <v>186</v>
      </c>
      <c r="DJ307" s="0" t="s">
        <v>204</v>
      </c>
      <c r="DK307" s="0" t="s">
        <v>188</v>
      </c>
      <c r="DL307" s="0" t="s">
        <v>187</v>
      </c>
      <c r="DM307" s="0" t="s">
        <v>204</v>
      </c>
      <c r="DN307" s="0" t="s">
        <v>194</v>
      </c>
      <c r="DO307" s="1" t="b">
        <f aca="false">FALSE()</f>
        <v>0</v>
      </c>
      <c r="DP307" s="1" t="b">
        <f aca="false">FALSE()</f>
        <v>0</v>
      </c>
      <c r="DQ307" s="1" t="b">
        <f aca="false">FALSE()</f>
        <v>0</v>
      </c>
      <c r="DR307" s="1" t="b">
        <f aca="false">TRUE()</f>
        <v>1</v>
      </c>
      <c r="DS307" s="1" t="b">
        <f aca="false">FALSE()</f>
        <v>0</v>
      </c>
      <c r="DT307" s="1" t="b">
        <f aca="false">TRUE()</f>
        <v>1</v>
      </c>
      <c r="DU307" s="1" t="b">
        <f aca="false">TRUE()</f>
        <v>1</v>
      </c>
      <c r="DV307" s="1" t="b">
        <f aca="false">TRUE()</f>
        <v>1</v>
      </c>
      <c r="DW307" s="1" t="b">
        <f aca="false">FALSE()</f>
        <v>0</v>
      </c>
      <c r="DX307" s="1" t="b">
        <f aca="false">FALSE()</f>
        <v>0</v>
      </c>
      <c r="DY307" s="1" t="b">
        <f aca="false">TRUE()</f>
        <v>1</v>
      </c>
      <c r="DZ307" s="1" t="b">
        <f aca="false">FALSE()</f>
        <v>0</v>
      </c>
      <c r="EA307" s="1" t="b">
        <f aca="false">TRUE()</f>
        <v>1</v>
      </c>
      <c r="EB307" s="1" t="b">
        <f aca="false">TRUE()</f>
        <v>1</v>
      </c>
      <c r="EC307" s="1" t="b">
        <f aca="false">FALSE()</f>
        <v>0</v>
      </c>
      <c r="ED307" s="1" t="b">
        <f aca="false">FALSE()</f>
        <v>0</v>
      </c>
      <c r="EE307" s="1" t="s">
        <v>195</v>
      </c>
      <c r="EF307" s="1" t="s">
        <v>185</v>
      </c>
      <c r="EG307" s="1" t="s">
        <v>217</v>
      </c>
      <c r="EI307" s="1" t="s">
        <v>197</v>
      </c>
      <c r="EJ307" s="1" t="n">
        <v>1</v>
      </c>
      <c r="FF307" s="1" t="n">
        <v>1</v>
      </c>
      <c r="FM307" s="1" t="n">
        <v>1</v>
      </c>
      <c r="FR307" s="1" t="s">
        <v>195</v>
      </c>
      <c r="FS307" s="1" t="s">
        <v>198</v>
      </c>
      <c r="FT307" s="1" t="s">
        <v>185</v>
      </c>
      <c r="FU307" s="1" t="s">
        <v>195</v>
      </c>
      <c r="FV307" s="1" t="s">
        <v>195</v>
      </c>
      <c r="FW307" s="1" t="s">
        <v>185</v>
      </c>
      <c r="FX307" s="1" t="s">
        <v>185</v>
      </c>
      <c r="FY307" s="1" t="s">
        <v>195</v>
      </c>
    </row>
    <row r="308" customFormat="false" ht="14" hidden="false" customHeight="false" outlineLevel="0" collapsed="false">
      <c r="A308" s="0" t="n">
        <v>14915902</v>
      </c>
      <c r="B308" s="0" t="s">
        <v>181</v>
      </c>
      <c r="C308" s="0" t="s">
        <v>182</v>
      </c>
      <c r="D308" s="0" t="s">
        <v>183</v>
      </c>
      <c r="E308" s="0" t="s">
        <v>184</v>
      </c>
      <c r="F308" s="0" t="s">
        <v>185</v>
      </c>
      <c r="BA308" s="0" t="n">
        <v>5</v>
      </c>
      <c r="BB308" s="0" t="n">
        <v>7</v>
      </c>
      <c r="BC308" s="0" t="n">
        <v>1</v>
      </c>
      <c r="BD308" s="0" t="n">
        <v>7</v>
      </c>
      <c r="BE308" s="0" t="n">
        <v>1</v>
      </c>
      <c r="BF308" s="0" t="n">
        <v>7</v>
      </c>
      <c r="BG308" s="0" t="n">
        <v>1</v>
      </c>
      <c r="BH308" s="0" t="n">
        <v>1</v>
      </c>
      <c r="BI308" s="0" t="n">
        <v>1</v>
      </c>
      <c r="BJ308" s="0" t="n">
        <v>1</v>
      </c>
      <c r="BK308" s="0" t="n">
        <v>1</v>
      </c>
      <c r="BL308" s="0" t="n">
        <v>7</v>
      </c>
      <c r="BM308" s="0" t="n">
        <v>1</v>
      </c>
      <c r="BN308" s="0" t="n">
        <v>7</v>
      </c>
      <c r="BO308" s="0" t="n">
        <v>1</v>
      </c>
      <c r="BP308" s="0" t="n">
        <v>7</v>
      </c>
      <c r="BQ308" s="0" t="n">
        <v>1</v>
      </c>
      <c r="BR308" s="0" t="n">
        <v>5</v>
      </c>
      <c r="BS308" s="0" t="n">
        <v>3</v>
      </c>
      <c r="BT308" s="0" t="n">
        <v>3</v>
      </c>
      <c r="BU308" s="0" t="n">
        <v>5</v>
      </c>
      <c r="BV308" s="0" t="n">
        <v>1</v>
      </c>
      <c r="BW308" s="0" t="n">
        <v>7</v>
      </c>
      <c r="BX308" s="0" t="n">
        <v>1</v>
      </c>
      <c r="BY308" s="0" t="n">
        <v>1</v>
      </c>
      <c r="BZ308" s="0" t="s">
        <v>187</v>
      </c>
      <c r="CA308" s="0" t="s">
        <v>186</v>
      </c>
      <c r="CB308" s="0" t="s">
        <v>187</v>
      </c>
      <c r="CC308" s="0" t="s">
        <v>186</v>
      </c>
      <c r="CD308" s="0" t="s">
        <v>187</v>
      </c>
      <c r="CE308" s="0" t="s">
        <v>187</v>
      </c>
      <c r="CF308" s="0" t="s">
        <v>189</v>
      </c>
      <c r="CG308" s="0" t="s">
        <v>189</v>
      </c>
      <c r="CH308" s="0" t="s">
        <v>190</v>
      </c>
      <c r="CI308" s="0" t="s">
        <v>190</v>
      </c>
      <c r="CJ308" s="0" t="s">
        <v>190</v>
      </c>
      <c r="CK308" s="0" t="s">
        <v>192</v>
      </c>
      <c r="CL308" s="0" t="s">
        <v>189</v>
      </c>
      <c r="CM308" s="0" t="s">
        <v>190</v>
      </c>
      <c r="CN308" s="0" t="s">
        <v>192</v>
      </c>
      <c r="CO308" s="0" t="s">
        <v>192</v>
      </c>
      <c r="CP308" s="0" t="s">
        <v>205</v>
      </c>
      <c r="CQ308" s="0" t="s">
        <v>191</v>
      </c>
      <c r="CR308" s="0" t="s">
        <v>192</v>
      </c>
      <c r="CS308" s="0" t="s">
        <v>190</v>
      </c>
      <c r="CT308" s="0" t="s">
        <v>205</v>
      </c>
      <c r="CU308" s="0" t="s">
        <v>192</v>
      </c>
      <c r="CV308" s="0" t="s">
        <v>192</v>
      </c>
      <c r="CW308" s="0" t="s">
        <v>192</v>
      </c>
      <c r="CX308" s="0" t="s">
        <v>190</v>
      </c>
      <c r="CY308" s="0" t="s">
        <v>190</v>
      </c>
      <c r="CZ308" s="0" t="s">
        <v>192</v>
      </c>
      <c r="DA308" s="0" t="s">
        <v>192</v>
      </c>
      <c r="DB308" s="0" t="s">
        <v>192</v>
      </c>
      <c r="DC308" s="0" t="s">
        <v>192</v>
      </c>
      <c r="DD308" s="0" t="s">
        <v>192</v>
      </c>
      <c r="DE308" s="0" t="s">
        <v>205</v>
      </c>
      <c r="DF308" s="0" t="s">
        <v>192</v>
      </c>
      <c r="DG308" s="0" t="s">
        <v>206</v>
      </c>
      <c r="DH308" s="0" t="s">
        <v>186</v>
      </c>
      <c r="DI308" s="0" t="s">
        <v>204</v>
      </c>
      <c r="DJ308" s="0" t="s">
        <v>187</v>
      </c>
      <c r="DK308" s="0" t="s">
        <v>204</v>
      </c>
      <c r="DL308" s="0" t="s">
        <v>203</v>
      </c>
      <c r="DM308" s="0" t="s">
        <v>203</v>
      </c>
      <c r="DN308" s="0" t="s">
        <v>194</v>
      </c>
      <c r="DO308" s="1" t="b">
        <f aca="false">TRUE()</f>
        <v>1</v>
      </c>
      <c r="DP308" s="1" t="b">
        <f aca="false">FALSE()</f>
        <v>0</v>
      </c>
      <c r="DQ308" s="1" t="b">
        <f aca="false">FALSE()</f>
        <v>0</v>
      </c>
      <c r="DR308" s="1" t="b">
        <f aca="false">TRUE()</f>
        <v>1</v>
      </c>
      <c r="DS308" s="1" t="b">
        <f aca="false">FALSE()</f>
        <v>0</v>
      </c>
      <c r="DT308" s="1" t="b">
        <f aca="false">TRUE()</f>
        <v>1</v>
      </c>
      <c r="DU308" s="1" t="b">
        <f aca="false">TRUE()</f>
        <v>1</v>
      </c>
      <c r="DV308" s="1" t="b">
        <f aca="false">TRUE()</f>
        <v>1</v>
      </c>
      <c r="DW308" s="1" t="b">
        <f aca="false">FALSE()</f>
        <v>0</v>
      </c>
      <c r="DX308" s="1" t="b">
        <f aca="false">FALSE()</f>
        <v>0</v>
      </c>
      <c r="DY308" s="1" t="b">
        <f aca="false">FALSE()</f>
        <v>0</v>
      </c>
      <c r="DZ308" s="1" t="b">
        <f aca="false">TRUE()</f>
        <v>1</v>
      </c>
      <c r="EA308" s="1" t="b">
        <f aca="false">FALSE()</f>
        <v>0</v>
      </c>
      <c r="EB308" s="1" t="b">
        <f aca="false">TRUE()</f>
        <v>1</v>
      </c>
      <c r="EC308" s="1" t="b">
        <f aca="false">FALSE()</f>
        <v>0</v>
      </c>
      <c r="ED308" s="1" t="b">
        <f aca="false">FALSE()</f>
        <v>0</v>
      </c>
      <c r="EE308" s="1" t="s">
        <v>195</v>
      </c>
      <c r="EF308" s="1" t="s">
        <v>185</v>
      </c>
      <c r="EG308" s="1" t="s">
        <v>217</v>
      </c>
      <c r="EI308" s="1" t="s">
        <v>201</v>
      </c>
      <c r="EP308" s="1" t="n">
        <v>1</v>
      </c>
      <c r="FF308" s="1" t="n">
        <v>1</v>
      </c>
      <c r="FN308" s="1" t="n">
        <v>1</v>
      </c>
      <c r="FR308" s="1" t="s">
        <v>185</v>
      </c>
      <c r="FS308" s="1" t="s">
        <v>185</v>
      </c>
      <c r="FT308" s="1" t="s">
        <v>185</v>
      </c>
      <c r="FU308" s="1" t="s">
        <v>195</v>
      </c>
      <c r="FV308" s="1" t="s">
        <v>185</v>
      </c>
      <c r="FW308" s="1" t="s">
        <v>185</v>
      </c>
      <c r="FX308" s="1" t="s">
        <v>185</v>
      </c>
      <c r="FY308" s="1" t="s">
        <v>185</v>
      </c>
    </row>
    <row r="309" customFormat="false" ht="14" hidden="false" customHeight="false" outlineLevel="0" collapsed="false">
      <c r="A309" s="0" t="n">
        <v>14916255</v>
      </c>
      <c r="B309" s="0" t="s">
        <v>181</v>
      </c>
      <c r="C309" s="0" t="s">
        <v>182</v>
      </c>
      <c r="D309" s="0" t="s">
        <v>183</v>
      </c>
      <c r="E309" s="0" t="s">
        <v>184</v>
      </c>
      <c r="F309" s="0" t="s">
        <v>185</v>
      </c>
      <c r="BA309" s="0" t="n">
        <v>4</v>
      </c>
      <c r="BB309" s="0" t="n">
        <v>3</v>
      </c>
      <c r="BC309" s="0" t="n">
        <v>4</v>
      </c>
      <c r="BD309" s="0" t="n">
        <v>1</v>
      </c>
      <c r="BE309" s="0" t="n">
        <v>2</v>
      </c>
      <c r="BF309" s="0" t="n">
        <v>2</v>
      </c>
      <c r="BG309" s="0" t="n">
        <v>1</v>
      </c>
      <c r="BH309" s="0" t="n">
        <v>6</v>
      </c>
      <c r="BI309" s="0" t="n">
        <v>1</v>
      </c>
      <c r="BJ309" s="0" t="n">
        <v>3</v>
      </c>
      <c r="BK309" s="0" t="n">
        <v>1</v>
      </c>
      <c r="BL309" s="0" t="n">
        <v>6</v>
      </c>
      <c r="BM309" s="0" t="n">
        <v>1</v>
      </c>
      <c r="BN309" s="0" t="n">
        <v>7</v>
      </c>
      <c r="BO309" s="0" t="n">
        <v>1</v>
      </c>
      <c r="BP309" s="0" t="n">
        <v>7</v>
      </c>
      <c r="BQ309" s="0" t="n">
        <v>1</v>
      </c>
      <c r="BR309" s="0" t="n">
        <v>4</v>
      </c>
      <c r="BS309" s="0" t="n">
        <v>3</v>
      </c>
      <c r="BT309" s="0" t="n">
        <v>4</v>
      </c>
      <c r="BU309" s="0" t="n">
        <v>5</v>
      </c>
      <c r="BV309" s="0" t="n">
        <v>1</v>
      </c>
      <c r="BW309" s="0" t="n">
        <v>7</v>
      </c>
      <c r="BX309" s="0" t="n">
        <v>1</v>
      </c>
      <c r="BY309" s="0" t="n">
        <v>1</v>
      </c>
      <c r="BZ309" s="0" t="s">
        <v>186</v>
      </c>
      <c r="CA309" s="0" t="s">
        <v>203</v>
      </c>
      <c r="CB309" s="0" t="s">
        <v>188</v>
      </c>
      <c r="CC309" s="0" t="s">
        <v>204</v>
      </c>
      <c r="CD309" s="0" t="s">
        <v>203</v>
      </c>
      <c r="CE309" s="0" t="s">
        <v>188</v>
      </c>
      <c r="CF309" s="0" t="s">
        <v>189</v>
      </c>
      <c r="CG309" s="0" t="s">
        <v>189</v>
      </c>
      <c r="CH309" s="0" t="s">
        <v>189</v>
      </c>
      <c r="CI309" s="0" t="s">
        <v>189</v>
      </c>
      <c r="CJ309" s="0" t="s">
        <v>189</v>
      </c>
      <c r="CK309" s="0" t="s">
        <v>190</v>
      </c>
      <c r="CL309" s="0" t="s">
        <v>189</v>
      </c>
      <c r="CM309" s="0" t="s">
        <v>189</v>
      </c>
      <c r="CN309" s="0" t="s">
        <v>190</v>
      </c>
      <c r="CO309" s="0" t="s">
        <v>190</v>
      </c>
      <c r="CP309" s="0" t="s">
        <v>189</v>
      </c>
      <c r="CQ309" s="0" t="s">
        <v>189</v>
      </c>
      <c r="CR309" s="0" t="s">
        <v>188</v>
      </c>
      <c r="CS309" s="0" t="s">
        <v>189</v>
      </c>
      <c r="CT309" s="0" t="s">
        <v>189</v>
      </c>
      <c r="CU309" s="0" t="s">
        <v>192</v>
      </c>
      <c r="CV309" s="0" t="s">
        <v>190</v>
      </c>
      <c r="CW309" s="0" t="s">
        <v>190</v>
      </c>
      <c r="CX309" s="0" t="s">
        <v>188</v>
      </c>
      <c r="CY309" s="0" t="s">
        <v>188</v>
      </c>
      <c r="CZ309" s="0" t="s">
        <v>189</v>
      </c>
      <c r="DA309" s="0" t="s">
        <v>189</v>
      </c>
      <c r="DB309" s="0" t="s">
        <v>189</v>
      </c>
      <c r="DC309" s="0" t="s">
        <v>189</v>
      </c>
      <c r="DD309" s="0" t="s">
        <v>190</v>
      </c>
      <c r="DE309" s="0" t="s">
        <v>190</v>
      </c>
      <c r="DF309" s="0" t="s">
        <v>190</v>
      </c>
      <c r="DG309" s="0" t="s">
        <v>206</v>
      </c>
      <c r="DH309" s="0" t="s">
        <v>186</v>
      </c>
      <c r="DI309" s="0" t="s">
        <v>186</v>
      </c>
      <c r="DJ309" s="0" t="s">
        <v>187</v>
      </c>
      <c r="DK309" s="0" t="s">
        <v>186</v>
      </c>
      <c r="DL309" s="0" t="s">
        <v>187</v>
      </c>
      <c r="DM309" s="0" t="s">
        <v>186</v>
      </c>
      <c r="DN309" s="0" t="s">
        <v>199</v>
      </c>
      <c r="DO309" s="1" t="b">
        <f aca="false">TRUE()</f>
        <v>1</v>
      </c>
      <c r="DP309" s="1" t="b">
        <f aca="false">TRUE()</f>
        <v>1</v>
      </c>
      <c r="DQ309" s="1" t="b">
        <f aca="false">FALSE()</f>
        <v>0</v>
      </c>
      <c r="DR309" s="1" t="b">
        <f aca="false">TRUE()</f>
        <v>1</v>
      </c>
      <c r="DS309" s="1" t="b">
        <f aca="false">FALSE()</f>
        <v>0</v>
      </c>
      <c r="DT309" s="1" t="b">
        <f aca="false">TRUE()</f>
        <v>1</v>
      </c>
      <c r="DU309" s="1" t="b">
        <f aca="false">TRUE()</f>
        <v>1</v>
      </c>
      <c r="DV309" s="1" t="b">
        <f aca="false">FALSE()</f>
        <v>0</v>
      </c>
      <c r="DW309" s="1" t="b">
        <f aca="false">TRUE()</f>
        <v>1</v>
      </c>
      <c r="DX309" s="1" t="b">
        <f aca="false">FALSE()</f>
        <v>0</v>
      </c>
      <c r="DY309" s="1" t="b">
        <f aca="false">TRUE()</f>
        <v>1</v>
      </c>
      <c r="DZ309" s="1" t="b">
        <f aca="false">FALSE()</f>
        <v>0</v>
      </c>
      <c r="EA309" s="1" t="b">
        <f aca="false">TRUE()</f>
        <v>1</v>
      </c>
      <c r="EB309" s="1" t="b">
        <f aca="false">TRUE()</f>
        <v>1</v>
      </c>
      <c r="EC309" s="1" t="b">
        <f aca="false">FALSE()</f>
        <v>0</v>
      </c>
      <c r="ED309" s="1" t="b">
        <f aca="false">FALSE()</f>
        <v>0</v>
      </c>
      <c r="EE309" s="1" t="s">
        <v>195</v>
      </c>
      <c r="EF309" s="1" t="s">
        <v>185</v>
      </c>
      <c r="EG309" s="1" t="s">
        <v>217</v>
      </c>
      <c r="EI309" s="1" t="s">
        <v>216</v>
      </c>
      <c r="EK309" s="1" t="n">
        <v>1</v>
      </c>
      <c r="FF309" s="1" t="n">
        <v>1</v>
      </c>
      <c r="FM309" s="1" t="n">
        <v>1</v>
      </c>
      <c r="FR309" s="1" t="s">
        <v>185</v>
      </c>
      <c r="FS309" s="1" t="s">
        <v>185</v>
      </c>
      <c r="FT309" s="1" t="s">
        <v>185</v>
      </c>
      <c r="FU309" s="1" t="s">
        <v>195</v>
      </c>
      <c r="FV309" s="1" t="s">
        <v>185</v>
      </c>
      <c r="FW309" s="1" t="s">
        <v>185</v>
      </c>
      <c r="FX309" s="1" t="s">
        <v>185</v>
      </c>
      <c r="FY309" s="1" t="s">
        <v>195</v>
      </c>
    </row>
    <row r="310" customFormat="false" ht="14" hidden="false" customHeight="false" outlineLevel="0" collapsed="false">
      <c r="A310" s="0" t="n">
        <v>14916613</v>
      </c>
      <c r="B310" s="0" t="s">
        <v>181</v>
      </c>
      <c r="C310" s="0" t="s">
        <v>182</v>
      </c>
      <c r="D310" s="0" t="s">
        <v>183</v>
      </c>
      <c r="E310" s="0" t="s">
        <v>184</v>
      </c>
      <c r="F310" s="0" t="s">
        <v>195</v>
      </c>
      <c r="G310" s="0" t="n">
        <v>2</v>
      </c>
      <c r="H310" s="0" t="n">
        <v>1</v>
      </c>
      <c r="I310" s="0" t="n">
        <v>7</v>
      </c>
      <c r="J310" s="0" t="n">
        <v>1</v>
      </c>
      <c r="K310" s="0" t="n">
        <v>7</v>
      </c>
      <c r="L310" s="0" t="n">
        <v>4</v>
      </c>
      <c r="M310" s="0" t="n">
        <v>5</v>
      </c>
      <c r="N310" s="0" t="n">
        <v>1</v>
      </c>
      <c r="O310" s="0" t="n">
        <v>7</v>
      </c>
      <c r="P310" s="0" t="n">
        <v>1</v>
      </c>
      <c r="Q310" s="0" t="n">
        <v>4</v>
      </c>
      <c r="R310" s="0" t="n">
        <v>1</v>
      </c>
      <c r="S310" s="0" t="n">
        <v>7</v>
      </c>
      <c r="T310" s="0" t="n">
        <v>1</v>
      </c>
      <c r="U310" s="0" t="n">
        <v>4</v>
      </c>
      <c r="V310" s="0" t="n">
        <v>1</v>
      </c>
      <c r="W310" s="0" t="n">
        <v>7</v>
      </c>
      <c r="X310" s="0" t="n">
        <v>1</v>
      </c>
      <c r="Y310" s="0" t="n">
        <v>2</v>
      </c>
      <c r="Z310" s="0" t="n">
        <v>5</v>
      </c>
      <c r="AA310" s="0" t="n">
        <v>2</v>
      </c>
      <c r="AB310" s="0" t="n">
        <v>1</v>
      </c>
      <c r="AC310" s="0" t="n">
        <v>2</v>
      </c>
      <c r="AD310" s="0" t="n">
        <v>5</v>
      </c>
      <c r="AE310" s="0" t="n">
        <v>2</v>
      </c>
      <c r="AF310" s="0" t="n">
        <v>1</v>
      </c>
      <c r="AG310" s="0" t="s">
        <v>214</v>
      </c>
      <c r="AI310" s="0" t="s">
        <v>204</v>
      </c>
      <c r="AJ310" s="0" t="s">
        <v>188</v>
      </c>
      <c r="AK310" s="0" t="s">
        <v>188</v>
      </c>
      <c r="AL310" s="0" t="s">
        <v>190</v>
      </c>
      <c r="AM310" s="0" t="s">
        <v>190</v>
      </c>
      <c r="AN310" s="0" t="s">
        <v>189</v>
      </c>
      <c r="AO310" s="0" t="s">
        <v>192</v>
      </c>
      <c r="AP310" s="0" t="s">
        <v>189</v>
      </c>
      <c r="AQ310" s="0" t="s">
        <v>189</v>
      </c>
      <c r="AR310" s="0" t="s">
        <v>188</v>
      </c>
      <c r="AS310" s="0" t="s">
        <v>189</v>
      </c>
      <c r="AT310" s="0" t="s">
        <v>189</v>
      </c>
      <c r="AU310" s="0" t="s">
        <v>189</v>
      </c>
      <c r="AV310" s="0" t="s">
        <v>189</v>
      </c>
      <c r="AW310" s="0" t="s">
        <v>189</v>
      </c>
      <c r="AX310" s="0" t="s">
        <v>192</v>
      </c>
      <c r="AY310" s="0" t="s">
        <v>192</v>
      </c>
      <c r="AZ310" s="0" t="s">
        <v>190</v>
      </c>
      <c r="DH310" s="0" t="s">
        <v>204</v>
      </c>
      <c r="DI310" s="0" t="s">
        <v>186</v>
      </c>
      <c r="DJ310" s="0" t="s">
        <v>187</v>
      </c>
      <c r="DK310" s="0" t="s">
        <v>186</v>
      </c>
      <c r="DL310" s="0" t="s">
        <v>187</v>
      </c>
      <c r="DM310" s="0" t="s">
        <v>186</v>
      </c>
      <c r="DN310" s="0" t="s">
        <v>194</v>
      </c>
      <c r="DO310" s="1" t="b">
        <f aca="false">TRUE()</f>
        <v>1</v>
      </c>
      <c r="DP310" s="1" t="b">
        <f aca="false">TRUE()</f>
        <v>1</v>
      </c>
      <c r="DQ310" s="1" t="b">
        <f aca="false">FALSE()</f>
        <v>0</v>
      </c>
      <c r="DR310" s="1" t="b">
        <f aca="false">TRUE()</f>
        <v>1</v>
      </c>
      <c r="DS310" s="1" t="b">
        <f aca="false">FALSE()</f>
        <v>0</v>
      </c>
      <c r="DT310" s="1" t="b">
        <f aca="false">TRUE()</f>
        <v>1</v>
      </c>
      <c r="DU310" s="1" t="b">
        <f aca="false">TRUE()</f>
        <v>1</v>
      </c>
      <c r="DV310" s="1" t="b">
        <f aca="false">TRUE()</f>
        <v>1</v>
      </c>
      <c r="DW310" s="1" t="b">
        <f aca="false">TRUE()</f>
        <v>1</v>
      </c>
      <c r="DX310" s="1" t="b">
        <f aca="false">FALSE()</f>
        <v>0</v>
      </c>
      <c r="DY310" s="1" t="b">
        <f aca="false">TRUE()</f>
        <v>1</v>
      </c>
      <c r="DZ310" s="1" t="b">
        <f aca="false">FALSE()</f>
        <v>0</v>
      </c>
      <c r="EA310" s="1" t="b">
        <f aca="false">TRUE()</f>
        <v>1</v>
      </c>
      <c r="EB310" s="1" t="b">
        <f aca="false">TRUE()</f>
        <v>1</v>
      </c>
      <c r="EC310" s="1" t="b">
        <f aca="false">FALSE()</f>
        <v>0</v>
      </c>
      <c r="ED310" s="1" t="b">
        <f aca="false">FALSE()</f>
        <v>0</v>
      </c>
      <c r="EE310" s="1" t="s">
        <v>195</v>
      </c>
      <c r="EF310" s="1" t="s">
        <v>185</v>
      </c>
      <c r="EG310" s="1" t="s">
        <v>217</v>
      </c>
      <c r="EI310" s="1" t="s">
        <v>207</v>
      </c>
      <c r="EJ310" s="1" t="n">
        <v>1</v>
      </c>
      <c r="FF310" s="1" t="n">
        <v>1</v>
      </c>
      <c r="FN310" s="1" t="n">
        <v>1</v>
      </c>
      <c r="FR310" s="1" t="s">
        <v>195</v>
      </c>
      <c r="FS310" s="1" t="s">
        <v>198</v>
      </c>
      <c r="FT310" s="1" t="s">
        <v>195</v>
      </c>
      <c r="FU310" s="1" t="s">
        <v>199</v>
      </c>
      <c r="FV310" s="1" t="s">
        <v>185</v>
      </c>
      <c r="FW310" s="1" t="s">
        <v>195</v>
      </c>
      <c r="FX310" s="1" t="s">
        <v>185</v>
      </c>
      <c r="FY310" s="1" t="s">
        <v>195</v>
      </c>
    </row>
    <row r="311" customFormat="false" ht="14" hidden="false" customHeight="false" outlineLevel="0" collapsed="false">
      <c r="A311" s="0" t="n">
        <v>14918793</v>
      </c>
      <c r="B311" s="0" t="s">
        <v>181</v>
      </c>
      <c r="C311" s="0" t="s">
        <v>182</v>
      </c>
      <c r="D311" s="0" t="s">
        <v>183</v>
      </c>
      <c r="E311" s="0" t="s">
        <v>184</v>
      </c>
      <c r="F311" s="0" t="s">
        <v>185</v>
      </c>
      <c r="BA311" s="0" t="n">
        <v>6</v>
      </c>
      <c r="BB311" s="0" t="n">
        <v>4</v>
      </c>
      <c r="BC311" s="0" t="n">
        <v>5</v>
      </c>
      <c r="BD311" s="0" t="n">
        <v>2</v>
      </c>
      <c r="BE311" s="0" t="n">
        <v>2</v>
      </c>
      <c r="BF311" s="0" t="n">
        <v>4</v>
      </c>
      <c r="BG311" s="0" t="n">
        <v>1</v>
      </c>
      <c r="BH311" s="0" t="n">
        <v>6</v>
      </c>
      <c r="BI311" s="0" t="n">
        <v>1</v>
      </c>
      <c r="BJ311" s="0" t="n">
        <v>5</v>
      </c>
      <c r="BK311" s="0" t="n">
        <v>2</v>
      </c>
      <c r="BL311" s="0" t="n">
        <v>6</v>
      </c>
      <c r="BM311" s="0" t="n">
        <v>2</v>
      </c>
      <c r="BN311" s="0" t="n">
        <v>7</v>
      </c>
      <c r="BO311" s="0" t="n">
        <v>1</v>
      </c>
      <c r="BP311" s="0" t="n">
        <v>7</v>
      </c>
      <c r="BQ311" s="0" t="n">
        <v>1</v>
      </c>
      <c r="BR311" s="0" t="n">
        <v>6</v>
      </c>
      <c r="BS311" s="0" t="n">
        <v>3</v>
      </c>
      <c r="BT311" s="0" t="n">
        <v>6</v>
      </c>
      <c r="BU311" s="0" t="n">
        <v>6</v>
      </c>
      <c r="BV311" s="0" t="n">
        <v>3</v>
      </c>
      <c r="BW311" s="0" t="n">
        <v>4</v>
      </c>
      <c r="BX311" s="0" t="n">
        <v>3</v>
      </c>
      <c r="BY311" s="0" t="n">
        <v>4</v>
      </c>
      <c r="BZ311" s="0" t="s">
        <v>186</v>
      </c>
      <c r="CA311" s="0" t="s">
        <v>187</v>
      </c>
      <c r="CB311" s="0" t="s">
        <v>186</v>
      </c>
      <c r="CC311" s="0" t="s">
        <v>186</v>
      </c>
      <c r="CD311" s="0" t="s">
        <v>187</v>
      </c>
      <c r="CE311" s="0" t="s">
        <v>188</v>
      </c>
      <c r="CF311" s="0" t="s">
        <v>188</v>
      </c>
      <c r="CG311" s="0" t="s">
        <v>190</v>
      </c>
      <c r="CH311" s="0" t="s">
        <v>190</v>
      </c>
      <c r="CI311" s="0" t="s">
        <v>190</v>
      </c>
      <c r="CJ311" s="0" t="s">
        <v>205</v>
      </c>
      <c r="CK311" s="0" t="s">
        <v>192</v>
      </c>
      <c r="CL311" s="0" t="s">
        <v>192</v>
      </c>
      <c r="CM311" s="0" t="s">
        <v>192</v>
      </c>
      <c r="CN311" s="0" t="s">
        <v>192</v>
      </c>
      <c r="CO311" s="0" t="s">
        <v>192</v>
      </c>
      <c r="CP311" s="0" t="s">
        <v>190</v>
      </c>
      <c r="CQ311" s="0" t="s">
        <v>205</v>
      </c>
      <c r="CR311" s="0" t="s">
        <v>190</v>
      </c>
      <c r="CS311" s="0" t="s">
        <v>189</v>
      </c>
      <c r="CT311" s="0" t="s">
        <v>205</v>
      </c>
      <c r="CU311" s="0" t="s">
        <v>190</v>
      </c>
      <c r="CV311" s="0" t="s">
        <v>190</v>
      </c>
      <c r="CW311" s="0" t="s">
        <v>190</v>
      </c>
      <c r="CX311" s="0" t="s">
        <v>190</v>
      </c>
      <c r="CY311" s="0" t="s">
        <v>205</v>
      </c>
      <c r="CZ311" s="0" t="s">
        <v>190</v>
      </c>
      <c r="DA311" s="0" t="s">
        <v>190</v>
      </c>
      <c r="DB311" s="0" t="s">
        <v>190</v>
      </c>
      <c r="DC311" s="0" t="s">
        <v>205</v>
      </c>
      <c r="DD311" s="0" t="s">
        <v>190</v>
      </c>
      <c r="DE311" s="0" t="s">
        <v>190</v>
      </c>
      <c r="DF311" s="0" t="s">
        <v>190</v>
      </c>
      <c r="DG311" s="0" t="s">
        <v>206</v>
      </c>
      <c r="DH311" s="0" t="s">
        <v>203</v>
      </c>
      <c r="DI311" s="0" t="s">
        <v>204</v>
      </c>
      <c r="DJ311" s="0" t="s">
        <v>187</v>
      </c>
      <c r="DK311" s="0" t="s">
        <v>187</v>
      </c>
      <c r="DL311" s="0" t="s">
        <v>187</v>
      </c>
      <c r="DM311" s="0" t="s">
        <v>203</v>
      </c>
      <c r="DN311" s="0" t="s">
        <v>194</v>
      </c>
      <c r="DO311" s="1" t="b">
        <f aca="false">TRUE()</f>
        <v>1</v>
      </c>
      <c r="DP311" s="1" t="b">
        <f aca="false">FALSE()</f>
        <v>0</v>
      </c>
      <c r="DQ311" s="1" t="b">
        <f aca="false">TRUE()</f>
        <v>1</v>
      </c>
      <c r="DR311" s="1" t="b">
        <f aca="false">TRUE()</f>
        <v>1</v>
      </c>
      <c r="DS311" s="1" t="b">
        <f aca="false">FALSE()</f>
        <v>0</v>
      </c>
      <c r="DT311" s="1" t="b">
        <f aca="false">TRUE()</f>
        <v>1</v>
      </c>
      <c r="DU311" s="1" t="b">
        <f aca="false">TRUE()</f>
        <v>1</v>
      </c>
      <c r="DV311" s="1" t="b">
        <f aca="false">TRUE()</f>
        <v>1</v>
      </c>
      <c r="DW311" s="1" t="b">
        <f aca="false">FALSE()</f>
        <v>0</v>
      </c>
      <c r="DX311" s="1" t="b">
        <f aca="false">FALSE()</f>
        <v>0</v>
      </c>
      <c r="DY311" s="1" t="b">
        <f aca="false">TRUE()</f>
        <v>1</v>
      </c>
      <c r="DZ311" s="1" t="b">
        <f aca="false">TRUE()</f>
        <v>1</v>
      </c>
      <c r="EA311" s="1" t="b">
        <f aca="false">FALSE()</f>
        <v>0</v>
      </c>
      <c r="EB311" s="1" t="b">
        <f aca="false">FALSE()</f>
        <v>0</v>
      </c>
      <c r="EC311" s="1" t="b">
        <f aca="false">FALSE()</f>
        <v>0</v>
      </c>
      <c r="ED311" s="1" t="b">
        <f aca="false">FALSE()</f>
        <v>0</v>
      </c>
      <c r="EE311" s="1" t="s">
        <v>195</v>
      </c>
      <c r="EF311" s="1" t="s">
        <v>185</v>
      </c>
      <c r="EG311" s="1" t="s">
        <v>217</v>
      </c>
      <c r="EI311" s="1" t="s">
        <v>218</v>
      </c>
      <c r="EJ311" s="1" t="n">
        <v>1</v>
      </c>
      <c r="FF311" s="1" t="n">
        <v>1</v>
      </c>
      <c r="FM311" s="1" t="n">
        <v>1</v>
      </c>
      <c r="FR311" s="1" t="s">
        <v>195</v>
      </c>
      <c r="FS311" s="1" t="s">
        <v>185</v>
      </c>
      <c r="FT311" s="1" t="s">
        <v>199</v>
      </c>
      <c r="FU311" s="1" t="s">
        <v>195</v>
      </c>
      <c r="FV311" s="1" t="s">
        <v>195</v>
      </c>
      <c r="FW311" s="1" t="s">
        <v>185</v>
      </c>
      <c r="FX311" s="1" t="s">
        <v>185</v>
      </c>
      <c r="FY311" s="1" t="s">
        <v>195</v>
      </c>
    </row>
    <row r="312" customFormat="false" ht="14" hidden="false" customHeight="false" outlineLevel="0" collapsed="false">
      <c r="A312" s="0" t="n">
        <v>14919391</v>
      </c>
      <c r="B312" s="0" t="s">
        <v>181</v>
      </c>
      <c r="C312" s="0" t="s">
        <v>182</v>
      </c>
      <c r="D312" s="0" t="s">
        <v>183</v>
      </c>
      <c r="E312" s="0" t="s">
        <v>184</v>
      </c>
      <c r="F312" s="0" t="s">
        <v>195</v>
      </c>
      <c r="G312" s="0" t="n">
        <v>3</v>
      </c>
      <c r="H312" s="0" t="n">
        <v>7</v>
      </c>
      <c r="I312" s="0" t="n">
        <v>7</v>
      </c>
      <c r="J312" s="0" t="n">
        <v>1</v>
      </c>
      <c r="K312" s="0" t="n">
        <v>7</v>
      </c>
      <c r="L312" s="0" t="n">
        <v>1</v>
      </c>
      <c r="M312" s="0" t="n">
        <v>3</v>
      </c>
      <c r="N312" s="0" t="n">
        <v>1</v>
      </c>
      <c r="O312" s="0" t="n">
        <v>7</v>
      </c>
      <c r="P312" s="0" t="n">
        <v>1</v>
      </c>
      <c r="Q312" s="0" t="n">
        <v>1</v>
      </c>
      <c r="R312" s="0" t="n">
        <v>1</v>
      </c>
      <c r="S312" s="0" t="n">
        <v>7</v>
      </c>
      <c r="T312" s="0" t="n">
        <v>1</v>
      </c>
      <c r="U312" s="0" t="n">
        <v>7</v>
      </c>
      <c r="V312" s="0" t="n">
        <v>1</v>
      </c>
      <c r="W312" s="0" t="n">
        <v>7</v>
      </c>
      <c r="X312" s="0" t="n">
        <v>1</v>
      </c>
      <c r="Y312" s="0" t="n">
        <v>1</v>
      </c>
      <c r="Z312" s="0" t="n">
        <v>7</v>
      </c>
      <c r="AA312" s="0" t="n">
        <v>1</v>
      </c>
      <c r="AB312" s="0" t="n">
        <v>1</v>
      </c>
      <c r="AC312" s="0" t="n">
        <v>2</v>
      </c>
      <c r="AD312" s="0" t="n">
        <v>7</v>
      </c>
      <c r="AE312" s="0" t="n">
        <v>2</v>
      </c>
      <c r="AF312" s="0" t="n">
        <v>2</v>
      </c>
      <c r="AG312" s="0" t="s">
        <v>200</v>
      </c>
      <c r="AI312" s="0" t="s">
        <v>186</v>
      </c>
      <c r="AJ312" s="0" t="s">
        <v>187</v>
      </c>
      <c r="AK312" s="0" t="s">
        <v>187</v>
      </c>
      <c r="AL312" s="0" t="s">
        <v>192</v>
      </c>
      <c r="AM312" s="0" t="s">
        <v>189</v>
      </c>
      <c r="AN312" s="0" t="s">
        <v>192</v>
      </c>
      <c r="AO312" s="0" t="s">
        <v>192</v>
      </c>
      <c r="AP312" s="0" t="s">
        <v>192</v>
      </c>
      <c r="AQ312" s="0" t="s">
        <v>192</v>
      </c>
      <c r="AR312" s="0" t="s">
        <v>192</v>
      </c>
      <c r="AS312" s="0" t="s">
        <v>192</v>
      </c>
      <c r="AT312" s="0" t="s">
        <v>192</v>
      </c>
      <c r="AU312" s="0" t="s">
        <v>192</v>
      </c>
      <c r="AV312" s="0" t="s">
        <v>192</v>
      </c>
      <c r="AW312" s="0" t="s">
        <v>192</v>
      </c>
      <c r="AX312" s="0" t="s">
        <v>190</v>
      </c>
      <c r="AY312" s="0" t="s">
        <v>190</v>
      </c>
      <c r="AZ312" s="0" t="s">
        <v>192</v>
      </c>
      <c r="DH312" s="0" t="s">
        <v>186</v>
      </c>
      <c r="DI312" s="0" t="s">
        <v>186</v>
      </c>
      <c r="DJ312" s="0" t="s">
        <v>187</v>
      </c>
      <c r="DK312" s="0" t="s">
        <v>186</v>
      </c>
      <c r="DL312" s="0" t="s">
        <v>187</v>
      </c>
      <c r="DM312" s="0" t="s">
        <v>186</v>
      </c>
      <c r="DN312" s="0" t="s">
        <v>194</v>
      </c>
      <c r="DO312" s="1" t="b">
        <f aca="false">TRUE()</f>
        <v>1</v>
      </c>
      <c r="DP312" s="1" t="b">
        <f aca="false">TRUE()</f>
        <v>1</v>
      </c>
      <c r="DQ312" s="1" t="b">
        <f aca="false">FALSE()</f>
        <v>0</v>
      </c>
      <c r="DR312" s="1" t="b">
        <f aca="false">TRUE()</f>
        <v>1</v>
      </c>
      <c r="DS312" s="1" t="b">
        <f aca="false">FALSE()</f>
        <v>0</v>
      </c>
      <c r="DT312" s="1" t="b">
        <f aca="false">TRUE()</f>
        <v>1</v>
      </c>
      <c r="DU312" s="1" t="b">
        <f aca="false">TRUE()</f>
        <v>1</v>
      </c>
      <c r="DV312" s="1" t="b">
        <f aca="false">TRUE()</f>
        <v>1</v>
      </c>
      <c r="DW312" s="1" t="b">
        <f aca="false">TRUE()</f>
        <v>1</v>
      </c>
      <c r="DX312" s="1" t="b">
        <f aca="false">FALSE()</f>
        <v>0</v>
      </c>
      <c r="DY312" s="1" t="b">
        <f aca="false">TRUE()</f>
        <v>1</v>
      </c>
      <c r="DZ312" s="1" t="b">
        <f aca="false">FALSE()</f>
        <v>0</v>
      </c>
      <c r="EA312" s="1" t="b">
        <f aca="false">TRUE()</f>
        <v>1</v>
      </c>
      <c r="EB312" s="1" t="b">
        <f aca="false">TRUE()</f>
        <v>1</v>
      </c>
      <c r="EC312" s="1" t="b">
        <f aca="false">TRUE()</f>
        <v>1</v>
      </c>
      <c r="ED312" s="1" t="b">
        <f aca="false">FALSE()</f>
        <v>0</v>
      </c>
      <c r="EE312" s="1" t="s">
        <v>195</v>
      </c>
      <c r="EF312" s="1" t="s">
        <v>185</v>
      </c>
      <c r="EG312" s="1" t="s">
        <v>217</v>
      </c>
      <c r="EI312" s="1" t="s">
        <v>201</v>
      </c>
      <c r="EJ312" s="1" t="n">
        <v>1</v>
      </c>
      <c r="FF312" s="1" t="n">
        <v>1</v>
      </c>
      <c r="FM312" s="1" t="n">
        <v>1</v>
      </c>
      <c r="FR312" s="1" t="s">
        <v>195</v>
      </c>
      <c r="FS312" s="1" t="s">
        <v>198</v>
      </c>
      <c r="FT312" s="1" t="s">
        <v>185</v>
      </c>
      <c r="FU312" s="1" t="s">
        <v>195</v>
      </c>
      <c r="FV312" s="1" t="s">
        <v>195</v>
      </c>
      <c r="FW312" s="1" t="s">
        <v>185</v>
      </c>
      <c r="FX312" s="1" t="s">
        <v>185</v>
      </c>
      <c r="FY312" s="1" t="s">
        <v>195</v>
      </c>
    </row>
    <row r="313" customFormat="false" ht="14" hidden="false" customHeight="false" outlineLevel="0" collapsed="false">
      <c r="A313" s="0" t="n">
        <v>14920309</v>
      </c>
      <c r="B313" s="0" t="s">
        <v>181</v>
      </c>
      <c r="C313" s="0" t="s">
        <v>182</v>
      </c>
      <c r="D313" s="0" t="s">
        <v>183</v>
      </c>
      <c r="E313" s="0" t="s">
        <v>184</v>
      </c>
      <c r="F313" s="0" t="s">
        <v>195</v>
      </c>
      <c r="G313" s="0" t="n">
        <v>3</v>
      </c>
      <c r="H313" s="0" t="n">
        <v>1</v>
      </c>
      <c r="I313" s="0" t="n">
        <v>1</v>
      </c>
      <c r="J313" s="0" t="n">
        <v>1</v>
      </c>
      <c r="K313" s="0" t="n">
        <v>7</v>
      </c>
      <c r="L313" s="0" t="n">
        <v>1</v>
      </c>
      <c r="M313" s="0" t="n">
        <v>1</v>
      </c>
      <c r="N313" s="0" t="n">
        <v>1</v>
      </c>
      <c r="O313" s="0" t="n">
        <v>7</v>
      </c>
      <c r="P313" s="0" t="n">
        <v>1</v>
      </c>
      <c r="Q313" s="0" t="n">
        <v>1</v>
      </c>
      <c r="R313" s="0" t="n">
        <v>1</v>
      </c>
      <c r="S313" s="0" t="n">
        <v>7</v>
      </c>
      <c r="T313" s="0" t="n">
        <v>1</v>
      </c>
      <c r="U313" s="0" t="n">
        <v>6</v>
      </c>
      <c r="V313" s="0" t="n">
        <v>1</v>
      </c>
      <c r="W313" s="0" t="n">
        <v>7</v>
      </c>
      <c r="X313" s="0" t="n">
        <v>1</v>
      </c>
      <c r="Y313" s="0" t="n">
        <v>1</v>
      </c>
      <c r="Z313" s="0" t="n">
        <v>6</v>
      </c>
      <c r="AA313" s="0" t="n">
        <v>1</v>
      </c>
      <c r="AB313" s="0" t="n">
        <v>2</v>
      </c>
      <c r="AC313" s="0" t="n">
        <v>1</v>
      </c>
      <c r="AD313" s="0" t="n">
        <v>7</v>
      </c>
      <c r="AE313" s="0" t="n">
        <v>1</v>
      </c>
      <c r="AF313" s="0" t="n">
        <v>1</v>
      </c>
      <c r="AG313" s="0" t="s">
        <v>200</v>
      </c>
      <c r="AI313" s="0" t="s">
        <v>188</v>
      </c>
      <c r="AJ313" s="0" t="s">
        <v>187</v>
      </c>
      <c r="AK313" s="0" t="s">
        <v>187</v>
      </c>
      <c r="AL313" s="0" t="s">
        <v>192</v>
      </c>
      <c r="AM313" s="0" t="s">
        <v>188</v>
      </c>
      <c r="AN313" s="0" t="s">
        <v>188</v>
      </c>
      <c r="AO313" s="0" t="s">
        <v>191</v>
      </c>
      <c r="AP313" s="0" t="s">
        <v>191</v>
      </c>
      <c r="AQ313" s="0" t="s">
        <v>191</v>
      </c>
      <c r="AR313" s="0" t="s">
        <v>192</v>
      </c>
      <c r="AS313" s="0" t="s">
        <v>191</v>
      </c>
      <c r="AT313" s="0" t="s">
        <v>190</v>
      </c>
      <c r="AU313" s="0" t="s">
        <v>191</v>
      </c>
      <c r="AV313" s="0" t="s">
        <v>190</v>
      </c>
      <c r="AW313" s="0" t="s">
        <v>188</v>
      </c>
      <c r="AX313" s="0" t="s">
        <v>192</v>
      </c>
      <c r="AY313" s="0" t="s">
        <v>192</v>
      </c>
      <c r="AZ313" s="0" t="s">
        <v>192</v>
      </c>
      <c r="DH313" s="0" t="s">
        <v>204</v>
      </c>
      <c r="DI313" s="0" t="s">
        <v>186</v>
      </c>
      <c r="DJ313" s="0" t="s">
        <v>188</v>
      </c>
      <c r="DK313" s="0" t="s">
        <v>186</v>
      </c>
      <c r="DL313" s="0" t="s">
        <v>187</v>
      </c>
      <c r="DM313" s="0" t="s">
        <v>186</v>
      </c>
      <c r="DN313" s="0" t="s">
        <v>194</v>
      </c>
      <c r="DO313" s="1" t="b">
        <f aca="false">TRUE()</f>
        <v>1</v>
      </c>
      <c r="DP313" s="1" t="b">
        <f aca="false">FALSE()</f>
        <v>0</v>
      </c>
      <c r="DQ313" s="1" t="b">
        <f aca="false">FALSE()</f>
        <v>0</v>
      </c>
      <c r="DR313" s="1" t="b">
        <f aca="false">TRUE()</f>
        <v>1</v>
      </c>
      <c r="DS313" s="1" t="b">
        <f aca="false">FALSE()</f>
        <v>0</v>
      </c>
      <c r="DT313" s="1" t="b">
        <f aca="false">TRUE()</f>
        <v>1</v>
      </c>
      <c r="DU313" s="1" t="b">
        <f aca="false">TRUE()</f>
        <v>1</v>
      </c>
      <c r="DV313" s="1" t="b">
        <f aca="false">TRUE()</f>
        <v>1</v>
      </c>
      <c r="DW313" s="1" t="b">
        <f aca="false">FALSE()</f>
        <v>0</v>
      </c>
      <c r="DX313" s="1" t="b">
        <f aca="false">FALSE()</f>
        <v>0</v>
      </c>
      <c r="DY313" s="1" t="b">
        <f aca="false">FALSE()</f>
        <v>0</v>
      </c>
      <c r="DZ313" s="1" t="b">
        <f aca="false">TRUE()</f>
        <v>1</v>
      </c>
      <c r="EA313" s="1" t="b">
        <f aca="false">TRUE()</f>
        <v>1</v>
      </c>
      <c r="EB313" s="1" t="b">
        <f aca="false">TRUE()</f>
        <v>1</v>
      </c>
      <c r="EC313" s="1" t="b">
        <f aca="false">FALSE()</f>
        <v>0</v>
      </c>
      <c r="ED313" s="1" t="b">
        <f aca="false">FALSE()</f>
        <v>0</v>
      </c>
      <c r="EE313" s="1" t="s">
        <v>195</v>
      </c>
      <c r="EF313" s="1" t="s">
        <v>185</v>
      </c>
      <c r="EG313" s="1" t="s">
        <v>217</v>
      </c>
      <c r="EI313" s="1" t="s">
        <v>218</v>
      </c>
      <c r="EJ313" s="1" t="n">
        <v>1</v>
      </c>
      <c r="FF313" s="1" t="n">
        <v>1</v>
      </c>
      <c r="FM313" s="1" t="n">
        <v>1</v>
      </c>
      <c r="FR313" s="1" t="s">
        <v>185</v>
      </c>
      <c r="FS313" s="1" t="s">
        <v>185</v>
      </c>
      <c r="FT313" s="1" t="s">
        <v>185</v>
      </c>
      <c r="FU313" s="1" t="s">
        <v>195</v>
      </c>
      <c r="FV313" s="1" t="s">
        <v>185</v>
      </c>
      <c r="FW313" s="1" t="s">
        <v>185</v>
      </c>
      <c r="FX313" s="1" t="s">
        <v>185</v>
      </c>
      <c r="FY313" s="1" t="s">
        <v>195</v>
      </c>
    </row>
    <row r="314" customFormat="false" ht="14" hidden="false" customHeight="false" outlineLevel="0" collapsed="false">
      <c r="A314" s="0" t="n">
        <v>14920434</v>
      </c>
      <c r="B314" s="0" t="s">
        <v>181</v>
      </c>
      <c r="C314" s="0" t="s">
        <v>182</v>
      </c>
      <c r="D314" s="0" t="s">
        <v>183</v>
      </c>
      <c r="E314" s="0" t="s">
        <v>184</v>
      </c>
      <c r="F314" s="0" t="s">
        <v>195</v>
      </c>
      <c r="G314" s="0" t="n">
        <v>3</v>
      </c>
      <c r="H314" s="0" t="n">
        <v>1</v>
      </c>
      <c r="I314" s="0" t="n">
        <v>7</v>
      </c>
      <c r="J314" s="0" t="n">
        <v>1</v>
      </c>
      <c r="K314" s="0" t="n">
        <v>7</v>
      </c>
      <c r="L314" s="0" t="n">
        <v>1</v>
      </c>
      <c r="M314" s="0" t="n">
        <v>1</v>
      </c>
      <c r="N314" s="0" t="n">
        <v>1</v>
      </c>
      <c r="O314" s="0" t="n">
        <v>7</v>
      </c>
      <c r="P314" s="0" t="n">
        <v>1</v>
      </c>
      <c r="Q314" s="0" t="n">
        <v>1</v>
      </c>
      <c r="R314" s="0" t="n">
        <v>1</v>
      </c>
      <c r="S314" s="0" t="n">
        <v>7</v>
      </c>
      <c r="T314" s="0" t="n">
        <v>1</v>
      </c>
      <c r="U314" s="0" t="n">
        <v>6</v>
      </c>
      <c r="V314" s="0" t="n">
        <v>1</v>
      </c>
      <c r="W314" s="0" t="n">
        <v>7</v>
      </c>
      <c r="X314" s="0" t="n">
        <v>1</v>
      </c>
      <c r="Y314" s="0" t="n">
        <v>1</v>
      </c>
      <c r="Z314" s="0" t="n">
        <v>6</v>
      </c>
      <c r="AA314" s="0" t="n">
        <v>1</v>
      </c>
      <c r="AB314" s="0" t="n">
        <v>1</v>
      </c>
      <c r="AC314" s="0" t="n">
        <v>1</v>
      </c>
      <c r="AD314" s="0" t="n">
        <v>6</v>
      </c>
      <c r="AE314" s="0" t="n">
        <v>1</v>
      </c>
      <c r="AF314" s="0" t="n">
        <v>1</v>
      </c>
      <c r="AG314" s="0" t="s">
        <v>200</v>
      </c>
      <c r="AI314" s="0" t="s">
        <v>204</v>
      </c>
      <c r="AJ314" s="0" t="s">
        <v>187</v>
      </c>
      <c r="AK314" s="0" t="s">
        <v>203</v>
      </c>
      <c r="AL314" s="0" t="s">
        <v>188</v>
      </c>
      <c r="AM314" s="0" t="s">
        <v>188</v>
      </c>
      <c r="AN314" s="0" t="s">
        <v>189</v>
      </c>
      <c r="AO314" s="0" t="s">
        <v>192</v>
      </c>
      <c r="AP314" s="0" t="s">
        <v>205</v>
      </c>
      <c r="AQ314" s="0" t="s">
        <v>188</v>
      </c>
      <c r="AR314" s="0" t="s">
        <v>192</v>
      </c>
      <c r="AS314" s="0" t="s">
        <v>189</v>
      </c>
      <c r="AT314" s="0" t="s">
        <v>192</v>
      </c>
      <c r="AU314" s="0" t="s">
        <v>189</v>
      </c>
      <c r="AV314" s="0" t="s">
        <v>205</v>
      </c>
      <c r="AW314" s="0" t="s">
        <v>205</v>
      </c>
      <c r="AX314" s="0" t="s">
        <v>192</v>
      </c>
      <c r="AY314" s="0" t="s">
        <v>192</v>
      </c>
      <c r="AZ314" s="0" t="s">
        <v>192</v>
      </c>
      <c r="DH314" s="0" t="s">
        <v>204</v>
      </c>
      <c r="DI314" s="0" t="s">
        <v>187</v>
      </c>
      <c r="DJ314" s="0" t="s">
        <v>187</v>
      </c>
      <c r="DK314" s="0" t="s">
        <v>186</v>
      </c>
      <c r="DL314" s="0" t="s">
        <v>203</v>
      </c>
      <c r="DM314" s="0" t="s">
        <v>186</v>
      </c>
      <c r="DN314" s="0" t="s">
        <v>194</v>
      </c>
      <c r="DO314" s="1" t="b">
        <f aca="false">TRUE()</f>
        <v>1</v>
      </c>
      <c r="DP314" s="1" t="b">
        <f aca="false">TRUE()</f>
        <v>1</v>
      </c>
      <c r="DQ314" s="1" t="b">
        <f aca="false">FALSE()</f>
        <v>0</v>
      </c>
      <c r="DR314" s="1" t="b">
        <f aca="false">TRUE()</f>
        <v>1</v>
      </c>
      <c r="DS314" s="1" t="b">
        <f aca="false">FALSE()</f>
        <v>0</v>
      </c>
      <c r="DT314" s="1" t="b">
        <f aca="false">TRUE()</f>
        <v>1</v>
      </c>
      <c r="DU314" s="1" t="b">
        <f aca="false">TRUE()</f>
        <v>1</v>
      </c>
      <c r="DV314" s="1" t="b">
        <f aca="false">TRUE()</f>
        <v>1</v>
      </c>
      <c r="DW314" s="1" t="b">
        <f aca="false">TRUE()</f>
        <v>1</v>
      </c>
      <c r="DX314" s="1" t="b">
        <f aca="false">TRUE()</f>
        <v>1</v>
      </c>
      <c r="DY314" s="1" t="b">
        <f aca="false">FALSE()</f>
        <v>0</v>
      </c>
      <c r="DZ314" s="1" t="b">
        <f aca="false">FALSE()</f>
        <v>0</v>
      </c>
      <c r="EA314" s="1" t="b">
        <f aca="false">TRUE()</f>
        <v>1</v>
      </c>
      <c r="EB314" s="1" t="b">
        <f aca="false">TRUE()</f>
        <v>1</v>
      </c>
      <c r="EC314" s="1" t="b">
        <f aca="false">FALSE()</f>
        <v>0</v>
      </c>
      <c r="ED314" s="1" t="b">
        <f aca="false">FALSE()</f>
        <v>0</v>
      </c>
      <c r="EE314" s="1" t="s">
        <v>195</v>
      </c>
      <c r="EF314" s="1" t="s">
        <v>195</v>
      </c>
      <c r="EG314" s="1" t="s">
        <v>217</v>
      </c>
      <c r="EI314" s="1" t="s">
        <v>218</v>
      </c>
      <c r="EJ314" s="1" t="n">
        <v>1</v>
      </c>
      <c r="FF314" s="1" t="n">
        <v>1</v>
      </c>
      <c r="FM314" s="1" t="n">
        <v>1</v>
      </c>
      <c r="FR314" s="1" t="s">
        <v>195</v>
      </c>
      <c r="FS314" s="1" t="s">
        <v>185</v>
      </c>
      <c r="FT314" s="1" t="s">
        <v>185</v>
      </c>
      <c r="FU314" s="1" t="s">
        <v>195</v>
      </c>
      <c r="FV314" s="1" t="s">
        <v>185</v>
      </c>
      <c r="FW314" s="1" t="s">
        <v>185</v>
      </c>
      <c r="FX314" s="1" t="s">
        <v>185</v>
      </c>
      <c r="FY314" s="1" t="s">
        <v>195</v>
      </c>
    </row>
    <row r="315" customFormat="false" ht="14" hidden="false" customHeight="false" outlineLevel="0" collapsed="false">
      <c r="A315" s="0" t="n">
        <v>14921834</v>
      </c>
      <c r="B315" s="0" t="s">
        <v>181</v>
      </c>
      <c r="C315" s="0" t="s">
        <v>182</v>
      </c>
      <c r="D315" s="0" t="s">
        <v>183</v>
      </c>
      <c r="E315" s="0" t="s">
        <v>184</v>
      </c>
      <c r="F315" s="0" t="s">
        <v>185</v>
      </c>
      <c r="BA315" s="0" t="n">
        <v>1</v>
      </c>
      <c r="BB315" s="0" t="n">
        <v>6</v>
      </c>
      <c r="BC315" s="0" t="n">
        <v>2</v>
      </c>
      <c r="BD315" s="0" t="n">
        <v>6</v>
      </c>
      <c r="BE315" s="0" t="n">
        <v>3</v>
      </c>
      <c r="BF315" s="0" t="n">
        <v>1</v>
      </c>
      <c r="BG315" s="0" t="n">
        <v>1</v>
      </c>
      <c r="BH315" s="0" t="n">
        <v>7</v>
      </c>
      <c r="BI315" s="0" t="n">
        <v>1</v>
      </c>
      <c r="BJ315" s="0" t="n">
        <v>1</v>
      </c>
      <c r="BK315" s="0" t="n">
        <v>1</v>
      </c>
      <c r="BL315" s="0" t="n">
        <v>7</v>
      </c>
      <c r="BM315" s="0" t="n">
        <v>1</v>
      </c>
      <c r="BN315" s="0" t="n">
        <v>2</v>
      </c>
      <c r="BO315" s="0" t="n">
        <v>3</v>
      </c>
      <c r="BP315" s="0" t="n">
        <v>6</v>
      </c>
      <c r="BQ315" s="0" t="n">
        <v>2</v>
      </c>
      <c r="BR315" s="0" t="n">
        <v>4</v>
      </c>
      <c r="BS315" s="0" t="n">
        <v>4</v>
      </c>
      <c r="BT315" s="0" t="n">
        <v>4</v>
      </c>
      <c r="BU315" s="0" t="n">
        <v>4</v>
      </c>
      <c r="BV315" s="0" t="n">
        <v>1</v>
      </c>
      <c r="BW315" s="0" t="n">
        <v>7</v>
      </c>
      <c r="BX315" s="0" t="n">
        <v>1</v>
      </c>
      <c r="BY315" s="0" t="n">
        <v>1</v>
      </c>
      <c r="BZ315" s="0" t="s">
        <v>188</v>
      </c>
      <c r="CA315" s="0" t="s">
        <v>204</v>
      </c>
      <c r="CB315" s="0" t="s">
        <v>203</v>
      </c>
      <c r="CC315" s="0" t="s">
        <v>204</v>
      </c>
      <c r="CD315" s="0" t="s">
        <v>203</v>
      </c>
      <c r="CE315" s="0" t="s">
        <v>204</v>
      </c>
      <c r="CF315" s="0" t="s">
        <v>189</v>
      </c>
      <c r="CG315" s="0" t="s">
        <v>190</v>
      </c>
      <c r="CH315" s="0" t="s">
        <v>192</v>
      </c>
      <c r="CI315" s="0" t="s">
        <v>192</v>
      </c>
      <c r="CJ315" s="0" t="s">
        <v>189</v>
      </c>
      <c r="CK315" s="0" t="s">
        <v>205</v>
      </c>
      <c r="CL315" s="0" t="s">
        <v>192</v>
      </c>
      <c r="CM315" s="0" t="s">
        <v>190</v>
      </c>
      <c r="CN315" s="0" t="s">
        <v>190</v>
      </c>
      <c r="CO315" s="0" t="s">
        <v>189</v>
      </c>
      <c r="CP315" s="0" t="s">
        <v>189</v>
      </c>
      <c r="CR315" s="0" t="s">
        <v>190</v>
      </c>
      <c r="CS315" s="0" t="s">
        <v>205</v>
      </c>
      <c r="CT315" s="0" t="s">
        <v>190</v>
      </c>
      <c r="CU315" s="0" t="s">
        <v>191</v>
      </c>
      <c r="CV315" s="0" t="s">
        <v>191</v>
      </c>
      <c r="CW315" s="0" t="s">
        <v>191</v>
      </c>
      <c r="CX315" s="0" t="s">
        <v>191</v>
      </c>
      <c r="CY315" s="0" t="s">
        <v>190</v>
      </c>
      <c r="CZ315" s="0" t="s">
        <v>192</v>
      </c>
      <c r="DA315" s="0" t="s">
        <v>192</v>
      </c>
      <c r="DB315" s="0" t="s">
        <v>192</v>
      </c>
      <c r="DC315" s="0" t="s">
        <v>190</v>
      </c>
      <c r="DD315" s="0" t="s">
        <v>192</v>
      </c>
      <c r="DE315" s="0" t="s">
        <v>192</v>
      </c>
      <c r="DF315" s="0" t="s">
        <v>192</v>
      </c>
      <c r="DG315" s="0" t="s">
        <v>206</v>
      </c>
      <c r="DH315" s="0" t="s">
        <v>204</v>
      </c>
      <c r="DI315" s="0" t="s">
        <v>186</v>
      </c>
      <c r="DJ315" s="0" t="s">
        <v>203</v>
      </c>
      <c r="DK315" s="0" t="s">
        <v>186</v>
      </c>
      <c r="DL315" s="0" t="s">
        <v>203</v>
      </c>
      <c r="DM315" s="0" t="s">
        <v>204</v>
      </c>
      <c r="DN315" s="0" t="s">
        <v>194</v>
      </c>
      <c r="DO315" s="1" t="b">
        <f aca="false">TRUE()</f>
        <v>1</v>
      </c>
      <c r="DP315" s="1" t="b">
        <f aca="false">TRUE()</f>
        <v>1</v>
      </c>
      <c r="DQ315" s="1" t="b">
        <f aca="false">FALSE()</f>
        <v>0</v>
      </c>
      <c r="DR315" s="1" t="b">
        <f aca="false">TRUE()</f>
        <v>1</v>
      </c>
      <c r="DS315" s="1" t="b">
        <f aca="false">FALSE()</f>
        <v>0</v>
      </c>
      <c r="DT315" s="1" t="b">
        <f aca="false">TRUE()</f>
        <v>1</v>
      </c>
      <c r="DU315" s="1" t="b">
        <f aca="false">TRUE()</f>
        <v>1</v>
      </c>
      <c r="DV315" s="1" t="b">
        <f aca="false">TRUE()</f>
        <v>1</v>
      </c>
      <c r="DW315" s="1" t="b">
        <f aca="false">TRUE()</f>
        <v>1</v>
      </c>
      <c r="DX315" s="1" t="b">
        <f aca="false">FALSE()</f>
        <v>0</v>
      </c>
      <c r="DY315" s="1" t="b">
        <f aca="false">TRUE()</f>
        <v>1</v>
      </c>
      <c r="DZ315" s="1" t="b">
        <f aca="false">FALSE()</f>
        <v>0</v>
      </c>
      <c r="EA315" s="1" t="b">
        <f aca="false">TRUE()</f>
        <v>1</v>
      </c>
      <c r="EB315" s="1" t="b">
        <f aca="false">TRUE()</f>
        <v>1</v>
      </c>
      <c r="EC315" s="1" t="b">
        <f aca="false">TRUE()</f>
        <v>1</v>
      </c>
      <c r="ED315" s="1" t="b">
        <f aca="false">FALSE()</f>
        <v>0</v>
      </c>
      <c r="EE315" s="1" t="s">
        <v>195</v>
      </c>
      <c r="EF315" s="1" t="s">
        <v>195</v>
      </c>
      <c r="EG315" s="1" t="s">
        <v>217</v>
      </c>
      <c r="EI315" s="1" t="s">
        <v>212</v>
      </c>
      <c r="EJ315" s="1" t="n">
        <v>1</v>
      </c>
      <c r="FF315" s="1" t="n">
        <v>1</v>
      </c>
      <c r="FN315" s="1" t="n">
        <v>1</v>
      </c>
      <c r="FR315" s="1" t="s">
        <v>195</v>
      </c>
      <c r="FS315" s="1" t="s">
        <v>198</v>
      </c>
      <c r="FT315" s="1" t="s">
        <v>185</v>
      </c>
      <c r="FU315" s="1" t="s">
        <v>195</v>
      </c>
      <c r="FV315" s="1" t="s">
        <v>195</v>
      </c>
      <c r="FW315" s="1" t="s">
        <v>185</v>
      </c>
      <c r="FX315" s="1" t="s">
        <v>185</v>
      </c>
      <c r="FY315" s="1" t="s">
        <v>195</v>
      </c>
    </row>
    <row r="316" customFormat="false" ht="14" hidden="false" customHeight="false" outlineLevel="0" collapsed="false">
      <c r="A316" s="0" t="n">
        <v>14922540</v>
      </c>
      <c r="B316" s="0" t="s">
        <v>181</v>
      </c>
      <c r="C316" s="0" t="s">
        <v>182</v>
      </c>
      <c r="D316" s="0" t="s">
        <v>183</v>
      </c>
      <c r="E316" s="0" t="s">
        <v>184</v>
      </c>
      <c r="F316" s="0" t="s">
        <v>185</v>
      </c>
      <c r="BA316" s="0" t="n">
        <v>6</v>
      </c>
      <c r="BB316" s="0" t="n">
        <v>2</v>
      </c>
      <c r="BC316" s="0" t="n">
        <v>4</v>
      </c>
      <c r="BD316" s="0" t="n">
        <v>6</v>
      </c>
      <c r="BE316" s="0" t="n">
        <v>5</v>
      </c>
      <c r="BF316" s="0" t="n">
        <v>6</v>
      </c>
      <c r="BG316" s="0" t="n">
        <v>1</v>
      </c>
      <c r="BH316" s="0" t="n">
        <v>7</v>
      </c>
      <c r="BI316" s="0" t="n">
        <v>1</v>
      </c>
      <c r="BJ316" s="0" t="n">
        <v>7</v>
      </c>
      <c r="BK316" s="0" t="n">
        <v>1</v>
      </c>
      <c r="BL316" s="0" t="n">
        <v>7</v>
      </c>
      <c r="BM316" s="0" t="n">
        <v>1</v>
      </c>
      <c r="BN316" s="0" t="n">
        <v>1</v>
      </c>
      <c r="BO316" s="0" t="n">
        <v>1</v>
      </c>
      <c r="BP316" s="0" t="n">
        <v>5</v>
      </c>
      <c r="BQ316" s="0" t="n">
        <v>1</v>
      </c>
      <c r="BR316" s="0" t="n">
        <v>4</v>
      </c>
      <c r="BS316" s="0" t="n">
        <v>4</v>
      </c>
      <c r="BT316" s="0" t="n">
        <v>4</v>
      </c>
      <c r="BU316" s="0" t="n">
        <v>4</v>
      </c>
      <c r="BV316" s="0" t="n">
        <v>2</v>
      </c>
      <c r="BW316" s="0" t="n">
        <v>6</v>
      </c>
      <c r="BX316" s="0" t="n">
        <v>1</v>
      </c>
      <c r="BY316" s="0" t="n">
        <v>1</v>
      </c>
      <c r="BZ316" s="0" t="s">
        <v>187</v>
      </c>
      <c r="CA316" s="0" t="s">
        <v>186</v>
      </c>
      <c r="CB316" s="0" t="s">
        <v>187</v>
      </c>
      <c r="CC316" s="0" t="s">
        <v>188</v>
      </c>
      <c r="CD316" s="0" t="s">
        <v>188</v>
      </c>
      <c r="CE316" s="0" t="s">
        <v>188</v>
      </c>
      <c r="CF316" s="0" t="s">
        <v>188</v>
      </c>
      <c r="CG316" s="0" t="s">
        <v>192</v>
      </c>
      <c r="CH316" s="0" t="s">
        <v>192</v>
      </c>
      <c r="CI316" s="0" t="s">
        <v>188</v>
      </c>
      <c r="CJ316" s="0" t="s">
        <v>190</v>
      </c>
      <c r="CK316" s="0" t="s">
        <v>189</v>
      </c>
      <c r="CL316" s="0" t="s">
        <v>192</v>
      </c>
      <c r="CM316" s="0" t="s">
        <v>205</v>
      </c>
      <c r="CN316" s="0" t="s">
        <v>205</v>
      </c>
      <c r="CO316" s="0" t="s">
        <v>188</v>
      </c>
      <c r="CP316" s="0" t="s">
        <v>191</v>
      </c>
      <c r="CQ316" s="0" t="s">
        <v>191</v>
      </c>
      <c r="CR316" s="0" t="s">
        <v>192</v>
      </c>
      <c r="CS316" s="0" t="s">
        <v>190</v>
      </c>
      <c r="CT316" s="0" t="s">
        <v>190</v>
      </c>
      <c r="CU316" s="0" t="s">
        <v>190</v>
      </c>
      <c r="CV316" s="0" t="s">
        <v>189</v>
      </c>
      <c r="CW316" s="0" t="s">
        <v>189</v>
      </c>
      <c r="CX316" s="0" t="s">
        <v>192</v>
      </c>
      <c r="CY316" s="0" t="s">
        <v>192</v>
      </c>
      <c r="CZ316" s="0" t="s">
        <v>192</v>
      </c>
      <c r="DA316" s="0" t="s">
        <v>192</v>
      </c>
      <c r="DB316" s="0" t="s">
        <v>205</v>
      </c>
      <c r="DC316" s="0" t="s">
        <v>192</v>
      </c>
      <c r="DD316" s="0" t="s">
        <v>192</v>
      </c>
      <c r="DE316" s="0" t="s">
        <v>192</v>
      </c>
      <c r="DF316" s="0" t="s">
        <v>192</v>
      </c>
      <c r="DG316" s="0" t="s">
        <v>206</v>
      </c>
      <c r="DH316" s="0" t="s">
        <v>203</v>
      </c>
      <c r="DI316" s="0" t="s">
        <v>186</v>
      </c>
      <c r="DJ316" s="0" t="s">
        <v>203</v>
      </c>
      <c r="DK316" s="0" t="s">
        <v>186</v>
      </c>
      <c r="DL316" s="0" t="s">
        <v>187</v>
      </c>
      <c r="DM316" s="0" t="s">
        <v>186</v>
      </c>
      <c r="DN316" s="0" t="s">
        <v>194</v>
      </c>
      <c r="DO316" s="1" t="b">
        <f aca="false">TRUE()</f>
        <v>1</v>
      </c>
      <c r="DP316" s="1" t="b">
        <f aca="false">TRUE()</f>
        <v>1</v>
      </c>
      <c r="DQ316" s="1" t="b">
        <f aca="false">FALSE()</f>
        <v>0</v>
      </c>
      <c r="DR316" s="1" t="b">
        <f aca="false">FALSE()</f>
        <v>0</v>
      </c>
      <c r="DS316" s="1" t="b">
        <f aca="false">FALSE()</f>
        <v>0</v>
      </c>
      <c r="DT316" s="1" t="b">
        <f aca="false">TRUE()</f>
        <v>1</v>
      </c>
      <c r="DU316" s="1" t="b">
        <f aca="false">TRUE()</f>
        <v>1</v>
      </c>
      <c r="DV316" s="1" t="b">
        <f aca="false">TRUE()</f>
        <v>1</v>
      </c>
      <c r="DW316" s="1" t="b">
        <f aca="false">TRUE()</f>
        <v>1</v>
      </c>
      <c r="DX316" s="1" t="b">
        <f aca="false">TRUE()</f>
        <v>1</v>
      </c>
      <c r="DY316" s="1" t="b">
        <f aca="false">TRUE()</f>
        <v>1</v>
      </c>
      <c r="DZ316" s="1" t="b">
        <f aca="false">FALSE()</f>
        <v>0</v>
      </c>
      <c r="EA316" s="1" t="b">
        <f aca="false">TRUE()</f>
        <v>1</v>
      </c>
      <c r="EB316" s="1" t="b">
        <f aca="false">TRUE()</f>
        <v>1</v>
      </c>
      <c r="EC316" s="1" t="b">
        <f aca="false">FALSE()</f>
        <v>0</v>
      </c>
      <c r="ED316" s="1" t="b">
        <f aca="false">FALSE()</f>
        <v>0</v>
      </c>
      <c r="EE316" s="1" t="s">
        <v>195</v>
      </c>
      <c r="EF316" s="1" t="s">
        <v>185</v>
      </c>
      <c r="EG316" s="1" t="s">
        <v>217</v>
      </c>
      <c r="EI316" s="1" t="s">
        <v>218</v>
      </c>
      <c r="EJ316" s="1" t="n">
        <v>1</v>
      </c>
      <c r="FF316" s="1" t="n">
        <v>1</v>
      </c>
      <c r="FM316" s="1" t="n">
        <v>1</v>
      </c>
      <c r="FR316" s="1" t="s">
        <v>195</v>
      </c>
      <c r="FS316" s="1" t="s">
        <v>185</v>
      </c>
      <c r="FT316" s="1" t="s">
        <v>185</v>
      </c>
      <c r="FU316" s="1" t="s">
        <v>208</v>
      </c>
      <c r="FV316" s="1" t="s">
        <v>195</v>
      </c>
      <c r="FW316" s="1" t="s">
        <v>185</v>
      </c>
      <c r="FX316" s="1" t="s">
        <v>185</v>
      </c>
      <c r="FY316" s="1" t="s">
        <v>195</v>
      </c>
    </row>
    <row r="317" customFormat="false" ht="14" hidden="false" customHeight="false" outlineLevel="0" collapsed="false">
      <c r="A317" s="0" t="n">
        <v>14923269</v>
      </c>
      <c r="B317" s="0" t="s">
        <v>181</v>
      </c>
      <c r="C317" s="0" t="s">
        <v>182</v>
      </c>
      <c r="D317" s="0" t="s">
        <v>183</v>
      </c>
      <c r="E317" s="0" t="s">
        <v>184</v>
      </c>
      <c r="F317" s="0" t="s">
        <v>185</v>
      </c>
      <c r="BA317" s="0" t="n">
        <v>3</v>
      </c>
      <c r="BB317" s="0" t="n">
        <v>4</v>
      </c>
      <c r="BC317" s="0" t="n">
        <v>3</v>
      </c>
      <c r="BD317" s="0" t="n">
        <v>5</v>
      </c>
      <c r="BE317" s="0" t="n">
        <v>3</v>
      </c>
      <c r="BF317" s="0" t="n">
        <v>5</v>
      </c>
      <c r="BG317" s="0" t="n">
        <v>3</v>
      </c>
      <c r="BH317" s="0" t="n">
        <v>7</v>
      </c>
      <c r="BI317" s="0" t="n">
        <v>1</v>
      </c>
      <c r="BJ317" s="0" t="n">
        <v>3</v>
      </c>
      <c r="BK317" s="0" t="n">
        <v>1</v>
      </c>
      <c r="BL317" s="0" t="n">
        <v>7</v>
      </c>
      <c r="BM317" s="0" t="n">
        <v>1</v>
      </c>
      <c r="BN317" s="0" t="n">
        <v>7</v>
      </c>
      <c r="BO317" s="0" t="n">
        <v>1</v>
      </c>
      <c r="BP317" s="0" t="n">
        <v>7</v>
      </c>
      <c r="BQ317" s="0" t="n">
        <v>1</v>
      </c>
      <c r="BR317" s="0" t="n">
        <v>3</v>
      </c>
      <c r="BS317" s="0" t="n">
        <v>5</v>
      </c>
      <c r="BT317" s="0" t="n">
        <v>3</v>
      </c>
      <c r="BU317" s="0" t="n">
        <v>3</v>
      </c>
      <c r="BV317" s="0" t="n">
        <v>3</v>
      </c>
      <c r="BW317" s="0" t="n">
        <v>5</v>
      </c>
      <c r="BX317" s="0" t="n">
        <v>3</v>
      </c>
      <c r="BY317" s="0" t="n">
        <v>3</v>
      </c>
      <c r="BZ317" s="0" t="s">
        <v>186</v>
      </c>
      <c r="CA317" s="0" t="s">
        <v>187</v>
      </c>
      <c r="CB317" s="0" t="s">
        <v>186</v>
      </c>
      <c r="CC317" s="0" t="s">
        <v>186</v>
      </c>
      <c r="CD317" s="0" t="s">
        <v>187</v>
      </c>
      <c r="CE317" s="0" t="s">
        <v>187</v>
      </c>
      <c r="CF317" s="0" t="s">
        <v>191</v>
      </c>
      <c r="CG317" s="0" t="s">
        <v>191</v>
      </c>
      <c r="CH317" s="0" t="s">
        <v>192</v>
      </c>
      <c r="CI317" s="0" t="s">
        <v>188</v>
      </c>
      <c r="CJ317" s="0" t="s">
        <v>190</v>
      </c>
      <c r="CK317" s="0" t="s">
        <v>191</v>
      </c>
      <c r="CL317" s="0" t="s">
        <v>191</v>
      </c>
      <c r="CM317" s="0" t="s">
        <v>191</v>
      </c>
      <c r="CN317" s="0" t="s">
        <v>191</v>
      </c>
      <c r="CO317" s="0" t="s">
        <v>189</v>
      </c>
      <c r="CP317" s="0" t="s">
        <v>189</v>
      </c>
      <c r="CQ317" s="0" t="s">
        <v>191</v>
      </c>
      <c r="CR317" s="0" t="s">
        <v>189</v>
      </c>
      <c r="CS317" s="0" t="s">
        <v>189</v>
      </c>
      <c r="CT317" s="0" t="s">
        <v>189</v>
      </c>
      <c r="CU317" s="0" t="s">
        <v>192</v>
      </c>
      <c r="CV317" s="0" t="s">
        <v>192</v>
      </c>
      <c r="CW317" s="0" t="s">
        <v>192</v>
      </c>
      <c r="CX317" s="0" t="s">
        <v>189</v>
      </c>
      <c r="CY317" s="0" t="s">
        <v>189</v>
      </c>
      <c r="CZ317" s="0" t="s">
        <v>192</v>
      </c>
      <c r="DA317" s="0" t="s">
        <v>192</v>
      </c>
      <c r="DB317" s="0" t="s">
        <v>192</v>
      </c>
      <c r="DC317" s="0" t="s">
        <v>189</v>
      </c>
      <c r="DD317" s="0" t="s">
        <v>188</v>
      </c>
      <c r="DE317" s="0" t="s">
        <v>188</v>
      </c>
      <c r="DF317" s="0" t="s">
        <v>190</v>
      </c>
      <c r="DG317" s="4" t="n">
        <v>0</v>
      </c>
      <c r="DH317" s="0" t="s">
        <v>186</v>
      </c>
      <c r="DI317" s="0" t="s">
        <v>186</v>
      </c>
      <c r="DJ317" s="0" t="s">
        <v>187</v>
      </c>
      <c r="DK317" s="0" t="s">
        <v>186</v>
      </c>
      <c r="DL317" s="0" t="s">
        <v>187</v>
      </c>
      <c r="DM317" s="0" t="s">
        <v>186</v>
      </c>
      <c r="DN317" s="0" t="s">
        <v>194</v>
      </c>
      <c r="DO317" s="1" t="b">
        <f aca="false">FALSE()</f>
        <v>0</v>
      </c>
      <c r="DP317" s="1" t="b">
        <f aca="false">TRUE()</f>
        <v>1</v>
      </c>
      <c r="DQ317" s="1" t="b">
        <f aca="false">TRUE()</f>
        <v>1</v>
      </c>
      <c r="DR317" s="1" t="b">
        <f aca="false">TRUE()</f>
        <v>1</v>
      </c>
      <c r="DS317" s="1" t="b">
        <f aca="false">FALSE()</f>
        <v>0</v>
      </c>
      <c r="DT317" s="1" t="b">
        <f aca="false">TRUE()</f>
        <v>1</v>
      </c>
      <c r="DU317" s="1" t="b">
        <f aca="false">TRUE()</f>
        <v>1</v>
      </c>
      <c r="DV317" s="1" t="b">
        <f aca="false">TRUE()</f>
        <v>1</v>
      </c>
      <c r="DW317" s="1" t="b">
        <f aca="false">TRUE()</f>
        <v>1</v>
      </c>
      <c r="DX317" s="1" t="b">
        <f aca="false">TRUE()</f>
        <v>1</v>
      </c>
      <c r="DY317" s="1" t="b">
        <f aca="false">TRUE()</f>
        <v>1</v>
      </c>
      <c r="DZ317" s="1" t="b">
        <f aca="false">TRUE()</f>
        <v>1</v>
      </c>
      <c r="EA317" s="1" t="b">
        <f aca="false">TRUE()</f>
        <v>1</v>
      </c>
      <c r="EB317" s="1" t="b">
        <f aca="false">TRUE()</f>
        <v>1</v>
      </c>
      <c r="EC317" s="1" t="b">
        <f aca="false">TRUE()</f>
        <v>1</v>
      </c>
      <c r="ED317" s="1" t="b">
        <f aca="false">FALSE()</f>
        <v>0</v>
      </c>
      <c r="EE317" s="1" t="s">
        <v>195</v>
      </c>
      <c r="EF317" s="1" t="s">
        <v>195</v>
      </c>
      <c r="EG317" s="1" t="s">
        <v>217</v>
      </c>
      <c r="EI317" s="1" t="s">
        <v>216</v>
      </c>
      <c r="EJ317" s="1" t="n">
        <v>1</v>
      </c>
      <c r="FF317" s="1" t="n">
        <v>1</v>
      </c>
      <c r="FM317" s="1" t="n">
        <v>1</v>
      </c>
      <c r="FR317" s="1" t="s">
        <v>195</v>
      </c>
      <c r="FS317" s="1" t="s">
        <v>198</v>
      </c>
      <c r="FT317" s="1" t="s">
        <v>185</v>
      </c>
      <c r="FU317" s="1" t="s">
        <v>195</v>
      </c>
      <c r="FV317" s="1" t="s">
        <v>195</v>
      </c>
      <c r="FW317" s="1" t="s">
        <v>185</v>
      </c>
      <c r="FX317" s="1" t="s">
        <v>185</v>
      </c>
      <c r="FY317" s="1" t="s">
        <v>185</v>
      </c>
    </row>
    <row r="318" customFormat="false" ht="14" hidden="false" customHeight="false" outlineLevel="0" collapsed="false">
      <c r="A318" s="0" t="n">
        <v>14924174</v>
      </c>
      <c r="B318" s="0" t="s">
        <v>181</v>
      </c>
      <c r="C318" s="0" t="s">
        <v>182</v>
      </c>
      <c r="D318" s="0" t="s">
        <v>183</v>
      </c>
      <c r="E318" s="0" t="s">
        <v>184</v>
      </c>
      <c r="F318" s="0" t="s">
        <v>195</v>
      </c>
      <c r="G318" s="0" t="n">
        <v>3</v>
      </c>
      <c r="H318" s="0" t="n">
        <v>1</v>
      </c>
      <c r="I318" s="0" t="n">
        <v>7</v>
      </c>
      <c r="J318" s="0" t="n">
        <v>1</v>
      </c>
      <c r="K318" s="0" t="n">
        <v>7</v>
      </c>
      <c r="L318" s="0" t="n">
        <v>1</v>
      </c>
      <c r="M318" s="0" t="n">
        <v>2</v>
      </c>
      <c r="N318" s="0" t="n">
        <v>1</v>
      </c>
      <c r="O318" s="0" t="n">
        <v>7</v>
      </c>
      <c r="P318" s="0" t="n">
        <v>1</v>
      </c>
      <c r="Q318" s="0" t="n">
        <v>2</v>
      </c>
      <c r="R318" s="0" t="n">
        <v>1</v>
      </c>
      <c r="S318" s="0" t="n">
        <v>7</v>
      </c>
      <c r="T318" s="0" t="n">
        <v>1</v>
      </c>
      <c r="U318" s="0" t="n">
        <v>6</v>
      </c>
      <c r="V318" s="0" t="n">
        <v>1</v>
      </c>
      <c r="W318" s="0" t="n">
        <v>7</v>
      </c>
      <c r="X318" s="0" t="n">
        <v>1</v>
      </c>
      <c r="Y318" s="0" t="n">
        <v>2</v>
      </c>
      <c r="Z318" s="0" t="n">
        <v>5</v>
      </c>
      <c r="AA318" s="0" t="n">
        <v>2</v>
      </c>
      <c r="AB318" s="0" t="n">
        <v>2</v>
      </c>
      <c r="AC318" s="0" t="n">
        <v>1</v>
      </c>
      <c r="AD318" s="0" t="n">
        <v>6</v>
      </c>
      <c r="AE318" s="0" t="n">
        <v>1</v>
      </c>
      <c r="AF318" s="0" t="n">
        <v>1</v>
      </c>
      <c r="AG318" s="0" t="s">
        <v>200</v>
      </c>
      <c r="AI318" s="0" t="s">
        <v>204</v>
      </c>
      <c r="AJ318" s="0" t="s">
        <v>187</v>
      </c>
      <c r="AK318" s="0" t="s">
        <v>187</v>
      </c>
      <c r="AL318" s="0" t="s">
        <v>191</v>
      </c>
      <c r="AM318" s="0" t="s">
        <v>190</v>
      </c>
      <c r="AN318" s="0" t="s">
        <v>191</v>
      </c>
      <c r="AO318" s="0" t="s">
        <v>191</v>
      </c>
      <c r="AP318" s="0" t="s">
        <v>191</v>
      </c>
      <c r="AQ318" s="0" t="s">
        <v>191</v>
      </c>
      <c r="AR318" s="0" t="s">
        <v>192</v>
      </c>
      <c r="AS318" s="0" t="s">
        <v>191</v>
      </c>
      <c r="AT318" s="0" t="s">
        <v>191</v>
      </c>
      <c r="AU318" s="0" t="s">
        <v>191</v>
      </c>
      <c r="AV318" s="0" t="s">
        <v>191</v>
      </c>
      <c r="AW318" s="0" t="s">
        <v>191</v>
      </c>
      <c r="AX318" s="0" t="s">
        <v>192</v>
      </c>
      <c r="AY318" s="0" t="s">
        <v>192</v>
      </c>
      <c r="AZ318" s="0" t="s">
        <v>192</v>
      </c>
      <c r="DH318" s="0" t="s">
        <v>186</v>
      </c>
      <c r="DI318" s="0" t="s">
        <v>186</v>
      </c>
      <c r="DJ318" s="0" t="s">
        <v>187</v>
      </c>
      <c r="DK318" s="0" t="s">
        <v>186</v>
      </c>
      <c r="DL318" s="0" t="s">
        <v>187</v>
      </c>
      <c r="DM318" s="0" t="s">
        <v>186</v>
      </c>
      <c r="DN318" s="0" t="s">
        <v>194</v>
      </c>
      <c r="DO318" s="1" t="b">
        <f aca="false">TRUE()</f>
        <v>1</v>
      </c>
      <c r="DP318" s="1" t="b">
        <f aca="false">FALSE()</f>
        <v>0</v>
      </c>
      <c r="DQ318" s="1" t="b">
        <f aca="false">FALSE()</f>
        <v>0</v>
      </c>
      <c r="DR318" s="1" t="b">
        <f aca="false">TRUE()</f>
        <v>1</v>
      </c>
      <c r="DS318" s="1" t="b">
        <f aca="false">FALSE()</f>
        <v>0</v>
      </c>
      <c r="DT318" s="1" t="b">
        <f aca="false">TRUE()</f>
        <v>1</v>
      </c>
      <c r="DU318" s="1" t="b">
        <f aca="false">TRUE()</f>
        <v>1</v>
      </c>
      <c r="DV318" s="1" t="b">
        <f aca="false">TRUE()</f>
        <v>1</v>
      </c>
      <c r="DW318" s="1" t="b">
        <f aca="false">FALSE()</f>
        <v>0</v>
      </c>
      <c r="DX318" s="1" t="b">
        <f aca="false">FALSE()</f>
        <v>0</v>
      </c>
      <c r="DY318" s="1" t="b">
        <f aca="false">FALSE()</f>
        <v>0</v>
      </c>
      <c r="DZ318" s="1" t="b">
        <f aca="false">FALSE()</f>
        <v>0</v>
      </c>
      <c r="EA318" s="1" t="b">
        <f aca="false">TRUE()</f>
        <v>1</v>
      </c>
      <c r="EB318" s="1" t="b">
        <f aca="false">TRUE()</f>
        <v>1</v>
      </c>
      <c r="EC318" s="1" t="b">
        <f aca="false">FALSE()</f>
        <v>0</v>
      </c>
      <c r="ED318" s="1" t="b">
        <f aca="false">FALSE()</f>
        <v>0</v>
      </c>
      <c r="EE318" s="1" t="s">
        <v>195</v>
      </c>
      <c r="EF318" s="1" t="s">
        <v>195</v>
      </c>
      <c r="EG318" s="1" t="s">
        <v>217</v>
      </c>
      <c r="EI318" s="1" t="s">
        <v>218</v>
      </c>
      <c r="EJ318" s="1" t="n">
        <v>1</v>
      </c>
      <c r="EX318" s="1" t="n">
        <v>1</v>
      </c>
      <c r="FD318" s="1" t="n">
        <v>1</v>
      </c>
      <c r="FF318" s="1" t="n">
        <v>1</v>
      </c>
      <c r="FK318" s="1" t="n">
        <v>1</v>
      </c>
      <c r="FL318" s="1" t="s">
        <v>260</v>
      </c>
      <c r="FM318" s="1" t="n">
        <v>1</v>
      </c>
      <c r="FN318" s="1" t="n">
        <v>1</v>
      </c>
      <c r="FR318" s="1" t="s">
        <v>195</v>
      </c>
      <c r="FS318" s="1" t="s">
        <v>202</v>
      </c>
      <c r="FT318" s="1" t="s">
        <v>185</v>
      </c>
      <c r="FU318" s="1" t="s">
        <v>195</v>
      </c>
      <c r="FV318" s="1" t="s">
        <v>195</v>
      </c>
      <c r="FW318" s="1" t="s">
        <v>185</v>
      </c>
      <c r="FX318" s="1" t="s">
        <v>185</v>
      </c>
      <c r="FY318" s="1" t="s">
        <v>195</v>
      </c>
    </row>
    <row r="319" customFormat="false" ht="14" hidden="false" customHeight="false" outlineLevel="0" collapsed="false">
      <c r="A319" s="0" t="n">
        <v>14941908</v>
      </c>
      <c r="B319" s="0" t="s">
        <v>181</v>
      </c>
      <c r="C319" s="0" t="s">
        <v>209</v>
      </c>
      <c r="D319" s="0" t="s">
        <v>183</v>
      </c>
      <c r="E319" s="0" t="s">
        <v>184</v>
      </c>
      <c r="F319" s="0" t="s">
        <v>195</v>
      </c>
      <c r="G319" s="0" t="n">
        <v>3</v>
      </c>
      <c r="H319" s="0" t="n">
        <v>1</v>
      </c>
      <c r="I319" s="0" t="n">
        <v>1</v>
      </c>
      <c r="J319" s="0" t="n">
        <v>1</v>
      </c>
      <c r="K319" s="0" t="n">
        <v>1</v>
      </c>
      <c r="L319" s="0" t="n">
        <v>1</v>
      </c>
      <c r="M319" s="0" t="n">
        <v>1</v>
      </c>
      <c r="N319" s="0" t="n">
        <v>1</v>
      </c>
      <c r="O319" s="0" t="n">
        <v>1</v>
      </c>
      <c r="P319" s="0" t="n">
        <v>1</v>
      </c>
      <c r="Q319" s="0" t="n">
        <v>1</v>
      </c>
      <c r="R319" s="0" t="n">
        <v>1</v>
      </c>
      <c r="S319" s="0" t="n">
        <v>1</v>
      </c>
      <c r="T319" s="0" t="n">
        <v>1</v>
      </c>
      <c r="U319" s="0" t="n">
        <v>1</v>
      </c>
      <c r="V319" s="0" t="n">
        <v>1</v>
      </c>
      <c r="W319" s="0" t="n">
        <v>1</v>
      </c>
      <c r="X319" s="0" t="n">
        <v>1</v>
      </c>
      <c r="Y319" s="0" t="n">
        <v>1</v>
      </c>
      <c r="Z319" s="0" t="n">
        <v>1</v>
      </c>
      <c r="AA319" s="0" t="n">
        <v>1</v>
      </c>
      <c r="AB319" s="0" t="n">
        <v>1</v>
      </c>
      <c r="AC319" s="0" t="n">
        <v>1</v>
      </c>
      <c r="AD319" s="0" t="n">
        <v>1</v>
      </c>
      <c r="AE319" s="0" t="n">
        <v>1</v>
      </c>
      <c r="AF319" s="0" t="n">
        <v>1</v>
      </c>
      <c r="AG319" s="0" t="s">
        <v>200</v>
      </c>
      <c r="AI319" s="0" t="s">
        <v>186</v>
      </c>
      <c r="AJ319" s="0" t="s">
        <v>203</v>
      </c>
      <c r="AK319" s="0" t="s">
        <v>187</v>
      </c>
      <c r="AL319" s="0" t="s">
        <v>192</v>
      </c>
      <c r="AM319" s="0" t="s">
        <v>190</v>
      </c>
      <c r="AN319" s="0" t="s">
        <v>192</v>
      </c>
      <c r="AO319" s="0" t="s">
        <v>192</v>
      </c>
      <c r="AP319" s="0" t="s">
        <v>192</v>
      </c>
      <c r="AQ319" s="0" t="s">
        <v>192</v>
      </c>
      <c r="AR319" s="0" t="s">
        <v>192</v>
      </c>
      <c r="AS319" s="0" t="s">
        <v>192</v>
      </c>
      <c r="AT319" s="0" t="s">
        <v>192</v>
      </c>
      <c r="AU319" s="0" t="s">
        <v>192</v>
      </c>
      <c r="AV319" s="0" t="s">
        <v>192</v>
      </c>
      <c r="AX319" s="0" t="s">
        <v>192</v>
      </c>
      <c r="AY319" s="0" t="s">
        <v>192</v>
      </c>
      <c r="AZ319" s="0" t="s">
        <v>192</v>
      </c>
      <c r="DH319" s="0" t="s">
        <v>204</v>
      </c>
      <c r="DI319" s="0" t="s">
        <v>186</v>
      </c>
      <c r="DJ319" s="0" t="s">
        <v>187</v>
      </c>
      <c r="DK319" s="0" t="s">
        <v>186</v>
      </c>
      <c r="DL319" s="0" t="s">
        <v>187</v>
      </c>
      <c r="DM319" s="0" t="s">
        <v>186</v>
      </c>
      <c r="DN319" s="0" t="s">
        <v>238</v>
      </c>
      <c r="DO319" s="1" t="b">
        <f aca="false">TRUE()</f>
        <v>1</v>
      </c>
      <c r="DP319" s="1" t="b">
        <f aca="false">TRUE()</f>
        <v>1</v>
      </c>
      <c r="DQ319" s="1" t="b">
        <f aca="false">FALSE()</f>
        <v>0</v>
      </c>
      <c r="DR319" s="1" t="b">
        <f aca="false">TRUE()</f>
        <v>1</v>
      </c>
      <c r="DS319" s="1" t="b">
        <f aca="false">FALSE()</f>
        <v>0</v>
      </c>
      <c r="DT319" s="1" t="b">
        <f aca="false">FALSE()</f>
        <v>0</v>
      </c>
      <c r="DU319" s="1" t="b">
        <f aca="false">TRUE()</f>
        <v>1</v>
      </c>
      <c r="DV319" s="1" t="b">
        <f aca="false">TRUE()</f>
        <v>1</v>
      </c>
      <c r="DW319" s="1" t="b">
        <f aca="false">TRUE()</f>
        <v>1</v>
      </c>
      <c r="DX319" s="1" t="b">
        <f aca="false">FALSE()</f>
        <v>0</v>
      </c>
      <c r="DY319" s="1" t="b">
        <f aca="false">TRUE()</f>
        <v>1</v>
      </c>
      <c r="DZ319" s="1" t="b">
        <f aca="false">FALSE()</f>
        <v>0</v>
      </c>
      <c r="EA319" s="1" t="b">
        <f aca="false">TRUE()</f>
        <v>1</v>
      </c>
      <c r="EB319" s="1" t="b">
        <f aca="false">FALSE()</f>
        <v>0</v>
      </c>
      <c r="EC319" s="1" t="b">
        <f aca="false">FALSE()</f>
        <v>0</v>
      </c>
      <c r="ED319" s="1" t="b">
        <f aca="false">FALSE()</f>
        <v>0</v>
      </c>
      <c r="EE319" s="1" t="s">
        <v>195</v>
      </c>
      <c r="EF319" s="1" t="s">
        <v>185</v>
      </c>
      <c r="EG319" s="1" t="s">
        <v>217</v>
      </c>
      <c r="EI319" s="1" t="s">
        <v>215</v>
      </c>
      <c r="EM319" s="1" t="n">
        <v>1</v>
      </c>
      <c r="FF319" s="1" t="n">
        <v>1</v>
      </c>
      <c r="FM319" s="1" t="n">
        <v>1</v>
      </c>
      <c r="FR319" s="1" t="s">
        <v>185</v>
      </c>
      <c r="FS319" s="1" t="s">
        <v>202</v>
      </c>
      <c r="FT319" s="1" t="s">
        <v>199</v>
      </c>
      <c r="FU319" s="1" t="s">
        <v>195</v>
      </c>
      <c r="FV319" s="1" t="s">
        <v>185</v>
      </c>
      <c r="FW319" s="1" t="s">
        <v>185</v>
      </c>
      <c r="FX319" s="1" t="s">
        <v>195</v>
      </c>
      <c r="FY319" s="1" t="s">
        <v>195</v>
      </c>
    </row>
    <row r="320" customFormat="false" ht="14" hidden="false" customHeight="false" outlineLevel="0" collapsed="false">
      <c r="A320" s="0" t="n">
        <v>14942618</v>
      </c>
      <c r="B320" s="0" t="s">
        <v>181</v>
      </c>
      <c r="C320" s="0" t="s">
        <v>182</v>
      </c>
      <c r="D320" s="0" t="s">
        <v>183</v>
      </c>
      <c r="E320" s="0" t="s">
        <v>184</v>
      </c>
      <c r="F320" s="0" t="s">
        <v>195</v>
      </c>
      <c r="G320" s="0" t="n">
        <v>1</v>
      </c>
      <c r="H320" s="0" t="n">
        <v>1</v>
      </c>
      <c r="I320" s="0" t="n">
        <v>7</v>
      </c>
      <c r="J320" s="0" t="n">
        <v>1</v>
      </c>
      <c r="K320" s="0" t="n">
        <v>7</v>
      </c>
      <c r="L320" s="0" t="n">
        <v>4</v>
      </c>
      <c r="M320" s="0" t="n">
        <v>1</v>
      </c>
      <c r="N320" s="0" t="n">
        <v>1</v>
      </c>
      <c r="O320" s="0" t="n">
        <v>7</v>
      </c>
      <c r="P320" s="0" t="n">
        <v>1</v>
      </c>
      <c r="Q320" s="0" t="n">
        <v>2</v>
      </c>
      <c r="R320" s="0" t="n">
        <v>1</v>
      </c>
      <c r="S320" s="0" t="n">
        <v>7</v>
      </c>
      <c r="T320" s="0" t="n">
        <v>1</v>
      </c>
      <c r="U320" s="0" t="n">
        <v>7</v>
      </c>
      <c r="V320" s="0" t="n">
        <v>1</v>
      </c>
      <c r="W320" s="0" t="n">
        <v>7</v>
      </c>
      <c r="X320" s="0" t="n">
        <v>1</v>
      </c>
      <c r="Y320" s="0" t="n">
        <v>1</v>
      </c>
      <c r="Z320" s="0" t="n">
        <v>6</v>
      </c>
      <c r="AA320" s="0" t="n">
        <v>1</v>
      </c>
      <c r="AB320" s="0" t="n">
        <v>1</v>
      </c>
      <c r="AC320" s="0" t="n">
        <v>1</v>
      </c>
      <c r="AD320" s="0" t="n">
        <v>6</v>
      </c>
      <c r="AE320" s="0" t="n">
        <v>1</v>
      </c>
      <c r="AF320" s="0" t="n">
        <v>1</v>
      </c>
      <c r="AG320" s="0" t="s">
        <v>213</v>
      </c>
      <c r="AI320" s="0" t="s">
        <v>186</v>
      </c>
      <c r="AJ320" s="0" t="s">
        <v>187</v>
      </c>
      <c r="AK320" s="0" t="s">
        <v>187</v>
      </c>
      <c r="AL320" s="0" t="s">
        <v>188</v>
      </c>
      <c r="AM320" s="0" t="s">
        <v>191</v>
      </c>
      <c r="AN320" s="0" t="s">
        <v>191</v>
      </c>
      <c r="AO320" s="0" t="s">
        <v>189</v>
      </c>
      <c r="AP320" s="0" t="s">
        <v>191</v>
      </c>
      <c r="AQ320" s="0" t="s">
        <v>191</v>
      </c>
      <c r="AR320" s="0" t="s">
        <v>192</v>
      </c>
      <c r="AS320" s="0" t="s">
        <v>191</v>
      </c>
      <c r="AT320" s="0" t="s">
        <v>192</v>
      </c>
      <c r="AU320" s="0" t="s">
        <v>191</v>
      </c>
      <c r="AV320" s="0" t="s">
        <v>191</v>
      </c>
      <c r="AW320" s="0" t="s">
        <v>191</v>
      </c>
      <c r="AX320" s="0" t="s">
        <v>192</v>
      </c>
      <c r="AY320" s="0" t="s">
        <v>192</v>
      </c>
      <c r="AZ320" s="0" t="s">
        <v>192</v>
      </c>
      <c r="DH320" s="0" t="s">
        <v>186</v>
      </c>
      <c r="DI320" s="0" t="s">
        <v>186</v>
      </c>
      <c r="DJ320" s="0" t="s">
        <v>204</v>
      </c>
      <c r="DK320" s="0" t="s">
        <v>186</v>
      </c>
      <c r="DL320" s="0" t="s">
        <v>187</v>
      </c>
      <c r="DM320" s="0" t="s">
        <v>204</v>
      </c>
      <c r="DN320" s="0" t="s">
        <v>194</v>
      </c>
      <c r="DO320" s="1" t="b">
        <f aca="false">TRUE()</f>
        <v>1</v>
      </c>
      <c r="DP320" s="1" t="b">
        <f aca="false">FALSE()</f>
        <v>0</v>
      </c>
      <c r="DQ320" s="1" t="b">
        <f aca="false">FALSE()</f>
        <v>0</v>
      </c>
      <c r="DR320" s="1" t="b">
        <f aca="false">TRUE()</f>
        <v>1</v>
      </c>
      <c r="DS320" s="1" t="b">
        <f aca="false">FALSE()</f>
        <v>0</v>
      </c>
      <c r="DT320" s="1" t="b">
        <f aca="false">TRUE()</f>
        <v>1</v>
      </c>
      <c r="DU320" s="1" t="b">
        <f aca="false">TRUE()</f>
        <v>1</v>
      </c>
      <c r="DV320" s="1" t="b">
        <f aca="false">TRUE()</f>
        <v>1</v>
      </c>
      <c r="DW320" s="1" t="b">
        <f aca="false">TRUE()</f>
        <v>1</v>
      </c>
      <c r="DX320" s="1" t="b">
        <f aca="false">FALSE()</f>
        <v>0</v>
      </c>
      <c r="DY320" s="1" t="b">
        <f aca="false">TRUE()</f>
        <v>1</v>
      </c>
      <c r="DZ320" s="1" t="b">
        <f aca="false">FALSE()</f>
        <v>0</v>
      </c>
      <c r="EA320" s="1" t="b">
        <f aca="false">TRUE()</f>
        <v>1</v>
      </c>
      <c r="EB320" s="1" t="b">
        <f aca="false">TRUE()</f>
        <v>1</v>
      </c>
      <c r="EC320" s="1" t="b">
        <f aca="false">TRUE()</f>
        <v>1</v>
      </c>
      <c r="ED320" s="1" t="b">
        <f aca="false">FALSE()</f>
        <v>0</v>
      </c>
      <c r="EE320" s="1" t="s">
        <v>195</v>
      </c>
      <c r="EF320" s="1" t="s">
        <v>185</v>
      </c>
      <c r="EG320" s="1" t="s">
        <v>217</v>
      </c>
      <c r="EI320" s="1" t="s">
        <v>216</v>
      </c>
      <c r="EJ320" s="1" t="n">
        <v>1</v>
      </c>
      <c r="EY320" s="1" t="n">
        <v>1</v>
      </c>
      <c r="FM320" s="1" t="n">
        <v>1</v>
      </c>
      <c r="FR320" s="1" t="s">
        <v>195</v>
      </c>
      <c r="FS320" s="1" t="s">
        <v>198</v>
      </c>
      <c r="FT320" s="1" t="s">
        <v>185</v>
      </c>
      <c r="FU320" s="1" t="s">
        <v>195</v>
      </c>
      <c r="FV320" s="1" t="s">
        <v>195</v>
      </c>
      <c r="FW320" s="1" t="s">
        <v>185</v>
      </c>
      <c r="FX320" s="1" t="s">
        <v>185</v>
      </c>
      <c r="FY320" s="1" t="s">
        <v>195</v>
      </c>
    </row>
    <row r="321" customFormat="false" ht="14" hidden="false" customHeight="false" outlineLevel="0" collapsed="false">
      <c r="A321" s="0" t="n">
        <v>14945138</v>
      </c>
      <c r="B321" s="0" t="s">
        <v>181</v>
      </c>
      <c r="C321" s="0" t="s">
        <v>209</v>
      </c>
      <c r="D321" s="0" t="s">
        <v>183</v>
      </c>
      <c r="E321" s="0" t="s">
        <v>184</v>
      </c>
      <c r="F321" s="0" t="s">
        <v>185</v>
      </c>
      <c r="BA321" s="0" t="n">
        <v>1</v>
      </c>
      <c r="BB321" s="0" t="n">
        <v>7</v>
      </c>
      <c r="BC321" s="0" t="n">
        <v>1</v>
      </c>
      <c r="BD321" s="0" t="n">
        <v>5</v>
      </c>
      <c r="BE321" s="0" t="n">
        <v>5</v>
      </c>
      <c r="BF321" s="0" t="n">
        <v>7</v>
      </c>
      <c r="BG321" s="0" t="n">
        <v>1</v>
      </c>
      <c r="BH321" s="0" t="n">
        <v>7</v>
      </c>
      <c r="BI321" s="0" t="n">
        <v>1</v>
      </c>
      <c r="BJ321" s="0" t="n">
        <v>5</v>
      </c>
      <c r="BK321" s="0" t="n">
        <v>1</v>
      </c>
      <c r="BL321" s="0" t="n">
        <v>7</v>
      </c>
      <c r="BM321" s="0" t="n">
        <v>1</v>
      </c>
      <c r="BN321" s="0" t="n">
        <v>6</v>
      </c>
      <c r="BO321" s="0" t="n">
        <v>1</v>
      </c>
      <c r="BP321" s="0" t="n">
        <v>7</v>
      </c>
      <c r="BQ321" s="0" t="n">
        <v>1</v>
      </c>
      <c r="BR321" s="0" t="n">
        <v>3</v>
      </c>
      <c r="BS321" s="0" t="n">
        <v>5</v>
      </c>
      <c r="BT321" s="0" t="n">
        <v>2</v>
      </c>
      <c r="BU321" s="0" t="n">
        <v>4</v>
      </c>
      <c r="BV321" s="0" t="n">
        <v>2</v>
      </c>
      <c r="BW321" s="0" t="n">
        <v>6</v>
      </c>
      <c r="BX321" s="0" t="n">
        <v>2</v>
      </c>
      <c r="BY321" s="0" t="n">
        <v>4</v>
      </c>
      <c r="BZ321" s="0" t="s">
        <v>204</v>
      </c>
      <c r="CA321" s="0" t="s">
        <v>203</v>
      </c>
      <c r="CB321" s="0" t="s">
        <v>204</v>
      </c>
      <c r="CC321" s="0" t="s">
        <v>204</v>
      </c>
      <c r="CD321" s="0" t="s">
        <v>187</v>
      </c>
      <c r="CE321" s="0" t="s">
        <v>187</v>
      </c>
      <c r="CF321" s="0" t="s">
        <v>189</v>
      </c>
      <c r="CG321" s="0" t="s">
        <v>205</v>
      </c>
      <c r="CH321" s="0" t="s">
        <v>205</v>
      </c>
      <c r="CI321" s="0" t="s">
        <v>191</v>
      </c>
      <c r="CJ321" s="0" t="s">
        <v>192</v>
      </c>
      <c r="CK321" s="0" t="s">
        <v>191</v>
      </c>
      <c r="CL321" s="0" t="s">
        <v>188</v>
      </c>
      <c r="CM321" s="0" t="s">
        <v>188</v>
      </c>
      <c r="CN321" s="0" t="s">
        <v>192</v>
      </c>
      <c r="CO321" s="0" t="s">
        <v>192</v>
      </c>
      <c r="CP321" s="0" t="s">
        <v>189</v>
      </c>
      <c r="CQ321" s="0" t="s">
        <v>191</v>
      </c>
      <c r="CR321" s="0" t="s">
        <v>191</v>
      </c>
      <c r="CS321" s="0" t="s">
        <v>205</v>
      </c>
      <c r="CT321" s="0" t="s">
        <v>205</v>
      </c>
      <c r="CU321" s="0" t="s">
        <v>205</v>
      </c>
      <c r="CV321" s="0" t="s">
        <v>191</v>
      </c>
      <c r="CW321" s="0" t="s">
        <v>191</v>
      </c>
      <c r="CX321" s="0" t="s">
        <v>191</v>
      </c>
      <c r="CY321" s="0" t="s">
        <v>205</v>
      </c>
      <c r="CZ321" s="0" t="s">
        <v>189</v>
      </c>
      <c r="DA321" s="0" t="s">
        <v>191</v>
      </c>
      <c r="DB321" s="0" t="s">
        <v>189</v>
      </c>
      <c r="DC321" s="0" t="s">
        <v>205</v>
      </c>
      <c r="DD321" s="0" t="s">
        <v>190</v>
      </c>
      <c r="DE321" s="0" t="s">
        <v>205</v>
      </c>
      <c r="DF321" s="0" t="s">
        <v>190</v>
      </c>
      <c r="DG321" s="0" t="s">
        <v>193</v>
      </c>
      <c r="DH321" s="0" t="s">
        <v>186</v>
      </c>
      <c r="DI321" s="0" t="s">
        <v>186</v>
      </c>
      <c r="DJ321" s="0" t="s">
        <v>203</v>
      </c>
      <c r="DK321" s="0" t="s">
        <v>204</v>
      </c>
      <c r="DL321" s="0" t="s">
        <v>187</v>
      </c>
      <c r="DM321" s="0" t="s">
        <v>186</v>
      </c>
      <c r="DN321" s="0" t="s">
        <v>194</v>
      </c>
      <c r="DO321" s="1" t="b">
        <f aca="false">TRUE()</f>
        <v>1</v>
      </c>
      <c r="DP321" s="1" t="b">
        <f aca="false">FALSE()</f>
        <v>0</v>
      </c>
      <c r="DQ321" s="1" t="b">
        <f aca="false">FALSE()</f>
        <v>0</v>
      </c>
      <c r="DR321" s="1" t="b">
        <f aca="false">TRUE()</f>
        <v>1</v>
      </c>
      <c r="DS321" s="1" t="b">
        <f aca="false">FALSE()</f>
        <v>0</v>
      </c>
      <c r="DT321" s="1" t="b">
        <f aca="false">FALSE()</f>
        <v>0</v>
      </c>
      <c r="DU321" s="1" t="b">
        <f aca="false">TRUE()</f>
        <v>1</v>
      </c>
      <c r="DV321" s="1" t="b">
        <f aca="false">TRUE()</f>
        <v>1</v>
      </c>
      <c r="DW321" s="1" t="b">
        <f aca="false">FALSE()</f>
        <v>0</v>
      </c>
      <c r="DX321" s="1" t="b">
        <f aca="false">FALSE()</f>
        <v>0</v>
      </c>
      <c r="DY321" s="1" t="b">
        <f aca="false">TRUE()</f>
        <v>1</v>
      </c>
      <c r="DZ321" s="1" t="b">
        <f aca="false">FALSE()</f>
        <v>0</v>
      </c>
      <c r="EA321" s="1" t="b">
        <f aca="false">FALSE()</f>
        <v>0</v>
      </c>
      <c r="EB321" s="1" t="b">
        <f aca="false">TRUE()</f>
        <v>1</v>
      </c>
      <c r="EC321" s="1" t="b">
        <f aca="false">FALSE()</f>
        <v>0</v>
      </c>
      <c r="ED321" s="1" t="b">
        <f aca="false">FALSE()</f>
        <v>0</v>
      </c>
      <c r="EE321" s="1" t="s">
        <v>195</v>
      </c>
      <c r="EF321" s="1" t="s">
        <v>195</v>
      </c>
      <c r="EG321" s="1" t="s">
        <v>217</v>
      </c>
      <c r="EI321" s="1" t="s">
        <v>218</v>
      </c>
      <c r="EJ321" s="1" t="n">
        <v>1</v>
      </c>
      <c r="FF321" s="1" t="n">
        <v>1</v>
      </c>
      <c r="FM321" s="1" t="n">
        <v>1</v>
      </c>
      <c r="FR321" s="1" t="s">
        <v>195</v>
      </c>
      <c r="FS321" s="1" t="s">
        <v>198</v>
      </c>
      <c r="FT321" s="1" t="s">
        <v>185</v>
      </c>
      <c r="FU321" s="1" t="s">
        <v>195</v>
      </c>
      <c r="FV321" s="1" t="s">
        <v>195</v>
      </c>
      <c r="FW321" s="1" t="s">
        <v>185</v>
      </c>
      <c r="FX321" s="1" t="s">
        <v>185</v>
      </c>
      <c r="FY321" s="1" t="s">
        <v>195</v>
      </c>
    </row>
    <row r="322" customFormat="false" ht="14" hidden="false" customHeight="false" outlineLevel="0" collapsed="false">
      <c r="A322" s="0" t="n">
        <v>14945677</v>
      </c>
      <c r="B322" s="0" t="s">
        <v>181</v>
      </c>
      <c r="C322" s="0" t="s">
        <v>209</v>
      </c>
      <c r="D322" s="0" t="s">
        <v>183</v>
      </c>
      <c r="E322" s="0" t="s">
        <v>184</v>
      </c>
      <c r="F322" s="0" t="s">
        <v>185</v>
      </c>
      <c r="BA322" s="0" t="n">
        <v>1</v>
      </c>
      <c r="BB322" s="0" t="n">
        <v>7</v>
      </c>
      <c r="BC322" s="0" t="n">
        <v>1</v>
      </c>
      <c r="BD322" s="0" t="n">
        <v>7</v>
      </c>
      <c r="BE322" s="0" t="n">
        <v>1</v>
      </c>
      <c r="BF322" s="0" t="n">
        <v>1</v>
      </c>
      <c r="BG322" s="0" t="n">
        <v>1</v>
      </c>
      <c r="BH322" s="0" t="n">
        <v>7</v>
      </c>
      <c r="BI322" s="0" t="n">
        <v>1</v>
      </c>
      <c r="BJ322" s="0" t="n">
        <v>1</v>
      </c>
      <c r="BK322" s="0" t="n">
        <v>1</v>
      </c>
      <c r="BL322" s="0" t="n">
        <v>7</v>
      </c>
      <c r="BM322" s="0" t="n">
        <v>1</v>
      </c>
      <c r="BN322" s="0" t="n">
        <v>7</v>
      </c>
      <c r="BO322" s="0" t="n">
        <v>1</v>
      </c>
      <c r="BP322" s="0" t="n">
        <v>7</v>
      </c>
      <c r="BQ322" s="0" t="n">
        <v>1</v>
      </c>
      <c r="BR322" s="0" t="n">
        <v>1</v>
      </c>
      <c r="BS322" s="0" t="n">
        <v>7</v>
      </c>
      <c r="BT322" s="0" t="n">
        <v>1</v>
      </c>
      <c r="BU322" s="0" t="n">
        <v>4</v>
      </c>
      <c r="BV322" s="0" t="n">
        <v>1</v>
      </c>
      <c r="BW322" s="0" t="n">
        <v>7</v>
      </c>
      <c r="BX322" s="0" t="n">
        <v>1</v>
      </c>
      <c r="BY322" s="0" t="n">
        <v>1</v>
      </c>
      <c r="BZ322" s="0" t="s">
        <v>187</v>
      </c>
      <c r="CA322" s="0" t="s">
        <v>186</v>
      </c>
      <c r="CB322" s="0" t="s">
        <v>187</v>
      </c>
      <c r="CC322" s="0" t="s">
        <v>186</v>
      </c>
      <c r="CD322" s="0" t="s">
        <v>187</v>
      </c>
      <c r="CE322" s="0" t="s">
        <v>187</v>
      </c>
      <c r="CF322" s="0" t="s">
        <v>190</v>
      </c>
      <c r="CG322" s="0" t="s">
        <v>192</v>
      </c>
      <c r="CH322" s="0" t="s">
        <v>191</v>
      </c>
      <c r="CI322" s="0" t="s">
        <v>191</v>
      </c>
      <c r="CJ322" s="0" t="s">
        <v>189</v>
      </c>
      <c r="CK322" s="0" t="s">
        <v>190</v>
      </c>
      <c r="CL322" s="0" t="s">
        <v>189</v>
      </c>
      <c r="CM322" s="0" t="s">
        <v>190</v>
      </c>
      <c r="CN322" s="0" t="s">
        <v>190</v>
      </c>
      <c r="CO322" s="0" t="s">
        <v>188</v>
      </c>
      <c r="CP322" s="0" t="s">
        <v>189</v>
      </c>
      <c r="CQ322" s="0" t="s">
        <v>191</v>
      </c>
      <c r="CR322" s="0" t="s">
        <v>192</v>
      </c>
      <c r="CS322" s="0" t="s">
        <v>192</v>
      </c>
      <c r="CT322" s="0" t="s">
        <v>192</v>
      </c>
      <c r="CU322" s="0" t="s">
        <v>192</v>
      </c>
      <c r="CV322" s="0" t="s">
        <v>192</v>
      </c>
      <c r="CW322" s="0" t="s">
        <v>192</v>
      </c>
      <c r="CX322" s="0" t="s">
        <v>192</v>
      </c>
      <c r="CY322" s="0" t="s">
        <v>192</v>
      </c>
      <c r="CZ322" s="0" t="s">
        <v>192</v>
      </c>
      <c r="DA322" s="0" t="s">
        <v>192</v>
      </c>
      <c r="DB322" s="0" t="s">
        <v>192</v>
      </c>
      <c r="DC322" s="0" t="s">
        <v>192</v>
      </c>
      <c r="DD322" s="0" t="s">
        <v>192</v>
      </c>
      <c r="DE322" s="0" t="s">
        <v>192</v>
      </c>
      <c r="DF322" s="0" t="s">
        <v>192</v>
      </c>
      <c r="DG322" s="0" t="s">
        <v>206</v>
      </c>
      <c r="DH322" s="0" t="s">
        <v>186</v>
      </c>
      <c r="DI322" s="0" t="s">
        <v>186</v>
      </c>
      <c r="DJ322" s="0" t="s">
        <v>187</v>
      </c>
      <c r="DK322" s="0" t="s">
        <v>186</v>
      </c>
      <c r="DL322" s="0" t="s">
        <v>187</v>
      </c>
      <c r="DM322" s="0" t="s">
        <v>203</v>
      </c>
      <c r="DN322" s="0" t="s">
        <v>238</v>
      </c>
      <c r="DO322" s="1" t="b">
        <f aca="false">TRUE()</f>
        <v>1</v>
      </c>
      <c r="DP322" s="1" t="b">
        <f aca="false">FALSE()</f>
        <v>0</v>
      </c>
      <c r="DQ322" s="1" t="b">
        <f aca="false">FALSE()</f>
        <v>0</v>
      </c>
      <c r="DR322" s="1" t="b">
        <f aca="false">TRUE()</f>
        <v>1</v>
      </c>
      <c r="DS322" s="1" t="b">
        <f aca="false">FALSE()</f>
        <v>0</v>
      </c>
      <c r="DT322" s="1" t="b">
        <f aca="false">TRUE()</f>
        <v>1</v>
      </c>
      <c r="DU322" s="1" t="b">
        <f aca="false">TRUE()</f>
        <v>1</v>
      </c>
      <c r="DV322" s="1" t="b">
        <f aca="false">TRUE()</f>
        <v>1</v>
      </c>
      <c r="DW322" s="1" t="b">
        <f aca="false">TRUE()</f>
        <v>1</v>
      </c>
      <c r="DX322" s="1" t="b">
        <f aca="false">TRUE()</f>
        <v>1</v>
      </c>
      <c r="DY322" s="1" t="b">
        <f aca="false">TRUE()</f>
        <v>1</v>
      </c>
      <c r="DZ322" s="1" t="b">
        <f aca="false">TRUE()</f>
        <v>1</v>
      </c>
      <c r="EA322" s="1" t="b">
        <f aca="false">TRUE()</f>
        <v>1</v>
      </c>
      <c r="EB322" s="1" t="b">
        <f aca="false">TRUE()</f>
        <v>1</v>
      </c>
      <c r="EC322" s="1" t="b">
        <f aca="false">TRUE()</f>
        <v>1</v>
      </c>
      <c r="ED322" s="1" t="b">
        <f aca="false">FALSE()</f>
        <v>0</v>
      </c>
      <c r="EE322" s="1" t="s">
        <v>195</v>
      </c>
      <c r="EF322" s="1" t="s">
        <v>195</v>
      </c>
      <c r="EG322" s="1" t="s">
        <v>217</v>
      </c>
      <c r="EI322" s="1" t="s">
        <v>215</v>
      </c>
      <c r="EK322" s="1" t="n">
        <v>1</v>
      </c>
      <c r="FG322" s="1" t="n">
        <v>1</v>
      </c>
      <c r="FM322" s="1" t="n">
        <v>1</v>
      </c>
      <c r="FR322" s="1" t="s">
        <v>195</v>
      </c>
      <c r="FS322" s="1" t="s">
        <v>199</v>
      </c>
      <c r="FT322" s="1" t="s">
        <v>199</v>
      </c>
      <c r="FU322" s="1" t="s">
        <v>195</v>
      </c>
      <c r="FV322" s="1" t="s">
        <v>195</v>
      </c>
      <c r="FW322" s="1" t="s">
        <v>185</v>
      </c>
      <c r="FX322" s="1" t="s">
        <v>185</v>
      </c>
      <c r="FY322" s="1" t="s">
        <v>185</v>
      </c>
    </row>
    <row r="323" customFormat="false" ht="14" hidden="false" customHeight="false" outlineLevel="0" collapsed="false">
      <c r="A323" s="0" t="n">
        <v>14946743</v>
      </c>
      <c r="B323" s="0" t="s">
        <v>181</v>
      </c>
      <c r="C323" s="0" t="s">
        <v>182</v>
      </c>
      <c r="D323" s="0" t="s">
        <v>183</v>
      </c>
      <c r="E323" s="0" t="s">
        <v>184</v>
      </c>
      <c r="F323" s="0" t="s">
        <v>195</v>
      </c>
      <c r="G323" s="0" t="n">
        <v>1</v>
      </c>
      <c r="H323" s="0" t="n">
        <v>2</v>
      </c>
      <c r="I323" s="0" t="n">
        <v>5</v>
      </c>
      <c r="J323" s="0" t="n">
        <v>2</v>
      </c>
      <c r="K323" s="0" t="n">
        <v>6</v>
      </c>
      <c r="L323" s="0" t="n">
        <v>4</v>
      </c>
      <c r="M323" s="0" t="n">
        <v>7</v>
      </c>
      <c r="N323" s="0" t="n">
        <v>1</v>
      </c>
      <c r="O323" s="0" t="n">
        <v>7</v>
      </c>
      <c r="P323" s="0" t="n">
        <v>1</v>
      </c>
      <c r="Q323" s="0" t="n">
        <v>2</v>
      </c>
      <c r="R323" s="0" t="n">
        <v>1</v>
      </c>
      <c r="S323" s="0" t="n">
        <v>7</v>
      </c>
      <c r="T323" s="0" t="n">
        <v>1</v>
      </c>
      <c r="U323" s="0" t="n">
        <v>7</v>
      </c>
      <c r="V323" s="0" t="n">
        <v>1</v>
      </c>
      <c r="W323" s="0" t="n">
        <v>5</v>
      </c>
      <c r="X323" s="0" t="n">
        <v>1</v>
      </c>
      <c r="Y323" s="0" t="n">
        <v>4</v>
      </c>
      <c r="Z323" s="0" t="n">
        <v>4</v>
      </c>
      <c r="AA323" s="0" t="n">
        <v>4</v>
      </c>
      <c r="AB323" s="0" t="n">
        <v>4</v>
      </c>
      <c r="AC323" s="0" t="n">
        <v>2</v>
      </c>
      <c r="AD323" s="0" t="n">
        <v>5</v>
      </c>
      <c r="AE323" s="0" t="n">
        <v>2</v>
      </c>
      <c r="AF323" s="0" t="n">
        <v>5</v>
      </c>
      <c r="AG323" s="0" t="s">
        <v>213</v>
      </c>
      <c r="AI323" s="0" t="s">
        <v>188</v>
      </c>
      <c r="AJ323" s="0" t="s">
        <v>187</v>
      </c>
      <c r="AK323" s="0" t="s">
        <v>203</v>
      </c>
      <c r="AL323" s="0" t="s">
        <v>192</v>
      </c>
      <c r="AM323" s="0" t="s">
        <v>205</v>
      </c>
      <c r="AN323" s="0" t="s">
        <v>189</v>
      </c>
      <c r="AO323" s="0" t="s">
        <v>192</v>
      </c>
      <c r="AP323" s="0" t="s">
        <v>192</v>
      </c>
      <c r="AQ323" s="0" t="s">
        <v>191</v>
      </c>
      <c r="AR323" s="0" t="s">
        <v>191</v>
      </c>
      <c r="AS323" s="0" t="s">
        <v>191</v>
      </c>
      <c r="AT323" s="0" t="s">
        <v>189</v>
      </c>
      <c r="AU323" s="0" t="s">
        <v>191</v>
      </c>
      <c r="AV323" s="0" t="s">
        <v>192</v>
      </c>
      <c r="AW323" s="0" t="s">
        <v>205</v>
      </c>
      <c r="AX323" s="0" t="s">
        <v>192</v>
      </c>
      <c r="AY323" s="0" t="s">
        <v>189</v>
      </c>
      <c r="AZ323" s="0" t="s">
        <v>188</v>
      </c>
      <c r="DH323" s="0" t="s">
        <v>204</v>
      </c>
      <c r="DI323" s="0" t="s">
        <v>204</v>
      </c>
      <c r="DJ323" s="0" t="s">
        <v>203</v>
      </c>
      <c r="DK323" s="0" t="s">
        <v>186</v>
      </c>
      <c r="DL323" s="0" t="s">
        <v>204</v>
      </c>
      <c r="DM323" s="0" t="s">
        <v>186</v>
      </c>
      <c r="DN323" s="0" t="s">
        <v>194</v>
      </c>
      <c r="DO323" s="1" t="b">
        <f aca="false">TRUE()</f>
        <v>1</v>
      </c>
      <c r="DP323" s="1" t="b">
        <f aca="false">TRUE()</f>
        <v>1</v>
      </c>
      <c r="DQ323" s="1" t="b">
        <f aca="false">FALSE()</f>
        <v>0</v>
      </c>
      <c r="DR323" s="1" t="b">
        <f aca="false">TRUE()</f>
        <v>1</v>
      </c>
      <c r="DS323" s="1" t="b">
        <f aca="false">FALSE()</f>
        <v>0</v>
      </c>
      <c r="DT323" s="1" t="b">
        <f aca="false">TRUE()</f>
        <v>1</v>
      </c>
      <c r="DU323" s="1" t="b">
        <f aca="false">TRUE()</f>
        <v>1</v>
      </c>
      <c r="DV323" s="1" t="b">
        <f aca="false">TRUE()</f>
        <v>1</v>
      </c>
      <c r="DW323" s="1" t="b">
        <f aca="false">TRUE()</f>
        <v>1</v>
      </c>
      <c r="DX323" s="1" t="b">
        <f aca="false">FALSE()</f>
        <v>0</v>
      </c>
      <c r="DY323" s="1" t="b">
        <f aca="false">TRUE()</f>
        <v>1</v>
      </c>
      <c r="DZ323" s="1" t="b">
        <f aca="false">FALSE()</f>
        <v>0</v>
      </c>
      <c r="EA323" s="1" t="b">
        <f aca="false">TRUE()</f>
        <v>1</v>
      </c>
      <c r="EB323" s="1" t="b">
        <f aca="false">TRUE()</f>
        <v>1</v>
      </c>
      <c r="EC323" s="1" t="b">
        <f aca="false">FALSE()</f>
        <v>0</v>
      </c>
      <c r="ED323" s="1" t="b">
        <f aca="false">FALSE()</f>
        <v>0</v>
      </c>
      <c r="EE323" s="1" t="s">
        <v>185</v>
      </c>
      <c r="EF323" s="1" t="s">
        <v>185</v>
      </c>
      <c r="EG323" s="1" t="s">
        <v>217</v>
      </c>
      <c r="EI323" s="1" t="s">
        <v>216</v>
      </c>
      <c r="EJ323" s="1" t="n">
        <v>1</v>
      </c>
      <c r="FF323" s="1" t="n">
        <v>1</v>
      </c>
      <c r="FN323" s="1" t="n">
        <v>1</v>
      </c>
      <c r="FR323" s="1" t="s">
        <v>195</v>
      </c>
      <c r="FS323" s="1" t="s">
        <v>198</v>
      </c>
      <c r="FT323" s="1" t="s">
        <v>195</v>
      </c>
      <c r="FU323" s="1" t="s">
        <v>195</v>
      </c>
      <c r="FV323" s="1" t="s">
        <v>195</v>
      </c>
      <c r="FW323" s="1" t="s">
        <v>185</v>
      </c>
      <c r="FX323" s="1" t="s">
        <v>185</v>
      </c>
      <c r="FY323" s="1" t="s">
        <v>195</v>
      </c>
    </row>
    <row r="324" customFormat="false" ht="14" hidden="false" customHeight="false" outlineLevel="0" collapsed="false">
      <c r="A324" s="0" t="n">
        <v>14947044</v>
      </c>
      <c r="B324" s="0" t="s">
        <v>181</v>
      </c>
      <c r="C324" s="0" t="s">
        <v>209</v>
      </c>
      <c r="D324" s="0" t="s">
        <v>183</v>
      </c>
      <c r="E324" s="0" t="s">
        <v>184</v>
      </c>
      <c r="F324" s="0" t="s">
        <v>195</v>
      </c>
      <c r="G324" s="0" t="n">
        <v>3</v>
      </c>
      <c r="H324" s="0" t="n">
        <v>1</v>
      </c>
      <c r="I324" s="0" t="n">
        <v>7</v>
      </c>
      <c r="J324" s="0" t="n">
        <v>1</v>
      </c>
      <c r="K324" s="0" t="n">
        <v>7</v>
      </c>
      <c r="L324" s="0" t="n">
        <v>2</v>
      </c>
      <c r="M324" s="0" t="n">
        <v>3</v>
      </c>
      <c r="N324" s="0" t="n">
        <v>1</v>
      </c>
      <c r="O324" s="0" t="n">
        <v>7</v>
      </c>
      <c r="P324" s="0" t="n">
        <v>1</v>
      </c>
      <c r="Q324" s="0" t="n">
        <v>1</v>
      </c>
      <c r="R324" s="0" t="n">
        <v>1</v>
      </c>
      <c r="S324" s="0" t="n">
        <v>7</v>
      </c>
      <c r="T324" s="0" t="n">
        <v>1</v>
      </c>
      <c r="U324" s="0" t="n">
        <v>6</v>
      </c>
      <c r="V324" s="0" t="n">
        <v>1</v>
      </c>
      <c r="W324" s="0" t="n">
        <v>7</v>
      </c>
      <c r="X324" s="0" t="n">
        <v>1</v>
      </c>
      <c r="Y324" s="0" t="n">
        <v>1</v>
      </c>
      <c r="Z324" s="0" t="n">
        <v>6</v>
      </c>
      <c r="AA324" s="0" t="n">
        <v>2</v>
      </c>
      <c r="AB324" s="0" t="n">
        <v>1</v>
      </c>
      <c r="AC324" s="0" t="n">
        <v>1</v>
      </c>
      <c r="AD324" s="0" t="n">
        <v>7</v>
      </c>
      <c r="AE324" s="0" t="n">
        <v>1</v>
      </c>
      <c r="AF324" s="0" t="n">
        <v>1</v>
      </c>
      <c r="AG324" s="0" t="s">
        <v>200</v>
      </c>
      <c r="AI324" s="0" t="s">
        <v>188</v>
      </c>
      <c r="AJ324" s="0" t="s">
        <v>188</v>
      </c>
      <c r="AK324" s="0" t="s">
        <v>188</v>
      </c>
      <c r="AL324" s="0" t="s">
        <v>191</v>
      </c>
      <c r="AM324" s="0" t="s">
        <v>190</v>
      </c>
      <c r="AN324" s="0" t="s">
        <v>188</v>
      </c>
      <c r="AO324" s="0" t="s">
        <v>205</v>
      </c>
      <c r="AP324" s="0" t="s">
        <v>191</v>
      </c>
      <c r="AQ324" s="0" t="s">
        <v>191</v>
      </c>
      <c r="AR324" s="0" t="s">
        <v>192</v>
      </c>
      <c r="AS324" s="0" t="s">
        <v>191</v>
      </c>
      <c r="AT324" s="0" t="s">
        <v>188</v>
      </c>
      <c r="AU324" s="0" t="s">
        <v>191</v>
      </c>
      <c r="AV324" s="0" t="s">
        <v>189</v>
      </c>
      <c r="AX324" s="0" t="s">
        <v>192</v>
      </c>
      <c r="AY324" s="0" t="s">
        <v>192</v>
      </c>
      <c r="AZ324" s="0" t="s">
        <v>192</v>
      </c>
      <c r="DH324" s="0" t="s">
        <v>204</v>
      </c>
      <c r="DI324" s="0" t="s">
        <v>186</v>
      </c>
      <c r="DJ324" s="0" t="s">
        <v>203</v>
      </c>
      <c r="DK324" s="0" t="s">
        <v>204</v>
      </c>
      <c r="DL324" s="0" t="s">
        <v>187</v>
      </c>
      <c r="DM324" s="0" t="s">
        <v>186</v>
      </c>
      <c r="DN324" s="0" t="s">
        <v>194</v>
      </c>
      <c r="DO324" s="1" t="b">
        <f aca="false">TRUE()</f>
        <v>1</v>
      </c>
      <c r="DP324" s="1" t="b">
        <f aca="false">FALSE()</f>
        <v>0</v>
      </c>
      <c r="DQ324" s="1" t="b">
        <f aca="false">FALSE()</f>
        <v>0</v>
      </c>
      <c r="DR324" s="1" t="b">
        <f aca="false">TRUE()</f>
        <v>1</v>
      </c>
      <c r="DS324" s="1" t="b">
        <f aca="false">FALSE()</f>
        <v>0</v>
      </c>
      <c r="DT324" s="1" t="b">
        <f aca="false">FALSE()</f>
        <v>0</v>
      </c>
      <c r="DU324" s="1" t="b">
        <f aca="false">TRUE()</f>
        <v>1</v>
      </c>
      <c r="DV324" s="1" t="b">
        <f aca="false">TRUE()</f>
        <v>1</v>
      </c>
      <c r="DW324" s="1" t="b">
        <f aca="false">TRUE()</f>
        <v>1</v>
      </c>
      <c r="DX324" s="1" t="b">
        <f aca="false">FALSE()</f>
        <v>0</v>
      </c>
      <c r="DY324" s="1" t="b">
        <f aca="false">TRUE()</f>
        <v>1</v>
      </c>
      <c r="DZ324" s="1" t="b">
        <f aca="false">TRUE()</f>
        <v>1</v>
      </c>
      <c r="EA324" s="1" t="b">
        <f aca="false">TRUE()</f>
        <v>1</v>
      </c>
      <c r="EB324" s="1" t="b">
        <f aca="false">TRUE()</f>
        <v>1</v>
      </c>
      <c r="EC324" s="1" t="b">
        <f aca="false">FALSE()</f>
        <v>0</v>
      </c>
      <c r="ED324" s="1" t="b">
        <f aca="false">FALSE()</f>
        <v>0</v>
      </c>
      <c r="EE324" s="1" t="s">
        <v>195</v>
      </c>
      <c r="EF324" s="1" t="s">
        <v>195</v>
      </c>
      <c r="EG324" s="1" t="s">
        <v>217</v>
      </c>
      <c r="EI324" s="1" t="s">
        <v>197</v>
      </c>
      <c r="EJ324" s="1" t="n">
        <v>1</v>
      </c>
      <c r="FH324" s="1" t="n">
        <v>1</v>
      </c>
      <c r="FM324" s="1" t="n">
        <v>1</v>
      </c>
      <c r="FR324" s="1" t="s">
        <v>195</v>
      </c>
      <c r="FS324" s="1" t="s">
        <v>185</v>
      </c>
      <c r="FT324" s="1" t="s">
        <v>185</v>
      </c>
      <c r="FU324" s="1" t="s">
        <v>195</v>
      </c>
      <c r="FV324" s="1" t="s">
        <v>195</v>
      </c>
      <c r="FW324" s="1" t="s">
        <v>185</v>
      </c>
      <c r="FX324" s="1" t="s">
        <v>185</v>
      </c>
      <c r="FY324" s="1" t="s">
        <v>195</v>
      </c>
    </row>
    <row r="325" customFormat="false" ht="14" hidden="false" customHeight="false" outlineLevel="0" collapsed="false">
      <c r="A325" s="0" t="n">
        <v>14948934</v>
      </c>
      <c r="B325" s="0" t="s">
        <v>181</v>
      </c>
      <c r="C325" s="0" t="s">
        <v>209</v>
      </c>
      <c r="D325" s="0" t="s">
        <v>183</v>
      </c>
      <c r="E325" s="0" t="s">
        <v>184</v>
      </c>
      <c r="F325" s="0" t="s">
        <v>195</v>
      </c>
      <c r="G325" s="0" t="n">
        <v>3</v>
      </c>
      <c r="H325" s="0" t="n">
        <v>1</v>
      </c>
      <c r="I325" s="0" t="n">
        <v>7</v>
      </c>
      <c r="J325" s="0" t="n">
        <v>1</v>
      </c>
      <c r="K325" s="0" t="n">
        <v>7</v>
      </c>
      <c r="L325" s="0" t="n">
        <v>1</v>
      </c>
      <c r="M325" s="0" t="n">
        <v>1</v>
      </c>
      <c r="N325" s="0" t="n">
        <v>1</v>
      </c>
      <c r="O325" s="0" t="n">
        <v>7</v>
      </c>
      <c r="P325" s="0" t="n">
        <v>2</v>
      </c>
      <c r="Q325" s="0" t="n">
        <v>1</v>
      </c>
      <c r="R325" s="0" t="n">
        <v>1</v>
      </c>
      <c r="S325" s="0" t="n">
        <v>7</v>
      </c>
      <c r="T325" s="0" t="n">
        <v>1</v>
      </c>
      <c r="U325" s="0" t="n">
        <v>4</v>
      </c>
      <c r="V325" s="0" t="n">
        <v>1</v>
      </c>
      <c r="W325" s="0" t="n">
        <v>7</v>
      </c>
      <c r="X325" s="0" t="n">
        <v>1</v>
      </c>
      <c r="Y325" s="0" t="n">
        <v>1</v>
      </c>
      <c r="Z325" s="0" t="n">
        <v>7</v>
      </c>
      <c r="AA325" s="0" t="n">
        <v>1</v>
      </c>
      <c r="AB325" s="0" t="n">
        <v>1</v>
      </c>
      <c r="AC325" s="0" t="n">
        <v>1</v>
      </c>
      <c r="AD325" s="0" t="n">
        <v>7</v>
      </c>
      <c r="AE325" s="0" t="n">
        <v>1</v>
      </c>
      <c r="AF325" s="0" t="n">
        <v>1</v>
      </c>
      <c r="AG325" s="0" t="s">
        <v>200</v>
      </c>
      <c r="AI325" s="0" t="s">
        <v>188</v>
      </c>
      <c r="AJ325" s="0" t="s">
        <v>188</v>
      </c>
      <c r="AK325" s="0" t="s">
        <v>188</v>
      </c>
      <c r="AL325" s="0" t="s">
        <v>190</v>
      </c>
      <c r="AM325" s="0" t="s">
        <v>188</v>
      </c>
      <c r="AN325" s="0" t="s">
        <v>192</v>
      </c>
      <c r="AO325" s="0" t="s">
        <v>188</v>
      </c>
      <c r="AP325" s="0" t="s">
        <v>188</v>
      </c>
      <c r="AQ325" s="0" t="s">
        <v>188</v>
      </c>
      <c r="AR325" s="0" t="s">
        <v>190</v>
      </c>
      <c r="AS325" s="0" t="s">
        <v>190</v>
      </c>
      <c r="AT325" s="0" t="s">
        <v>191</v>
      </c>
      <c r="AU325" s="0" t="s">
        <v>191</v>
      </c>
      <c r="AV325" s="0" t="s">
        <v>190</v>
      </c>
      <c r="AX325" s="0" t="s">
        <v>192</v>
      </c>
      <c r="AY325" s="0" t="s">
        <v>192</v>
      </c>
      <c r="AZ325" s="0" t="s">
        <v>192</v>
      </c>
      <c r="DH325" s="0" t="s">
        <v>204</v>
      </c>
      <c r="DI325" s="0" t="s">
        <v>186</v>
      </c>
      <c r="DJ325" s="0" t="s">
        <v>204</v>
      </c>
      <c r="DK325" s="0" t="s">
        <v>186</v>
      </c>
      <c r="DL325" s="0" t="s">
        <v>187</v>
      </c>
      <c r="DM325" s="0" t="s">
        <v>204</v>
      </c>
      <c r="DN325" s="0" t="s">
        <v>194</v>
      </c>
      <c r="DO325" s="1" t="b">
        <f aca="false">FALSE()</f>
        <v>0</v>
      </c>
      <c r="DP325" s="1" t="b">
        <f aca="false">FALSE()</f>
        <v>0</v>
      </c>
      <c r="DQ325" s="1" t="b">
        <f aca="false">FALSE()</f>
        <v>0</v>
      </c>
      <c r="DR325" s="1" t="b">
        <f aca="false">TRUE()</f>
        <v>1</v>
      </c>
      <c r="DS325" s="1" t="b">
        <f aca="false">TRUE()</f>
        <v>1</v>
      </c>
      <c r="DT325" s="1" t="b">
        <f aca="false">TRUE()</f>
        <v>1</v>
      </c>
      <c r="DU325" s="1" t="b">
        <f aca="false">TRUE()</f>
        <v>1</v>
      </c>
      <c r="DV325" s="1" t="b">
        <f aca="false">TRUE()</f>
        <v>1</v>
      </c>
      <c r="DW325" s="1" t="b">
        <f aca="false">FALSE()</f>
        <v>0</v>
      </c>
      <c r="DX325" s="1" t="b">
        <f aca="false">FALSE()</f>
        <v>0</v>
      </c>
      <c r="DY325" s="1" t="b">
        <f aca="false">TRUE()</f>
        <v>1</v>
      </c>
      <c r="DZ325" s="1" t="b">
        <f aca="false">FALSE()</f>
        <v>0</v>
      </c>
      <c r="EA325" s="1" t="b">
        <f aca="false">TRUE()</f>
        <v>1</v>
      </c>
      <c r="EB325" s="1" t="b">
        <f aca="false">TRUE()</f>
        <v>1</v>
      </c>
      <c r="EC325" s="1" t="b">
        <f aca="false">FALSE()</f>
        <v>0</v>
      </c>
      <c r="ED325" s="1" t="b">
        <f aca="false">FALSE()</f>
        <v>0</v>
      </c>
      <c r="EE325" s="1" t="s">
        <v>195</v>
      </c>
      <c r="EF325" s="1" t="s">
        <v>185</v>
      </c>
      <c r="EG325" s="1" t="s">
        <v>217</v>
      </c>
      <c r="EI325" s="1" t="s">
        <v>218</v>
      </c>
      <c r="EJ325" s="1" t="n">
        <v>1</v>
      </c>
      <c r="FF325" s="1" t="n">
        <v>1</v>
      </c>
      <c r="FM325" s="1" t="n">
        <v>1</v>
      </c>
      <c r="FR325" s="1" t="s">
        <v>185</v>
      </c>
      <c r="FS325" s="1" t="s">
        <v>185</v>
      </c>
      <c r="FT325" s="1" t="s">
        <v>199</v>
      </c>
      <c r="FU325" s="1" t="s">
        <v>195</v>
      </c>
      <c r="FV325" s="1" t="s">
        <v>195</v>
      </c>
      <c r="FW325" s="1" t="s">
        <v>185</v>
      </c>
      <c r="FX325" s="1" t="s">
        <v>185</v>
      </c>
      <c r="FY325" s="1" t="s">
        <v>195</v>
      </c>
    </row>
    <row r="326" customFormat="false" ht="14" hidden="false" customHeight="false" outlineLevel="0" collapsed="false">
      <c r="A326" s="0" t="n">
        <v>14949051</v>
      </c>
      <c r="B326" s="0" t="s">
        <v>181</v>
      </c>
      <c r="C326" s="0" t="s">
        <v>182</v>
      </c>
      <c r="D326" s="0" t="s">
        <v>183</v>
      </c>
      <c r="E326" s="0" t="s">
        <v>184</v>
      </c>
      <c r="F326" s="0" t="s">
        <v>185</v>
      </c>
      <c r="BA326" s="0" t="n">
        <v>7</v>
      </c>
      <c r="BB326" s="0" t="n">
        <v>1</v>
      </c>
      <c r="BC326" s="0" t="n">
        <v>7</v>
      </c>
      <c r="BD326" s="0" t="n">
        <v>1</v>
      </c>
      <c r="BE326" s="0" t="n">
        <v>7</v>
      </c>
      <c r="BF326" s="0" t="n">
        <v>1</v>
      </c>
      <c r="BG326" s="0" t="n">
        <v>1</v>
      </c>
      <c r="BH326" s="0" t="n">
        <v>7</v>
      </c>
      <c r="BI326" s="0" t="n">
        <v>1</v>
      </c>
      <c r="BJ326" s="0" t="n">
        <v>1</v>
      </c>
      <c r="BK326" s="0" t="n">
        <v>1</v>
      </c>
      <c r="BL326" s="0" t="n">
        <v>7</v>
      </c>
      <c r="BM326" s="0" t="n">
        <v>1</v>
      </c>
      <c r="BN326" s="0" t="n">
        <v>1</v>
      </c>
      <c r="BO326" s="0" t="n">
        <v>1</v>
      </c>
      <c r="BP326" s="0" t="n">
        <v>7</v>
      </c>
      <c r="BQ326" s="0" t="n">
        <v>1</v>
      </c>
      <c r="BR326" s="0" t="n">
        <v>7</v>
      </c>
      <c r="BS326" s="0" t="n">
        <v>1</v>
      </c>
      <c r="BT326" s="0" t="n">
        <v>7</v>
      </c>
      <c r="BU326" s="0" t="n">
        <v>7</v>
      </c>
      <c r="BV326" s="0" t="n">
        <v>1</v>
      </c>
      <c r="BW326" s="0" t="n">
        <v>7</v>
      </c>
      <c r="BX326" s="0" t="n">
        <v>1</v>
      </c>
      <c r="BY326" s="0" t="n">
        <v>1</v>
      </c>
      <c r="BZ326" s="0" t="s">
        <v>186</v>
      </c>
      <c r="CA326" s="0" t="s">
        <v>187</v>
      </c>
      <c r="CB326" s="0" t="s">
        <v>188</v>
      </c>
      <c r="CC326" s="0" t="s">
        <v>187</v>
      </c>
      <c r="CD326" s="0" t="s">
        <v>187</v>
      </c>
      <c r="CE326" s="0" t="s">
        <v>187</v>
      </c>
      <c r="CF326" s="0" t="s">
        <v>189</v>
      </c>
      <c r="CG326" s="0" t="s">
        <v>189</v>
      </c>
      <c r="CH326" s="0" t="s">
        <v>189</v>
      </c>
      <c r="CI326" s="0" t="s">
        <v>189</v>
      </c>
      <c r="CJ326" s="0" t="s">
        <v>189</v>
      </c>
      <c r="CK326" s="0" t="s">
        <v>192</v>
      </c>
      <c r="CL326" s="0" t="s">
        <v>189</v>
      </c>
      <c r="CM326" s="0" t="s">
        <v>189</v>
      </c>
      <c r="CN326" s="0" t="s">
        <v>189</v>
      </c>
      <c r="CO326" s="0" t="s">
        <v>189</v>
      </c>
      <c r="CP326" s="0" t="s">
        <v>189</v>
      </c>
      <c r="CQ326" s="0" t="s">
        <v>191</v>
      </c>
      <c r="CR326" s="0" t="s">
        <v>189</v>
      </c>
      <c r="CS326" s="0" t="s">
        <v>189</v>
      </c>
      <c r="CT326" s="0" t="s">
        <v>189</v>
      </c>
      <c r="CU326" s="0" t="s">
        <v>189</v>
      </c>
      <c r="CV326" s="0" t="s">
        <v>189</v>
      </c>
      <c r="CW326" s="0" t="s">
        <v>189</v>
      </c>
      <c r="CX326" s="0" t="s">
        <v>189</v>
      </c>
      <c r="CY326" s="0" t="s">
        <v>189</v>
      </c>
      <c r="CZ326" s="0" t="s">
        <v>189</v>
      </c>
      <c r="DA326" s="0" t="s">
        <v>189</v>
      </c>
      <c r="DB326" s="0" t="s">
        <v>189</v>
      </c>
      <c r="DC326" s="0" t="s">
        <v>189</v>
      </c>
      <c r="DD326" s="0" t="s">
        <v>189</v>
      </c>
      <c r="DE326" s="0" t="s">
        <v>189</v>
      </c>
      <c r="DF326" s="0" t="s">
        <v>189</v>
      </c>
      <c r="DG326" s="0" t="s">
        <v>239</v>
      </c>
      <c r="DH326" s="0" t="s">
        <v>186</v>
      </c>
      <c r="DI326" s="0" t="s">
        <v>186</v>
      </c>
      <c r="DJ326" s="0" t="s">
        <v>187</v>
      </c>
      <c r="DK326" s="0" t="s">
        <v>186</v>
      </c>
      <c r="DL326" s="0" t="s">
        <v>187</v>
      </c>
      <c r="DM326" s="0" t="s">
        <v>186</v>
      </c>
      <c r="DN326" s="0" t="s">
        <v>194</v>
      </c>
      <c r="DO326" s="1" t="b">
        <f aca="false">TRUE()</f>
        <v>1</v>
      </c>
      <c r="DP326" s="1" t="b">
        <f aca="false">TRUE()</f>
        <v>1</v>
      </c>
      <c r="DQ326" s="1" t="b">
        <f aca="false">FALSE()</f>
        <v>0</v>
      </c>
      <c r="DR326" s="1" t="b">
        <f aca="false">TRUE()</f>
        <v>1</v>
      </c>
      <c r="DS326" s="1" t="b">
        <f aca="false">FALSE()</f>
        <v>0</v>
      </c>
      <c r="DT326" s="1" t="b">
        <f aca="false">TRUE()</f>
        <v>1</v>
      </c>
      <c r="DU326" s="1" t="b">
        <f aca="false">TRUE()</f>
        <v>1</v>
      </c>
      <c r="DV326" s="1" t="b">
        <f aca="false">TRUE()</f>
        <v>1</v>
      </c>
      <c r="DW326" s="1" t="b">
        <f aca="false">TRUE()</f>
        <v>1</v>
      </c>
      <c r="DX326" s="1" t="b">
        <f aca="false">FALSE()</f>
        <v>0</v>
      </c>
      <c r="DY326" s="1" t="b">
        <f aca="false">TRUE()</f>
        <v>1</v>
      </c>
      <c r="DZ326" s="1" t="b">
        <f aca="false">FALSE()</f>
        <v>0</v>
      </c>
      <c r="EA326" s="1" t="b">
        <f aca="false">FALSE()</f>
        <v>0</v>
      </c>
      <c r="EB326" s="1" t="b">
        <f aca="false">TRUE()</f>
        <v>1</v>
      </c>
      <c r="EC326" s="1" t="b">
        <f aca="false">FALSE()</f>
        <v>0</v>
      </c>
      <c r="ED326" s="1" t="b">
        <f aca="false">FALSE()</f>
        <v>0</v>
      </c>
      <c r="EE326" s="1" t="s">
        <v>195</v>
      </c>
      <c r="EF326" s="1" t="s">
        <v>195</v>
      </c>
      <c r="EG326" s="1" t="s">
        <v>217</v>
      </c>
      <c r="EI326" s="1" t="s">
        <v>201</v>
      </c>
      <c r="EM326" s="1" t="n">
        <v>1</v>
      </c>
      <c r="FH326" s="1" t="n">
        <v>1</v>
      </c>
      <c r="FM326" s="1" t="n">
        <v>1</v>
      </c>
      <c r="FR326" s="1" t="s">
        <v>185</v>
      </c>
      <c r="FS326" s="1" t="s">
        <v>185</v>
      </c>
      <c r="FT326" s="1" t="s">
        <v>185</v>
      </c>
      <c r="FU326" s="1" t="s">
        <v>199</v>
      </c>
      <c r="FV326" s="1" t="s">
        <v>185</v>
      </c>
      <c r="FW326" s="1" t="s">
        <v>185</v>
      </c>
      <c r="FX326" s="1" t="s">
        <v>185</v>
      </c>
      <c r="FY326" s="1" t="s">
        <v>195</v>
      </c>
    </row>
    <row r="327" customFormat="false" ht="14" hidden="false" customHeight="false" outlineLevel="0" collapsed="false">
      <c r="A327" s="0" t="n">
        <v>14949575</v>
      </c>
      <c r="B327" s="0" t="s">
        <v>181</v>
      </c>
      <c r="C327" s="0" t="s">
        <v>182</v>
      </c>
      <c r="D327" s="0" t="s">
        <v>183</v>
      </c>
      <c r="E327" s="0" t="s">
        <v>184</v>
      </c>
      <c r="F327" s="0" t="s">
        <v>195</v>
      </c>
      <c r="G327" s="0" t="s">
        <v>223</v>
      </c>
      <c r="H327" s="0" t="n">
        <v>1</v>
      </c>
      <c r="I327" s="0" t="n">
        <v>4</v>
      </c>
      <c r="J327" s="0" t="n">
        <v>1</v>
      </c>
      <c r="K327" s="0" t="n">
        <v>7</v>
      </c>
      <c r="L327" s="0" t="n">
        <v>4</v>
      </c>
      <c r="M327" s="0" t="n">
        <v>1</v>
      </c>
      <c r="N327" s="0" t="n">
        <v>1</v>
      </c>
      <c r="O327" s="0" t="n">
        <v>7</v>
      </c>
      <c r="P327" s="0" t="n">
        <v>1</v>
      </c>
      <c r="Q327" s="0" t="n">
        <v>1</v>
      </c>
      <c r="R327" s="0" t="n">
        <v>1</v>
      </c>
      <c r="S327" s="0" t="n">
        <v>7</v>
      </c>
      <c r="T327" s="0" t="n">
        <v>1</v>
      </c>
      <c r="U327" s="0" t="n">
        <v>4</v>
      </c>
      <c r="V327" s="0" t="n">
        <v>1</v>
      </c>
      <c r="W327" s="0" t="n">
        <v>5</v>
      </c>
      <c r="X327" s="0" t="n">
        <v>1</v>
      </c>
      <c r="Y327" s="0" t="n">
        <v>1</v>
      </c>
      <c r="Z327" s="0" t="n">
        <v>7</v>
      </c>
      <c r="AA327" s="0" t="n">
        <v>1</v>
      </c>
      <c r="AB327" s="0" t="n">
        <v>1</v>
      </c>
      <c r="AC327" s="0" t="n">
        <v>2</v>
      </c>
      <c r="AD327" s="0" t="n">
        <v>6</v>
      </c>
      <c r="AE327" s="0" t="n">
        <v>2</v>
      </c>
      <c r="AF327" s="0" t="n">
        <v>2</v>
      </c>
      <c r="AG327" s="0" t="s">
        <v>214</v>
      </c>
      <c r="AI327" s="0" t="s">
        <v>188</v>
      </c>
      <c r="AJ327" s="0" t="s">
        <v>188</v>
      </c>
      <c r="AK327" s="0" t="s">
        <v>203</v>
      </c>
      <c r="AL327" s="0" t="s">
        <v>191</v>
      </c>
      <c r="AM327" s="0" t="s">
        <v>191</v>
      </c>
      <c r="AN327" s="0" t="s">
        <v>191</v>
      </c>
      <c r="AO327" s="0" t="s">
        <v>191</v>
      </c>
      <c r="AP327" s="0" t="s">
        <v>191</v>
      </c>
      <c r="AQ327" s="0" t="s">
        <v>191</v>
      </c>
      <c r="AR327" s="0" t="s">
        <v>191</v>
      </c>
      <c r="AS327" s="0" t="s">
        <v>191</v>
      </c>
      <c r="AT327" s="0" t="s">
        <v>191</v>
      </c>
      <c r="AU327" s="0" t="s">
        <v>192</v>
      </c>
      <c r="AV327" s="0" t="s">
        <v>191</v>
      </c>
      <c r="AW327" s="0" t="s">
        <v>191</v>
      </c>
      <c r="AX327" s="0" t="s">
        <v>192</v>
      </c>
      <c r="AY327" s="0" t="s">
        <v>192</v>
      </c>
      <c r="AZ327" s="0" t="s">
        <v>192</v>
      </c>
      <c r="DH327" s="0" t="s">
        <v>188</v>
      </c>
      <c r="DI327" s="0" t="s">
        <v>186</v>
      </c>
      <c r="DJ327" s="0" t="s">
        <v>187</v>
      </c>
      <c r="DK327" s="0" t="s">
        <v>186</v>
      </c>
      <c r="DL327" s="0" t="s">
        <v>187</v>
      </c>
      <c r="DM327" s="0" t="s">
        <v>186</v>
      </c>
      <c r="DN327" s="0" t="s">
        <v>199</v>
      </c>
      <c r="DO327" s="1" t="b">
        <f aca="false">TRUE()</f>
        <v>1</v>
      </c>
      <c r="DP327" s="1" t="b">
        <f aca="false">TRUE()</f>
        <v>1</v>
      </c>
      <c r="DQ327" s="1" t="b">
        <f aca="false">FALSE()</f>
        <v>0</v>
      </c>
      <c r="DR327" s="1" t="b">
        <f aca="false">TRUE()</f>
        <v>1</v>
      </c>
      <c r="DS327" s="1" t="b">
        <f aca="false">TRUE()</f>
        <v>1</v>
      </c>
      <c r="DT327" s="1" t="b">
        <f aca="false">FALSE()</f>
        <v>0</v>
      </c>
      <c r="DU327" s="1" t="b">
        <f aca="false">TRUE()</f>
        <v>1</v>
      </c>
      <c r="DV327" s="1" t="b">
        <f aca="false">TRUE()</f>
        <v>1</v>
      </c>
      <c r="DW327" s="1" t="b">
        <f aca="false">TRUE()</f>
        <v>1</v>
      </c>
      <c r="DX327" s="1" t="b">
        <f aca="false">TRUE()</f>
        <v>1</v>
      </c>
      <c r="DY327" s="1" t="b">
        <f aca="false">TRUE()</f>
        <v>1</v>
      </c>
      <c r="DZ327" s="1" t="b">
        <f aca="false">FALSE()</f>
        <v>0</v>
      </c>
      <c r="EA327" s="1" t="b">
        <f aca="false">TRUE()</f>
        <v>1</v>
      </c>
      <c r="EB327" s="1" t="b">
        <f aca="false">TRUE()</f>
        <v>1</v>
      </c>
      <c r="EC327" s="1" t="b">
        <f aca="false">TRUE()</f>
        <v>1</v>
      </c>
      <c r="ED327" s="1" t="b">
        <f aca="false">FALSE()</f>
        <v>0</v>
      </c>
      <c r="EE327" s="1" t="s">
        <v>195</v>
      </c>
      <c r="EF327" s="1" t="s">
        <v>195</v>
      </c>
      <c r="EG327" s="1" t="s">
        <v>217</v>
      </c>
      <c r="EI327" s="1" t="s">
        <v>215</v>
      </c>
      <c r="EJ327" s="1" t="n">
        <v>1</v>
      </c>
      <c r="FF327" s="1" t="n">
        <v>1</v>
      </c>
      <c r="FN327" s="1" t="n">
        <v>1</v>
      </c>
      <c r="FR327" s="1" t="s">
        <v>185</v>
      </c>
      <c r="FS327" s="1" t="s">
        <v>185</v>
      </c>
      <c r="FT327" s="1" t="s">
        <v>185</v>
      </c>
      <c r="FU327" s="1" t="s">
        <v>199</v>
      </c>
      <c r="FV327" s="1" t="s">
        <v>185</v>
      </c>
      <c r="FW327" s="1" t="s">
        <v>185</v>
      </c>
      <c r="FX327" s="1" t="s">
        <v>185</v>
      </c>
      <c r="FY327" s="1" t="s">
        <v>195</v>
      </c>
    </row>
    <row r="328" customFormat="false" ht="14" hidden="false" customHeight="false" outlineLevel="0" collapsed="false">
      <c r="A328" s="0" t="n">
        <v>14949867</v>
      </c>
      <c r="B328" s="0" t="s">
        <v>181</v>
      </c>
      <c r="C328" s="0" t="s">
        <v>182</v>
      </c>
      <c r="D328" s="0" t="s">
        <v>183</v>
      </c>
      <c r="E328" s="0" t="s">
        <v>184</v>
      </c>
      <c r="F328" s="0" t="s">
        <v>185</v>
      </c>
      <c r="BA328" s="0" t="n">
        <v>1</v>
      </c>
      <c r="BB328" s="0" t="n">
        <v>6</v>
      </c>
      <c r="BC328" s="0" t="n">
        <v>2</v>
      </c>
      <c r="BD328" s="0" t="n">
        <v>5</v>
      </c>
      <c r="BE328" s="0" t="n">
        <v>1</v>
      </c>
      <c r="BF328" s="0" t="n">
        <v>5</v>
      </c>
      <c r="BG328" s="0" t="n">
        <v>3</v>
      </c>
      <c r="BH328" s="0" t="n">
        <v>7</v>
      </c>
      <c r="BI328" s="0" t="n">
        <v>1</v>
      </c>
      <c r="BJ328" s="0" t="n">
        <v>1</v>
      </c>
      <c r="BK328" s="0" t="n">
        <v>1</v>
      </c>
      <c r="BL328" s="0" t="n">
        <v>7</v>
      </c>
      <c r="BM328" s="0" t="n">
        <v>1</v>
      </c>
      <c r="BN328" s="0" t="n">
        <v>6</v>
      </c>
      <c r="BO328" s="0" t="n">
        <v>3</v>
      </c>
      <c r="BP328" s="0" t="n">
        <v>4</v>
      </c>
      <c r="BQ328" s="0" t="n">
        <v>2</v>
      </c>
      <c r="BR328" s="0" t="n">
        <v>1</v>
      </c>
      <c r="BS328" s="0" t="n">
        <v>6</v>
      </c>
      <c r="BT328" s="0" t="n">
        <v>2</v>
      </c>
      <c r="BU328" s="0" t="n">
        <v>2</v>
      </c>
      <c r="BV328" s="0" t="n">
        <v>1</v>
      </c>
      <c r="BW328" s="0" t="n">
        <v>7</v>
      </c>
      <c r="BX328" s="0" t="n">
        <v>1</v>
      </c>
      <c r="BY328" s="0" t="n">
        <v>1</v>
      </c>
      <c r="BZ328" s="0" t="s">
        <v>204</v>
      </c>
      <c r="CA328" s="0" t="s">
        <v>186</v>
      </c>
      <c r="CB328" s="0" t="s">
        <v>203</v>
      </c>
      <c r="CC328" s="0" t="s">
        <v>188</v>
      </c>
      <c r="CD328" s="0" t="s">
        <v>204</v>
      </c>
      <c r="CE328" s="0" t="s">
        <v>188</v>
      </c>
      <c r="CF328" s="0" t="s">
        <v>189</v>
      </c>
      <c r="CG328" s="0" t="s">
        <v>189</v>
      </c>
      <c r="CH328" s="0" t="s">
        <v>192</v>
      </c>
      <c r="CI328" s="0" t="s">
        <v>188</v>
      </c>
      <c r="CJ328" s="0" t="s">
        <v>190</v>
      </c>
      <c r="CK328" s="0" t="s">
        <v>189</v>
      </c>
      <c r="CL328" s="0" t="s">
        <v>189</v>
      </c>
      <c r="CM328" s="0" t="s">
        <v>205</v>
      </c>
      <c r="CN328" s="0" t="s">
        <v>205</v>
      </c>
      <c r="CO328" s="0" t="s">
        <v>189</v>
      </c>
      <c r="CP328" s="0" t="s">
        <v>189</v>
      </c>
      <c r="CQ328" s="0" t="s">
        <v>189</v>
      </c>
      <c r="CR328" s="0" t="s">
        <v>190</v>
      </c>
      <c r="CS328" s="0" t="s">
        <v>190</v>
      </c>
      <c r="CT328" s="0" t="s">
        <v>190</v>
      </c>
      <c r="CU328" s="0" t="s">
        <v>192</v>
      </c>
      <c r="CV328" s="0" t="s">
        <v>192</v>
      </c>
      <c r="CW328" s="0" t="s">
        <v>192</v>
      </c>
      <c r="CX328" s="0" t="s">
        <v>190</v>
      </c>
      <c r="CY328" s="0" t="s">
        <v>190</v>
      </c>
      <c r="CZ328" s="0" t="s">
        <v>192</v>
      </c>
      <c r="DA328" s="0" t="s">
        <v>192</v>
      </c>
      <c r="DB328" s="0" t="s">
        <v>190</v>
      </c>
      <c r="DC328" s="0" t="s">
        <v>190</v>
      </c>
      <c r="DD328" s="0" t="s">
        <v>190</v>
      </c>
      <c r="DE328" s="0" t="s">
        <v>190</v>
      </c>
      <c r="DF328" s="0" t="s">
        <v>190</v>
      </c>
      <c r="DG328" s="0" t="s">
        <v>206</v>
      </c>
      <c r="DH328" s="0" t="s">
        <v>188</v>
      </c>
      <c r="DI328" s="0" t="s">
        <v>204</v>
      </c>
      <c r="DJ328" s="0" t="s">
        <v>187</v>
      </c>
      <c r="DK328" s="0" t="s">
        <v>186</v>
      </c>
      <c r="DL328" s="0" t="s">
        <v>188</v>
      </c>
      <c r="DM328" s="0" t="s">
        <v>203</v>
      </c>
      <c r="DN328" s="0" t="s">
        <v>194</v>
      </c>
      <c r="DO328" s="1" t="b">
        <f aca="false">TRUE()</f>
        <v>1</v>
      </c>
      <c r="DP328" s="1" t="b">
        <f aca="false">FALSE()</f>
        <v>0</v>
      </c>
      <c r="DQ328" s="1" t="b">
        <f aca="false">TRUE()</f>
        <v>1</v>
      </c>
      <c r="DR328" s="1" t="b">
        <f aca="false">TRUE()</f>
        <v>1</v>
      </c>
      <c r="DS328" s="1" t="b">
        <f aca="false">FALSE()</f>
        <v>0</v>
      </c>
      <c r="DT328" s="1" t="b">
        <f aca="false">FALSE()</f>
        <v>0</v>
      </c>
      <c r="DU328" s="1" t="b">
        <f aca="false">TRUE()</f>
        <v>1</v>
      </c>
      <c r="DV328" s="1" t="b">
        <f aca="false">FALSE()</f>
        <v>0</v>
      </c>
      <c r="DW328" s="1" t="b">
        <f aca="false">FALSE()</f>
        <v>0</v>
      </c>
      <c r="DX328" s="1" t="b">
        <f aca="false">TRUE()</f>
        <v>1</v>
      </c>
      <c r="DY328" s="1" t="b">
        <f aca="false">TRUE()</f>
        <v>1</v>
      </c>
      <c r="DZ328" s="1" t="b">
        <f aca="false">FALSE()</f>
        <v>0</v>
      </c>
      <c r="EA328" s="1" t="b">
        <f aca="false">FALSE()</f>
        <v>0</v>
      </c>
      <c r="EB328" s="1" t="b">
        <f aca="false">TRUE()</f>
        <v>1</v>
      </c>
      <c r="EC328" s="1" t="b">
        <f aca="false">FALSE()</f>
        <v>0</v>
      </c>
      <c r="ED328" s="1" t="b">
        <f aca="false">FALSE()</f>
        <v>0</v>
      </c>
      <c r="EE328" s="1" t="s">
        <v>195</v>
      </c>
      <c r="EF328" s="1" t="s">
        <v>185</v>
      </c>
      <c r="EG328" s="1" t="s">
        <v>217</v>
      </c>
      <c r="EI328" s="1" t="s">
        <v>218</v>
      </c>
      <c r="EJ328" s="1" t="n">
        <v>1</v>
      </c>
      <c r="FF328" s="1" t="n">
        <v>1</v>
      </c>
      <c r="FM328" s="1" t="n">
        <v>1</v>
      </c>
      <c r="FR328" s="1" t="s">
        <v>195</v>
      </c>
      <c r="FS328" s="1" t="s">
        <v>202</v>
      </c>
      <c r="FT328" s="1" t="s">
        <v>185</v>
      </c>
      <c r="FU328" s="1" t="s">
        <v>199</v>
      </c>
      <c r="FV328" s="1" t="s">
        <v>195</v>
      </c>
      <c r="FW328" s="1" t="s">
        <v>185</v>
      </c>
      <c r="FX328" s="1" t="s">
        <v>185</v>
      </c>
      <c r="FY328" s="1" t="s">
        <v>195</v>
      </c>
    </row>
    <row r="329" customFormat="false" ht="14" hidden="false" customHeight="false" outlineLevel="0" collapsed="false">
      <c r="A329" s="0" t="n">
        <v>14950148</v>
      </c>
      <c r="B329" s="0" t="s">
        <v>181</v>
      </c>
      <c r="C329" s="0" t="s">
        <v>209</v>
      </c>
      <c r="D329" s="0" t="s">
        <v>183</v>
      </c>
      <c r="E329" s="0" t="s">
        <v>184</v>
      </c>
      <c r="F329" s="0" t="s">
        <v>195</v>
      </c>
      <c r="G329" s="0" t="n">
        <v>3</v>
      </c>
      <c r="H329" s="0" t="n">
        <v>1</v>
      </c>
      <c r="I329" s="0" t="n">
        <v>7</v>
      </c>
      <c r="J329" s="0" t="n">
        <v>1</v>
      </c>
      <c r="K329" s="0" t="n">
        <v>7</v>
      </c>
      <c r="L329" s="0" t="n">
        <v>1</v>
      </c>
      <c r="M329" s="0" t="n">
        <v>2</v>
      </c>
      <c r="N329" s="0" t="n">
        <v>1</v>
      </c>
      <c r="O329" s="0" t="n">
        <v>7</v>
      </c>
      <c r="P329" s="0" t="n">
        <v>1</v>
      </c>
      <c r="Q329" s="0" t="n">
        <v>1</v>
      </c>
      <c r="R329" s="0" t="n">
        <v>1</v>
      </c>
      <c r="S329" s="0" t="n">
        <v>7</v>
      </c>
      <c r="T329" s="0" t="n">
        <v>1</v>
      </c>
      <c r="U329" s="0" t="n">
        <v>2</v>
      </c>
      <c r="V329" s="0" t="n">
        <v>1</v>
      </c>
      <c r="W329" s="0" t="n">
        <v>7</v>
      </c>
      <c r="X329" s="0" t="n">
        <v>1</v>
      </c>
      <c r="Y329" s="0" t="n">
        <v>1</v>
      </c>
      <c r="Z329" s="0" t="n">
        <v>6</v>
      </c>
      <c r="AA329" s="0" t="n">
        <v>1</v>
      </c>
      <c r="AB329" s="0" t="n">
        <v>1</v>
      </c>
      <c r="AC329" s="0" t="n">
        <v>1</v>
      </c>
      <c r="AD329" s="0" t="n">
        <v>6</v>
      </c>
      <c r="AE329" s="0" t="n">
        <v>1</v>
      </c>
      <c r="AF329" s="0" t="n">
        <v>1</v>
      </c>
      <c r="AG329" s="0" t="s">
        <v>200</v>
      </c>
      <c r="AI329" s="0" t="s">
        <v>204</v>
      </c>
      <c r="AJ329" s="0" t="s">
        <v>203</v>
      </c>
      <c r="AK329" s="0" t="s">
        <v>186</v>
      </c>
      <c r="AL329" s="0" t="s">
        <v>192</v>
      </c>
      <c r="AM329" s="0" t="s">
        <v>205</v>
      </c>
      <c r="AN329" s="0" t="s">
        <v>192</v>
      </c>
      <c r="AO329" s="0" t="s">
        <v>191</v>
      </c>
      <c r="AP329" s="0" t="s">
        <v>191</v>
      </c>
      <c r="AQ329" s="0" t="s">
        <v>191</v>
      </c>
      <c r="AR329" s="0" t="s">
        <v>192</v>
      </c>
      <c r="AS329" s="0" t="s">
        <v>192</v>
      </c>
      <c r="AT329" s="0" t="s">
        <v>192</v>
      </c>
      <c r="AU329" s="0" t="s">
        <v>191</v>
      </c>
      <c r="AV329" s="0" t="s">
        <v>191</v>
      </c>
      <c r="AX329" s="0" t="s">
        <v>192</v>
      </c>
      <c r="AY329" s="0" t="s">
        <v>190</v>
      </c>
      <c r="AZ329" s="0" t="s">
        <v>192</v>
      </c>
      <c r="DH329" s="0" t="s">
        <v>188</v>
      </c>
      <c r="DI329" s="0" t="s">
        <v>186</v>
      </c>
      <c r="DJ329" s="0" t="s">
        <v>187</v>
      </c>
      <c r="DK329" s="0" t="s">
        <v>186</v>
      </c>
      <c r="DL329" s="0" t="s">
        <v>187</v>
      </c>
      <c r="DM329" s="0" t="s">
        <v>186</v>
      </c>
      <c r="DN329" s="0" t="s">
        <v>194</v>
      </c>
      <c r="DO329" s="1" t="b">
        <f aca="false">TRUE()</f>
        <v>1</v>
      </c>
      <c r="DP329" s="1" t="b">
        <f aca="false">FALSE()</f>
        <v>0</v>
      </c>
      <c r="DQ329" s="1" t="b">
        <f aca="false">TRUE()</f>
        <v>1</v>
      </c>
      <c r="DR329" s="1" t="b">
        <f aca="false">TRUE()</f>
        <v>1</v>
      </c>
      <c r="DS329" s="1" t="b">
        <f aca="false">FALSE()</f>
        <v>0</v>
      </c>
      <c r="DT329" s="1" t="b">
        <f aca="false">TRUE()</f>
        <v>1</v>
      </c>
      <c r="DU329" s="1" t="b">
        <f aca="false">TRUE()</f>
        <v>1</v>
      </c>
      <c r="DV329" s="1" t="b">
        <f aca="false">TRUE()</f>
        <v>1</v>
      </c>
      <c r="DW329" s="1" t="b">
        <f aca="false">FALSE()</f>
        <v>0</v>
      </c>
      <c r="DX329" s="1" t="b">
        <f aca="false">FALSE()</f>
        <v>0</v>
      </c>
      <c r="DY329" s="1" t="b">
        <f aca="false">TRUE()</f>
        <v>1</v>
      </c>
      <c r="DZ329" s="1" t="b">
        <f aca="false">TRUE()</f>
        <v>1</v>
      </c>
      <c r="EA329" s="1" t="b">
        <f aca="false">TRUE()</f>
        <v>1</v>
      </c>
      <c r="EB329" s="1" t="b">
        <f aca="false">FALSE()</f>
        <v>0</v>
      </c>
      <c r="EC329" s="1" t="b">
        <f aca="false">FALSE()</f>
        <v>0</v>
      </c>
      <c r="ED329" s="1" t="b">
        <f aca="false">FALSE()</f>
        <v>0</v>
      </c>
      <c r="EE329" s="1" t="s">
        <v>195</v>
      </c>
      <c r="EF329" s="1" t="s">
        <v>185</v>
      </c>
      <c r="EG329" s="1" t="s">
        <v>217</v>
      </c>
      <c r="EI329" s="1" t="s">
        <v>218</v>
      </c>
      <c r="EJ329" s="1" t="n">
        <v>1</v>
      </c>
      <c r="FH329" s="1" t="n">
        <v>1</v>
      </c>
      <c r="FM329" s="1" t="n">
        <v>1</v>
      </c>
      <c r="FN329" s="1" t="n">
        <v>1</v>
      </c>
      <c r="FR329" s="1" t="s">
        <v>195</v>
      </c>
      <c r="FS329" s="1" t="s">
        <v>202</v>
      </c>
      <c r="FT329" s="1" t="s">
        <v>185</v>
      </c>
      <c r="FU329" s="1" t="s">
        <v>195</v>
      </c>
      <c r="FV329" s="1" t="s">
        <v>195</v>
      </c>
      <c r="FW329" s="1" t="s">
        <v>185</v>
      </c>
      <c r="FX329" s="1" t="s">
        <v>185</v>
      </c>
      <c r="FY329" s="1" t="s">
        <v>195</v>
      </c>
    </row>
    <row r="330" customFormat="false" ht="14" hidden="false" customHeight="false" outlineLevel="0" collapsed="false">
      <c r="A330" s="0" t="n">
        <v>14951073</v>
      </c>
      <c r="B330" s="0" t="s">
        <v>181</v>
      </c>
      <c r="C330" s="0" t="s">
        <v>182</v>
      </c>
      <c r="D330" s="0" t="s">
        <v>183</v>
      </c>
      <c r="E330" s="0" t="s">
        <v>184</v>
      </c>
      <c r="F330" s="0" t="s">
        <v>185</v>
      </c>
      <c r="BA330" s="0" t="n">
        <v>4</v>
      </c>
      <c r="BB330" s="0" t="n">
        <v>1</v>
      </c>
      <c r="BC330" s="0" t="n">
        <v>4</v>
      </c>
      <c r="BD330" s="0" t="n">
        <v>1</v>
      </c>
      <c r="BE330" s="0" t="n">
        <v>2</v>
      </c>
      <c r="BF330" s="0" t="n">
        <v>7</v>
      </c>
      <c r="BG330" s="0" t="n">
        <v>4</v>
      </c>
      <c r="BH330" s="0" t="n">
        <v>5</v>
      </c>
      <c r="BI330" s="0" t="n">
        <v>2</v>
      </c>
      <c r="BJ330" s="0" t="n">
        <v>7</v>
      </c>
      <c r="BK330" s="0" t="n">
        <v>4</v>
      </c>
      <c r="BL330" s="0" t="n">
        <v>1</v>
      </c>
      <c r="BM330" s="0" t="n">
        <v>1</v>
      </c>
      <c r="BN330" s="0" t="n">
        <v>3</v>
      </c>
      <c r="BO330" s="0" t="n">
        <v>2</v>
      </c>
      <c r="BP330" s="0" t="n">
        <v>5</v>
      </c>
      <c r="BQ330" s="0" t="n">
        <v>3</v>
      </c>
      <c r="BR330" s="0" t="n">
        <v>4</v>
      </c>
      <c r="BS330" s="0" t="n">
        <v>5</v>
      </c>
      <c r="BT330" s="0" t="n">
        <v>3</v>
      </c>
      <c r="BU330" s="0" t="n">
        <v>5</v>
      </c>
      <c r="BV330" s="0" t="n">
        <v>2</v>
      </c>
      <c r="BW330" s="0" t="n">
        <v>6</v>
      </c>
      <c r="BX330" s="0" t="n">
        <v>1</v>
      </c>
      <c r="BY330" s="0" t="n">
        <v>2</v>
      </c>
      <c r="BZ330" s="0" t="s">
        <v>186</v>
      </c>
      <c r="CA330" s="0" t="s">
        <v>187</v>
      </c>
      <c r="CB330" s="0" t="s">
        <v>186</v>
      </c>
      <c r="CC330" s="0" t="s">
        <v>204</v>
      </c>
      <c r="CD330" s="0" t="s">
        <v>188</v>
      </c>
      <c r="CE330" s="0" t="s">
        <v>188</v>
      </c>
      <c r="CF330" s="0" t="s">
        <v>205</v>
      </c>
      <c r="CG330" s="0" t="s">
        <v>189</v>
      </c>
      <c r="CH330" s="0" t="s">
        <v>192</v>
      </c>
      <c r="CI330" s="0" t="s">
        <v>192</v>
      </c>
      <c r="CJ330" s="0" t="s">
        <v>192</v>
      </c>
      <c r="CK330" s="0" t="s">
        <v>189</v>
      </c>
      <c r="CL330" s="0" t="s">
        <v>190</v>
      </c>
      <c r="CM330" s="0" t="s">
        <v>190</v>
      </c>
      <c r="CN330" s="0" t="s">
        <v>190</v>
      </c>
      <c r="CO330" s="0" t="s">
        <v>190</v>
      </c>
      <c r="CP330" s="0" t="s">
        <v>189</v>
      </c>
      <c r="CQ330" s="0" t="s">
        <v>191</v>
      </c>
      <c r="CR330" s="0" t="s">
        <v>189</v>
      </c>
      <c r="CS330" s="0" t="s">
        <v>189</v>
      </c>
      <c r="CT330" s="0" t="s">
        <v>189</v>
      </c>
      <c r="CU330" s="0" t="s">
        <v>188</v>
      </c>
      <c r="CV330" s="0" t="s">
        <v>190</v>
      </c>
      <c r="CW330" s="0" t="s">
        <v>190</v>
      </c>
      <c r="CX330" s="0" t="s">
        <v>190</v>
      </c>
      <c r="CY330" s="0" t="s">
        <v>190</v>
      </c>
      <c r="CZ330" s="0" t="s">
        <v>192</v>
      </c>
      <c r="DA330" s="0" t="s">
        <v>192</v>
      </c>
      <c r="DB330" s="0" t="s">
        <v>192</v>
      </c>
      <c r="DC330" s="0" t="s">
        <v>189</v>
      </c>
      <c r="DD330" s="0" t="s">
        <v>190</v>
      </c>
      <c r="DE330" s="0" t="s">
        <v>190</v>
      </c>
      <c r="DF330" s="0" t="s">
        <v>190</v>
      </c>
      <c r="DG330" s="4" t="n">
        <v>0</v>
      </c>
      <c r="DH330" s="0" t="s">
        <v>204</v>
      </c>
      <c r="DI330" s="0" t="s">
        <v>204</v>
      </c>
      <c r="DJ330" s="0" t="s">
        <v>187</v>
      </c>
      <c r="DK330" s="0" t="s">
        <v>188</v>
      </c>
      <c r="DL330" s="0" t="s">
        <v>204</v>
      </c>
      <c r="DM330" s="0" t="s">
        <v>204</v>
      </c>
      <c r="DN330" s="0" t="s">
        <v>194</v>
      </c>
      <c r="DO330" s="1" t="b">
        <f aca="false">TRUE()</f>
        <v>1</v>
      </c>
      <c r="DP330" s="1" t="b">
        <f aca="false">TRUE()</f>
        <v>1</v>
      </c>
      <c r="DQ330" s="1" t="b">
        <f aca="false">FALSE()</f>
        <v>0</v>
      </c>
      <c r="DR330" s="1" t="b">
        <f aca="false">TRUE()</f>
        <v>1</v>
      </c>
      <c r="DS330" s="1" t="b">
        <f aca="false">FALSE()</f>
        <v>0</v>
      </c>
      <c r="DT330" s="1" t="b">
        <f aca="false">TRUE()</f>
        <v>1</v>
      </c>
      <c r="DU330" s="1" t="b">
        <f aca="false">TRUE()</f>
        <v>1</v>
      </c>
      <c r="DV330" s="1" t="b">
        <f aca="false">TRUE()</f>
        <v>1</v>
      </c>
      <c r="DW330" s="1" t="b">
        <f aca="false">FALSE()</f>
        <v>0</v>
      </c>
      <c r="DX330" s="1" t="b">
        <f aca="false">FALSE()</f>
        <v>0</v>
      </c>
      <c r="DY330" s="1" t="b">
        <f aca="false">TRUE()</f>
        <v>1</v>
      </c>
      <c r="DZ330" s="1" t="b">
        <f aca="false">FALSE()</f>
        <v>0</v>
      </c>
      <c r="EA330" s="1" t="b">
        <f aca="false">FALSE()</f>
        <v>0</v>
      </c>
      <c r="EB330" s="1" t="b">
        <f aca="false">TRUE()</f>
        <v>1</v>
      </c>
      <c r="EC330" s="1" t="b">
        <f aca="false">TRUE()</f>
        <v>1</v>
      </c>
      <c r="ED330" s="1" t="b">
        <f aca="false">FALSE()</f>
        <v>0</v>
      </c>
      <c r="EE330" s="1" t="s">
        <v>195</v>
      </c>
      <c r="EF330" s="1" t="s">
        <v>195</v>
      </c>
      <c r="EG330" s="1" t="s">
        <v>217</v>
      </c>
      <c r="EI330" s="1" t="s">
        <v>197</v>
      </c>
      <c r="EJ330" s="1" t="n">
        <v>1</v>
      </c>
      <c r="FF330" s="1" t="n">
        <v>1</v>
      </c>
      <c r="FM330" s="1" t="n">
        <v>1</v>
      </c>
      <c r="FR330" s="1" t="s">
        <v>195</v>
      </c>
      <c r="FS330" s="1" t="s">
        <v>198</v>
      </c>
      <c r="FT330" s="1" t="s">
        <v>185</v>
      </c>
      <c r="FU330" s="1" t="s">
        <v>195</v>
      </c>
      <c r="FV330" s="1" t="s">
        <v>195</v>
      </c>
      <c r="FW330" s="1" t="s">
        <v>185</v>
      </c>
      <c r="FX330" s="1" t="s">
        <v>185</v>
      </c>
      <c r="FY330" s="1" t="s">
        <v>195</v>
      </c>
    </row>
    <row r="331" customFormat="false" ht="14" hidden="false" customHeight="false" outlineLevel="0" collapsed="false">
      <c r="A331" s="0" t="n">
        <v>14951128</v>
      </c>
      <c r="B331" s="0" t="s">
        <v>181</v>
      </c>
      <c r="C331" s="0" t="s">
        <v>182</v>
      </c>
      <c r="D331" s="0" t="s">
        <v>183</v>
      </c>
      <c r="E331" s="0" t="s">
        <v>184</v>
      </c>
      <c r="F331" s="0" t="s">
        <v>185</v>
      </c>
      <c r="BA331" s="0" t="n">
        <v>1</v>
      </c>
      <c r="BB331" s="0" t="n">
        <v>7</v>
      </c>
      <c r="BC331" s="0" t="n">
        <v>1</v>
      </c>
      <c r="BD331" s="0" t="n">
        <v>7</v>
      </c>
      <c r="BE331" s="0" t="n">
        <v>1</v>
      </c>
      <c r="BG331" s="0" t="n">
        <v>1</v>
      </c>
      <c r="BH331" s="0" t="n">
        <v>7</v>
      </c>
      <c r="BI331" s="0" t="n">
        <v>1</v>
      </c>
      <c r="BJ331" s="0" t="n">
        <v>2</v>
      </c>
      <c r="BK331" s="0" t="n">
        <v>1</v>
      </c>
      <c r="BL331" s="0" t="n">
        <v>7</v>
      </c>
      <c r="BM331" s="0" t="n">
        <v>1</v>
      </c>
      <c r="BN331" s="0" t="n">
        <v>3</v>
      </c>
      <c r="BO331" s="0" t="n">
        <v>1</v>
      </c>
      <c r="BP331" s="0" t="n">
        <v>7</v>
      </c>
      <c r="BQ331" s="0" t="n">
        <v>1</v>
      </c>
      <c r="BR331" s="0" t="n">
        <v>1</v>
      </c>
      <c r="BS331" s="0" t="n">
        <v>7</v>
      </c>
      <c r="BT331" s="0" t="n">
        <v>1</v>
      </c>
      <c r="BU331" s="0" t="n">
        <v>1</v>
      </c>
      <c r="BV331" s="0" t="n">
        <v>1</v>
      </c>
      <c r="BW331" s="0" t="n">
        <v>7</v>
      </c>
      <c r="BX331" s="0" t="n">
        <v>1</v>
      </c>
      <c r="BY331" s="0" t="n">
        <v>1</v>
      </c>
      <c r="BZ331" s="0" t="s">
        <v>188</v>
      </c>
      <c r="CA331" s="0" t="s">
        <v>204</v>
      </c>
      <c r="CB331" s="0" t="s">
        <v>203</v>
      </c>
      <c r="CC331" s="0" t="s">
        <v>203</v>
      </c>
      <c r="CD331" s="0" t="s">
        <v>203</v>
      </c>
      <c r="CE331" s="0" t="s">
        <v>204</v>
      </c>
      <c r="CF331" s="0" t="s">
        <v>188</v>
      </c>
      <c r="CG331" s="0" t="s">
        <v>188</v>
      </c>
      <c r="CH331" s="0" t="s">
        <v>188</v>
      </c>
      <c r="CI331" s="0" t="s">
        <v>188</v>
      </c>
      <c r="CJ331" s="0" t="s">
        <v>188</v>
      </c>
      <c r="CK331" s="0" t="s">
        <v>188</v>
      </c>
      <c r="CL331" s="0" t="s">
        <v>188</v>
      </c>
      <c r="CM331" s="0" t="s">
        <v>188</v>
      </c>
      <c r="CN331" s="0" t="s">
        <v>188</v>
      </c>
      <c r="CO331" s="0" t="s">
        <v>188</v>
      </c>
      <c r="CP331" s="0" t="s">
        <v>188</v>
      </c>
      <c r="CQ331" s="0" t="s">
        <v>188</v>
      </c>
      <c r="CR331" s="0" t="s">
        <v>190</v>
      </c>
      <c r="CS331" s="0" t="s">
        <v>190</v>
      </c>
      <c r="CT331" s="0" t="s">
        <v>190</v>
      </c>
      <c r="CU331" s="0" t="s">
        <v>188</v>
      </c>
      <c r="CV331" s="0" t="s">
        <v>188</v>
      </c>
      <c r="CW331" s="0" t="s">
        <v>190</v>
      </c>
      <c r="CX331" s="0" t="s">
        <v>190</v>
      </c>
      <c r="CZ331" s="0" t="s">
        <v>188</v>
      </c>
      <c r="DA331" s="0" t="s">
        <v>205</v>
      </c>
      <c r="DB331" s="0" t="s">
        <v>188</v>
      </c>
      <c r="DC331" s="0" t="s">
        <v>188</v>
      </c>
      <c r="DD331" s="0" t="s">
        <v>190</v>
      </c>
      <c r="DE331" s="0" t="s">
        <v>188</v>
      </c>
      <c r="DF331" s="0" t="s">
        <v>190</v>
      </c>
      <c r="DG331" s="4" t="n">
        <v>0</v>
      </c>
      <c r="DH331" s="0" t="s">
        <v>188</v>
      </c>
      <c r="DI331" s="0" t="s">
        <v>204</v>
      </c>
      <c r="DJ331" s="0" t="s">
        <v>203</v>
      </c>
      <c r="DK331" s="0" t="s">
        <v>186</v>
      </c>
      <c r="DL331" s="0" t="s">
        <v>203</v>
      </c>
      <c r="DM331" s="0" t="s">
        <v>188</v>
      </c>
      <c r="DN331" s="0" t="s">
        <v>191</v>
      </c>
      <c r="DO331" s="1" t="b">
        <f aca="false">TRUE()</f>
        <v>1</v>
      </c>
      <c r="DP331" s="1" t="b">
        <f aca="false">TRUE()</f>
        <v>1</v>
      </c>
      <c r="DQ331" s="1" t="b">
        <f aca="false">TRUE()</f>
        <v>1</v>
      </c>
      <c r="DR331" s="1" t="b">
        <f aca="false">FALSE()</f>
        <v>0</v>
      </c>
      <c r="DS331" s="1" t="b">
        <f aca="false">FALSE()</f>
        <v>0</v>
      </c>
      <c r="DT331" s="1" t="b">
        <f aca="false">TRUE()</f>
        <v>1</v>
      </c>
      <c r="DU331" s="1" t="b">
        <f aca="false">TRUE()</f>
        <v>1</v>
      </c>
      <c r="DV331" s="1" t="b">
        <f aca="false">TRUE()</f>
        <v>1</v>
      </c>
      <c r="DW331" s="1" t="b">
        <f aca="false">TRUE()</f>
        <v>1</v>
      </c>
      <c r="DX331" s="1" t="b">
        <f aca="false">FALSE()</f>
        <v>0</v>
      </c>
      <c r="DY331" s="1" t="b">
        <f aca="false">TRUE()</f>
        <v>1</v>
      </c>
      <c r="DZ331" s="1" t="b">
        <f aca="false">TRUE()</f>
        <v>1</v>
      </c>
      <c r="EA331" s="1" t="b">
        <f aca="false">TRUE()</f>
        <v>1</v>
      </c>
      <c r="EB331" s="1" t="b">
        <f aca="false">TRUE()</f>
        <v>1</v>
      </c>
      <c r="EC331" s="1" t="b">
        <f aca="false">FALSE()</f>
        <v>0</v>
      </c>
      <c r="ED331" s="1" t="b">
        <f aca="false">FALSE()</f>
        <v>0</v>
      </c>
      <c r="EE331" s="1" t="s">
        <v>195</v>
      </c>
      <c r="EF331" s="1" t="s">
        <v>185</v>
      </c>
      <c r="EG331" s="1" t="s">
        <v>217</v>
      </c>
      <c r="EI331" s="1" t="s">
        <v>218</v>
      </c>
      <c r="EK331" s="1" t="n">
        <v>1</v>
      </c>
      <c r="FF331" s="1" t="n">
        <v>1</v>
      </c>
      <c r="FM331" s="1" t="n">
        <v>1</v>
      </c>
      <c r="FR331" s="1" t="s">
        <v>185</v>
      </c>
      <c r="FS331" s="1" t="s">
        <v>185</v>
      </c>
      <c r="FT331" s="1" t="s">
        <v>185</v>
      </c>
      <c r="FU331" s="1" t="s">
        <v>195</v>
      </c>
      <c r="FV331" s="1" t="s">
        <v>185</v>
      </c>
      <c r="FW331" s="1" t="s">
        <v>185</v>
      </c>
      <c r="FX331" s="1" t="s">
        <v>185</v>
      </c>
      <c r="FY331" s="1" t="s">
        <v>195</v>
      </c>
    </row>
    <row r="332" customFormat="false" ht="14" hidden="false" customHeight="false" outlineLevel="0" collapsed="false">
      <c r="A332" s="0" t="n">
        <v>14952715</v>
      </c>
      <c r="B332" s="0" t="s">
        <v>181</v>
      </c>
      <c r="C332" s="0" t="s">
        <v>182</v>
      </c>
      <c r="D332" s="0" t="s">
        <v>183</v>
      </c>
      <c r="E332" s="0" t="s">
        <v>184</v>
      </c>
      <c r="F332" s="0" t="s">
        <v>185</v>
      </c>
      <c r="BA332" s="0" t="n">
        <v>1</v>
      </c>
      <c r="BB332" s="0" t="n">
        <v>4</v>
      </c>
      <c r="BC332" s="0" t="n">
        <v>3</v>
      </c>
      <c r="BD332" s="0" t="n">
        <v>6</v>
      </c>
      <c r="BE332" s="0" t="n">
        <v>6</v>
      </c>
      <c r="BF332" s="0" t="n">
        <v>3</v>
      </c>
      <c r="BG332" s="0" t="n">
        <v>1</v>
      </c>
      <c r="BH332" s="0" t="n">
        <v>7</v>
      </c>
      <c r="BI332" s="0" t="n">
        <v>1</v>
      </c>
      <c r="BJ332" s="0" t="n">
        <v>2</v>
      </c>
      <c r="BK332" s="0" t="n">
        <v>1</v>
      </c>
      <c r="BL332" s="0" t="n">
        <v>7</v>
      </c>
      <c r="BM332" s="0" t="n">
        <v>1</v>
      </c>
      <c r="BN332" s="0" t="n">
        <v>3</v>
      </c>
      <c r="BO332" s="0" t="n">
        <v>1</v>
      </c>
      <c r="BP332" s="0" t="n">
        <v>5</v>
      </c>
      <c r="BQ332" s="0" t="n">
        <v>1</v>
      </c>
      <c r="BR332" s="0" t="n">
        <v>5</v>
      </c>
      <c r="BS332" s="0" t="n">
        <v>2</v>
      </c>
      <c r="BT332" s="0" t="n">
        <v>4</v>
      </c>
      <c r="BU332" s="0" t="n">
        <v>3</v>
      </c>
      <c r="BV332" s="0" t="n">
        <v>2</v>
      </c>
      <c r="BW332" s="0" t="n">
        <v>3</v>
      </c>
      <c r="BX332" s="0" t="n">
        <v>2</v>
      </c>
      <c r="BY332" s="0" t="n">
        <v>1</v>
      </c>
      <c r="BZ332" s="0" t="s">
        <v>204</v>
      </c>
      <c r="CA332" s="0" t="s">
        <v>204</v>
      </c>
      <c r="CB332" s="0" t="s">
        <v>203</v>
      </c>
      <c r="CC332" s="0" t="s">
        <v>203</v>
      </c>
      <c r="CD332" s="0" t="s">
        <v>203</v>
      </c>
      <c r="CE332" s="0" t="s">
        <v>204</v>
      </c>
      <c r="CF332" s="0" t="s">
        <v>192</v>
      </c>
      <c r="CG332" s="0" t="s">
        <v>205</v>
      </c>
      <c r="CH332" s="0" t="s">
        <v>189</v>
      </c>
      <c r="CI332" s="0" t="s">
        <v>189</v>
      </c>
      <c r="CJ332" s="0" t="s">
        <v>189</v>
      </c>
      <c r="CK332" s="0" t="s">
        <v>189</v>
      </c>
      <c r="CL332" s="0" t="s">
        <v>189</v>
      </c>
      <c r="CM332" s="0" t="s">
        <v>192</v>
      </c>
      <c r="CN332" s="0" t="s">
        <v>190</v>
      </c>
      <c r="CO332" s="0" t="s">
        <v>188</v>
      </c>
      <c r="CP332" s="0" t="s">
        <v>205</v>
      </c>
      <c r="CQ332" s="0" t="s">
        <v>189</v>
      </c>
      <c r="CR332" s="0" t="s">
        <v>192</v>
      </c>
      <c r="CS332" s="0" t="s">
        <v>188</v>
      </c>
      <c r="CT332" s="0" t="s">
        <v>188</v>
      </c>
      <c r="CU332" s="0" t="s">
        <v>190</v>
      </c>
      <c r="CV332" s="0" t="s">
        <v>190</v>
      </c>
      <c r="CW332" s="0" t="s">
        <v>189</v>
      </c>
      <c r="CX332" s="0" t="s">
        <v>192</v>
      </c>
      <c r="CY332" s="0" t="s">
        <v>188</v>
      </c>
      <c r="CZ332" s="0" t="s">
        <v>189</v>
      </c>
      <c r="DA332" s="0" t="s">
        <v>189</v>
      </c>
      <c r="DB332" s="0" t="s">
        <v>189</v>
      </c>
      <c r="DC332" s="0" t="s">
        <v>188</v>
      </c>
      <c r="DD332" s="0" t="s">
        <v>192</v>
      </c>
      <c r="DE332" s="0" t="s">
        <v>192</v>
      </c>
      <c r="DF332" s="0" t="s">
        <v>192</v>
      </c>
      <c r="DG332" s="4" t="n">
        <v>200</v>
      </c>
      <c r="DH332" s="0" t="s">
        <v>203</v>
      </c>
      <c r="DI332" s="0" t="s">
        <v>186</v>
      </c>
      <c r="DJ332" s="0" t="s">
        <v>187</v>
      </c>
      <c r="DK332" s="0" t="s">
        <v>186</v>
      </c>
      <c r="DL332" s="0" t="s">
        <v>187</v>
      </c>
      <c r="DM332" s="0" t="s">
        <v>188</v>
      </c>
      <c r="DN332" s="0" t="s">
        <v>199</v>
      </c>
      <c r="DO332" s="1" t="b">
        <f aca="false">TRUE()</f>
        <v>1</v>
      </c>
      <c r="DQ332" s="1" t="b">
        <f aca="false">TRUE()</f>
        <v>1</v>
      </c>
      <c r="DR332" s="1" t="b">
        <f aca="false">TRUE()</f>
        <v>1</v>
      </c>
      <c r="DS332" s="1" t="b">
        <f aca="false">FALSE()</f>
        <v>0</v>
      </c>
      <c r="DT332" s="1" t="b">
        <f aca="false">FALSE()</f>
        <v>0</v>
      </c>
      <c r="DU332" s="1" t="b">
        <f aca="false">TRUE()</f>
        <v>1</v>
      </c>
      <c r="DV332" s="1" t="b">
        <f aca="false">FALSE()</f>
        <v>0</v>
      </c>
      <c r="DW332" s="1" t="b">
        <f aca="false">FALSE()</f>
        <v>0</v>
      </c>
      <c r="DX332" s="1" t="b">
        <f aca="false">FALSE()</f>
        <v>0</v>
      </c>
      <c r="DY332" s="1" t="b">
        <f aca="false">TRUE()</f>
        <v>1</v>
      </c>
      <c r="DZ332" s="1" t="b">
        <f aca="false">TRUE()</f>
        <v>1</v>
      </c>
      <c r="EA332" s="1" t="b">
        <f aca="false">TRUE()</f>
        <v>1</v>
      </c>
      <c r="EB332" s="1" t="b">
        <f aca="false">TRUE()</f>
        <v>1</v>
      </c>
      <c r="EC332" s="1" t="b">
        <f aca="false">FALSE()</f>
        <v>0</v>
      </c>
      <c r="ED332" s="1" t="b">
        <f aca="false">FALSE()</f>
        <v>0</v>
      </c>
      <c r="EE332" s="1" t="s">
        <v>185</v>
      </c>
      <c r="EF332" s="1" t="s">
        <v>185</v>
      </c>
      <c r="EG332" s="1" t="s">
        <v>217</v>
      </c>
      <c r="EI332" s="1" t="s">
        <v>197</v>
      </c>
      <c r="EK332" s="1" t="n">
        <v>1</v>
      </c>
      <c r="EX332" s="1" t="n">
        <v>1</v>
      </c>
      <c r="FM332" s="1" t="n">
        <v>1</v>
      </c>
      <c r="FR332" s="1" t="s">
        <v>185</v>
      </c>
      <c r="FS332" s="1" t="s">
        <v>185</v>
      </c>
      <c r="FT332" s="1" t="s">
        <v>185</v>
      </c>
      <c r="FU332" s="1" t="s">
        <v>199</v>
      </c>
      <c r="FV332" s="1" t="s">
        <v>185</v>
      </c>
      <c r="FW332" s="1" t="s">
        <v>185</v>
      </c>
      <c r="FX332" s="1" t="s">
        <v>185</v>
      </c>
      <c r="FY332" s="1" t="s">
        <v>195</v>
      </c>
    </row>
    <row r="333" customFormat="false" ht="14" hidden="false" customHeight="false" outlineLevel="0" collapsed="false">
      <c r="A333" s="0" t="n">
        <v>14953098</v>
      </c>
      <c r="B333" s="0" t="s">
        <v>181</v>
      </c>
      <c r="C333" s="0" t="s">
        <v>182</v>
      </c>
      <c r="D333" s="0" t="s">
        <v>183</v>
      </c>
      <c r="E333" s="0" t="s">
        <v>184</v>
      </c>
      <c r="F333" s="0" t="s">
        <v>195</v>
      </c>
      <c r="G333" s="0" t="n">
        <v>3</v>
      </c>
      <c r="H333" s="0" t="n">
        <v>1</v>
      </c>
      <c r="I333" s="0" t="n">
        <v>5</v>
      </c>
      <c r="J333" s="0" t="n">
        <v>2</v>
      </c>
      <c r="K333" s="0" t="n">
        <v>1</v>
      </c>
      <c r="L333" s="0" t="n">
        <v>7</v>
      </c>
      <c r="M333" s="0" t="n">
        <v>1</v>
      </c>
      <c r="N333" s="0" t="n">
        <v>2</v>
      </c>
      <c r="O333" s="0" t="n">
        <v>7</v>
      </c>
      <c r="P333" s="0" t="n">
        <v>3</v>
      </c>
      <c r="Q333" s="0" t="n">
        <v>1</v>
      </c>
      <c r="R333" s="0" t="n">
        <v>1</v>
      </c>
      <c r="S333" s="0" t="n">
        <v>7</v>
      </c>
      <c r="T333" s="0" t="n">
        <v>3</v>
      </c>
      <c r="U333" s="0" t="n">
        <v>5</v>
      </c>
      <c r="V333" s="0" t="n">
        <v>1</v>
      </c>
      <c r="W333" s="0" t="n">
        <v>5</v>
      </c>
      <c r="X333" s="0" t="n">
        <v>2</v>
      </c>
      <c r="Y333" s="0" t="n">
        <v>1</v>
      </c>
      <c r="Z333" s="0" t="n">
        <v>7</v>
      </c>
      <c r="AA333" s="0" t="n">
        <v>1</v>
      </c>
      <c r="AB333" s="0" t="n">
        <v>1</v>
      </c>
      <c r="AC333" s="0" t="n">
        <v>4</v>
      </c>
      <c r="AD333" s="0" t="n">
        <v>5</v>
      </c>
      <c r="AE333" s="0" t="n">
        <v>7</v>
      </c>
      <c r="AF333" s="0" t="n">
        <v>7</v>
      </c>
      <c r="AG333" s="0" t="s">
        <v>200</v>
      </c>
      <c r="AI333" s="0" t="s">
        <v>188</v>
      </c>
      <c r="AJ333" s="0" t="s">
        <v>203</v>
      </c>
      <c r="AK333" s="0" t="s">
        <v>188</v>
      </c>
      <c r="AL333" s="0" t="s">
        <v>190</v>
      </c>
      <c r="AM333" s="0" t="s">
        <v>190</v>
      </c>
      <c r="AN333" s="0" t="s">
        <v>205</v>
      </c>
      <c r="AO333" s="0" t="s">
        <v>189</v>
      </c>
      <c r="AP333" s="0" t="s">
        <v>190</v>
      </c>
      <c r="AQ333" s="0" t="s">
        <v>190</v>
      </c>
      <c r="AR333" s="0" t="s">
        <v>190</v>
      </c>
      <c r="AS333" s="0" t="s">
        <v>190</v>
      </c>
      <c r="AT333" s="0" t="s">
        <v>188</v>
      </c>
      <c r="AU333" s="0" t="s">
        <v>188</v>
      </c>
      <c r="AV333" s="0" t="s">
        <v>188</v>
      </c>
      <c r="AW333" s="0" t="s">
        <v>205</v>
      </c>
      <c r="AX333" s="0" t="s">
        <v>192</v>
      </c>
      <c r="AY333" s="0" t="s">
        <v>192</v>
      </c>
      <c r="AZ333" s="0" t="s">
        <v>192</v>
      </c>
      <c r="DH333" s="0" t="s">
        <v>204</v>
      </c>
      <c r="DI333" s="0" t="s">
        <v>186</v>
      </c>
      <c r="DJ333" s="0" t="s">
        <v>186</v>
      </c>
      <c r="DK333" s="0" t="s">
        <v>186</v>
      </c>
      <c r="DL333" s="0" t="s">
        <v>187</v>
      </c>
      <c r="DM333" s="0" t="s">
        <v>186</v>
      </c>
      <c r="DN333" s="0" t="s">
        <v>194</v>
      </c>
      <c r="DO333" s="1" t="b">
        <f aca="false">TRUE()</f>
        <v>1</v>
      </c>
      <c r="DP333" s="1" t="b">
        <f aca="false">FALSE()</f>
        <v>0</v>
      </c>
      <c r="DQ333" s="1" t="b">
        <f aca="false">FALSE()</f>
        <v>0</v>
      </c>
      <c r="DR333" s="1" t="b">
        <f aca="false">TRUE()</f>
        <v>1</v>
      </c>
      <c r="DS333" s="1" t="b">
        <f aca="false">FALSE()</f>
        <v>0</v>
      </c>
      <c r="DT333" s="1" t="b">
        <f aca="false">TRUE()</f>
        <v>1</v>
      </c>
      <c r="DU333" s="1" t="b">
        <f aca="false">TRUE()</f>
        <v>1</v>
      </c>
      <c r="DV333" s="1" t="b">
        <f aca="false">TRUE()</f>
        <v>1</v>
      </c>
      <c r="DW333" s="1" t="b">
        <f aca="false">FALSE()</f>
        <v>0</v>
      </c>
      <c r="DX333" s="1" t="b">
        <f aca="false">FALSE()</f>
        <v>0</v>
      </c>
      <c r="DY333" s="1" t="b">
        <f aca="false">TRUE()</f>
        <v>1</v>
      </c>
      <c r="DZ333" s="1" t="b">
        <f aca="false">FALSE()</f>
        <v>0</v>
      </c>
      <c r="EA333" s="1" t="b">
        <f aca="false">TRUE()</f>
        <v>1</v>
      </c>
      <c r="EB333" s="1" t="b">
        <f aca="false">TRUE()</f>
        <v>1</v>
      </c>
      <c r="EC333" s="1" t="b">
        <f aca="false">FALSE()</f>
        <v>0</v>
      </c>
      <c r="ED333" s="1" t="b">
        <f aca="false">FALSE()</f>
        <v>0</v>
      </c>
      <c r="EE333" s="1" t="s">
        <v>195</v>
      </c>
      <c r="EF333" s="1" t="s">
        <v>185</v>
      </c>
      <c r="EG333" s="1" t="s">
        <v>217</v>
      </c>
      <c r="EI333" s="1" t="s">
        <v>216</v>
      </c>
      <c r="EJ333" s="1" t="n">
        <v>1</v>
      </c>
      <c r="FF333" s="1" t="n">
        <v>1</v>
      </c>
      <c r="FM333" s="1" t="n">
        <v>1</v>
      </c>
      <c r="FN333" s="1" t="n">
        <v>1</v>
      </c>
      <c r="FR333" s="1" t="s">
        <v>185</v>
      </c>
      <c r="FS333" s="1" t="s">
        <v>185</v>
      </c>
      <c r="FT333" s="1" t="s">
        <v>185</v>
      </c>
      <c r="FU333" s="1" t="s">
        <v>195</v>
      </c>
      <c r="FV333" s="1" t="s">
        <v>195</v>
      </c>
      <c r="FW333" s="1" t="s">
        <v>185</v>
      </c>
      <c r="FX333" s="1" t="s">
        <v>185</v>
      </c>
      <c r="FY333" s="1" t="s">
        <v>195</v>
      </c>
    </row>
    <row r="334" customFormat="false" ht="14" hidden="false" customHeight="false" outlineLevel="0" collapsed="false">
      <c r="A334" s="0" t="n">
        <v>14953278</v>
      </c>
      <c r="B334" s="0" t="s">
        <v>181</v>
      </c>
      <c r="C334" s="0" t="s">
        <v>182</v>
      </c>
      <c r="D334" s="0" t="s">
        <v>183</v>
      </c>
      <c r="E334" s="0" t="s">
        <v>184</v>
      </c>
      <c r="F334" s="0" t="s">
        <v>185</v>
      </c>
      <c r="BA334" s="0" t="n">
        <v>4</v>
      </c>
      <c r="BB334" s="0" t="n">
        <v>4</v>
      </c>
      <c r="BC334" s="0" t="n">
        <v>4</v>
      </c>
      <c r="BD334" s="0" t="n">
        <v>4</v>
      </c>
      <c r="BE334" s="0" t="n">
        <v>4</v>
      </c>
      <c r="BF334" s="0" t="n">
        <v>3</v>
      </c>
      <c r="BG334" s="0" t="n">
        <v>2</v>
      </c>
      <c r="BH334" s="0" t="n">
        <v>5</v>
      </c>
      <c r="BI334" s="0" t="n">
        <v>2</v>
      </c>
      <c r="BJ334" s="0" t="n">
        <v>4</v>
      </c>
      <c r="BK334" s="0" t="n">
        <v>1</v>
      </c>
      <c r="BL334" s="0" t="n">
        <v>6</v>
      </c>
      <c r="BM334" s="0" t="n">
        <v>1</v>
      </c>
      <c r="BN334" s="0" t="n">
        <v>3</v>
      </c>
      <c r="BO334" s="0" t="n">
        <v>3</v>
      </c>
      <c r="BP334" s="0" t="n">
        <v>3</v>
      </c>
      <c r="BQ334" s="0" t="n">
        <v>3</v>
      </c>
      <c r="BR334" s="0" t="n">
        <v>3</v>
      </c>
      <c r="BS334" s="0" t="n">
        <v>3</v>
      </c>
      <c r="BT334" s="0" t="n">
        <v>3</v>
      </c>
      <c r="BU334" s="0" t="n">
        <v>3</v>
      </c>
      <c r="BV334" s="0" t="n">
        <v>1</v>
      </c>
      <c r="BW334" s="0" t="n">
        <v>5</v>
      </c>
      <c r="BX334" s="0" t="n">
        <v>2</v>
      </c>
      <c r="BY334" s="0" t="n">
        <v>2</v>
      </c>
      <c r="BZ334" s="0" t="s">
        <v>204</v>
      </c>
      <c r="CA334" s="0" t="s">
        <v>203</v>
      </c>
      <c r="CB334" s="0" t="s">
        <v>188</v>
      </c>
      <c r="CC334" s="0" t="s">
        <v>188</v>
      </c>
      <c r="CD334" s="0" t="s">
        <v>188</v>
      </c>
      <c r="CE334" s="0" t="s">
        <v>188</v>
      </c>
      <c r="CF334" s="0" t="s">
        <v>188</v>
      </c>
      <c r="CG334" s="0" t="s">
        <v>188</v>
      </c>
      <c r="CH334" s="0" t="s">
        <v>188</v>
      </c>
      <c r="CI334" s="0" t="s">
        <v>188</v>
      </c>
      <c r="CJ334" s="0" t="s">
        <v>188</v>
      </c>
      <c r="CK334" s="0" t="s">
        <v>190</v>
      </c>
      <c r="CL334" s="0" t="s">
        <v>188</v>
      </c>
      <c r="CM334" s="0" t="s">
        <v>190</v>
      </c>
      <c r="CN334" s="0" t="s">
        <v>190</v>
      </c>
      <c r="CO334" s="0" t="s">
        <v>190</v>
      </c>
      <c r="CP334" s="0" t="s">
        <v>190</v>
      </c>
      <c r="CQ334" s="0" t="s">
        <v>191</v>
      </c>
      <c r="CR334" s="0" t="s">
        <v>191</v>
      </c>
      <c r="CS334" s="0" t="s">
        <v>191</v>
      </c>
      <c r="CT334" s="0" t="s">
        <v>191</v>
      </c>
      <c r="CU334" s="0" t="s">
        <v>191</v>
      </c>
      <c r="CV334" s="0" t="s">
        <v>191</v>
      </c>
      <c r="CW334" s="0" t="s">
        <v>191</v>
      </c>
      <c r="CX334" s="0" t="s">
        <v>191</v>
      </c>
      <c r="CY334" s="0" t="s">
        <v>191</v>
      </c>
      <c r="CZ334" s="0" t="s">
        <v>191</v>
      </c>
      <c r="DA334" s="0" t="s">
        <v>191</v>
      </c>
      <c r="DB334" s="0" t="s">
        <v>191</v>
      </c>
      <c r="DC334" s="0" t="s">
        <v>191</v>
      </c>
      <c r="DD334" s="0" t="s">
        <v>188</v>
      </c>
      <c r="DE334" s="0" t="s">
        <v>188</v>
      </c>
      <c r="DF334" s="0" t="s">
        <v>188</v>
      </c>
      <c r="DG334" s="0" t="s">
        <v>206</v>
      </c>
      <c r="DH334" s="0" t="s">
        <v>188</v>
      </c>
      <c r="DI334" s="0" t="s">
        <v>204</v>
      </c>
      <c r="DJ334" s="0" t="s">
        <v>203</v>
      </c>
      <c r="DK334" s="0" t="s">
        <v>186</v>
      </c>
      <c r="DL334" s="0" t="s">
        <v>188</v>
      </c>
      <c r="DM334" s="0" t="s">
        <v>186</v>
      </c>
      <c r="DN334" s="0" t="s">
        <v>191</v>
      </c>
      <c r="DO334" s="1" t="b">
        <f aca="false">TRUE()</f>
        <v>1</v>
      </c>
      <c r="DP334" s="1" t="b">
        <f aca="false">FALSE()</f>
        <v>0</v>
      </c>
      <c r="DQ334" s="1" t="b">
        <f aca="false">FALSE()</f>
        <v>0</v>
      </c>
      <c r="DR334" s="1" t="b">
        <f aca="false">FALSE()</f>
        <v>0</v>
      </c>
      <c r="DS334" s="1" t="b">
        <f aca="false">FALSE()</f>
        <v>0</v>
      </c>
      <c r="DT334" s="1" t="b">
        <f aca="false">TRUE()</f>
        <v>1</v>
      </c>
      <c r="DU334" s="1" t="b">
        <f aca="false">TRUE()</f>
        <v>1</v>
      </c>
      <c r="DV334" s="1" t="b">
        <f aca="false">TRUE()</f>
        <v>1</v>
      </c>
      <c r="DW334" s="1" t="b">
        <f aca="false">FALSE()</f>
        <v>0</v>
      </c>
      <c r="DX334" s="1" t="b">
        <f aca="false">FALSE()</f>
        <v>0</v>
      </c>
      <c r="DY334" s="1" t="b">
        <f aca="false">TRUE()</f>
        <v>1</v>
      </c>
      <c r="DZ334" s="1" t="b">
        <f aca="false">FALSE()</f>
        <v>0</v>
      </c>
      <c r="EA334" s="1" t="b">
        <f aca="false">TRUE()</f>
        <v>1</v>
      </c>
      <c r="EB334" s="1" t="b">
        <f aca="false">TRUE()</f>
        <v>1</v>
      </c>
      <c r="EC334" s="1" t="b">
        <f aca="false">FALSE()</f>
        <v>0</v>
      </c>
      <c r="ED334" s="1" t="b">
        <f aca="false">FALSE()</f>
        <v>0</v>
      </c>
      <c r="EE334" s="1" t="s">
        <v>185</v>
      </c>
      <c r="EF334" s="1" t="s">
        <v>185</v>
      </c>
      <c r="EG334" s="1" t="s">
        <v>217</v>
      </c>
      <c r="EI334" s="1" t="s">
        <v>216</v>
      </c>
      <c r="EM334" s="1" t="n">
        <v>1</v>
      </c>
      <c r="FF334" s="1" t="n">
        <v>1</v>
      </c>
      <c r="FN334" s="1" t="n">
        <v>1</v>
      </c>
      <c r="FR334" s="1" t="s">
        <v>185</v>
      </c>
      <c r="FS334" s="1" t="s">
        <v>185</v>
      </c>
      <c r="FT334" s="1" t="s">
        <v>199</v>
      </c>
      <c r="FU334" s="1" t="s">
        <v>208</v>
      </c>
      <c r="FV334" s="1" t="s">
        <v>185</v>
      </c>
      <c r="FW334" s="1" t="s">
        <v>185</v>
      </c>
      <c r="FX334" s="1" t="s">
        <v>185</v>
      </c>
      <c r="FY334" s="1" t="s">
        <v>185</v>
      </c>
    </row>
    <row r="335" customFormat="false" ht="14" hidden="false" customHeight="false" outlineLevel="0" collapsed="false">
      <c r="A335" s="0" t="n">
        <v>14954066</v>
      </c>
      <c r="B335" s="0" t="s">
        <v>181</v>
      </c>
      <c r="C335" s="0" t="s">
        <v>209</v>
      </c>
      <c r="D335" s="0" t="s">
        <v>183</v>
      </c>
      <c r="E335" s="0" t="s">
        <v>184</v>
      </c>
      <c r="F335" s="0" t="s">
        <v>195</v>
      </c>
      <c r="G335" s="0" t="n">
        <v>3</v>
      </c>
      <c r="H335" s="0" t="n">
        <v>3</v>
      </c>
      <c r="I335" s="0" t="n">
        <v>5</v>
      </c>
      <c r="J335" s="0" t="n">
        <v>1</v>
      </c>
      <c r="K335" s="0" t="n">
        <v>5</v>
      </c>
      <c r="L335" s="0" t="n">
        <v>4</v>
      </c>
      <c r="M335" s="0" t="n">
        <v>4</v>
      </c>
      <c r="N335" s="0" t="n">
        <v>1</v>
      </c>
      <c r="O335" s="0" t="n">
        <v>7</v>
      </c>
      <c r="P335" s="0" t="n">
        <v>1</v>
      </c>
      <c r="Q335" s="0" t="n">
        <v>2</v>
      </c>
      <c r="R335" s="0" t="n">
        <v>1</v>
      </c>
      <c r="S335" s="0" t="n">
        <v>7</v>
      </c>
      <c r="T335" s="0" t="n">
        <v>1</v>
      </c>
      <c r="U335" s="0" t="n">
        <v>4</v>
      </c>
      <c r="V335" s="0" t="n">
        <v>1</v>
      </c>
      <c r="W335" s="0" t="n">
        <v>7</v>
      </c>
      <c r="X335" s="0" t="n">
        <v>1</v>
      </c>
      <c r="Y335" s="0" t="n">
        <v>4</v>
      </c>
      <c r="Z335" s="0" t="n">
        <v>4</v>
      </c>
      <c r="AA335" s="0" t="n">
        <v>4</v>
      </c>
      <c r="AB335" s="0" t="n">
        <v>4</v>
      </c>
      <c r="AC335" s="0" t="n">
        <v>1</v>
      </c>
      <c r="AD335" s="0" t="n">
        <v>6</v>
      </c>
      <c r="AE335" s="0" t="n">
        <v>1</v>
      </c>
      <c r="AF335" s="0" t="n">
        <v>1</v>
      </c>
      <c r="AG335" s="0" t="s">
        <v>214</v>
      </c>
      <c r="AI335" s="0" t="s">
        <v>188</v>
      </c>
      <c r="AJ335" s="0" t="s">
        <v>188</v>
      </c>
      <c r="AK335" s="0" t="s">
        <v>188</v>
      </c>
      <c r="AL335" s="0" t="s">
        <v>191</v>
      </c>
      <c r="AM335" s="0" t="s">
        <v>191</v>
      </c>
      <c r="AN335" s="0" t="s">
        <v>188</v>
      </c>
      <c r="AO335" s="0" t="s">
        <v>191</v>
      </c>
      <c r="AP335" s="0" t="s">
        <v>189</v>
      </c>
      <c r="AQ335" s="0" t="s">
        <v>191</v>
      </c>
      <c r="AR335" s="0" t="s">
        <v>191</v>
      </c>
      <c r="AS335" s="0" t="s">
        <v>192</v>
      </c>
      <c r="AT335" s="0" t="s">
        <v>189</v>
      </c>
      <c r="AU335" s="0" t="s">
        <v>192</v>
      </c>
      <c r="AV335" s="0" t="s">
        <v>192</v>
      </c>
      <c r="AX335" s="0" t="s">
        <v>190</v>
      </c>
      <c r="AY335" s="0" t="s">
        <v>190</v>
      </c>
      <c r="AZ335" s="0" t="s">
        <v>190</v>
      </c>
      <c r="DH335" s="0" t="s">
        <v>188</v>
      </c>
      <c r="DI335" s="0" t="s">
        <v>186</v>
      </c>
      <c r="DJ335" s="0" t="s">
        <v>187</v>
      </c>
      <c r="DK335" s="0" t="s">
        <v>186</v>
      </c>
      <c r="DL335" s="0" t="s">
        <v>187</v>
      </c>
      <c r="DM335" s="0" t="s">
        <v>186</v>
      </c>
      <c r="DN335" s="0" t="s">
        <v>194</v>
      </c>
      <c r="DO335" s="1" t="b">
        <f aca="false">TRUE()</f>
        <v>1</v>
      </c>
      <c r="DP335" s="1" t="b">
        <f aca="false">TRUE()</f>
        <v>1</v>
      </c>
      <c r="DQ335" s="1" t="b">
        <f aca="false">FALSE()</f>
        <v>0</v>
      </c>
      <c r="DR335" s="1" t="b">
        <f aca="false">TRUE()</f>
        <v>1</v>
      </c>
      <c r="DS335" s="1" t="b">
        <f aca="false">FALSE()</f>
        <v>0</v>
      </c>
      <c r="DT335" s="1" t="b">
        <f aca="false">TRUE()</f>
        <v>1</v>
      </c>
      <c r="DU335" s="1" t="b">
        <f aca="false">TRUE()</f>
        <v>1</v>
      </c>
      <c r="DV335" s="1" t="b">
        <f aca="false">FALSE()</f>
        <v>0</v>
      </c>
      <c r="DW335" s="1" t="b">
        <f aca="false">TRUE()</f>
        <v>1</v>
      </c>
      <c r="DX335" s="1" t="b">
        <f aca="false">TRUE()</f>
        <v>1</v>
      </c>
      <c r="DY335" s="1" t="b">
        <f aca="false">TRUE()</f>
        <v>1</v>
      </c>
      <c r="DZ335" s="1" t="b">
        <f aca="false">TRUE()</f>
        <v>1</v>
      </c>
      <c r="EA335" s="1" t="b">
        <f aca="false">FALSE()</f>
        <v>0</v>
      </c>
      <c r="EB335" s="1" t="b">
        <f aca="false">TRUE()</f>
        <v>1</v>
      </c>
      <c r="EC335" s="1" t="b">
        <f aca="false">FALSE()</f>
        <v>0</v>
      </c>
      <c r="ED335" s="1" t="b">
        <f aca="false">FALSE()</f>
        <v>0</v>
      </c>
      <c r="EE335" s="1" t="s">
        <v>195</v>
      </c>
      <c r="EF335" s="1" t="s">
        <v>185</v>
      </c>
      <c r="EG335" s="1" t="s">
        <v>217</v>
      </c>
      <c r="EI335" s="1" t="s">
        <v>224</v>
      </c>
      <c r="EJ335" s="1" t="n">
        <v>1</v>
      </c>
      <c r="FH335" s="1" t="n">
        <v>1</v>
      </c>
      <c r="FM335" s="1" t="n">
        <v>1</v>
      </c>
      <c r="FN335" s="1" t="n">
        <v>1</v>
      </c>
      <c r="FR335" s="1" t="s">
        <v>185</v>
      </c>
      <c r="FS335" s="1" t="s">
        <v>185</v>
      </c>
      <c r="FT335" s="1" t="s">
        <v>185</v>
      </c>
      <c r="FU335" s="1" t="s">
        <v>199</v>
      </c>
      <c r="FV335" s="1" t="s">
        <v>185</v>
      </c>
      <c r="FW335" s="1" t="s">
        <v>185</v>
      </c>
      <c r="FX335" s="1" t="s">
        <v>185</v>
      </c>
      <c r="FY335" s="1" t="s">
        <v>195</v>
      </c>
    </row>
    <row r="336" customFormat="false" ht="14" hidden="false" customHeight="false" outlineLevel="0" collapsed="false">
      <c r="A336" s="0" t="n">
        <v>14954765</v>
      </c>
      <c r="B336" s="0" t="s">
        <v>181</v>
      </c>
      <c r="C336" s="0" t="s">
        <v>182</v>
      </c>
      <c r="D336" s="0" t="s">
        <v>183</v>
      </c>
      <c r="E336" s="0" t="s">
        <v>184</v>
      </c>
      <c r="F336" s="0" t="s">
        <v>185</v>
      </c>
      <c r="BA336" s="0" t="n">
        <v>1</v>
      </c>
      <c r="BB336" s="0" t="n">
        <v>4</v>
      </c>
      <c r="BC336" s="0" t="n">
        <v>3</v>
      </c>
      <c r="BD336" s="0" t="n">
        <v>5</v>
      </c>
      <c r="BE336" s="0" t="n">
        <v>4</v>
      </c>
      <c r="BF336" s="0" t="n">
        <v>3</v>
      </c>
      <c r="BG336" s="0" t="n">
        <v>1</v>
      </c>
      <c r="BH336" s="0" t="n">
        <v>7</v>
      </c>
      <c r="BI336" s="0" t="n">
        <v>1</v>
      </c>
      <c r="BJ336" s="0" t="n">
        <v>3</v>
      </c>
      <c r="BK336" s="0" t="n">
        <v>1</v>
      </c>
      <c r="BL336" s="0" t="n">
        <v>7</v>
      </c>
      <c r="BM336" s="0" t="n">
        <v>1</v>
      </c>
      <c r="BN336" s="0" t="n">
        <v>5</v>
      </c>
      <c r="BO336" s="0" t="n">
        <v>1</v>
      </c>
      <c r="BP336" s="0" t="n">
        <v>4</v>
      </c>
      <c r="BQ336" s="0" t="n">
        <v>2</v>
      </c>
      <c r="BR336" s="0" t="n">
        <v>2</v>
      </c>
      <c r="BS336" s="0" t="n">
        <v>4</v>
      </c>
      <c r="BT336" s="0" t="n">
        <v>4</v>
      </c>
      <c r="BU336" s="0" t="n">
        <v>3</v>
      </c>
      <c r="BV336" s="0" t="n">
        <v>1</v>
      </c>
      <c r="BW336" s="0" t="n">
        <v>4</v>
      </c>
      <c r="BX336" s="0" t="n">
        <v>2</v>
      </c>
      <c r="BY336" s="0" t="n">
        <v>1</v>
      </c>
      <c r="BZ336" s="0" t="s">
        <v>188</v>
      </c>
      <c r="CA336" s="0" t="s">
        <v>188</v>
      </c>
      <c r="CB336" s="0" t="s">
        <v>203</v>
      </c>
      <c r="CC336" s="0" t="s">
        <v>204</v>
      </c>
      <c r="CD336" s="0" t="s">
        <v>203</v>
      </c>
      <c r="CE336" s="0" t="s">
        <v>203</v>
      </c>
      <c r="CF336" s="0" t="s">
        <v>188</v>
      </c>
      <c r="CG336" s="0" t="s">
        <v>190</v>
      </c>
      <c r="CH336" s="0" t="s">
        <v>192</v>
      </c>
      <c r="CI336" s="0" t="s">
        <v>192</v>
      </c>
      <c r="CJ336" s="0" t="s">
        <v>205</v>
      </c>
      <c r="CK336" s="0" t="s">
        <v>205</v>
      </c>
      <c r="CL336" s="0" t="s">
        <v>188</v>
      </c>
      <c r="CM336" s="0" t="s">
        <v>188</v>
      </c>
      <c r="CN336" s="0" t="s">
        <v>188</v>
      </c>
      <c r="CO336" s="0" t="s">
        <v>188</v>
      </c>
      <c r="CP336" s="0" t="s">
        <v>205</v>
      </c>
      <c r="CQ336" s="0" t="s">
        <v>191</v>
      </c>
      <c r="CR336" s="0" t="s">
        <v>192</v>
      </c>
      <c r="CS336" s="0" t="s">
        <v>188</v>
      </c>
      <c r="CT336" s="0" t="s">
        <v>190</v>
      </c>
      <c r="CU336" s="0" t="s">
        <v>192</v>
      </c>
      <c r="CV336" s="0" t="s">
        <v>190</v>
      </c>
      <c r="CW336" s="0" t="s">
        <v>190</v>
      </c>
      <c r="CX336" s="0" t="s">
        <v>188</v>
      </c>
      <c r="CY336" s="0" t="s">
        <v>188</v>
      </c>
      <c r="CZ336" s="0" t="s">
        <v>192</v>
      </c>
      <c r="DA336" s="0" t="s">
        <v>192</v>
      </c>
      <c r="DB336" s="0" t="s">
        <v>192</v>
      </c>
      <c r="DC336" s="0" t="s">
        <v>190</v>
      </c>
      <c r="DD336" s="0" t="s">
        <v>188</v>
      </c>
      <c r="DE336" s="0" t="s">
        <v>188</v>
      </c>
      <c r="DF336" s="0" t="s">
        <v>188</v>
      </c>
      <c r="DG336" s="4" t="n">
        <v>0</v>
      </c>
      <c r="DH336" s="0" t="s">
        <v>188</v>
      </c>
      <c r="DI336" s="0" t="s">
        <v>188</v>
      </c>
      <c r="DJ336" s="0" t="s">
        <v>187</v>
      </c>
      <c r="DK336" s="0" t="s">
        <v>188</v>
      </c>
      <c r="DL336" s="0" t="s">
        <v>186</v>
      </c>
      <c r="DM336" s="0" t="s">
        <v>203</v>
      </c>
      <c r="DN336" s="0" t="s">
        <v>199</v>
      </c>
      <c r="DO336" s="1" t="b">
        <f aca="false">TRUE()</f>
        <v>1</v>
      </c>
      <c r="DP336" s="1" t="b">
        <f aca="false">FALSE()</f>
        <v>0</v>
      </c>
      <c r="DQ336" s="1" t="b">
        <f aca="false">FALSE()</f>
        <v>0</v>
      </c>
      <c r="DR336" s="1" t="b">
        <f aca="false">FALSE()</f>
        <v>0</v>
      </c>
      <c r="DS336" s="1" t="b">
        <f aca="false">FALSE()</f>
        <v>0</v>
      </c>
      <c r="DT336" s="1" t="b">
        <f aca="false">FALSE()</f>
        <v>0</v>
      </c>
      <c r="DU336" s="1" t="b">
        <f aca="false">TRUE()</f>
        <v>1</v>
      </c>
      <c r="DV336" s="1" t="b">
        <f aca="false">TRUE()</f>
        <v>1</v>
      </c>
      <c r="DW336" s="1" t="b">
        <f aca="false">FALSE()</f>
        <v>0</v>
      </c>
      <c r="DX336" s="1" t="b">
        <f aca="false">FALSE()</f>
        <v>0</v>
      </c>
      <c r="DY336" s="1" t="b">
        <f aca="false">TRUE()</f>
        <v>1</v>
      </c>
      <c r="DZ336" s="1" t="b">
        <f aca="false">FALSE()</f>
        <v>0</v>
      </c>
      <c r="EA336" s="1" t="b">
        <f aca="false">TRUE()</f>
        <v>1</v>
      </c>
      <c r="EB336" s="1" t="b">
        <f aca="false">TRUE()</f>
        <v>1</v>
      </c>
      <c r="EC336" s="1" t="b">
        <f aca="false">FALSE()</f>
        <v>0</v>
      </c>
      <c r="ED336" s="1" t="b">
        <f aca="false">FALSE()</f>
        <v>0</v>
      </c>
      <c r="EE336" s="1" t="s">
        <v>195</v>
      </c>
      <c r="EF336" s="1" t="s">
        <v>185</v>
      </c>
      <c r="EG336" s="1" t="s">
        <v>217</v>
      </c>
      <c r="EI336" s="1" t="s">
        <v>218</v>
      </c>
      <c r="EP336" s="1" t="n">
        <v>1</v>
      </c>
      <c r="FF336" s="1" t="n">
        <v>1</v>
      </c>
      <c r="FM336" s="1" t="n">
        <v>1</v>
      </c>
      <c r="FN336" s="1" t="n">
        <v>1</v>
      </c>
      <c r="FR336" s="1" t="s">
        <v>195</v>
      </c>
      <c r="FS336" s="1" t="s">
        <v>185</v>
      </c>
      <c r="FT336" s="1" t="s">
        <v>185</v>
      </c>
      <c r="FU336" s="1" t="s">
        <v>195</v>
      </c>
      <c r="FV336" s="1" t="s">
        <v>185</v>
      </c>
      <c r="FW336" s="1" t="s">
        <v>185</v>
      </c>
      <c r="FX336" s="1" t="s">
        <v>185</v>
      </c>
      <c r="FY336" s="1" t="s">
        <v>195</v>
      </c>
    </row>
    <row r="337" customFormat="false" ht="14" hidden="false" customHeight="false" outlineLevel="0" collapsed="false">
      <c r="A337" s="0" t="n">
        <v>14956442</v>
      </c>
      <c r="B337" s="0" t="s">
        <v>181</v>
      </c>
      <c r="C337" s="0" t="s">
        <v>182</v>
      </c>
      <c r="D337" s="0" t="s">
        <v>183</v>
      </c>
      <c r="E337" s="0" t="s">
        <v>184</v>
      </c>
      <c r="F337" s="0" t="s">
        <v>195</v>
      </c>
      <c r="G337" s="0" t="s">
        <v>223</v>
      </c>
      <c r="H337" s="0" t="n">
        <v>1</v>
      </c>
      <c r="I337" s="0" t="n">
        <v>7</v>
      </c>
      <c r="J337" s="0" t="n">
        <v>1</v>
      </c>
      <c r="K337" s="0" t="n">
        <v>7</v>
      </c>
      <c r="L337" s="0" t="n">
        <v>1</v>
      </c>
      <c r="M337" s="0" t="n">
        <v>1</v>
      </c>
      <c r="N337" s="0" t="n">
        <v>1</v>
      </c>
      <c r="O337" s="0" t="n">
        <v>7</v>
      </c>
      <c r="P337" s="0" t="n">
        <v>1</v>
      </c>
      <c r="Q337" s="0" t="n">
        <v>1</v>
      </c>
      <c r="R337" s="0" t="n">
        <v>1</v>
      </c>
      <c r="S337" s="0" t="n">
        <v>7</v>
      </c>
      <c r="T337" s="0" t="n">
        <v>1</v>
      </c>
      <c r="U337" s="0" t="n">
        <v>4</v>
      </c>
      <c r="V337" s="0" t="n">
        <v>1</v>
      </c>
      <c r="W337" s="0" t="n">
        <v>7</v>
      </c>
      <c r="X337" s="0" t="n">
        <v>1</v>
      </c>
      <c r="Y337" s="0" t="n">
        <v>1</v>
      </c>
      <c r="Z337" s="0" t="n">
        <v>7</v>
      </c>
      <c r="AA337" s="0" t="n">
        <v>1</v>
      </c>
      <c r="AB337" s="0" t="n">
        <v>1</v>
      </c>
      <c r="AC337" s="0" t="n">
        <v>1</v>
      </c>
      <c r="AD337" s="0" t="n">
        <v>7</v>
      </c>
      <c r="AE337" s="0" t="n">
        <v>1</v>
      </c>
      <c r="AF337" s="0" t="n">
        <v>1</v>
      </c>
      <c r="AG337" s="0" t="s">
        <v>214</v>
      </c>
      <c r="AI337" s="0" t="s">
        <v>188</v>
      </c>
      <c r="AJ337" s="0" t="s">
        <v>187</v>
      </c>
      <c r="AK337" s="0" t="s">
        <v>203</v>
      </c>
      <c r="AL337" s="0" t="s">
        <v>192</v>
      </c>
      <c r="AM337" s="0" t="s">
        <v>190</v>
      </c>
      <c r="AN337" s="0" t="s">
        <v>188</v>
      </c>
      <c r="AO337" s="0" t="s">
        <v>188</v>
      </c>
      <c r="AP337" s="0" t="s">
        <v>188</v>
      </c>
      <c r="AQ337" s="0" t="s">
        <v>188</v>
      </c>
      <c r="AR337" s="0" t="s">
        <v>192</v>
      </c>
      <c r="AS337" s="0" t="s">
        <v>191</v>
      </c>
      <c r="AT337" s="0" t="s">
        <v>191</v>
      </c>
      <c r="AU337" s="0" t="s">
        <v>191</v>
      </c>
      <c r="AV337" s="0" t="s">
        <v>188</v>
      </c>
      <c r="AW337" s="0" t="s">
        <v>190</v>
      </c>
      <c r="AX337" s="0" t="s">
        <v>192</v>
      </c>
      <c r="AY337" s="0" t="s">
        <v>192</v>
      </c>
      <c r="AZ337" s="0" t="s">
        <v>192</v>
      </c>
      <c r="DH337" s="0" t="s">
        <v>204</v>
      </c>
      <c r="DI337" s="0" t="s">
        <v>186</v>
      </c>
      <c r="DJ337" s="0" t="s">
        <v>187</v>
      </c>
      <c r="DK337" s="0" t="s">
        <v>186</v>
      </c>
      <c r="DL337" s="0" t="s">
        <v>187</v>
      </c>
      <c r="DM337" s="0" t="s">
        <v>186</v>
      </c>
      <c r="DN337" s="0" t="s">
        <v>191</v>
      </c>
      <c r="DO337" s="1" t="b">
        <f aca="false">TRUE()</f>
        <v>1</v>
      </c>
      <c r="DP337" s="1" t="b">
        <f aca="false">TRUE()</f>
        <v>1</v>
      </c>
      <c r="DQ337" s="1" t="b">
        <f aca="false">TRUE()</f>
        <v>1</v>
      </c>
      <c r="DR337" s="1" t="b">
        <f aca="false">TRUE()</f>
        <v>1</v>
      </c>
      <c r="DS337" s="1" t="b">
        <f aca="false">FALSE()</f>
        <v>0</v>
      </c>
      <c r="DT337" s="1" t="b">
        <f aca="false">TRUE()</f>
        <v>1</v>
      </c>
      <c r="DU337" s="1" t="b">
        <f aca="false">TRUE()</f>
        <v>1</v>
      </c>
      <c r="DV337" s="1" t="b">
        <f aca="false">TRUE()</f>
        <v>1</v>
      </c>
      <c r="DW337" s="1" t="b">
        <f aca="false">TRUE()</f>
        <v>1</v>
      </c>
      <c r="DX337" s="1" t="b">
        <f aca="false">TRUE()</f>
        <v>1</v>
      </c>
      <c r="DY337" s="1" t="b">
        <f aca="false">TRUE()</f>
        <v>1</v>
      </c>
      <c r="DZ337" s="1" t="b">
        <f aca="false">TRUE()</f>
        <v>1</v>
      </c>
      <c r="EA337" s="1" t="b">
        <f aca="false">TRUE()</f>
        <v>1</v>
      </c>
      <c r="EB337" s="1" t="b">
        <f aca="false">TRUE()</f>
        <v>1</v>
      </c>
      <c r="EC337" s="1" t="b">
        <f aca="false">TRUE()</f>
        <v>1</v>
      </c>
      <c r="ED337" s="1" t="b">
        <f aca="false">TRUE()</f>
        <v>1</v>
      </c>
      <c r="EE337" s="1" t="s">
        <v>195</v>
      </c>
      <c r="EF337" s="1" t="s">
        <v>185</v>
      </c>
      <c r="FQ337" s="1" t="n">
        <v>1</v>
      </c>
      <c r="FR337" s="1" t="s">
        <v>185</v>
      </c>
      <c r="FS337" s="1" t="s">
        <v>185</v>
      </c>
      <c r="FT337" s="1" t="s">
        <v>185</v>
      </c>
      <c r="FU337" s="1" t="s">
        <v>199</v>
      </c>
      <c r="FV337" s="1" t="s">
        <v>185</v>
      </c>
      <c r="FW337" s="1" t="s">
        <v>185</v>
      </c>
      <c r="FX337" s="1" t="s">
        <v>185</v>
      </c>
      <c r="FY337" s="1" t="s">
        <v>195</v>
      </c>
    </row>
    <row r="338" customFormat="false" ht="14" hidden="false" customHeight="false" outlineLevel="0" collapsed="false">
      <c r="A338" s="0" t="n">
        <v>14974843</v>
      </c>
      <c r="B338" s="0" t="s">
        <v>181</v>
      </c>
      <c r="C338" s="0" t="s">
        <v>209</v>
      </c>
      <c r="D338" s="0" t="s">
        <v>183</v>
      </c>
      <c r="E338" s="0" t="s">
        <v>184</v>
      </c>
      <c r="F338" s="0" t="s">
        <v>195</v>
      </c>
      <c r="G338" s="0" t="s">
        <v>223</v>
      </c>
      <c r="H338" s="0" t="n">
        <v>2</v>
      </c>
      <c r="I338" s="0" t="n">
        <v>1</v>
      </c>
      <c r="J338" s="0" t="n">
        <v>1</v>
      </c>
      <c r="K338" s="0" t="n">
        <v>5</v>
      </c>
      <c r="L338" s="0" t="n">
        <v>4</v>
      </c>
      <c r="M338" s="0" t="n">
        <v>3</v>
      </c>
      <c r="N338" s="0" t="n">
        <v>1</v>
      </c>
      <c r="O338" s="0" t="n">
        <v>6</v>
      </c>
      <c r="P338" s="0" t="n">
        <v>1</v>
      </c>
      <c r="Q338" s="0" t="n">
        <v>2</v>
      </c>
      <c r="R338" s="0" t="n">
        <v>1</v>
      </c>
      <c r="S338" s="0" t="n">
        <v>7</v>
      </c>
      <c r="T338" s="0" t="n">
        <v>1</v>
      </c>
      <c r="U338" s="0" t="n">
        <v>6</v>
      </c>
      <c r="V338" s="0" t="n">
        <v>1</v>
      </c>
      <c r="W338" s="0" t="n">
        <v>6</v>
      </c>
      <c r="X338" s="0" t="n">
        <v>1</v>
      </c>
      <c r="Y338" s="0" t="n">
        <v>2</v>
      </c>
      <c r="Z338" s="0" t="n">
        <v>5</v>
      </c>
      <c r="AA338" s="0" t="n">
        <v>2</v>
      </c>
      <c r="AB338" s="0" t="n">
        <v>2</v>
      </c>
      <c r="AC338" s="0" t="n">
        <v>1</v>
      </c>
      <c r="AD338" s="0" t="n">
        <v>6</v>
      </c>
      <c r="AE338" s="0" t="n">
        <v>1</v>
      </c>
      <c r="AF338" s="0" t="n">
        <v>1</v>
      </c>
      <c r="AG338" s="0" t="s">
        <v>214</v>
      </c>
      <c r="AI338" s="0" t="s">
        <v>204</v>
      </c>
      <c r="AJ338" s="0" t="s">
        <v>187</v>
      </c>
      <c r="AK338" s="0" t="s">
        <v>204</v>
      </c>
      <c r="AL338" s="0" t="s">
        <v>188</v>
      </c>
      <c r="AM338" s="0" t="s">
        <v>190</v>
      </c>
      <c r="AN338" s="0" t="s">
        <v>188</v>
      </c>
      <c r="AO338" s="0" t="s">
        <v>189</v>
      </c>
      <c r="AP338" s="0" t="s">
        <v>189</v>
      </c>
      <c r="AQ338" s="0" t="s">
        <v>189</v>
      </c>
      <c r="AR338" s="0" t="s">
        <v>192</v>
      </c>
      <c r="AS338" s="0" t="s">
        <v>190</v>
      </c>
      <c r="AT338" s="0" t="s">
        <v>192</v>
      </c>
      <c r="AU338" s="0" t="s">
        <v>192</v>
      </c>
      <c r="AV338" s="0" t="s">
        <v>192</v>
      </c>
      <c r="AX338" s="0" t="s">
        <v>192</v>
      </c>
      <c r="AY338" s="0" t="s">
        <v>192</v>
      </c>
      <c r="AZ338" s="0" t="s">
        <v>192</v>
      </c>
      <c r="DH338" s="0" t="s">
        <v>204</v>
      </c>
      <c r="DI338" s="0" t="s">
        <v>186</v>
      </c>
      <c r="DJ338" s="0" t="s">
        <v>203</v>
      </c>
      <c r="DK338" s="0" t="s">
        <v>186</v>
      </c>
      <c r="DL338" s="0" t="s">
        <v>187</v>
      </c>
      <c r="DM338" s="0" t="s">
        <v>204</v>
      </c>
      <c r="DN338" s="0" t="s">
        <v>194</v>
      </c>
      <c r="DO338" s="1" t="b">
        <f aca="false">TRUE()</f>
        <v>1</v>
      </c>
      <c r="DP338" s="1" t="b">
        <f aca="false">FALSE()</f>
        <v>0</v>
      </c>
      <c r="DQ338" s="1" t="b">
        <f aca="false">FALSE()</f>
        <v>0</v>
      </c>
      <c r="DR338" s="1" t="b">
        <f aca="false">TRUE()</f>
        <v>1</v>
      </c>
      <c r="DS338" s="1" t="b">
        <f aca="false">FALSE()</f>
        <v>0</v>
      </c>
      <c r="DT338" s="1" t="b">
        <f aca="false">TRUE()</f>
        <v>1</v>
      </c>
      <c r="DU338" s="1" t="b">
        <f aca="false">TRUE()</f>
        <v>1</v>
      </c>
      <c r="DV338" s="1" t="b">
        <f aca="false">TRUE()</f>
        <v>1</v>
      </c>
      <c r="DW338" s="1" t="b">
        <f aca="false">FALSE()</f>
        <v>0</v>
      </c>
      <c r="DX338" s="1" t="b">
        <f aca="false">FALSE()</f>
        <v>0</v>
      </c>
      <c r="DY338" s="1" t="b">
        <f aca="false">TRUE()</f>
        <v>1</v>
      </c>
      <c r="DZ338" s="1" t="b">
        <f aca="false">FALSE()</f>
        <v>0</v>
      </c>
      <c r="EA338" s="1" t="b">
        <f aca="false">FALSE()</f>
        <v>0</v>
      </c>
      <c r="EB338" s="1" t="b">
        <f aca="false">TRUE()</f>
        <v>1</v>
      </c>
      <c r="EC338" s="1" t="b">
        <f aca="false">FALSE()</f>
        <v>0</v>
      </c>
      <c r="ED338" s="1" t="b">
        <f aca="false">FALSE()</f>
        <v>0</v>
      </c>
      <c r="EE338" s="1" t="s">
        <v>195</v>
      </c>
      <c r="EF338" s="1" t="s">
        <v>185</v>
      </c>
      <c r="EG338" s="1" t="s">
        <v>217</v>
      </c>
      <c r="EI338" s="1" t="s">
        <v>197</v>
      </c>
      <c r="EJ338" s="1" t="n">
        <v>1</v>
      </c>
      <c r="EX338" s="1" t="n">
        <v>1</v>
      </c>
      <c r="FF338" s="1" t="n">
        <v>1</v>
      </c>
      <c r="FH338" s="1" t="n">
        <v>1</v>
      </c>
      <c r="FM338" s="1" t="n">
        <v>1</v>
      </c>
      <c r="FR338" s="1" t="s">
        <v>195</v>
      </c>
      <c r="FS338" s="1" t="s">
        <v>185</v>
      </c>
      <c r="FT338" s="1" t="s">
        <v>185</v>
      </c>
      <c r="FU338" s="1" t="s">
        <v>195</v>
      </c>
      <c r="FV338" s="1" t="s">
        <v>195</v>
      </c>
      <c r="FW338" s="1" t="s">
        <v>185</v>
      </c>
      <c r="FX338" s="1" t="s">
        <v>185</v>
      </c>
      <c r="FY338" s="1" t="s">
        <v>195</v>
      </c>
    </row>
    <row r="339" customFormat="false" ht="14" hidden="false" customHeight="false" outlineLevel="0" collapsed="false">
      <c r="A339" s="0" t="n">
        <v>14976163</v>
      </c>
      <c r="B339" s="0" t="s">
        <v>181</v>
      </c>
      <c r="C339" s="0" t="s">
        <v>182</v>
      </c>
      <c r="D339" s="0" t="s">
        <v>183</v>
      </c>
      <c r="E339" s="0" t="s">
        <v>184</v>
      </c>
      <c r="F339" s="0" t="s">
        <v>185</v>
      </c>
      <c r="BA339" s="0" t="n">
        <v>4</v>
      </c>
      <c r="BB339" s="0" t="n">
        <v>4</v>
      </c>
      <c r="BC339" s="0" t="n">
        <v>4</v>
      </c>
      <c r="BD339" s="0" t="n">
        <v>4</v>
      </c>
      <c r="BE339" s="0" t="n">
        <v>5</v>
      </c>
      <c r="BF339" s="0" t="n">
        <v>3</v>
      </c>
      <c r="BG339" s="0" t="n">
        <v>5</v>
      </c>
      <c r="BH339" s="0" t="n">
        <v>5</v>
      </c>
      <c r="BI339" s="0" t="n">
        <v>5</v>
      </c>
      <c r="BJ339" s="0" t="n">
        <v>3</v>
      </c>
      <c r="BK339" s="0" t="n">
        <v>5</v>
      </c>
      <c r="BL339" s="0" t="n">
        <v>5</v>
      </c>
      <c r="BM339" s="0" t="n">
        <v>5</v>
      </c>
      <c r="BN339" s="0" t="n">
        <v>4</v>
      </c>
      <c r="BO339" s="0" t="n">
        <v>5</v>
      </c>
      <c r="BP339" s="0" t="n">
        <v>5</v>
      </c>
      <c r="BQ339" s="0" t="n">
        <v>5</v>
      </c>
      <c r="BR339" s="0" t="n">
        <v>6</v>
      </c>
      <c r="BS339" s="0" t="n">
        <v>4</v>
      </c>
      <c r="BT339" s="0" t="n">
        <v>4</v>
      </c>
      <c r="BU339" s="0" t="n">
        <v>4</v>
      </c>
      <c r="BV339" s="0" t="n">
        <v>3</v>
      </c>
      <c r="BW339" s="0" t="n">
        <v>4</v>
      </c>
      <c r="BX339" s="0" t="n">
        <v>2</v>
      </c>
      <c r="BY339" s="0" t="n">
        <v>3</v>
      </c>
      <c r="BZ339" s="0" t="s">
        <v>204</v>
      </c>
      <c r="CA339" s="0" t="s">
        <v>188</v>
      </c>
      <c r="CB339" s="0" t="s">
        <v>188</v>
      </c>
      <c r="CC339" s="0" t="s">
        <v>188</v>
      </c>
      <c r="CD339" s="0" t="s">
        <v>188</v>
      </c>
      <c r="CE339" s="0" t="s">
        <v>188</v>
      </c>
      <c r="CF339" s="0" t="s">
        <v>189</v>
      </c>
      <c r="CG339" s="0" t="s">
        <v>188</v>
      </c>
      <c r="CH339" s="0" t="s">
        <v>188</v>
      </c>
      <c r="CI339" s="0" t="s">
        <v>188</v>
      </c>
      <c r="CJ339" s="0" t="s">
        <v>189</v>
      </c>
      <c r="CK339" s="0" t="s">
        <v>190</v>
      </c>
      <c r="CL339" s="0" t="s">
        <v>191</v>
      </c>
      <c r="CM339" s="0" t="s">
        <v>190</v>
      </c>
      <c r="CN339" s="0" t="s">
        <v>190</v>
      </c>
      <c r="CO339" s="0" t="s">
        <v>190</v>
      </c>
      <c r="CP339" s="0" t="s">
        <v>189</v>
      </c>
      <c r="CQ339" s="0" t="s">
        <v>191</v>
      </c>
      <c r="CR339" s="0" t="s">
        <v>188</v>
      </c>
      <c r="CS339" s="0" t="s">
        <v>188</v>
      </c>
      <c r="CT339" s="0" t="s">
        <v>190</v>
      </c>
      <c r="CU339" s="0" t="s">
        <v>192</v>
      </c>
      <c r="CV339" s="0" t="s">
        <v>192</v>
      </c>
      <c r="CW339" s="0" t="s">
        <v>190</v>
      </c>
      <c r="CX339" s="0" t="s">
        <v>190</v>
      </c>
      <c r="CY339" s="0" t="s">
        <v>190</v>
      </c>
      <c r="CZ339" s="0" t="s">
        <v>190</v>
      </c>
      <c r="DA339" s="0" t="s">
        <v>188</v>
      </c>
      <c r="DB339" s="0" t="s">
        <v>188</v>
      </c>
      <c r="DC339" s="0" t="s">
        <v>190</v>
      </c>
      <c r="DD339" s="0" t="s">
        <v>190</v>
      </c>
      <c r="DE339" s="0" t="s">
        <v>188</v>
      </c>
      <c r="DF339" s="0" t="s">
        <v>188</v>
      </c>
      <c r="DG339" s="0" t="s">
        <v>206</v>
      </c>
      <c r="DH339" s="0" t="s">
        <v>188</v>
      </c>
      <c r="DI339" s="0" t="s">
        <v>186</v>
      </c>
      <c r="DJ339" s="0" t="s">
        <v>187</v>
      </c>
      <c r="DK339" s="0" t="s">
        <v>186</v>
      </c>
      <c r="DL339" s="0" t="s">
        <v>187</v>
      </c>
      <c r="DM339" s="0" t="s">
        <v>186</v>
      </c>
      <c r="DN339" s="0" t="s">
        <v>191</v>
      </c>
      <c r="DO339" s="1" t="b">
        <f aca="false">TRUE()</f>
        <v>1</v>
      </c>
      <c r="DP339" s="1" t="b">
        <f aca="false">FALSE()</f>
        <v>0</v>
      </c>
      <c r="DQ339" s="1" t="b">
        <f aca="false">FALSE()</f>
        <v>0</v>
      </c>
      <c r="DR339" s="1" t="b">
        <f aca="false">TRUE()</f>
        <v>1</v>
      </c>
      <c r="DS339" s="1" t="b">
        <f aca="false">FALSE()</f>
        <v>0</v>
      </c>
      <c r="DT339" s="1" t="b">
        <f aca="false">TRUE()</f>
        <v>1</v>
      </c>
      <c r="DU339" s="1" t="b">
        <f aca="false">TRUE()</f>
        <v>1</v>
      </c>
      <c r="DV339" s="1" t="b">
        <f aca="false">TRUE()</f>
        <v>1</v>
      </c>
      <c r="DW339" s="1" t="b">
        <f aca="false">FALSE()</f>
        <v>0</v>
      </c>
      <c r="DX339" s="1" t="b">
        <f aca="false">FALSE()</f>
        <v>0</v>
      </c>
      <c r="DY339" s="1" t="b">
        <f aca="false">TRUE()</f>
        <v>1</v>
      </c>
      <c r="DZ339" s="1" t="b">
        <f aca="false">FALSE()</f>
        <v>0</v>
      </c>
      <c r="EA339" s="1" t="b">
        <f aca="false">TRUE()</f>
        <v>1</v>
      </c>
      <c r="EB339" s="1" t="b">
        <f aca="false">TRUE()</f>
        <v>1</v>
      </c>
      <c r="EC339" s="1" t="b">
        <f aca="false">FALSE()</f>
        <v>0</v>
      </c>
      <c r="ED339" s="1" t="b">
        <f aca="false">FALSE()</f>
        <v>0</v>
      </c>
      <c r="EE339" s="1" t="s">
        <v>195</v>
      </c>
      <c r="EF339" s="1" t="s">
        <v>195</v>
      </c>
      <c r="EG339" s="1" t="s">
        <v>217</v>
      </c>
      <c r="EI339" s="1" t="s">
        <v>216</v>
      </c>
      <c r="EM339" s="1" t="n">
        <v>1</v>
      </c>
      <c r="FA339" s="1" t="n">
        <v>1</v>
      </c>
      <c r="FM339" s="1" t="n">
        <v>1</v>
      </c>
      <c r="FR339" s="1" t="s">
        <v>185</v>
      </c>
      <c r="FS339" s="1" t="s">
        <v>185</v>
      </c>
      <c r="FT339" s="1" t="s">
        <v>185</v>
      </c>
      <c r="FU339" s="1" t="s">
        <v>199</v>
      </c>
      <c r="FV339" s="1" t="s">
        <v>185</v>
      </c>
      <c r="FW339" s="1" t="s">
        <v>185</v>
      </c>
      <c r="FX339" s="1" t="s">
        <v>185</v>
      </c>
      <c r="FY339" s="1" t="s">
        <v>195</v>
      </c>
    </row>
    <row r="340" customFormat="false" ht="14" hidden="false" customHeight="false" outlineLevel="0" collapsed="false">
      <c r="A340" s="0" t="n">
        <v>14978429</v>
      </c>
      <c r="B340" s="0" t="s">
        <v>181</v>
      </c>
      <c r="C340" s="0" t="s">
        <v>182</v>
      </c>
      <c r="D340" s="0" t="s">
        <v>183</v>
      </c>
      <c r="E340" s="0" t="s">
        <v>184</v>
      </c>
      <c r="F340" s="0" t="s">
        <v>185</v>
      </c>
      <c r="BA340" s="0" t="n">
        <v>3</v>
      </c>
      <c r="BB340" s="0" t="n">
        <v>2</v>
      </c>
      <c r="BC340" s="0" t="n">
        <v>3</v>
      </c>
      <c r="BD340" s="0" t="n">
        <v>4</v>
      </c>
      <c r="BE340" s="0" t="n">
        <v>5</v>
      </c>
      <c r="BF340" s="0" t="n">
        <v>7</v>
      </c>
      <c r="BG340" s="0" t="n">
        <v>1</v>
      </c>
      <c r="BH340" s="0" t="n">
        <v>7</v>
      </c>
      <c r="BI340" s="0" t="n">
        <v>1</v>
      </c>
      <c r="BJ340" s="0" t="n">
        <v>5</v>
      </c>
      <c r="BK340" s="0" t="n">
        <v>1</v>
      </c>
      <c r="BL340" s="0" t="n">
        <v>7</v>
      </c>
      <c r="BM340" s="0" t="n">
        <v>1</v>
      </c>
      <c r="BN340" s="0" t="n">
        <v>7</v>
      </c>
      <c r="BO340" s="0" t="n">
        <v>1</v>
      </c>
      <c r="BP340" s="0" t="n">
        <v>7</v>
      </c>
      <c r="BQ340" s="0" t="n">
        <v>1</v>
      </c>
      <c r="BR340" s="0" t="n">
        <v>4</v>
      </c>
      <c r="BS340" s="0" t="n">
        <v>4</v>
      </c>
      <c r="BT340" s="0" t="n">
        <v>4</v>
      </c>
      <c r="BU340" s="0" t="n">
        <v>4</v>
      </c>
      <c r="BV340" s="0" t="n">
        <v>2</v>
      </c>
      <c r="BW340" s="0" t="n">
        <v>6</v>
      </c>
      <c r="BX340" s="0" t="n">
        <v>2</v>
      </c>
      <c r="BY340" s="0" t="n">
        <v>2</v>
      </c>
      <c r="BZ340" s="0" t="s">
        <v>186</v>
      </c>
      <c r="CA340" s="0" t="s">
        <v>187</v>
      </c>
      <c r="CB340" s="0" t="s">
        <v>204</v>
      </c>
      <c r="CC340" s="0" t="s">
        <v>188</v>
      </c>
      <c r="CD340" s="0" t="s">
        <v>203</v>
      </c>
      <c r="CE340" s="0" t="s">
        <v>187</v>
      </c>
      <c r="CF340" s="0" t="s">
        <v>191</v>
      </c>
      <c r="CG340" s="0" t="s">
        <v>191</v>
      </c>
      <c r="CH340" s="0" t="s">
        <v>191</v>
      </c>
      <c r="CI340" s="0" t="s">
        <v>191</v>
      </c>
      <c r="CJ340" s="0" t="s">
        <v>191</v>
      </c>
      <c r="CK340" s="0" t="s">
        <v>191</v>
      </c>
      <c r="CL340" s="0" t="s">
        <v>191</v>
      </c>
      <c r="CM340" s="0" t="s">
        <v>191</v>
      </c>
      <c r="CN340" s="0" t="s">
        <v>191</v>
      </c>
      <c r="CO340" s="0" t="s">
        <v>191</v>
      </c>
      <c r="CP340" s="0" t="s">
        <v>191</v>
      </c>
      <c r="CQ340" s="0" t="s">
        <v>191</v>
      </c>
      <c r="CR340" s="0" t="s">
        <v>189</v>
      </c>
      <c r="CS340" s="0" t="s">
        <v>189</v>
      </c>
      <c r="CT340" s="0" t="s">
        <v>189</v>
      </c>
      <c r="CU340" s="0" t="s">
        <v>189</v>
      </c>
      <c r="CV340" s="0" t="s">
        <v>189</v>
      </c>
      <c r="CW340" s="0" t="s">
        <v>189</v>
      </c>
      <c r="CX340" s="0" t="s">
        <v>189</v>
      </c>
      <c r="CY340" s="0" t="s">
        <v>189</v>
      </c>
      <c r="CZ340" s="0" t="s">
        <v>189</v>
      </c>
      <c r="DA340" s="0" t="s">
        <v>189</v>
      </c>
      <c r="DB340" s="0" t="s">
        <v>189</v>
      </c>
      <c r="DC340" s="0" t="s">
        <v>189</v>
      </c>
      <c r="DD340" s="0" t="s">
        <v>189</v>
      </c>
      <c r="DE340" s="0" t="s">
        <v>189</v>
      </c>
      <c r="DF340" s="0" t="s">
        <v>189</v>
      </c>
      <c r="DG340" s="4" t="n">
        <v>0</v>
      </c>
      <c r="DH340" s="0" t="s">
        <v>186</v>
      </c>
      <c r="DI340" s="0" t="s">
        <v>204</v>
      </c>
      <c r="DJ340" s="0" t="s">
        <v>187</v>
      </c>
      <c r="DK340" s="0" t="s">
        <v>186</v>
      </c>
      <c r="DL340" s="0" t="s">
        <v>203</v>
      </c>
      <c r="DM340" s="0" t="s">
        <v>186</v>
      </c>
      <c r="DN340" s="0" t="s">
        <v>194</v>
      </c>
      <c r="DO340" s="1" t="b">
        <f aca="false">TRUE()</f>
        <v>1</v>
      </c>
      <c r="DP340" s="1" t="b">
        <f aca="false">FALSE()</f>
        <v>0</v>
      </c>
      <c r="DQ340" s="1" t="b">
        <f aca="false">FALSE()</f>
        <v>0</v>
      </c>
      <c r="DR340" s="1" t="b">
        <f aca="false">TRUE()</f>
        <v>1</v>
      </c>
      <c r="DS340" s="1" t="b">
        <f aca="false">FALSE()</f>
        <v>0</v>
      </c>
      <c r="DT340" s="1" t="b">
        <f aca="false">FALSE()</f>
        <v>0</v>
      </c>
      <c r="DU340" s="1" t="b">
        <f aca="false">TRUE()</f>
        <v>1</v>
      </c>
      <c r="DV340" s="1" t="b">
        <f aca="false">TRUE()</f>
        <v>1</v>
      </c>
      <c r="DW340" s="1" t="b">
        <f aca="false">TRUE()</f>
        <v>1</v>
      </c>
      <c r="DX340" s="1" t="b">
        <f aca="false">FALSE()</f>
        <v>0</v>
      </c>
      <c r="DY340" s="1" t="b">
        <f aca="false">TRUE()</f>
        <v>1</v>
      </c>
      <c r="DZ340" s="1" t="b">
        <f aca="false">TRUE()</f>
        <v>1</v>
      </c>
      <c r="EA340" s="1" t="b">
        <f aca="false">TRUE()</f>
        <v>1</v>
      </c>
      <c r="EB340" s="1" t="b">
        <f aca="false">TRUE()</f>
        <v>1</v>
      </c>
      <c r="EC340" s="1" t="b">
        <f aca="false">FALSE()</f>
        <v>0</v>
      </c>
      <c r="ED340" s="1" t="b">
        <f aca="false">FALSE()</f>
        <v>0</v>
      </c>
      <c r="EE340" s="1" t="s">
        <v>195</v>
      </c>
      <c r="EF340" s="1" t="s">
        <v>195</v>
      </c>
      <c r="EG340" s="1" t="s">
        <v>217</v>
      </c>
      <c r="EI340" s="1" t="s">
        <v>197</v>
      </c>
      <c r="EJ340" s="1" t="n">
        <v>1</v>
      </c>
      <c r="FF340" s="1" t="n">
        <v>1</v>
      </c>
      <c r="FM340" s="1" t="n">
        <v>1</v>
      </c>
      <c r="FR340" s="1" t="s">
        <v>195</v>
      </c>
      <c r="FS340" s="1" t="s">
        <v>198</v>
      </c>
      <c r="FT340" s="1" t="s">
        <v>185</v>
      </c>
      <c r="FU340" s="1" t="s">
        <v>195</v>
      </c>
      <c r="FV340" s="1" t="s">
        <v>195</v>
      </c>
      <c r="FW340" s="1" t="s">
        <v>185</v>
      </c>
      <c r="FX340" s="1" t="s">
        <v>185</v>
      </c>
      <c r="FY340" s="1" t="s">
        <v>195</v>
      </c>
    </row>
    <row r="341" customFormat="false" ht="14" hidden="false" customHeight="false" outlineLevel="0" collapsed="false">
      <c r="A341" s="0" t="n">
        <v>14982316</v>
      </c>
      <c r="B341" s="0" t="s">
        <v>181</v>
      </c>
      <c r="C341" s="0" t="s">
        <v>182</v>
      </c>
      <c r="D341" s="0" t="s">
        <v>183</v>
      </c>
      <c r="E341" s="0" t="s">
        <v>184</v>
      </c>
      <c r="F341" s="0" t="s">
        <v>195</v>
      </c>
      <c r="G341" s="0" t="s">
        <v>223</v>
      </c>
      <c r="H341" s="0" t="n">
        <v>3</v>
      </c>
      <c r="I341" s="0" t="n">
        <v>5</v>
      </c>
      <c r="J341" s="0" t="n">
        <v>4</v>
      </c>
      <c r="K341" s="0" t="n">
        <v>4</v>
      </c>
      <c r="L341" s="0" t="n">
        <v>4</v>
      </c>
      <c r="M341" s="0" t="n">
        <v>4</v>
      </c>
      <c r="N341" s="0" t="n">
        <v>1</v>
      </c>
      <c r="O341" s="0" t="n">
        <v>7</v>
      </c>
      <c r="P341" s="0" t="n">
        <v>1</v>
      </c>
      <c r="Q341" s="0" t="n">
        <v>4</v>
      </c>
      <c r="R341" s="0" t="n">
        <v>1</v>
      </c>
      <c r="S341" s="0" t="n">
        <v>7</v>
      </c>
      <c r="T341" s="0" t="n">
        <v>1</v>
      </c>
      <c r="U341" s="0" t="n">
        <v>4</v>
      </c>
      <c r="V341" s="0" t="n">
        <v>2</v>
      </c>
      <c r="W341" s="0" t="n">
        <v>5</v>
      </c>
      <c r="X341" s="0" t="n">
        <v>3</v>
      </c>
      <c r="Y341" s="0" t="n">
        <v>3</v>
      </c>
      <c r="Z341" s="0" t="n">
        <v>4</v>
      </c>
      <c r="AA341" s="0" t="n">
        <v>3</v>
      </c>
      <c r="AB341" s="0" t="n">
        <v>3</v>
      </c>
      <c r="AC341" s="0" t="n">
        <v>1</v>
      </c>
      <c r="AD341" s="0" t="n">
        <v>5</v>
      </c>
      <c r="AE341" s="0" t="n">
        <v>1</v>
      </c>
      <c r="AF341" s="0" t="n">
        <v>1</v>
      </c>
      <c r="AG341" s="0" t="s">
        <v>214</v>
      </c>
      <c r="AI341" s="0" t="s">
        <v>188</v>
      </c>
      <c r="AJ341" s="0" t="s">
        <v>203</v>
      </c>
      <c r="AK341" s="0" t="s">
        <v>188</v>
      </c>
      <c r="AL341" s="0" t="s">
        <v>188</v>
      </c>
      <c r="AM341" s="0" t="s">
        <v>205</v>
      </c>
      <c r="AN341" s="0" t="s">
        <v>205</v>
      </c>
      <c r="AO341" s="0" t="s">
        <v>189</v>
      </c>
      <c r="AP341" s="0" t="s">
        <v>189</v>
      </c>
      <c r="AQ341" s="0" t="s">
        <v>189</v>
      </c>
      <c r="AR341" s="0" t="s">
        <v>190</v>
      </c>
      <c r="AS341" s="0" t="s">
        <v>205</v>
      </c>
      <c r="AT341" s="0" t="s">
        <v>192</v>
      </c>
      <c r="AU341" s="0" t="s">
        <v>192</v>
      </c>
      <c r="AV341" s="0" t="s">
        <v>188</v>
      </c>
      <c r="AW341" s="0" t="s">
        <v>190</v>
      </c>
      <c r="AX341" s="0" t="s">
        <v>190</v>
      </c>
      <c r="AY341" s="0" t="s">
        <v>188</v>
      </c>
      <c r="AZ341" s="0" t="s">
        <v>188</v>
      </c>
      <c r="DH341" s="0" t="s">
        <v>188</v>
      </c>
      <c r="DI341" s="0" t="s">
        <v>186</v>
      </c>
      <c r="DJ341" s="0" t="s">
        <v>187</v>
      </c>
      <c r="DK341" s="0" t="s">
        <v>203</v>
      </c>
      <c r="DL341" s="0" t="s">
        <v>187</v>
      </c>
      <c r="DM341" s="0" t="s">
        <v>204</v>
      </c>
      <c r="DN341" s="0" t="s">
        <v>191</v>
      </c>
      <c r="DO341" s="1" t="b">
        <f aca="false">TRUE()</f>
        <v>1</v>
      </c>
      <c r="DP341" s="1" t="b">
        <f aca="false">TRUE()</f>
        <v>1</v>
      </c>
      <c r="DQ341" s="1" t="b">
        <f aca="false">FALSE()</f>
        <v>0</v>
      </c>
      <c r="DR341" s="1" t="b">
        <f aca="false">TRUE()</f>
        <v>1</v>
      </c>
      <c r="DS341" s="1" t="b">
        <f aca="false">FALSE()</f>
        <v>0</v>
      </c>
      <c r="DT341" s="1" t="b">
        <f aca="false">TRUE()</f>
        <v>1</v>
      </c>
      <c r="DU341" s="1" t="b">
        <f aca="false">TRUE()</f>
        <v>1</v>
      </c>
      <c r="DV341" s="1" t="b">
        <f aca="false">TRUE()</f>
        <v>1</v>
      </c>
      <c r="DW341" s="1" t="b">
        <f aca="false">FALSE()</f>
        <v>0</v>
      </c>
      <c r="DX341" s="1" t="b">
        <f aca="false">FALSE()</f>
        <v>0</v>
      </c>
      <c r="DY341" s="1" t="b">
        <f aca="false">TRUE()</f>
        <v>1</v>
      </c>
      <c r="DZ341" s="1" t="b">
        <f aca="false">FALSE()</f>
        <v>0</v>
      </c>
      <c r="EA341" s="1" t="b">
        <f aca="false">TRUE()</f>
        <v>1</v>
      </c>
      <c r="EB341" s="1" t="b">
        <f aca="false">TRUE()</f>
        <v>1</v>
      </c>
      <c r="EC341" s="1" t="b">
        <f aca="false">FALSE()</f>
        <v>0</v>
      </c>
      <c r="ED341" s="1" t="b">
        <f aca="false">FALSE()</f>
        <v>0</v>
      </c>
      <c r="EE341" s="1" t="s">
        <v>195</v>
      </c>
      <c r="EF341" s="1" t="s">
        <v>185</v>
      </c>
      <c r="EG341" s="1" t="s">
        <v>217</v>
      </c>
      <c r="EI341" s="1" t="s">
        <v>215</v>
      </c>
      <c r="EQ341" s="1" t="n">
        <v>1</v>
      </c>
      <c r="FF341" s="1" t="n">
        <v>1</v>
      </c>
      <c r="FM341" s="1" t="n">
        <v>1</v>
      </c>
      <c r="FR341" s="1" t="s">
        <v>185</v>
      </c>
      <c r="FS341" s="1" t="s">
        <v>185</v>
      </c>
      <c r="FT341" s="1" t="s">
        <v>185</v>
      </c>
      <c r="FU341" s="1" t="s">
        <v>199</v>
      </c>
      <c r="FV341" s="1" t="s">
        <v>185</v>
      </c>
      <c r="FW341" s="1" t="s">
        <v>185</v>
      </c>
      <c r="FX341" s="1" t="s">
        <v>185</v>
      </c>
      <c r="FY341" s="1" t="s">
        <v>195</v>
      </c>
    </row>
    <row r="342" customFormat="false" ht="14" hidden="false" customHeight="false" outlineLevel="0" collapsed="false">
      <c r="A342" s="0" t="n">
        <v>14983842</v>
      </c>
      <c r="B342" s="0" t="s">
        <v>181</v>
      </c>
      <c r="C342" s="0" t="s">
        <v>182</v>
      </c>
      <c r="D342" s="0" t="s">
        <v>183</v>
      </c>
      <c r="E342" s="0" t="s">
        <v>184</v>
      </c>
      <c r="F342" s="0" t="s">
        <v>185</v>
      </c>
      <c r="BA342" s="0" t="n">
        <v>1</v>
      </c>
      <c r="BB342" s="0" t="n">
        <v>7</v>
      </c>
      <c r="BC342" s="0" t="n">
        <v>1</v>
      </c>
      <c r="BD342" s="0" t="n">
        <v>7</v>
      </c>
      <c r="BE342" s="0" t="n">
        <v>3</v>
      </c>
      <c r="BF342" s="0" t="n">
        <v>3</v>
      </c>
      <c r="BG342" s="0" t="n">
        <v>1</v>
      </c>
      <c r="BH342" s="0" t="n">
        <v>7</v>
      </c>
      <c r="BI342" s="0" t="n">
        <v>1</v>
      </c>
      <c r="BJ342" s="0" t="n">
        <v>1</v>
      </c>
      <c r="BK342" s="0" t="n">
        <v>1</v>
      </c>
      <c r="BL342" s="0" t="n">
        <v>7</v>
      </c>
      <c r="BM342" s="0" t="n">
        <v>1</v>
      </c>
      <c r="BN342" s="0" t="n">
        <v>5</v>
      </c>
      <c r="BO342" s="0" t="n">
        <v>1</v>
      </c>
      <c r="BP342" s="0" t="n">
        <v>7</v>
      </c>
      <c r="BQ342" s="0" t="n">
        <v>1</v>
      </c>
      <c r="BR342" s="0" t="n">
        <v>4</v>
      </c>
      <c r="BS342" s="0" t="n">
        <v>4</v>
      </c>
      <c r="BT342" s="0" t="n">
        <v>4</v>
      </c>
      <c r="BU342" s="0" t="n">
        <v>6</v>
      </c>
      <c r="BV342" s="0" t="n">
        <v>2</v>
      </c>
      <c r="BW342" s="0" t="n">
        <v>6</v>
      </c>
      <c r="BX342" s="0" t="n">
        <v>2</v>
      </c>
      <c r="BY342" s="0" t="n">
        <v>2</v>
      </c>
      <c r="BZ342" s="0" t="s">
        <v>186</v>
      </c>
      <c r="CA342" s="0" t="s">
        <v>187</v>
      </c>
      <c r="CB342" s="0" t="s">
        <v>188</v>
      </c>
      <c r="CC342" s="0" t="s">
        <v>204</v>
      </c>
      <c r="CD342" s="0" t="s">
        <v>203</v>
      </c>
      <c r="CE342" s="0" t="s">
        <v>203</v>
      </c>
      <c r="CF342" s="0" t="s">
        <v>191</v>
      </c>
      <c r="CG342" s="0" t="s">
        <v>189</v>
      </c>
      <c r="CH342" s="0" t="s">
        <v>190</v>
      </c>
      <c r="CI342" s="0" t="s">
        <v>190</v>
      </c>
      <c r="CJ342" s="0" t="s">
        <v>205</v>
      </c>
      <c r="CK342" s="0" t="s">
        <v>191</v>
      </c>
      <c r="CL342" s="0" t="s">
        <v>192</v>
      </c>
      <c r="CM342" s="0" t="s">
        <v>205</v>
      </c>
      <c r="CN342" s="0" t="s">
        <v>190</v>
      </c>
      <c r="CO342" s="0" t="s">
        <v>190</v>
      </c>
      <c r="CP342" s="0" t="s">
        <v>189</v>
      </c>
      <c r="CQ342" s="0" t="s">
        <v>191</v>
      </c>
      <c r="CR342" s="0" t="s">
        <v>188</v>
      </c>
      <c r="CS342" s="0" t="s">
        <v>188</v>
      </c>
      <c r="CT342" s="0" t="s">
        <v>188</v>
      </c>
      <c r="CU342" s="0" t="s">
        <v>188</v>
      </c>
      <c r="CV342" s="0" t="s">
        <v>188</v>
      </c>
      <c r="CW342" s="0" t="s">
        <v>188</v>
      </c>
      <c r="CX342" s="0" t="s">
        <v>191</v>
      </c>
      <c r="CY342" s="0" t="s">
        <v>188</v>
      </c>
      <c r="CZ342" s="0" t="s">
        <v>191</v>
      </c>
      <c r="DA342" s="0" t="s">
        <v>191</v>
      </c>
      <c r="DB342" s="0" t="s">
        <v>190</v>
      </c>
      <c r="DC342" s="0" t="s">
        <v>188</v>
      </c>
      <c r="DD342" s="0" t="s">
        <v>190</v>
      </c>
      <c r="DE342" s="0" t="s">
        <v>190</v>
      </c>
      <c r="DF342" s="0" t="s">
        <v>190</v>
      </c>
      <c r="DG342" s="4" t="n">
        <v>200</v>
      </c>
      <c r="DH342" s="0" t="s">
        <v>204</v>
      </c>
      <c r="DI342" s="0" t="s">
        <v>204</v>
      </c>
      <c r="DJ342" s="0" t="s">
        <v>188</v>
      </c>
      <c r="DK342" s="0" t="s">
        <v>186</v>
      </c>
      <c r="DL342" s="0" t="s">
        <v>203</v>
      </c>
      <c r="DM342" s="0" t="s">
        <v>186</v>
      </c>
      <c r="DN342" s="0" t="s">
        <v>194</v>
      </c>
      <c r="DO342" s="1" t="b">
        <f aca="false">TRUE()</f>
        <v>1</v>
      </c>
      <c r="DP342" s="1" t="b">
        <f aca="false">FALSE()</f>
        <v>0</v>
      </c>
      <c r="DQ342" s="1" t="b">
        <f aca="false">TRUE()</f>
        <v>1</v>
      </c>
      <c r="DR342" s="1" t="b">
        <f aca="false">TRUE()</f>
        <v>1</v>
      </c>
      <c r="DS342" s="1" t="b">
        <f aca="false">FALSE()</f>
        <v>0</v>
      </c>
      <c r="DT342" s="1" t="b">
        <f aca="false">FALSE()</f>
        <v>0</v>
      </c>
      <c r="DU342" s="1" t="b">
        <f aca="false">TRUE()</f>
        <v>1</v>
      </c>
      <c r="DV342" s="1" t="b">
        <f aca="false">TRUE()</f>
        <v>1</v>
      </c>
      <c r="DW342" s="1" t="b">
        <f aca="false">FALSE()</f>
        <v>0</v>
      </c>
      <c r="DX342" s="1" t="b">
        <f aca="false">FALSE()</f>
        <v>0</v>
      </c>
      <c r="DY342" s="1" t="b">
        <f aca="false">TRUE()</f>
        <v>1</v>
      </c>
      <c r="DZ342" s="1" t="b">
        <f aca="false">TRUE()</f>
        <v>1</v>
      </c>
      <c r="EA342" s="1" t="b">
        <f aca="false">FALSE()</f>
        <v>0</v>
      </c>
      <c r="EB342" s="1" t="b">
        <f aca="false">TRUE()</f>
        <v>1</v>
      </c>
      <c r="EC342" s="1" t="b">
        <f aca="false">FALSE()</f>
        <v>0</v>
      </c>
      <c r="ED342" s="1" t="b">
        <f aca="false">FALSE()</f>
        <v>0</v>
      </c>
      <c r="EE342" s="1" t="s">
        <v>195</v>
      </c>
      <c r="EF342" s="1" t="s">
        <v>185</v>
      </c>
      <c r="EG342" s="1" t="s">
        <v>217</v>
      </c>
      <c r="EI342" s="1" t="s">
        <v>197</v>
      </c>
      <c r="EJ342" s="1" t="n">
        <v>1</v>
      </c>
      <c r="FF342" s="1" t="n">
        <v>1</v>
      </c>
      <c r="FM342" s="1" t="n">
        <v>1</v>
      </c>
      <c r="FR342" s="1" t="s">
        <v>195</v>
      </c>
      <c r="FS342" s="1" t="s">
        <v>202</v>
      </c>
      <c r="FT342" s="1" t="s">
        <v>185</v>
      </c>
      <c r="FU342" s="1" t="s">
        <v>208</v>
      </c>
      <c r="FV342" s="1" t="s">
        <v>195</v>
      </c>
      <c r="FW342" s="1" t="s">
        <v>185</v>
      </c>
      <c r="FX342" s="1" t="s">
        <v>185</v>
      </c>
      <c r="FY342" s="1" t="s">
        <v>195</v>
      </c>
    </row>
    <row r="343" customFormat="false" ht="14" hidden="false" customHeight="false" outlineLevel="0" collapsed="false">
      <c r="A343" s="0" t="n">
        <v>14998053</v>
      </c>
      <c r="B343" s="0" t="s">
        <v>181</v>
      </c>
      <c r="C343" s="0" t="s">
        <v>182</v>
      </c>
      <c r="D343" s="0" t="s">
        <v>183</v>
      </c>
      <c r="E343" s="0" t="s">
        <v>184</v>
      </c>
      <c r="F343" s="0" t="s">
        <v>195</v>
      </c>
      <c r="G343" s="0" t="n">
        <v>3</v>
      </c>
      <c r="H343" s="0" t="n">
        <v>3</v>
      </c>
      <c r="I343" s="0" t="n">
        <v>4</v>
      </c>
      <c r="J343" s="0" t="n">
        <v>2</v>
      </c>
      <c r="K343" s="0" t="n">
        <v>5</v>
      </c>
      <c r="L343" s="0" t="n">
        <v>4</v>
      </c>
      <c r="M343" s="0" t="n">
        <v>4</v>
      </c>
      <c r="N343" s="0" t="n">
        <v>3</v>
      </c>
      <c r="O343" s="0" t="n">
        <v>5</v>
      </c>
      <c r="P343" s="0" t="n">
        <v>3</v>
      </c>
      <c r="Q343" s="0" t="n">
        <v>4</v>
      </c>
      <c r="R343" s="0" t="n">
        <v>2</v>
      </c>
      <c r="S343" s="0" t="n">
        <v>6</v>
      </c>
      <c r="T343" s="0" t="n">
        <v>2</v>
      </c>
      <c r="U343" s="0" t="n">
        <v>5</v>
      </c>
      <c r="V343" s="0" t="n">
        <v>3</v>
      </c>
      <c r="W343" s="0" t="n">
        <v>4</v>
      </c>
      <c r="X343" s="0" t="n">
        <v>3</v>
      </c>
      <c r="Y343" s="0" t="n">
        <v>2</v>
      </c>
      <c r="Z343" s="0" t="n">
        <v>4</v>
      </c>
      <c r="AA343" s="0" t="n">
        <v>2</v>
      </c>
      <c r="AB343" s="0" t="n">
        <v>3</v>
      </c>
      <c r="AC343" s="0" t="n">
        <v>2</v>
      </c>
      <c r="AD343" s="0" t="n">
        <v>5</v>
      </c>
      <c r="AE343" s="0" t="n">
        <v>2</v>
      </c>
      <c r="AF343" s="0" t="n">
        <v>2</v>
      </c>
      <c r="AG343" s="0" t="s">
        <v>214</v>
      </c>
      <c r="AI343" s="0" t="s">
        <v>204</v>
      </c>
      <c r="AJ343" s="0" t="s">
        <v>203</v>
      </c>
      <c r="AK343" s="0" t="s">
        <v>203</v>
      </c>
      <c r="AL343" s="0" t="s">
        <v>190</v>
      </c>
      <c r="AM343" s="0" t="s">
        <v>189</v>
      </c>
      <c r="AN343" s="0" t="s">
        <v>188</v>
      </c>
      <c r="AO343" s="0" t="s">
        <v>191</v>
      </c>
      <c r="AP343" s="0" t="s">
        <v>191</v>
      </c>
      <c r="AQ343" s="0" t="s">
        <v>188</v>
      </c>
      <c r="AR343" s="0" t="s">
        <v>192</v>
      </c>
      <c r="AS343" s="0" t="s">
        <v>190</v>
      </c>
      <c r="AT343" s="0" t="s">
        <v>188</v>
      </c>
      <c r="AU343" s="0" t="s">
        <v>188</v>
      </c>
      <c r="AV343" s="0" t="s">
        <v>191</v>
      </c>
      <c r="AW343" s="0" t="s">
        <v>205</v>
      </c>
      <c r="AX343" s="0" t="s">
        <v>188</v>
      </c>
      <c r="AY343" s="0" t="s">
        <v>188</v>
      </c>
      <c r="AZ343" s="0" t="s">
        <v>188</v>
      </c>
      <c r="DH343" s="0" t="s">
        <v>204</v>
      </c>
      <c r="DI343" s="0" t="s">
        <v>204</v>
      </c>
      <c r="DJ343" s="0" t="s">
        <v>188</v>
      </c>
      <c r="DK343" s="0" t="s">
        <v>203</v>
      </c>
      <c r="DL343" s="0" t="s">
        <v>203</v>
      </c>
      <c r="DM343" s="0" t="s">
        <v>204</v>
      </c>
      <c r="DN343" s="0" t="s">
        <v>194</v>
      </c>
      <c r="DO343" s="1" t="b">
        <f aca="false">TRUE()</f>
        <v>1</v>
      </c>
      <c r="DP343" s="1" t="b">
        <f aca="false">FALSE()</f>
        <v>0</v>
      </c>
      <c r="DQ343" s="1" t="b">
        <f aca="false">TRUE()</f>
        <v>1</v>
      </c>
      <c r="DR343" s="1" t="b">
        <f aca="false">TRUE()</f>
        <v>1</v>
      </c>
      <c r="DS343" s="1" t="b">
        <f aca="false">FALSE()</f>
        <v>0</v>
      </c>
      <c r="DT343" s="1" t="b">
        <f aca="false">TRUE()</f>
        <v>1</v>
      </c>
      <c r="DU343" s="1" t="b">
        <f aca="false">TRUE()</f>
        <v>1</v>
      </c>
      <c r="DV343" s="1" t="b">
        <f aca="false">TRUE()</f>
        <v>1</v>
      </c>
      <c r="DW343" s="1" t="b">
        <f aca="false">FALSE()</f>
        <v>0</v>
      </c>
      <c r="DX343" s="1" t="b">
        <f aca="false">FALSE()</f>
        <v>0</v>
      </c>
      <c r="DY343" s="1" t="b">
        <f aca="false">TRUE()</f>
        <v>1</v>
      </c>
      <c r="DZ343" s="1" t="b">
        <f aca="false">TRUE()</f>
        <v>1</v>
      </c>
      <c r="EA343" s="1" t="b">
        <f aca="false">TRUE()</f>
        <v>1</v>
      </c>
      <c r="EB343" s="1" t="b">
        <f aca="false">TRUE()</f>
        <v>1</v>
      </c>
      <c r="EC343" s="1" t="b">
        <f aca="false">FALSE()</f>
        <v>0</v>
      </c>
      <c r="ED343" s="1" t="b">
        <f aca="false">FALSE()</f>
        <v>0</v>
      </c>
      <c r="EE343" s="1" t="s">
        <v>195</v>
      </c>
      <c r="EF343" s="1" t="s">
        <v>185</v>
      </c>
      <c r="EG343" s="1" t="s">
        <v>217</v>
      </c>
      <c r="EI343" s="1" t="s">
        <v>218</v>
      </c>
      <c r="EJ343" s="1" t="n">
        <v>1</v>
      </c>
      <c r="FF343" s="1" t="n">
        <v>1</v>
      </c>
      <c r="FM343" s="1" t="n">
        <v>1</v>
      </c>
      <c r="FR343" s="1" t="s">
        <v>195</v>
      </c>
      <c r="FS343" s="1" t="s">
        <v>185</v>
      </c>
      <c r="FT343" s="1" t="s">
        <v>185</v>
      </c>
      <c r="FU343" s="1" t="s">
        <v>195</v>
      </c>
      <c r="FV343" s="1" t="s">
        <v>195</v>
      </c>
      <c r="FW343" s="1" t="s">
        <v>185</v>
      </c>
      <c r="FX343" s="1" t="s">
        <v>185</v>
      </c>
      <c r="FY343" s="1" t="s">
        <v>195</v>
      </c>
    </row>
    <row r="344" customFormat="false" ht="14" hidden="false" customHeight="false" outlineLevel="0" collapsed="false">
      <c r="A344" s="0" t="n">
        <v>15009525</v>
      </c>
      <c r="B344" s="0" t="s">
        <v>181</v>
      </c>
      <c r="C344" s="0" t="s">
        <v>182</v>
      </c>
      <c r="D344" s="0" t="s">
        <v>183</v>
      </c>
      <c r="E344" s="0" t="s">
        <v>184</v>
      </c>
      <c r="F344" s="0" t="s">
        <v>185</v>
      </c>
      <c r="BA344" s="0" t="n">
        <v>3</v>
      </c>
      <c r="BB344" s="0" t="n">
        <v>2</v>
      </c>
      <c r="BC344" s="0" t="n">
        <v>4</v>
      </c>
      <c r="BD344" s="0" t="n">
        <v>2</v>
      </c>
      <c r="BE344" s="0" t="n">
        <v>4</v>
      </c>
      <c r="BF344" s="0" t="n">
        <v>4</v>
      </c>
      <c r="BG344" s="0" t="n">
        <v>3</v>
      </c>
      <c r="BH344" s="0" t="n">
        <v>5</v>
      </c>
      <c r="BI344" s="0" t="n">
        <v>2</v>
      </c>
      <c r="BJ344" s="0" t="n">
        <v>3</v>
      </c>
      <c r="BK344" s="0" t="n">
        <v>2</v>
      </c>
      <c r="BL344" s="0" t="n">
        <v>2</v>
      </c>
      <c r="BM344" s="0" t="n">
        <v>2</v>
      </c>
      <c r="BN344" s="0" t="n">
        <v>3</v>
      </c>
      <c r="BO344" s="0" t="n">
        <v>3</v>
      </c>
      <c r="BP344" s="0" t="n">
        <v>2</v>
      </c>
      <c r="BQ344" s="0" t="n">
        <v>2</v>
      </c>
      <c r="BR344" s="0" t="n">
        <v>3</v>
      </c>
      <c r="BS344" s="0" t="n">
        <v>2</v>
      </c>
      <c r="BT344" s="0" t="n">
        <v>3</v>
      </c>
      <c r="BU344" s="0" t="n">
        <v>6</v>
      </c>
      <c r="BV344" s="0" t="n">
        <v>2</v>
      </c>
      <c r="BW344" s="0" t="n">
        <v>3</v>
      </c>
      <c r="BX344" s="0" t="n">
        <v>3</v>
      </c>
      <c r="BY344" s="0" t="n">
        <v>5</v>
      </c>
      <c r="BZ344" s="0" t="s">
        <v>186</v>
      </c>
      <c r="CA344" s="0" t="s">
        <v>203</v>
      </c>
      <c r="CB344" s="0" t="s">
        <v>204</v>
      </c>
      <c r="CC344" s="0" t="s">
        <v>188</v>
      </c>
      <c r="CD344" s="0" t="s">
        <v>188</v>
      </c>
      <c r="CE344" s="0" t="s">
        <v>188</v>
      </c>
      <c r="CF344" s="0" t="s">
        <v>191</v>
      </c>
      <c r="CG344" s="0" t="s">
        <v>205</v>
      </c>
      <c r="CH344" s="0" t="s">
        <v>191</v>
      </c>
      <c r="CI344" s="0" t="s">
        <v>191</v>
      </c>
      <c r="CJ344" s="0" t="s">
        <v>192</v>
      </c>
      <c r="CK344" s="0" t="s">
        <v>191</v>
      </c>
      <c r="CL344" s="0" t="s">
        <v>191</v>
      </c>
      <c r="CM344" s="0" t="s">
        <v>190</v>
      </c>
      <c r="CN344" s="0" t="s">
        <v>190</v>
      </c>
      <c r="CO344" s="0" t="s">
        <v>190</v>
      </c>
      <c r="CP344" s="0" t="s">
        <v>190</v>
      </c>
      <c r="CQ344" s="0" t="s">
        <v>191</v>
      </c>
      <c r="CR344" s="0" t="s">
        <v>188</v>
      </c>
      <c r="CS344" s="0" t="s">
        <v>189</v>
      </c>
      <c r="CT344" s="0" t="s">
        <v>205</v>
      </c>
      <c r="CU344" s="0" t="s">
        <v>192</v>
      </c>
      <c r="CV344" s="0" t="s">
        <v>190</v>
      </c>
      <c r="CW344" s="0" t="s">
        <v>205</v>
      </c>
      <c r="CX344" s="0" t="s">
        <v>205</v>
      </c>
      <c r="CY344" s="0" t="s">
        <v>205</v>
      </c>
      <c r="CZ344" s="0" t="s">
        <v>190</v>
      </c>
      <c r="DA344" s="0" t="s">
        <v>188</v>
      </c>
      <c r="DB344" s="0" t="s">
        <v>190</v>
      </c>
      <c r="DC344" s="0" t="s">
        <v>188</v>
      </c>
      <c r="DD344" s="0" t="s">
        <v>188</v>
      </c>
      <c r="DE344" s="0" t="s">
        <v>188</v>
      </c>
      <c r="DF344" s="0" t="s">
        <v>188</v>
      </c>
      <c r="DG344" s="0" t="s">
        <v>206</v>
      </c>
      <c r="DH344" s="0" t="s">
        <v>188</v>
      </c>
      <c r="DI344" s="0" t="s">
        <v>186</v>
      </c>
      <c r="DJ344" s="0" t="s">
        <v>188</v>
      </c>
      <c r="DK344" s="0" t="s">
        <v>186</v>
      </c>
      <c r="DL344" s="0" t="s">
        <v>187</v>
      </c>
      <c r="DM344" s="0" t="s">
        <v>186</v>
      </c>
      <c r="DN344" s="0" t="s">
        <v>194</v>
      </c>
      <c r="DO344" s="1" t="b">
        <f aca="false">TRUE()</f>
        <v>1</v>
      </c>
      <c r="DP344" s="1" t="b">
        <f aca="false">TRUE()</f>
        <v>1</v>
      </c>
      <c r="DQ344" s="1" t="b">
        <f aca="false">FALSE()</f>
        <v>0</v>
      </c>
      <c r="DR344" s="1" t="b">
        <f aca="false">TRUE()</f>
        <v>1</v>
      </c>
      <c r="DS344" s="1" t="b">
        <f aca="false">FALSE()</f>
        <v>0</v>
      </c>
      <c r="DT344" s="1" t="b">
        <f aca="false">TRUE()</f>
        <v>1</v>
      </c>
      <c r="DU344" s="1" t="b">
        <f aca="false">TRUE()</f>
        <v>1</v>
      </c>
      <c r="DV344" s="1" t="b">
        <f aca="false">TRUE()</f>
        <v>1</v>
      </c>
      <c r="DW344" s="1" t="b">
        <f aca="false">TRUE()</f>
        <v>1</v>
      </c>
      <c r="DX344" s="1" t="b">
        <f aca="false">FALSE()</f>
        <v>0</v>
      </c>
      <c r="DY344" s="1" t="b">
        <f aca="false">TRUE()</f>
        <v>1</v>
      </c>
      <c r="DZ344" s="1" t="b">
        <f aca="false">FALSE()</f>
        <v>0</v>
      </c>
      <c r="EA344" s="1" t="b">
        <f aca="false">TRUE()</f>
        <v>1</v>
      </c>
      <c r="EB344" s="1" t="b">
        <f aca="false">TRUE()</f>
        <v>1</v>
      </c>
      <c r="EC344" s="1" t="b">
        <f aca="false">TRUE()</f>
        <v>1</v>
      </c>
      <c r="ED344" s="1" t="b">
        <f aca="false">FALSE()</f>
        <v>0</v>
      </c>
      <c r="EE344" s="1" t="s">
        <v>195</v>
      </c>
      <c r="EF344" s="1" t="s">
        <v>185</v>
      </c>
      <c r="EG344" s="1" t="s">
        <v>217</v>
      </c>
      <c r="EI344" s="1" t="s">
        <v>197</v>
      </c>
      <c r="EJ344" s="1" t="n">
        <v>1</v>
      </c>
      <c r="FF344" s="1" t="n">
        <v>1</v>
      </c>
      <c r="FM344" s="1" t="n">
        <v>1</v>
      </c>
      <c r="FR344" s="1" t="s">
        <v>195</v>
      </c>
      <c r="FS344" s="1" t="s">
        <v>185</v>
      </c>
      <c r="FT344" s="1" t="s">
        <v>185</v>
      </c>
      <c r="FU344" s="1" t="s">
        <v>208</v>
      </c>
      <c r="FV344" s="1" t="s">
        <v>185</v>
      </c>
      <c r="FW344" s="1" t="s">
        <v>185</v>
      </c>
      <c r="FX344" s="1" t="s">
        <v>185</v>
      </c>
      <c r="FY344" s="1" t="s">
        <v>185</v>
      </c>
    </row>
    <row r="345" customFormat="false" ht="14" hidden="false" customHeight="false" outlineLevel="0" collapsed="false">
      <c r="A345" s="0" t="n">
        <v>15040844</v>
      </c>
      <c r="B345" s="0" t="s">
        <v>181</v>
      </c>
      <c r="C345" s="0" t="s">
        <v>182</v>
      </c>
      <c r="D345" s="0" t="s">
        <v>183</v>
      </c>
      <c r="E345" s="0" t="s">
        <v>184</v>
      </c>
      <c r="F345" s="0" t="s">
        <v>185</v>
      </c>
      <c r="BA345" s="0" t="n">
        <v>4</v>
      </c>
      <c r="BB345" s="0" t="n">
        <v>5</v>
      </c>
      <c r="BC345" s="0" t="n">
        <v>4</v>
      </c>
      <c r="BD345" s="0" t="n">
        <v>5</v>
      </c>
      <c r="BE345" s="0" t="n">
        <v>3</v>
      </c>
      <c r="BF345" s="0" t="n">
        <v>4</v>
      </c>
      <c r="BG345" s="0" t="n">
        <v>3</v>
      </c>
      <c r="BH345" s="0" t="n">
        <v>5</v>
      </c>
      <c r="BI345" s="0" t="n">
        <v>3</v>
      </c>
      <c r="BJ345" s="0" t="n">
        <v>3</v>
      </c>
      <c r="BK345" s="0" t="n">
        <v>1</v>
      </c>
      <c r="BL345" s="0" t="n">
        <v>6</v>
      </c>
      <c r="BM345" s="0" t="n">
        <v>2</v>
      </c>
      <c r="BN345" s="0" t="n">
        <v>3</v>
      </c>
      <c r="BO345" s="0" t="n">
        <v>1</v>
      </c>
      <c r="BP345" s="0" t="n">
        <v>6</v>
      </c>
      <c r="BQ345" s="0" t="n">
        <v>2</v>
      </c>
      <c r="BR345" s="0" t="n">
        <v>3</v>
      </c>
      <c r="BS345" s="0" t="n">
        <v>5</v>
      </c>
      <c r="BT345" s="0" t="n">
        <v>4</v>
      </c>
      <c r="BU345" s="0" t="n">
        <v>3</v>
      </c>
      <c r="BV345" s="0" t="n">
        <v>1</v>
      </c>
      <c r="BW345" s="0" t="n">
        <v>6</v>
      </c>
      <c r="BX345" s="0" t="n">
        <v>2</v>
      </c>
      <c r="BY345" s="0" t="n">
        <v>2</v>
      </c>
      <c r="BZ345" s="0" t="s">
        <v>203</v>
      </c>
      <c r="CA345" s="0" t="s">
        <v>204</v>
      </c>
      <c r="CB345" s="0" t="s">
        <v>203</v>
      </c>
      <c r="CC345" s="0" t="s">
        <v>203</v>
      </c>
      <c r="CD345" s="0" t="s">
        <v>188</v>
      </c>
      <c r="CE345" s="0" t="s">
        <v>203</v>
      </c>
      <c r="CF345" s="0" t="s">
        <v>205</v>
      </c>
      <c r="CG345" s="0" t="s">
        <v>205</v>
      </c>
      <c r="CH345" s="0" t="s">
        <v>190</v>
      </c>
      <c r="CI345" s="0" t="s">
        <v>192</v>
      </c>
      <c r="CJ345" s="0" t="s">
        <v>190</v>
      </c>
      <c r="CK345" s="0" t="s">
        <v>190</v>
      </c>
      <c r="CL345" s="0" t="s">
        <v>205</v>
      </c>
      <c r="CM345" s="0" t="s">
        <v>205</v>
      </c>
      <c r="CN345" s="0" t="s">
        <v>190</v>
      </c>
      <c r="CO345" s="0" t="s">
        <v>190</v>
      </c>
      <c r="CP345" s="0" t="s">
        <v>205</v>
      </c>
      <c r="CQ345" s="0" t="s">
        <v>191</v>
      </c>
      <c r="CR345" s="0" t="s">
        <v>192</v>
      </c>
      <c r="CS345" s="0" t="s">
        <v>205</v>
      </c>
      <c r="CT345" s="0" t="s">
        <v>190</v>
      </c>
      <c r="CU345" s="0" t="s">
        <v>205</v>
      </c>
      <c r="CV345" s="0" t="s">
        <v>190</v>
      </c>
      <c r="CW345" s="0" t="s">
        <v>205</v>
      </c>
      <c r="CX345" s="0" t="s">
        <v>190</v>
      </c>
      <c r="CY345" s="0" t="s">
        <v>190</v>
      </c>
      <c r="CZ345" s="0" t="s">
        <v>192</v>
      </c>
      <c r="DA345" s="0" t="s">
        <v>192</v>
      </c>
      <c r="DB345" s="0" t="s">
        <v>192</v>
      </c>
      <c r="DC345" s="0" t="s">
        <v>205</v>
      </c>
      <c r="DD345" s="0" t="s">
        <v>190</v>
      </c>
      <c r="DE345" s="0" t="s">
        <v>190</v>
      </c>
      <c r="DF345" s="0" t="s">
        <v>190</v>
      </c>
      <c r="DG345" s="0" t="s">
        <v>206</v>
      </c>
      <c r="DH345" s="0" t="s">
        <v>204</v>
      </c>
      <c r="DI345" s="0" t="s">
        <v>186</v>
      </c>
      <c r="DJ345" s="0" t="s">
        <v>187</v>
      </c>
      <c r="DK345" s="0" t="s">
        <v>187</v>
      </c>
      <c r="DL345" s="0" t="s">
        <v>187</v>
      </c>
      <c r="DM345" s="0" t="s">
        <v>186</v>
      </c>
      <c r="DN345" s="0" t="s">
        <v>194</v>
      </c>
      <c r="DO345" s="1" t="b">
        <f aca="false">TRUE()</f>
        <v>1</v>
      </c>
      <c r="DP345" s="1" t="b">
        <f aca="false">TRUE()</f>
        <v>1</v>
      </c>
      <c r="DQ345" s="1" t="b">
        <f aca="false">FALSE()</f>
        <v>0</v>
      </c>
      <c r="DR345" s="1" t="b">
        <f aca="false">TRUE()</f>
        <v>1</v>
      </c>
      <c r="DS345" s="1" t="b">
        <f aca="false">FALSE()</f>
        <v>0</v>
      </c>
      <c r="DT345" s="1" t="b">
        <f aca="false">TRUE()</f>
        <v>1</v>
      </c>
      <c r="DU345" s="1" t="b">
        <f aca="false">TRUE()</f>
        <v>1</v>
      </c>
      <c r="DV345" s="1" t="b">
        <f aca="false">TRUE()</f>
        <v>1</v>
      </c>
      <c r="DW345" s="1" t="b">
        <f aca="false">TRUE()</f>
        <v>1</v>
      </c>
      <c r="DX345" s="1" t="b">
        <f aca="false">FALSE()</f>
        <v>0</v>
      </c>
      <c r="DY345" s="1" t="b">
        <f aca="false">TRUE()</f>
        <v>1</v>
      </c>
      <c r="DZ345" s="1" t="b">
        <f aca="false">FALSE()</f>
        <v>0</v>
      </c>
      <c r="EA345" s="1" t="b">
        <f aca="false">TRUE()</f>
        <v>1</v>
      </c>
      <c r="EB345" s="1" t="b">
        <f aca="false">FALSE()</f>
        <v>0</v>
      </c>
      <c r="EC345" s="1" t="b">
        <f aca="false">FALSE()</f>
        <v>0</v>
      </c>
      <c r="ED345" s="1" t="b">
        <f aca="false">FALSE()</f>
        <v>0</v>
      </c>
      <c r="EE345" s="1" t="s">
        <v>195</v>
      </c>
      <c r="EF345" s="1" t="s">
        <v>195</v>
      </c>
      <c r="EG345" s="1" t="s">
        <v>217</v>
      </c>
      <c r="EI345" s="1" t="s">
        <v>201</v>
      </c>
      <c r="FF345" s="1" t="n">
        <v>1</v>
      </c>
      <c r="FM345" s="1" t="n">
        <v>1</v>
      </c>
      <c r="FY345" s="1" t="s">
        <v>195</v>
      </c>
    </row>
    <row r="346" customFormat="false" ht="14" hidden="false" customHeight="false" outlineLevel="0" collapsed="false">
      <c r="A346" s="0" t="n">
        <v>15042340</v>
      </c>
      <c r="B346" s="0" t="s">
        <v>181</v>
      </c>
      <c r="C346" s="0" t="s">
        <v>182</v>
      </c>
      <c r="D346" s="0" t="s">
        <v>183</v>
      </c>
      <c r="E346" s="0" t="s">
        <v>184</v>
      </c>
      <c r="F346" s="0" t="s">
        <v>185</v>
      </c>
      <c r="BA346" s="0" t="n">
        <v>1</v>
      </c>
      <c r="BB346" s="0" t="n">
        <v>7</v>
      </c>
      <c r="BC346" s="0" t="n">
        <v>1</v>
      </c>
      <c r="BD346" s="0" t="n">
        <v>7</v>
      </c>
      <c r="BE346" s="0" t="n">
        <v>1</v>
      </c>
      <c r="BF346" s="0" t="n">
        <v>6</v>
      </c>
      <c r="BG346" s="0" t="n">
        <v>3</v>
      </c>
      <c r="BH346" s="0" t="n">
        <v>5</v>
      </c>
      <c r="BI346" s="0" t="n">
        <v>3</v>
      </c>
      <c r="BJ346" s="0" t="n">
        <v>3</v>
      </c>
      <c r="BK346" s="0" t="n">
        <v>1</v>
      </c>
      <c r="BL346" s="0" t="n">
        <v>7</v>
      </c>
      <c r="BM346" s="0" t="n">
        <v>1</v>
      </c>
      <c r="BN346" s="0" t="n">
        <v>6</v>
      </c>
      <c r="BO346" s="0" t="n">
        <v>3</v>
      </c>
      <c r="BP346" s="0" t="n">
        <v>4</v>
      </c>
      <c r="BQ346" s="0" t="n">
        <v>3</v>
      </c>
      <c r="BR346" s="0" t="n">
        <v>2</v>
      </c>
      <c r="BS346" s="0" t="n">
        <v>6</v>
      </c>
      <c r="BT346" s="0" t="n">
        <v>2</v>
      </c>
      <c r="BU346" s="0" t="n">
        <v>1</v>
      </c>
      <c r="BV346" s="0" t="n">
        <v>1</v>
      </c>
      <c r="BW346" s="0" t="n">
        <v>7</v>
      </c>
      <c r="BX346" s="0" t="n">
        <v>1</v>
      </c>
      <c r="BY346" s="0" t="n">
        <v>1</v>
      </c>
      <c r="BZ346" s="0" t="s">
        <v>188</v>
      </c>
      <c r="CA346" s="0" t="s">
        <v>188</v>
      </c>
      <c r="CB346" s="0" t="s">
        <v>187</v>
      </c>
      <c r="CC346" s="0" t="s">
        <v>188</v>
      </c>
      <c r="CD346" s="0" t="s">
        <v>188</v>
      </c>
      <c r="CE346" s="0" t="s">
        <v>187</v>
      </c>
      <c r="CF346" s="0" t="s">
        <v>188</v>
      </c>
      <c r="CG346" s="0" t="s">
        <v>188</v>
      </c>
      <c r="CH346" s="0" t="s">
        <v>188</v>
      </c>
      <c r="CI346" s="0" t="s">
        <v>188</v>
      </c>
      <c r="CJ346" s="0" t="s">
        <v>190</v>
      </c>
      <c r="CK346" s="0" t="s">
        <v>190</v>
      </c>
      <c r="CL346" s="0" t="s">
        <v>188</v>
      </c>
      <c r="CM346" s="0" t="s">
        <v>188</v>
      </c>
      <c r="CN346" s="0" t="s">
        <v>188</v>
      </c>
      <c r="CO346" s="0" t="s">
        <v>188</v>
      </c>
      <c r="CP346" s="0" t="s">
        <v>189</v>
      </c>
      <c r="CQ346" s="0" t="s">
        <v>191</v>
      </c>
      <c r="CR346" s="0" t="s">
        <v>190</v>
      </c>
      <c r="CS346" s="0" t="s">
        <v>188</v>
      </c>
      <c r="CT346" s="0" t="s">
        <v>188</v>
      </c>
      <c r="CU346" s="0" t="s">
        <v>188</v>
      </c>
      <c r="CV346" s="0" t="s">
        <v>192</v>
      </c>
      <c r="CW346" s="0" t="s">
        <v>192</v>
      </c>
      <c r="CX346" s="0" t="s">
        <v>192</v>
      </c>
      <c r="CY346" s="0" t="s">
        <v>188</v>
      </c>
      <c r="CZ346" s="0" t="s">
        <v>188</v>
      </c>
      <c r="DA346" s="0" t="s">
        <v>188</v>
      </c>
      <c r="DB346" s="0" t="s">
        <v>188</v>
      </c>
      <c r="DC346" s="0" t="s">
        <v>192</v>
      </c>
      <c r="DD346" s="0" t="s">
        <v>192</v>
      </c>
      <c r="DE346" s="0" t="s">
        <v>192</v>
      </c>
      <c r="DF346" s="0" t="s">
        <v>192</v>
      </c>
      <c r="DG346" s="0" t="s">
        <v>206</v>
      </c>
      <c r="DH346" s="0" t="s">
        <v>186</v>
      </c>
      <c r="DI346" s="0" t="s">
        <v>186</v>
      </c>
      <c r="DJ346" s="0" t="s">
        <v>187</v>
      </c>
      <c r="DK346" s="0" t="s">
        <v>186</v>
      </c>
      <c r="DL346" s="0" t="s">
        <v>187</v>
      </c>
      <c r="DM346" s="0" t="s">
        <v>186</v>
      </c>
      <c r="DN346" s="0" t="s">
        <v>194</v>
      </c>
      <c r="DO346" s="1" t="b">
        <f aca="false">TRUE()</f>
        <v>1</v>
      </c>
      <c r="DP346" s="1" t="b">
        <f aca="false">TRUE()</f>
        <v>1</v>
      </c>
      <c r="DQ346" s="1" t="b">
        <f aca="false">TRUE()</f>
        <v>1</v>
      </c>
      <c r="DR346" s="1" t="b">
        <f aca="false">TRUE()</f>
        <v>1</v>
      </c>
      <c r="DS346" s="1" t="b">
        <f aca="false">FALSE()</f>
        <v>0</v>
      </c>
      <c r="DT346" s="1" t="b">
        <f aca="false">TRUE()</f>
        <v>1</v>
      </c>
      <c r="DU346" s="1" t="b">
        <f aca="false">TRUE()</f>
        <v>1</v>
      </c>
      <c r="DV346" s="1" t="b">
        <f aca="false">TRUE()</f>
        <v>1</v>
      </c>
      <c r="DW346" s="1" t="b">
        <f aca="false">TRUE()</f>
        <v>1</v>
      </c>
      <c r="DX346" s="1" t="b">
        <f aca="false">FALSE()</f>
        <v>0</v>
      </c>
      <c r="DY346" s="1" t="b">
        <f aca="false">TRUE()</f>
        <v>1</v>
      </c>
      <c r="DZ346" s="1" t="b">
        <f aca="false">TRUE()</f>
        <v>1</v>
      </c>
      <c r="EA346" s="1" t="b">
        <f aca="false">TRUE()</f>
        <v>1</v>
      </c>
      <c r="EB346" s="1" t="b">
        <f aca="false">TRUE()</f>
        <v>1</v>
      </c>
      <c r="EC346" s="1" t="b">
        <f aca="false">TRUE()</f>
        <v>1</v>
      </c>
      <c r="ED346" s="1" t="b">
        <f aca="false">FALSE()</f>
        <v>0</v>
      </c>
      <c r="EE346" s="1" t="s">
        <v>185</v>
      </c>
      <c r="EF346" s="1" t="s">
        <v>185</v>
      </c>
      <c r="EG346" s="1" t="s">
        <v>217</v>
      </c>
      <c r="EI346" s="1" t="s">
        <v>201</v>
      </c>
      <c r="EL346" s="1" t="n">
        <v>1</v>
      </c>
      <c r="FF346" s="1" t="n">
        <v>1</v>
      </c>
      <c r="FN346" s="1" t="n">
        <v>1</v>
      </c>
      <c r="FR346" s="1" t="s">
        <v>185</v>
      </c>
      <c r="FS346" s="1" t="s">
        <v>185</v>
      </c>
      <c r="FT346" s="1" t="s">
        <v>185</v>
      </c>
      <c r="FU346" s="1" t="s">
        <v>208</v>
      </c>
      <c r="FV346" s="1" t="s">
        <v>185</v>
      </c>
      <c r="FW346" s="1" t="s">
        <v>185</v>
      </c>
      <c r="FX346" s="1" t="s">
        <v>185</v>
      </c>
      <c r="FY346" s="1" t="s">
        <v>195</v>
      </c>
    </row>
    <row r="347" customFormat="false" ht="14" hidden="false" customHeight="false" outlineLevel="0" collapsed="false">
      <c r="A347" s="0" t="n">
        <v>15043059</v>
      </c>
      <c r="B347" s="0" t="s">
        <v>181</v>
      </c>
      <c r="C347" s="0" t="s">
        <v>182</v>
      </c>
      <c r="D347" s="0" t="s">
        <v>183</v>
      </c>
      <c r="E347" s="0" t="s">
        <v>184</v>
      </c>
      <c r="F347" s="0" t="s">
        <v>195</v>
      </c>
      <c r="G347" s="0" t="s">
        <v>223</v>
      </c>
      <c r="H347" s="0" t="n">
        <v>4</v>
      </c>
      <c r="I347" s="0" t="n">
        <v>4</v>
      </c>
      <c r="J347" s="0" t="n">
        <v>4</v>
      </c>
      <c r="K347" s="0" t="n">
        <v>4</v>
      </c>
      <c r="L347" s="0" t="n">
        <v>4</v>
      </c>
      <c r="M347" s="0" t="n">
        <v>4</v>
      </c>
      <c r="N347" s="0" t="n">
        <v>1</v>
      </c>
      <c r="O347" s="0" t="n">
        <v>7</v>
      </c>
      <c r="P347" s="0" t="n">
        <v>1</v>
      </c>
      <c r="Q347" s="0" t="n">
        <v>5</v>
      </c>
      <c r="R347" s="0" t="n">
        <v>1</v>
      </c>
      <c r="S347" s="0" t="n">
        <v>7</v>
      </c>
      <c r="T347" s="0" t="n">
        <v>1</v>
      </c>
      <c r="U347" s="0" t="n">
        <v>6</v>
      </c>
      <c r="V347" s="0" t="n">
        <v>3</v>
      </c>
      <c r="W347" s="0" t="n">
        <v>5</v>
      </c>
      <c r="X347" s="0" t="n">
        <v>3</v>
      </c>
      <c r="Y347" s="0" t="n">
        <v>5</v>
      </c>
      <c r="Z347" s="0" t="n">
        <v>3</v>
      </c>
      <c r="AA347" s="0" t="n">
        <v>4</v>
      </c>
      <c r="AB347" s="0" t="n">
        <v>6</v>
      </c>
      <c r="AC347" s="0" t="n">
        <v>4</v>
      </c>
      <c r="AD347" s="0" t="n">
        <v>4</v>
      </c>
      <c r="AE347" s="0" t="n">
        <v>4</v>
      </c>
      <c r="AF347" s="0" t="n">
        <v>4</v>
      </c>
      <c r="AG347" s="0" t="s">
        <v>200</v>
      </c>
      <c r="AI347" s="0" t="s">
        <v>188</v>
      </c>
      <c r="AJ347" s="0" t="s">
        <v>188</v>
      </c>
      <c r="AK347" s="0" t="s">
        <v>187</v>
      </c>
      <c r="AL347" s="0" t="s">
        <v>191</v>
      </c>
      <c r="AM347" s="0" t="s">
        <v>189</v>
      </c>
      <c r="AN347" s="0" t="s">
        <v>189</v>
      </c>
      <c r="AO347" s="0" t="s">
        <v>190</v>
      </c>
      <c r="AP347" s="0" t="s">
        <v>191</v>
      </c>
      <c r="AQ347" s="0" t="s">
        <v>191</v>
      </c>
      <c r="AR347" s="0" t="s">
        <v>192</v>
      </c>
      <c r="AS347" s="0" t="s">
        <v>205</v>
      </c>
      <c r="AT347" s="0" t="s">
        <v>189</v>
      </c>
      <c r="AU347" s="0" t="s">
        <v>191</v>
      </c>
      <c r="AW347" s="0" t="s">
        <v>189</v>
      </c>
      <c r="AX347" s="0" t="s">
        <v>190</v>
      </c>
      <c r="AY347" s="0" t="s">
        <v>190</v>
      </c>
      <c r="AZ347" s="0" t="s">
        <v>190</v>
      </c>
      <c r="DH347" s="0" t="s">
        <v>186</v>
      </c>
      <c r="DI347" s="0" t="s">
        <v>186</v>
      </c>
      <c r="DJ347" s="0" t="s">
        <v>188</v>
      </c>
      <c r="DK347" s="0" t="s">
        <v>187</v>
      </c>
      <c r="DL347" s="0" t="s">
        <v>188</v>
      </c>
      <c r="DM347" s="0" t="s">
        <v>186</v>
      </c>
      <c r="DN347" s="0" t="s">
        <v>194</v>
      </c>
      <c r="DO347" s="1" t="b">
        <f aca="false">TRUE()</f>
        <v>1</v>
      </c>
      <c r="DP347" s="1" t="b">
        <f aca="false">FALSE()</f>
        <v>0</v>
      </c>
      <c r="DQ347" s="1" t="b">
        <f aca="false">FALSE()</f>
        <v>0</v>
      </c>
      <c r="DR347" s="1" t="b">
        <f aca="false">TRUE()</f>
        <v>1</v>
      </c>
      <c r="DS347" s="1" t="b">
        <f aca="false">FALSE()</f>
        <v>0</v>
      </c>
      <c r="DT347" s="1" t="b">
        <f aca="false">TRUE()</f>
        <v>1</v>
      </c>
      <c r="DU347" s="1" t="b">
        <f aca="false">TRUE()</f>
        <v>1</v>
      </c>
      <c r="DV347" s="1" t="b">
        <f aca="false">TRUE()</f>
        <v>1</v>
      </c>
      <c r="DW347" s="1" t="b">
        <f aca="false">FALSE()</f>
        <v>0</v>
      </c>
      <c r="DX347" s="1" t="b">
        <f aca="false">FALSE()</f>
        <v>0</v>
      </c>
      <c r="DY347" s="1" t="b">
        <f aca="false">TRUE()</f>
        <v>1</v>
      </c>
      <c r="DZ347" s="1" t="b">
        <f aca="false">FALSE()</f>
        <v>0</v>
      </c>
      <c r="EA347" s="1" t="b">
        <f aca="false">TRUE()</f>
        <v>1</v>
      </c>
      <c r="EB347" s="1" t="b">
        <f aca="false">TRUE()</f>
        <v>1</v>
      </c>
      <c r="EC347" s="1" t="b">
        <f aca="false">FALSE()</f>
        <v>0</v>
      </c>
      <c r="ED347" s="1" t="b">
        <f aca="false">FALSE()</f>
        <v>0</v>
      </c>
      <c r="EE347" s="1" t="s">
        <v>195</v>
      </c>
      <c r="EF347" s="1" t="s">
        <v>195</v>
      </c>
      <c r="EG347" s="1" t="s">
        <v>217</v>
      </c>
      <c r="EI347" s="1" t="s">
        <v>216</v>
      </c>
      <c r="EJ347" s="1" t="n">
        <v>1</v>
      </c>
      <c r="FF347" s="1" t="n">
        <v>1</v>
      </c>
      <c r="FN347" s="1" t="n">
        <v>1</v>
      </c>
      <c r="FR347" s="1" t="s">
        <v>195</v>
      </c>
      <c r="FS347" s="1" t="s">
        <v>198</v>
      </c>
      <c r="FT347" s="1" t="s">
        <v>185</v>
      </c>
      <c r="FU347" s="1" t="s">
        <v>199</v>
      </c>
      <c r="FV347" s="1" t="s">
        <v>185</v>
      </c>
      <c r="FW347" s="1" t="s">
        <v>185</v>
      </c>
      <c r="FX347" s="1" t="s">
        <v>185</v>
      </c>
      <c r="FY347" s="1" t="s">
        <v>195</v>
      </c>
    </row>
    <row r="348" customFormat="false" ht="14" hidden="false" customHeight="false" outlineLevel="0" collapsed="false">
      <c r="A348" s="0" t="n">
        <v>15043529</v>
      </c>
      <c r="B348" s="0" t="s">
        <v>181</v>
      </c>
      <c r="C348" s="0" t="s">
        <v>182</v>
      </c>
      <c r="D348" s="0" t="s">
        <v>183</v>
      </c>
      <c r="E348" s="0" t="s">
        <v>184</v>
      </c>
      <c r="F348" s="0" t="s">
        <v>195</v>
      </c>
      <c r="G348" s="0" t="n">
        <v>3</v>
      </c>
      <c r="H348" s="0" t="n">
        <v>1</v>
      </c>
      <c r="I348" s="0" t="n">
        <v>5</v>
      </c>
      <c r="J348" s="0" t="n">
        <v>1</v>
      </c>
      <c r="K348" s="0" t="n">
        <v>6</v>
      </c>
      <c r="L348" s="0" t="n">
        <v>4</v>
      </c>
      <c r="M348" s="0" t="n">
        <v>2</v>
      </c>
      <c r="N348" s="0" t="n">
        <v>1</v>
      </c>
      <c r="O348" s="0" t="n">
        <v>7</v>
      </c>
      <c r="P348" s="0" t="n">
        <v>1</v>
      </c>
      <c r="Q348" s="0" t="n">
        <v>2</v>
      </c>
      <c r="R348" s="0" t="n">
        <v>1</v>
      </c>
      <c r="S348" s="0" t="n">
        <v>7</v>
      </c>
      <c r="T348" s="0" t="n">
        <v>1</v>
      </c>
      <c r="U348" s="0" t="n">
        <v>6</v>
      </c>
      <c r="V348" s="0" t="n">
        <v>1</v>
      </c>
      <c r="W348" s="0" t="n">
        <v>5</v>
      </c>
      <c r="X348" s="0" t="n">
        <v>1</v>
      </c>
      <c r="Y348" s="0" t="n">
        <v>2</v>
      </c>
      <c r="Z348" s="0" t="n">
        <v>4</v>
      </c>
      <c r="AA348" s="0" t="n">
        <v>4</v>
      </c>
      <c r="AB348" s="0" t="n">
        <v>2</v>
      </c>
      <c r="AC348" s="0" t="n">
        <v>1</v>
      </c>
      <c r="AD348" s="0" t="n">
        <v>7</v>
      </c>
      <c r="AE348" s="0" t="n">
        <v>1</v>
      </c>
      <c r="AF348" s="0" t="n">
        <v>1</v>
      </c>
      <c r="AG348" s="0" t="s">
        <v>200</v>
      </c>
      <c r="AI348" s="0" t="s">
        <v>204</v>
      </c>
      <c r="AJ348" s="0" t="s">
        <v>203</v>
      </c>
      <c r="AK348" s="0" t="s">
        <v>203</v>
      </c>
      <c r="AL348" s="0" t="s">
        <v>192</v>
      </c>
      <c r="AM348" s="0" t="s">
        <v>188</v>
      </c>
      <c r="AN348" s="0" t="s">
        <v>189</v>
      </c>
      <c r="AO348" s="0" t="s">
        <v>189</v>
      </c>
      <c r="AP348" s="0" t="s">
        <v>189</v>
      </c>
      <c r="AQ348" s="0" t="s">
        <v>189</v>
      </c>
      <c r="AR348" s="0" t="s">
        <v>190</v>
      </c>
      <c r="AS348" s="0" t="s">
        <v>190</v>
      </c>
      <c r="AT348" s="0" t="s">
        <v>188</v>
      </c>
      <c r="AU348" s="0" t="s">
        <v>191</v>
      </c>
      <c r="AV348" s="0" t="s">
        <v>188</v>
      </c>
      <c r="AW348" s="0" t="s">
        <v>188</v>
      </c>
      <c r="AX348" s="0" t="s">
        <v>192</v>
      </c>
      <c r="AY348" s="0" t="s">
        <v>192</v>
      </c>
      <c r="AZ348" s="0" t="s">
        <v>192</v>
      </c>
      <c r="DH348" s="0" t="s">
        <v>204</v>
      </c>
      <c r="DI348" s="0" t="s">
        <v>186</v>
      </c>
      <c r="DJ348" s="0" t="s">
        <v>203</v>
      </c>
      <c r="DK348" s="0" t="s">
        <v>186</v>
      </c>
      <c r="DL348" s="0" t="s">
        <v>203</v>
      </c>
      <c r="DM348" s="0" t="s">
        <v>204</v>
      </c>
      <c r="DN348" s="0" t="s">
        <v>194</v>
      </c>
      <c r="DO348" s="1" t="b">
        <f aca="false">TRUE()</f>
        <v>1</v>
      </c>
      <c r="DP348" s="1" t="b">
        <f aca="false">FALSE()</f>
        <v>0</v>
      </c>
      <c r="DQ348" s="1" t="b">
        <f aca="false">FALSE()</f>
        <v>0</v>
      </c>
      <c r="DR348" s="1" t="b">
        <f aca="false">TRUE()</f>
        <v>1</v>
      </c>
      <c r="DS348" s="1" t="b">
        <f aca="false">FALSE()</f>
        <v>0</v>
      </c>
      <c r="DT348" s="1" t="b">
        <f aca="false">TRUE()</f>
        <v>1</v>
      </c>
      <c r="DU348" s="1" t="b">
        <f aca="false">TRUE()</f>
        <v>1</v>
      </c>
      <c r="DV348" s="1" t="b">
        <f aca="false">TRUE()</f>
        <v>1</v>
      </c>
      <c r="DW348" s="1" t="b">
        <f aca="false">FALSE()</f>
        <v>0</v>
      </c>
      <c r="DX348" s="1" t="b">
        <f aca="false">FALSE()</f>
        <v>0</v>
      </c>
      <c r="DY348" s="1" t="b">
        <f aca="false">FALSE()</f>
        <v>0</v>
      </c>
      <c r="DZ348" s="1" t="b">
        <f aca="false">FALSE()</f>
        <v>0</v>
      </c>
      <c r="EA348" s="1" t="b">
        <f aca="false">TRUE()</f>
        <v>1</v>
      </c>
      <c r="EB348" s="1" t="b">
        <f aca="false">TRUE()</f>
        <v>1</v>
      </c>
      <c r="EC348" s="1" t="b">
        <f aca="false">FALSE()</f>
        <v>0</v>
      </c>
      <c r="ED348" s="1" t="b">
        <f aca="false">FALSE()</f>
        <v>0</v>
      </c>
      <c r="EE348" s="1" t="s">
        <v>195</v>
      </c>
      <c r="EF348" s="1" t="s">
        <v>185</v>
      </c>
      <c r="EG348" s="1" t="s">
        <v>217</v>
      </c>
      <c r="EI348" s="1" t="s">
        <v>201</v>
      </c>
      <c r="EJ348" s="1" t="n">
        <v>1</v>
      </c>
      <c r="FF348" s="1" t="n">
        <v>1</v>
      </c>
      <c r="FM348" s="1" t="n">
        <v>1</v>
      </c>
      <c r="FR348" s="1" t="s">
        <v>195</v>
      </c>
      <c r="FS348" s="1" t="s">
        <v>198</v>
      </c>
      <c r="FT348" s="1" t="s">
        <v>185</v>
      </c>
      <c r="FU348" s="1" t="s">
        <v>195</v>
      </c>
      <c r="FV348" s="1" t="s">
        <v>195</v>
      </c>
      <c r="FW348" s="1" t="s">
        <v>185</v>
      </c>
      <c r="FX348" s="1" t="s">
        <v>185</v>
      </c>
      <c r="FY348" s="1" t="s">
        <v>195</v>
      </c>
    </row>
    <row r="349" customFormat="false" ht="14" hidden="false" customHeight="false" outlineLevel="0" collapsed="false">
      <c r="A349" s="0" t="n">
        <v>15056246</v>
      </c>
      <c r="B349" s="0" t="s">
        <v>181</v>
      </c>
      <c r="C349" s="0" t="s">
        <v>182</v>
      </c>
      <c r="D349" s="0" t="s">
        <v>183</v>
      </c>
      <c r="E349" s="0" t="s">
        <v>184</v>
      </c>
      <c r="F349" s="0" t="s">
        <v>195</v>
      </c>
      <c r="G349" s="0" t="n">
        <v>3</v>
      </c>
      <c r="H349" s="0" t="n">
        <v>1</v>
      </c>
      <c r="I349" s="0" t="n">
        <v>6</v>
      </c>
      <c r="J349" s="0" t="n">
        <v>1</v>
      </c>
      <c r="K349" s="0" t="n">
        <v>7</v>
      </c>
      <c r="L349" s="0" t="n">
        <v>1</v>
      </c>
      <c r="M349" s="0" t="n">
        <v>1</v>
      </c>
      <c r="N349" s="0" t="n">
        <v>1</v>
      </c>
      <c r="O349" s="0" t="n">
        <v>7</v>
      </c>
      <c r="P349" s="0" t="n">
        <v>1</v>
      </c>
      <c r="Q349" s="0" t="n">
        <v>1</v>
      </c>
      <c r="R349" s="0" t="n">
        <v>1</v>
      </c>
      <c r="S349" s="0" t="n">
        <v>7</v>
      </c>
      <c r="T349" s="0" t="n">
        <v>1</v>
      </c>
      <c r="U349" s="0" t="n">
        <v>4</v>
      </c>
      <c r="V349" s="0" t="n">
        <v>1</v>
      </c>
      <c r="W349" s="0" t="n">
        <v>7</v>
      </c>
      <c r="X349" s="0" t="n">
        <v>1</v>
      </c>
      <c r="Y349" s="0" t="n">
        <v>1</v>
      </c>
      <c r="Z349" s="0" t="n">
        <v>6</v>
      </c>
      <c r="AA349" s="0" t="n">
        <v>1</v>
      </c>
      <c r="AB349" s="0" t="n">
        <v>1</v>
      </c>
      <c r="AC349" s="0" t="n">
        <v>1</v>
      </c>
      <c r="AD349" s="0" t="n">
        <v>6</v>
      </c>
      <c r="AE349" s="0" t="n">
        <v>1</v>
      </c>
      <c r="AF349" s="0" t="n">
        <v>1</v>
      </c>
      <c r="AG349" s="0" t="s">
        <v>200</v>
      </c>
      <c r="AI349" s="0" t="s">
        <v>188</v>
      </c>
      <c r="AJ349" s="0" t="s">
        <v>203</v>
      </c>
      <c r="AK349" s="0" t="s">
        <v>204</v>
      </c>
      <c r="AL349" s="0" t="s">
        <v>192</v>
      </c>
      <c r="AM349" s="0" t="s">
        <v>192</v>
      </c>
      <c r="AN349" s="0" t="s">
        <v>192</v>
      </c>
      <c r="AO349" s="0" t="s">
        <v>189</v>
      </c>
      <c r="AP349" s="0" t="s">
        <v>189</v>
      </c>
      <c r="AQ349" s="0" t="s">
        <v>190</v>
      </c>
      <c r="AR349" s="0" t="s">
        <v>192</v>
      </c>
      <c r="AS349" s="0" t="s">
        <v>192</v>
      </c>
      <c r="AT349" s="0" t="s">
        <v>192</v>
      </c>
      <c r="AU349" s="0" t="s">
        <v>192</v>
      </c>
      <c r="AV349" s="0" t="s">
        <v>192</v>
      </c>
      <c r="AW349" s="0" t="s">
        <v>192</v>
      </c>
      <c r="AX349" s="0" t="s">
        <v>192</v>
      </c>
      <c r="AY349" s="0" t="s">
        <v>192</v>
      </c>
      <c r="AZ349" s="0" t="s">
        <v>192</v>
      </c>
      <c r="DH349" s="0" t="s">
        <v>204</v>
      </c>
      <c r="DI349" s="0" t="s">
        <v>204</v>
      </c>
      <c r="DJ349" s="0" t="s">
        <v>187</v>
      </c>
      <c r="DK349" s="0" t="s">
        <v>186</v>
      </c>
      <c r="DL349" s="0" t="s">
        <v>203</v>
      </c>
      <c r="DM349" s="0" t="s">
        <v>204</v>
      </c>
      <c r="DN349" s="0" t="s">
        <v>194</v>
      </c>
      <c r="DO349" s="1" t="b">
        <f aca="false">TRUE()</f>
        <v>1</v>
      </c>
      <c r="DP349" s="1" t="b">
        <f aca="false">TRUE()</f>
        <v>1</v>
      </c>
      <c r="DQ349" s="1" t="b">
        <f aca="false">TRUE()</f>
        <v>1</v>
      </c>
      <c r="DR349" s="1" t="b">
        <f aca="false">FALSE()</f>
        <v>0</v>
      </c>
      <c r="DS349" s="1" t="b">
        <f aca="false">FALSE()</f>
        <v>0</v>
      </c>
      <c r="DT349" s="1" t="b">
        <f aca="false">TRUE()</f>
        <v>1</v>
      </c>
      <c r="DU349" s="1" t="b">
        <f aca="false">TRUE()</f>
        <v>1</v>
      </c>
      <c r="DV349" s="1" t="b">
        <f aca="false">TRUE()</f>
        <v>1</v>
      </c>
      <c r="DW349" s="1" t="b">
        <f aca="false">TRUE()</f>
        <v>1</v>
      </c>
      <c r="DX349" s="1" t="b">
        <f aca="false">TRUE()</f>
        <v>1</v>
      </c>
      <c r="DY349" s="1" t="b">
        <f aca="false">TRUE()</f>
        <v>1</v>
      </c>
      <c r="DZ349" s="1" t="b">
        <f aca="false">FALSE()</f>
        <v>0</v>
      </c>
      <c r="EA349" s="1" t="b">
        <f aca="false">TRUE()</f>
        <v>1</v>
      </c>
      <c r="EB349" s="1" t="b">
        <f aca="false">TRUE()</f>
        <v>1</v>
      </c>
      <c r="EC349" s="1" t="b">
        <f aca="false">FALSE()</f>
        <v>0</v>
      </c>
      <c r="ED349" s="1" t="b">
        <f aca="false">FALSE()</f>
        <v>0</v>
      </c>
      <c r="EE349" s="1" t="s">
        <v>195</v>
      </c>
      <c r="EF349" s="1" t="s">
        <v>185</v>
      </c>
      <c r="EG349" s="1" t="s">
        <v>217</v>
      </c>
      <c r="EI349" s="1" t="s">
        <v>197</v>
      </c>
      <c r="EJ349" s="1" t="n">
        <v>1</v>
      </c>
      <c r="FF349" s="1" t="n">
        <v>1</v>
      </c>
      <c r="FM349" s="1" t="n">
        <v>1</v>
      </c>
      <c r="FR349" s="1" t="s">
        <v>195</v>
      </c>
      <c r="FS349" s="1" t="s">
        <v>185</v>
      </c>
      <c r="FT349" s="1" t="s">
        <v>185</v>
      </c>
      <c r="FU349" s="1" t="s">
        <v>195</v>
      </c>
      <c r="FV349" s="1" t="s">
        <v>195</v>
      </c>
      <c r="FW349" s="1" t="s">
        <v>185</v>
      </c>
      <c r="FX349" s="1" t="s">
        <v>185</v>
      </c>
      <c r="FY349" s="1" t="s">
        <v>195</v>
      </c>
    </row>
    <row r="350" customFormat="false" ht="14" hidden="false" customHeight="false" outlineLevel="0" collapsed="false">
      <c r="A350" s="0" t="n">
        <v>15057430</v>
      </c>
      <c r="B350" s="0" t="s">
        <v>181</v>
      </c>
      <c r="C350" s="0" t="s">
        <v>182</v>
      </c>
      <c r="D350" s="0" t="s">
        <v>183</v>
      </c>
      <c r="E350" s="0" t="s">
        <v>184</v>
      </c>
      <c r="F350" s="0" t="s">
        <v>185</v>
      </c>
      <c r="BA350" s="0" t="n">
        <v>2</v>
      </c>
      <c r="BB350" s="0" t="n">
        <v>6</v>
      </c>
      <c r="BC350" s="0" t="n">
        <v>2</v>
      </c>
      <c r="BD350" s="0" t="n">
        <v>6</v>
      </c>
      <c r="BE350" s="0" t="n">
        <v>2</v>
      </c>
      <c r="BF350" s="0" t="n">
        <v>3</v>
      </c>
      <c r="BG350" s="0" t="n">
        <v>1</v>
      </c>
      <c r="BH350" s="0" t="n">
        <v>7</v>
      </c>
      <c r="BI350" s="0" t="n">
        <v>1</v>
      </c>
      <c r="BJ350" s="0" t="n">
        <v>4</v>
      </c>
      <c r="BK350" s="0" t="n">
        <v>1</v>
      </c>
      <c r="BL350" s="0" t="n">
        <v>7</v>
      </c>
      <c r="BM350" s="0" t="n">
        <v>1</v>
      </c>
      <c r="BN350" s="0" t="n">
        <v>7</v>
      </c>
      <c r="BO350" s="0" t="n">
        <v>1</v>
      </c>
      <c r="BP350" s="0" t="n">
        <v>7</v>
      </c>
      <c r="BQ350" s="0" t="n">
        <v>1</v>
      </c>
      <c r="BR350" s="0" t="n">
        <v>2</v>
      </c>
      <c r="BS350" s="0" t="n">
        <v>6</v>
      </c>
      <c r="BT350" s="0" t="n">
        <v>2</v>
      </c>
      <c r="BU350" s="0" t="n">
        <v>2</v>
      </c>
      <c r="BV350" s="0" t="n">
        <v>2</v>
      </c>
      <c r="BW350" s="0" t="n">
        <v>6</v>
      </c>
      <c r="BX350" s="0" t="n">
        <v>2</v>
      </c>
      <c r="BY350" s="0" t="n">
        <v>2</v>
      </c>
      <c r="BZ350" s="0" t="s">
        <v>188</v>
      </c>
      <c r="CA350" s="0" t="s">
        <v>188</v>
      </c>
      <c r="CB350" s="0" t="s">
        <v>188</v>
      </c>
      <c r="CC350" s="0" t="s">
        <v>186</v>
      </c>
      <c r="CD350" s="0" t="s">
        <v>187</v>
      </c>
      <c r="CE350" s="0" t="s">
        <v>186</v>
      </c>
      <c r="CF350" s="0" t="s">
        <v>191</v>
      </c>
      <c r="CG350" s="0" t="s">
        <v>191</v>
      </c>
      <c r="CH350" s="0" t="s">
        <v>191</v>
      </c>
      <c r="CI350" s="0" t="s">
        <v>189</v>
      </c>
      <c r="CJ350" s="0" t="s">
        <v>190</v>
      </c>
      <c r="CK350" s="0" t="s">
        <v>189</v>
      </c>
      <c r="CL350" s="0" t="s">
        <v>189</v>
      </c>
      <c r="CM350" s="0" t="s">
        <v>190</v>
      </c>
      <c r="CN350" s="0" t="s">
        <v>190</v>
      </c>
      <c r="CO350" s="0" t="s">
        <v>189</v>
      </c>
      <c r="CP350" s="0" t="s">
        <v>189</v>
      </c>
      <c r="CQ350" s="0" t="s">
        <v>191</v>
      </c>
      <c r="CR350" s="0" t="s">
        <v>191</v>
      </c>
      <c r="CS350" s="0" t="s">
        <v>205</v>
      </c>
      <c r="CT350" s="0" t="s">
        <v>189</v>
      </c>
      <c r="CU350" s="0" t="s">
        <v>189</v>
      </c>
      <c r="CV350" s="0" t="s">
        <v>190</v>
      </c>
      <c r="CW350" s="0" t="s">
        <v>190</v>
      </c>
      <c r="CX350" s="0" t="s">
        <v>190</v>
      </c>
      <c r="CY350" s="0" t="s">
        <v>189</v>
      </c>
      <c r="CZ350" s="0" t="s">
        <v>189</v>
      </c>
      <c r="DA350" s="0" t="s">
        <v>191</v>
      </c>
      <c r="DB350" s="0" t="s">
        <v>189</v>
      </c>
      <c r="DC350" s="0" t="s">
        <v>189</v>
      </c>
      <c r="DD350" s="0" t="s">
        <v>192</v>
      </c>
      <c r="DE350" s="0" t="s">
        <v>192</v>
      </c>
      <c r="DF350" s="0" t="s">
        <v>192</v>
      </c>
      <c r="DG350" s="0" t="s">
        <v>206</v>
      </c>
      <c r="DH350" s="0" t="s">
        <v>186</v>
      </c>
      <c r="DI350" s="0" t="s">
        <v>203</v>
      </c>
      <c r="DJ350" s="0" t="s">
        <v>188</v>
      </c>
      <c r="DK350" s="0" t="s">
        <v>186</v>
      </c>
      <c r="DL350" s="0" t="s">
        <v>188</v>
      </c>
      <c r="DM350" s="0" t="s">
        <v>186</v>
      </c>
      <c r="DN350" s="0" t="s">
        <v>194</v>
      </c>
      <c r="DO350" s="1" t="b">
        <f aca="false">FALSE()</f>
        <v>0</v>
      </c>
      <c r="DP350" s="1" t="b">
        <f aca="false">TRUE()</f>
        <v>1</v>
      </c>
      <c r="DQ350" s="1" t="b">
        <f aca="false">FALSE()</f>
        <v>0</v>
      </c>
      <c r="DR350" s="1" t="b">
        <f aca="false">TRUE()</f>
        <v>1</v>
      </c>
      <c r="DS350" s="1" t="b">
        <f aca="false">FALSE()</f>
        <v>0</v>
      </c>
      <c r="DT350" s="1" t="b">
        <f aca="false">TRUE()</f>
        <v>1</v>
      </c>
      <c r="DU350" s="1" t="b">
        <f aca="false">TRUE()</f>
        <v>1</v>
      </c>
      <c r="DV350" s="1" t="b">
        <f aca="false">TRUE()</f>
        <v>1</v>
      </c>
      <c r="DW350" s="1" t="b">
        <f aca="false">FALSE()</f>
        <v>0</v>
      </c>
      <c r="DX350" s="1" t="b">
        <f aca="false">FALSE()</f>
        <v>0</v>
      </c>
      <c r="DY350" s="1" t="b">
        <f aca="false">FALSE()</f>
        <v>0</v>
      </c>
      <c r="DZ350" s="1" t="b">
        <f aca="false">FALSE()</f>
        <v>0</v>
      </c>
      <c r="EA350" s="1" t="b">
        <f aca="false">FALSE()</f>
        <v>0</v>
      </c>
      <c r="EB350" s="1" t="b">
        <f aca="false">FALSE()</f>
        <v>0</v>
      </c>
      <c r="EC350" s="1" t="b">
        <f aca="false">FALSE()</f>
        <v>0</v>
      </c>
      <c r="ED350" s="1" t="b">
        <f aca="false">FALSE()</f>
        <v>0</v>
      </c>
      <c r="EE350" s="1" t="s">
        <v>195</v>
      </c>
      <c r="EF350" s="1" t="s">
        <v>185</v>
      </c>
      <c r="EG350" s="1" t="s">
        <v>217</v>
      </c>
      <c r="EI350" s="1" t="s">
        <v>228</v>
      </c>
      <c r="EJ350" s="1" t="n">
        <v>1</v>
      </c>
      <c r="FF350" s="1" t="n">
        <v>1</v>
      </c>
      <c r="FN350" s="1" t="n">
        <v>1</v>
      </c>
      <c r="FR350" s="1" t="s">
        <v>195</v>
      </c>
      <c r="FS350" s="1" t="s">
        <v>198</v>
      </c>
      <c r="FT350" s="1" t="s">
        <v>185</v>
      </c>
      <c r="FU350" s="1" t="s">
        <v>195</v>
      </c>
      <c r="FV350" s="1" t="s">
        <v>195</v>
      </c>
      <c r="FW350" s="1" t="s">
        <v>185</v>
      </c>
      <c r="FX350" s="1" t="s">
        <v>185</v>
      </c>
      <c r="FY350" s="1" t="s">
        <v>195</v>
      </c>
    </row>
    <row r="351" customFormat="false" ht="14" hidden="false" customHeight="false" outlineLevel="0" collapsed="false">
      <c r="A351" s="0" t="n">
        <v>15081896</v>
      </c>
      <c r="B351" s="0" t="s">
        <v>181</v>
      </c>
      <c r="C351" s="0" t="s">
        <v>209</v>
      </c>
      <c r="D351" s="0" t="s">
        <v>183</v>
      </c>
      <c r="E351" s="0" t="s">
        <v>184</v>
      </c>
      <c r="F351" s="0" t="s">
        <v>185</v>
      </c>
      <c r="BA351" s="0" t="n">
        <v>4</v>
      </c>
      <c r="BB351" s="0" t="n">
        <v>3</v>
      </c>
      <c r="BC351" s="0" t="n">
        <v>4</v>
      </c>
      <c r="BD351" s="0" t="n">
        <v>5</v>
      </c>
      <c r="BE351" s="0" t="n">
        <v>3</v>
      </c>
      <c r="BF351" s="0" t="n">
        <v>3</v>
      </c>
      <c r="BG351" s="0" t="n">
        <v>2</v>
      </c>
      <c r="BH351" s="0" t="n">
        <v>6</v>
      </c>
      <c r="BI351" s="0" t="n">
        <v>2</v>
      </c>
      <c r="BJ351" s="0" t="n">
        <v>2</v>
      </c>
      <c r="BK351" s="0" t="n">
        <v>2</v>
      </c>
      <c r="BL351" s="0" t="n">
        <v>6</v>
      </c>
      <c r="BM351" s="0" t="n">
        <v>2</v>
      </c>
      <c r="BN351" s="0" t="n">
        <v>6</v>
      </c>
      <c r="BO351" s="0" t="n">
        <v>1</v>
      </c>
      <c r="BP351" s="0" t="n">
        <v>7</v>
      </c>
      <c r="BQ351" s="0" t="n">
        <v>1</v>
      </c>
      <c r="BR351" s="0" t="n">
        <v>4</v>
      </c>
      <c r="BS351" s="0" t="n">
        <v>3</v>
      </c>
      <c r="BT351" s="0" t="n">
        <v>4</v>
      </c>
      <c r="BU351" s="0" t="n">
        <v>6</v>
      </c>
      <c r="BV351" s="0" t="n">
        <v>4</v>
      </c>
      <c r="BW351" s="0" t="n">
        <v>4</v>
      </c>
      <c r="BX351" s="0" t="n">
        <v>4</v>
      </c>
      <c r="BY351" s="0" t="n">
        <v>4</v>
      </c>
      <c r="BZ351" s="0" t="s">
        <v>204</v>
      </c>
      <c r="CA351" s="0" t="s">
        <v>203</v>
      </c>
      <c r="CB351" s="0" t="s">
        <v>188</v>
      </c>
      <c r="CC351" s="0" t="s">
        <v>186</v>
      </c>
      <c r="CD351" s="0" t="s">
        <v>188</v>
      </c>
      <c r="CE351" s="0" t="s">
        <v>187</v>
      </c>
      <c r="CF351" s="0" t="s">
        <v>191</v>
      </c>
      <c r="CG351" s="0" t="s">
        <v>191</v>
      </c>
      <c r="CH351" s="0" t="s">
        <v>190</v>
      </c>
      <c r="CI351" s="0" t="s">
        <v>189</v>
      </c>
      <c r="CJ351" s="0" t="s">
        <v>191</v>
      </c>
      <c r="CL351" s="0" t="s">
        <v>192</v>
      </c>
      <c r="CM351" s="0" t="s">
        <v>192</v>
      </c>
      <c r="CN351" s="0" t="s">
        <v>192</v>
      </c>
      <c r="CO351" s="0" t="s">
        <v>188</v>
      </c>
      <c r="CP351" s="0" t="s">
        <v>189</v>
      </c>
      <c r="CQ351" s="0" t="s">
        <v>191</v>
      </c>
      <c r="CR351" s="0" t="s">
        <v>205</v>
      </c>
      <c r="CS351" s="0" t="s">
        <v>189</v>
      </c>
      <c r="CT351" s="0" t="s">
        <v>205</v>
      </c>
      <c r="CU351" s="0" t="s">
        <v>205</v>
      </c>
      <c r="CV351" s="0" t="s">
        <v>191</v>
      </c>
      <c r="CW351" s="0" t="s">
        <v>188</v>
      </c>
      <c r="CX351" s="0" t="s">
        <v>191</v>
      </c>
      <c r="CY351" s="0" t="s">
        <v>191</v>
      </c>
      <c r="CZ351" s="0" t="s">
        <v>188</v>
      </c>
      <c r="DA351" s="0" t="s">
        <v>189</v>
      </c>
      <c r="DB351" s="0" t="s">
        <v>188</v>
      </c>
      <c r="DC351" s="0" t="s">
        <v>189</v>
      </c>
      <c r="DD351" s="0" t="s">
        <v>188</v>
      </c>
      <c r="DE351" s="0" t="s">
        <v>188</v>
      </c>
      <c r="DF351" s="0" t="s">
        <v>190</v>
      </c>
      <c r="DG351" s="0" t="s">
        <v>193</v>
      </c>
      <c r="DH351" s="0" t="s">
        <v>188</v>
      </c>
      <c r="DI351" s="0" t="s">
        <v>186</v>
      </c>
      <c r="DJ351" s="0" t="s">
        <v>188</v>
      </c>
      <c r="DK351" s="0" t="s">
        <v>204</v>
      </c>
      <c r="DL351" s="0" t="s">
        <v>187</v>
      </c>
      <c r="DM351" s="0" t="s">
        <v>186</v>
      </c>
      <c r="DN351" s="0" t="s">
        <v>194</v>
      </c>
      <c r="DO351" s="1" t="b">
        <f aca="false">TRUE()</f>
        <v>1</v>
      </c>
      <c r="DP351" s="1" t="b">
        <f aca="false">FALSE()</f>
        <v>0</v>
      </c>
      <c r="DQ351" s="1" t="b">
        <f aca="false">FALSE()</f>
        <v>0</v>
      </c>
      <c r="DR351" s="1" t="b">
        <f aca="false">TRUE()</f>
        <v>1</v>
      </c>
      <c r="DS351" s="1" t="b">
        <f aca="false">FALSE()</f>
        <v>0</v>
      </c>
      <c r="DT351" s="1" t="b">
        <f aca="false">FALSE()</f>
        <v>0</v>
      </c>
      <c r="DU351" s="1" t="b">
        <f aca="false">TRUE()</f>
        <v>1</v>
      </c>
      <c r="DV351" s="1" t="b">
        <f aca="false">TRUE()</f>
        <v>1</v>
      </c>
      <c r="DW351" s="1" t="b">
        <f aca="false">FALSE()</f>
        <v>0</v>
      </c>
      <c r="DX351" s="1" t="b">
        <f aca="false">FALSE()</f>
        <v>0</v>
      </c>
      <c r="DY351" s="1" t="b">
        <f aca="false">TRUE()</f>
        <v>1</v>
      </c>
      <c r="DZ351" s="1" t="b">
        <f aca="false">FALSE()</f>
        <v>0</v>
      </c>
      <c r="EA351" s="1" t="b">
        <f aca="false">TRUE()</f>
        <v>1</v>
      </c>
      <c r="EB351" s="1" t="b">
        <f aca="false">TRUE()</f>
        <v>1</v>
      </c>
      <c r="EC351" s="1" t="b">
        <f aca="false">FALSE()</f>
        <v>0</v>
      </c>
      <c r="ED351" s="1" t="b">
        <f aca="false">FALSE()</f>
        <v>0</v>
      </c>
      <c r="EE351" s="1" t="s">
        <v>195</v>
      </c>
      <c r="EF351" s="1" t="s">
        <v>185</v>
      </c>
      <c r="EG351" s="1" t="s">
        <v>217</v>
      </c>
      <c r="EI351" s="1" t="s">
        <v>197</v>
      </c>
      <c r="EJ351" s="1" t="n">
        <v>1</v>
      </c>
      <c r="FF351" s="1" t="n">
        <v>1</v>
      </c>
      <c r="FN351" s="1" t="n">
        <v>1</v>
      </c>
      <c r="FR351" s="1" t="s">
        <v>195</v>
      </c>
      <c r="FS351" s="1" t="s">
        <v>185</v>
      </c>
      <c r="FT351" s="1" t="s">
        <v>185</v>
      </c>
      <c r="FU351" s="1" t="s">
        <v>208</v>
      </c>
      <c r="FV351" s="1" t="s">
        <v>195</v>
      </c>
      <c r="FW351" s="1" t="s">
        <v>185</v>
      </c>
      <c r="FX351" s="1" t="s">
        <v>185</v>
      </c>
      <c r="FY351" s="1" t="s">
        <v>195</v>
      </c>
    </row>
    <row r="352" customFormat="false" ht="14" hidden="false" customHeight="false" outlineLevel="0" collapsed="false">
      <c r="A352" s="0" t="n">
        <v>15086544</v>
      </c>
      <c r="B352" s="0" t="s">
        <v>181</v>
      </c>
      <c r="C352" s="0" t="s">
        <v>182</v>
      </c>
      <c r="D352" s="0" t="s">
        <v>183</v>
      </c>
      <c r="E352" s="0" t="s">
        <v>184</v>
      </c>
      <c r="F352" s="0" t="s">
        <v>185</v>
      </c>
      <c r="BA352" s="0" t="n">
        <v>1</v>
      </c>
      <c r="BB352" s="0" t="n">
        <v>7</v>
      </c>
      <c r="BC352" s="0" t="n">
        <v>1</v>
      </c>
      <c r="BD352" s="0" t="n">
        <v>7</v>
      </c>
      <c r="BE352" s="0" t="n">
        <v>1</v>
      </c>
      <c r="BF352" s="0" t="n">
        <v>1</v>
      </c>
      <c r="BG352" s="0" t="n">
        <v>1</v>
      </c>
      <c r="BH352" s="0" t="n">
        <v>7</v>
      </c>
      <c r="BI352" s="0" t="n">
        <v>1</v>
      </c>
      <c r="BJ352" s="0" t="n">
        <v>1</v>
      </c>
      <c r="BK352" s="0" t="n">
        <v>1</v>
      </c>
      <c r="BL352" s="0" t="n">
        <v>7</v>
      </c>
      <c r="BM352" s="0" t="n">
        <v>1</v>
      </c>
      <c r="BN352" s="0" t="n">
        <v>1</v>
      </c>
      <c r="BO352" s="0" t="n">
        <v>1</v>
      </c>
      <c r="BP352" s="0" t="n">
        <v>7</v>
      </c>
      <c r="BQ352" s="0" t="n">
        <v>1</v>
      </c>
      <c r="BR352" s="0" t="n">
        <v>2</v>
      </c>
      <c r="BS352" s="0" t="n">
        <v>6</v>
      </c>
      <c r="BT352" s="0" t="n">
        <v>2</v>
      </c>
      <c r="BU352" s="0" t="n">
        <v>2</v>
      </c>
      <c r="BV352" s="0" t="n">
        <v>1</v>
      </c>
      <c r="BW352" s="0" t="n">
        <v>7</v>
      </c>
      <c r="BX352" s="0" t="n">
        <v>1</v>
      </c>
      <c r="BY352" s="0" t="n">
        <v>1</v>
      </c>
      <c r="BZ352" s="0" t="s">
        <v>204</v>
      </c>
      <c r="CA352" s="0" t="s">
        <v>186</v>
      </c>
      <c r="CB352" s="0" t="s">
        <v>187</v>
      </c>
      <c r="CC352" s="0" t="s">
        <v>204</v>
      </c>
      <c r="CD352" s="0" t="s">
        <v>204</v>
      </c>
      <c r="CE352" s="0" t="s">
        <v>203</v>
      </c>
      <c r="CF352" s="0" t="s">
        <v>189</v>
      </c>
      <c r="CG352" s="0" t="s">
        <v>189</v>
      </c>
      <c r="CH352" s="0" t="s">
        <v>189</v>
      </c>
      <c r="CI352" s="0" t="s">
        <v>189</v>
      </c>
      <c r="CJ352" s="0" t="s">
        <v>191</v>
      </c>
      <c r="CK352" s="0" t="s">
        <v>192</v>
      </c>
      <c r="CL352" s="0" t="s">
        <v>190</v>
      </c>
      <c r="CM352" s="0" t="s">
        <v>205</v>
      </c>
      <c r="CN352" s="0" t="s">
        <v>190</v>
      </c>
      <c r="CO352" s="0" t="s">
        <v>189</v>
      </c>
      <c r="CP352" s="0" t="s">
        <v>189</v>
      </c>
      <c r="CQ352" s="0" t="s">
        <v>191</v>
      </c>
      <c r="CR352" s="0" t="s">
        <v>191</v>
      </c>
      <c r="CS352" s="0" t="s">
        <v>190</v>
      </c>
      <c r="CT352" s="0" t="s">
        <v>190</v>
      </c>
      <c r="CU352" s="0" t="s">
        <v>191</v>
      </c>
      <c r="CV352" s="0" t="s">
        <v>191</v>
      </c>
      <c r="CW352" s="0" t="s">
        <v>191</v>
      </c>
      <c r="CX352" s="0" t="s">
        <v>191</v>
      </c>
      <c r="CY352" s="0" t="s">
        <v>191</v>
      </c>
      <c r="CZ352" s="0" t="s">
        <v>191</v>
      </c>
      <c r="DA352" s="0" t="s">
        <v>191</v>
      </c>
      <c r="DB352" s="0" t="s">
        <v>191</v>
      </c>
      <c r="DC352" s="0" t="s">
        <v>190</v>
      </c>
      <c r="DD352" s="0" t="s">
        <v>192</v>
      </c>
      <c r="DE352" s="0" t="s">
        <v>192</v>
      </c>
      <c r="DF352" s="0" t="s">
        <v>192</v>
      </c>
      <c r="DG352" s="0" t="s">
        <v>239</v>
      </c>
      <c r="DH352" s="0" t="s">
        <v>187</v>
      </c>
      <c r="DI352" s="0" t="s">
        <v>186</v>
      </c>
      <c r="DJ352" s="0" t="s">
        <v>187</v>
      </c>
      <c r="DK352" s="0" t="s">
        <v>186</v>
      </c>
      <c r="DL352" s="0" t="s">
        <v>187</v>
      </c>
      <c r="DM352" s="0" t="s">
        <v>186</v>
      </c>
      <c r="DN352" s="0" t="s">
        <v>194</v>
      </c>
      <c r="DO352" s="1" t="b">
        <f aca="false">TRUE()</f>
        <v>1</v>
      </c>
      <c r="DP352" s="1" t="b">
        <f aca="false">FALSE()</f>
        <v>0</v>
      </c>
      <c r="DQ352" s="1" t="b">
        <f aca="false">FALSE()</f>
        <v>0</v>
      </c>
      <c r="DR352" s="1" t="b">
        <f aca="false">TRUE()</f>
        <v>1</v>
      </c>
      <c r="DS352" s="1" t="b">
        <f aca="false">TRUE()</f>
        <v>1</v>
      </c>
      <c r="DT352" s="1" t="b">
        <f aca="false">TRUE()</f>
        <v>1</v>
      </c>
      <c r="DU352" s="1" t="b">
        <f aca="false">TRUE()</f>
        <v>1</v>
      </c>
      <c r="DV352" s="1" t="b">
        <f aca="false">TRUE()</f>
        <v>1</v>
      </c>
      <c r="DW352" s="1" t="b">
        <f aca="false">TRUE()</f>
        <v>1</v>
      </c>
      <c r="DX352" s="1" t="b">
        <f aca="false">TRUE()</f>
        <v>1</v>
      </c>
      <c r="DY352" s="1" t="b">
        <f aca="false">TRUE()</f>
        <v>1</v>
      </c>
      <c r="DZ352" s="1" t="b">
        <f aca="false">FALSE()</f>
        <v>0</v>
      </c>
      <c r="EA352" s="1" t="b">
        <f aca="false">TRUE()</f>
        <v>1</v>
      </c>
      <c r="EB352" s="1" t="b">
        <f aca="false">TRUE()</f>
        <v>1</v>
      </c>
      <c r="EC352" s="1" t="b">
        <f aca="false">FALSE()</f>
        <v>0</v>
      </c>
      <c r="ED352" s="1" t="b">
        <f aca="false">FALSE()</f>
        <v>0</v>
      </c>
      <c r="EE352" s="1" t="s">
        <v>195</v>
      </c>
      <c r="EF352" s="1" t="s">
        <v>195</v>
      </c>
      <c r="EG352" s="1" t="s">
        <v>217</v>
      </c>
      <c r="EI352" s="1" t="s">
        <v>201</v>
      </c>
      <c r="EM352" s="1" t="n">
        <v>1</v>
      </c>
      <c r="FF352" s="1" t="n">
        <v>1</v>
      </c>
      <c r="FN352" s="1" t="n">
        <v>1</v>
      </c>
      <c r="FR352" s="1" t="s">
        <v>185</v>
      </c>
      <c r="FS352" s="1" t="s">
        <v>185</v>
      </c>
      <c r="FT352" s="1" t="s">
        <v>185</v>
      </c>
      <c r="FU352" s="1" t="s">
        <v>195</v>
      </c>
      <c r="FV352" s="1" t="s">
        <v>185</v>
      </c>
      <c r="FW352" s="1" t="s">
        <v>185</v>
      </c>
      <c r="FX352" s="1" t="s">
        <v>185</v>
      </c>
      <c r="FY352" s="1" t="s">
        <v>185</v>
      </c>
    </row>
    <row r="353" customFormat="false" ht="14" hidden="false" customHeight="false" outlineLevel="0" collapsed="false">
      <c r="A353" s="0" t="n">
        <v>15088860</v>
      </c>
      <c r="B353" s="0" t="s">
        <v>181</v>
      </c>
      <c r="C353" s="0" t="s">
        <v>209</v>
      </c>
      <c r="D353" s="0" t="s">
        <v>183</v>
      </c>
      <c r="E353" s="0" t="s">
        <v>184</v>
      </c>
      <c r="F353" s="0" t="s">
        <v>185</v>
      </c>
      <c r="BA353" s="0" t="n">
        <v>4</v>
      </c>
      <c r="BB353" s="0" t="n">
        <v>4</v>
      </c>
      <c r="BC353" s="0" t="n">
        <v>4</v>
      </c>
      <c r="BD353" s="0" t="n">
        <v>4</v>
      </c>
      <c r="BE353" s="0" t="n">
        <v>4</v>
      </c>
      <c r="BF353" s="0" t="n">
        <v>5</v>
      </c>
      <c r="BG353" s="0" t="n">
        <v>2</v>
      </c>
      <c r="BH353" s="0" t="n">
        <v>6</v>
      </c>
      <c r="BI353" s="0" t="n">
        <v>2</v>
      </c>
      <c r="BJ353" s="0" t="n">
        <v>3</v>
      </c>
      <c r="BK353" s="0" t="n">
        <v>2</v>
      </c>
      <c r="BL353" s="0" t="n">
        <v>6</v>
      </c>
      <c r="BM353" s="0" t="n">
        <v>2</v>
      </c>
      <c r="BN353" s="0" t="n">
        <v>7</v>
      </c>
      <c r="BO353" s="0" t="n">
        <v>2</v>
      </c>
      <c r="BP353" s="0" t="n">
        <v>6</v>
      </c>
      <c r="BQ353" s="0" t="n">
        <v>2</v>
      </c>
      <c r="BR353" s="0" t="n">
        <v>4</v>
      </c>
      <c r="BS353" s="0" t="n">
        <v>4</v>
      </c>
      <c r="BT353" s="0" t="n">
        <v>4</v>
      </c>
      <c r="BU353" s="0" t="n">
        <v>4</v>
      </c>
      <c r="BV353" s="0" t="n">
        <v>3</v>
      </c>
      <c r="BW353" s="0" t="n">
        <v>5</v>
      </c>
      <c r="BX353" s="0" t="n">
        <v>3</v>
      </c>
      <c r="BY353" s="0" t="n">
        <v>3</v>
      </c>
      <c r="BZ353" s="0" t="s">
        <v>186</v>
      </c>
      <c r="CA353" s="0" t="s">
        <v>187</v>
      </c>
      <c r="CB353" s="0" t="s">
        <v>188</v>
      </c>
      <c r="CC353" s="0" t="s">
        <v>186</v>
      </c>
      <c r="CD353" s="0" t="s">
        <v>187</v>
      </c>
      <c r="CE353" s="0" t="s">
        <v>187</v>
      </c>
      <c r="CF353" s="0" t="s">
        <v>191</v>
      </c>
      <c r="CG353" s="0" t="s">
        <v>191</v>
      </c>
      <c r="CH353" s="0" t="s">
        <v>191</v>
      </c>
      <c r="CI353" s="0" t="s">
        <v>191</v>
      </c>
      <c r="CJ353" s="0" t="s">
        <v>190</v>
      </c>
      <c r="CK353" s="0" t="s">
        <v>191</v>
      </c>
      <c r="CL353" s="0" t="s">
        <v>191</v>
      </c>
      <c r="CM353" s="0" t="s">
        <v>192</v>
      </c>
      <c r="CN353" s="0" t="s">
        <v>192</v>
      </c>
      <c r="CO353" s="0" t="s">
        <v>192</v>
      </c>
      <c r="CP353" s="0" t="s">
        <v>192</v>
      </c>
      <c r="CQ353" s="0" t="s">
        <v>191</v>
      </c>
      <c r="CR353" s="0" t="s">
        <v>191</v>
      </c>
      <c r="CS353" s="0" t="s">
        <v>205</v>
      </c>
      <c r="CT353" s="0" t="s">
        <v>191</v>
      </c>
      <c r="CU353" s="0" t="s">
        <v>191</v>
      </c>
      <c r="CV353" s="0" t="s">
        <v>191</v>
      </c>
      <c r="CW353" s="0" t="s">
        <v>191</v>
      </c>
      <c r="CX353" s="0" t="s">
        <v>191</v>
      </c>
      <c r="CY353" s="0" t="s">
        <v>191</v>
      </c>
      <c r="CZ353" s="0" t="s">
        <v>191</v>
      </c>
      <c r="DA353" s="0" t="s">
        <v>191</v>
      </c>
      <c r="DB353" s="0" t="s">
        <v>191</v>
      </c>
      <c r="DC353" s="0" t="s">
        <v>191</v>
      </c>
      <c r="DD353" s="0" t="s">
        <v>188</v>
      </c>
      <c r="DE353" s="0" t="s">
        <v>205</v>
      </c>
      <c r="DF353" s="0" t="s">
        <v>205</v>
      </c>
      <c r="DG353" s="0" t="s">
        <v>206</v>
      </c>
      <c r="DH353" s="0" t="s">
        <v>186</v>
      </c>
      <c r="DI353" s="0" t="s">
        <v>186</v>
      </c>
      <c r="DJ353" s="0" t="s">
        <v>187</v>
      </c>
      <c r="DK353" s="0" t="s">
        <v>186</v>
      </c>
      <c r="DL353" s="0" t="s">
        <v>187</v>
      </c>
      <c r="DM353" s="0" t="s">
        <v>186</v>
      </c>
      <c r="DN353" s="0" t="s">
        <v>191</v>
      </c>
      <c r="DO353" s="1" t="b">
        <f aca="false">TRUE()</f>
        <v>1</v>
      </c>
      <c r="DP353" s="1" t="b">
        <f aca="false">FALSE()</f>
        <v>0</v>
      </c>
      <c r="DQ353" s="1" t="b">
        <f aca="false">FALSE()</f>
        <v>0</v>
      </c>
      <c r="DR353" s="1" t="b">
        <f aca="false">TRUE()</f>
        <v>1</v>
      </c>
      <c r="DS353" s="1" t="b">
        <f aca="false">FALSE()</f>
        <v>0</v>
      </c>
      <c r="DT353" s="1" t="b">
        <f aca="false">TRUE()</f>
        <v>1</v>
      </c>
      <c r="DU353" s="1" t="b">
        <f aca="false">TRUE()</f>
        <v>1</v>
      </c>
      <c r="DV353" s="1" t="b">
        <f aca="false">FALSE()</f>
        <v>0</v>
      </c>
      <c r="DW353" s="1" t="b">
        <f aca="false">TRUE()</f>
        <v>1</v>
      </c>
      <c r="DX353" s="1" t="b">
        <f aca="false">FALSE()</f>
        <v>0</v>
      </c>
      <c r="DY353" s="1" t="b">
        <f aca="false">TRUE()</f>
        <v>1</v>
      </c>
      <c r="DZ353" s="1" t="b">
        <f aca="false">FALSE()</f>
        <v>0</v>
      </c>
      <c r="EA353" s="1" t="b">
        <f aca="false">TRUE()</f>
        <v>1</v>
      </c>
      <c r="EB353" s="1" t="b">
        <f aca="false">TRUE()</f>
        <v>1</v>
      </c>
      <c r="EC353" s="1" t="b">
        <f aca="false">FALSE()</f>
        <v>0</v>
      </c>
      <c r="ED353" s="1" t="b">
        <f aca="false">FALSE()</f>
        <v>0</v>
      </c>
      <c r="EE353" s="1" t="s">
        <v>195</v>
      </c>
      <c r="EF353" s="1" t="s">
        <v>195</v>
      </c>
      <c r="EG353" s="1" t="s">
        <v>217</v>
      </c>
      <c r="EI353" s="1" t="s">
        <v>228</v>
      </c>
      <c r="EJ353" s="1" t="n">
        <v>1</v>
      </c>
      <c r="FH353" s="1" t="n">
        <v>1</v>
      </c>
      <c r="FN353" s="1" t="n">
        <v>1</v>
      </c>
      <c r="FR353" s="1" t="s">
        <v>195</v>
      </c>
      <c r="FS353" s="1" t="s">
        <v>198</v>
      </c>
      <c r="FT353" s="1" t="s">
        <v>185</v>
      </c>
      <c r="FU353" s="1" t="s">
        <v>195</v>
      </c>
      <c r="FV353" s="1" t="s">
        <v>195</v>
      </c>
      <c r="FW353" s="1" t="s">
        <v>185</v>
      </c>
      <c r="FX353" s="1" t="s">
        <v>185</v>
      </c>
      <c r="FY353" s="1" t="s">
        <v>195</v>
      </c>
    </row>
    <row r="354" customFormat="false" ht="14" hidden="false" customHeight="false" outlineLevel="0" collapsed="false">
      <c r="A354" s="0" t="n">
        <v>15137713</v>
      </c>
      <c r="B354" s="0" t="s">
        <v>181</v>
      </c>
      <c r="C354" s="0" t="s">
        <v>209</v>
      </c>
      <c r="D354" s="0" t="s">
        <v>183</v>
      </c>
      <c r="E354" s="0" t="s">
        <v>184</v>
      </c>
      <c r="F354" s="0" t="s">
        <v>195</v>
      </c>
      <c r="G354" s="0" t="n">
        <v>3</v>
      </c>
      <c r="H354" s="0" t="n">
        <v>1</v>
      </c>
      <c r="I354" s="0" t="n">
        <v>6</v>
      </c>
      <c r="J354" s="0" t="n">
        <v>1</v>
      </c>
      <c r="K354" s="0" t="n">
        <v>7</v>
      </c>
      <c r="L354" s="0" t="n">
        <v>2</v>
      </c>
      <c r="M354" s="0" t="n">
        <v>7</v>
      </c>
      <c r="N354" s="0" t="n">
        <v>1</v>
      </c>
      <c r="O354" s="0" t="n">
        <v>7</v>
      </c>
      <c r="P354" s="0" t="n">
        <v>1</v>
      </c>
      <c r="Q354" s="0" t="n">
        <v>1</v>
      </c>
      <c r="R354" s="0" t="n">
        <v>1</v>
      </c>
      <c r="S354" s="0" t="n">
        <v>7</v>
      </c>
      <c r="T354" s="0" t="n">
        <v>1</v>
      </c>
      <c r="U354" s="0" t="n">
        <v>7</v>
      </c>
      <c r="V354" s="0" t="n">
        <v>1</v>
      </c>
      <c r="W354" s="0" t="n">
        <v>7</v>
      </c>
      <c r="X354" s="0" t="n">
        <v>1</v>
      </c>
      <c r="Y354" s="0" t="n">
        <v>1</v>
      </c>
      <c r="Z354" s="0" t="n">
        <v>6</v>
      </c>
      <c r="AA354" s="0" t="n">
        <v>2</v>
      </c>
      <c r="AB354" s="0" t="n">
        <v>1</v>
      </c>
      <c r="AC354" s="0" t="n">
        <v>1</v>
      </c>
      <c r="AD354" s="0" t="n">
        <v>7</v>
      </c>
      <c r="AE354" s="0" t="n">
        <v>1</v>
      </c>
      <c r="AF354" s="0" t="n">
        <v>1</v>
      </c>
      <c r="AG354" s="0" t="s">
        <v>200</v>
      </c>
      <c r="AI354" s="0" t="s">
        <v>188</v>
      </c>
      <c r="AJ354" s="0" t="s">
        <v>187</v>
      </c>
      <c r="AK354" s="0" t="s">
        <v>187</v>
      </c>
      <c r="AL354" s="0" t="s">
        <v>192</v>
      </c>
      <c r="AM354" s="0" t="s">
        <v>192</v>
      </c>
      <c r="AN354" s="0" t="s">
        <v>205</v>
      </c>
      <c r="AO354" s="0" t="s">
        <v>188</v>
      </c>
      <c r="AP354" s="0" t="s">
        <v>192</v>
      </c>
      <c r="AQ354" s="0" t="s">
        <v>191</v>
      </c>
      <c r="AR354" s="0" t="s">
        <v>191</v>
      </c>
      <c r="AS354" s="0" t="s">
        <v>191</v>
      </c>
      <c r="AT354" s="0" t="s">
        <v>190</v>
      </c>
      <c r="AU354" s="0" t="s">
        <v>191</v>
      </c>
      <c r="AV354" s="0" t="s">
        <v>188</v>
      </c>
      <c r="AX354" s="0" t="s">
        <v>192</v>
      </c>
      <c r="AY354" s="0" t="s">
        <v>192</v>
      </c>
      <c r="AZ354" s="0" t="s">
        <v>192</v>
      </c>
      <c r="DH354" s="0" t="s">
        <v>188</v>
      </c>
      <c r="DI354" s="0" t="s">
        <v>186</v>
      </c>
      <c r="DJ354" s="0" t="s">
        <v>203</v>
      </c>
      <c r="DK354" s="0" t="s">
        <v>186</v>
      </c>
      <c r="DL354" s="0" t="s">
        <v>203</v>
      </c>
      <c r="DM354" s="0" t="s">
        <v>186</v>
      </c>
      <c r="DN354" s="0" t="s">
        <v>194</v>
      </c>
      <c r="DO354" s="1" t="b">
        <f aca="false">TRUE()</f>
        <v>1</v>
      </c>
      <c r="DP354" s="1" t="b">
        <f aca="false">TRUE()</f>
        <v>1</v>
      </c>
      <c r="DQ354" s="1" t="b">
        <f aca="false">FALSE()</f>
        <v>0</v>
      </c>
      <c r="DR354" s="1" t="b">
        <f aca="false">TRUE()</f>
        <v>1</v>
      </c>
      <c r="DS354" s="1" t="b">
        <f aca="false">FALSE()</f>
        <v>0</v>
      </c>
      <c r="DT354" s="1" t="b">
        <f aca="false">TRUE()</f>
        <v>1</v>
      </c>
      <c r="DU354" s="1" t="b">
        <f aca="false">TRUE()</f>
        <v>1</v>
      </c>
      <c r="DV354" s="1" t="b">
        <f aca="false">TRUE()</f>
        <v>1</v>
      </c>
      <c r="DW354" s="1" t="b">
        <f aca="false">TRUE()</f>
        <v>1</v>
      </c>
      <c r="DX354" s="1" t="b">
        <f aca="false">FALSE()</f>
        <v>0</v>
      </c>
      <c r="DY354" s="1" t="b">
        <f aca="false">TRUE()</f>
        <v>1</v>
      </c>
      <c r="DZ354" s="1" t="b">
        <f aca="false">FALSE()</f>
        <v>0</v>
      </c>
      <c r="EA354" s="1" t="b">
        <f aca="false">TRUE()</f>
        <v>1</v>
      </c>
      <c r="EB354" s="1" t="b">
        <f aca="false">TRUE()</f>
        <v>1</v>
      </c>
      <c r="EC354" s="1" t="b">
        <f aca="false">FALSE()</f>
        <v>0</v>
      </c>
      <c r="ED354" s="1" t="b">
        <f aca="false">FALSE()</f>
        <v>0</v>
      </c>
      <c r="EE354" s="1" t="s">
        <v>195</v>
      </c>
      <c r="EF354" s="1" t="s">
        <v>195</v>
      </c>
      <c r="EG354" s="1" t="s">
        <v>217</v>
      </c>
      <c r="EI354" s="1" t="s">
        <v>216</v>
      </c>
      <c r="EJ354" s="1" t="n">
        <v>1</v>
      </c>
      <c r="FF354" s="1" t="n">
        <v>1</v>
      </c>
      <c r="FM354" s="1" t="n">
        <v>1</v>
      </c>
      <c r="FR354" s="1" t="s">
        <v>195</v>
      </c>
      <c r="FS354" s="1" t="s">
        <v>198</v>
      </c>
      <c r="FT354" s="1" t="s">
        <v>185</v>
      </c>
      <c r="FU354" s="1" t="s">
        <v>195</v>
      </c>
      <c r="FV354" s="1" t="s">
        <v>195</v>
      </c>
      <c r="FW354" s="1" t="s">
        <v>185</v>
      </c>
      <c r="FX354" s="1" t="s">
        <v>185</v>
      </c>
      <c r="FY354" s="1" t="s">
        <v>195</v>
      </c>
    </row>
    <row r="355" customFormat="false" ht="14" hidden="false" customHeight="false" outlineLevel="0" collapsed="false">
      <c r="A355" s="0" t="n">
        <v>15141994</v>
      </c>
      <c r="B355" s="0" t="s">
        <v>181</v>
      </c>
      <c r="C355" s="0" t="s">
        <v>182</v>
      </c>
      <c r="D355" s="0" t="s">
        <v>183</v>
      </c>
      <c r="E355" s="0" t="s">
        <v>184</v>
      </c>
      <c r="F355" s="0" t="s">
        <v>195</v>
      </c>
      <c r="G355" s="0" t="n">
        <v>3</v>
      </c>
      <c r="H355" s="0" t="n">
        <v>4</v>
      </c>
      <c r="I355" s="0" t="n">
        <v>5</v>
      </c>
      <c r="J355" s="0" t="n">
        <v>4</v>
      </c>
      <c r="K355" s="0" t="n">
        <v>4</v>
      </c>
      <c r="L355" s="0" t="n">
        <v>4</v>
      </c>
      <c r="M355" s="0" t="n">
        <v>7</v>
      </c>
      <c r="N355" s="0" t="n">
        <v>1</v>
      </c>
      <c r="O355" s="0" t="n">
        <v>7</v>
      </c>
      <c r="P355" s="0" t="n">
        <v>1</v>
      </c>
      <c r="Q355" s="0" t="n">
        <v>2</v>
      </c>
      <c r="R355" s="0" t="n">
        <v>1</v>
      </c>
      <c r="S355" s="0" t="n">
        <v>7</v>
      </c>
      <c r="T355" s="0" t="n">
        <v>1</v>
      </c>
      <c r="U355" s="0" t="n">
        <v>4</v>
      </c>
      <c r="V355" s="0" t="n">
        <v>1</v>
      </c>
      <c r="W355" s="0" t="n">
        <v>7</v>
      </c>
      <c r="X355" s="0" t="n">
        <v>1</v>
      </c>
      <c r="Y355" s="0" t="n">
        <v>1</v>
      </c>
      <c r="Z355" s="0" t="n">
        <v>7</v>
      </c>
      <c r="AA355" s="0" t="n">
        <v>1</v>
      </c>
      <c r="AB355" s="0" t="n">
        <v>2</v>
      </c>
      <c r="AC355" s="0" t="n">
        <v>3</v>
      </c>
      <c r="AD355" s="0" t="n">
        <v>7</v>
      </c>
      <c r="AE355" s="0" t="n">
        <v>3</v>
      </c>
      <c r="AF355" s="0" t="n">
        <v>2</v>
      </c>
      <c r="AG355" s="0" t="s">
        <v>200</v>
      </c>
      <c r="AI355" s="0" t="s">
        <v>204</v>
      </c>
      <c r="AJ355" s="0" t="s">
        <v>203</v>
      </c>
      <c r="AK355" s="0" t="s">
        <v>187</v>
      </c>
      <c r="AL355" s="0" t="s">
        <v>192</v>
      </c>
      <c r="AM355" s="0" t="s">
        <v>190</v>
      </c>
      <c r="AN355" s="0" t="s">
        <v>188</v>
      </c>
      <c r="AO355" s="0" t="s">
        <v>191</v>
      </c>
      <c r="AP355" s="0" t="s">
        <v>191</v>
      </c>
      <c r="AQ355" s="0" t="s">
        <v>191</v>
      </c>
      <c r="AR355" s="0" t="s">
        <v>190</v>
      </c>
      <c r="AS355" s="0" t="s">
        <v>205</v>
      </c>
      <c r="AT355" s="0" t="s">
        <v>191</v>
      </c>
      <c r="AU355" s="0" t="s">
        <v>191</v>
      </c>
      <c r="AV355" s="0" t="s">
        <v>190</v>
      </c>
      <c r="AW355" s="0" t="s">
        <v>188</v>
      </c>
      <c r="AX355" s="0" t="s">
        <v>192</v>
      </c>
      <c r="AY355" s="0" t="s">
        <v>188</v>
      </c>
      <c r="AZ355" s="0" t="s">
        <v>192</v>
      </c>
      <c r="DH355" s="0" t="s">
        <v>186</v>
      </c>
      <c r="DI355" s="0" t="s">
        <v>186</v>
      </c>
      <c r="DJ355" s="0" t="s">
        <v>187</v>
      </c>
      <c r="DK355" s="0" t="s">
        <v>186</v>
      </c>
      <c r="DL355" s="0" t="s">
        <v>187</v>
      </c>
      <c r="DM355" s="0" t="s">
        <v>186</v>
      </c>
      <c r="DN355" s="0" t="s">
        <v>191</v>
      </c>
      <c r="DO355" s="1" t="b">
        <f aca="false">TRUE()</f>
        <v>1</v>
      </c>
      <c r="DP355" s="1" t="b">
        <f aca="false">FALSE()</f>
        <v>0</v>
      </c>
      <c r="DQ355" s="1" t="b">
        <f aca="false">TRUE()</f>
        <v>1</v>
      </c>
      <c r="DR355" s="1" t="b">
        <f aca="false">TRUE()</f>
        <v>1</v>
      </c>
      <c r="DS355" s="1" t="b">
        <f aca="false">TRUE()</f>
        <v>1</v>
      </c>
      <c r="DT355" s="1" t="b">
        <f aca="false">TRUE()</f>
        <v>1</v>
      </c>
      <c r="DU355" s="1" t="b">
        <f aca="false">TRUE()</f>
        <v>1</v>
      </c>
      <c r="DV355" s="1" t="b">
        <f aca="false">TRUE()</f>
        <v>1</v>
      </c>
      <c r="DX355" s="1" t="b">
        <f aca="false">FALSE()</f>
        <v>0</v>
      </c>
      <c r="DY355" s="1" t="b">
        <f aca="false">TRUE()</f>
        <v>1</v>
      </c>
      <c r="DZ355" s="1" t="b">
        <f aca="false">TRUE()</f>
        <v>1</v>
      </c>
      <c r="EA355" s="1" t="b">
        <f aca="false">TRUE()</f>
        <v>1</v>
      </c>
      <c r="EB355" s="1" t="b">
        <f aca="false">TRUE()</f>
        <v>1</v>
      </c>
      <c r="EC355" s="1" t="b">
        <f aca="false">FALSE()</f>
        <v>0</v>
      </c>
      <c r="ED355" s="1" t="b">
        <f aca="false">FALSE()</f>
        <v>0</v>
      </c>
      <c r="EE355" s="1" t="s">
        <v>195</v>
      </c>
      <c r="EF355" s="1" t="s">
        <v>195</v>
      </c>
      <c r="EG355" s="1" t="s">
        <v>227</v>
      </c>
      <c r="EI355" s="1" t="s">
        <v>216</v>
      </c>
      <c r="EN355" s="1" t="n">
        <v>1</v>
      </c>
      <c r="ER355" s="1" t="n">
        <v>1</v>
      </c>
      <c r="FF355" s="1" t="n">
        <v>1</v>
      </c>
      <c r="FN355" s="1" t="n">
        <v>1</v>
      </c>
      <c r="FR355" s="1" t="s">
        <v>195</v>
      </c>
      <c r="FS355" s="1" t="s">
        <v>185</v>
      </c>
      <c r="FT355" s="1" t="s">
        <v>185</v>
      </c>
      <c r="FU355" s="1" t="s">
        <v>195</v>
      </c>
      <c r="FV355" s="1" t="s">
        <v>185</v>
      </c>
      <c r="FW355" s="1" t="s">
        <v>185</v>
      </c>
      <c r="FX355" s="1" t="s">
        <v>185</v>
      </c>
      <c r="FY355" s="1" t="s">
        <v>195</v>
      </c>
    </row>
    <row r="356" customFormat="false" ht="14" hidden="false" customHeight="false" outlineLevel="0" collapsed="false">
      <c r="A356" s="0" t="n">
        <v>15142695</v>
      </c>
      <c r="B356" s="0" t="s">
        <v>181</v>
      </c>
      <c r="C356" s="0" t="s">
        <v>182</v>
      </c>
      <c r="D356" s="0" t="s">
        <v>183</v>
      </c>
      <c r="E356" s="0" t="s">
        <v>184</v>
      </c>
      <c r="F356" s="0" t="s">
        <v>185</v>
      </c>
      <c r="BA356" s="0" t="n">
        <v>1</v>
      </c>
      <c r="BB356" s="0" t="n">
        <v>7</v>
      </c>
      <c r="BC356" s="0" t="n">
        <v>1</v>
      </c>
      <c r="BD356" s="0" t="n">
        <v>7</v>
      </c>
      <c r="BE356" s="0" t="n">
        <v>1</v>
      </c>
      <c r="BF356" s="0" t="n">
        <v>4</v>
      </c>
      <c r="BG356" s="0" t="n">
        <v>1</v>
      </c>
      <c r="BH356" s="0" t="n">
        <v>7</v>
      </c>
      <c r="BI356" s="0" t="n">
        <v>1</v>
      </c>
      <c r="BJ356" s="0" t="n">
        <v>5</v>
      </c>
      <c r="BK356" s="0" t="n">
        <v>4</v>
      </c>
      <c r="BL356" s="0" t="n">
        <v>4</v>
      </c>
      <c r="BM356" s="0" t="n">
        <v>4</v>
      </c>
      <c r="BN356" s="0" t="n">
        <v>6</v>
      </c>
      <c r="BO356" s="0" t="n">
        <v>1</v>
      </c>
      <c r="BP356" s="0" t="n">
        <v>7</v>
      </c>
      <c r="BQ356" s="0" t="n">
        <v>1</v>
      </c>
      <c r="BR356" s="0" t="n">
        <v>1</v>
      </c>
      <c r="BS356" s="0" t="n">
        <v>7</v>
      </c>
      <c r="BT356" s="0" t="n">
        <v>1</v>
      </c>
      <c r="BU356" s="0" t="n">
        <v>1</v>
      </c>
      <c r="BV356" s="0" t="n">
        <v>5</v>
      </c>
      <c r="BW356" s="0" t="n">
        <v>6</v>
      </c>
      <c r="BX356" s="0" t="n">
        <v>3</v>
      </c>
      <c r="BY356" s="0" t="n">
        <v>3</v>
      </c>
      <c r="BZ356" s="0" t="s">
        <v>186</v>
      </c>
      <c r="CA356" s="0" t="s">
        <v>186</v>
      </c>
      <c r="CB356" s="0" t="s">
        <v>187</v>
      </c>
      <c r="CC356" s="0" t="s">
        <v>204</v>
      </c>
      <c r="CD356" s="0" t="s">
        <v>187</v>
      </c>
      <c r="CE356" s="0" t="s">
        <v>187</v>
      </c>
      <c r="CF356" s="0" t="s">
        <v>192</v>
      </c>
      <c r="CG356" s="0" t="s">
        <v>192</v>
      </c>
      <c r="CH356" s="0" t="s">
        <v>192</v>
      </c>
      <c r="CI356" s="0" t="s">
        <v>192</v>
      </c>
      <c r="CJ356" s="0" t="s">
        <v>189</v>
      </c>
      <c r="CK356" s="0" t="s">
        <v>189</v>
      </c>
      <c r="CL356" s="0" t="s">
        <v>188</v>
      </c>
      <c r="CM356" s="0" t="s">
        <v>189</v>
      </c>
      <c r="CN356" s="0" t="s">
        <v>188</v>
      </c>
      <c r="CO356" s="0" t="s">
        <v>205</v>
      </c>
      <c r="CP356" s="0" t="s">
        <v>189</v>
      </c>
      <c r="CQ356" s="0" t="s">
        <v>191</v>
      </c>
      <c r="CR356" s="0" t="s">
        <v>192</v>
      </c>
      <c r="CS356" s="0" t="s">
        <v>192</v>
      </c>
      <c r="CT356" s="0" t="s">
        <v>192</v>
      </c>
      <c r="CU356" s="0" t="s">
        <v>205</v>
      </c>
      <c r="CV356" s="0" t="s">
        <v>205</v>
      </c>
      <c r="CW356" s="0" t="s">
        <v>205</v>
      </c>
      <c r="CX356" s="0" t="s">
        <v>192</v>
      </c>
      <c r="CY356" s="0" t="s">
        <v>192</v>
      </c>
      <c r="CZ356" s="0" t="s">
        <v>192</v>
      </c>
      <c r="DA356" s="0" t="s">
        <v>191</v>
      </c>
      <c r="DB356" s="0" t="s">
        <v>192</v>
      </c>
      <c r="DC356" s="0" t="s">
        <v>192</v>
      </c>
      <c r="DD356" s="0" t="s">
        <v>192</v>
      </c>
      <c r="DE356" s="0" t="s">
        <v>192</v>
      </c>
      <c r="DF356" s="0" t="s">
        <v>192</v>
      </c>
      <c r="DG356" s="0" t="s">
        <v>206</v>
      </c>
      <c r="DH356" s="0" t="s">
        <v>204</v>
      </c>
      <c r="DI356" s="0" t="s">
        <v>187</v>
      </c>
      <c r="DJ356" s="0" t="s">
        <v>187</v>
      </c>
      <c r="DK356" s="0" t="s">
        <v>186</v>
      </c>
      <c r="DL356" s="0" t="s">
        <v>187</v>
      </c>
      <c r="DM356" s="0" t="s">
        <v>186</v>
      </c>
      <c r="DN356" s="0" t="s">
        <v>194</v>
      </c>
      <c r="DO356" s="1" t="b">
        <f aca="false">TRUE()</f>
        <v>1</v>
      </c>
      <c r="DP356" s="1" t="b">
        <f aca="false">TRUE()</f>
        <v>1</v>
      </c>
      <c r="DQ356" s="1" t="b">
        <f aca="false">TRUE()</f>
        <v>1</v>
      </c>
      <c r="DR356" s="1" t="b">
        <f aca="false">FALSE()</f>
        <v>0</v>
      </c>
      <c r="DS356" s="1" t="b">
        <f aca="false">FALSE()</f>
        <v>0</v>
      </c>
      <c r="DT356" s="1" t="b">
        <f aca="false">FALSE()</f>
        <v>0</v>
      </c>
      <c r="DU356" s="1" t="b">
        <f aca="false">TRUE()</f>
        <v>1</v>
      </c>
      <c r="DV356" s="1" t="b">
        <f aca="false">TRUE()</f>
        <v>1</v>
      </c>
      <c r="DW356" s="1" t="b">
        <f aca="false">FALSE()</f>
        <v>0</v>
      </c>
      <c r="DX356" s="1" t="b">
        <f aca="false">FALSE()</f>
        <v>0</v>
      </c>
      <c r="DY356" s="1" t="b">
        <f aca="false">FALSE()</f>
        <v>0</v>
      </c>
      <c r="DZ356" s="1" t="b">
        <f aca="false">FALSE()</f>
        <v>0</v>
      </c>
      <c r="EA356" s="1" t="b">
        <f aca="false">TRUE()</f>
        <v>1</v>
      </c>
      <c r="EB356" s="1" t="b">
        <f aca="false">TRUE()</f>
        <v>1</v>
      </c>
      <c r="EC356" s="1" t="b">
        <f aca="false">FALSE()</f>
        <v>0</v>
      </c>
      <c r="ED356" s="1" t="b">
        <f aca="false">FALSE()</f>
        <v>0</v>
      </c>
      <c r="EE356" s="1" t="s">
        <v>195</v>
      </c>
      <c r="EF356" s="1" t="s">
        <v>195</v>
      </c>
      <c r="EG356" s="1" t="s">
        <v>227</v>
      </c>
      <c r="EI356" s="1" t="s">
        <v>216</v>
      </c>
      <c r="EO356" s="1" t="n">
        <v>1</v>
      </c>
      <c r="FF356" s="1" t="n">
        <v>1</v>
      </c>
      <c r="FQ356" s="1" t="n">
        <v>1</v>
      </c>
      <c r="FR356" s="1" t="s">
        <v>185</v>
      </c>
      <c r="FS356" s="1" t="s">
        <v>185</v>
      </c>
      <c r="FT356" s="1" t="s">
        <v>185</v>
      </c>
      <c r="FU356" s="1" t="s">
        <v>195</v>
      </c>
      <c r="FV356" s="1" t="s">
        <v>185</v>
      </c>
      <c r="FW356" s="1" t="s">
        <v>185</v>
      </c>
      <c r="FX356" s="1" t="s">
        <v>185</v>
      </c>
      <c r="FY356" s="1" t="s">
        <v>195</v>
      </c>
    </row>
    <row r="357" customFormat="false" ht="14" hidden="false" customHeight="false" outlineLevel="0" collapsed="false">
      <c r="A357" s="0" t="n">
        <v>15145637</v>
      </c>
      <c r="B357" s="0" t="s">
        <v>181</v>
      </c>
      <c r="C357" s="0" t="s">
        <v>182</v>
      </c>
      <c r="D357" s="0" t="s">
        <v>183</v>
      </c>
      <c r="E357" s="0" t="s">
        <v>184</v>
      </c>
      <c r="F357" s="0" t="s">
        <v>195</v>
      </c>
      <c r="G357" s="0" t="n">
        <v>3</v>
      </c>
      <c r="H357" s="0" t="n">
        <v>1</v>
      </c>
      <c r="I357" s="0" t="n">
        <v>7</v>
      </c>
      <c r="J357" s="0" t="n">
        <v>1</v>
      </c>
      <c r="K357" s="0" t="n">
        <v>7</v>
      </c>
      <c r="L357" s="0" t="n">
        <v>1</v>
      </c>
      <c r="M357" s="0" t="n">
        <v>1</v>
      </c>
      <c r="N357" s="0" t="n">
        <v>1</v>
      </c>
      <c r="O357" s="0" t="n">
        <v>7</v>
      </c>
      <c r="P357" s="0" t="n">
        <v>1</v>
      </c>
      <c r="Q357" s="0" t="n">
        <v>1</v>
      </c>
      <c r="R357" s="0" t="n">
        <v>1</v>
      </c>
      <c r="S357" s="0" t="n">
        <v>7</v>
      </c>
      <c r="T357" s="0" t="n">
        <v>1</v>
      </c>
      <c r="U357" s="0" t="n">
        <v>7</v>
      </c>
      <c r="V357" s="0" t="n">
        <v>1</v>
      </c>
      <c r="W357" s="0" t="n">
        <v>7</v>
      </c>
      <c r="X357" s="0" t="n">
        <v>1</v>
      </c>
      <c r="Y357" s="0" t="n">
        <v>2</v>
      </c>
      <c r="Z357" s="0" t="n">
        <v>5</v>
      </c>
      <c r="AA357" s="0" t="n">
        <v>2</v>
      </c>
      <c r="AB357" s="0" t="n">
        <v>4</v>
      </c>
      <c r="AC357" s="0" t="n">
        <v>1</v>
      </c>
      <c r="AD357" s="0" t="n">
        <v>6</v>
      </c>
      <c r="AE357" s="0" t="n">
        <v>1</v>
      </c>
      <c r="AF357" s="0" t="n">
        <v>1</v>
      </c>
      <c r="AG357" s="0" t="s">
        <v>200</v>
      </c>
      <c r="AI357" s="0" t="s">
        <v>204</v>
      </c>
      <c r="AJ357" s="0" t="s">
        <v>187</v>
      </c>
      <c r="AK357" s="0" t="s">
        <v>203</v>
      </c>
      <c r="AL357" s="0" t="s">
        <v>192</v>
      </c>
      <c r="AM357" s="0" t="s">
        <v>190</v>
      </c>
      <c r="AN357" s="0" t="s">
        <v>191</v>
      </c>
      <c r="AO357" s="0" t="s">
        <v>192</v>
      </c>
      <c r="AP357" s="0" t="s">
        <v>191</v>
      </c>
      <c r="AQ357" s="0" t="s">
        <v>191</v>
      </c>
      <c r="AR357" s="0" t="s">
        <v>191</v>
      </c>
      <c r="AS357" s="0" t="s">
        <v>191</v>
      </c>
      <c r="AT357" s="0" t="s">
        <v>188</v>
      </c>
      <c r="AU357" s="0" t="s">
        <v>191</v>
      </c>
      <c r="AV357" s="0" t="s">
        <v>191</v>
      </c>
      <c r="AW357" s="0" t="s">
        <v>189</v>
      </c>
      <c r="AX357" s="0" t="s">
        <v>192</v>
      </c>
      <c r="AY357" s="0" t="s">
        <v>192</v>
      </c>
      <c r="AZ357" s="0" t="s">
        <v>192</v>
      </c>
      <c r="DH357" s="0" t="s">
        <v>204</v>
      </c>
      <c r="DI357" s="0" t="s">
        <v>186</v>
      </c>
      <c r="DJ357" s="0" t="s">
        <v>204</v>
      </c>
      <c r="DK357" s="0" t="s">
        <v>186</v>
      </c>
      <c r="DL357" s="0" t="s">
        <v>187</v>
      </c>
      <c r="DM357" s="0" t="s">
        <v>186</v>
      </c>
      <c r="DN357" s="0" t="s">
        <v>194</v>
      </c>
      <c r="DO357" s="1" t="b">
        <f aca="false">TRUE()</f>
        <v>1</v>
      </c>
      <c r="DP357" s="1" t="b">
        <f aca="false">FALSE()</f>
        <v>0</v>
      </c>
      <c r="DQ357" s="1" t="b">
        <f aca="false">FALSE()</f>
        <v>0</v>
      </c>
      <c r="DR357" s="1" t="b">
        <f aca="false">TRUE()</f>
        <v>1</v>
      </c>
      <c r="DS357" s="1" t="b">
        <f aca="false">FALSE()</f>
        <v>0</v>
      </c>
      <c r="DT357" s="1" t="b">
        <f aca="false">TRUE()</f>
        <v>1</v>
      </c>
      <c r="DU357" s="1" t="b">
        <f aca="false">TRUE()</f>
        <v>1</v>
      </c>
      <c r="DV357" s="1" t="b">
        <f aca="false">TRUE()</f>
        <v>1</v>
      </c>
      <c r="DW357" s="1" t="b">
        <f aca="false">FALSE()</f>
        <v>0</v>
      </c>
      <c r="DX357" s="1" t="b">
        <f aca="false">FALSE()</f>
        <v>0</v>
      </c>
      <c r="DY357" s="1" t="b">
        <f aca="false">FALSE()</f>
        <v>0</v>
      </c>
      <c r="DZ357" s="1" t="b">
        <f aca="false">TRUE()</f>
        <v>1</v>
      </c>
      <c r="EA357" s="1" t="b">
        <f aca="false">FALSE()</f>
        <v>0</v>
      </c>
      <c r="EB357" s="1" t="b">
        <f aca="false">TRUE()</f>
        <v>1</v>
      </c>
      <c r="EC357" s="1" t="b">
        <f aca="false">FALSE()</f>
        <v>0</v>
      </c>
      <c r="ED357" s="1" t="b">
        <f aca="false">FALSE()</f>
        <v>0</v>
      </c>
      <c r="EE357" s="1" t="s">
        <v>195</v>
      </c>
      <c r="EF357" s="1" t="s">
        <v>185</v>
      </c>
      <c r="EG357" s="1" t="s">
        <v>227</v>
      </c>
      <c r="EI357" s="1" t="s">
        <v>201</v>
      </c>
      <c r="EJ357" s="1" t="n">
        <v>1</v>
      </c>
      <c r="FF357" s="1" t="n">
        <v>1</v>
      </c>
      <c r="FM357" s="1" t="n">
        <v>1</v>
      </c>
      <c r="FR357" s="1" t="s">
        <v>195</v>
      </c>
      <c r="FS357" s="1" t="s">
        <v>198</v>
      </c>
      <c r="FT357" s="1" t="s">
        <v>195</v>
      </c>
      <c r="FU357" s="1" t="s">
        <v>195</v>
      </c>
      <c r="FV357" s="1" t="s">
        <v>195</v>
      </c>
      <c r="FW357" s="1" t="s">
        <v>185</v>
      </c>
      <c r="FX357" s="1" t="s">
        <v>185</v>
      </c>
      <c r="FY357" s="1" t="s">
        <v>195</v>
      </c>
    </row>
    <row r="358" customFormat="false" ht="14" hidden="false" customHeight="false" outlineLevel="0" collapsed="false">
      <c r="A358" s="0" t="n">
        <v>15163362</v>
      </c>
      <c r="B358" s="0" t="s">
        <v>181</v>
      </c>
      <c r="C358" s="0" t="s">
        <v>182</v>
      </c>
      <c r="D358" s="0" t="s">
        <v>183</v>
      </c>
      <c r="E358" s="0" t="s">
        <v>184</v>
      </c>
      <c r="F358" s="0" t="s">
        <v>185</v>
      </c>
      <c r="BA358" s="0" t="n">
        <v>2</v>
      </c>
      <c r="BB358" s="0" t="n">
        <v>7</v>
      </c>
      <c r="BC358" s="0" t="n">
        <v>1</v>
      </c>
      <c r="BD358" s="0" t="n">
        <v>6</v>
      </c>
      <c r="BE358" s="0" t="n">
        <v>3</v>
      </c>
      <c r="BF358" s="0" t="n">
        <v>3</v>
      </c>
      <c r="BG358" s="0" t="n">
        <v>1</v>
      </c>
      <c r="BH358" s="0" t="n">
        <v>7</v>
      </c>
      <c r="BI358" s="0" t="n">
        <v>1</v>
      </c>
      <c r="BJ358" s="0" t="n">
        <v>3</v>
      </c>
      <c r="BK358" s="0" t="n">
        <v>1</v>
      </c>
      <c r="BL358" s="0" t="n">
        <v>7</v>
      </c>
      <c r="BM358" s="0" t="n">
        <v>1</v>
      </c>
      <c r="BN358" s="0" t="n">
        <v>6</v>
      </c>
      <c r="BO358" s="0" t="n">
        <v>1</v>
      </c>
      <c r="BP358" s="0" t="n">
        <v>7</v>
      </c>
      <c r="BQ358" s="0" t="n">
        <v>1</v>
      </c>
      <c r="BR358" s="0" t="n">
        <v>3</v>
      </c>
      <c r="BS358" s="0" t="n">
        <v>5</v>
      </c>
      <c r="BT358" s="0" t="n">
        <v>3</v>
      </c>
      <c r="BU358" s="0" t="n">
        <v>3</v>
      </c>
      <c r="BV358" s="0" t="n">
        <v>1</v>
      </c>
      <c r="BW358" s="0" t="n">
        <v>7</v>
      </c>
      <c r="BX358" s="0" t="n">
        <v>1</v>
      </c>
      <c r="BY358" s="0" t="n">
        <v>1</v>
      </c>
      <c r="BZ358" s="0" t="s">
        <v>204</v>
      </c>
      <c r="CA358" s="0" t="s">
        <v>186</v>
      </c>
      <c r="CB358" s="0" t="s">
        <v>187</v>
      </c>
      <c r="CC358" s="0" t="s">
        <v>204</v>
      </c>
      <c r="CD358" s="0" t="s">
        <v>187</v>
      </c>
      <c r="CE358" s="0" t="s">
        <v>187</v>
      </c>
      <c r="CF358" s="0" t="s">
        <v>191</v>
      </c>
      <c r="CG358" s="0" t="s">
        <v>191</v>
      </c>
      <c r="CH358" s="0" t="s">
        <v>192</v>
      </c>
      <c r="CI358" s="0" t="s">
        <v>192</v>
      </c>
      <c r="CJ358" s="0" t="s">
        <v>190</v>
      </c>
      <c r="CK358" s="0" t="s">
        <v>191</v>
      </c>
      <c r="CL358" s="0" t="s">
        <v>191</v>
      </c>
      <c r="CM358" s="0" t="s">
        <v>191</v>
      </c>
      <c r="CN358" s="0" t="s">
        <v>188</v>
      </c>
      <c r="CO358" s="0" t="s">
        <v>188</v>
      </c>
      <c r="CP358" s="0" t="s">
        <v>189</v>
      </c>
      <c r="CQ358" s="0" t="s">
        <v>191</v>
      </c>
      <c r="CR358" s="0" t="s">
        <v>190</v>
      </c>
      <c r="CS358" s="0" t="s">
        <v>189</v>
      </c>
      <c r="CT358" s="0" t="s">
        <v>189</v>
      </c>
      <c r="CU358" s="0" t="s">
        <v>191</v>
      </c>
      <c r="CV358" s="0" t="s">
        <v>191</v>
      </c>
      <c r="CW358" s="0" t="s">
        <v>190</v>
      </c>
      <c r="CX358" s="0" t="s">
        <v>192</v>
      </c>
      <c r="CY358" s="0" t="s">
        <v>190</v>
      </c>
      <c r="CZ358" s="0" t="s">
        <v>192</v>
      </c>
      <c r="DA358" s="0" t="s">
        <v>191</v>
      </c>
      <c r="DB358" s="0" t="s">
        <v>192</v>
      </c>
      <c r="DC358" s="0" t="s">
        <v>188</v>
      </c>
      <c r="DD358" s="0" t="s">
        <v>192</v>
      </c>
      <c r="DE358" s="0" t="s">
        <v>192</v>
      </c>
      <c r="DF358" s="0" t="s">
        <v>192</v>
      </c>
      <c r="DG358" s="0" t="s">
        <v>206</v>
      </c>
      <c r="DH358" s="0" t="s">
        <v>186</v>
      </c>
      <c r="DI358" s="0" t="s">
        <v>188</v>
      </c>
      <c r="DJ358" s="0" t="s">
        <v>187</v>
      </c>
      <c r="DK358" s="0" t="s">
        <v>186</v>
      </c>
      <c r="DL358" s="0" t="s">
        <v>188</v>
      </c>
      <c r="DM358" s="0" t="s">
        <v>186</v>
      </c>
      <c r="DN358" s="0" t="s">
        <v>194</v>
      </c>
      <c r="DO358" s="1" t="b">
        <f aca="false">FALSE()</f>
        <v>0</v>
      </c>
      <c r="DP358" s="1" t="b">
        <f aca="false">FALSE()</f>
        <v>0</v>
      </c>
      <c r="DQ358" s="1" t="b">
        <f aca="false">FALSE()</f>
        <v>0</v>
      </c>
      <c r="DR358" s="1" t="b">
        <f aca="false">TRUE()</f>
        <v>1</v>
      </c>
      <c r="DS358" s="1" t="b">
        <f aca="false">FALSE()</f>
        <v>0</v>
      </c>
      <c r="DT358" s="1" t="b">
        <f aca="false">TRUE()</f>
        <v>1</v>
      </c>
      <c r="DU358" s="1" t="b">
        <f aca="false">TRUE()</f>
        <v>1</v>
      </c>
      <c r="DV358" s="1" t="b">
        <f aca="false">TRUE()</f>
        <v>1</v>
      </c>
      <c r="DW358" s="1" t="b">
        <f aca="false">TRUE()</f>
        <v>1</v>
      </c>
      <c r="DX358" s="1" t="b">
        <f aca="false">FALSE()</f>
        <v>0</v>
      </c>
      <c r="DY358" s="1" t="b">
        <f aca="false">FALSE()</f>
        <v>0</v>
      </c>
      <c r="DZ358" s="1" t="b">
        <f aca="false">FALSE()</f>
        <v>0</v>
      </c>
      <c r="EA358" s="1" t="b">
        <f aca="false">TRUE()</f>
        <v>1</v>
      </c>
      <c r="EB358" s="1" t="b">
        <f aca="false">TRUE()</f>
        <v>1</v>
      </c>
      <c r="EC358" s="1" t="b">
        <f aca="false">FALSE()</f>
        <v>0</v>
      </c>
      <c r="ED358" s="1" t="b">
        <f aca="false">FALSE()</f>
        <v>0</v>
      </c>
      <c r="EE358" s="1" t="s">
        <v>195</v>
      </c>
      <c r="EF358" s="1" t="s">
        <v>195</v>
      </c>
      <c r="EG358" s="1" t="s">
        <v>217</v>
      </c>
      <c r="EI358" s="1" t="s">
        <v>212</v>
      </c>
      <c r="EJ358" s="1" t="n">
        <v>1</v>
      </c>
      <c r="FF358" s="1" t="n">
        <v>1</v>
      </c>
      <c r="FM358" s="1" t="n">
        <v>1</v>
      </c>
      <c r="FR358" s="1" t="s">
        <v>195</v>
      </c>
      <c r="FS358" s="1" t="s">
        <v>198</v>
      </c>
      <c r="FT358" s="1" t="s">
        <v>185</v>
      </c>
      <c r="FU358" s="1" t="s">
        <v>195</v>
      </c>
      <c r="FV358" s="1" t="s">
        <v>195</v>
      </c>
      <c r="FW358" s="1" t="s">
        <v>185</v>
      </c>
      <c r="FX358" s="1" t="s">
        <v>185</v>
      </c>
      <c r="FY358" s="1" t="s">
        <v>195</v>
      </c>
    </row>
    <row r="359" customFormat="false" ht="14" hidden="false" customHeight="false" outlineLevel="0" collapsed="false">
      <c r="A359" s="0" t="n">
        <v>15196379</v>
      </c>
      <c r="B359" s="0" t="s">
        <v>181</v>
      </c>
      <c r="C359" s="0" t="s">
        <v>209</v>
      </c>
      <c r="D359" s="0" t="s">
        <v>183</v>
      </c>
      <c r="E359" s="0" t="s">
        <v>184</v>
      </c>
      <c r="F359" s="0" t="s">
        <v>195</v>
      </c>
      <c r="G359" s="0" t="s">
        <v>223</v>
      </c>
      <c r="H359" s="0" t="n">
        <v>1</v>
      </c>
      <c r="I359" s="0" t="n">
        <v>7</v>
      </c>
      <c r="J359" s="0" t="n">
        <v>1</v>
      </c>
      <c r="K359" s="0" t="n">
        <v>7</v>
      </c>
      <c r="L359" s="0" t="n">
        <v>1</v>
      </c>
      <c r="M359" s="0" t="n">
        <v>1</v>
      </c>
      <c r="N359" s="0" t="n">
        <v>1</v>
      </c>
      <c r="O359" s="0" t="n">
        <v>7</v>
      </c>
      <c r="P359" s="0" t="n">
        <v>1</v>
      </c>
      <c r="Q359" s="0" t="n">
        <v>1</v>
      </c>
      <c r="R359" s="0" t="n">
        <v>1</v>
      </c>
      <c r="S359" s="0" t="n">
        <v>7</v>
      </c>
      <c r="T359" s="0" t="n">
        <v>1</v>
      </c>
      <c r="U359" s="0" t="n">
        <v>6</v>
      </c>
      <c r="V359" s="0" t="n">
        <v>1</v>
      </c>
      <c r="W359" s="0" t="n">
        <v>7</v>
      </c>
      <c r="X359" s="0" t="n">
        <v>1</v>
      </c>
      <c r="Y359" s="0" t="n">
        <v>1</v>
      </c>
      <c r="Z359" s="0" t="n">
        <v>6</v>
      </c>
      <c r="AA359" s="0" t="n">
        <v>1</v>
      </c>
      <c r="AB359" s="0" t="n">
        <v>1</v>
      </c>
      <c r="AC359" s="0" t="n">
        <v>1</v>
      </c>
      <c r="AD359" s="0" t="n">
        <v>6</v>
      </c>
      <c r="AE359" s="0" t="n">
        <v>1</v>
      </c>
      <c r="AF359" s="0" t="n">
        <v>1</v>
      </c>
      <c r="AG359" s="0" t="s">
        <v>200</v>
      </c>
      <c r="AI359" s="0" t="s">
        <v>188</v>
      </c>
      <c r="AJ359" s="0" t="s">
        <v>204</v>
      </c>
      <c r="AK359" s="0" t="s">
        <v>188</v>
      </c>
      <c r="AL359" s="0" t="s">
        <v>188</v>
      </c>
      <c r="AM359" s="0" t="s">
        <v>188</v>
      </c>
      <c r="AN359" s="0" t="s">
        <v>188</v>
      </c>
      <c r="AO359" s="0" t="s">
        <v>188</v>
      </c>
      <c r="AP359" s="0" t="s">
        <v>188</v>
      </c>
      <c r="AQ359" s="0" t="s">
        <v>188</v>
      </c>
      <c r="AR359" s="0" t="s">
        <v>188</v>
      </c>
      <c r="AS359" s="0" t="s">
        <v>188</v>
      </c>
      <c r="AT359" s="0" t="s">
        <v>190</v>
      </c>
      <c r="AU359" s="0" t="s">
        <v>192</v>
      </c>
      <c r="AV359" s="0" t="s">
        <v>188</v>
      </c>
      <c r="AX359" s="0" t="s">
        <v>192</v>
      </c>
      <c r="AY359" s="0" t="s">
        <v>192</v>
      </c>
      <c r="AZ359" s="0" t="s">
        <v>192</v>
      </c>
      <c r="DH359" s="0" t="s">
        <v>188</v>
      </c>
      <c r="DI359" s="0" t="s">
        <v>186</v>
      </c>
      <c r="DJ359" s="0" t="s">
        <v>186</v>
      </c>
      <c r="DK359" s="0" t="s">
        <v>186</v>
      </c>
      <c r="DL359" s="0" t="s">
        <v>186</v>
      </c>
      <c r="DM359" s="0" t="s">
        <v>204</v>
      </c>
      <c r="DN359" s="0" t="s">
        <v>199</v>
      </c>
      <c r="DO359" s="1" t="b">
        <f aca="false">TRUE()</f>
        <v>1</v>
      </c>
      <c r="DP359" s="1" t="b">
        <f aca="false">FALSE()</f>
        <v>0</v>
      </c>
      <c r="DQ359" s="1" t="b">
        <f aca="false">FALSE()</f>
        <v>0</v>
      </c>
      <c r="DR359" s="1" t="b">
        <f aca="false">FALSE()</f>
        <v>0</v>
      </c>
      <c r="DS359" s="1" t="b">
        <f aca="false">FALSE()</f>
        <v>0</v>
      </c>
      <c r="DT359" s="1" t="b">
        <f aca="false">TRUE()</f>
        <v>1</v>
      </c>
      <c r="DU359" s="1" t="b">
        <f aca="false">TRUE()</f>
        <v>1</v>
      </c>
      <c r="DV359" s="1" t="b">
        <f aca="false">TRUE()</f>
        <v>1</v>
      </c>
      <c r="DW359" s="1" t="b">
        <f aca="false">FALSE()</f>
        <v>0</v>
      </c>
      <c r="DX359" s="1" t="b">
        <f aca="false">FALSE()</f>
        <v>0</v>
      </c>
      <c r="DY359" s="1" t="b">
        <f aca="false">TRUE()</f>
        <v>1</v>
      </c>
      <c r="DZ359" s="1" t="b">
        <f aca="false">TRUE()</f>
        <v>1</v>
      </c>
      <c r="EA359" s="1" t="b">
        <f aca="false">TRUE()</f>
        <v>1</v>
      </c>
      <c r="EB359" s="1" t="b">
        <f aca="false">TRUE()</f>
        <v>1</v>
      </c>
      <c r="EC359" s="1" t="b">
        <f aca="false">TRUE()</f>
        <v>1</v>
      </c>
      <c r="ED359" s="1" t="b">
        <f aca="false">FALSE()</f>
        <v>0</v>
      </c>
      <c r="EE359" s="1" t="s">
        <v>195</v>
      </c>
      <c r="EF359" s="1" t="s">
        <v>185</v>
      </c>
      <c r="EG359" s="1" t="s">
        <v>227</v>
      </c>
      <c r="EI359" s="1" t="s">
        <v>215</v>
      </c>
      <c r="EJ359" s="1" t="n">
        <v>1</v>
      </c>
      <c r="FH359" s="1" t="n">
        <v>1</v>
      </c>
      <c r="FM359" s="1" t="n">
        <v>1</v>
      </c>
      <c r="FR359" s="1" t="s">
        <v>195</v>
      </c>
      <c r="FS359" s="1" t="s">
        <v>185</v>
      </c>
      <c r="FT359" s="1" t="s">
        <v>185</v>
      </c>
      <c r="FU359" s="1" t="s">
        <v>195</v>
      </c>
      <c r="FV359" s="1" t="s">
        <v>195</v>
      </c>
      <c r="FW359" s="1" t="s">
        <v>185</v>
      </c>
      <c r="FX359" s="1" t="s">
        <v>185</v>
      </c>
      <c r="FY359" s="1" t="s">
        <v>195</v>
      </c>
    </row>
    <row r="360" customFormat="false" ht="14" hidden="false" customHeight="false" outlineLevel="0" collapsed="false">
      <c r="A360" s="0" t="n">
        <v>15283235</v>
      </c>
      <c r="B360" s="0" t="s">
        <v>181</v>
      </c>
      <c r="C360" s="0" t="s">
        <v>182</v>
      </c>
      <c r="D360" s="0" t="s">
        <v>183</v>
      </c>
      <c r="E360" s="0" t="s">
        <v>184</v>
      </c>
      <c r="F360" s="0" t="s">
        <v>195</v>
      </c>
      <c r="G360" s="0" t="n">
        <v>3</v>
      </c>
      <c r="H360" s="0" t="n">
        <v>1</v>
      </c>
      <c r="I360" s="0" t="n">
        <v>7</v>
      </c>
      <c r="J360" s="0" t="n">
        <v>1</v>
      </c>
      <c r="K360" s="0" t="n">
        <v>7</v>
      </c>
      <c r="L360" s="0" t="n">
        <v>1</v>
      </c>
      <c r="M360" s="0" t="n">
        <v>2</v>
      </c>
      <c r="N360" s="0" t="n">
        <v>1</v>
      </c>
      <c r="O360" s="0" t="n">
        <v>7</v>
      </c>
      <c r="P360" s="0" t="n">
        <v>1</v>
      </c>
      <c r="Q360" s="0" t="n">
        <v>2</v>
      </c>
      <c r="R360" s="0" t="n">
        <v>1</v>
      </c>
      <c r="S360" s="0" t="n">
        <v>7</v>
      </c>
      <c r="T360" s="0" t="n">
        <v>1</v>
      </c>
      <c r="U360" s="0" t="n">
        <v>5</v>
      </c>
      <c r="V360" s="0" t="n">
        <v>1</v>
      </c>
      <c r="W360" s="0" t="n">
        <v>7</v>
      </c>
      <c r="X360" s="0" t="n">
        <v>1</v>
      </c>
      <c r="Y360" s="0" t="n">
        <v>1</v>
      </c>
      <c r="Z360" s="0" t="n">
        <v>7</v>
      </c>
      <c r="AA360" s="0" t="n">
        <v>1</v>
      </c>
      <c r="AB360" s="0" t="n">
        <v>1</v>
      </c>
      <c r="AC360" s="0" t="n">
        <v>2</v>
      </c>
      <c r="AD360" s="0" t="n">
        <v>7</v>
      </c>
      <c r="AE360" s="0" t="n">
        <v>2</v>
      </c>
      <c r="AF360" s="0" t="n">
        <v>2</v>
      </c>
      <c r="AG360" s="0" t="s">
        <v>200</v>
      </c>
      <c r="AI360" s="0" t="s">
        <v>186</v>
      </c>
      <c r="AJ360" s="0" t="s">
        <v>187</v>
      </c>
      <c r="AK360" s="0" t="s">
        <v>188</v>
      </c>
      <c r="AL360" s="0" t="s">
        <v>192</v>
      </c>
      <c r="AM360" s="0" t="s">
        <v>190</v>
      </c>
      <c r="AN360" s="0" t="s">
        <v>191</v>
      </c>
      <c r="AO360" s="0" t="s">
        <v>191</v>
      </c>
      <c r="AP360" s="0" t="s">
        <v>191</v>
      </c>
      <c r="AQ360" s="0" t="s">
        <v>191</v>
      </c>
      <c r="AR360" s="0" t="s">
        <v>188</v>
      </c>
      <c r="AS360" s="0" t="s">
        <v>190</v>
      </c>
      <c r="AT360" s="0" t="s">
        <v>191</v>
      </c>
      <c r="AU360" s="0" t="s">
        <v>191</v>
      </c>
      <c r="AV360" s="0" t="s">
        <v>190</v>
      </c>
      <c r="AW360" s="0" t="s">
        <v>191</v>
      </c>
      <c r="AX360" s="0" t="s">
        <v>192</v>
      </c>
      <c r="AY360" s="0" t="s">
        <v>192</v>
      </c>
      <c r="AZ360" s="0" t="s">
        <v>192</v>
      </c>
      <c r="DH360" s="0" t="s">
        <v>186</v>
      </c>
      <c r="DI360" s="0" t="s">
        <v>186</v>
      </c>
      <c r="DJ360" s="0" t="s">
        <v>187</v>
      </c>
      <c r="DK360" s="0" t="s">
        <v>188</v>
      </c>
      <c r="DL360" s="0" t="s">
        <v>203</v>
      </c>
      <c r="DM360" s="0" t="s">
        <v>204</v>
      </c>
      <c r="DN360" s="0" t="s">
        <v>194</v>
      </c>
      <c r="DO360" s="1" t="b">
        <f aca="false">TRUE()</f>
        <v>1</v>
      </c>
      <c r="DP360" s="1" t="b">
        <f aca="false">TRUE()</f>
        <v>1</v>
      </c>
      <c r="DQ360" s="1" t="b">
        <f aca="false">FALSE()</f>
        <v>0</v>
      </c>
      <c r="DR360" s="1" t="b">
        <f aca="false">TRUE()</f>
        <v>1</v>
      </c>
      <c r="DS360" s="1" t="b">
        <f aca="false">FALSE()</f>
        <v>0</v>
      </c>
      <c r="DT360" s="1" t="b">
        <f aca="false">FALSE()</f>
        <v>0</v>
      </c>
      <c r="DU360" s="1" t="b">
        <f aca="false">TRUE()</f>
        <v>1</v>
      </c>
      <c r="DV360" s="1" t="b">
        <f aca="false">TRUE()</f>
        <v>1</v>
      </c>
      <c r="DW360" s="1" t="b">
        <f aca="false">FALSE()</f>
        <v>0</v>
      </c>
      <c r="DX360" s="1" t="b">
        <f aca="false">FALSE()</f>
        <v>0</v>
      </c>
      <c r="DY360" s="1" t="b">
        <f aca="false">TRUE()</f>
        <v>1</v>
      </c>
      <c r="DZ360" s="1" t="b">
        <f aca="false">FALSE()</f>
        <v>0</v>
      </c>
      <c r="EA360" s="1" t="b">
        <f aca="false">TRUE()</f>
        <v>1</v>
      </c>
      <c r="EB360" s="1" t="b">
        <f aca="false">TRUE()</f>
        <v>1</v>
      </c>
      <c r="EC360" s="1" t="b">
        <f aca="false">FALSE()</f>
        <v>0</v>
      </c>
      <c r="ED360" s="1" t="b">
        <f aca="false">FALSE()</f>
        <v>0</v>
      </c>
      <c r="EE360" s="1" t="s">
        <v>195</v>
      </c>
      <c r="EF360" s="1" t="s">
        <v>185</v>
      </c>
      <c r="EG360" s="1" t="s">
        <v>227</v>
      </c>
      <c r="EI360" s="1" t="s">
        <v>216</v>
      </c>
      <c r="EJ360" s="1" t="n">
        <v>1</v>
      </c>
      <c r="FF360" s="1" t="n">
        <v>1</v>
      </c>
      <c r="FM360" s="1" t="n">
        <v>1</v>
      </c>
      <c r="FR360" s="1" t="s">
        <v>195</v>
      </c>
      <c r="FS360" s="1" t="s">
        <v>198</v>
      </c>
      <c r="FT360" s="1" t="s">
        <v>185</v>
      </c>
      <c r="FU360" s="1" t="s">
        <v>195</v>
      </c>
      <c r="FV360" s="1" t="s">
        <v>195</v>
      </c>
      <c r="FW360" s="1" t="s">
        <v>185</v>
      </c>
      <c r="FX360" s="1" t="s">
        <v>185</v>
      </c>
      <c r="FY360" s="1" t="s">
        <v>195</v>
      </c>
    </row>
    <row r="361" customFormat="false" ht="14" hidden="false" customHeight="false" outlineLevel="0" collapsed="false">
      <c r="A361" s="0" t="n">
        <v>15285255</v>
      </c>
      <c r="B361" s="0" t="s">
        <v>181</v>
      </c>
      <c r="C361" s="0" t="s">
        <v>182</v>
      </c>
      <c r="D361" s="0" t="s">
        <v>183</v>
      </c>
      <c r="E361" s="0" t="s">
        <v>184</v>
      </c>
      <c r="F361" s="0" t="s">
        <v>185</v>
      </c>
      <c r="BA361" s="0" t="n">
        <v>1</v>
      </c>
      <c r="BB361" s="0" t="n">
        <v>7</v>
      </c>
      <c r="BC361" s="0" t="n">
        <v>1</v>
      </c>
      <c r="BD361" s="0" t="n">
        <v>5</v>
      </c>
      <c r="BE361" s="0" t="n">
        <v>2</v>
      </c>
      <c r="BF361" s="0" t="n">
        <v>3</v>
      </c>
      <c r="BG361" s="0" t="n">
        <v>1</v>
      </c>
      <c r="BH361" s="0" t="n">
        <v>7</v>
      </c>
      <c r="BI361" s="0" t="n">
        <v>1</v>
      </c>
      <c r="BJ361" s="0" t="n">
        <v>1</v>
      </c>
      <c r="BK361" s="0" t="n">
        <v>1</v>
      </c>
      <c r="BL361" s="0" t="n">
        <v>7</v>
      </c>
      <c r="BM361" s="0" t="n">
        <v>1</v>
      </c>
      <c r="BN361" s="0" t="n">
        <v>6</v>
      </c>
      <c r="BO361" s="0" t="n">
        <v>1</v>
      </c>
      <c r="BP361" s="0" t="n">
        <v>7</v>
      </c>
      <c r="BQ361" s="0" t="n">
        <v>1</v>
      </c>
      <c r="BR361" s="0" t="n">
        <v>2</v>
      </c>
      <c r="BS361" s="0" t="n">
        <v>6</v>
      </c>
      <c r="BT361" s="0" t="n">
        <v>2</v>
      </c>
      <c r="BU361" s="0" t="n">
        <v>2</v>
      </c>
      <c r="BV361" s="0" t="n">
        <v>1</v>
      </c>
      <c r="BW361" s="0" t="n">
        <v>7</v>
      </c>
      <c r="BX361" s="0" t="n">
        <v>1</v>
      </c>
      <c r="BY361" s="0" t="n">
        <v>1</v>
      </c>
      <c r="BZ361" s="0" t="s">
        <v>188</v>
      </c>
      <c r="CA361" s="0" t="s">
        <v>188</v>
      </c>
      <c r="CB361" s="0" t="s">
        <v>188</v>
      </c>
      <c r="CC361" s="0" t="s">
        <v>204</v>
      </c>
      <c r="CD361" s="0" t="s">
        <v>203</v>
      </c>
      <c r="CE361" s="0" t="s">
        <v>203</v>
      </c>
      <c r="CF361" s="0" t="s">
        <v>189</v>
      </c>
      <c r="CG361" s="0" t="s">
        <v>189</v>
      </c>
      <c r="CH361" s="0" t="s">
        <v>192</v>
      </c>
      <c r="CI361" s="0" t="s">
        <v>192</v>
      </c>
      <c r="CJ361" s="0" t="s">
        <v>190</v>
      </c>
      <c r="CK361" s="0" t="s">
        <v>189</v>
      </c>
      <c r="CL361" s="0" t="s">
        <v>189</v>
      </c>
      <c r="CM361" s="0" t="s">
        <v>189</v>
      </c>
      <c r="CN361" s="0" t="s">
        <v>190</v>
      </c>
      <c r="CO361" s="0" t="s">
        <v>190</v>
      </c>
      <c r="CP361" s="0" t="s">
        <v>189</v>
      </c>
      <c r="CQ361" s="0" t="s">
        <v>189</v>
      </c>
      <c r="CR361" s="0" t="s">
        <v>190</v>
      </c>
      <c r="CS361" s="0" t="s">
        <v>190</v>
      </c>
      <c r="CT361" s="0" t="s">
        <v>188</v>
      </c>
      <c r="CU361" s="0" t="s">
        <v>205</v>
      </c>
      <c r="CV361" s="0" t="s">
        <v>189</v>
      </c>
      <c r="CW361" s="0" t="s">
        <v>191</v>
      </c>
      <c r="CX361" s="0" t="s">
        <v>191</v>
      </c>
      <c r="CY361" s="0" t="s">
        <v>191</v>
      </c>
      <c r="CZ361" s="0" t="s">
        <v>191</v>
      </c>
      <c r="DA361" s="0" t="s">
        <v>191</v>
      </c>
      <c r="DB361" s="0" t="s">
        <v>192</v>
      </c>
      <c r="DC361" s="0" t="s">
        <v>190</v>
      </c>
      <c r="DD361" s="0" t="s">
        <v>190</v>
      </c>
      <c r="DE361" s="0" t="s">
        <v>190</v>
      </c>
      <c r="DF361" s="0" t="s">
        <v>190</v>
      </c>
      <c r="DG361" s="0" t="s">
        <v>193</v>
      </c>
      <c r="DH361" s="0" t="s">
        <v>186</v>
      </c>
      <c r="DI361" s="0" t="s">
        <v>186</v>
      </c>
      <c r="DJ361" s="0" t="s">
        <v>187</v>
      </c>
      <c r="DK361" s="0" t="s">
        <v>186</v>
      </c>
      <c r="DL361" s="0" t="s">
        <v>203</v>
      </c>
      <c r="DM361" s="0" t="s">
        <v>186</v>
      </c>
      <c r="DN361" s="0" t="s">
        <v>194</v>
      </c>
      <c r="DO361" s="1" t="b">
        <f aca="false">TRUE()</f>
        <v>1</v>
      </c>
      <c r="DP361" s="1" t="b">
        <f aca="false">FALSE()</f>
        <v>0</v>
      </c>
      <c r="DQ361" s="1" t="b">
        <f aca="false">FALSE()</f>
        <v>0</v>
      </c>
      <c r="DR361" s="1" t="b">
        <f aca="false">TRUE()</f>
        <v>1</v>
      </c>
      <c r="DS361" s="1" t="b">
        <f aca="false">FALSE()</f>
        <v>0</v>
      </c>
      <c r="DT361" s="1" t="b">
        <f aca="false">TRUE()</f>
        <v>1</v>
      </c>
      <c r="DU361" s="1" t="b">
        <f aca="false">TRUE()</f>
        <v>1</v>
      </c>
      <c r="DV361" s="1" t="b">
        <f aca="false">FALSE()</f>
        <v>0</v>
      </c>
      <c r="DW361" s="1" t="b">
        <f aca="false">FALSE()</f>
        <v>0</v>
      </c>
      <c r="DX361" s="1" t="b">
        <f aca="false">TRUE()</f>
        <v>1</v>
      </c>
      <c r="DY361" s="1" t="b">
        <f aca="false">TRUE()</f>
        <v>1</v>
      </c>
      <c r="DZ361" s="1" t="b">
        <f aca="false">FALSE()</f>
        <v>0</v>
      </c>
      <c r="EA361" s="1" t="b">
        <f aca="false">TRUE()</f>
        <v>1</v>
      </c>
      <c r="EB361" s="1" t="b">
        <f aca="false">TRUE()</f>
        <v>1</v>
      </c>
      <c r="EC361" s="1" t="b">
        <f aca="false">TRUE()</f>
        <v>1</v>
      </c>
      <c r="ED361" s="1" t="b">
        <f aca="false">FALSE()</f>
        <v>0</v>
      </c>
      <c r="EE361" s="1" t="s">
        <v>195</v>
      </c>
      <c r="EF361" s="1" t="s">
        <v>185</v>
      </c>
      <c r="EG361" s="1" t="s">
        <v>227</v>
      </c>
      <c r="EI361" s="1" t="s">
        <v>201</v>
      </c>
      <c r="EJ361" s="1" t="n">
        <v>1</v>
      </c>
      <c r="FF361" s="1" t="n">
        <v>1</v>
      </c>
      <c r="FM361" s="1" t="n">
        <v>1</v>
      </c>
      <c r="FR361" s="1" t="s">
        <v>195</v>
      </c>
      <c r="FS361" s="1" t="s">
        <v>202</v>
      </c>
      <c r="FT361" s="1" t="s">
        <v>185</v>
      </c>
      <c r="FU361" s="1" t="s">
        <v>208</v>
      </c>
      <c r="FV361" s="1" t="s">
        <v>195</v>
      </c>
      <c r="FW361" s="1" t="s">
        <v>185</v>
      </c>
      <c r="FX361" s="1" t="s">
        <v>185</v>
      </c>
      <c r="FY361" s="1" t="s">
        <v>195</v>
      </c>
    </row>
    <row r="362" customFormat="false" ht="14" hidden="false" customHeight="false" outlineLevel="0" collapsed="false">
      <c r="A362" s="0" t="n">
        <v>15285291</v>
      </c>
      <c r="B362" s="0" t="s">
        <v>181</v>
      </c>
      <c r="C362" s="0" t="s">
        <v>182</v>
      </c>
      <c r="D362" s="0" t="s">
        <v>183</v>
      </c>
      <c r="E362" s="0" t="s">
        <v>184</v>
      </c>
      <c r="F362" s="0" t="s">
        <v>185</v>
      </c>
      <c r="BA362" s="0" t="n">
        <v>5</v>
      </c>
      <c r="BB362" s="0" t="n">
        <v>6</v>
      </c>
      <c r="BC362" s="0" t="n">
        <v>5</v>
      </c>
      <c r="BD362" s="0" t="n">
        <v>5</v>
      </c>
      <c r="BE362" s="0" t="n">
        <v>4</v>
      </c>
      <c r="BF362" s="0" t="n">
        <v>5</v>
      </c>
      <c r="BG362" s="0" t="n">
        <v>2</v>
      </c>
      <c r="BH362" s="0" t="n">
        <v>6</v>
      </c>
      <c r="BI362" s="0" t="n">
        <v>2</v>
      </c>
      <c r="BJ362" s="0" t="n">
        <v>3</v>
      </c>
      <c r="BK362" s="0" t="n">
        <v>2</v>
      </c>
      <c r="BL362" s="0" t="n">
        <v>7</v>
      </c>
      <c r="BM362" s="0" t="n">
        <v>2</v>
      </c>
      <c r="BN362" s="0" t="n">
        <v>5</v>
      </c>
      <c r="BO362" s="0" t="n">
        <v>1</v>
      </c>
      <c r="BP362" s="0" t="n">
        <v>7</v>
      </c>
      <c r="BQ362" s="0" t="n">
        <v>1</v>
      </c>
      <c r="BR362" s="0" t="n">
        <v>4</v>
      </c>
      <c r="BS362" s="0" t="n">
        <v>4</v>
      </c>
      <c r="BT362" s="0" t="n">
        <v>4</v>
      </c>
      <c r="BU362" s="0" t="n">
        <v>4</v>
      </c>
      <c r="BV362" s="0" t="n">
        <v>4</v>
      </c>
      <c r="BW362" s="0" t="n">
        <v>4</v>
      </c>
      <c r="BX362" s="0" t="n">
        <v>4</v>
      </c>
      <c r="BY362" s="0" t="n">
        <v>4</v>
      </c>
      <c r="BZ362" s="0" t="s">
        <v>186</v>
      </c>
      <c r="CA362" s="0" t="s">
        <v>187</v>
      </c>
      <c r="CB362" s="0" t="s">
        <v>186</v>
      </c>
      <c r="CC362" s="0" t="s">
        <v>204</v>
      </c>
      <c r="CD362" s="0" t="s">
        <v>187</v>
      </c>
      <c r="CE362" s="0" t="s">
        <v>188</v>
      </c>
      <c r="CF362" s="0" t="s">
        <v>189</v>
      </c>
      <c r="CG362" s="0" t="s">
        <v>189</v>
      </c>
      <c r="CH362" s="0" t="s">
        <v>205</v>
      </c>
      <c r="CI362" s="0" t="s">
        <v>205</v>
      </c>
      <c r="CJ362" s="0" t="s">
        <v>189</v>
      </c>
      <c r="CK362" s="0" t="s">
        <v>189</v>
      </c>
      <c r="CL362" s="0" t="s">
        <v>190</v>
      </c>
      <c r="CM362" s="0" t="s">
        <v>192</v>
      </c>
      <c r="CN362" s="0" t="s">
        <v>192</v>
      </c>
      <c r="CO362" s="0" t="s">
        <v>192</v>
      </c>
      <c r="CP362" s="0" t="s">
        <v>189</v>
      </c>
      <c r="CQ362" s="0" t="s">
        <v>191</v>
      </c>
      <c r="CR362" s="0" t="s">
        <v>190</v>
      </c>
      <c r="CS362" s="0" t="s">
        <v>205</v>
      </c>
      <c r="CT362" s="0" t="s">
        <v>188</v>
      </c>
      <c r="CU362" s="0" t="s">
        <v>192</v>
      </c>
      <c r="CV362" s="0" t="s">
        <v>190</v>
      </c>
      <c r="CW362" s="0" t="s">
        <v>190</v>
      </c>
      <c r="CX362" s="0" t="s">
        <v>190</v>
      </c>
      <c r="CY362" s="0" t="s">
        <v>205</v>
      </c>
      <c r="CZ362" s="0" t="s">
        <v>190</v>
      </c>
      <c r="DA362" s="0" t="s">
        <v>190</v>
      </c>
      <c r="DB362" s="0" t="s">
        <v>190</v>
      </c>
      <c r="DC362" s="0" t="s">
        <v>205</v>
      </c>
      <c r="DD362" s="0" t="s">
        <v>190</v>
      </c>
      <c r="DE362" s="0" t="s">
        <v>190</v>
      </c>
      <c r="DF362" s="0" t="s">
        <v>190</v>
      </c>
      <c r="DG362" s="0" t="s">
        <v>206</v>
      </c>
      <c r="DH362" s="0" t="s">
        <v>186</v>
      </c>
      <c r="DI362" s="0" t="s">
        <v>204</v>
      </c>
      <c r="DJ362" s="0" t="s">
        <v>204</v>
      </c>
      <c r="DK362" s="0" t="s">
        <v>204</v>
      </c>
      <c r="DL362" s="0" t="s">
        <v>187</v>
      </c>
      <c r="DM362" s="0" t="s">
        <v>188</v>
      </c>
      <c r="DN362" s="0" t="s">
        <v>194</v>
      </c>
      <c r="DO362" s="1" t="b">
        <f aca="false">TRUE()</f>
        <v>1</v>
      </c>
      <c r="DP362" s="1" t="b">
        <f aca="false">FALSE()</f>
        <v>0</v>
      </c>
      <c r="DQ362" s="1" t="b">
        <f aca="false">FALSE()</f>
        <v>0</v>
      </c>
      <c r="DR362" s="1" t="b">
        <f aca="false">TRUE()</f>
        <v>1</v>
      </c>
      <c r="DS362" s="1" t="b">
        <f aca="false">FALSE()</f>
        <v>0</v>
      </c>
      <c r="DT362" s="1" t="b">
        <f aca="false">TRUE()</f>
        <v>1</v>
      </c>
      <c r="DU362" s="1" t="b">
        <f aca="false">TRUE()</f>
        <v>1</v>
      </c>
      <c r="DV362" s="1" t="b">
        <f aca="false">TRUE()</f>
        <v>1</v>
      </c>
      <c r="DW362" s="1" t="b">
        <f aca="false">FALSE()</f>
        <v>0</v>
      </c>
      <c r="DX362" s="1" t="b">
        <f aca="false">FALSE()</f>
        <v>0</v>
      </c>
      <c r="DY362" s="1" t="b">
        <f aca="false">TRUE()</f>
        <v>1</v>
      </c>
      <c r="DZ362" s="1" t="b">
        <f aca="false">FALSE()</f>
        <v>0</v>
      </c>
      <c r="EA362" s="1" t="b">
        <f aca="false">TRUE()</f>
        <v>1</v>
      </c>
      <c r="EB362" s="1" t="b">
        <f aca="false">TRUE()</f>
        <v>1</v>
      </c>
      <c r="EC362" s="1" t="b">
        <f aca="false">FALSE()</f>
        <v>0</v>
      </c>
      <c r="ED362" s="1" t="b">
        <f aca="false">FALSE()</f>
        <v>0</v>
      </c>
      <c r="EE362" s="1" t="s">
        <v>195</v>
      </c>
      <c r="EF362" s="1" t="s">
        <v>185</v>
      </c>
      <c r="EG362" s="1" t="s">
        <v>227</v>
      </c>
      <c r="EI362" s="1" t="s">
        <v>216</v>
      </c>
      <c r="EJ362" s="1" t="n">
        <v>1</v>
      </c>
      <c r="FA362" s="1" t="n">
        <v>1</v>
      </c>
      <c r="FM362" s="1" t="n">
        <v>1</v>
      </c>
      <c r="FR362" s="1" t="s">
        <v>195</v>
      </c>
      <c r="FS362" s="1" t="s">
        <v>198</v>
      </c>
      <c r="FT362" s="1" t="s">
        <v>185</v>
      </c>
      <c r="FU362" s="1" t="s">
        <v>195</v>
      </c>
      <c r="FV362" s="1" t="s">
        <v>195</v>
      </c>
      <c r="FW362" s="1" t="s">
        <v>185</v>
      </c>
      <c r="FX362" s="1" t="s">
        <v>185</v>
      </c>
      <c r="FY362" s="1" t="s">
        <v>195</v>
      </c>
    </row>
    <row r="363" customFormat="false" ht="14" hidden="false" customHeight="false" outlineLevel="0" collapsed="false">
      <c r="A363" s="0" t="n">
        <v>15287989</v>
      </c>
      <c r="B363" s="0" t="s">
        <v>181</v>
      </c>
      <c r="C363" s="0" t="s">
        <v>182</v>
      </c>
      <c r="D363" s="0" t="s">
        <v>183</v>
      </c>
      <c r="E363" s="0" t="s">
        <v>184</v>
      </c>
      <c r="F363" s="0" t="s">
        <v>195</v>
      </c>
      <c r="G363" s="0" t="n">
        <v>3</v>
      </c>
      <c r="H363" s="0" t="n">
        <v>1</v>
      </c>
      <c r="I363" s="0" t="n">
        <v>7</v>
      </c>
      <c r="J363" s="0" t="n">
        <v>1</v>
      </c>
      <c r="K363" s="0" t="n">
        <v>7</v>
      </c>
      <c r="L363" s="0" t="n">
        <v>1</v>
      </c>
      <c r="M363" s="0" t="n">
        <v>2</v>
      </c>
      <c r="N363" s="0" t="n">
        <v>1</v>
      </c>
      <c r="O363" s="0" t="n">
        <v>7</v>
      </c>
      <c r="P363" s="0" t="n">
        <v>1</v>
      </c>
      <c r="Q363" s="0" t="n">
        <v>2</v>
      </c>
      <c r="R363" s="0" t="n">
        <v>1</v>
      </c>
      <c r="S363" s="0" t="n">
        <v>7</v>
      </c>
      <c r="T363" s="0" t="n">
        <v>1</v>
      </c>
      <c r="U363" s="0" t="n">
        <v>6</v>
      </c>
      <c r="V363" s="0" t="n">
        <v>1</v>
      </c>
      <c r="W363" s="0" t="n">
        <v>7</v>
      </c>
      <c r="X363" s="0" t="n">
        <v>1</v>
      </c>
      <c r="Y363" s="0" t="n">
        <v>1</v>
      </c>
      <c r="Z363" s="0" t="n">
        <v>6</v>
      </c>
      <c r="AA363" s="0" t="n">
        <v>1</v>
      </c>
      <c r="AB363" s="0" t="n">
        <v>1</v>
      </c>
      <c r="AC363" s="0" t="n">
        <v>1</v>
      </c>
      <c r="AD363" s="0" t="n">
        <v>6</v>
      </c>
      <c r="AE363" s="0" t="n">
        <v>1</v>
      </c>
      <c r="AF363" s="0" t="n">
        <v>1</v>
      </c>
      <c r="AG363" s="0" t="s">
        <v>200</v>
      </c>
      <c r="AI363" s="0" t="s">
        <v>186</v>
      </c>
      <c r="AJ363" s="0" t="s">
        <v>187</v>
      </c>
      <c r="AK363" s="0" t="s">
        <v>187</v>
      </c>
      <c r="AL363" s="0" t="s">
        <v>190</v>
      </c>
      <c r="AM363" s="0" t="s">
        <v>190</v>
      </c>
      <c r="AN363" s="0" t="s">
        <v>191</v>
      </c>
      <c r="AO363" s="0" t="s">
        <v>191</v>
      </c>
      <c r="AP363" s="0" t="s">
        <v>191</v>
      </c>
      <c r="AQ363" s="0" t="s">
        <v>191</v>
      </c>
      <c r="AR363" s="0" t="s">
        <v>190</v>
      </c>
      <c r="AS363" s="0" t="s">
        <v>191</v>
      </c>
      <c r="AT363" s="0" t="s">
        <v>192</v>
      </c>
      <c r="AU363" s="0" t="s">
        <v>191</v>
      </c>
      <c r="AV363" s="0" t="s">
        <v>190</v>
      </c>
      <c r="AW363" s="0" t="s">
        <v>190</v>
      </c>
      <c r="AX363" s="0" t="s">
        <v>192</v>
      </c>
      <c r="AY363" s="0" t="s">
        <v>192</v>
      </c>
      <c r="AZ363" s="0" t="s">
        <v>192</v>
      </c>
      <c r="DH363" s="0" t="s">
        <v>186</v>
      </c>
      <c r="DI363" s="0" t="s">
        <v>186</v>
      </c>
      <c r="DJ363" s="0" t="s">
        <v>203</v>
      </c>
      <c r="DK363" s="0" t="s">
        <v>186</v>
      </c>
      <c r="DL363" s="0" t="s">
        <v>187</v>
      </c>
      <c r="DM363" s="0" t="s">
        <v>186</v>
      </c>
      <c r="DN363" s="0" t="s">
        <v>194</v>
      </c>
      <c r="DO363" s="1" t="b">
        <f aca="false">TRUE()</f>
        <v>1</v>
      </c>
      <c r="DP363" s="1" t="b">
        <f aca="false">FALSE()</f>
        <v>0</v>
      </c>
      <c r="DQ363" s="1" t="b">
        <f aca="false">FALSE()</f>
        <v>0</v>
      </c>
      <c r="DR363" s="1" t="b">
        <f aca="false">TRUE()</f>
        <v>1</v>
      </c>
      <c r="DS363" s="1" t="b">
        <f aca="false">FALSE()</f>
        <v>0</v>
      </c>
      <c r="DT363" s="1" t="b">
        <f aca="false">FALSE()</f>
        <v>0</v>
      </c>
      <c r="DU363" s="1" t="b">
        <f aca="false">TRUE()</f>
        <v>1</v>
      </c>
      <c r="DV363" s="1" t="b">
        <f aca="false">TRUE()</f>
        <v>1</v>
      </c>
      <c r="DW363" s="1" t="b">
        <f aca="false">TRUE()</f>
        <v>1</v>
      </c>
      <c r="DX363" s="1" t="b">
        <f aca="false">FALSE()</f>
        <v>0</v>
      </c>
      <c r="DY363" s="1" t="b">
        <f aca="false">TRUE()</f>
        <v>1</v>
      </c>
      <c r="DZ363" s="1" t="b">
        <f aca="false">FALSE()</f>
        <v>0</v>
      </c>
      <c r="EA363" s="1" t="b">
        <f aca="false">TRUE()</f>
        <v>1</v>
      </c>
      <c r="EB363" s="1" t="b">
        <f aca="false">TRUE()</f>
        <v>1</v>
      </c>
      <c r="EC363" s="1" t="b">
        <f aca="false">FALSE()</f>
        <v>0</v>
      </c>
      <c r="ED363" s="1" t="b">
        <f aca="false">FALSE()</f>
        <v>0</v>
      </c>
      <c r="EE363" s="1" t="s">
        <v>195</v>
      </c>
      <c r="EF363" s="1" t="s">
        <v>195</v>
      </c>
      <c r="EG363" s="1" t="s">
        <v>227</v>
      </c>
      <c r="EI363" s="1" t="s">
        <v>216</v>
      </c>
      <c r="EJ363" s="1" t="n">
        <v>1</v>
      </c>
      <c r="FF363" s="1" t="n">
        <v>1</v>
      </c>
      <c r="FM363" s="1" t="n">
        <v>1</v>
      </c>
      <c r="FR363" s="1" t="s">
        <v>195</v>
      </c>
      <c r="FS363" s="1" t="s">
        <v>202</v>
      </c>
      <c r="FT363" s="1" t="s">
        <v>185</v>
      </c>
      <c r="FU363" s="1" t="s">
        <v>195</v>
      </c>
      <c r="FV363" s="1" t="s">
        <v>195</v>
      </c>
      <c r="FW363" s="1" t="s">
        <v>185</v>
      </c>
      <c r="FX363" s="1" t="s">
        <v>185</v>
      </c>
      <c r="FY363" s="1" t="s">
        <v>195</v>
      </c>
    </row>
    <row r="364" customFormat="false" ht="14" hidden="false" customHeight="false" outlineLevel="0" collapsed="false">
      <c r="A364" s="0" t="n">
        <v>15304112</v>
      </c>
      <c r="B364" s="0" t="s">
        <v>181</v>
      </c>
      <c r="C364" s="0" t="s">
        <v>182</v>
      </c>
      <c r="D364" s="0" t="s">
        <v>183</v>
      </c>
      <c r="E364" s="0" t="s">
        <v>184</v>
      </c>
      <c r="F364" s="0" t="s">
        <v>195</v>
      </c>
      <c r="G364" s="0" t="n">
        <v>3</v>
      </c>
      <c r="H364" s="0" t="n">
        <v>3</v>
      </c>
      <c r="I364" s="0" t="n">
        <v>4</v>
      </c>
      <c r="J364" s="0" t="n">
        <v>4</v>
      </c>
      <c r="K364" s="0" t="n">
        <v>5</v>
      </c>
      <c r="L364" s="0" t="n">
        <v>3</v>
      </c>
      <c r="M364" s="0" t="n">
        <v>4</v>
      </c>
      <c r="N364" s="0" t="n">
        <v>3</v>
      </c>
      <c r="O364" s="0" t="n">
        <v>5</v>
      </c>
      <c r="P364" s="0" t="n">
        <v>3</v>
      </c>
      <c r="Q364" s="0" t="n">
        <v>3</v>
      </c>
      <c r="R364" s="0" t="n">
        <v>3</v>
      </c>
      <c r="S364" s="0" t="n">
        <v>6</v>
      </c>
      <c r="T364" s="0" t="n">
        <v>2</v>
      </c>
      <c r="U364" s="0" t="n">
        <v>5</v>
      </c>
      <c r="V364" s="0" t="n">
        <v>3</v>
      </c>
      <c r="W364" s="0" t="n">
        <v>5</v>
      </c>
      <c r="X364" s="0" t="n">
        <v>3</v>
      </c>
      <c r="Y364" s="0" t="n">
        <v>3</v>
      </c>
      <c r="Z364" s="0" t="n">
        <v>5</v>
      </c>
      <c r="AA364" s="0" t="n">
        <v>4</v>
      </c>
      <c r="AB364" s="0" t="n">
        <v>3</v>
      </c>
      <c r="AC364" s="0" t="n">
        <v>2</v>
      </c>
      <c r="AD364" s="0" t="n">
        <v>6</v>
      </c>
      <c r="AE364" s="0" t="n">
        <v>3</v>
      </c>
      <c r="AF364" s="0" t="n">
        <v>2</v>
      </c>
      <c r="AG364" s="0" t="s">
        <v>200</v>
      </c>
      <c r="AI364" s="0" t="s">
        <v>204</v>
      </c>
      <c r="AJ364" s="0" t="s">
        <v>203</v>
      </c>
      <c r="AK364" s="0" t="s">
        <v>203</v>
      </c>
      <c r="AL364" s="0" t="s">
        <v>190</v>
      </c>
      <c r="AM364" s="0" t="s">
        <v>188</v>
      </c>
      <c r="AN364" s="0" t="s">
        <v>188</v>
      </c>
      <c r="AO364" s="0" t="s">
        <v>191</v>
      </c>
      <c r="AP364" s="0" t="s">
        <v>191</v>
      </c>
      <c r="AQ364" s="0" t="s">
        <v>191</v>
      </c>
      <c r="AR364" s="0" t="s">
        <v>192</v>
      </c>
      <c r="AS364" s="0" t="s">
        <v>190</v>
      </c>
      <c r="AT364" s="0" t="s">
        <v>191</v>
      </c>
      <c r="AU364" s="0" t="s">
        <v>191</v>
      </c>
      <c r="AV364" s="0" t="s">
        <v>191</v>
      </c>
      <c r="AW364" s="0" t="s">
        <v>191</v>
      </c>
      <c r="AX364" s="0" t="s">
        <v>190</v>
      </c>
      <c r="AY364" s="0" t="s">
        <v>190</v>
      </c>
      <c r="AZ364" s="0" t="s">
        <v>192</v>
      </c>
      <c r="DH364" s="0" t="s">
        <v>204</v>
      </c>
      <c r="DI364" s="0" t="s">
        <v>203</v>
      </c>
      <c r="DJ364" s="0" t="s">
        <v>188</v>
      </c>
      <c r="DK364" s="0" t="s">
        <v>186</v>
      </c>
      <c r="DL364" s="0" t="s">
        <v>203</v>
      </c>
      <c r="DM364" s="0" t="s">
        <v>186</v>
      </c>
      <c r="DN364" s="0" t="s">
        <v>194</v>
      </c>
      <c r="DO364" s="1" t="b">
        <f aca="false">TRUE()</f>
        <v>1</v>
      </c>
      <c r="DP364" s="1" t="b">
        <f aca="false">TRUE()</f>
        <v>1</v>
      </c>
      <c r="DQ364" s="1" t="b">
        <f aca="false">TRUE()</f>
        <v>1</v>
      </c>
      <c r="DR364" s="1" t="b">
        <f aca="false">TRUE()</f>
        <v>1</v>
      </c>
      <c r="DS364" s="1" t="b">
        <f aca="false">FALSE()</f>
        <v>0</v>
      </c>
      <c r="DT364" s="1" t="b">
        <f aca="false">FALSE()</f>
        <v>0</v>
      </c>
      <c r="DU364" s="1" t="b">
        <f aca="false">TRUE()</f>
        <v>1</v>
      </c>
      <c r="DV364" s="1" t="b">
        <f aca="false">TRUE()</f>
        <v>1</v>
      </c>
      <c r="DW364" s="1" t="b">
        <f aca="false">FALSE()</f>
        <v>0</v>
      </c>
      <c r="DX364" s="1" t="b">
        <f aca="false">FALSE()</f>
        <v>0</v>
      </c>
      <c r="DY364" s="1" t="b">
        <f aca="false">TRUE()</f>
        <v>1</v>
      </c>
      <c r="DZ364" s="1" t="b">
        <f aca="false">FALSE()</f>
        <v>0</v>
      </c>
      <c r="EA364" s="1" t="b">
        <f aca="false">TRUE()</f>
        <v>1</v>
      </c>
      <c r="EB364" s="1" t="b">
        <f aca="false">TRUE()</f>
        <v>1</v>
      </c>
      <c r="EC364" s="1" t="b">
        <f aca="false">FALSE()</f>
        <v>0</v>
      </c>
      <c r="ED364" s="1" t="b">
        <f aca="false">FALSE()</f>
        <v>0</v>
      </c>
      <c r="EE364" s="1" t="s">
        <v>195</v>
      </c>
      <c r="EF364" s="1" t="s">
        <v>185</v>
      </c>
      <c r="EG364" s="1" t="s">
        <v>227</v>
      </c>
      <c r="EI364" s="1" t="s">
        <v>201</v>
      </c>
      <c r="EJ364" s="1" t="n">
        <v>1</v>
      </c>
      <c r="FF364" s="1" t="n">
        <v>1</v>
      </c>
      <c r="FM364" s="1" t="n">
        <v>1</v>
      </c>
      <c r="FR364" s="1" t="s">
        <v>195</v>
      </c>
      <c r="FS364" s="1" t="s">
        <v>202</v>
      </c>
      <c r="FT364" s="1" t="s">
        <v>185</v>
      </c>
      <c r="FU364" s="1" t="s">
        <v>195</v>
      </c>
      <c r="FV364" s="1" t="s">
        <v>195</v>
      </c>
      <c r="FW364" s="1" t="s">
        <v>185</v>
      </c>
      <c r="FX364" s="1" t="s">
        <v>185</v>
      </c>
      <c r="FY364" s="1" t="s">
        <v>195</v>
      </c>
    </row>
    <row r="365" customFormat="false" ht="14" hidden="false" customHeight="false" outlineLevel="0" collapsed="false">
      <c r="A365" s="0" t="n">
        <v>15305183</v>
      </c>
      <c r="B365" s="0" t="s">
        <v>181</v>
      </c>
      <c r="C365" s="0" t="s">
        <v>182</v>
      </c>
      <c r="D365" s="0" t="s">
        <v>183</v>
      </c>
      <c r="E365" s="0" t="s">
        <v>184</v>
      </c>
      <c r="F365" s="0" t="s">
        <v>185</v>
      </c>
      <c r="BA365" s="0" t="n">
        <v>4</v>
      </c>
      <c r="BB365" s="0" t="n">
        <v>4</v>
      </c>
      <c r="BC365" s="0" t="n">
        <v>4</v>
      </c>
      <c r="BD365" s="0" t="n">
        <v>4</v>
      </c>
      <c r="BE365" s="0" t="n">
        <v>4</v>
      </c>
      <c r="BF365" s="0" t="n">
        <v>6</v>
      </c>
      <c r="BG365" s="0" t="n">
        <v>1</v>
      </c>
      <c r="BH365" s="0" t="n">
        <v>7</v>
      </c>
      <c r="BI365" s="0" t="n">
        <v>1</v>
      </c>
      <c r="BJ365" s="0" t="n">
        <v>4</v>
      </c>
      <c r="BK365" s="0" t="n">
        <v>1</v>
      </c>
      <c r="BL365" s="0" t="n">
        <v>7</v>
      </c>
      <c r="BM365" s="0" t="n">
        <v>1</v>
      </c>
      <c r="BN365" s="0" t="n">
        <v>4</v>
      </c>
      <c r="BO365" s="0" t="n">
        <v>1</v>
      </c>
      <c r="BP365" s="0" t="n">
        <v>7</v>
      </c>
      <c r="BQ365" s="0" t="n">
        <v>1</v>
      </c>
      <c r="BR365" s="0" t="n">
        <v>1</v>
      </c>
      <c r="BS365" s="0" t="n">
        <v>7</v>
      </c>
      <c r="BT365" s="0" t="n">
        <v>1</v>
      </c>
      <c r="BU365" s="0" t="n">
        <v>2</v>
      </c>
      <c r="BV365" s="0" t="n">
        <v>1</v>
      </c>
      <c r="BW365" s="0" t="n">
        <v>7</v>
      </c>
      <c r="BX365" s="0" t="n">
        <v>1</v>
      </c>
      <c r="BY365" s="0" t="n">
        <v>1</v>
      </c>
      <c r="BZ365" s="0" t="s">
        <v>204</v>
      </c>
      <c r="CA365" s="0" t="s">
        <v>203</v>
      </c>
      <c r="CB365" s="0" t="s">
        <v>204</v>
      </c>
      <c r="CC365" s="0" t="s">
        <v>188</v>
      </c>
      <c r="CD365" s="0" t="s">
        <v>203</v>
      </c>
      <c r="CE365" s="0" t="s">
        <v>188</v>
      </c>
      <c r="CF365" s="0" t="s">
        <v>191</v>
      </c>
      <c r="CG365" s="0" t="s">
        <v>191</v>
      </c>
      <c r="CH365" s="0" t="s">
        <v>191</v>
      </c>
      <c r="CI365" s="0" t="s">
        <v>191</v>
      </c>
      <c r="CJ365" s="0" t="s">
        <v>192</v>
      </c>
      <c r="CK365" s="0" t="s">
        <v>191</v>
      </c>
      <c r="CL365" s="0" t="s">
        <v>191</v>
      </c>
      <c r="CM365" s="0" t="s">
        <v>191</v>
      </c>
      <c r="CN365" s="0" t="s">
        <v>191</v>
      </c>
      <c r="CO365" s="0" t="s">
        <v>191</v>
      </c>
      <c r="CP365" s="0" t="s">
        <v>191</v>
      </c>
      <c r="CQ365" s="0" t="s">
        <v>191</v>
      </c>
      <c r="CR365" s="0" t="s">
        <v>188</v>
      </c>
      <c r="CS365" s="0" t="s">
        <v>188</v>
      </c>
      <c r="CT365" s="0" t="s">
        <v>188</v>
      </c>
      <c r="CU365" s="0" t="s">
        <v>192</v>
      </c>
      <c r="CV365" s="0" t="s">
        <v>191</v>
      </c>
      <c r="CW365" s="0" t="s">
        <v>191</v>
      </c>
      <c r="CX365" s="0" t="s">
        <v>190</v>
      </c>
      <c r="CY365" s="0" t="s">
        <v>191</v>
      </c>
      <c r="CZ365" s="0" t="s">
        <v>190</v>
      </c>
      <c r="DA365" s="0" t="s">
        <v>192</v>
      </c>
      <c r="DB365" s="0" t="s">
        <v>190</v>
      </c>
      <c r="DC365" s="0" t="s">
        <v>188</v>
      </c>
      <c r="DD365" s="0" t="s">
        <v>190</v>
      </c>
      <c r="DE365" s="0" t="s">
        <v>190</v>
      </c>
      <c r="DF365" s="0" t="s">
        <v>190</v>
      </c>
      <c r="DG365" s="0" t="s">
        <v>206</v>
      </c>
      <c r="DH365" s="0" t="s">
        <v>188</v>
      </c>
      <c r="DI365" s="0" t="s">
        <v>186</v>
      </c>
      <c r="DJ365" s="0" t="s">
        <v>188</v>
      </c>
      <c r="DK365" s="0" t="s">
        <v>186</v>
      </c>
      <c r="DL365" s="0" t="s">
        <v>203</v>
      </c>
      <c r="DM365" s="0" t="s">
        <v>204</v>
      </c>
      <c r="DN365" s="0" t="s">
        <v>194</v>
      </c>
      <c r="DO365" s="1" t="b">
        <f aca="false">TRUE()</f>
        <v>1</v>
      </c>
      <c r="DP365" s="1" t="b">
        <f aca="false">TRUE()</f>
        <v>1</v>
      </c>
      <c r="DQ365" s="1" t="b">
        <f aca="false">FALSE()</f>
        <v>0</v>
      </c>
      <c r="DR365" s="1" t="b">
        <f aca="false">TRUE()</f>
        <v>1</v>
      </c>
      <c r="DS365" s="1" t="b">
        <f aca="false">FALSE()</f>
        <v>0</v>
      </c>
      <c r="DT365" s="1" t="b">
        <f aca="false">FALSE()</f>
        <v>0</v>
      </c>
      <c r="DU365" s="1" t="b">
        <f aca="false">TRUE()</f>
        <v>1</v>
      </c>
      <c r="DV365" s="1" t="b">
        <f aca="false">TRUE()</f>
        <v>1</v>
      </c>
      <c r="DW365" s="1" t="b">
        <f aca="false">TRUE()</f>
        <v>1</v>
      </c>
      <c r="DX365" s="1" t="b">
        <f aca="false">FALSE()</f>
        <v>0</v>
      </c>
      <c r="DY365" s="1" t="b">
        <f aca="false">TRUE()</f>
        <v>1</v>
      </c>
      <c r="DZ365" s="1" t="b">
        <f aca="false">FALSE()</f>
        <v>0</v>
      </c>
      <c r="EA365" s="1" t="b">
        <f aca="false">TRUE()</f>
        <v>1</v>
      </c>
      <c r="EB365" s="1" t="b">
        <f aca="false">TRUE()</f>
        <v>1</v>
      </c>
      <c r="EC365" s="1" t="b">
        <f aca="false">TRUE()</f>
        <v>1</v>
      </c>
      <c r="ED365" s="1" t="b">
        <f aca="false">FALSE()</f>
        <v>0</v>
      </c>
      <c r="EE365" s="1" t="s">
        <v>195</v>
      </c>
      <c r="EF365" s="1" t="s">
        <v>185</v>
      </c>
      <c r="EG365" s="1" t="s">
        <v>227</v>
      </c>
      <c r="EI365" s="1" t="s">
        <v>216</v>
      </c>
      <c r="EJ365" s="1" t="n">
        <v>1</v>
      </c>
      <c r="FH365" s="1" t="n">
        <v>1</v>
      </c>
      <c r="FM365" s="1" t="n">
        <v>1</v>
      </c>
      <c r="FR365" s="1" t="s">
        <v>195</v>
      </c>
      <c r="FS365" s="1" t="s">
        <v>198</v>
      </c>
      <c r="FT365" s="1" t="s">
        <v>185</v>
      </c>
      <c r="FU365" s="1" t="s">
        <v>195</v>
      </c>
      <c r="FV365" s="1" t="s">
        <v>195</v>
      </c>
      <c r="FW365" s="1" t="s">
        <v>185</v>
      </c>
      <c r="FX365" s="1" t="s">
        <v>185</v>
      </c>
      <c r="FY365" s="1" t="s">
        <v>195</v>
      </c>
    </row>
    <row r="366" customFormat="false" ht="14" hidden="false" customHeight="false" outlineLevel="0" collapsed="false">
      <c r="A366" s="0" t="n">
        <v>15323145</v>
      </c>
      <c r="B366" s="0" t="s">
        <v>181</v>
      </c>
      <c r="C366" s="0" t="s">
        <v>182</v>
      </c>
      <c r="D366" s="0" t="s">
        <v>183</v>
      </c>
      <c r="E366" s="0" t="s">
        <v>184</v>
      </c>
      <c r="F366" s="0" t="s">
        <v>185</v>
      </c>
      <c r="BA366" s="0" t="n">
        <v>2</v>
      </c>
      <c r="BB366" s="0" t="n">
        <v>7</v>
      </c>
      <c r="BC366" s="0" t="n">
        <v>1</v>
      </c>
      <c r="BD366" s="0" t="n">
        <v>6</v>
      </c>
      <c r="BE366" s="0" t="n">
        <v>2</v>
      </c>
      <c r="BF366" s="0" t="n">
        <v>3</v>
      </c>
      <c r="BG366" s="0" t="n">
        <v>1</v>
      </c>
      <c r="BH366" s="0" t="n">
        <v>7</v>
      </c>
      <c r="BI366" s="0" t="n">
        <v>1</v>
      </c>
      <c r="BJ366" s="0" t="n">
        <v>2</v>
      </c>
      <c r="BK366" s="0" t="n">
        <v>1</v>
      </c>
      <c r="BL366" s="0" t="n">
        <v>7</v>
      </c>
      <c r="BM366" s="0" t="n">
        <v>1</v>
      </c>
      <c r="BN366" s="0" t="n">
        <v>7</v>
      </c>
      <c r="BO366" s="0" t="n">
        <v>1</v>
      </c>
      <c r="BP366" s="0" t="n">
        <v>7</v>
      </c>
      <c r="BQ366" s="0" t="n">
        <v>1</v>
      </c>
      <c r="BR366" s="0" t="n">
        <v>2</v>
      </c>
      <c r="BS366" s="0" t="n">
        <v>6</v>
      </c>
      <c r="BT366" s="0" t="n">
        <v>2</v>
      </c>
      <c r="BU366" s="0" t="n">
        <v>2</v>
      </c>
      <c r="BV366" s="0" t="n">
        <v>2</v>
      </c>
      <c r="BW366" s="0" t="n">
        <v>6</v>
      </c>
      <c r="BX366" s="0" t="n">
        <v>2</v>
      </c>
      <c r="BY366" s="0" t="n">
        <v>2</v>
      </c>
      <c r="BZ366" s="0" t="s">
        <v>204</v>
      </c>
      <c r="CA366" s="0" t="s">
        <v>188</v>
      </c>
      <c r="CB366" s="0" t="s">
        <v>188</v>
      </c>
      <c r="CC366" s="0" t="s">
        <v>186</v>
      </c>
      <c r="CD366" s="0" t="s">
        <v>187</v>
      </c>
      <c r="CE366" s="0" t="s">
        <v>187</v>
      </c>
      <c r="CF366" s="0" t="s">
        <v>189</v>
      </c>
      <c r="CG366" s="0" t="s">
        <v>189</v>
      </c>
      <c r="CH366" s="0" t="s">
        <v>192</v>
      </c>
      <c r="CI366" s="0" t="s">
        <v>192</v>
      </c>
      <c r="CJ366" s="0" t="s">
        <v>189</v>
      </c>
      <c r="CK366" s="0" t="s">
        <v>189</v>
      </c>
      <c r="CL366" s="0" t="s">
        <v>189</v>
      </c>
      <c r="CM366" s="0" t="s">
        <v>189</v>
      </c>
      <c r="CN366" s="0" t="s">
        <v>190</v>
      </c>
      <c r="CO366" s="0" t="s">
        <v>188</v>
      </c>
      <c r="CP366" s="0" t="s">
        <v>189</v>
      </c>
      <c r="CQ366" s="0" t="s">
        <v>189</v>
      </c>
      <c r="CR366" s="0" t="s">
        <v>188</v>
      </c>
      <c r="CS366" s="0" t="s">
        <v>188</v>
      </c>
      <c r="CT366" s="0" t="s">
        <v>188</v>
      </c>
      <c r="CU366" s="0" t="s">
        <v>190</v>
      </c>
      <c r="CV366" s="0" t="s">
        <v>190</v>
      </c>
      <c r="CW366" s="0" t="s">
        <v>188</v>
      </c>
      <c r="CX366" s="0" t="s">
        <v>188</v>
      </c>
      <c r="CY366" s="0" t="s">
        <v>188</v>
      </c>
      <c r="CZ366" s="0" t="s">
        <v>192</v>
      </c>
      <c r="DA366" s="0" t="s">
        <v>192</v>
      </c>
      <c r="DB366" s="0" t="s">
        <v>192</v>
      </c>
      <c r="DC366" s="0" t="s">
        <v>188</v>
      </c>
      <c r="DD366" s="0" t="s">
        <v>190</v>
      </c>
      <c r="DE366" s="0" t="s">
        <v>190</v>
      </c>
      <c r="DF366" s="0" t="s">
        <v>190</v>
      </c>
      <c r="DG366" s="0" t="s">
        <v>206</v>
      </c>
      <c r="DH366" s="0" t="s">
        <v>186</v>
      </c>
      <c r="DI366" s="0" t="s">
        <v>186</v>
      </c>
      <c r="DJ366" s="0" t="s">
        <v>188</v>
      </c>
      <c r="DK366" s="0" t="s">
        <v>186</v>
      </c>
      <c r="DL366" s="0" t="s">
        <v>187</v>
      </c>
      <c r="DM366" s="0" t="s">
        <v>186</v>
      </c>
      <c r="DN366" s="0" t="s">
        <v>194</v>
      </c>
      <c r="DO366" s="1" t="b">
        <f aca="false">TRUE()</f>
        <v>1</v>
      </c>
      <c r="DP366" s="1" t="b">
        <f aca="false">FALSE()</f>
        <v>0</v>
      </c>
      <c r="DQ366" s="1" t="b">
        <f aca="false">FALSE()</f>
        <v>0</v>
      </c>
      <c r="DR366" s="1" t="b">
        <f aca="false">TRUE()</f>
        <v>1</v>
      </c>
      <c r="DS366" s="1" t="b">
        <f aca="false">FALSE()</f>
        <v>0</v>
      </c>
      <c r="DT366" s="1" t="b">
        <f aca="false">TRUE()</f>
        <v>1</v>
      </c>
      <c r="DU366" s="1" t="b">
        <f aca="false">TRUE()</f>
        <v>1</v>
      </c>
      <c r="DV366" s="1" t="b">
        <f aca="false">TRUE()</f>
        <v>1</v>
      </c>
      <c r="DW366" s="1" t="b">
        <f aca="false">TRUE()</f>
        <v>1</v>
      </c>
      <c r="DX366" s="1" t="b">
        <f aca="false">FALSE()</f>
        <v>0</v>
      </c>
      <c r="DY366" s="1" t="b">
        <f aca="false">FALSE()</f>
        <v>0</v>
      </c>
      <c r="DZ366" s="1" t="b">
        <f aca="false">FALSE()</f>
        <v>0</v>
      </c>
      <c r="EA366" s="1" t="b">
        <f aca="false">TRUE()</f>
        <v>1</v>
      </c>
      <c r="EB366" s="1" t="b">
        <f aca="false">TRUE()</f>
        <v>1</v>
      </c>
      <c r="EC366" s="1" t="b">
        <f aca="false">FALSE()</f>
        <v>0</v>
      </c>
      <c r="ED366" s="1" t="b">
        <f aca="false">FALSE()</f>
        <v>0</v>
      </c>
      <c r="EE366" s="1" t="s">
        <v>195</v>
      </c>
      <c r="EF366" s="1" t="s">
        <v>185</v>
      </c>
      <c r="EG366" s="1" t="s">
        <v>227</v>
      </c>
      <c r="EI366" s="1" t="s">
        <v>201</v>
      </c>
      <c r="EJ366" s="1" t="n">
        <v>1</v>
      </c>
      <c r="FF366" s="1" t="n">
        <v>1</v>
      </c>
      <c r="FN366" s="1" t="n">
        <v>1</v>
      </c>
      <c r="FR366" s="1" t="s">
        <v>195</v>
      </c>
      <c r="FS366" s="1" t="s">
        <v>202</v>
      </c>
      <c r="FT366" s="1" t="s">
        <v>185</v>
      </c>
      <c r="FU366" s="1" t="s">
        <v>195</v>
      </c>
      <c r="FV366" s="1" t="s">
        <v>195</v>
      </c>
      <c r="FW366" s="1" t="s">
        <v>185</v>
      </c>
      <c r="FX366" s="1" t="s">
        <v>185</v>
      </c>
      <c r="FY366" s="1" t="s">
        <v>195</v>
      </c>
    </row>
    <row r="367" customFormat="false" ht="14" hidden="false" customHeight="false" outlineLevel="0" collapsed="false">
      <c r="A367" s="0" t="n">
        <v>15323451</v>
      </c>
      <c r="B367" s="0" t="s">
        <v>181</v>
      </c>
      <c r="C367" s="0" t="s">
        <v>182</v>
      </c>
      <c r="D367" s="0" t="s">
        <v>183</v>
      </c>
      <c r="E367" s="0" t="s">
        <v>184</v>
      </c>
      <c r="F367" s="0" t="s">
        <v>195</v>
      </c>
      <c r="G367" s="0" t="n">
        <v>3</v>
      </c>
      <c r="H367" s="0" t="n">
        <v>1</v>
      </c>
      <c r="I367" s="0" t="n">
        <v>7</v>
      </c>
      <c r="J367" s="0" t="n">
        <v>1</v>
      </c>
      <c r="K367" s="0" t="n">
        <v>7</v>
      </c>
      <c r="L367" s="0" t="n">
        <v>1</v>
      </c>
      <c r="M367" s="0" t="n">
        <v>3</v>
      </c>
      <c r="N367" s="0" t="n">
        <v>1</v>
      </c>
      <c r="O367" s="0" t="n">
        <v>7</v>
      </c>
      <c r="P367" s="0" t="n">
        <v>1</v>
      </c>
      <c r="Q367" s="0" t="n">
        <v>1</v>
      </c>
      <c r="R367" s="0" t="n">
        <v>1</v>
      </c>
      <c r="S367" s="0" t="n">
        <v>7</v>
      </c>
      <c r="T367" s="0" t="n">
        <v>1</v>
      </c>
      <c r="U367" s="0" t="n">
        <v>3</v>
      </c>
      <c r="V367" s="0" t="n">
        <v>1</v>
      </c>
      <c r="W367" s="0" t="n">
        <v>7</v>
      </c>
      <c r="X367" s="0" t="n">
        <v>1</v>
      </c>
      <c r="Y367" s="0" t="n">
        <v>1</v>
      </c>
      <c r="Z367" s="0" t="n">
        <v>7</v>
      </c>
      <c r="AA367" s="0" t="n">
        <v>1</v>
      </c>
      <c r="AB367" s="0" t="n">
        <v>2</v>
      </c>
      <c r="AC367" s="0" t="n">
        <v>1</v>
      </c>
      <c r="AD367" s="0" t="n">
        <v>7</v>
      </c>
      <c r="AE367" s="0" t="n">
        <v>1</v>
      </c>
      <c r="AF367" s="0" t="n">
        <v>1</v>
      </c>
      <c r="AG367" s="0" t="s">
        <v>200</v>
      </c>
      <c r="AI367" s="0" t="s">
        <v>204</v>
      </c>
      <c r="AJ367" s="0" t="s">
        <v>187</v>
      </c>
      <c r="AK367" s="0" t="s">
        <v>188</v>
      </c>
      <c r="AL367" s="0" t="s">
        <v>192</v>
      </c>
      <c r="AM367" s="0" t="s">
        <v>191</v>
      </c>
      <c r="AN367" s="0" t="s">
        <v>191</v>
      </c>
      <c r="AO367" s="0" t="s">
        <v>191</v>
      </c>
      <c r="AP367" s="0" t="s">
        <v>192</v>
      </c>
      <c r="AQ367" s="0" t="s">
        <v>192</v>
      </c>
      <c r="AR367" s="0" t="s">
        <v>192</v>
      </c>
      <c r="AS367" s="0" t="s">
        <v>191</v>
      </c>
      <c r="AT367" s="0" t="s">
        <v>190</v>
      </c>
      <c r="AU367" s="0" t="s">
        <v>191</v>
      </c>
      <c r="AV367" s="0" t="s">
        <v>205</v>
      </c>
      <c r="AW367" s="0" t="s">
        <v>205</v>
      </c>
      <c r="AX367" s="0" t="s">
        <v>192</v>
      </c>
      <c r="AY367" s="0" t="s">
        <v>190</v>
      </c>
      <c r="AZ367" s="0" t="s">
        <v>192</v>
      </c>
      <c r="DH367" s="0" t="s">
        <v>204</v>
      </c>
      <c r="DI367" s="0" t="s">
        <v>186</v>
      </c>
      <c r="DJ367" s="0" t="s">
        <v>187</v>
      </c>
      <c r="DK367" s="0" t="s">
        <v>186</v>
      </c>
      <c r="DL367" s="0" t="s">
        <v>203</v>
      </c>
      <c r="DM367" s="0" t="s">
        <v>204</v>
      </c>
      <c r="DN367" s="0" t="s">
        <v>194</v>
      </c>
      <c r="DO367" s="1" t="b">
        <f aca="false">TRUE()</f>
        <v>1</v>
      </c>
      <c r="DP367" s="1" t="b">
        <f aca="false">TRUE()</f>
        <v>1</v>
      </c>
      <c r="DQ367" s="1" t="b">
        <f aca="false">FALSE()</f>
        <v>0</v>
      </c>
      <c r="DR367" s="1" t="b">
        <f aca="false">TRUE()</f>
        <v>1</v>
      </c>
      <c r="DS367" s="1" t="b">
        <f aca="false">FALSE()</f>
        <v>0</v>
      </c>
      <c r="DT367" s="1" t="b">
        <f aca="false">TRUE()</f>
        <v>1</v>
      </c>
      <c r="DU367" s="1" t="b">
        <f aca="false">TRUE()</f>
        <v>1</v>
      </c>
      <c r="DV367" s="1" t="b">
        <f aca="false">TRUE()</f>
        <v>1</v>
      </c>
      <c r="DW367" s="1" t="b">
        <f aca="false">TRUE()</f>
        <v>1</v>
      </c>
      <c r="DX367" s="1" t="b">
        <f aca="false">FALSE()</f>
        <v>0</v>
      </c>
      <c r="DY367" s="1" t="b">
        <f aca="false">TRUE()</f>
        <v>1</v>
      </c>
      <c r="DZ367" s="1" t="b">
        <f aca="false">FALSE()</f>
        <v>0</v>
      </c>
      <c r="EA367" s="1" t="b">
        <f aca="false">TRUE()</f>
        <v>1</v>
      </c>
      <c r="EB367" s="1" t="b">
        <f aca="false">TRUE()</f>
        <v>1</v>
      </c>
      <c r="EC367" s="1" t="b">
        <f aca="false">FALSE()</f>
        <v>0</v>
      </c>
      <c r="ED367" s="1" t="b">
        <f aca="false">FALSE()</f>
        <v>0</v>
      </c>
      <c r="EE367" s="1" t="s">
        <v>195</v>
      </c>
      <c r="EF367" s="1" t="s">
        <v>195</v>
      </c>
      <c r="EG367" s="1" t="s">
        <v>227</v>
      </c>
      <c r="EI367" s="1" t="s">
        <v>216</v>
      </c>
      <c r="EJ367" s="1" t="n">
        <v>1</v>
      </c>
      <c r="FF367" s="1" t="n">
        <v>1</v>
      </c>
      <c r="FM367" s="1" t="n">
        <v>1</v>
      </c>
      <c r="FR367" s="1" t="s">
        <v>195</v>
      </c>
      <c r="FS367" s="1" t="s">
        <v>198</v>
      </c>
      <c r="FT367" s="1" t="s">
        <v>185</v>
      </c>
      <c r="FU367" s="1" t="s">
        <v>195</v>
      </c>
      <c r="FV367" s="1" t="s">
        <v>195</v>
      </c>
      <c r="FW367" s="1" t="s">
        <v>185</v>
      </c>
      <c r="FX367" s="1" t="s">
        <v>185</v>
      </c>
      <c r="FY367" s="1" t="s">
        <v>195</v>
      </c>
    </row>
    <row r="368" customFormat="false" ht="14" hidden="false" customHeight="false" outlineLevel="0" collapsed="false">
      <c r="A368" s="0" t="n">
        <v>15326986</v>
      </c>
      <c r="B368" s="0" t="s">
        <v>181</v>
      </c>
      <c r="C368" s="0" t="s">
        <v>182</v>
      </c>
      <c r="D368" s="0" t="s">
        <v>183</v>
      </c>
      <c r="E368" s="0" t="s">
        <v>184</v>
      </c>
      <c r="F368" s="0" t="s">
        <v>195</v>
      </c>
      <c r="G368" s="0" t="n">
        <v>3</v>
      </c>
      <c r="H368" s="0" t="n">
        <v>2</v>
      </c>
      <c r="I368" s="0" t="n">
        <v>6</v>
      </c>
      <c r="J368" s="0" t="n">
        <v>4</v>
      </c>
      <c r="K368" s="0" t="n">
        <v>4</v>
      </c>
      <c r="L368" s="0" t="n">
        <v>4</v>
      </c>
      <c r="M368" s="0" t="n">
        <v>7</v>
      </c>
      <c r="N368" s="0" t="n">
        <v>1</v>
      </c>
      <c r="O368" s="0" t="n">
        <v>7</v>
      </c>
      <c r="P368" s="0" t="n">
        <v>1</v>
      </c>
      <c r="Q368" s="0" t="n">
        <v>5</v>
      </c>
      <c r="R368" s="0" t="n">
        <v>2</v>
      </c>
      <c r="S368" s="0" t="n">
        <v>7</v>
      </c>
      <c r="T368" s="0" t="n">
        <v>1</v>
      </c>
      <c r="U368" s="0" t="n">
        <v>7</v>
      </c>
      <c r="V368" s="0" t="n">
        <v>2</v>
      </c>
      <c r="W368" s="0" t="n">
        <v>7</v>
      </c>
      <c r="X368" s="0" t="n">
        <v>1</v>
      </c>
      <c r="Y368" s="0" t="n">
        <v>4</v>
      </c>
      <c r="Z368" s="0" t="n">
        <v>5</v>
      </c>
      <c r="AA368" s="0" t="n">
        <v>3</v>
      </c>
      <c r="AB368" s="0" t="n">
        <v>3</v>
      </c>
      <c r="AC368" s="0" t="n">
        <v>3</v>
      </c>
      <c r="AD368" s="0" t="n">
        <v>6</v>
      </c>
      <c r="AE368" s="0" t="n">
        <v>2</v>
      </c>
      <c r="AF368" s="0" t="n">
        <v>3</v>
      </c>
      <c r="AG368" s="0" t="s">
        <v>214</v>
      </c>
      <c r="AI368" s="0" t="s">
        <v>186</v>
      </c>
      <c r="AJ368" s="0" t="s">
        <v>187</v>
      </c>
      <c r="AK368" s="0" t="s">
        <v>203</v>
      </c>
      <c r="AL368" s="0" t="s">
        <v>192</v>
      </c>
      <c r="AM368" s="0" t="s">
        <v>191</v>
      </c>
      <c r="AN368" s="0" t="s">
        <v>191</v>
      </c>
      <c r="AO368" s="0" t="s">
        <v>191</v>
      </c>
      <c r="AP368" s="0" t="s">
        <v>191</v>
      </c>
      <c r="AQ368" s="0" t="s">
        <v>191</v>
      </c>
      <c r="AR368" s="0" t="s">
        <v>190</v>
      </c>
      <c r="AS368" s="0" t="s">
        <v>191</v>
      </c>
      <c r="AT368" s="0" t="s">
        <v>191</v>
      </c>
      <c r="AU368" s="0" t="s">
        <v>191</v>
      </c>
      <c r="AV368" s="0" t="s">
        <v>188</v>
      </c>
      <c r="AW368" s="0" t="s">
        <v>205</v>
      </c>
      <c r="AX368" s="0" t="s">
        <v>192</v>
      </c>
      <c r="AY368" s="0" t="s">
        <v>192</v>
      </c>
      <c r="AZ368" s="0" t="s">
        <v>192</v>
      </c>
      <c r="DH368" s="0" t="s">
        <v>204</v>
      </c>
      <c r="DI368" s="0" t="s">
        <v>186</v>
      </c>
      <c r="DJ368" s="0" t="s">
        <v>187</v>
      </c>
      <c r="DK368" s="0" t="s">
        <v>186</v>
      </c>
      <c r="DL368" s="0" t="s">
        <v>203</v>
      </c>
      <c r="DM368" s="0" t="s">
        <v>186</v>
      </c>
      <c r="DN368" s="0" t="s">
        <v>194</v>
      </c>
      <c r="DO368" s="1" t="b">
        <f aca="false">TRUE()</f>
        <v>1</v>
      </c>
      <c r="DP368" s="1" t="b">
        <f aca="false">TRUE()</f>
        <v>1</v>
      </c>
      <c r="DQ368" s="1" t="b">
        <f aca="false">FALSE()</f>
        <v>0</v>
      </c>
      <c r="DR368" s="1" t="b">
        <f aca="false">TRUE()</f>
        <v>1</v>
      </c>
      <c r="DS368" s="1" t="b">
        <f aca="false">FALSE()</f>
        <v>0</v>
      </c>
      <c r="DT368" s="1" t="b">
        <f aca="false">TRUE()</f>
        <v>1</v>
      </c>
      <c r="DU368" s="1" t="b">
        <f aca="false">TRUE()</f>
        <v>1</v>
      </c>
      <c r="DV368" s="1" t="b">
        <f aca="false">TRUE()</f>
        <v>1</v>
      </c>
      <c r="DW368" s="1" t="b">
        <f aca="false">FALSE()</f>
        <v>0</v>
      </c>
      <c r="DX368" s="1" t="b">
        <f aca="false">FALSE()</f>
        <v>0</v>
      </c>
      <c r="DY368" s="1" t="b">
        <f aca="false">TRUE()</f>
        <v>1</v>
      </c>
      <c r="DZ368" s="1" t="b">
        <f aca="false">TRUE()</f>
        <v>1</v>
      </c>
      <c r="EA368" s="1" t="b">
        <f aca="false">FALSE()</f>
        <v>0</v>
      </c>
      <c r="EB368" s="1" t="b">
        <f aca="false">TRUE()</f>
        <v>1</v>
      </c>
      <c r="EC368" s="1" t="b">
        <f aca="false">FALSE()</f>
        <v>0</v>
      </c>
      <c r="ED368" s="1" t="b">
        <f aca="false">FALSE()</f>
        <v>0</v>
      </c>
      <c r="EE368" s="1" t="s">
        <v>195</v>
      </c>
      <c r="EF368" s="1" t="s">
        <v>185</v>
      </c>
      <c r="EG368" s="1" t="s">
        <v>227</v>
      </c>
      <c r="EI368" s="1" t="s">
        <v>216</v>
      </c>
      <c r="EL368" s="1" t="n">
        <v>1</v>
      </c>
      <c r="EQ368" s="1" t="n">
        <v>1</v>
      </c>
      <c r="FF368" s="1" t="n">
        <v>1</v>
      </c>
      <c r="FM368" s="1" t="n">
        <v>1</v>
      </c>
      <c r="FN368" s="1" t="n">
        <v>1</v>
      </c>
      <c r="FR368" s="1" t="s">
        <v>195</v>
      </c>
      <c r="FS368" s="1" t="s">
        <v>202</v>
      </c>
      <c r="FT368" s="1" t="s">
        <v>185</v>
      </c>
      <c r="FU368" s="1" t="s">
        <v>195</v>
      </c>
      <c r="FV368" s="1" t="s">
        <v>195</v>
      </c>
      <c r="FW368" s="1" t="s">
        <v>185</v>
      </c>
      <c r="FX368" s="1" t="s">
        <v>185</v>
      </c>
      <c r="FY368" s="1" t="s">
        <v>195</v>
      </c>
    </row>
    <row r="369" customFormat="false" ht="14" hidden="false" customHeight="false" outlineLevel="0" collapsed="false">
      <c r="A369" s="0" t="n">
        <v>15424545</v>
      </c>
      <c r="B369" s="0" t="s">
        <v>181</v>
      </c>
      <c r="C369" s="0" t="s">
        <v>182</v>
      </c>
      <c r="D369" s="0" t="s">
        <v>183</v>
      </c>
      <c r="E369" s="0" t="s">
        <v>184</v>
      </c>
      <c r="F369" s="0" t="s">
        <v>195</v>
      </c>
      <c r="G369" s="0" t="s">
        <v>223</v>
      </c>
      <c r="H369" s="0" t="n">
        <v>1</v>
      </c>
      <c r="I369" s="0" t="n">
        <v>6</v>
      </c>
      <c r="J369" s="0" t="n">
        <v>2</v>
      </c>
      <c r="K369" s="0" t="n">
        <v>6</v>
      </c>
      <c r="L369" s="0" t="n">
        <v>1</v>
      </c>
      <c r="M369" s="0" t="n">
        <v>1</v>
      </c>
      <c r="N369" s="0" t="n">
        <v>1</v>
      </c>
      <c r="O369" s="0" t="n">
        <v>7</v>
      </c>
      <c r="P369" s="0" t="n">
        <v>1</v>
      </c>
      <c r="Q369" s="0" t="n">
        <v>5</v>
      </c>
      <c r="R369" s="0" t="n">
        <v>1</v>
      </c>
      <c r="S369" s="0" t="n">
        <v>7</v>
      </c>
      <c r="T369" s="0" t="n">
        <v>1</v>
      </c>
      <c r="U369" s="0" t="n">
        <v>4</v>
      </c>
      <c r="V369" s="0" t="n">
        <v>1</v>
      </c>
      <c r="W369" s="0" t="n">
        <v>5</v>
      </c>
      <c r="X369" s="0" t="n">
        <v>1</v>
      </c>
      <c r="Y369" s="0" t="n">
        <v>1</v>
      </c>
      <c r="Z369" s="0" t="n">
        <v>5</v>
      </c>
      <c r="AA369" s="0" t="n">
        <v>1</v>
      </c>
      <c r="AB369" s="0" t="n">
        <v>1</v>
      </c>
      <c r="AC369" s="0" t="n">
        <v>1</v>
      </c>
      <c r="AD369" s="0" t="n">
        <v>6</v>
      </c>
      <c r="AE369" s="0" t="n">
        <v>1</v>
      </c>
      <c r="AF369" s="0" t="n">
        <v>1</v>
      </c>
      <c r="AG369" s="0" t="s">
        <v>214</v>
      </c>
      <c r="AI369" s="0" t="s">
        <v>204</v>
      </c>
      <c r="AJ369" s="0" t="s">
        <v>203</v>
      </c>
      <c r="AK369" s="0" t="s">
        <v>203</v>
      </c>
      <c r="AL369" s="0" t="s">
        <v>190</v>
      </c>
      <c r="AM369" s="0" t="s">
        <v>190</v>
      </c>
      <c r="AN369" s="0" t="s">
        <v>188</v>
      </c>
      <c r="AO369" s="0" t="s">
        <v>205</v>
      </c>
      <c r="AP369" s="0" t="s">
        <v>191</v>
      </c>
      <c r="AQ369" s="0" t="s">
        <v>191</v>
      </c>
      <c r="AR369" s="0" t="s">
        <v>190</v>
      </c>
      <c r="AS369" s="0" t="s">
        <v>188</v>
      </c>
      <c r="AT369" s="0" t="s">
        <v>190</v>
      </c>
      <c r="AU369" s="0" t="s">
        <v>191</v>
      </c>
      <c r="AV369" s="0" t="s">
        <v>188</v>
      </c>
      <c r="AW369" s="0" t="s">
        <v>190</v>
      </c>
      <c r="AX369" s="0" t="s">
        <v>192</v>
      </c>
      <c r="AY369" s="0" t="s">
        <v>190</v>
      </c>
      <c r="DH369" s="0" t="s">
        <v>204</v>
      </c>
      <c r="DI369" s="0" t="s">
        <v>186</v>
      </c>
      <c r="DJ369" s="0" t="s">
        <v>187</v>
      </c>
      <c r="DK369" s="0" t="s">
        <v>186</v>
      </c>
      <c r="DL369" s="0" t="s">
        <v>204</v>
      </c>
      <c r="DM369" s="0" t="s">
        <v>188</v>
      </c>
      <c r="DN369" s="0" t="s">
        <v>194</v>
      </c>
      <c r="DO369" s="1" t="b">
        <f aca="false">TRUE()</f>
        <v>1</v>
      </c>
      <c r="DP369" s="1" t="b">
        <f aca="false">FALSE()</f>
        <v>0</v>
      </c>
      <c r="DQ369" s="1" t="b">
        <f aca="false">TRUE()</f>
        <v>1</v>
      </c>
      <c r="DR369" s="1" t="b">
        <f aca="false">TRUE()</f>
        <v>1</v>
      </c>
      <c r="DS369" s="1" t="b">
        <f aca="false">FALSE()</f>
        <v>0</v>
      </c>
      <c r="DT369" s="1" t="b">
        <f aca="false">TRUE()</f>
        <v>1</v>
      </c>
      <c r="DU369" s="1" t="b">
        <f aca="false">TRUE()</f>
        <v>1</v>
      </c>
      <c r="DV369" s="1" t="b">
        <f aca="false">TRUE()</f>
        <v>1</v>
      </c>
      <c r="DW369" s="1" t="b">
        <f aca="false">TRUE()</f>
        <v>1</v>
      </c>
      <c r="DX369" s="1" t="b">
        <f aca="false">FALSE()</f>
        <v>0</v>
      </c>
      <c r="DY369" s="1" t="b">
        <f aca="false">TRUE()</f>
        <v>1</v>
      </c>
      <c r="DZ369" s="1" t="b">
        <f aca="false">TRUE()</f>
        <v>1</v>
      </c>
      <c r="EA369" s="1" t="b">
        <f aca="false">TRUE()</f>
        <v>1</v>
      </c>
      <c r="EB369" s="1" t="b">
        <f aca="false">TRUE()</f>
        <v>1</v>
      </c>
      <c r="EC369" s="1" t="b">
        <f aca="false">FALSE()</f>
        <v>0</v>
      </c>
      <c r="ED369" s="1" t="b">
        <f aca="false">FALSE()</f>
        <v>0</v>
      </c>
      <c r="EE369" s="1" t="s">
        <v>185</v>
      </c>
      <c r="EF369" s="1" t="s">
        <v>185</v>
      </c>
      <c r="EG369" s="1" t="s">
        <v>227</v>
      </c>
      <c r="EI369" s="1" t="s">
        <v>218</v>
      </c>
      <c r="EJ369" s="1" t="n">
        <v>1</v>
      </c>
      <c r="FF369" s="1" t="n">
        <v>1</v>
      </c>
      <c r="FM369" s="1" t="n">
        <v>1</v>
      </c>
      <c r="FR369" s="1" t="s">
        <v>185</v>
      </c>
      <c r="FS369" s="1" t="s">
        <v>185</v>
      </c>
      <c r="FT369" s="1" t="s">
        <v>185</v>
      </c>
      <c r="FU369" s="1" t="s">
        <v>195</v>
      </c>
      <c r="FV369" s="1" t="s">
        <v>185</v>
      </c>
      <c r="FW369" s="1" t="s">
        <v>185</v>
      </c>
      <c r="FX369" s="1" t="s">
        <v>185</v>
      </c>
      <c r="FY369" s="1" t="s">
        <v>195</v>
      </c>
    </row>
    <row r="370" customFormat="false" ht="14" hidden="false" customHeight="false" outlineLevel="0" collapsed="false">
      <c r="A370" s="0" t="n">
        <v>15427963</v>
      </c>
      <c r="B370" s="0" t="s">
        <v>181</v>
      </c>
      <c r="C370" s="0" t="s">
        <v>182</v>
      </c>
      <c r="D370" s="0" t="s">
        <v>183</v>
      </c>
      <c r="E370" s="0" t="s">
        <v>184</v>
      </c>
      <c r="F370" s="0" t="s">
        <v>195</v>
      </c>
      <c r="G370" s="0" t="n">
        <v>2</v>
      </c>
      <c r="H370" s="0" t="n">
        <v>1</v>
      </c>
      <c r="I370" s="0" t="n">
        <v>7</v>
      </c>
      <c r="J370" s="0" t="n">
        <v>1</v>
      </c>
      <c r="K370" s="0" t="n">
        <v>7</v>
      </c>
      <c r="L370" s="0" t="n">
        <v>1</v>
      </c>
      <c r="M370" s="0" t="n">
        <v>7</v>
      </c>
      <c r="N370" s="0" t="n">
        <v>1</v>
      </c>
      <c r="O370" s="0" t="n">
        <v>7</v>
      </c>
      <c r="P370" s="0" t="n">
        <v>1</v>
      </c>
      <c r="Q370" s="0" t="n">
        <v>1</v>
      </c>
      <c r="R370" s="0" t="n">
        <v>1</v>
      </c>
      <c r="S370" s="0" t="n">
        <v>7</v>
      </c>
      <c r="T370" s="0" t="n">
        <v>1</v>
      </c>
      <c r="U370" s="0" t="n">
        <v>7</v>
      </c>
      <c r="V370" s="0" t="n">
        <v>1</v>
      </c>
      <c r="W370" s="0" t="n">
        <v>2</v>
      </c>
      <c r="X370" s="0" t="n">
        <v>1</v>
      </c>
      <c r="Y370" s="0" t="n">
        <v>1</v>
      </c>
      <c r="Z370" s="0" t="n">
        <v>7</v>
      </c>
      <c r="AA370" s="0" t="n">
        <v>1</v>
      </c>
      <c r="AB370" s="0" t="n">
        <v>1</v>
      </c>
      <c r="AC370" s="0" t="n">
        <v>2</v>
      </c>
      <c r="AD370" s="0" t="n">
        <v>7</v>
      </c>
      <c r="AE370" s="0" t="n">
        <v>2</v>
      </c>
      <c r="AF370" s="0" t="n">
        <v>2</v>
      </c>
      <c r="AG370" s="0" t="s">
        <v>200</v>
      </c>
      <c r="AI370" s="0" t="s">
        <v>186</v>
      </c>
      <c r="AJ370" s="0" t="s">
        <v>187</v>
      </c>
      <c r="AK370" s="0" t="s">
        <v>186</v>
      </c>
      <c r="AL370" s="0" t="s">
        <v>188</v>
      </c>
      <c r="AM370" s="0" t="s">
        <v>190</v>
      </c>
      <c r="AN370" s="0" t="s">
        <v>189</v>
      </c>
      <c r="AO370" s="0" t="s">
        <v>189</v>
      </c>
      <c r="AP370" s="0" t="s">
        <v>189</v>
      </c>
      <c r="AQ370" s="0" t="s">
        <v>189</v>
      </c>
      <c r="AR370" s="0" t="s">
        <v>190</v>
      </c>
      <c r="AS370" s="0" t="s">
        <v>189</v>
      </c>
      <c r="AT370" s="0" t="s">
        <v>189</v>
      </c>
      <c r="AU370" s="0" t="s">
        <v>189</v>
      </c>
      <c r="AV370" s="0" t="s">
        <v>189</v>
      </c>
      <c r="AW370" s="0" t="s">
        <v>188</v>
      </c>
      <c r="AX370" s="0" t="s">
        <v>190</v>
      </c>
      <c r="AY370" s="0" t="s">
        <v>205</v>
      </c>
      <c r="AZ370" s="0" t="s">
        <v>190</v>
      </c>
      <c r="DH370" s="0" t="s">
        <v>186</v>
      </c>
      <c r="DI370" s="0" t="s">
        <v>186</v>
      </c>
      <c r="DJ370" s="0" t="s">
        <v>187</v>
      </c>
      <c r="DK370" s="0" t="s">
        <v>186</v>
      </c>
      <c r="DL370" s="0" t="s">
        <v>187</v>
      </c>
      <c r="DM370" s="0" t="s">
        <v>186</v>
      </c>
      <c r="DN370" s="0" t="s">
        <v>194</v>
      </c>
      <c r="DO370" s="1" t="b">
        <f aca="false">TRUE()</f>
        <v>1</v>
      </c>
      <c r="DP370" s="1" t="b">
        <f aca="false">TRUE()</f>
        <v>1</v>
      </c>
      <c r="DQ370" s="1" t="b">
        <f aca="false">FALSE()</f>
        <v>0</v>
      </c>
      <c r="DR370" s="1" t="b">
        <f aca="false">TRUE()</f>
        <v>1</v>
      </c>
      <c r="DS370" s="1" t="b">
        <f aca="false">FALSE()</f>
        <v>0</v>
      </c>
      <c r="DT370" s="1" t="b">
        <f aca="false">TRUE()</f>
        <v>1</v>
      </c>
      <c r="DU370" s="1" t="b">
        <f aca="false">TRUE()</f>
        <v>1</v>
      </c>
      <c r="DV370" s="1" t="b">
        <f aca="false">FALSE()</f>
        <v>0</v>
      </c>
      <c r="DW370" s="1" t="b">
        <f aca="false">TRUE()</f>
        <v>1</v>
      </c>
      <c r="DX370" s="1" t="b">
        <f aca="false">FALSE()</f>
        <v>0</v>
      </c>
      <c r="DY370" s="1" t="b">
        <f aca="false">FALSE()</f>
        <v>0</v>
      </c>
      <c r="DZ370" s="1" t="b">
        <f aca="false">FALSE()</f>
        <v>0</v>
      </c>
      <c r="EA370" s="1" t="b">
        <f aca="false">TRUE()</f>
        <v>1</v>
      </c>
      <c r="EC370" s="1" t="b">
        <f aca="false">FALSE()</f>
        <v>0</v>
      </c>
      <c r="ED370" s="1" t="b">
        <f aca="false">FALSE()</f>
        <v>0</v>
      </c>
      <c r="EE370" s="1" t="s">
        <v>195</v>
      </c>
      <c r="EF370" s="1" t="s">
        <v>195</v>
      </c>
      <c r="EG370" s="1" t="s">
        <v>227</v>
      </c>
      <c r="EI370" s="1" t="s">
        <v>218</v>
      </c>
      <c r="EJ370" s="1" t="n">
        <v>1</v>
      </c>
      <c r="FF370" s="1" t="n">
        <v>1</v>
      </c>
      <c r="FM370" s="1" t="n">
        <v>1</v>
      </c>
      <c r="FR370" s="1" t="s">
        <v>195</v>
      </c>
      <c r="FS370" s="1" t="s">
        <v>185</v>
      </c>
      <c r="FT370" s="1" t="s">
        <v>185</v>
      </c>
      <c r="FU370" s="1" t="s">
        <v>195</v>
      </c>
      <c r="FV370" s="1" t="s">
        <v>195</v>
      </c>
      <c r="FW370" s="1" t="s">
        <v>185</v>
      </c>
      <c r="FX370" s="1" t="s">
        <v>185</v>
      </c>
      <c r="FY370" s="1" t="s">
        <v>195</v>
      </c>
    </row>
    <row r="371" customFormat="false" ht="14" hidden="false" customHeight="false" outlineLevel="0" collapsed="false">
      <c r="A371" s="0" t="n">
        <v>15535231</v>
      </c>
      <c r="B371" s="0" t="s">
        <v>181</v>
      </c>
      <c r="C371" s="0" t="s">
        <v>182</v>
      </c>
      <c r="D371" s="0" t="s">
        <v>183</v>
      </c>
      <c r="E371" s="0" t="s">
        <v>184</v>
      </c>
      <c r="F371" s="0" t="s">
        <v>185</v>
      </c>
      <c r="BA371" s="0" t="n">
        <v>1</v>
      </c>
      <c r="BB371" s="0" t="n">
        <v>7</v>
      </c>
      <c r="BC371" s="0" t="n">
        <v>7</v>
      </c>
      <c r="BE371" s="0" t="n">
        <v>1</v>
      </c>
      <c r="BF371" s="0" t="n">
        <v>3</v>
      </c>
      <c r="BG371" s="0" t="n">
        <v>2</v>
      </c>
      <c r="BH371" s="0" t="n">
        <v>6</v>
      </c>
      <c r="BI371" s="0" t="n">
        <v>2</v>
      </c>
      <c r="BJ371" s="0" t="n">
        <v>2</v>
      </c>
      <c r="BK371" s="0" t="n">
        <v>2</v>
      </c>
      <c r="BL371" s="0" t="n">
        <v>6</v>
      </c>
      <c r="BM371" s="0" t="n">
        <v>2</v>
      </c>
      <c r="BN371" s="0" t="n">
        <v>7</v>
      </c>
      <c r="BO371" s="0" t="n">
        <v>1</v>
      </c>
      <c r="BP371" s="0" t="n">
        <v>7</v>
      </c>
      <c r="BQ371" s="0" t="n">
        <v>1</v>
      </c>
      <c r="BR371" s="0" t="n">
        <v>1</v>
      </c>
      <c r="BS371" s="0" t="n">
        <v>7</v>
      </c>
      <c r="BT371" s="0" t="n">
        <v>1</v>
      </c>
      <c r="BU371" s="0" t="n">
        <v>1</v>
      </c>
      <c r="BV371" s="0" t="n">
        <v>1</v>
      </c>
      <c r="BW371" s="0" t="n">
        <v>7</v>
      </c>
      <c r="BX371" s="0" t="n">
        <v>1</v>
      </c>
      <c r="BY371" s="0" t="n">
        <v>1</v>
      </c>
      <c r="BZ371" s="0" t="s">
        <v>203</v>
      </c>
      <c r="CA371" s="0" t="s">
        <v>204</v>
      </c>
      <c r="CB371" s="0" t="s">
        <v>203</v>
      </c>
      <c r="CC371" s="0" t="s">
        <v>204</v>
      </c>
      <c r="CD371" s="0" t="s">
        <v>203</v>
      </c>
      <c r="CE371" s="0" t="s">
        <v>203</v>
      </c>
      <c r="CF371" s="0" t="s">
        <v>191</v>
      </c>
      <c r="CG371" s="0" t="s">
        <v>189</v>
      </c>
      <c r="CH371" s="0" t="s">
        <v>189</v>
      </c>
      <c r="CI371" s="0" t="s">
        <v>189</v>
      </c>
      <c r="CJ371" s="0" t="s">
        <v>205</v>
      </c>
      <c r="CK371" s="0" t="s">
        <v>189</v>
      </c>
      <c r="CL371" s="0" t="s">
        <v>189</v>
      </c>
      <c r="CM371" s="0" t="s">
        <v>190</v>
      </c>
      <c r="CN371" s="0" t="s">
        <v>205</v>
      </c>
      <c r="CO371" s="0" t="s">
        <v>205</v>
      </c>
      <c r="CP371" s="0" t="s">
        <v>189</v>
      </c>
      <c r="CQ371" s="0" t="s">
        <v>189</v>
      </c>
      <c r="CR371" s="0" t="s">
        <v>190</v>
      </c>
      <c r="CS371" s="0" t="s">
        <v>205</v>
      </c>
      <c r="CT371" s="0" t="s">
        <v>205</v>
      </c>
      <c r="CU371" s="0" t="s">
        <v>190</v>
      </c>
      <c r="CV371" s="0" t="s">
        <v>192</v>
      </c>
      <c r="CW371" s="0" t="s">
        <v>192</v>
      </c>
      <c r="CX371" s="0" t="s">
        <v>189</v>
      </c>
      <c r="CY371" s="0" t="s">
        <v>189</v>
      </c>
      <c r="CZ371" s="0" t="s">
        <v>205</v>
      </c>
      <c r="DA371" s="0" t="s">
        <v>205</v>
      </c>
      <c r="DB371" s="0" t="s">
        <v>189</v>
      </c>
      <c r="DC371" s="0" t="s">
        <v>189</v>
      </c>
      <c r="DD371" s="0" t="s">
        <v>190</v>
      </c>
      <c r="DE371" s="0" t="s">
        <v>190</v>
      </c>
      <c r="DF371" s="0" t="s">
        <v>192</v>
      </c>
      <c r="DG371" s="4" t="n">
        <v>200</v>
      </c>
      <c r="DH371" s="0" t="s">
        <v>204</v>
      </c>
      <c r="DI371" s="0" t="s">
        <v>187</v>
      </c>
      <c r="DJ371" s="0" t="s">
        <v>187</v>
      </c>
      <c r="DK371" s="0" t="s">
        <v>187</v>
      </c>
      <c r="DL371" s="0" t="s">
        <v>187</v>
      </c>
      <c r="DM371" s="0" t="s">
        <v>204</v>
      </c>
      <c r="DN371" s="0" t="s">
        <v>194</v>
      </c>
      <c r="DO371" s="1" t="b">
        <f aca="false">TRUE()</f>
        <v>1</v>
      </c>
      <c r="DP371" s="1" t="b">
        <f aca="false">FALSE()</f>
        <v>0</v>
      </c>
      <c r="DQ371" s="1" t="b">
        <f aca="false">FALSE()</f>
        <v>0</v>
      </c>
      <c r="DR371" s="1" t="b">
        <f aca="false">TRUE()</f>
        <v>1</v>
      </c>
      <c r="DS371" s="1" t="b">
        <f aca="false">FALSE()</f>
        <v>0</v>
      </c>
      <c r="DT371" s="1" t="b">
        <f aca="false">TRUE()</f>
        <v>1</v>
      </c>
      <c r="DU371" s="1" t="b">
        <f aca="false">TRUE()</f>
        <v>1</v>
      </c>
      <c r="DV371" s="1" t="b">
        <f aca="false">TRUE()</f>
        <v>1</v>
      </c>
      <c r="DW371" s="1" t="b">
        <f aca="false">FALSE()</f>
        <v>0</v>
      </c>
      <c r="DX371" s="1" t="b">
        <f aca="false">FALSE()</f>
        <v>0</v>
      </c>
      <c r="DY371" s="1" t="b">
        <f aca="false">TRUE()</f>
        <v>1</v>
      </c>
      <c r="DZ371" s="1" t="b">
        <f aca="false">FALSE()</f>
        <v>0</v>
      </c>
      <c r="EA371" s="1" t="b">
        <f aca="false">TRUE()</f>
        <v>1</v>
      </c>
      <c r="EB371" s="1" t="b">
        <f aca="false">TRUE()</f>
        <v>1</v>
      </c>
      <c r="EC371" s="1" t="b">
        <f aca="false">FALSE()</f>
        <v>0</v>
      </c>
      <c r="ED371" s="1" t="b">
        <f aca="false">FALSE()</f>
        <v>0</v>
      </c>
      <c r="EE371" s="1" t="s">
        <v>195</v>
      </c>
      <c r="EF371" s="1" t="s">
        <v>195</v>
      </c>
      <c r="EG371" s="1" t="s">
        <v>227</v>
      </c>
      <c r="EI371" s="1" t="s">
        <v>216</v>
      </c>
      <c r="EJ371" s="1" t="n">
        <v>1</v>
      </c>
      <c r="FB371" s="1" t="n">
        <v>1</v>
      </c>
      <c r="FM371" s="1" t="n">
        <v>1</v>
      </c>
      <c r="FR371" s="1" t="s">
        <v>195</v>
      </c>
      <c r="FS371" s="1" t="s">
        <v>202</v>
      </c>
      <c r="FT371" s="1" t="s">
        <v>185</v>
      </c>
      <c r="FU371" s="1" t="s">
        <v>195</v>
      </c>
      <c r="FV371" s="1" t="s">
        <v>195</v>
      </c>
      <c r="FW371" s="1" t="s">
        <v>185</v>
      </c>
      <c r="FX371" s="1" t="s">
        <v>185</v>
      </c>
      <c r="FY371" s="1" t="s">
        <v>195</v>
      </c>
    </row>
    <row r="372" customFormat="false" ht="14" hidden="false" customHeight="false" outlineLevel="0" collapsed="false">
      <c r="A372" s="0" t="n">
        <v>15535752</v>
      </c>
      <c r="B372" s="0" t="s">
        <v>181</v>
      </c>
      <c r="C372" s="0" t="s">
        <v>182</v>
      </c>
      <c r="D372" s="0" t="s">
        <v>183</v>
      </c>
      <c r="E372" s="0" t="s">
        <v>184</v>
      </c>
      <c r="F372" s="0" t="s">
        <v>195</v>
      </c>
      <c r="G372" s="0" t="n">
        <v>2</v>
      </c>
      <c r="H372" s="0" t="n">
        <v>1</v>
      </c>
      <c r="I372" s="0" t="n">
        <v>7</v>
      </c>
      <c r="J372" s="0" t="n">
        <v>1</v>
      </c>
      <c r="K372" s="0" t="n">
        <v>7</v>
      </c>
      <c r="L372" s="0" t="n">
        <v>1</v>
      </c>
      <c r="M372" s="0" t="n">
        <v>4</v>
      </c>
      <c r="N372" s="0" t="n">
        <v>1</v>
      </c>
      <c r="O372" s="0" t="n">
        <v>7</v>
      </c>
      <c r="P372" s="0" t="n">
        <v>1</v>
      </c>
      <c r="Q372" s="0" t="n">
        <v>4</v>
      </c>
      <c r="R372" s="0" t="n">
        <v>1</v>
      </c>
      <c r="S372" s="0" t="n">
        <v>7</v>
      </c>
      <c r="T372" s="0" t="n">
        <v>1</v>
      </c>
      <c r="U372" s="0" t="n">
        <v>4</v>
      </c>
      <c r="V372" s="0" t="n">
        <v>1</v>
      </c>
      <c r="W372" s="0" t="n">
        <v>7</v>
      </c>
      <c r="X372" s="0" t="n">
        <v>1</v>
      </c>
      <c r="Y372" s="0" t="n">
        <v>1</v>
      </c>
      <c r="Z372" s="0" t="n">
        <v>7</v>
      </c>
      <c r="AA372" s="0" t="n">
        <v>1</v>
      </c>
      <c r="AB372" s="0" t="n">
        <v>1</v>
      </c>
      <c r="AC372" s="0" t="n">
        <v>4</v>
      </c>
      <c r="AD372" s="0" t="n">
        <v>7</v>
      </c>
      <c r="AE372" s="0" t="n">
        <v>1</v>
      </c>
      <c r="AF372" s="0" t="n">
        <v>1</v>
      </c>
      <c r="AG372" s="0" t="s">
        <v>200</v>
      </c>
      <c r="AI372" s="0" t="s">
        <v>204</v>
      </c>
      <c r="AJ372" s="0" t="s">
        <v>187</v>
      </c>
      <c r="AK372" s="0" t="s">
        <v>188</v>
      </c>
      <c r="AL372" s="0" t="s">
        <v>192</v>
      </c>
      <c r="AM372" s="0" t="s">
        <v>192</v>
      </c>
      <c r="AN372" s="0" t="s">
        <v>192</v>
      </c>
      <c r="AO372" s="0" t="s">
        <v>191</v>
      </c>
      <c r="AP372" s="0" t="s">
        <v>192</v>
      </c>
      <c r="AQ372" s="0" t="s">
        <v>192</v>
      </c>
      <c r="AR372" s="0" t="s">
        <v>192</v>
      </c>
      <c r="AS372" s="0" t="s">
        <v>192</v>
      </c>
      <c r="AT372" s="0" t="s">
        <v>191</v>
      </c>
      <c r="AU372" s="0" t="s">
        <v>192</v>
      </c>
      <c r="AV372" s="0" t="s">
        <v>191</v>
      </c>
      <c r="AW372" s="0" t="s">
        <v>192</v>
      </c>
      <c r="AX372" s="0" t="s">
        <v>192</v>
      </c>
      <c r="AY372" s="0" t="s">
        <v>192</v>
      </c>
      <c r="AZ372" s="0" t="s">
        <v>192</v>
      </c>
      <c r="DH372" s="0" t="s">
        <v>186</v>
      </c>
      <c r="DI372" s="0" t="s">
        <v>186</v>
      </c>
      <c r="DJ372" s="0" t="s">
        <v>186</v>
      </c>
      <c r="DK372" s="0" t="s">
        <v>186</v>
      </c>
      <c r="DL372" s="0" t="s">
        <v>187</v>
      </c>
      <c r="DM372" s="0" t="s">
        <v>186</v>
      </c>
      <c r="DN372" s="0" t="s">
        <v>194</v>
      </c>
      <c r="DO372" s="1" t="b">
        <f aca="false">TRUE()</f>
        <v>1</v>
      </c>
      <c r="DP372" s="1" t="b">
        <f aca="false">FALSE()</f>
        <v>0</v>
      </c>
      <c r="DQ372" s="1" t="b">
        <f aca="false">TRUE()</f>
        <v>1</v>
      </c>
      <c r="DR372" s="1" t="b">
        <f aca="false">TRUE()</f>
        <v>1</v>
      </c>
      <c r="DS372" s="1" t="b">
        <f aca="false">TRUE()</f>
        <v>1</v>
      </c>
      <c r="DT372" s="1" t="b">
        <f aca="false">TRUE()</f>
        <v>1</v>
      </c>
      <c r="DU372" s="1" t="b">
        <f aca="false">TRUE()</f>
        <v>1</v>
      </c>
      <c r="DV372" s="1" t="b">
        <f aca="false">FALSE()</f>
        <v>0</v>
      </c>
      <c r="DW372" s="1" t="b">
        <f aca="false">TRUE()</f>
        <v>1</v>
      </c>
      <c r="DX372" s="1" t="b">
        <f aca="false">FALSE()</f>
        <v>0</v>
      </c>
      <c r="DY372" s="1" t="b">
        <f aca="false">FALSE()</f>
        <v>0</v>
      </c>
      <c r="DZ372" s="1" t="b">
        <f aca="false">TRUE()</f>
        <v>1</v>
      </c>
      <c r="EA372" s="1" t="b">
        <f aca="false">TRUE()</f>
        <v>1</v>
      </c>
      <c r="EB372" s="1" t="b">
        <f aca="false">TRUE()</f>
        <v>1</v>
      </c>
      <c r="EC372" s="1" t="b">
        <f aca="false">FALSE()</f>
        <v>0</v>
      </c>
      <c r="ED372" s="1" t="b">
        <f aca="false">FALSE()</f>
        <v>0</v>
      </c>
      <c r="EE372" s="1" t="s">
        <v>195</v>
      </c>
      <c r="EF372" s="1" t="s">
        <v>185</v>
      </c>
      <c r="EG372" s="1" t="s">
        <v>227</v>
      </c>
      <c r="EI372" s="1" t="s">
        <v>218</v>
      </c>
      <c r="EJ372" s="1" t="n">
        <v>1</v>
      </c>
      <c r="FF372" s="1" t="n">
        <v>1</v>
      </c>
      <c r="FM372" s="1" t="n">
        <v>1</v>
      </c>
      <c r="FR372" s="1" t="s">
        <v>195</v>
      </c>
      <c r="FS372" s="1" t="s">
        <v>185</v>
      </c>
      <c r="FT372" s="1" t="s">
        <v>185</v>
      </c>
      <c r="FU372" s="1" t="s">
        <v>195</v>
      </c>
      <c r="FV372" s="1" t="s">
        <v>195</v>
      </c>
      <c r="FW372" s="1" t="s">
        <v>185</v>
      </c>
      <c r="FX372" s="1" t="s">
        <v>185</v>
      </c>
      <c r="FY372" s="1" t="s">
        <v>185</v>
      </c>
    </row>
    <row r="373" customFormat="false" ht="14" hidden="false" customHeight="false" outlineLevel="0" collapsed="false">
      <c r="A373" s="0" t="n">
        <v>15538752</v>
      </c>
      <c r="B373" s="0" t="s">
        <v>181</v>
      </c>
      <c r="C373" s="0" t="s">
        <v>182</v>
      </c>
      <c r="D373" s="0" t="s">
        <v>183</v>
      </c>
      <c r="E373" s="0" t="s">
        <v>184</v>
      </c>
      <c r="F373" s="0" t="s">
        <v>185</v>
      </c>
      <c r="BA373" s="0" t="n">
        <v>2</v>
      </c>
      <c r="BB373" s="0" t="n">
        <v>3</v>
      </c>
      <c r="BC373" s="0" t="n">
        <v>3</v>
      </c>
      <c r="BD373" s="0" t="n">
        <v>6</v>
      </c>
      <c r="BE373" s="0" t="n">
        <v>4</v>
      </c>
      <c r="BF373" s="0" t="n">
        <v>5</v>
      </c>
      <c r="BG373" s="0" t="n">
        <v>1</v>
      </c>
      <c r="BH373" s="0" t="n">
        <v>7</v>
      </c>
      <c r="BI373" s="0" t="n">
        <v>1</v>
      </c>
      <c r="BJ373" s="0" t="n">
        <v>3</v>
      </c>
      <c r="BK373" s="0" t="n">
        <v>1</v>
      </c>
      <c r="BL373" s="0" t="n">
        <v>7</v>
      </c>
      <c r="BM373" s="0" t="n">
        <v>1</v>
      </c>
      <c r="BN373" s="0" t="n">
        <v>6</v>
      </c>
      <c r="BO373" s="0" t="n">
        <v>1</v>
      </c>
      <c r="BP373" s="0" t="n">
        <v>7</v>
      </c>
      <c r="BQ373" s="0" t="n">
        <v>1</v>
      </c>
      <c r="BR373" s="0" t="n">
        <v>4</v>
      </c>
      <c r="BS373" s="0" t="n">
        <v>4</v>
      </c>
      <c r="BT373" s="0" t="n">
        <v>4</v>
      </c>
      <c r="BU373" s="0" t="n">
        <v>4</v>
      </c>
      <c r="BV373" s="0" t="n">
        <v>3</v>
      </c>
      <c r="BW373" s="0" t="n">
        <v>6</v>
      </c>
      <c r="BX373" s="0" t="n">
        <v>2</v>
      </c>
      <c r="BY373" s="0" t="n">
        <v>2</v>
      </c>
      <c r="BZ373" s="0" t="s">
        <v>188</v>
      </c>
      <c r="CA373" s="0" t="s">
        <v>188</v>
      </c>
      <c r="CB373" s="0" t="s">
        <v>203</v>
      </c>
      <c r="CC373" s="0" t="s">
        <v>186</v>
      </c>
      <c r="CD373" s="0" t="s">
        <v>187</v>
      </c>
      <c r="CE373" s="0" t="s">
        <v>186</v>
      </c>
      <c r="CF373" s="0" t="s">
        <v>189</v>
      </c>
      <c r="CG373" s="0" t="s">
        <v>189</v>
      </c>
      <c r="CH373" s="0" t="s">
        <v>189</v>
      </c>
      <c r="CI373" s="0" t="s">
        <v>205</v>
      </c>
      <c r="CJ373" s="0" t="s">
        <v>191</v>
      </c>
      <c r="CK373" s="0" t="s">
        <v>191</v>
      </c>
      <c r="CL373" s="0" t="s">
        <v>189</v>
      </c>
      <c r="CM373" s="0" t="s">
        <v>189</v>
      </c>
      <c r="CN373" s="0" t="s">
        <v>192</v>
      </c>
      <c r="CO373" s="0" t="s">
        <v>192</v>
      </c>
      <c r="CP373" s="0" t="s">
        <v>189</v>
      </c>
      <c r="CQ373" s="0" t="s">
        <v>191</v>
      </c>
      <c r="CR373" s="0" t="s">
        <v>190</v>
      </c>
      <c r="CS373" s="0" t="s">
        <v>205</v>
      </c>
      <c r="CT373" s="0" t="s">
        <v>205</v>
      </c>
      <c r="CU373" s="0" t="s">
        <v>190</v>
      </c>
      <c r="CV373" s="0" t="s">
        <v>190</v>
      </c>
      <c r="CW373" s="0" t="s">
        <v>190</v>
      </c>
      <c r="CX373" s="0" t="s">
        <v>190</v>
      </c>
      <c r="CY373" s="0" t="s">
        <v>188</v>
      </c>
      <c r="CZ373" s="0" t="s">
        <v>190</v>
      </c>
      <c r="DA373" s="0" t="s">
        <v>192</v>
      </c>
      <c r="DB373" s="0" t="s">
        <v>190</v>
      </c>
      <c r="DC373" s="0" t="s">
        <v>188</v>
      </c>
      <c r="DD373" s="0" t="s">
        <v>192</v>
      </c>
      <c r="DE373" s="0" t="s">
        <v>192</v>
      </c>
      <c r="DF373" s="0" t="s">
        <v>192</v>
      </c>
      <c r="DG373" s="4" t="n">
        <v>200</v>
      </c>
      <c r="DH373" s="0" t="s">
        <v>186</v>
      </c>
      <c r="DI373" s="0" t="s">
        <v>187</v>
      </c>
      <c r="DJ373" s="0" t="s">
        <v>187</v>
      </c>
      <c r="DK373" s="0" t="s">
        <v>186</v>
      </c>
      <c r="DL373" s="0" t="s">
        <v>187</v>
      </c>
      <c r="DM373" s="0" t="s">
        <v>204</v>
      </c>
      <c r="DN373" s="0" t="s">
        <v>194</v>
      </c>
      <c r="DO373" s="1" t="b">
        <f aca="false">TRUE()</f>
        <v>1</v>
      </c>
      <c r="DP373" s="1" t="b">
        <f aca="false">FALSE()</f>
        <v>0</v>
      </c>
      <c r="DQ373" s="1" t="b">
        <f aca="false">TRUE()</f>
        <v>1</v>
      </c>
      <c r="DR373" s="1" t="b">
        <f aca="false">TRUE()</f>
        <v>1</v>
      </c>
      <c r="DS373" s="1" t="b">
        <f aca="false">TRUE()</f>
        <v>1</v>
      </c>
      <c r="DT373" s="1" t="b">
        <f aca="false">TRUE()</f>
        <v>1</v>
      </c>
      <c r="DU373" s="1" t="b">
        <f aca="false">TRUE()</f>
        <v>1</v>
      </c>
      <c r="DV373" s="1" t="b">
        <f aca="false">FALSE()</f>
        <v>0</v>
      </c>
      <c r="DW373" s="1" t="b">
        <f aca="false">FALSE()</f>
        <v>0</v>
      </c>
      <c r="DX373" s="1" t="b">
        <f aca="false">FALSE()</f>
        <v>0</v>
      </c>
      <c r="DY373" s="1" t="b">
        <f aca="false">TRUE()</f>
        <v>1</v>
      </c>
      <c r="DZ373" s="1" t="b">
        <f aca="false">TRUE()</f>
        <v>1</v>
      </c>
      <c r="EA373" s="1" t="b">
        <f aca="false">TRUE()</f>
        <v>1</v>
      </c>
      <c r="EB373" s="1" t="b">
        <f aca="false">TRUE()</f>
        <v>1</v>
      </c>
      <c r="EC373" s="1" t="b">
        <f aca="false">FALSE()</f>
        <v>0</v>
      </c>
      <c r="ED373" s="1" t="b">
        <f aca="false">FALSE()</f>
        <v>0</v>
      </c>
      <c r="EE373" s="1" t="s">
        <v>195</v>
      </c>
      <c r="EF373" s="1" t="s">
        <v>185</v>
      </c>
      <c r="EG373" s="1" t="s">
        <v>227</v>
      </c>
      <c r="EI373" s="1" t="s">
        <v>218</v>
      </c>
      <c r="EJ373" s="1" t="n">
        <v>1</v>
      </c>
      <c r="FF373" s="1" t="n">
        <v>1</v>
      </c>
      <c r="FM373" s="1" t="n">
        <v>1</v>
      </c>
      <c r="FR373" s="1" t="s">
        <v>195</v>
      </c>
      <c r="FS373" s="1" t="s">
        <v>185</v>
      </c>
      <c r="FT373" s="1" t="s">
        <v>185</v>
      </c>
      <c r="FU373" s="1" t="s">
        <v>195</v>
      </c>
      <c r="FV373" s="1" t="s">
        <v>195</v>
      </c>
      <c r="FW373" s="1" t="s">
        <v>185</v>
      </c>
      <c r="FX373" s="1" t="s">
        <v>185</v>
      </c>
      <c r="FY373" s="1" t="s">
        <v>195</v>
      </c>
    </row>
    <row r="374" customFormat="false" ht="14" hidden="false" customHeight="false" outlineLevel="0" collapsed="false">
      <c r="A374" s="0" t="n">
        <v>15547188</v>
      </c>
      <c r="B374" s="0" t="s">
        <v>181</v>
      </c>
      <c r="C374" s="0" t="s">
        <v>182</v>
      </c>
      <c r="D374" s="0" t="s">
        <v>183</v>
      </c>
      <c r="E374" s="0" t="s">
        <v>184</v>
      </c>
      <c r="F374" s="0" t="s">
        <v>185</v>
      </c>
      <c r="BA374" s="0" t="n">
        <v>4</v>
      </c>
      <c r="BB374" s="0" t="n">
        <v>4</v>
      </c>
      <c r="BC374" s="0" t="n">
        <v>4</v>
      </c>
      <c r="BD374" s="0" t="n">
        <v>4</v>
      </c>
      <c r="BE374" s="0" t="n">
        <v>4</v>
      </c>
      <c r="BF374" s="0" t="n">
        <v>4</v>
      </c>
      <c r="BG374" s="0" t="n">
        <v>4</v>
      </c>
      <c r="BH374" s="0" t="n">
        <v>4</v>
      </c>
      <c r="BI374" s="0" t="n">
        <v>4</v>
      </c>
      <c r="BJ374" s="0" t="n">
        <v>4</v>
      </c>
      <c r="BK374" s="0" t="n">
        <v>4</v>
      </c>
      <c r="BL374" s="0" t="n">
        <v>4</v>
      </c>
      <c r="BM374" s="0" t="n">
        <v>4</v>
      </c>
      <c r="BN374" s="0" t="n">
        <v>4</v>
      </c>
      <c r="BO374" s="0" t="n">
        <v>4</v>
      </c>
      <c r="BP374" s="0" t="n">
        <v>4</v>
      </c>
      <c r="BQ374" s="0" t="n">
        <v>4</v>
      </c>
      <c r="BR374" s="0" t="n">
        <v>4</v>
      </c>
      <c r="BS374" s="0" t="n">
        <v>4</v>
      </c>
      <c r="BT374" s="0" t="n">
        <v>4</v>
      </c>
      <c r="BU374" s="0" t="n">
        <v>4</v>
      </c>
      <c r="BV374" s="0" t="n">
        <v>4</v>
      </c>
      <c r="BW374" s="0" t="n">
        <v>4</v>
      </c>
      <c r="BX374" s="0" t="n">
        <v>4</v>
      </c>
      <c r="BY374" s="0" t="n">
        <v>4</v>
      </c>
      <c r="BZ374" s="0" t="s">
        <v>204</v>
      </c>
      <c r="CA374" s="0" t="s">
        <v>203</v>
      </c>
      <c r="CB374" s="0" t="s">
        <v>204</v>
      </c>
      <c r="CC374" s="0" t="s">
        <v>204</v>
      </c>
      <c r="CD374" s="0" t="s">
        <v>204</v>
      </c>
      <c r="CE374" s="0" t="s">
        <v>203</v>
      </c>
      <c r="CF374" s="0" t="s">
        <v>188</v>
      </c>
      <c r="CG374" s="0" t="s">
        <v>188</v>
      </c>
      <c r="CH374" s="0" t="s">
        <v>188</v>
      </c>
      <c r="CI374" s="0" t="s">
        <v>188</v>
      </c>
      <c r="CJ374" s="0" t="s">
        <v>188</v>
      </c>
      <c r="CK374" s="0" t="s">
        <v>188</v>
      </c>
      <c r="CL374" s="0" t="s">
        <v>188</v>
      </c>
      <c r="CM374" s="0" t="s">
        <v>188</v>
      </c>
      <c r="CN374" s="0" t="s">
        <v>188</v>
      </c>
      <c r="CO374" s="0" t="s">
        <v>188</v>
      </c>
      <c r="CP374" s="0" t="s">
        <v>188</v>
      </c>
      <c r="CQ374" s="0" t="s">
        <v>191</v>
      </c>
      <c r="CR374" s="0" t="s">
        <v>188</v>
      </c>
      <c r="CS374" s="0" t="s">
        <v>188</v>
      </c>
      <c r="CT374" s="0" t="s">
        <v>188</v>
      </c>
      <c r="CU374" s="0" t="s">
        <v>188</v>
      </c>
      <c r="CV374" s="0" t="s">
        <v>188</v>
      </c>
      <c r="CW374" s="0" t="s">
        <v>188</v>
      </c>
      <c r="CX374" s="0" t="s">
        <v>188</v>
      </c>
      <c r="CY374" s="0" t="s">
        <v>188</v>
      </c>
      <c r="CZ374" s="0" t="s">
        <v>192</v>
      </c>
      <c r="DA374" s="0" t="s">
        <v>190</v>
      </c>
      <c r="DB374" s="0" t="s">
        <v>192</v>
      </c>
      <c r="DC374" s="0" t="s">
        <v>188</v>
      </c>
      <c r="DD374" s="0" t="s">
        <v>188</v>
      </c>
      <c r="DE374" s="0" t="s">
        <v>188</v>
      </c>
      <c r="DF374" s="0" t="s">
        <v>188</v>
      </c>
      <c r="DG374" s="0" t="s">
        <v>193</v>
      </c>
      <c r="DH374" s="0" t="s">
        <v>188</v>
      </c>
      <c r="DI374" s="0" t="s">
        <v>204</v>
      </c>
      <c r="DJ374" s="0" t="s">
        <v>203</v>
      </c>
      <c r="DK374" s="0" t="s">
        <v>204</v>
      </c>
      <c r="DL374" s="0" t="s">
        <v>203</v>
      </c>
      <c r="DM374" s="0" t="s">
        <v>204</v>
      </c>
      <c r="DN374" s="0" t="s">
        <v>194</v>
      </c>
      <c r="EE374" s="1" t="s">
        <v>195</v>
      </c>
      <c r="EF374" s="1" t="s">
        <v>185</v>
      </c>
      <c r="EG374" s="1" t="s">
        <v>227</v>
      </c>
      <c r="EI374" s="1" t="s">
        <v>216</v>
      </c>
      <c r="EK374" s="1" t="n">
        <v>1</v>
      </c>
      <c r="FF374" s="1" t="n">
        <v>1</v>
      </c>
      <c r="FM374" s="1" t="n">
        <v>1</v>
      </c>
      <c r="FR374" s="1" t="s">
        <v>185</v>
      </c>
      <c r="FS374" s="1" t="s">
        <v>185</v>
      </c>
      <c r="FT374" s="1" t="s">
        <v>185</v>
      </c>
      <c r="FU374" s="1" t="s">
        <v>195</v>
      </c>
      <c r="FV374" s="1" t="s">
        <v>195</v>
      </c>
      <c r="FW374" s="1" t="s">
        <v>185</v>
      </c>
      <c r="FX374" s="1" t="s">
        <v>185</v>
      </c>
      <c r="FY374" s="1" t="s">
        <v>195</v>
      </c>
    </row>
    <row r="375" customFormat="false" ht="14" hidden="false" customHeight="false" outlineLevel="0" collapsed="false">
      <c r="A375" s="0" t="n">
        <v>15559117</v>
      </c>
      <c r="B375" s="0" t="s">
        <v>181</v>
      </c>
      <c r="C375" s="0" t="s">
        <v>182</v>
      </c>
      <c r="D375" s="0" t="s">
        <v>183</v>
      </c>
      <c r="E375" s="0" t="s">
        <v>184</v>
      </c>
      <c r="F375" s="0" t="s">
        <v>195</v>
      </c>
      <c r="G375" s="0" t="n">
        <v>3</v>
      </c>
      <c r="H375" s="0" t="n">
        <v>3</v>
      </c>
      <c r="I375" s="0" t="n">
        <v>6</v>
      </c>
      <c r="J375" s="0" t="n">
        <v>3</v>
      </c>
      <c r="K375" s="0" t="n">
        <v>4</v>
      </c>
      <c r="L375" s="0" t="n">
        <v>4</v>
      </c>
      <c r="M375" s="0" t="n">
        <v>3</v>
      </c>
      <c r="N375" s="0" t="n">
        <v>1</v>
      </c>
      <c r="O375" s="0" t="n">
        <v>7</v>
      </c>
      <c r="P375" s="0" t="n">
        <v>1</v>
      </c>
      <c r="Q375" s="0" t="n">
        <v>3</v>
      </c>
      <c r="R375" s="0" t="n">
        <v>1</v>
      </c>
      <c r="S375" s="0" t="n">
        <v>7</v>
      </c>
      <c r="T375" s="0" t="n">
        <v>1</v>
      </c>
      <c r="U375" s="0" t="n">
        <v>6</v>
      </c>
      <c r="V375" s="0" t="n">
        <v>2</v>
      </c>
      <c r="W375" s="0" t="n">
        <v>6</v>
      </c>
      <c r="X375" s="0" t="n">
        <v>2</v>
      </c>
      <c r="Y375" s="0" t="n">
        <v>2</v>
      </c>
      <c r="Z375" s="0" t="n">
        <v>6</v>
      </c>
      <c r="AA375" s="0" t="n">
        <v>2</v>
      </c>
      <c r="AB375" s="0" t="n">
        <v>2</v>
      </c>
      <c r="AC375" s="0" t="n">
        <v>2</v>
      </c>
      <c r="AD375" s="0" t="n">
        <v>6</v>
      </c>
      <c r="AE375" s="0" t="n">
        <v>2</v>
      </c>
      <c r="AF375" s="0" t="n">
        <v>2</v>
      </c>
      <c r="AG375" s="0" t="s">
        <v>200</v>
      </c>
      <c r="AI375" s="0" t="s">
        <v>186</v>
      </c>
      <c r="AJ375" s="0" t="s">
        <v>187</v>
      </c>
      <c r="AK375" s="0" t="s">
        <v>187</v>
      </c>
      <c r="AL375" s="0" t="s">
        <v>192</v>
      </c>
      <c r="AM375" s="0" t="s">
        <v>205</v>
      </c>
      <c r="AN375" s="0" t="s">
        <v>191</v>
      </c>
      <c r="AO375" s="0" t="s">
        <v>192</v>
      </c>
      <c r="AP375" s="0" t="s">
        <v>191</v>
      </c>
      <c r="AQ375" s="0" t="s">
        <v>190</v>
      </c>
      <c r="AR375" s="0" t="s">
        <v>192</v>
      </c>
      <c r="AS375" s="0" t="s">
        <v>191</v>
      </c>
      <c r="AT375" s="0" t="s">
        <v>190</v>
      </c>
      <c r="AU375" s="0" t="s">
        <v>191</v>
      </c>
      <c r="AV375" s="0" t="s">
        <v>205</v>
      </c>
      <c r="AW375" s="0" t="s">
        <v>188</v>
      </c>
      <c r="AX375" s="0" t="s">
        <v>192</v>
      </c>
      <c r="AY375" s="0" t="s">
        <v>192</v>
      </c>
      <c r="AZ375" s="0" t="s">
        <v>192</v>
      </c>
      <c r="DH375" s="0" t="s">
        <v>186</v>
      </c>
      <c r="DI375" s="0" t="s">
        <v>186</v>
      </c>
      <c r="DJ375" s="0" t="s">
        <v>203</v>
      </c>
      <c r="DK375" s="0" t="s">
        <v>186</v>
      </c>
      <c r="DL375" s="0" t="s">
        <v>203</v>
      </c>
      <c r="DM375" s="0" t="s">
        <v>186</v>
      </c>
      <c r="DN375" s="0" t="s">
        <v>194</v>
      </c>
      <c r="DO375" s="1" t="b">
        <f aca="false">TRUE()</f>
        <v>1</v>
      </c>
      <c r="DP375" s="1" t="b">
        <f aca="false">TRUE()</f>
        <v>1</v>
      </c>
      <c r="DQ375" s="1" t="b">
        <f aca="false">FALSE()</f>
        <v>0</v>
      </c>
      <c r="DR375" s="1" t="b">
        <f aca="false">TRUE()</f>
        <v>1</v>
      </c>
      <c r="DS375" s="1" t="b">
        <f aca="false">FALSE()</f>
        <v>0</v>
      </c>
      <c r="DT375" s="1" t="b">
        <f aca="false">FALSE()</f>
        <v>0</v>
      </c>
      <c r="DU375" s="1" t="b">
        <f aca="false">TRUE()</f>
        <v>1</v>
      </c>
      <c r="DV375" s="1" t="b">
        <f aca="false">TRUE()</f>
        <v>1</v>
      </c>
      <c r="DW375" s="1" t="b">
        <f aca="false">TRUE()</f>
        <v>1</v>
      </c>
      <c r="DX375" s="1" t="b">
        <f aca="false">FALSE()</f>
        <v>0</v>
      </c>
      <c r="DY375" s="1" t="b">
        <f aca="false">TRUE()</f>
        <v>1</v>
      </c>
      <c r="DZ375" s="1" t="b">
        <f aca="false">FALSE()</f>
        <v>0</v>
      </c>
      <c r="EA375" s="1" t="b">
        <f aca="false">TRUE()</f>
        <v>1</v>
      </c>
      <c r="EB375" s="1" t="b">
        <f aca="false">TRUE()</f>
        <v>1</v>
      </c>
      <c r="EC375" s="1" t="b">
        <f aca="false">TRUE()</f>
        <v>1</v>
      </c>
      <c r="ED375" s="1" t="b">
        <f aca="false">FALSE()</f>
        <v>0</v>
      </c>
      <c r="EE375" s="1" t="s">
        <v>195</v>
      </c>
      <c r="EF375" s="1" t="s">
        <v>195</v>
      </c>
      <c r="EG375" s="1" t="s">
        <v>227</v>
      </c>
      <c r="EI375" s="1" t="s">
        <v>207</v>
      </c>
      <c r="EJ375" s="1" t="n">
        <v>1</v>
      </c>
      <c r="ER375" s="1" t="n">
        <v>1</v>
      </c>
      <c r="FF375" s="1" t="n">
        <v>1</v>
      </c>
      <c r="FM375" s="1" t="n">
        <v>1</v>
      </c>
      <c r="FR375" s="1" t="s">
        <v>195</v>
      </c>
      <c r="FS375" s="1" t="s">
        <v>198</v>
      </c>
      <c r="FT375" s="1" t="s">
        <v>195</v>
      </c>
      <c r="FU375" s="1" t="s">
        <v>195</v>
      </c>
      <c r="FV375" s="1" t="s">
        <v>195</v>
      </c>
      <c r="FW375" s="1" t="s">
        <v>185</v>
      </c>
      <c r="FX375" s="1" t="s">
        <v>185</v>
      </c>
      <c r="FY375" s="1" t="s">
        <v>195</v>
      </c>
    </row>
    <row r="376" customFormat="false" ht="14" hidden="false" customHeight="false" outlineLevel="0" collapsed="false">
      <c r="A376" s="0" t="n">
        <v>15561931</v>
      </c>
      <c r="B376" s="0" t="s">
        <v>181</v>
      </c>
      <c r="C376" s="0" t="s">
        <v>182</v>
      </c>
      <c r="D376" s="0" t="s">
        <v>183</v>
      </c>
      <c r="E376" s="0" t="s">
        <v>184</v>
      </c>
      <c r="F376" s="0" t="s">
        <v>195</v>
      </c>
      <c r="G376" s="0" t="n">
        <v>3</v>
      </c>
      <c r="H376" s="0" t="n">
        <v>1</v>
      </c>
      <c r="I376" s="0" t="n">
        <v>7</v>
      </c>
      <c r="J376" s="0" t="n">
        <v>1</v>
      </c>
      <c r="K376" s="0" t="n">
        <v>7</v>
      </c>
      <c r="L376" s="0" t="n">
        <v>1</v>
      </c>
      <c r="M376" s="0" t="n">
        <v>7</v>
      </c>
      <c r="N376" s="0" t="n">
        <v>1</v>
      </c>
      <c r="O376" s="0" t="n">
        <v>7</v>
      </c>
      <c r="P376" s="0" t="n">
        <v>1</v>
      </c>
      <c r="Q376" s="0" t="n">
        <v>2</v>
      </c>
      <c r="R376" s="0" t="n">
        <v>1</v>
      </c>
      <c r="S376" s="0" t="n">
        <v>7</v>
      </c>
      <c r="T376" s="0" t="n">
        <v>1</v>
      </c>
      <c r="U376" s="0" t="n">
        <v>5</v>
      </c>
      <c r="V376" s="0" t="n">
        <v>1</v>
      </c>
      <c r="W376" s="0" t="n">
        <v>6</v>
      </c>
      <c r="X376" s="0" t="n">
        <v>1</v>
      </c>
      <c r="Y376" s="0" t="n">
        <v>3</v>
      </c>
      <c r="Z376" s="0" t="n">
        <v>5</v>
      </c>
      <c r="AA376" s="0" t="n">
        <v>3</v>
      </c>
      <c r="AB376" s="0" t="n">
        <v>3</v>
      </c>
      <c r="AC376" s="0" t="n">
        <v>1</v>
      </c>
      <c r="AD376" s="0" t="n">
        <v>6</v>
      </c>
      <c r="AE376" s="0" t="n">
        <v>1</v>
      </c>
      <c r="AF376" s="0" t="n">
        <v>1</v>
      </c>
      <c r="AG376" s="0" t="s">
        <v>200</v>
      </c>
      <c r="AI376" s="0" t="s">
        <v>204</v>
      </c>
      <c r="AJ376" s="0" t="s">
        <v>187</v>
      </c>
      <c r="AK376" s="0" t="s">
        <v>203</v>
      </c>
      <c r="AL376" s="0" t="s">
        <v>192</v>
      </c>
      <c r="AM376" s="0" t="s">
        <v>205</v>
      </c>
      <c r="AN376" s="0" t="s">
        <v>189</v>
      </c>
      <c r="AO376" s="0" t="s">
        <v>205</v>
      </c>
      <c r="AP376" s="0" t="s">
        <v>189</v>
      </c>
      <c r="AQ376" s="0" t="s">
        <v>190</v>
      </c>
      <c r="AR376" s="0" t="s">
        <v>188</v>
      </c>
      <c r="AS376" s="0" t="s">
        <v>205</v>
      </c>
      <c r="AT376" s="0" t="s">
        <v>205</v>
      </c>
      <c r="AU376" s="0" t="s">
        <v>191</v>
      </c>
      <c r="AV376" s="0" t="s">
        <v>205</v>
      </c>
      <c r="AW376" s="0" t="s">
        <v>188</v>
      </c>
      <c r="AX376" s="0" t="s">
        <v>192</v>
      </c>
      <c r="AY376" s="0" t="s">
        <v>188</v>
      </c>
      <c r="AZ376" s="0" t="s">
        <v>192</v>
      </c>
      <c r="DH376" s="0" t="s">
        <v>186</v>
      </c>
      <c r="DI376" s="0" t="s">
        <v>204</v>
      </c>
      <c r="DJ376" s="0" t="s">
        <v>203</v>
      </c>
      <c r="DK376" s="0" t="s">
        <v>186</v>
      </c>
      <c r="DL376" s="0" t="s">
        <v>203</v>
      </c>
      <c r="DM376" s="0" t="s">
        <v>186</v>
      </c>
      <c r="DN376" s="0" t="s">
        <v>194</v>
      </c>
      <c r="DO376" s="1" t="b">
        <f aca="false">TRUE()</f>
        <v>1</v>
      </c>
      <c r="DP376" s="1" t="b">
        <f aca="false">FALSE()</f>
        <v>0</v>
      </c>
      <c r="DQ376" s="1" t="b">
        <f aca="false">FALSE()</f>
        <v>0</v>
      </c>
      <c r="DR376" s="1" t="b">
        <f aca="false">TRUE()</f>
        <v>1</v>
      </c>
      <c r="DS376" s="1" t="b">
        <f aca="false">FALSE()</f>
        <v>0</v>
      </c>
      <c r="DT376" s="1" t="b">
        <f aca="false">TRUE()</f>
        <v>1</v>
      </c>
      <c r="DU376" s="1" t="b">
        <f aca="false">TRUE()</f>
        <v>1</v>
      </c>
      <c r="DV376" s="1" t="b">
        <f aca="false">TRUE()</f>
        <v>1</v>
      </c>
      <c r="DW376" s="1" t="b">
        <f aca="false">TRUE()</f>
        <v>1</v>
      </c>
      <c r="DX376" s="1" t="b">
        <f aca="false">FALSE()</f>
        <v>0</v>
      </c>
      <c r="DY376" s="1" t="b">
        <f aca="false">FALSE()</f>
        <v>0</v>
      </c>
      <c r="DZ376" s="1" t="b">
        <f aca="false">TRUE()</f>
        <v>1</v>
      </c>
      <c r="EA376" s="1" t="b">
        <f aca="false">TRUE()</f>
        <v>1</v>
      </c>
      <c r="EB376" s="1" t="b">
        <f aca="false">FALSE()</f>
        <v>0</v>
      </c>
      <c r="EC376" s="1" t="b">
        <f aca="false">FALSE()</f>
        <v>0</v>
      </c>
      <c r="ED376" s="1" t="b">
        <f aca="false">FALSE()</f>
        <v>0</v>
      </c>
      <c r="EE376" s="1" t="s">
        <v>195</v>
      </c>
      <c r="EF376" s="1" t="s">
        <v>185</v>
      </c>
      <c r="EG376" s="1" t="s">
        <v>217</v>
      </c>
      <c r="EI376" s="1" t="s">
        <v>197</v>
      </c>
      <c r="EJ376" s="1" t="n">
        <v>1</v>
      </c>
      <c r="FF376" s="1" t="n">
        <v>1</v>
      </c>
      <c r="FM376" s="1" t="n">
        <v>1</v>
      </c>
      <c r="FR376" s="1" t="s">
        <v>195</v>
      </c>
      <c r="FS376" s="1" t="s">
        <v>198</v>
      </c>
      <c r="FT376" s="1" t="s">
        <v>185</v>
      </c>
      <c r="FU376" s="1" t="s">
        <v>195</v>
      </c>
      <c r="FV376" s="1" t="s">
        <v>195</v>
      </c>
      <c r="FW376" s="1" t="s">
        <v>185</v>
      </c>
      <c r="FX376" s="1" t="s">
        <v>185</v>
      </c>
      <c r="FY376" s="1" t="s">
        <v>195</v>
      </c>
    </row>
    <row r="377" customFormat="false" ht="14" hidden="false" customHeight="false" outlineLevel="0" collapsed="false">
      <c r="A377" s="0" t="n">
        <v>15578250</v>
      </c>
      <c r="B377" s="0" t="s">
        <v>181</v>
      </c>
      <c r="C377" s="0" t="s">
        <v>182</v>
      </c>
      <c r="D377" s="0" t="s">
        <v>183</v>
      </c>
      <c r="E377" s="0" t="s">
        <v>184</v>
      </c>
      <c r="F377" s="0" t="s">
        <v>185</v>
      </c>
      <c r="BA377" s="0" t="n">
        <v>4</v>
      </c>
      <c r="BB377" s="0" t="n">
        <v>3</v>
      </c>
      <c r="BC377" s="0" t="n">
        <v>4</v>
      </c>
      <c r="BD377" s="0" t="n">
        <v>3</v>
      </c>
      <c r="BE377" s="0" t="n">
        <v>6</v>
      </c>
      <c r="BF377" s="0" t="n">
        <v>6</v>
      </c>
      <c r="BG377" s="0" t="n">
        <v>2</v>
      </c>
      <c r="BH377" s="0" t="n">
        <v>6</v>
      </c>
      <c r="BI377" s="0" t="n">
        <v>2</v>
      </c>
      <c r="BJ377" s="0" t="n">
        <v>6</v>
      </c>
      <c r="BK377" s="0" t="n">
        <v>2</v>
      </c>
      <c r="BL377" s="0" t="n">
        <v>6</v>
      </c>
      <c r="BM377" s="0" t="n">
        <v>2</v>
      </c>
      <c r="BN377" s="0" t="n">
        <v>5</v>
      </c>
      <c r="BO377" s="0" t="n">
        <v>1</v>
      </c>
      <c r="BP377" s="0" t="n">
        <v>6</v>
      </c>
      <c r="BQ377" s="0" t="n">
        <v>2</v>
      </c>
      <c r="BR377" s="0" t="n">
        <v>5</v>
      </c>
      <c r="BS377" s="0" t="n">
        <v>2</v>
      </c>
      <c r="BT377" s="0" t="n">
        <v>4</v>
      </c>
      <c r="BU377" s="0" t="n">
        <v>6</v>
      </c>
      <c r="BV377" s="0" t="n">
        <v>1</v>
      </c>
      <c r="BW377" s="0" t="n">
        <v>7</v>
      </c>
      <c r="BX377" s="0" t="n">
        <v>1</v>
      </c>
      <c r="BY377" s="0" t="n">
        <v>1</v>
      </c>
      <c r="BZ377" s="0" t="s">
        <v>204</v>
      </c>
      <c r="CA377" s="0" t="s">
        <v>203</v>
      </c>
      <c r="CB377" s="0" t="s">
        <v>188</v>
      </c>
      <c r="CC377" s="0" t="s">
        <v>204</v>
      </c>
      <c r="CD377" s="0" t="s">
        <v>203</v>
      </c>
      <c r="CE377" s="0" t="s">
        <v>188</v>
      </c>
      <c r="CF377" s="0" t="s">
        <v>189</v>
      </c>
      <c r="CG377" s="0" t="s">
        <v>189</v>
      </c>
      <c r="CH377" s="0" t="s">
        <v>189</v>
      </c>
      <c r="CI377" s="0" t="s">
        <v>189</v>
      </c>
      <c r="CJ377" s="0" t="s">
        <v>191</v>
      </c>
      <c r="CK377" s="0" t="s">
        <v>192</v>
      </c>
      <c r="CL377" s="0" t="s">
        <v>192</v>
      </c>
      <c r="CM377" s="0" t="s">
        <v>188</v>
      </c>
      <c r="CN377" s="0" t="s">
        <v>190</v>
      </c>
      <c r="CO377" s="0" t="s">
        <v>188</v>
      </c>
      <c r="CP377" s="0" t="s">
        <v>189</v>
      </c>
      <c r="CQ377" s="0" t="s">
        <v>191</v>
      </c>
      <c r="CR377" s="0" t="s">
        <v>205</v>
      </c>
      <c r="CS377" s="0" t="s">
        <v>205</v>
      </c>
      <c r="CT377" s="0" t="s">
        <v>205</v>
      </c>
      <c r="CU377" s="0" t="s">
        <v>190</v>
      </c>
      <c r="CV377" s="0" t="s">
        <v>190</v>
      </c>
      <c r="CW377" s="0" t="s">
        <v>190</v>
      </c>
      <c r="CX377" s="0" t="s">
        <v>192</v>
      </c>
      <c r="CY377" s="0" t="s">
        <v>188</v>
      </c>
      <c r="CZ377" s="0" t="s">
        <v>188</v>
      </c>
      <c r="DA377" s="0" t="s">
        <v>205</v>
      </c>
      <c r="DB377" s="0" t="s">
        <v>188</v>
      </c>
      <c r="DC377" s="0" t="s">
        <v>205</v>
      </c>
      <c r="DE377" s="0" t="s">
        <v>192</v>
      </c>
      <c r="DF377" s="0" t="s">
        <v>192</v>
      </c>
      <c r="DG377" s="0" t="s">
        <v>206</v>
      </c>
      <c r="DH377" s="0" t="s">
        <v>204</v>
      </c>
      <c r="DI377" s="0" t="s">
        <v>187</v>
      </c>
      <c r="DJ377" s="0" t="s">
        <v>187</v>
      </c>
      <c r="DK377" s="0" t="s">
        <v>204</v>
      </c>
      <c r="DL377" s="0" t="s">
        <v>204</v>
      </c>
      <c r="DM377" s="0" t="s">
        <v>204</v>
      </c>
      <c r="DN377" s="0" t="s">
        <v>191</v>
      </c>
      <c r="DO377" s="1" t="b">
        <f aca="false">TRUE()</f>
        <v>1</v>
      </c>
      <c r="DP377" s="1" t="b">
        <f aca="false">FALSE()</f>
        <v>0</v>
      </c>
      <c r="DQ377" s="1" t="b">
        <f aca="false">FALSE()</f>
        <v>0</v>
      </c>
      <c r="DR377" s="1" t="b">
        <f aca="false">TRUE()</f>
        <v>1</v>
      </c>
      <c r="DS377" s="1" t="b">
        <f aca="false">FALSE()</f>
        <v>0</v>
      </c>
      <c r="DT377" s="1" t="b">
        <f aca="false">TRUE()</f>
        <v>1</v>
      </c>
      <c r="DU377" s="1" t="b">
        <f aca="false">TRUE()</f>
        <v>1</v>
      </c>
      <c r="DV377" s="1" t="b">
        <f aca="false">FALSE()</f>
        <v>0</v>
      </c>
      <c r="DW377" s="1" t="b">
        <f aca="false">FALSE()</f>
        <v>0</v>
      </c>
      <c r="DX377" s="1" t="b">
        <f aca="false">FALSE()</f>
        <v>0</v>
      </c>
      <c r="DY377" s="1" t="b">
        <f aca="false">TRUE()</f>
        <v>1</v>
      </c>
      <c r="DZ377" s="1" t="b">
        <f aca="false">TRUE()</f>
        <v>1</v>
      </c>
      <c r="EA377" s="1" t="b">
        <f aca="false">TRUE()</f>
        <v>1</v>
      </c>
      <c r="EB377" s="1" t="b">
        <f aca="false">TRUE()</f>
        <v>1</v>
      </c>
      <c r="EC377" s="1" t="b">
        <f aca="false">FALSE()</f>
        <v>0</v>
      </c>
      <c r="ED377" s="1" t="b">
        <f aca="false">FALSE()</f>
        <v>0</v>
      </c>
      <c r="EE377" s="1" t="s">
        <v>195</v>
      </c>
      <c r="EF377" s="1" t="s">
        <v>185</v>
      </c>
      <c r="EG377" s="1" t="s">
        <v>227</v>
      </c>
      <c r="EI377" s="1" t="s">
        <v>216</v>
      </c>
      <c r="EP377" s="1" t="n">
        <v>1</v>
      </c>
      <c r="FF377" s="1" t="n">
        <v>1</v>
      </c>
      <c r="FN377" s="1" t="n">
        <v>1</v>
      </c>
      <c r="FR377" s="1" t="s">
        <v>185</v>
      </c>
      <c r="FS377" s="1" t="s">
        <v>185</v>
      </c>
      <c r="FT377" s="1" t="s">
        <v>185</v>
      </c>
      <c r="FU377" s="1" t="s">
        <v>195</v>
      </c>
      <c r="FV377" s="1" t="s">
        <v>185</v>
      </c>
      <c r="FW377" s="1" t="s">
        <v>185</v>
      </c>
      <c r="FX377" s="1" t="s">
        <v>185</v>
      </c>
      <c r="FY377" s="1" t="s">
        <v>185</v>
      </c>
    </row>
    <row r="378" customFormat="false" ht="14" hidden="false" customHeight="false" outlineLevel="0" collapsed="false">
      <c r="A378" s="0" t="n">
        <v>15664900</v>
      </c>
      <c r="B378" s="0" t="s">
        <v>181</v>
      </c>
      <c r="C378" s="0" t="s">
        <v>182</v>
      </c>
      <c r="D378" s="0" t="s">
        <v>183</v>
      </c>
      <c r="E378" s="0" t="s">
        <v>184</v>
      </c>
      <c r="F378" s="0" t="s">
        <v>195</v>
      </c>
      <c r="G378" s="0" t="s">
        <v>223</v>
      </c>
      <c r="H378" s="0" t="n">
        <v>1</v>
      </c>
      <c r="I378" s="0" t="n">
        <v>7</v>
      </c>
      <c r="J378" s="0" t="n">
        <v>1</v>
      </c>
      <c r="K378" s="0" t="n">
        <v>7</v>
      </c>
      <c r="L378" s="0" t="n">
        <v>1</v>
      </c>
      <c r="M378" s="0" t="n">
        <v>2</v>
      </c>
      <c r="N378" s="0" t="n">
        <v>1</v>
      </c>
      <c r="O378" s="0" t="n">
        <v>7</v>
      </c>
      <c r="P378" s="0" t="n">
        <v>1</v>
      </c>
      <c r="Q378" s="0" t="n">
        <v>2</v>
      </c>
      <c r="R378" s="0" t="n">
        <v>1</v>
      </c>
      <c r="S378" s="0" t="n">
        <v>7</v>
      </c>
      <c r="T378" s="0" t="n">
        <v>1</v>
      </c>
      <c r="U378" s="0" t="n">
        <v>4</v>
      </c>
      <c r="V378" s="0" t="n">
        <v>1</v>
      </c>
      <c r="W378" s="0" t="n">
        <v>7</v>
      </c>
      <c r="X378" s="0" t="n">
        <v>1</v>
      </c>
      <c r="Y378" s="0" t="n">
        <v>1</v>
      </c>
      <c r="Z378" s="0" t="n">
        <v>7</v>
      </c>
      <c r="AA378" s="0" t="n">
        <v>1</v>
      </c>
      <c r="AB378" s="0" t="n">
        <v>1</v>
      </c>
      <c r="AC378" s="0" t="n">
        <v>1</v>
      </c>
      <c r="AD378" s="0" t="n">
        <v>7</v>
      </c>
      <c r="AE378" s="0" t="n">
        <v>1</v>
      </c>
      <c r="AF378" s="0" t="n">
        <v>1</v>
      </c>
      <c r="AG378" s="0" t="s">
        <v>200</v>
      </c>
      <c r="AI378" s="0" t="s">
        <v>204</v>
      </c>
      <c r="AJ378" s="0" t="s">
        <v>203</v>
      </c>
      <c r="AK378" s="0" t="s">
        <v>203</v>
      </c>
      <c r="AL378" s="0" t="s">
        <v>192</v>
      </c>
      <c r="AM378" s="0" t="s">
        <v>190</v>
      </c>
      <c r="AN378" s="0" t="s">
        <v>191</v>
      </c>
      <c r="AO378" s="0" t="s">
        <v>191</v>
      </c>
      <c r="AP378" s="0" t="s">
        <v>191</v>
      </c>
      <c r="AQ378" s="0" t="s">
        <v>191</v>
      </c>
      <c r="AR378" s="0" t="s">
        <v>190</v>
      </c>
      <c r="AS378" s="0" t="s">
        <v>191</v>
      </c>
      <c r="AT378" s="0" t="s">
        <v>191</v>
      </c>
      <c r="AU378" s="0" t="s">
        <v>191</v>
      </c>
      <c r="AV378" s="0" t="s">
        <v>189</v>
      </c>
      <c r="AW378" s="0" t="s">
        <v>188</v>
      </c>
      <c r="AX378" s="0" t="s">
        <v>192</v>
      </c>
      <c r="AY378" s="0" t="s">
        <v>192</v>
      </c>
      <c r="AZ378" s="0" t="s">
        <v>192</v>
      </c>
      <c r="DH378" s="0" t="s">
        <v>186</v>
      </c>
      <c r="DI378" s="0" t="s">
        <v>186</v>
      </c>
      <c r="DJ378" s="0" t="s">
        <v>187</v>
      </c>
      <c r="DK378" s="0" t="s">
        <v>186</v>
      </c>
      <c r="DL378" s="0" t="s">
        <v>203</v>
      </c>
      <c r="DM378" s="0" t="s">
        <v>188</v>
      </c>
      <c r="DN378" s="0" t="s">
        <v>194</v>
      </c>
      <c r="DO378" s="1" t="b">
        <f aca="false">TRUE()</f>
        <v>1</v>
      </c>
      <c r="DP378" s="1" t="b">
        <f aca="false">TRUE()</f>
        <v>1</v>
      </c>
      <c r="DQ378" s="1" t="b">
        <f aca="false">FALSE()</f>
        <v>0</v>
      </c>
      <c r="DR378" s="1" t="b">
        <f aca="false">TRUE()</f>
        <v>1</v>
      </c>
      <c r="DS378" s="1" t="b">
        <f aca="false">FALSE()</f>
        <v>0</v>
      </c>
      <c r="DT378" s="1" t="b">
        <f aca="false">TRUE()</f>
        <v>1</v>
      </c>
      <c r="DU378" s="1" t="b">
        <f aca="false">TRUE()</f>
        <v>1</v>
      </c>
      <c r="DV378" s="1" t="b">
        <f aca="false">TRUE()</f>
        <v>1</v>
      </c>
      <c r="DW378" s="1" t="b">
        <f aca="false">TRUE()</f>
        <v>1</v>
      </c>
      <c r="DX378" s="1" t="b">
        <f aca="false">FALSE()</f>
        <v>0</v>
      </c>
      <c r="DY378" s="1" t="b">
        <f aca="false">TRUE()</f>
        <v>1</v>
      </c>
      <c r="DZ378" s="1" t="b">
        <f aca="false">FALSE()</f>
        <v>0</v>
      </c>
      <c r="EA378" s="1" t="b">
        <f aca="false">TRUE()</f>
        <v>1</v>
      </c>
      <c r="EB378" s="1" t="b">
        <f aca="false">TRUE()</f>
        <v>1</v>
      </c>
      <c r="EC378" s="1" t="b">
        <f aca="false">FALSE()</f>
        <v>0</v>
      </c>
      <c r="ED378" s="1" t="b">
        <f aca="false">FALSE()</f>
        <v>0</v>
      </c>
      <c r="EE378" s="1" t="s">
        <v>195</v>
      </c>
      <c r="EF378" s="1" t="s">
        <v>185</v>
      </c>
      <c r="EG378" s="1" t="s">
        <v>217</v>
      </c>
      <c r="EI378" s="1" t="s">
        <v>216</v>
      </c>
      <c r="EJ378" s="1" t="n">
        <v>1</v>
      </c>
      <c r="FF378" s="1" t="n">
        <v>1</v>
      </c>
      <c r="FM378" s="1" t="n">
        <v>1</v>
      </c>
      <c r="FN378" s="1" t="n">
        <v>1</v>
      </c>
      <c r="FR378" s="1" t="s">
        <v>195</v>
      </c>
      <c r="FS378" s="1" t="s">
        <v>198</v>
      </c>
      <c r="FT378" s="1" t="s">
        <v>185</v>
      </c>
      <c r="FU378" s="1" t="s">
        <v>195</v>
      </c>
      <c r="FV378" s="1" t="s">
        <v>195</v>
      </c>
      <c r="FW378" s="1" t="s">
        <v>185</v>
      </c>
      <c r="FX378" s="1" t="s">
        <v>185</v>
      </c>
      <c r="FY378" s="1" t="s">
        <v>195</v>
      </c>
    </row>
    <row r="379" customFormat="false" ht="14" hidden="false" customHeight="false" outlineLevel="0" collapsed="false">
      <c r="A379" s="0" t="n">
        <v>15673046</v>
      </c>
      <c r="B379" s="0" t="s">
        <v>181</v>
      </c>
      <c r="C379" s="0" t="s">
        <v>182</v>
      </c>
      <c r="D379" s="0" t="s">
        <v>183</v>
      </c>
      <c r="E379" s="0" t="s">
        <v>184</v>
      </c>
      <c r="F379" s="0" t="s">
        <v>185</v>
      </c>
      <c r="BA379" s="0" t="n">
        <v>4</v>
      </c>
      <c r="BB379" s="0" t="n">
        <v>2</v>
      </c>
      <c r="BC379" s="0" t="n">
        <v>4</v>
      </c>
      <c r="BD379" s="0" t="n">
        <v>2</v>
      </c>
      <c r="BE379" s="0" t="n">
        <v>4</v>
      </c>
      <c r="BF379" s="0" t="n">
        <v>1</v>
      </c>
      <c r="BG379" s="0" t="n">
        <v>1</v>
      </c>
      <c r="BH379" s="0" t="n">
        <v>7</v>
      </c>
      <c r="BI379" s="0" t="n">
        <v>1</v>
      </c>
      <c r="BJ379" s="0" t="n">
        <v>4</v>
      </c>
      <c r="BK379" s="0" t="n">
        <v>1</v>
      </c>
      <c r="BL379" s="0" t="n">
        <v>7</v>
      </c>
      <c r="BM379" s="0" t="n">
        <v>1</v>
      </c>
      <c r="BN379" s="0" t="n">
        <v>5</v>
      </c>
      <c r="BO379" s="0" t="n">
        <v>1</v>
      </c>
      <c r="BP379" s="0" t="n">
        <v>5</v>
      </c>
      <c r="BQ379" s="0" t="n">
        <v>1</v>
      </c>
      <c r="BR379" s="0" t="n">
        <v>4</v>
      </c>
      <c r="BS379" s="0" t="n">
        <v>4</v>
      </c>
      <c r="BT379" s="0" t="n">
        <v>3</v>
      </c>
      <c r="BU379" s="0" t="n">
        <v>2</v>
      </c>
      <c r="BV379" s="0" t="n">
        <v>1</v>
      </c>
      <c r="BW379" s="0" t="n">
        <v>7</v>
      </c>
      <c r="BX379" s="0" t="n">
        <v>1</v>
      </c>
      <c r="BY379" s="0" t="n">
        <v>1</v>
      </c>
      <c r="BZ379" s="0" t="s">
        <v>204</v>
      </c>
      <c r="CA379" s="0" t="s">
        <v>203</v>
      </c>
      <c r="CB379" s="0" t="s">
        <v>203</v>
      </c>
      <c r="CC379" s="0" t="s">
        <v>204</v>
      </c>
      <c r="CD379" s="0" t="s">
        <v>203</v>
      </c>
      <c r="CE379" s="0" t="s">
        <v>203</v>
      </c>
      <c r="CF379" s="0" t="s">
        <v>189</v>
      </c>
      <c r="CG379" s="0" t="s">
        <v>205</v>
      </c>
      <c r="CH379" s="0" t="s">
        <v>205</v>
      </c>
      <c r="CI379" s="0" t="s">
        <v>205</v>
      </c>
      <c r="CJ379" s="0" t="s">
        <v>191</v>
      </c>
      <c r="CK379" s="0" t="s">
        <v>192</v>
      </c>
      <c r="CL379" s="0" t="s">
        <v>192</v>
      </c>
      <c r="CM379" s="0" t="s">
        <v>205</v>
      </c>
      <c r="CN379" s="0" t="s">
        <v>190</v>
      </c>
      <c r="CO379" s="0" t="s">
        <v>205</v>
      </c>
      <c r="CP379" s="0" t="s">
        <v>205</v>
      </c>
      <c r="CQ379" s="0" t="s">
        <v>189</v>
      </c>
      <c r="CS379" s="0" t="s">
        <v>205</v>
      </c>
      <c r="CT379" s="0" t="s">
        <v>205</v>
      </c>
      <c r="CU379" s="0" t="s">
        <v>190</v>
      </c>
      <c r="CV379" s="0" t="s">
        <v>192</v>
      </c>
      <c r="CW379" s="0" t="s">
        <v>190</v>
      </c>
      <c r="CX379" s="0" t="s">
        <v>192</v>
      </c>
      <c r="CY379" s="0" t="s">
        <v>190</v>
      </c>
      <c r="CZ379" s="0" t="s">
        <v>190</v>
      </c>
      <c r="DA379" s="0" t="s">
        <v>190</v>
      </c>
      <c r="DB379" s="0" t="s">
        <v>188</v>
      </c>
      <c r="DC379" s="0" t="s">
        <v>205</v>
      </c>
      <c r="DD379" s="0" t="s">
        <v>190</v>
      </c>
      <c r="DE379" s="0" t="s">
        <v>190</v>
      </c>
      <c r="DF379" s="0" t="s">
        <v>190</v>
      </c>
      <c r="DG379" s="4" t="n">
        <v>0</v>
      </c>
      <c r="DH379" s="0" t="s">
        <v>188</v>
      </c>
      <c r="DI379" s="0" t="s">
        <v>188</v>
      </c>
      <c r="DJ379" s="0" t="s">
        <v>187</v>
      </c>
      <c r="DK379" s="0" t="s">
        <v>188</v>
      </c>
      <c r="DL379" s="0" t="s">
        <v>188</v>
      </c>
      <c r="DM379" s="0" t="s">
        <v>188</v>
      </c>
      <c r="DN379" s="0" t="s">
        <v>191</v>
      </c>
      <c r="DO379" s="1" t="b">
        <f aca="false">TRUE()</f>
        <v>1</v>
      </c>
      <c r="DP379" s="1" t="b">
        <f aca="false">FALSE()</f>
        <v>0</v>
      </c>
      <c r="DQ379" s="1" t="b">
        <f aca="false">FALSE()</f>
        <v>0</v>
      </c>
      <c r="DR379" s="1" t="b">
        <f aca="false">FALSE()</f>
        <v>0</v>
      </c>
      <c r="DS379" s="1" t="b">
        <f aca="false">FALSE()</f>
        <v>0</v>
      </c>
      <c r="DT379" s="1" t="b">
        <f aca="false">TRUE()</f>
        <v>1</v>
      </c>
      <c r="DU379" s="1" t="b">
        <f aca="false">TRUE()</f>
        <v>1</v>
      </c>
      <c r="DV379" s="1" t="b">
        <f aca="false">FALSE()</f>
        <v>0</v>
      </c>
      <c r="DW379" s="1" t="b">
        <f aca="false">TRUE()</f>
        <v>1</v>
      </c>
      <c r="DX379" s="1" t="b">
        <f aca="false">FALSE()</f>
        <v>0</v>
      </c>
      <c r="DY379" s="1" t="b">
        <f aca="false">TRUE()</f>
        <v>1</v>
      </c>
      <c r="DZ379" s="1" t="b">
        <f aca="false">FALSE()</f>
        <v>0</v>
      </c>
      <c r="EA379" s="1" t="b">
        <f aca="false">TRUE()</f>
        <v>1</v>
      </c>
      <c r="EB379" s="1" t="b">
        <f aca="false">TRUE()</f>
        <v>1</v>
      </c>
      <c r="EC379" s="1" t="b">
        <f aca="false">FALSE()</f>
        <v>0</v>
      </c>
      <c r="ED379" s="1" t="b">
        <f aca="false">FALSE()</f>
        <v>0</v>
      </c>
      <c r="EE379" s="1" t="s">
        <v>195</v>
      </c>
      <c r="EF379" s="1" t="s">
        <v>185</v>
      </c>
      <c r="EG379" s="1" t="s">
        <v>227</v>
      </c>
      <c r="EI379" s="1" t="s">
        <v>215</v>
      </c>
      <c r="ER379" s="1" t="n">
        <v>1</v>
      </c>
      <c r="FF379" s="1" t="n">
        <v>1</v>
      </c>
      <c r="FM379" s="1" t="n">
        <v>1</v>
      </c>
      <c r="FN379" s="1" t="n">
        <v>1</v>
      </c>
      <c r="FR379" s="1" t="s">
        <v>185</v>
      </c>
      <c r="FS379" s="1" t="s">
        <v>185</v>
      </c>
      <c r="FU379" s="1" t="s">
        <v>195</v>
      </c>
      <c r="FV379" s="1" t="s">
        <v>185</v>
      </c>
      <c r="FW379" s="1" t="s">
        <v>185</v>
      </c>
      <c r="FX379" s="1" t="s">
        <v>185</v>
      </c>
      <c r="FY379" s="1" t="s">
        <v>195</v>
      </c>
    </row>
    <row r="380" s="6" customFormat="true" ht="14" hidden="false" customHeight="false" outlineLevel="0" collapsed="false">
      <c r="A380" s="5" t="n">
        <v>14090835</v>
      </c>
      <c r="B380" s="5" t="s">
        <v>261</v>
      </c>
      <c r="C380" s="5" t="s">
        <v>182</v>
      </c>
      <c r="D380" s="5" t="s">
        <v>183</v>
      </c>
      <c r="E380" s="5" t="s">
        <v>184</v>
      </c>
      <c r="F380" s="5" t="s">
        <v>185</v>
      </c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 t="n">
        <v>1</v>
      </c>
      <c r="BB380" s="5" t="n">
        <v>3</v>
      </c>
      <c r="BC380" s="5" t="n">
        <v>1</v>
      </c>
      <c r="BD380" s="5" t="n">
        <v>6</v>
      </c>
      <c r="BE380" s="5" t="n">
        <v>6</v>
      </c>
      <c r="BF380" s="5" t="n">
        <v>1</v>
      </c>
      <c r="BG380" s="5" t="n">
        <v>1</v>
      </c>
      <c r="BH380" s="5" t="n">
        <v>7</v>
      </c>
      <c r="BI380" s="5" t="n">
        <v>1</v>
      </c>
      <c r="BJ380" s="5" t="n">
        <v>1</v>
      </c>
      <c r="BK380" s="5" t="n">
        <v>1</v>
      </c>
      <c r="BL380" s="5" t="n">
        <v>7</v>
      </c>
      <c r="BM380" s="5" t="n">
        <v>1</v>
      </c>
      <c r="BN380" s="5" t="n">
        <v>1</v>
      </c>
      <c r="BO380" s="5" t="n">
        <v>2</v>
      </c>
      <c r="BP380" s="5" t="n">
        <v>3</v>
      </c>
      <c r="BQ380" s="5" t="n">
        <v>2</v>
      </c>
      <c r="BR380" s="5" t="n">
        <v>1</v>
      </c>
      <c r="BS380" s="5" t="n">
        <v>5</v>
      </c>
      <c r="BT380" s="5" t="n">
        <v>2</v>
      </c>
      <c r="BU380" s="5" t="n">
        <v>1</v>
      </c>
      <c r="BV380" s="5" t="n">
        <v>4</v>
      </c>
      <c r="BW380" s="5" t="n">
        <v>5</v>
      </c>
      <c r="BX380" s="5" t="n">
        <v>3</v>
      </c>
      <c r="BY380" s="5" t="n">
        <v>4</v>
      </c>
      <c r="BZ380" s="5" t="s">
        <v>204</v>
      </c>
      <c r="CA380" s="5" t="s">
        <v>203</v>
      </c>
      <c r="CB380" s="5" t="s">
        <v>204</v>
      </c>
      <c r="CC380" s="5" t="s">
        <v>203</v>
      </c>
      <c r="CD380" s="5" t="s">
        <v>188</v>
      </c>
      <c r="CE380" s="5" t="s">
        <v>204</v>
      </c>
      <c r="CF380" s="5" t="s">
        <v>205</v>
      </c>
      <c r="CG380" s="5" t="s">
        <v>190</v>
      </c>
      <c r="CH380" s="5" t="s">
        <v>191</v>
      </c>
      <c r="CI380" s="5" t="s">
        <v>191</v>
      </c>
      <c r="CJ380" s="5" t="s">
        <v>191</v>
      </c>
      <c r="CK380" s="5" t="s">
        <v>192</v>
      </c>
      <c r="CL380" s="5" t="s">
        <v>189</v>
      </c>
      <c r="CM380" s="5" t="s">
        <v>189</v>
      </c>
      <c r="CN380" s="5" t="s">
        <v>205</v>
      </c>
      <c r="CO380" s="5" t="s">
        <v>189</v>
      </c>
      <c r="CP380" s="5" t="s">
        <v>190</v>
      </c>
      <c r="CQ380" s="5" t="s">
        <v>191</v>
      </c>
      <c r="CR380" s="5"/>
      <c r="CS380" s="5"/>
      <c r="CT380" s="5"/>
      <c r="CU380" s="5"/>
      <c r="CV380" s="5"/>
      <c r="CW380" s="5"/>
      <c r="CX380" s="5"/>
      <c r="CY380" s="5"/>
      <c r="CZ380" s="5"/>
      <c r="DA380" s="5"/>
      <c r="DB380" s="5"/>
      <c r="DC380" s="5"/>
      <c r="DD380" s="5"/>
      <c r="DE380" s="5"/>
      <c r="DF380" s="5"/>
      <c r="DG380" s="5"/>
      <c r="DH380" s="5"/>
      <c r="DI380" s="5"/>
      <c r="DJ380" s="5"/>
      <c r="DK380" s="5"/>
      <c r="DL380" s="5"/>
      <c r="DM380" s="5"/>
      <c r="DN380" s="5"/>
      <c r="DO380" s="5"/>
    </row>
    <row r="381" s="6" customFormat="true" ht="14" hidden="false" customHeight="false" outlineLevel="0" collapsed="false">
      <c r="A381" s="5" t="n">
        <v>14098407</v>
      </c>
      <c r="B381" s="5" t="s">
        <v>261</v>
      </c>
      <c r="C381" s="5" t="s">
        <v>182</v>
      </c>
      <c r="D381" s="5" t="s">
        <v>183</v>
      </c>
      <c r="E381" s="5" t="s">
        <v>184</v>
      </c>
      <c r="F381" s="5" t="s">
        <v>185</v>
      </c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 t="n">
        <v>1</v>
      </c>
      <c r="BB381" s="5" t="n">
        <v>7</v>
      </c>
      <c r="BC381" s="5" t="n">
        <v>1</v>
      </c>
      <c r="BD381" s="5" t="n">
        <v>7</v>
      </c>
      <c r="BE381" s="5" t="n">
        <v>1</v>
      </c>
      <c r="BF381" s="5" t="n">
        <v>4</v>
      </c>
      <c r="BG381" s="5" t="n">
        <v>1</v>
      </c>
      <c r="BH381" s="5" t="n">
        <v>7</v>
      </c>
      <c r="BI381" s="5" t="n">
        <v>1</v>
      </c>
      <c r="BJ381" s="5" t="n">
        <v>4</v>
      </c>
      <c r="BK381" s="5" t="n">
        <v>1</v>
      </c>
      <c r="BL381" s="5" t="n">
        <v>7</v>
      </c>
      <c r="BM381" s="5" t="n">
        <v>1</v>
      </c>
      <c r="BN381" s="5" t="n">
        <v>4</v>
      </c>
      <c r="BO381" s="5" t="n">
        <v>1</v>
      </c>
      <c r="BP381" s="5" t="n">
        <v>5</v>
      </c>
      <c r="BQ381" s="5" t="n">
        <v>1</v>
      </c>
      <c r="BR381" s="5" t="n">
        <v>1</v>
      </c>
      <c r="BS381" s="5" t="n">
        <v>7</v>
      </c>
      <c r="BT381" s="5" t="n">
        <v>1</v>
      </c>
      <c r="BU381" s="5" t="n">
        <v>1</v>
      </c>
      <c r="BV381" s="5" t="n">
        <v>1</v>
      </c>
      <c r="BW381" s="5" t="n">
        <v>7</v>
      </c>
      <c r="BX381" s="5" t="n">
        <v>1</v>
      </c>
      <c r="BY381" s="5" t="n">
        <v>1</v>
      </c>
      <c r="BZ381" s="5" t="s">
        <v>204</v>
      </c>
      <c r="CA381" s="5" t="s">
        <v>204</v>
      </c>
      <c r="CB381" s="5" t="s">
        <v>203</v>
      </c>
      <c r="CC381" s="5" t="s">
        <v>186</v>
      </c>
      <c r="CD381" s="5" t="s">
        <v>203</v>
      </c>
      <c r="CE381" s="5" t="s">
        <v>203</v>
      </c>
      <c r="CF381" s="5" t="s">
        <v>191</v>
      </c>
      <c r="CG381" s="5" t="s">
        <v>191</v>
      </c>
      <c r="CH381" s="5" t="s">
        <v>192</v>
      </c>
      <c r="CI381" s="5" t="s">
        <v>192</v>
      </c>
      <c r="CJ381" s="5" t="s">
        <v>190</v>
      </c>
      <c r="CK381" s="5" t="s">
        <v>189</v>
      </c>
      <c r="CL381" s="5" t="s">
        <v>191</v>
      </c>
      <c r="CM381" s="5" t="s">
        <v>191</v>
      </c>
      <c r="CN381" s="5" t="s">
        <v>191</v>
      </c>
      <c r="CO381" s="5" t="s">
        <v>191</v>
      </c>
      <c r="CP381" s="5" t="s">
        <v>189</v>
      </c>
      <c r="CQ381" s="5" t="s">
        <v>191</v>
      </c>
      <c r="CR381" s="5" t="s">
        <v>190</v>
      </c>
      <c r="CS381" s="5" t="s">
        <v>189</v>
      </c>
      <c r="CT381" s="5" t="s">
        <v>190</v>
      </c>
      <c r="CU381" s="5" t="s">
        <v>191</v>
      </c>
      <c r="CV381" s="5" t="s">
        <v>191</v>
      </c>
      <c r="CW381" s="5" t="s">
        <v>190</v>
      </c>
      <c r="CX381" s="5" t="s">
        <v>190</v>
      </c>
      <c r="CY381" s="5" t="s">
        <v>190</v>
      </c>
      <c r="CZ381" s="5" t="s">
        <v>192</v>
      </c>
      <c r="DA381" s="5" t="s">
        <v>192</v>
      </c>
      <c r="DB381" s="5" t="s">
        <v>192</v>
      </c>
      <c r="DC381" s="5" t="s">
        <v>205</v>
      </c>
      <c r="DD381" s="5" t="s">
        <v>192</v>
      </c>
      <c r="DE381" s="5" t="s">
        <v>192</v>
      </c>
      <c r="DF381" s="5" t="s">
        <v>192</v>
      </c>
      <c r="DG381" s="5" t="s">
        <v>206</v>
      </c>
      <c r="DH381" s="5" t="s">
        <v>204</v>
      </c>
      <c r="DI381" s="5" t="s">
        <v>187</v>
      </c>
      <c r="DJ381" s="5" t="s">
        <v>187</v>
      </c>
      <c r="DK381" s="5" t="s">
        <v>186</v>
      </c>
      <c r="DL381" s="5" t="s">
        <v>188</v>
      </c>
      <c r="DM381" s="5" t="s">
        <v>204</v>
      </c>
      <c r="DN381" s="5" t="s">
        <v>194</v>
      </c>
      <c r="DO381" s="6" t="b">
        <f aca="false">TRUE()</f>
        <v>1</v>
      </c>
      <c r="DP381" s="6" t="b">
        <f aca="false">TRUE()</f>
        <v>1</v>
      </c>
      <c r="DQ381" s="6" t="b">
        <f aca="false">FALSE()</f>
        <v>0</v>
      </c>
      <c r="DR381" s="6" t="b">
        <f aca="false">TRUE()</f>
        <v>1</v>
      </c>
      <c r="DS381" s="6" t="b">
        <f aca="false">FALSE()</f>
        <v>0</v>
      </c>
      <c r="DT381" s="6" t="b">
        <f aca="false">FALSE()</f>
        <v>0</v>
      </c>
      <c r="DU381" s="6" t="b">
        <f aca="false">TRUE()</f>
        <v>1</v>
      </c>
      <c r="DV381" s="6" t="b">
        <f aca="false">TRUE()</f>
        <v>1</v>
      </c>
      <c r="DW381" s="6" t="b">
        <f aca="false">FALSE()</f>
        <v>0</v>
      </c>
      <c r="DX381" s="6" t="b">
        <f aca="false">FALSE()</f>
        <v>0</v>
      </c>
      <c r="DY381" s="6" t="b">
        <f aca="false">TRUE()</f>
        <v>1</v>
      </c>
      <c r="DZ381" s="6" t="b">
        <f aca="false">FALSE()</f>
        <v>0</v>
      </c>
      <c r="EA381" s="6" t="b">
        <f aca="false">TRUE()</f>
        <v>1</v>
      </c>
      <c r="EB381" s="6" t="b">
        <f aca="false">TRUE()</f>
        <v>1</v>
      </c>
      <c r="EC381" s="6" t="b">
        <f aca="false">FALSE()</f>
        <v>0</v>
      </c>
      <c r="ED381" s="6" t="b">
        <f aca="false">FALSE()</f>
        <v>0</v>
      </c>
      <c r="EE381" s="6" t="s">
        <v>195</v>
      </c>
      <c r="EF381" s="6" t="s">
        <v>185</v>
      </c>
    </row>
    <row r="382" s="6" customFormat="true" ht="14" hidden="false" customHeight="false" outlineLevel="0" collapsed="false">
      <c r="A382" s="5" t="n">
        <v>14134970</v>
      </c>
      <c r="B382" s="5" t="s">
        <v>261</v>
      </c>
      <c r="C382" s="5" t="s">
        <v>182</v>
      </c>
      <c r="D382" s="5" t="s">
        <v>183</v>
      </c>
      <c r="E382" s="5" t="s">
        <v>184</v>
      </c>
      <c r="F382" s="5" t="s">
        <v>195</v>
      </c>
      <c r="G382" s="5" t="n">
        <v>3</v>
      </c>
      <c r="H382" s="5" t="n">
        <v>3</v>
      </c>
      <c r="I382" s="5" t="n">
        <v>5</v>
      </c>
      <c r="J382" s="5" t="n">
        <v>3</v>
      </c>
      <c r="K382" s="5" t="n">
        <v>5</v>
      </c>
      <c r="L382" s="5" t="n">
        <v>3</v>
      </c>
      <c r="M382" s="5" t="n">
        <v>4</v>
      </c>
      <c r="N382" s="5" t="n">
        <v>2</v>
      </c>
      <c r="O382" s="5" t="n">
        <v>6</v>
      </c>
      <c r="P382" s="5" t="n">
        <v>2</v>
      </c>
      <c r="Q382" s="5" t="n">
        <v>1</v>
      </c>
      <c r="R382" s="5" t="n">
        <v>1</v>
      </c>
      <c r="S382" s="5" t="n">
        <v>7</v>
      </c>
      <c r="T382" s="5" t="n">
        <v>2</v>
      </c>
      <c r="U382" s="5" t="n">
        <v>6</v>
      </c>
      <c r="V382" s="5" t="n">
        <v>1</v>
      </c>
      <c r="W382" s="5" t="n">
        <v>7</v>
      </c>
      <c r="X382" s="5" t="n">
        <v>1</v>
      </c>
      <c r="Y382" s="5" t="n">
        <v>2</v>
      </c>
      <c r="Z382" s="5" t="n">
        <v>6</v>
      </c>
      <c r="AA382" s="5" t="n">
        <v>2</v>
      </c>
      <c r="AB382" s="5" t="n">
        <v>2</v>
      </c>
      <c r="AC382" s="5" t="n">
        <v>2</v>
      </c>
      <c r="AD382" s="5" t="n">
        <v>6</v>
      </c>
      <c r="AE382" s="5" t="n">
        <v>2</v>
      </c>
      <c r="AF382" s="5" t="n">
        <v>2</v>
      </c>
      <c r="AG382" s="5" t="s">
        <v>200</v>
      </c>
      <c r="AH382" s="5"/>
      <c r="AI382" s="5" t="s">
        <v>204</v>
      </c>
      <c r="AJ382" s="5" t="s">
        <v>203</v>
      </c>
      <c r="AK382" s="5" t="s">
        <v>203</v>
      </c>
      <c r="AL382" s="5" t="s">
        <v>190</v>
      </c>
      <c r="AM382" s="5" t="s">
        <v>188</v>
      </c>
      <c r="AN382" s="5" t="s">
        <v>205</v>
      </c>
      <c r="AO382" s="5" t="s">
        <v>190</v>
      </c>
      <c r="AP382" s="5" t="s">
        <v>191</v>
      </c>
      <c r="AQ382" s="5" t="s">
        <v>191</v>
      </c>
      <c r="AR382" s="5" t="s">
        <v>190</v>
      </c>
      <c r="AS382" s="5" t="s">
        <v>205</v>
      </c>
      <c r="AT382" s="5" t="s">
        <v>190</v>
      </c>
      <c r="AU382" s="5" t="s">
        <v>188</v>
      </c>
      <c r="AV382" s="5" t="s">
        <v>191</v>
      </c>
      <c r="AW382" s="5" t="s">
        <v>188</v>
      </c>
      <c r="AX382" s="5" t="s">
        <v>192</v>
      </c>
      <c r="AY382" s="5" t="s">
        <v>190</v>
      </c>
      <c r="AZ382" s="5" t="s">
        <v>192</v>
      </c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5"/>
      <c r="BO382" s="5"/>
      <c r="BP382" s="5"/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/>
      <c r="CB382" s="5"/>
      <c r="CC382" s="5"/>
      <c r="CD382" s="5"/>
      <c r="CE382" s="5"/>
      <c r="CF382" s="5"/>
      <c r="CG382" s="5"/>
      <c r="CH382" s="5"/>
      <c r="CI382" s="5"/>
      <c r="CJ382" s="5"/>
      <c r="CK382" s="5"/>
      <c r="CL382" s="5"/>
      <c r="CM382" s="5"/>
      <c r="CN382" s="5"/>
      <c r="CO382" s="5"/>
      <c r="CP382" s="5"/>
      <c r="CQ382" s="5"/>
      <c r="CR382" s="5"/>
      <c r="CS382" s="5"/>
      <c r="CT382" s="5"/>
      <c r="CU382" s="5"/>
      <c r="CV382" s="5"/>
      <c r="CW382" s="5"/>
      <c r="CX382" s="5"/>
      <c r="CY382" s="5"/>
      <c r="CZ382" s="5"/>
      <c r="DA382" s="5"/>
      <c r="DB382" s="5"/>
      <c r="DC382" s="5"/>
      <c r="DD382" s="5"/>
      <c r="DE382" s="5"/>
      <c r="DF382" s="5"/>
      <c r="DG382" s="5"/>
      <c r="DH382" s="5"/>
      <c r="DI382" s="5"/>
      <c r="DJ382" s="5"/>
      <c r="DK382" s="5"/>
      <c r="DL382" s="5"/>
      <c r="DM382" s="5"/>
      <c r="DN382" s="5"/>
    </row>
    <row r="383" s="6" customFormat="true" ht="14" hidden="false" customHeight="false" outlineLevel="0" collapsed="false">
      <c r="A383" s="5" t="n">
        <v>14153434</v>
      </c>
      <c r="B383" s="5" t="s">
        <v>261</v>
      </c>
      <c r="C383" s="5" t="s">
        <v>182</v>
      </c>
      <c r="D383" s="5" t="s">
        <v>183</v>
      </c>
      <c r="E383" s="5" t="s">
        <v>184</v>
      </c>
      <c r="F383" s="5" t="s">
        <v>185</v>
      </c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 t="n">
        <v>1</v>
      </c>
      <c r="BB383" s="5" t="n">
        <v>7</v>
      </c>
      <c r="BC383" s="5" t="n">
        <v>1</v>
      </c>
      <c r="BD383" s="5" t="n">
        <v>7</v>
      </c>
      <c r="BE383" s="5" t="n">
        <v>1</v>
      </c>
      <c r="BF383" s="5" t="n">
        <v>1</v>
      </c>
      <c r="BG383" s="5" t="n">
        <v>1</v>
      </c>
      <c r="BH383" s="5" t="n">
        <v>7</v>
      </c>
      <c r="BI383" s="5" t="n">
        <v>1</v>
      </c>
      <c r="BJ383" s="5" t="n">
        <v>1</v>
      </c>
      <c r="BK383" s="5" t="n">
        <v>1</v>
      </c>
      <c r="BL383" s="5" t="n">
        <v>7</v>
      </c>
      <c r="BM383" s="5" t="n">
        <v>1</v>
      </c>
      <c r="BN383" s="5" t="n">
        <v>7</v>
      </c>
      <c r="BO383" s="5" t="n">
        <v>1</v>
      </c>
      <c r="BP383" s="5" t="n">
        <v>7</v>
      </c>
      <c r="BQ383" s="5" t="n">
        <v>1</v>
      </c>
      <c r="BR383" s="5" t="n">
        <v>6</v>
      </c>
      <c r="BS383" s="5" t="n">
        <v>1</v>
      </c>
      <c r="BT383" s="5" t="n">
        <v>6</v>
      </c>
      <c r="BU383" s="5" t="n">
        <v>6</v>
      </c>
      <c r="BV383" s="5" t="n">
        <v>2</v>
      </c>
      <c r="BW383" s="5" t="n">
        <v>6</v>
      </c>
      <c r="BX383" s="5" t="n">
        <v>2</v>
      </c>
      <c r="BY383" s="5" t="n">
        <v>2</v>
      </c>
      <c r="BZ383" s="5" t="s">
        <v>188</v>
      </c>
      <c r="CA383" s="5" t="s">
        <v>188</v>
      </c>
      <c r="CB383" s="5" t="s">
        <v>188</v>
      </c>
      <c r="CC383" s="5" t="s">
        <v>204</v>
      </c>
      <c r="CD383" s="5" t="s">
        <v>203</v>
      </c>
      <c r="CE383" s="5" t="s">
        <v>203</v>
      </c>
      <c r="CF383" s="5"/>
      <c r="CG383" s="5"/>
      <c r="CH383" s="5"/>
      <c r="CI383" s="5"/>
      <c r="CJ383" s="5"/>
      <c r="CK383" s="5"/>
      <c r="CL383" s="5"/>
      <c r="CM383" s="5"/>
      <c r="CN383" s="5"/>
      <c r="CO383" s="5"/>
      <c r="CP383" s="5"/>
      <c r="CQ383" s="5"/>
      <c r="CR383" s="5"/>
      <c r="CS383" s="5"/>
      <c r="CT383" s="5"/>
      <c r="CU383" s="5"/>
      <c r="CV383" s="5"/>
      <c r="CW383" s="5"/>
      <c r="CX383" s="5"/>
      <c r="CY383" s="5"/>
      <c r="CZ383" s="5"/>
      <c r="DA383" s="5"/>
      <c r="DB383" s="5"/>
      <c r="DC383" s="5"/>
      <c r="DD383" s="5"/>
      <c r="DE383" s="5"/>
      <c r="DF383" s="5"/>
      <c r="DG383" s="5"/>
      <c r="DH383" s="5"/>
      <c r="DI383" s="5"/>
      <c r="DJ383" s="5"/>
      <c r="DK383" s="5"/>
      <c r="DL383" s="5"/>
      <c r="DM383" s="5"/>
      <c r="DN383" s="5"/>
    </row>
    <row r="384" s="6" customFormat="true" ht="14" hidden="false" customHeight="false" outlineLevel="0" collapsed="false">
      <c r="A384" s="5" t="n">
        <v>14160417</v>
      </c>
      <c r="B384" s="5" t="s">
        <v>261</v>
      </c>
      <c r="C384" s="5" t="s">
        <v>182</v>
      </c>
      <c r="D384" s="5" t="s">
        <v>183</v>
      </c>
      <c r="E384" s="5" t="s">
        <v>184</v>
      </c>
      <c r="F384" s="5" t="s">
        <v>185</v>
      </c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 t="n">
        <v>1</v>
      </c>
      <c r="BB384" s="5" t="n">
        <v>7</v>
      </c>
      <c r="BC384" s="5" t="n">
        <v>4</v>
      </c>
      <c r="BD384" s="5" t="n">
        <v>5</v>
      </c>
      <c r="BE384" s="5" t="n">
        <v>3</v>
      </c>
      <c r="BF384" s="5" t="n">
        <v>1</v>
      </c>
      <c r="BG384" s="5" t="n">
        <v>1</v>
      </c>
      <c r="BH384" s="5" t="n">
        <v>7</v>
      </c>
      <c r="BI384" s="5" t="n">
        <v>1</v>
      </c>
      <c r="BJ384" s="5" t="n">
        <v>1</v>
      </c>
      <c r="BK384" s="5" t="n">
        <v>1</v>
      </c>
      <c r="BL384" s="5" t="n">
        <v>7</v>
      </c>
      <c r="BM384" s="5" t="n">
        <v>1</v>
      </c>
      <c r="BN384" s="5" t="n">
        <v>6</v>
      </c>
      <c r="BO384" s="5" t="n">
        <v>1</v>
      </c>
      <c r="BP384" s="5" t="n">
        <v>7</v>
      </c>
      <c r="BQ384" s="5" t="n">
        <v>1</v>
      </c>
      <c r="BR384" s="5" t="n">
        <v>5</v>
      </c>
      <c r="BS384" s="5" t="n">
        <v>4</v>
      </c>
      <c r="BT384" s="5" t="n">
        <v>5</v>
      </c>
      <c r="BU384" s="5" t="n">
        <v>4</v>
      </c>
      <c r="BV384" s="5" t="n">
        <v>2</v>
      </c>
      <c r="BW384" s="5" t="n">
        <v>6</v>
      </c>
      <c r="BX384" s="5" t="n">
        <v>2</v>
      </c>
      <c r="BY384" s="5" t="n">
        <v>6</v>
      </c>
      <c r="BZ384" s="5" t="s">
        <v>203</v>
      </c>
      <c r="CA384" s="5" t="s">
        <v>204</v>
      </c>
      <c r="CB384" s="5" t="s">
        <v>203</v>
      </c>
      <c r="CC384" s="5" t="s">
        <v>188</v>
      </c>
      <c r="CD384" s="5" t="s">
        <v>203</v>
      </c>
      <c r="CE384" s="5" t="s">
        <v>187</v>
      </c>
      <c r="CF384" s="5"/>
      <c r="CG384" s="5"/>
      <c r="CH384" s="5"/>
      <c r="CI384" s="5"/>
      <c r="CJ384" s="5"/>
      <c r="CK384" s="5"/>
      <c r="CL384" s="5"/>
      <c r="CM384" s="5"/>
      <c r="CN384" s="5"/>
      <c r="CO384" s="5"/>
      <c r="CP384" s="5"/>
      <c r="CQ384" s="5"/>
      <c r="CR384" s="5"/>
      <c r="CS384" s="5"/>
      <c r="CT384" s="5"/>
      <c r="CU384" s="5"/>
      <c r="CV384" s="5"/>
      <c r="CW384" s="5"/>
      <c r="CX384" s="5"/>
      <c r="CY384" s="5"/>
      <c r="CZ384" s="5"/>
      <c r="DA384" s="5"/>
      <c r="DB384" s="5"/>
      <c r="DC384" s="5"/>
      <c r="DD384" s="5"/>
      <c r="DE384" s="5"/>
      <c r="DF384" s="5"/>
      <c r="DG384" s="5"/>
      <c r="DH384" s="5"/>
      <c r="DI384" s="5"/>
      <c r="DJ384" s="5"/>
      <c r="DK384" s="5"/>
      <c r="DL384" s="5"/>
      <c r="DM384" s="5"/>
      <c r="DN384" s="5"/>
    </row>
    <row r="385" s="6" customFormat="true" ht="14" hidden="false" customHeight="false" outlineLevel="0" collapsed="false">
      <c r="A385" s="5" t="n">
        <v>14263009</v>
      </c>
      <c r="B385" s="5" t="s">
        <v>261</v>
      </c>
      <c r="C385" s="5" t="s">
        <v>182</v>
      </c>
      <c r="D385" s="5" t="s">
        <v>183</v>
      </c>
      <c r="E385" s="5" t="s">
        <v>184</v>
      </c>
      <c r="F385" s="5" t="s">
        <v>195</v>
      </c>
      <c r="G385" s="5" t="n">
        <v>3</v>
      </c>
      <c r="H385" s="5" t="n">
        <v>2</v>
      </c>
      <c r="I385" s="5" t="n">
        <v>4</v>
      </c>
      <c r="J385" s="5" t="n">
        <v>4</v>
      </c>
      <c r="K385" s="5" t="n">
        <v>5</v>
      </c>
      <c r="L385" s="5" t="n">
        <v>4</v>
      </c>
      <c r="M385" s="5" t="n">
        <v>5</v>
      </c>
      <c r="N385" s="5" t="n">
        <v>1</v>
      </c>
      <c r="O385" s="5" t="n">
        <v>7</v>
      </c>
      <c r="P385" s="5" t="n">
        <v>1</v>
      </c>
      <c r="Q385" s="5" t="n">
        <v>3</v>
      </c>
      <c r="R385" s="5" t="n">
        <v>1</v>
      </c>
      <c r="S385" s="5" t="n">
        <v>7</v>
      </c>
      <c r="T385" s="5" t="n">
        <v>1</v>
      </c>
      <c r="U385" s="5" t="n">
        <v>3</v>
      </c>
      <c r="V385" s="5" t="n">
        <v>1</v>
      </c>
      <c r="W385" s="5" t="n">
        <v>3</v>
      </c>
      <c r="X385" s="5" t="n">
        <v>1</v>
      </c>
      <c r="Y385" s="5" t="n">
        <v>4</v>
      </c>
      <c r="Z385" s="5" t="n">
        <v>4</v>
      </c>
      <c r="AA385" s="5" t="n">
        <v>4</v>
      </c>
      <c r="AB385" s="5" t="n">
        <v>4</v>
      </c>
      <c r="AC385" s="5" t="n">
        <v>1</v>
      </c>
      <c r="AD385" s="5" t="n">
        <v>5</v>
      </c>
      <c r="AE385" s="5" t="n">
        <v>2</v>
      </c>
      <c r="AF385" s="5" t="n">
        <v>2</v>
      </c>
      <c r="AG385" s="5" t="s">
        <v>200</v>
      </c>
      <c r="AH385" s="5"/>
      <c r="AI385" s="5" t="s">
        <v>188</v>
      </c>
      <c r="AJ385" s="5" t="s">
        <v>203</v>
      </c>
      <c r="AK385" s="5" t="s">
        <v>203</v>
      </c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5"/>
      <c r="BO385" s="5"/>
      <c r="BP385" s="5"/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/>
      <c r="CB385" s="5"/>
      <c r="CC385" s="5"/>
      <c r="CD385" s="5"/>
      <c r="CE385" s="5"/>
      <c r="CF385" s="5"/>
      <c r="CG385" s="5"/>
      <c r="CH385" s="5"/>
      <c r="CI385" s="5"/>
      <c r="CJ385" s="5"/>
      <c r="CK385" s="5"/>
      <c r="CL385" s="5"/>
      <c r="CM385" s="5"/>
      <c r="CN385" s="5"/>
      <c r="CO385" s="5"/>
      <c r="CP385" s="5"/>
      <c r="CQ385" s="5"/>
      <c r="CR385" s="5"/>
      <c r="CS385" s="5"/>
      <c r="CT385" s="5"/>
      <c r="CU385" s="5"/>
      <c r="CV385" s="5"/>
      <c r="CW385" s="5"/>
      <c r="CX385" s="5"/>
      <c r="CY385" s="5"/>
      <c r="CZ385" s="5"/>
      <c r="DA385" s="5"/>
      <c r="DB385" s="5"/>
      <c r="DC385" s="5"/>
      <c r="DD385" s="5"/>
      <c r="DE385" s="5"/>
      <c r="DF385" s="5"/>
      <c r="DG385" s="5"/>
      <c r="DH385" s="5"/>
      <c r="DI385" s="5"/>
      <c r="DJ385" s="5"/>
      <c r="DK385" s="5"/>
      <c r="DL385" s="5"/>
      <c r="DM385" s="5"/>
      <c r="DN385" s="5"/>
    </row>
    <row r="386" s="6" customFormat="true" ht="14" hidden="false" customHeight="false" outlineLevel="0" collapsed="false">
      <c r="A386" s="5" t="n">
        <v>14266355</v>
      </c>
      <c r="B386" s="5" t="s">
        <v>261</v>
      </c>
      <c r="C386" s="5" t="s">
        <v>182</v>
      </c>
      <c r="D386" s="5" t="s">
        <v>183</v>
      </c>
      <c r="E386" s="5" t="s">
        <v>184</v>
      </c>
      <c r="F386" s="5" t="s">
        <v>185</v>
      </c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 t="n">
        <v>3</v>
      </c>
      <c r="BB386" s="5" t="n">
        <v>1</v>
      </c>
      <c r="BC386" s="5" t="n">
        <v>2</v>
      </c>
      <c r="BD386" s="5" t="n">
        <v>6</v>
      </c>
      <c r="BE386" s="5" t="n">
        <v>3</v>
      </c>
      <c r="BF386" s="5" t="n">
        <v>4</v>
      </c>
      <c r="BG386" s="5" t="n">
        <v>2</v>
      </c>
      <c r="BH386" s="5" t="n">
        <v>6</v>
      </c>
      <c r="BI386" s="5" t="n">
        <v>3</v>
      </c>
      <c r="BJ386" s="5" t="n">
        <v>2</v>
      </c>
      <c r="BK386" s="5" t="n">
        <v>7</v>
      </c>
      <c r="BL386" s="5" t="n">
        <v>6</v>
      </c>
      <c r="BM386" s="5" t="n">
        <v>2</v>
      </c>
      <c r="BN386" s="5" t="n">
        <v>2</v>
      </c>
      <c r="BO386" s="5" t="n">
        <v>2</v>
      </c>
      <c r="BP386" s="5" t="n">
        <v>2</v>
      </c>
      <c r="BQ386" s="5" t="n">
        <v>2</v>
      </c>
      <c r="BR386" s="5" t="n">
        <v>3</v>
      </c>
      <c r="BS386" s="5" t="n">
        <v>3</v>
      </c>
      <c r="BT386" s="5" t="n">
        <v>3</v>
      </c>
      <c r="BU386" s="5" t="n">
        <v>3</v>
      </c>
      <c r="BV386" s="5" t="n">
        <v>1</v>
      </c>
      <c r="BW386" s="5" t="n">
        <v>7</v>
      </c>
      <c r="BX386" s="5" t="n">
        <v>1</v>
      </c>
      <c r="BY386" s="5" t="n">
        <v>1</v>
      </c>
      <c r="BZ386" s="5" t="s">
        <v>204</v>
      </c>
      <c r="CA386" s="5" t="s">
        <v>203</v>
      </c>
      <c r="CB386" s="5" t="s">
        <v>204</v>
      </c>
      <c r="CC386" s="5" t="s">
        <v>188</v>
      </c>
      <c r="CD386" s="5" t="s">
        <v>203</v>
      </c>
      <c r="CE386" s="5" t="s">
        <v>203</v>
      </c>
      <c r="CF386" s="5"/>
      <c r="CG386" s="5"/>
      <c r="CH386" s="5"/>
      <c r="CI386" s="5"/>
      <c r="CJ386" s="5"/>
      <c r="CK386" s="5"/>
      <c r="CL386" s="5"/>
      <c r="CM386" s="5"/>
      <c r="CN386" s="5"/>
      <c r="CO386" s="5"/>
      <c r="CP386" s="5"/>
      <c r="CQ386" s="5"/>
      <c r="CR386" s="5"/>
      <c r="CS386" s="5"/>
      <c r="CT386" s="5"/>
      <c r="CU386" s="5"/>
      <c r="CV386" s="5"/>
      <c r="CW386" s="5"/>
      <c r="CX386" s="5"/>
      <c r="CY386" s="5"/>
      <c r="CZ386" s="5"/>
      <c r="DA386" s="5"/>
      <c r="DB386" s="5"/>
      <c r="DC386" s="5"/>
      <c r="DD386" s="5"/>
      <c r="DE386" s="5"/>
      <c r="DF386" s="5"/>
      <c r="DG386" s="5"/>
      <c r="DH386" s="5"/>
      <c r="DI386" s="5"/>
      <c r="DJ386" s="5"/>
      <c r="DK386" s="5"/>
      <c r="DL386" s="5"/>
      <c r="DM386" s="5"/>
      <c r="DN386" s="5"/>
    </row>
    <row r="387" s="6" customFormat="true" ht="14" hidden="false" customHeight="false" outlineLevel="0" collapsed="false">
      <c r="A387" s="5" t="n">
        <v>14266443</v>
      </c>
      <c r="B387" s="5" t="s">
        <v>261</v>
      </c>
      <c r="C387" s="5" t="s">
        <v>209</v>
      </c>
      <c r="D387" s="5" t="s">
        <v>183</v>
      </c>
      <c r="E387" s="5" t="s">
        <v>184</v>
      </c>
      <c r="F387" s="5" t="s">
        <v>195</v>
      </c>
      <c r="G387" s="5" t="s">
        <v>223</v>
      </c>
      <c r="H387" s="5" t="n">
        <v>1</v>
      </c>
      <c r="I387" s="5" t="n">
        <v>7</v>
      </c>
      <c r="J387" s="5" t="n">
        <v>1</v>
      </c>
      <c r="K387" s="5" t="n">
        <v>7</v>
      </c>
      <c r="L387" s="5" t="n">
        <v>1</v>
      </c>
      <c r="M387" s="5" t="n">
        <v>1</v>
      </c>
      <c r="N387" s="5" t="n">
        <v>1</v>
      </c>
      <c r="O387" s="5" t="n">
        <v>7</v>
      </c>
      <c r="P387" s="5" t="n">
        <v>1</v>
      </c>
      <c r="Q387" s="5" t="n">
        <v>2</v>
      </c>
      <c r="R387" s="5" t="n">
        <v>1</v>
      </c>
      <c r="S387" s="5" t="n">
        <v>7</v>
      </c>
      <c r="T387" s="5" t="n">
        <v>1</v>
      </c>
      <c r="U387" s="5" t="n">
        <v>1</v>
      </c>
      <c r="V387" s="5" t="n">
        <v>2</v>
      </c>
      <c r="W387" s="5" t="n">
        <v>6</v>
      </c>
      <c r="X387" s="5" t="n">
        <v>2</v>
      </c>
      <c r="Y387" s="5" t="n">
        <v>3</v>
      </c>
      <c r="Z387" s="5" t="n">
        <v>6</v>
      </c>
      <c r="AA387" s="5" t="n">
        <v>1</v>
      </c>
      <c r="AB387" s="5" t="n">
        <v>3</v>
      </c>
      <c r="AC387" s="5" t="n">
        <v>1</v>
      </c>
      <c r="AD387" s="5" t="n">
        <v>7</v>
      </c>
      <c r="AE387" s="5" t="n">
        <v>1</v>
      </c>
      <c r="AF387" s="5" t="n">
        <v>1</v>
      </c>
      <c r="AG387" s="5" t="s">
        <v>200</v>
      </c>
      <c r="AH387" s="5"/>
      <c r="AI387" s="5" t="s">
        <v>204</v>
      </c>
      <c r="AJ387" s="5" t="s">
        <v>203</v>
      </c>
      <c r="AK387" s="5" t="s">
        <v>203</v>
      </c>
      <c r="AL387" s="5" t="s">
        <v>192</v>
      </c>
      <c r="AM387" s="5" t="s">
        <v>188</v>
      </c>
      <c r="AN387" s="5" t="s">
        <v>188</v>
      </c>
      <c r="AO387" s="5" t="s">
        <v>191</v>
      </c>
      <c r="AP387" s="5" t="s">
        <v>191</v>
      </c>
      <c r="AQ387" s="5" t="s">
        <v>191</v>
      </c>
      <c r="AR387" s="5" t="s">
        <v>190</v>
      </c>
      <c r="AS387" s="5" t="s">
        <v>190</v>
      </c>
      <c r="AT387" s="5" t="s">
        <v>188</v>
      </c>
      <c r="AU387" s="5" t="s">
        <v>192</v>
      </c>
      <c r="AV387" s="5" t="s">
        <v>192</v>
      </c>
      <c r="AW387" s="5" t="s">
        <v>190</v>
      </c>
      <c r="AX387" s="5" t="s">
        <v>192</v>
      </c>
      <c r="AY387" s="5" t="s">
        <v>192</v>
      </c>
      <c r="AZ387" s="5" t="s">
        <v>192</v>
      </c>
      <c r="BA387" s="5"/>
      <c r="BB387" s="5"/>
      <c r="BC387" s="5"/>
      <c r="BD387" s="5"/>
      <c r="BE387" s="5"/>
      <c r="BF387" s="5"/>
      <c r="BG387" s="5"/>
      <c r="BH387" s="5"/>
      <c r="BI387" s="5"/>
      <c r="BJ387" s="5"/>
      <c r="BK387" s="5"/>
      <c r="BL387" s="5"/>
      <c r="BM387" s="5"/>
      <c r="BN387" s="5"/>
      <c r="BO387" s="5"/>
      <c r="BP387" s="5"/>
      <c r="BQ387" s="5"/>
      <c r="BR387" s="5"/>
      <c r="BS387" s="5"/>
      <c r="BT387" s="5"/>
      <c r="BU387" s="5"/>
      <c r="BV387" s="5"/>
      <c r="BW387" s="5"/>
      <c r="BX387" s="5"/>
      <c r="BY387" s="5"/>
      <c r="BZ387" s="5"/>
      <c r="CA387" s="5"/>
      <c r="CB387" s="5"/>
      <c r="CC387" s="5"/>
      <c r="CD387" s="5"/>
      <c r="CE387" s="5"/>
      <c r="CF387" s="5"/>
      <c r="CG387" s="5"/>
      <c r="CH387" s="5"/>
      <c r="CI387" s="5"/>
      <c r="CJ387" s="5"/>
      <c r="CK387" s="5"/>
      <c r="CL387" s="5"/>
      <c r="CM387" s="5"/>
      <c r="CN387" s="5"/>
      <c r="CO387" s="5"/>
      <c r="CP387" s="5"/>
      <c r="CQ387" s="5"/>
      <c r="CR387" s="5"/>
      <c r="CS387" s="5"/>
      <c r="CT387" s="5"/>
      <c r="CU387" s="5"/>
      <c r="CV387" s="5"/>
      <c r="CW387" s="5"/>
      <c r="CX387" s="5"/>
      <c r="CY387" s="5"/>
      <c r="CZ387" s="5"/>
      <c r="DA387" s="5"/>
      <c r="DB387" s="5"/>
      <c r="DC387" s="5"/>
      <c r="DD387" s="5"/>
      <c r="DE387" s="5"/>
      <c r="DF387" s="5"/>
      <c r="DG387" s="5"/>
      <c r="DH387" s="5"/>
      <c r="DI387" s="5"/>
      <c r="DJ387" s="5"/>
      <c r="DK387" s="5"/>
      <c r="DL387" s="5"/>
      <c r="DM387" s="5"/>
      <c r="DN387" s="5"/>
    </row>
    <row r="388" s="6" customFormat="true" ht="14" hidden="false" customHeight="false" outlineLevel="0" collapsed="false">
      <c r="A388" s="5" t="n">
        <v>14266473</v>
      </c>
      <c r="B388" s="5" t="s">
        <v>261</v>
      </c>
      <c r="C388" s="5" t="s">
        <v>182</v>
      </c>
      <c r="D388" s="5" t="s">
        <v>183</v>
      </c>
      <c r="E388" s="5" t="s">
        <v>184</v>
      </c>
      <c r="F388" s="5" t="s">
        <v>185</v>
      </c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 t="n">
        <v>4</v>
      </c>
      <c r="BB388" s="5" t="n">
        <v>3</v>
      </c>
      <c r="BC388" s="5" t="n">
        <v>4</v>
      </c>
      <c r="BD388" s="5" t="n">
        <v>3</v>
      </c>
      <c r="BE388" s="5" t="n">
        <v>6</v>
      </c>
      <c r="BF388" s="5" t="n">
        <v>7</v>
      </c>
      <c r="BG388" s="5" t="n">
        <v>3</v>
      </c>
      <c r="BH388" s="5" t="n">
        <v>5</v>
      </c>
      <c r="BI388" s="5" t="n">
        <v>3</v>
      </c>
      <c r="BJ388" s="5" t="n">
        <v>3</v>
      </c>
      <c r="BK388" s="5" t="n">
        <v>1</v>
      </c>
      <c r="BL388" s="5" t="n">
        <v>7</v>
      </c>
      <c r="BM388" s="5" t="n">
        <v>1</v>
      </c>
      <c r="BN388" s="5" t="n">
        <v>7</v>
      </c>
      <c r="BO388" s="5" t="n">
        <v>1</v>
      </c>
      <c r="BP388" s="5" t="n">
        <v>7</v>
      </c>
      <c r="BQ388" s="5" t="n">
        <v>1</v>
      </c>
      <c r="BR388" s="5" t="n">
        <v>4</v>
      </c>
      <c r="BS388" s="5" t="n">
        <v>4</v>
      </c>
      <c r="BT388" s="5" t="n">
        <v>3</v>
      </c>
      <c r="BU388" s="5" t="n">
        <v>4</v>
      </c>
      <c r="BV388" s="5" t="n">
        <v>3</v>
      </c>
      <c r="BW388" s="5" t="n">
        <v>5</v>
      </c>
      <c r="BX388" s="5" t="n">
        <v>3</v>
      </c>
      <c r="BY388" s="5" t="n">
        <v>3</v>
      </c>
      <c r="BZ388" s="5" t="s">
        <v>186</v>
      </c>
      <c r="CA388" s="5" t="s">
        <v>187</v>
      </c>
      <c r="CB388" s="5" t="s">
        <v>186</v>
      </c>
      <c r="CC388" s="5" t="s">
        <v>204</v>
      </c>
      <c r="CD388" s="5" t="s">
        <v>187</v>
      </c>
      <c r="CE388" s="5" t="s">
        <v>187</v>
      </c>
      <c r="CF388" s="5" t="s">
        <v>191</v>
      </c>
      <c r="CG388" s="5" t="s">
        <v>191</v>
      </c>
      <c r="CH388" s="5" t="s">
        <v>189</v>
      </c>
      <c r="CI388" s="5" t="s">
        <v>189</v>
      </c>
      <c r="CJ388" s="5" t="s">
        <v>191</v>
      </c>
      <c r="CK388" s="5" t="s">
        <v>205</v>
      </c>
      <c r="CL388" s="5" t="s">
        <v>189</v>
      </c>
      <c r="CM388" s="5" t="s">
        <v>191</v>
      </c>
      <c r="CN388" s="5" t="s">
        <v>191</v>
      </c>
      <c r="CO388" s="5" t="s">
        <v>191</v>
      </c>
      <c r="CP388" s="5" t="s">
        <v>191</v>
      </c>
      <c r="CQ388" s="5" t="s">
        <v>191</v>
      </c>
      <c r="CR388" s="5" t="s">
        <v>190</v>
      </c>
      <c r="CS388" s="5" t="s">
        <v>189</v>
      </c>
      <c r="CT388" s="5" t="s">
        <v>189</v>
      </c>
      <c r="CU388" s="5" t="s">
        <v>205</v>
      </c>
      <c r="CV388" s="5" t="s">
        <v>205</v>
      </c>
      <c r="CW388" s="5" t="s">
        <v>205</v>
      </c>
      <c r="CX388" s="5" t="s">
        <v>188</v>
      </c>
      <c r="CY388" s="5" t="s">
        <v>205</v>
      </c>
      <c r="CZ388" s="5" t="s">
        <v>189</v>
      </c>
      <c r="DA388" s="5" t="s">
        <v>189</v>
      </c>
      <c r="DB388" s="5" t="s">
        <v>189</v>
      </c>
      <c r="DC388" s="5" t="s">
        <v>205</v>
      </c>
      <c r="DD388" s="5" t="s">
        <v>190</v>
      </c>
      <c r="DE388" s="5" t="s">
        <v>205</v>
      </c>
      <c r="DF388" s="5" t="s">
        <v>188</v>
      </c>
      <c r="DG388" s="5" t="s">
        <v>193</v>
      </c>
      <c r="DH388" s="5" t="s">
        <v>186</v>
      </c>
      <c r="DI388" s="5" t="s">
        <v>186</v>
      </c>
      <c r="DJ388" s="5" t="s">
        <v>187</v>
      </c>
      <c r="DK388" s="5" t="s">
        <v>187</v>
      </c>
      <c r="DL388" s="5" t="s">
        <v>187</v>
      </c>
      <c r="DM388" s="5" t="s">
        <v>186</v>
      </c>
      <c r="DN388" s="5" t="s">
        <v>194</v>
      </c>
      <c r="DO388" s="6" t="b">
        <f aca="false">TRUE()</f>
        <v>1</v>
      </c>
      <c r="DP388" s="6" t="b">
        <f aca="false">FALSE()</f>
        <v>0</v>
      </c>
      <c r="DQ388" s="6" t="b">
        <f aca="false">FALSE()</f>
        <v>0</v>
      </c>
      <c r="DR388" s="6" t="b">
        <f aca="false">TRUE()</f>
        <v>1</v>
      </c>
      <c r="DS388" s="6" t="b">
        <f aca="false">FALSE()</f>
        <v>0</v>
      </c>
      <c r="DT388" s="6" t="b">
        <f aca="false">TRUE()</f>
        <v>1</v>
      </c>
      <c r="DU388" s="6" t="b">
        <f aca="false">TRUE()</f>
        <v>1</v>
      </c>
      <c r="DV388" s="6" t="b">
        <f aca="false">TRUE()</f>
        <v>1</v>
      </c>
      <c r="DW388" s="6" t="b">
        <f aca="false">TRUE()</f>
        <v>1</v>
      </c>
      <c r="DX388" s="6" t="b">
        <f aca="false">FALSE()</f>
        <v>0</v>
      </c>
      <c r="DY388" s="6" t="b">
        <f aca="false">FALSE()</f>
        <v>0</v>
      </c>
      <c r="DZ388" s="6" t="b">
        <f aca="false">TRUE()</f>
        <v>1</v>
      </c>
      <c r="EA388" s="6" t="b">
        <f aca="false">TRUE()</f>
        <v>1</v>
      </c>
      <c r="EB388" s="6" t="b">
        <f aca="false">TRUE()</f>
        <v>1</v>
      </c>
      <c r="EC388" s="6" t="b">
        <f aca="false">FALSE()</f>
        <v>0</v>
      </c>
      <c r="ED388" s="6" t="b">
        <f aca="false">FALSE()</f>
        <v>0</v>
      </c>
      <c r="EE388" s="6" t="s">
        <v>195</v>
      </c>
      <c r="EF388" s="6" t="s">
        <v>195</v>
      </c>
      <c r="EG388" s="6" t="s">
        <v>217</v>
      </c>
      <c r="EI388" s="6" t="s">
        <v>218</v>
      </c>
      <c r="EJ388" s="6" t="n">
        <v>1</v>
      </c>
      <c r="EO388" s="6" t="n">
        <v>1</v>
      </c>
      <c r="EX388" s="6" t="n">
        <v>1</v>
      </c>
      <c r="FF388" s="6" t="n">
        <v>1</v>
      </c>
    </row>
    <row r="389" s="6" customFormat="true" ht="14" hidden="false" customHeight="false" outlineLevel="0" collapsed="false">
      <c r="A389" s="5" t="n">
        <v>14274707</v>
      </c>
      <c r="B389" s="5" t="s">
        <v>261</v>
      </c>
      <c r="C389" s="5" t="s">
        <v>182</v>
      </c>
      <c r="D389" s="5" t="s">
        <v>183</v>
      </c>
      <c r="E389" s="5" t="s">
        <v>184</v>
      </c>
      <c r="F389" s="5" t="s">
        <v>195</v>
      </c>
      <c r="G389" s="5" t="n">
        <v>3</v>
      </c>
      <c r="H389" s="5" t="n">
        <v>1</v>
      </c>
      <c r="I389" s="5" t="n">
        <v>7</v>
      </c>
      <c r="J389" s="5" t="n">
        <v>1</v>
      </c>
      <c r="K389" s="5" t="n">
        <v>7</v>
      </c>
      <c r="L389" s="5" t="n">
        <v>1</v>
      </c>
      <c r="M389" s="5" t="n">
        <v>3</v>
      </c>
      <c r="N389" s="5" t="n">
        <v>1</v>
      </c>
      <c r="O389" s="5" t="n">
        <v>7</v>
      </c>
      <c r="P389" s="5" t="n">
        <v>1</v>
      </c>
      <c r="Q389" s="5" t="n">
        <v>2</v>
      </c>
      <c r="R389" s="5" t="n">
        <v>1</v>
      </c>
      <c r="S389" s="5" t="n">
        <v>7</v>
      </c>
      <c r="T389" s="5" t="n">
        <v>1</v>
      </c>
      <c r="U389" s="5" t="n">
        <v>4</v>
      </c>
      <c r="V389" s="5" t="n">
        <v>1</v>
      </c>
      <c r="W389" s="5" t="n">
        <v>7</v>
      </c>
      <c r="X389" s="5" t="n">
        <v>1</v>
      </c>
      <c r="Y389" s="5" t="n">
        <v>1</v>
      </c>
      <c r="Z389" s="5" t="n">
        <v>6</v>
      </c>
      <c r="AA389" s="5" t="n">
        <v>1</v>
      </c>
      <c r="AB389" s="5" t="n">
        <v>1</v>
      </c>
      <c r="AC389" s="5" t="n">
        <v>1</v>
      </c>
      <c r="AD389" s="5" t="n">
        <v>6</v>
      </c>
      <c r="AE389" s="5" t="n">
        <v>1</v>
      </c>
      <c r="AF389" s="5" t="n">
        <v>1</v>
      </c>
      <c r="AG389" s="5" t="s">
        <v>200</v>
      </c>
      <c r="AH389" s="5"/>
      <c r="AI389" s="5" t="s">
        <v>188</v>
      </c>
      <c r="AJ389" s="5" t="s">
        <v>203</v>
      </c>
      <c r="AK389" s="5" t="s">
        <v>204</v>
      </c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  <c r="AX389" s="5"/>
      <c r="AY389" s="5"/>
      <c r="AZ389" s="5"/>
      <c r="BA389" s="5"/>
      <c r="BB389" s="5"/>
      <c r="BC389" s="5"/>
      <c r="BD389" s="5"/>
      <c r="BE389" s="5"/>
      <c r="BF389" s="5"/>
      <c r="BG389" s="5"/>
      <c r="BH389" s="5"/>
      <c r="BI389" s="5"/>
      <c r="BJ389" s="5"/>
      <c r="BK389" s="5"/>
      <c r="BL389" s="5"/>
      <c r="BM389" s="5"/>
      <c r="BN389" s="5"/>
      <c r="BO389" s="5"/>
      <c r="BP389" s="5"/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/>
      <c r="CB389" s="5"/>
      <c r="CC389" s="5"/>
      <c r="CD389" s="5"/>
      <c r="CE389" s="5"/>
      <c r="CF389" s="5"/>
      <c r="CG389" s="5"/>
      <c r="CH389" s="5"/>
      <c r="CI389" s="5"/>
      <c r="CJ389" s="5"/>
      <c r="CK389" s="5"/>
      <c r="CL389" s="5"/>
      <c r="CM389" s="5"/>
      <c r="CN389" s="5"/>
      <c r="CO389" s="5"/>
      <c r="CP389" s="5"/>
      <c r="CQ389" s="5"/>
      <c r="CR389" s="5"/>
      <c r="CS389" s="5"/>
      <c r="CT389" s="5"/>
      <c r="CU389" s="5"/>
      <c r="CV389" s="5"/>
      <c r="CW389" s="5"/>
      <c r="CX389" s="5"/>
      <c r="CY389" s="5"/>
      <c r="CZ389" s="5"/>
      <c r="DA389" s="5"/>
      <c r="DB389" s="5"/>
      <c r="DC389" s="5"/>
      <c r="DD389" s="5"/>
      <c r="DE389" s="5"/>
      <c r="DF389" s="5"/>
      <c r="DG389" s="5"/>
      <c r="DH389" s="5"/>
      <c r="DI389" s="5"/>
      <c r="DJ389" s="5"/>
      <c r="DK389" s="5"/>
      <c r="DL389" s="5"/>
      <c r="DM389" s="5"/>
      <c r="DN389" s="5"/>
    </row>
    <row r="390" s="6" customFormat="true" ht="14" hidden="false" customHeight="false" outlineLevel="0" collapsed="false">
      <c r="A390" s="5" t="n">
        <v>14276944</v>
      </c>
      <c r="B390" s="5" t="s">
        <v>261</v>
      </c>
      <c r="C390" s="5" t="s">
        <v>182</v>
      </c>
      <c r="D390" s="5" t="s">
        <v>183</v>
      </c>
      <c r="E390" s="5" t="s">
        <v>184</v>
      </c>
      <c r="F390" s="5" t="s">
        <v>185</v>
      </c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 t="n">
        <v>5</v>
      </c>
      <c r="BB390" s="5" t="n">
        <v>5</v>
      </c>
      <c r="BC390" s="5" t="n">
        <v>5</v>
      </c>
      <c r="BD390" s="5" t="n">
        <v>1</v>
      </c>
      <c r="BE390" s="5" t="n">
        <v>7</v>
      </c>
      <c r="BF390" s="5" t="n">
        <v>7</v>
      </c>
      <c r="BG390" s="5" t="n">
        <v>1</v>
      </c>
      <c r="BH390" s="5" t="n">
        <v>7</v>
      </c>
      <c r="BI390" s="5" t="n">
        <v>1</v>
      </c>
      <c r="BJ390" s="5" t="n">
        <v>7</v>
      </c>
      <c r="BK390" s="5" t="n">
        <v>1</v>
      </c>
      <c r="BL390" s="5" t="n">
        <v>7</v>
      </c>
      <c r="BM390" s="5" t="n">
        <v>1</v>
      </c>
      <c r="BN390" s="5" t="n">
        <v>7</v>
      </c>
      <c r="BO390" s="5" t="n">
        <v>1</v>
      </c>
      <c r="BP390" s="5" t="n">
        <v>7</v>
      </c>
      <c r="BQ390" s="5" t="n">
        <v>1</v>
      </c>
      <c r="BR390" s="5" t="n">
        <v>5</v>
      </c>
      <c r="BS390" s="5" t="n">
        <v>3</v>
      </c>
      <c r="BT390" s="5" t="n">
        <v>4</v>
      </c>
      <c r="BU390" s="5" t="n">
        <v>4</v>
      </c>
      <c r="BV390" s="5" t="n">
        <v>6</v>
      </c>
      <c r="BW390" s="5" t="n">
        <v>6</v>
      </c>
      <c r="BX390" s="5" t="n">
        <v>6</v>
      </c>
      <c r="BY390" s="5" t="n">
        <v>6</v>
      </c>
      <c r="BZ390" s="5" t="s">
        <v>186</v>
      </c>
      <c r="CA390" s="5" t="s">
        <v>187</v>
      </c>
      <c r="CB390" s="5" t="s">
        <v>186</v>
      </c>
      <c r="CC390" s="5" t="s">
        <v>186</v>
      </c>
      <c r="CD390" s="5" t="s">
        <v>187</v>
      </c>
      <c r="CE390" s="5" t="s">
        <v>187</v>
      </c>
      <c r="CF390" s="5" t="s">
        <v>189</v>
      </c>
      <c r="CG390" s="5" t="s">
        <v>189</v>
      </c>
      <c r="CH390" s="5" t="s">
        <v>189</v>
      </c>
      <c r="CI390" s="5" t="s">
        <v>189</v>
      </c>
      <c r="CJ390" s="5" t="s">
        <v>205</v>
      </c>
      <c r="CK390" s="5" t="s">
        <v>189</v>
      </c>
      <c r="CL390" s="5" t="s">
        <v>189</v>
      </c>
      <c r="CM390" s="5" t="s">
        <v>190</v>
      </c>
      <c r="CN390" s="5" t="s">
        <v>192</v>
      </c>
      <c r="CO390" s="5" t="s">
        <v>190</v>
      </c>
      <c r="CP390" s="5" t="s">
        <v>189</v>
      </c>
      <c r="CQ390" s="5" t="s">
        <v>191</v>
      </c>
      <c r="CR390" s="5" t="s">
        <v>188</v>
      </c>
      <c r="CS390" s="5" t="s">
        <v>189</v>
      </c>
      <c r="CT390" s="5" t="s">
        <v>189</v>
      </c>
      <c r="CU390" s="5" t="s">
        <v>189</v>
      </c>
      <c r="CV390" s="5" t="s">
        <v>190</v>
      </c>
      <c r="CW390" s="5" t="s">
        <v>189</v>
      </c>
      <c r="CX390" s="5" t="s">
        <v>189</v>
      </c>
      <c r="CY390" s="5" t="s">
        <v>189</v>
      </c>
      <c r="CZ390" s="5" t="s">
        <v>189</v>
      </c>
      <c r="DA390" s="5" t="s">
        <v>189</v>
      </c>
      <c r="DB390" s="5" t="s">
        <v>189</v>
      </c>
      <c r="DC390" s="5" t="s">
        <v>189</v>
      </c>
      <c r="DD390" s="5" t="s">
        <v>188</v>
      </c>
      <c r="DE390" s="5" t="s">
        <v>188</v>
      </c>
      <c r="DF390" s="5" t="s">
        <v>188</v>
      </c>
      <c r="DG390" s="5" t="s">
        <v>206</v>
      </c>
      <c r="DH390" s="5"/>
      <c r="DI390" s="5"/>
      <c r="DJ390" s="5"/>
      <c r="DK390" s="5"/>
      <c r="DL390" s="5"/>
      <c r="DM390" s="5"/>
      <c r="DN390" s="5"/>
    </row>
    <row r="391" s="6" customFormat="true" ht="14" hidden="false" customHeight="false" outlineLevel="0" collapsed="false">
      <c r="A391" s="5" t="n">
        <v>14280975</v>
      </c>
      <c r="B391" s="5" t="s">
        <v>261</v>
      </c>
      <c r="C391" s="5" t="s">
        <v>182</v>
      </c>
      <c r="D391" s="5" t="s">
        <v>183</v>
      </c>
      <c r="E391" s="5" t="s">
        <v>184</v>
      </c>
      <c r="F391" s="5" t="s">
        <v>195</v>
      </c>
      <c r="G391" s="5" t="n">
        <v>2</v>
      </c>
      <c r="H391" s="5" t="n">
        <v>1</v>
      </c>
      <c r="I391" s="5" t="n">
        <v>7</v>
      </c>
      <c r="J391" s="5" t="n">
        <v>1</v>
      </c>
      <c r="K391" s="5" t="n">
        <v>7</v>
      </c>
      <c r="L391" s="5" t="n">
        <v>1</v>
      </c>
      <c r="M391" s="5" t="n">
        <v>4</v>
      </c>
      <c r="N391" s="5" t="n">
        <v>1</v>
      </c>
      <c r="O391" s="5" t="n">
        <v>7</v>
      </c>
      <c r="P391" s="5" t="n">
        <v>1</v>
      </c>
      <c r="Q391" s="5" t="n">
        <v>2</v>
      </c>
      <c r="R391" s="5" t="n">
        <v>1</v>
      </c>
      <c r="S391" s="5" t="n">
        <v>7</v>
      </c>
      <c r="T391" s="5" t="n">
        <v>1</v>
      </c>
      <c r="U391" s="5" t="n">
        <v>3</v>
      </c>
      <c r="V391" s="5" t="n">
        <v>1</v>
      </c>
      <c r="W391" s="5" t="n">
        <v>7</v>
      </c>
      <c r="X391" s="5" t="n">
        <v>1</v>
      </c>
      <c r="Y391" s="5" t="n">
        <v>1</v>
      </c>
      <c r="Z391" s="5" t="n">
        <v>6</v>
      </c>
      <c r="AA391" s="5" t="n">
        <v>1</v>
      </c>
      <c r="AB391" s="5" t="n">
        <v>1</v>
      </c>
      <c r="AC391" s="5" t="n">
        <v>1</v>
      </c>
      <c r="AD391" s="5" t="n">
        <v>6</v>
      </c>
      <c r="AE391" s="5" t="n">
        <v>1</v>
      </c>
      <c r="AF391" s="5" t="n">
        <v>1</v>
      </c>
      <c r="AG391" s="5" t="s">
        <v>200</v>
      </c>
      <c r="AH391" s="5"/>
      <c r="AI391" s="5" t="s">
        <v>204</v>
      </c>
      <c r="AJ391" s="5" t="s">
        <v>203</v>
      </c>
      <c r="AK391" s="5" t="s">
        <v>188</v>
      </c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  <c r="AX391" s="5"/>
      <c r="AY391" s="5"/>
      <c r="AZ391" s="5"/>
      <c r="BA391" s="5"/>
      <c r="BB391" s="5"/>
      <c r="BC391" s="5"/>
      <c r="BD391" s="5"/>
      <c r="BE391" s="5"/>
      <c r="BF391" s="5"/>
      <c r="BG391" s="5"/>
      <c r="BH391" s="5"/>
      <c r="BI391" s="5"/>
      <c r="BJ391" s="5"/>
      <c r="BK391" s="5"/>
      <c r="BL391" s="5"/>
      <c r="BM391" s="5"/>
      <c r="BN391" s="5"/>
      <c r="BO391" s="5"/>
      <c r="BP391" s="5"/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/>
      <c r="CB391" s="5"/>
      <c r="CC391" s="5"/>
      <c r="CD391" s="5"/>
      <c r="CE391" s="5"/>
      <c r="CF391" s="5"/>
      <c r="CG391" s="5"/>
      <c r="CH391" s="5"/>
      <c r="CI391" s="5"/>
      <c r="CJ391" s="5"/>
      <c r="CK391" s="5"/>
      <c r="CL391" s="5"/>
      <c r="CM391" s="5"/>
      <c r="CN391" s="5"/>
      <c r="CO391" s="5"/>
      <c r="CP391" s="5"/>
      <c r="CQ391" s="5"/>
      <c r="CR391" s="5"/>
      <c r="CS391" s="5"/>
      <c r="CT391" s="5"/>
      <c r="CU391" s="5"/>
      <c r="CV391" s="5"/>
      <c r="CW391" s="5"/>
      <c r="CX391" s="5"/>
      <c r="CY391" s="5"/>
      <c r="CZ391" s="5"/>
      <c r="DA391" s="5"/>
      <c r="DB391" s="5"/>
      <c r="DC391" s="5"/>
      <c r="DD391" s="5"/>
      <c r="DE391" s="5"/>
      <c r="DF391" s="5"/>
      <c r="DG391" s="5"/>
      <c r="DH391" s="5"/>
      <c r="DI391" s="5"/>
      <c r="DJ391" s="5"/>
      <c r="DK391" s="5"/>
      <c r="DL391" s="5"/>
      <c r="DM391" s="5"/>
      <c r="DN391" s="5"/>
    </row>
    <row r="392" s="6" customFormat="true" ht="14" hidden="false" customHeight="false" outlineLevel="0" collapsed="false">
      <c r="A392" s="5" t="n">
        <v>14292714</v>
      </c>
      <c r="B392" s="5" t="s">
        <v>261</v>
      </c>
      <c r="C392" s="5" t="s">
        <v>182</v>
      </c>
      <c r="D392" s="5" t="s">
        <v>183</v>
      </c>
      <c r="E392" s="5" t="s">
        <v>184</v>
      </c>
      <c r="F392" s="5" t="s">
        <v>195</v>
      </c>
      <c r="G392" s="5" t="s">
        <v>223</v>
      </c>
      <c r="H392" s="5" t="n">
        <v>3</v>
      </c>
      <c r="I392" s="5" t="n">
        <v>5</v>
      </c>
      <c r="J392" s="5" t="n">
        <v>3</v>
      </c>
      <c r="K392" s="5" t="n">
        <v>4</v>
      </c>
      <c r="L392" s="5" t="n">
        <v>4</v>
      </c>
      <c r="M392" s="5" t="n">
        <v>5</v>
      </c>
      <c r="N392" s="5" t="n">
        <v>1</v>
      </c>
      <c r="O392" s="5" t="n">
        <v>6</v>
      </c>
      <c r="P392" s="5" t="n">
        <v>1</v>
      </c>
      <c r="Q392" s="5" t="n">
        <v>4</v>
      </c>
      <c r="R392" s="5" t="n">
        <v>4</v>
      </c>
      <c r="S392" s="5" t="n">
        <v>5</v>
      </c>
      <c r="T392" s="5" t="n">
        <v>3</v>
      </c>
      <c r="U392" s="5" t="n">
        <v>3</v>
      </c>
      <c r="V392" s="5" t="n">
        <v>3</v>
      </c>
      <c r="W392" s="5" t="n">
        <v>5</v>
      </c>
      <c r="X392" s="5" t="n">
        <v>3</v>
      </c>
      <c r="Y392" s="5" t="n">
        <v>5</v>
      </c>
      <c r="Z392" s="5" t="n">
        <v>4</v>
      </c>
      <c r="AA392" s="5" t="n">
        <v>5</v>
      </c>
      <c r="AB392" s="5" t="n">
        <v>6</v>
      </c>
      <c r="AC392" s="5" t="n">
        <v>5</v>
      </c>
      <c r="AD392" s="5" t="n">
        <v>5</v>
      </c>
      <c r="AE392" s="5" t="n">
        <v>6</v>
      </c>
      <c r="AF392" s="5" t="n">
        <v>5</v>
      </c>
      <c r="AG392" s="5" t="s">
        <v>248</v>
      </c>
      <c r="AH392" s="5" t="s">
        <v>262</v>
      </c>
      <c r="AI392" s="5" t="s">
        <v>203</v>
      </c>
      <c r="AJ392" s="5" t="s">
        <v>188</v>
      </c>
      <c r="AK392" s="5" t="s">
        <v>188</v>
      </c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5"/>
      <c r="BF392" s="5"/>
      <c r="BG392" s="5"/>
      <c r="BH392" s="5"/>
      <c r="BI392" s="5"/>
      <c r="BJ392" s="5"/>
      <c r="BK392" s="5"/>
      <c r="BL392" s="5"/>
      <c r="BM392" s="5"/>
      <c r="BN392" s="5"/>
      <c r="BO392" s="5"/>
      <c r="BP392" s="5"/>
      <c r="BQ392" s="5"/>
      <c r="BR392" s="5"/>
      <c r="BS392" s="5"/>
      <c r="BT392" s="5"/>
      <c r="BU392" s="5"/>
      <c r="BV392" s="5"/>
      <c r="BW392" s="5"/>
      <c r="BX392" s="5"/>
      <c r="BY392" s="5"/>
      <c r="BZ392" s="5"/>
      <c r="CA392" s="5"/>
      <c r="CB392" s="5"/>
      <c r="CC392" s="5"/>
      <c r="CD392" s="5"/>
      <c r="CE392" s="5"/>
      <c r="CF392" s="5"/>
      <c r="CG392" s="5"/>
      <c r="CH392" s="5"/>
      <c r="CI392" s="5"/>
      <c r="CJ392" s="5"/>
      <c r="CK392" s="5"/>
      <c r="CL392" s="5"/>
      <c r="CM392" s="5"/>
      <c r="CN392" s="5"/>
      <c r="CO392" s="5"/>
      <c r="CP392" s="5"/>
      <c r="CQ392" s="5"/>
      <c r="CR392" s="5"/>
      <c r="CS392" s="5"/>
      <c r="CT392" s="5"/>
      <c r="CU392" s="5"/>
      <c r="CV392" s="5"/>
      <c r="CW392" s="5"/>
      <c r="CX392" s="5"/>
      <c r="CY392" s="5"/>
      <c r="CZ392" s="5"/>
      <c r="DA392" s="5"/>
      <c r="DB392" s="5"/>
      <c r="DC392" s="5"/>
      <c r="DD392" s="5"/>
      <c r="DE392" s="5"/>
      <c r="DF392" s="5"/>
      <c r="DG392" s="5"/>
      <c r="DH392" s="5"/>
      <c r="DI392" s="5"/>
      <c r="DJ392" s="5"/>
      <c r="DK392" s="5"/>
      <c r="DL392" s="5"/>
      <c r="DM392" s="5"/>
      <c r="DN392" s="5"/>
    </row>
    <row r="393" s="6" customFormat="true" ht="14" hidden="false" customHeight="false" outlineLevel="0" collapsed="false">
      <c r="A393" s="5" t="n">
        <v>14292878</v>
      </c>
      <c r="B393" s="5" t="s">
        <v>261</v>
      </c>
      <c r="C393" s="5" t="s">
        <v>182</v>
      </c>
      <c r="D393" s="5" t="s">
        <v>183</v>
      </c>
      <c r="E393" s="5" t="s">
        <v>184</v>
      </c>
      <c r="F393" s="5" t="s">
        <v>195</v>
      </c>
      <c r="G393" s="5" t="n">
        <v>3</v>
      </c>
      <c r="H393" s="5" t="n">
        <v>1</v>
      </c>
      <c r="I393" s="5" t="n">
        <v>5</v>
      </c>
      <c r="J393" s="5" t="n">
        <v>1</v>
      </c>
      <c r="K393" s="5" t="n">
        <v>5</v>
      </c>
      <c r="L393" s="5" t="n">
        <v>1</v>
      </c>
      <c r="M393" s="5" t="n">
        <v>4</v>
      </c>
      <c r="N393" s="5" t="n">
        <v>1</v>
      </c>
      <c r="O393" s="5" t="n">
        <v>7</v>
      </c>
      <c r="P393" s="5" t="n">
        <v>1</v>
      </c>
      <c r="Q393" s="5" t="n">
        <v>2</v>
      </c>
      <c r="R393" s="5" t="n">
        <v>1</v>
      </c>
      <c r="S393" s="5" t="n">
        <v>7</v>
      </c>
      <c r="T393" s="5" t="n">
        <v>1</v>
      </c>
      <c r="U393" s="5" t="n">
        <v>3</v>
      </c>
      <c r="V393" s="5" t="n">
        <v>1</v>
      </c>
      <c r="W393" s="5" t="n">
        <v>5</v>
      </c>
      <c r="X393" s="5" t="n">
        <v>1</v>
      </c>
      <c r="Y393" s="5" t="n">
        <v>1</v>
      </c>
      <c r="Z393" s="5" t="n">
        <v>7</v>
      </c>
      <c r="AA393" s="5" t="n">
        <v>1</v>
      </c>
      <c r="AB393" s="5" t="n">
        <v>1</v>
      </c>
      <c r="AC393" s="5" t="n">
        <v>1</v>
      </c>
      <c r="AD393" s="5" t="n">
        <v>7</v>
      </c>
      <c r="AE393" s="5" t="n">
        <v>1</v>
      </c>
      <c r="AF393" s="5" t="n">
        <v>1</v>
      </c>
      <c r="AG393" s="5" t="s">
        <v>200</v>
      </c>
      <c r="AH393" s="5"/>
      <c r="AI393" s="5" t="s">
        <v>188</v>
      </c>
      <c r="AJ393" s="5" t="s">
        <v>188</v>
      </c>
      <c r="AK393" s="5" t="s">
        <v>203</v>
      </c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5"/>
      <c r="BO393" s="5"/>
      <c r="BP393" s="5"/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/>
      <c r="CB393" s="5"/>
      <c r="CC393" s="5"/>
      <c r="CD393" s="5"/>
      <c r="CE393" s="5"/>
      <c r="CF393" s="5"/>
      <c r="CG393" s="5"/>
      <c r="CH393" s="5"/>
      <c r="CI393" s="5"/>
      <c r="CJ393" s="5"/>
      <c r="CK393" s="5"/>
      <c r="CL393" s="5"/>
      <c r="CM393" s="5"/>
      <c r="CN393" s="5"/>
      <c r="CO393" s="5"/>
      <c r="CP393" s="5"/>
      <c r="CQ393" s="5"/>
      <c r="CR393" s="5"/>
      <c r="CS393" s="5"/>
      <c r="CT393" s="5"/>
      <c r="CU393" s="5"/>
      <c r="CV393" s="5"/>
      <c r="CW393" s="5"/>
      <c r="CX393" s="5"/>
      <c r="CY393" s="5"/>
      <c r="CZ393" s="5"/>
      <c r="DA393" s="5"/>
      <c r="DB393" s="5"/>
      <c r="DC393" s="5"/>
      <c r="DD393" s="5"/>
      <c r="DE393" s="5"/>
      <c r="DF393" s="5"/>
      <c r="DG393" s="5"/>
      <c r="DH393" s="5"/>
      <c r="DI393" s="5"/>
      <c r="DJ393" s="5"/>
      <c r="DK393" s="5"/>
      <c r="DL393" s="5"/>
      <c r="DM393" s="5"/>
      <c r="DN393" s="5"/>
    </row>
    <row r="394" s="6" customFormat="true" ht="14" hidden="false" customHeight="false" outlineLevel="0" collapsed="false">
      <c r="A394" s="5" t="n">
        <v>14301965</v>
      </c>
      <c r="B394" s="5" t="s">
        <v>261</v>
      </c>
      <c r="C394" s="5" t="s">
        <v>182</v>
      </c>
      <c r="D394" s="5" t="s">
        <v>183</v>
      </c>
      <c r="E394" s="5" t="s">
        <v>184</v>
      </c>
      <c r="F394" s="5" t="s">
        <v>185</v>
      </c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  <c r="AX394" s="5"/>
      <c r="AY394" s="5"/>
      <c r="AZ394" s="5"/>
      <c r="BA394" s="5" t="n">
        <v>4</v>
      </c>
      <c r="BB394" s="5" t="n">
        <v>4</v>
      </c>
      <c r="BC394" s="5" t="n">
        <v>4</v>
      </c>
      <c r="BD394" s="5" t="n">
        <v>5</v>
      </c>
      <c r="BE394" s="5" t="n">
        <v>3</v>
      </c>
      <c r="BF394" s="5" t="n">
        <v>3</v>
      </c>
      <c r="BG394" s="5" t="n">
        <v>2</v>
      </c>
      <c r="BH394" s="5" t="n">
        <v>6</v>
      </c>
      <c r="BI394" s="5" t="n">
        <v>2</v>
      </c>
      <c r="BJ394" s="5" t="n">
        <v>4</v>
      </c>
      <c r="BK394" s="5" t="n">
        <v>1</v>
      </c>
      <c r="BL394" s="5" t="n">
        <v>7</v>
      </c>
      <c r="BM394" s="5" t="n">
        <v>1</v>
      </c>
      <c r="BN394" s="5" t="n">
        <v>5</v>
      </c>
      <c r="BO394" s="5" t="n">
        <v>1</v>
      </c>
      <c r="BP394" s="5" t="n">
        <v>7</v>
      </c>
      <c r="BQ394" s="5" t="n">
        <v>1</v>
      </c>
      <c r="BR394" s="5" t="n">
        <v>2</v>
      </c>
      <c r="BS394" s="5" t="n">
        <v>5</v>
      </c>
      <c r="BT394" s="5" t="n">
        <v>2</v>
      </c>
      <c r="BU394" s="5" t="n">
        <v>2</v>
      </c>
      <c r="BV394" s="5" t="n">
        <v>2</v>
      </c>
      <c r="BW394" s="5" t="n">
        <v>6</v>
      </c>
      <c r="BX394" s="5" t="n">
        <v>2</v>
      </c>
      <c r="BY394" s="5" t="n">
        <v>2</v>
      </c>
      <c r="BZ394" s="5" t="s">
        <v>188</v>
      </c>
      <c r="CA394" s="5" t="s">
        <v>188</v>
      </c>
      <c r="CB394" s="5" t="s">
        <v>188</v>
      </c>
      <c r="CC394" s="5" t="s">
        <v>204</v>
      </c>
      <c r="CD394" s="5" t="s">
        <v>203</v>
      </c>
      <c r="CE394" s="5" t="s">
        <v>204</v>
      </c>
      <c r="CF394" s="5"/>
      <c r="CG394" s="5"/>
      <c r="CH394" s="5"/>
      <c r="CI394" s="5"/>
      <c r="CJ394" s="5"/>
      <c r="CK394" s="5"/>
      <c r="CL394" s="5"/>
      <c r="CM394" s="5"/>
      <c r="CN394" s="5"/>
      <c r="CO394" s="5"/>
      <c r="CP394" s="5"/>
      <c r="CQ394" s="5"/>
      <c r="CR394" s="5"/>
      <c r="CS394" s="5"/>
      <c r="CT394" s="5"/>
      <c r="CU394" s="5"/>
      <c r="CV394" s="5"/>
      <c r="CW394" s="5"/>
      <c r="CX394" s="5"/>
      <c r="CY394" s="5"/>
      <c r="CZ394" s="5"/>
      <c r="DA394" s="5"/>
      <c r="DB394" s="5"/>
      <c r="DC394" s="5"/>
      <c r="DD394" s="5"/>
      <c r="DE394" s="5"/>
      <c r="DF394" s="5"/>
      <c r="DG394" s="5"/>
      <c r="DH394" s="5"/>
      <c r="DI394" s="5"/>
      <c r="DJ394" s="5"/>
      <c r="DK394" s="5"/>
      <c r="DL394" s="5"/>
      <c r="DM394" s="5"/>
      <c r="DN394" s="5"/>
    </row>
    <row r="395" s="6" customFormat="true" ht="14" hidden="false" customHeight="false" outlineLevel="0" collapsed="false">
      <c r="A395" s="5" t="n">
        <v>14302963</v>
      </c>
      <c r="B395" s="5" t="s">
        <v>261</v>
      </c>
      <c r="C395" s="5" t="s">
        <v>182</v>
      </c>
      <c r="D395" s="5" t="s">
        <v>183</v>
      </c>
      <c r="E395" s="5" t="s">
        <v>184</v>
      </c>
      <c r="F395" s="5" t="s">
        <v>185</v>
      </c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  <c r="AX395" s="5"/>
      <c r="AY395" s="5"/>
      <c r="AZ395" s="5"/>
      <c r="BA395" s="5" t="n">
        <v>4</v>
      </c>
      <c r="BB395" s="5" t="n">
        <v>5</v>
      </c>
      <c r="BC395" s="5" t="n">
        <v>4</v>
      </c>
      <c r="BD395" s="5" t="n">
        <v>6</v>
      </c>
      <c r="BE395" s="5" t="n">
        <v>3</v>
      </c>
      <c r="BF395" s="5" t="n">
        <v>6</v>
      </c>
      <c r="BG395" s="5" t="n">
        <v>1</v>
      </c>
      <c r="BH395" s="5" t="n">
        <v>7</v>
      </c>
      <c r="BI395" s="5" t="n">
        <v>1</v>
      </c>
      <c r="BJ395" s="5" t="n">
        <v>2</v>
      </c>
      <c r="BK395" s="5" t="n">
        <v>1</v>
      </c>
      <c r="BL395" s="5" t="n">
        <v>7</v>
      </c>
      <c r="BM395" s="5" t="n">
        <v>1</v>
      </c>
      <c r="BN395" s="5" t="n">
        <v>6</v>
      </c>
      <c r="BO395" s="5" t="n">
        <v>1</v>
      </c>
      <c r="BP395" s="5" t="n">
        <v>7</v>
      </c>
      <c r="BQ395" s="5" t="n">
        <v>1</v>
      </c>
      <c r="BR395" s="5" t="n">
        <v>4</v>
      </c>
      <c r="BS395" s="5" t="n">
        <v>4</v>
      </c>
      <c r="BT395" s="5" t="n">
        <v>4</v>
      </c>
      <c r="BU395" s="5" t="n">
        <v>5</v>
      </c>
      <c r="BV395" s="5" t="n">
        <v>3</v>
      </c>
      <c r="BW395" s="5" t="n">
        <v>5</v>
      </c>
      <c r="BX395" s="5" t="n">
        <v>3</v>
      </c>
      <c r="BY395" s="5" t="n">
        <v>2</v>
      </c>
      <c r="BZ395" s="5" t="s">
        <v>188</v>
      </c>
      <c r="CA395" s="5" t="s">
        <v>204</v>
      </c>
      <c r="CB395" s="5" t="s">
        <v>203</v>
      </c>
      <c r="CC395" s="5" t="s">
        <v>204</v>
      </c>
      <c r="CD395" s="5" t="s">
        <v>187</v>
      </c>
      <c r="CE395" s="5" t="s">
        <v>203</v>
      </c>
      <c r="CF395" s="5" t="s">
        <v>205</v>
      </c>
      <c r="CG395" s="5" t="s">
        <v>205</v>
      </c>
      <c r="CH395" s="5" t="s">
        <v>189</v>
      </c>
      <c r="CI395" s="5" t="s">
        <v>188</v>
      </c>
      <c r="CJ395" s="5" t="s">
        <v>189</v>
      </c>
      <c r="CK395" s="5" t="s">
        <v>192</v>
      </c>
      <c r="CL395" s="5" t="s">
        <v>188</v>
      </c>
      <c r="CM395" s="5" t="s">
        <v>192</v>
      </c>
      <c r="CN395" s="5" t="s">
        <v>192</v>
      </c>
      <c r="CO395" s="5" t="s">
        <v>188</v>
      </c>
      <c r="CP395" s="5" t="s">
        <v>189</v>
      </c>
      <c r="CQ395" s="5" t="s">
        <v>188</v>
      </c>
      <c r="CR395" s="5" t="s">
        <v>190</v>
      </c>
      <c r="CS395" s="5" t="s">
        <v>205</v>
      </c>
      <c r="CT395" s="5" t="s">
        <v>190</v>
      </c>
      <c r="CU395" s="5" t="s">
        <v>192</v>
      </c>
      <c r="CV395" s="5" t="s">
        <v>192</v>
      </c>
      <c r="CW395" s="5" t="s">
        <v>192</v>
      </c>
      <c r="CX395" s="5" t="s">
        <v>192</v>
      </c>
      <c r="CY395" s="5" t="s">
        <v>190</v>
      </c>
      <c r="CZ395" s="5" t="s">
        <v>205</v>
      </c>
      <c r="DA395" s="5" t="s">
        <v>190</v>
      </c>
      <c r="DB395" s="5" t="s">
        <v>205</v>
      </c>
      <c r="DC395" s="5" t="s">
        <v>190</v>
      </c>
      <c r="DD395" s="5" t="s">
        <v>192</v>
      </c>
      <c r="DE395" s="5" t="s">
        <v>192</v>
      </c>
      <c r="DF395" s="5" t="s">
        <v>192</v>
      </c>
      <c r="DG395" s="7" t="n">
        <v>200</v>
      </c>
      <c r="DH395" s="5"/>
      <c r="DI395" s="5"/>
      <c r="DJ395" s="5"/>
      <c r="DK395" s="5"/>
      <c r="DL395" s="5"/>
      <c r="DM395" s="5"/>
      <c r="DN395" s="5"/>
    </row>
    <row r="396" s="6" customFormat="true" ht="14" hidden="false" customHeight="false" outlineLevel="0" collapsed="false">
      <c r="A396" s="5" t="n">
        <v>14316585</v>
      </c>
      <c r="B396" s="5" t="s">
        <v>261</v>
      </c>
      <c r="C396" s="5" t="s">
        <v>182</v>
      </c>
      <c r="D396" s="5" t="s">
        <v>183</v>
      </c>
      <c r="E396" s="5" t="s">
        <v>184</v>
      </c>
      <c r="F396" s="5" t="s">
        <v>185</v>
      </c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  <c r="AX396" s="5"/>
      <c r="AY396" s="5"/>
      <c r="AZ396" s="5"/>
      <c r="BA396" s="5" t="n">
        <v>4</v>
      </c>
      <c r="BB396" s="5" t="n">
        <v>3</v>
      </c>
      <c r="BC396" s="5" t="n">
        <v>4</v>
      </c>
      <c r="BD396" s="5" t="n">
        <v>4</v>
      </c>
      <c r="BE396" s="5" t="n">
        <v>4</v>
      </c>
      <c r="BF396" s="5" t="n">
        <v>4</v>
      </c>
      <c r="BG396" s="5" t="n">
        <v>1</v>
      </c>
      <c r="BH396" s="5" t="n">
        <v>7</v>
      </c>
      <c r="BI396" s="5" t="n">
        <v>1</v>
      </c>
      <c r="BJ396" s="5" t="n">
        <v>4</v>
      </c>
      <c r="BK396" s="5" t="n">
        <v>1</v>
      </c>
      <c r="BL396" s="5" t="n">
        <v>7</v>
      </c>
      <c r="BM396" s="5" t="n">
        <v>1</v>
      </c>
      <c r="BN396" s="5" t="n">
        <v>7</v>
      </c>
      <c r="BO396" s="5" t="n">
        <v>4</v>
      </c>
      <c r="BP396" s="5" t="n">
        <v>4</v>
      </c>
      <c r="BQ396" s="5" t="n">
        <v>4</v>
      </c>
      <c r="BR396" s="5" t="n">
        <v>4</v>
      </c>
      <c r="BS396" s="5" t="n">
        <v>4</v>
      </c>
      <c r="BT396" s="5" t="n">
        <v>4</v>
      </c>
      <c r="BU396" s="5" t="n">
        <v>4</v>
      </c>
      <c r="BV396" s="5" t="n">
        <v>3</v>
      </c>
      <c r="BW396" s="5" t="n">
        <v>4</v>
      </c>
      <c r="BX396" s="5" t="n">
        <v>4</v>
      </c>
      <c r="BY396" s="5" t="n">
        <v>3</v>
      </c>
      <c r="BZ396" s="5" t="s">
        <v>188</v>
      </c>
      <c r="CA396" s="5" t="s">
        <v>188</v>
      </c>
      <c r="CB396" s="5" t="s">
        <v>203</v>
      </c>
      <c r="CC396" s="5" t="s">
        <v>204</v>
      </c>
      <c r="CD396" s="5" t="s">
        <v>203</v>
      </c>
      <c r="CE396" s="5" t="s">
        <v>203</v>
      </c>
      <c r="CF396" s="5" t="s">
        <v>189</v>
      </c>
      <c r="CG396" s="5" t="s">
        <v>189</v>
      </c>
      <c r="CH396" s="5" t="s">
        <v>189</v>
      </c>
      <c r="CI396" s="5" t="s">
        <v>189</v>
      </c>
      <c r="CJ396" s="5" t="s">
        <v>191</v>
      </c>
      <c r="CK396" s="5" t="s">
        <v>191</v>
      </c>
      <c r="CL396" s="5" t="s">
        <v>190</v>
      </c>
      <c r="CM396" s="5" t="s">
        <v>190</v>
      </c>
      <c r="CN396" s="5" t="s">
        <v>190</v>
      </c>
      <c r="CO396" s="5" t="s">
        <v>190</v>
      </c>
      <c r="CP396" s="5" t="s">
        <v>189</v>
      </c>
      <c r="CQ396" s="5" t="s">
        <v>191</v>
      </c>
      <c r="CR396" s="5" t="s">
        <v>190</v>
      </c>
      <c r="CS396" s="5" t="s">
        <v>189</v>
      </c>
      <c r="CT396" s="5" t="s">
        <v>189</v>
      </c>
      <c r="CU396" s="5" t="s">
        <v>189</v>
      </c>
      <c r="CV396" s="5" t="s">
        <v>189</v>
      </c>
      <c r="CW396" s="5" t="s">
        <v>189</v>
      </c>
      <c r="CX396" s="5" t="s">
        <v>190</v>
      </c>
      <c r="CY396" s="5" t="s">
        <v>188</v>
      </c>
      <c r="CZ396" s="5" t="s">
        <v>188</v>
      </c>
      <c r="DA396" s="5" t="s">
        <v>188</v>
      </c>
      <c r="DB396" s="5" t="s">
        <v>188</v>
      </c>
      <c r="DC396" s="5" t="s">
        <v>188</v>
      </c>
      <c r="DD396" s="5" t="s">
        <v>190</v>
      </c>
      <c r="DE396" s="5" t="s">
        <v>190</v>
      </c>
      <c r="DF396" s="5" t="s">
        <v>190</v>
      </c>
      <c r="DG396" s="5" t="s">
        <v>206</v>
      </c>
      <c r="DH396" s="5" t="s">
        <v>188</v>
      </c>
      <c r="DI396" s="5" t="s">
        <v>204</v>
      </c>
      <c r="DJ396" s="5" t="s">
        <v>187</v>
      </c>
      <c r="DK396" s="5" t="s">
        <v>204</v>
      </c>
      <c r="DL396" s="5" t="s">
        <v>203</v>
      </c>
      <c r="DM396" s="5" t="s">
        <v>188</v>
      </c>
      <c r="DN396" s="5" t="s">
        <v>194</v>
      </c>
    </row>
    <row r="397" s="6" customFormat="true" ht="14" hidden="false" customHeight="false" outlineLevel="0" collapsed="false">
      <c r="A397" s="5" t="n">
        <v>14380997</v>
      </c>
      <c r="B397" s="5" t="s">
        <v>261</v>
      </c>
      <c r="C397" s="5" t="s">
        <v>209</v>
      </c>
      <c r="D397" s="5" t="s">
        <v>183</v>
      </c>
      <c r="E397" s="5" t="s">
        <v>184</v>
      </c>
      <c r="F397" s="5" t="s">
        <v>185</v>
      </c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  <c r="AX397" s="5"/>
      <c r="AY397" s="5"/>
      <c r="AZ397" s="5"/>
      <c r="BA397" s="5" t="n">
        <v>4</v>
      </c>
      <c r="BB397" s="5" t="n">
        <v>5</v>
      </c>
      <c r="BC397" s="5" t="n">
        <v>4</v>
      </c>
      <c r="BD397" s="5" t="n">
        <v>6</v>
      </c>
      <c r="BE397" s="5" t="n">
        <v>6</v>
      </c>
      <c r="BF397" s="5" t="n">
        <v>1</v>
      </c>
      <c r="BG397" s="5" t="n">
        <v>1</v>
      </c>
      <c r="BH397" s="5" t="n">
        <v>7</v>
      </c>
      <c r="BI397" s="5" t="n">
        <v>1</v>
      </c>
      <c r="BJ397" s="5" t="n">
        <v>2</v>
      </c>
      <c r="BK397" s="5" t="n">
        <v>1</v>
      </c>
      <c r="BL397" s="5" t="n">
        <v>7</v>
      </c>
      <c r="BM397" s="5" t="n">
        <v>1</v>
      </c>
      <c r="BN397" s="5" t="n">
        <v>5</v>
      </c>
      <c r="BO397" s="5" t="n">
        <v>1</v>
      </c>
      <c r="BP397" s="5" t="n">
        <v>5</v>
      </c>
      <c r="BQ397" s="5" t="n">
        <v>1</v>
      </c>
      <c r="BR397" s="5" t="n">
        <v>1</v>
      </c>
      <c r="BS397" s="5" t="n">
        <v>5</v>
      </c>
      <c r="BT397" s="5" t="n">
        <v>3</v>
      </c>
      <c r="BU397" s="5" t="n">
        <v>3</v>
      </c>
      <c r="BV397" s="5" t="n">
        <v>1</v>
      </c>
      <c r="BW397" s="5" t="n">
        <v>7</v>
      </c>
      <c r="BX397" s="5" t="n">
        <v>1</v>
      </c>
      <c r="BY397" s="5" t="n">
        <v>1</v>
      </c>
      <c r="BZ397" s="5" t="s">
        <v>186</v>
      </c>
      <c r="CA397" s="5" t="s">
        <v>188</v>
      </c>
      <c r="CB397" s="5" t="s">
        <v>203</v>
      </c>
      <c r="CC397" s="5" t="s">
        <v>203</v>
      </c>
      <c r="CD397" s="5" t="s">
        <v>204</v>
      </c>
      <c r="CE397" s="5" t="s">
        <v>204</v>
      </c>
      <c r="CF397" s="5" t="s">
        <v>189</v>
      </c>
      <c r="CG397" s="5" t="s">
        <v>189</v>
      </c>
      <c r="CH397" s="5" t="s">
        <v>192</v>
      </c>
      <c r="CI397" s="5" t="s">
        <v>192</v>
      </c>
      <c r="CJ397" s="5" t="s">
        <v>191</v>
      </c>
      <c r="CK397" s="5" t="s">
        <v>192</v>
      </c>
      <c r="CL397" s="5" t="s">
        <v>191</v>
      </c>
      <c r="CM397" s="5" t="s">
        <v>190</v>
      </c>
      <c r="CN397" s="5" t="s">
        <v>190</v>
      </c>
      <c r="CO397" s="5" t="s">
        <v>192</v>
      </c>
      <c r="CP397" s="5" t="s">
        <v>189</v>
      </c>
      <c r="CQ397" s="5" t="s">
        <v>191</v>
      </c>
      <c r="CR397" s="5" t="s">
        <v>188</v>
      </c>
      <c r="CS397" s="5" t="s">
        <v>190</v>
      </c>
      <c r="CT397" s="5" t="s">
        <v>190</v>
      </c>
      <c r="CU397" s="5" t="s">
        <v>190</v>
      </c>
      <c r="CV397" s="5" t="s">
        <v>191</v>
      </c>
      <c r="CW397" s="5" t="s">
        <v>191</v>
      </c>
      <c r="CX397" s="5" t="s">
        <v>190</v>
      </c>
      <c r="CY397" s="5" t="s">
        <v>188</v>
      </c>
      <c r="CZ397" s="5" t="s">
        <v>191</v>
      </c>
      <c r="DA397" s="5" t="s">
        <v>191</v>
      </c>
      <c r="DB397" s="5" t="s">
        <v>190</v>
      </c>
      <c r="DC397" s="5" t="s">
        <v>188</v>
      </c>
      <c r="DD397" s="5" t="s">
        <v>190</v>
      </c>
      <c r="DE397" s="5" t="s">
        <v>190</v>
      </c>
      <c r="DF397" s="5" t="s">
        <v>190</v>
      </c>
      <c r="DG397" s="7" t="n">
        <v>300</v>
      </c>
      <c r="DH397" s="5"/>
      <c r="DI397" s="5"/>
      <c r="DJ397" s="5"/>
      <c r="DK397" s="5"/>
      <c r="DL397" s="5"/>
      <c r="DM397" s="5"/>
      <c r="DN397" s="5"/>
    </row>
    <row r="398" s="6" customFormat="true" ht="14" hidden="false" customHeight="false" outlineLevel="0" collapsed="false">
      <c r="A398" s="5" t="n">
        <v>14535139</v>
      </c>
      <c r="B398" s="5" t="s">
        <v>261</v>
      </c>
      <c r="C398" s="5" t="s">
        <v>182</v>
      </c>
      <c r="D398" s="5" t="s">
        <v>183</v>
      </c>
      <c r="E398" s="5" t="s">
        <v>184</v>
      </c>
      <c r="F398" s="5" t="s">
        <v>185</v>
      </c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  <c r="AX398" s="5"/>
      <c r="AY398" s="5"/>
      <c r="AZ398" s="5"/>
      <c r="BA398" s="5" t="n">
        <v>1</v>
      </c>
      <c r="BB398" s="5" t="n">
        <v>7</v>
      </c>
      <c r="BC398" s="5" t="n">
        <v>1</v>
      </c>
      <c r="BD398" s="5" t="n">
        <v>7</v>
      </c>
      <c r="BE398" s="5" t="n">
        <v>1</v>
      </c>
      <c r="BF398" s="5" t="n">
        <v>2</v>
      </c>
      <c r="BG398" s="5" t="n">
        <v>1</v>
      </c>
      <c r="BH398" s="5" t="n">
        <v>7</v>
      </c>
      <c r="BI398" s="5" t="n">
        <v>1</v>
      </c>
      <c r="BJ398" s="5" t="n">
        <v>2</v>
      </c>
      <c r="BK398" s="5" t="n">
        <v>1</v>
      </c>
      <c r="BL398" s="5" t="n">
        <v>7</v>
      </c>
      <c r="BM398" s="5" t="n">
        <v>1</v>
      </c>
      <c r="BN398" s="5" t="n">
        <v>7</v>
      </c>
      <c r="BO398" s="5" t="n">
        <v>1</v>
      </c>
      <c r="BP398" s="5" t="n">
        <v>7</v>
      </c>
      <c r="BQ398" s="5" t="n">
        <v>1</v>
      </c>
      <c r="BR398" s="5" t="n">
        <v>1</v>
      </c>
      <c r="BS398" s="5" t="n">
        <v>7</v>
      </c>
      <c r="BT398" s="5" t="n">
        <v>1</v>
      </c>
      <c r="BU398" s="5" t="n">
        <v>1</v>
      </c>
      <c r="BV398" s="5" t="n">
        <v>2</v>
      </c>
      <c r="BW398" s="5" t="n">
        <v>6</v>
      </c>
      <c r="BX398" s="5" t="n">
        <v>2</v>
      </c>
      <c r="BY398" s="5" t="n">
        <v>3</v>
      </c>
      <c r="BZ398" s="5" t="s">
        <v>188</v>
      </c>
      <c r="CA398" s="5" t="s">
        <v>186</v>
      </c>
      <c r="CB398" s="5" t="s">
        <v>187</v>
      </c>
      <c r="CC398" s="5" t="s">
        <v>186</v>
      </c>
      <c r="CD398" s="5" t="s">
        <v>203</v>
      </c>
      <c r="CE398" s="5" t="s">
        <v>187</v>
      </c>
      <c r="CF398" s="5"/>
      <c r="CG398" s="5"/>
      <c r="CH398" s="5"/>
      <c r="CI398" s="5"/>
      <c r="CJ398" s="5"/>
      <c r="CK398" s="5"/>
      <c r="CL398" s="5"/>
      <c r="CM398" s="5"/>
      <c r="CN398" s="5"/>
      <c r="CO398" s="5"/>
      <c r="CP398" s="5"/>
      <c r="CQ398" s="5"/>
      <c r="CR398" s="5"/>
      <c r="CS398" s="5"/>
      <c r="CT398" s="5"/>
      <c r="CU398" s="5"/>
      <c r="CV398" s="5"/>
      <c r="CW398" s="5"/>
      <c r="CX398" s="5"/>
      <c r="CY398" s="5"/>
      <c r="CZ398" s="5"/>
      <c r="DA398" s="5"/>
      <c r="DB398" s="5"/>
      <c r="DC398" s="5"/>
      <c r="DD398" s="5"/>
      <c r="DE398" s="5"/>
      <c r="DF398" s="5"/>
      <c r="DG398" s="5"/>
      <c r="DH398" s="5"/>
      <c r="DI398" s="5"/>
      <c r="DJ398" s="5"/>
      <c r="DK398" s="5"/>
      <c r="DL398" s="5"/>
      <c r="DM398" s="5"/>
      <c r="DN398" s="5"/>
    </row>
    <row r="399" s="6" customFormat="true" ht="14" hidden="false" customHeight="false" outlineLevel="0" collapsed="false">
      <c r="A399" s="5" t="n">
        <v>14916517</v>
      </c>
      <c r="B399" s="5" t="s">
        <v>261</v>
      </c>
      <c r="C399" s="5" t="s">
        <v>209</v>
      </c>
      <c r="D399" s="5" t="s">
        <v>183</v>
      </c>
      <c r="E399" s="5" t="s">
        <v>184</v>
      </c>
      <c r="F399" s="5" t="s">
        <v>185</v>
      </c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  <c r="AX399" s="5"/>
      <c r="AY399" s="5"/>
      <c r="AZ399" s="5"/>
      <c r="BA399" s="5" t="n">
        <v>3</v>
      </c>
      <c r="BB399" s="5" t="n">
        <v>4</v>
      </c>
      <c r="BC399" s="5" t="n">
        <v>4</v>
      </c>
      <c r="BD399" s="5" t="n">
        <v>2</v>
      </c>
      <c r="BE399" s="5" t="n">
        <v>2</v>
      </c>
      <c r="BF399" s="5" t="n">
        <v>4</v>
      </c>
      <c r="BG399" s="5" t="n">
        <v>1</v>
      </c>
      <c r="BH399" s="5" t="n">
        <v>6</v>
      </c>
      <c r="BI399" s="5" t="n">
        <v>1</v>
      </c>
      <c r="BJ399" s="5" t="n">
        <v>5</v>
      </c>
      <c r="BK399" s="5" t="n">
        <v>1</v>
      </c>
      <c r="BL399" s="5" t="n">
        <v>7</v>
      </c>
      <c r="BM399" s="5" t="n">
        <v>1</v>
      </c>
      <c r="BN399" s="5" t="n">
        <v>2</v>
      </c>
      <c r="BO399" s="5" t="n">
        <v>1</v>
      </c>
      <c r="BP399" s="5" t="n">
        <v>7</v>
      </c>
      <c r="BQ399" s="5" t="n">
        <v>1</v>
      </c>
      <c r="BR399" s="5" t="n">
        <v>6</v>
      </c>
      <c r="BS399" s="5" t="n">
        <v>2</v>
      </c>
      <c r="BT399" s="5" t="n">
        <v>6</v>
      </c>
      <c r="BU399" s="5" t="n">
        <v>6</v>
      </c>
      <c r="BV399" s="5" t="n">
        <v>1</v>
      </c>
      <c r="BW399" s="5" t="n">
        <v>7</v>
      </c>
      <c r="BX399" s="5" t="n">
        <v>1</v>
      </c>
      <c r="BY399" s="5" t="n">
        <v>1</v>
      </c>
      <c r="BZ399" s="5" t="s">
        <v>188</v>
      </c>
      <c r="CA399" s="5" t="s">
        <v>188</v>
      </c>
      <c r="CB399" s="5" t="s">
        <v>203</v>
      </c>
      <c r="CC399" s="5"/>
      <c r="CD399" s="5" t="s">
        <v>203</v>
      </c>
      <c r="CE399" s="5" t="s">
        <v>203</v>
      </c>
      <c r="CF399" s="5"/>
      <c r="CG399" s="5"/>
      <c r="CH399" s="5"/>
      <c r="CI399" s="5"/>
      <c r="CJ399" s="5"/>
      <c r="CK399" s="5"/>
      <c r="CL399" s="5"/>
      <c r="CM399" s="5"/>
      <c r="CN399" s="5"/>
      <c r="CO399" s="5"/>
      <c r="CP399" s="5"/>
      <c r="CQ399" s="5"/>
      <c r="CR399" s="5"/>
      <c r="CS399" s="5"/>
      <c r="CT399" s="5"/>
      <c r="CU399" s="5"/>
      <c r="CV399" s="5"/>
      <c r="CW399" s="5"/>
      <c r="CX399" s="5"/>
      <c r="CY399" s="5"/>
      <c r="CZ399" s="5"/>
      <c r="DA399" s="5"/>
      <c r="DB399" s="5"/>
      <c r="DC399" s="5"/>
      <c r="DD399" s="5"/>
      <c r="DE399" s="5"/>
      <c r="DF399" s="5"/>
      <c r="DG399" s="5"/>
      <c r="DH399" s="5"/>
      <c r="DI399" s="5"/>
      <c r="DJ399" s="5"/>
      <c r="DK399" s="5"/>
      <c r="DL399" s="5"/>
      <c r="DM399" s="5"/>
      <c r="DN399" s="5"/>
    </row>
    <row r="400" s="6" customFormat="true" ht="14" hidden="false" customHeight="false" outlineLevel="0" collapsed="false">
      <c r="A400" s="5" t="n">
        <v>15051176</v>
      </c>
      <c r="B400" s="5" t="s">
        <v>261</v>
      </c>
      <c r="C400" s="5" t="s">
        <v>182</v>
      </c>
      <c r="D400" s="5" t="s">
        <v>183</v>
      </c>
      <c r="E400" s="5" t="s">
        <v>184</v>
      </c>
      <c r="F400" s="5" t="s">
        <v>185</v>
      </c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  <c r="AX400" s="5"/>
      <c r="AY400" s="5"/>
      <c r="AZ400" s="5"/>
      <c r="BA400" s="5" t="n">
        <v>7</v>
      </c>
      <c r="BB400" s="5" t="n">
        <v>3</v>
      </c>
      <c r="BC400" s="5" t="n">
        <v>6</v>
      </c>
      <c r="BD400" s="5" t="n">
        <v>2</v>
      </c>
      <c r="BE400" s="5" t="n">
        <v>4</v>
      </c>
      <c r="BF400" s="5" t="n">
        <v>4</v>
      </c>
      <c r="BG400" s="5" t="n">
        <v>4</v>
      </c>
      <c r="BH400" s="5" t="n">
        <v>4</v>
      </c>
      <c r="BI400" s="5" t="n">
        <v>4</v>
      </c>
      <c r="BJ400" s="5" t="n">
        <v>6</v>
      </c>
      <c r="BK400" s="5" t="n">
        <v>3</v>
      </c>
      <c r="BL400" s="5" t="n">
        <v>4</v>
      </c>
      <c r="BM400" s="5" t="n">
        <v>1</v>
      </c>
      <c r="BN400" s="5" t="n">
        <v>4</v>
      </c>
      <c r="BO400" s="5" t="n">
        <v>4</v>
      </c>
      <c r="BP400" s="5" t="n">
        <v>2</v>
      </c>
      <c r="BQ400" s="5" t="n">
        <v>5</v>
      </c>
      <c r="BR400" s="5" t="n">
        <v>6</v>
      </c>
      <c r="BS400" s="5" t="n">
        <v>6</v>
      </c>
      <c r="BT400" s="5" t="n">
        <v>5</v>
      </c>
      <c r="BU400" s="5" t="n">
        <v>2</v>
      </c>
      <c r="BV400" s="5" t="n">
        <v>2</v>
      </c>
      <c r="BW400" s="5" t="n">
        <v>5</v>
      </c>
      <c r="BX400" s="5" t="n">
        <v>7</v>
      </c>
      <c r="BY400" s="5" t="n">
        <v>5</v>
      </c>
      <c r="BZ400" s="5" t="s">
        <v>203</v>
      </c>
      <c r="CA400" s="5" t="s">
        <v>188</v>
      </c>
      <c r="CB400" s="5" t="s">
        <v>188</v>
      </c>
      <c r="CC400" s="5" t="s">
        <v>188</v>
      </c>
      <c r="CD400" s="5" t="s">
        <v>204</v>
      </c>
      <c r="CE400" s="5" t="s">
        <v>186</v>
      </c>
      <c r="CF400" s="5" t="s">
        <v>189</v>
      </c>
      <c r="CG400" s="5" t="s">
        <v>190</v>
      </c>
      <c r="CH400" s="5" t="s">
        <v>189</v>
      </c>
      <c r="CI400" s="5" t="s">
        <v>188</v>
      </c>
      <c r="CJ400" s="5" t="s">
        <v>188</v>
      </c>
      <c r="CK400" s="5" t="s">
        <v>190</v>
      </c>
      <c r="CL400" s="5" t="s">
        <v>188</v>
      </c>
      <c r="CM400" s="5" t="s">
        <v>189</v>
      </c>
      <c r="CN400" s="5" t="s">
        <v>189</v>
      </c>
      <c r="CO400" s="5" t="s">
        <v>192</v>
      </c>
      <c r="CP400" s="5" t="s">
        <v>205</v>
      </c>
      <c r="CQ400" s="5" t="s">
        <v>192</v>
      </c>
      <c r="CR400" s="5" t="s">
        <v>188</v>
      </c>
      <c r="CS400" s="5" t="s">
        <v>189</v>
      </c>
      <c r="CT400" s="5" t="s">
        <v>189</v>
      </c>
      <c r="CU400" s="5" t="s">
        <v>188</v>
      </c>
      <c r="CV400" s="5" t="s">
        <v>190</v>
      </c>
      <c r="CW400" s="5" t="s">
        <v>189</v>
      </c>
      <c r="CX400" s="5" t="s">
        <v>205</v>
      </c>
      <c r="CY400" s="5" t="s">
        <v>189</v>
      </c>
      <c r="CZ400" s="5" t="s">
        <v>188</v>
      </c>
      <c r="DA400" s="5" t="s">
        <v>190</v>
      </c>
      <c r="DB400" s="5" t="s">
        <v>190</v>
      </c>
      <c r="DC400" s="5" t="s">
        <v>205</v>
      </c>
      <c r="DD400" s="5" t="s">
        <v>189</v>
      </c>
      <c r="DE400" s="5" t="s">
        <v>189</v>
      </c>
      <c r="DF400" s="5" t="s">
        <v>189</v>
      </c>
      <c r="DG400" s="7" t="n">
        <v>400</v>
      </c>
      <c r="DH400" s="5" t="s">
        <v>188</v>
      </c>
      <c r="DI400" s="5" t="s">
        <v>204</v>
      </c>
      <c r="DJ400" s="5" t="s">
        <v>187</v>
      </c>
      <c r="DK400" s="5" t="s">
        <v>188</v>
      </c>
      <c r="DL400" s="5" t="s">
        <v>204</v>
      </c>
      <c r="DM400" s="5" t="s">
        <v>188</v>
      </c>
      <c r="DN400" s="5" t="s">
        <v>219</v>
      </c>
    </row>
    <row r="401" s="6" customFormat="true" ht="14" hidden="false" customHeight="false" outlineLevel="0" collapsed="false">
      <c r="A401" s="5" t="n">
        <v>15395523</v>
      </c>
      <c r="B401" s="5" t="s">
        <v>261</v>
      </c>
      <c r="C401" s="5" t="s">
        <v>182</v>
      </c>
      <c r="D401" s="5" t="s">
        <v>183</v>
      </c>
      <c r="E401" s="5" t="s">
        <v>184</v>
      </c>
      <c r="F401" s="5" t="s">
        <v>185</v>
      </c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  <c r="AX401" s="5"/>
      <c r="AY401" s="5"/>
      <c r="AZ401" s="5"/>
      <c r="BA401" s="5" t="n">
        <v>1</v>
      </c>
      <c r="BB401" s="5" t="n">
        <v>5</v>
      </c>
      <c r="BC401" s="5" t="n">
        <v>1</v>
      </c>
      <c r="BD401" s="5" t="n">
        <v>6</v>
      </c>
      <c r="BE401" s="5" t="n">
        <v>2</v>
      </c>
      <c r="BF401" s="5" t="n">
        <v>3</v>
      </c>
      <c r="BG401" s="5" t="n">
        <v>1</v>
      </c>
      <c r="BH401" s="5" t="n">
        <v>7</v>
      </c>
      <c r="BI401" s="5" t="n">
        <v>1</v>
      </c>
      <c r="BJ401" s="5" t="n">
        <v>1</v>
      </c>
      <c r="BK401" s="5" t="n">
        <v>1</v>
      </c>
      <c r="BL401" s="5" t="n">
        <v>7</v>
      </c>
      <c r="BM401" s="5" t="n">
        <v>1</v>
      </c>
      <c r="BN401" s="5" t="n">
        <v>6</v>
      </c>
      <c r="BO401" s="5" t="n">
        <v>1</v>
      </c>
      <c r="BP401" s="5" t="n">
        <v>7</v>
      </c>
      <c r="BQ401" s="5" t="n">
        <v>1</v>
      </c>
      <c r="BR401" s="5" t="n">
        <v>3</v>
      </c>
      <c r="BS401" s="5" t="n">
        <v>3</v>
      </c>
      <c r="BT401" s="5" t="n">
        <v>3</v>
      </c>
      <c r="BU401" s="5" t="n">
        <v>2</v>
      </c>
      <c r="BV401" s="5" t="n">
        <v>1</v>
      </c>
      <c r="BW401" s="5" t="n">
        <v>7</v>
      </c>
      <c r="BX401" s="5" t="n">
        <v>1</v>
      </c>
      <c r="BY401" s="5" t="n">
        <v>1</v>
      </c>
      <c r="BZ401" s="5" t="s">
        <v>188</v>
      </c>
      <c r="CA401" s="5" t="s">
        <v>188</v>
      </c>
      <c r="CB401" s="5" t="s">
        <v>187</v>
      </c>
      <c r="CC401" s="5" t="s">
        <v>188</v>
      </c>
      <c r="CD401" s="5" t="s">
        <v>188</v>
      </c>
      <c r="CE401" s="5" t="s">
        <v>188</v>
      </c>
      <c r="CF401" s="5"/>
      <c r="CG401" s="5"/>
      <c r="CH401" s="5"/>
      <c r="CI401" s="5"/>
      <c r="CJ401" s="5"/>
      <c r="CK401" s="5"/>
      <c r="CL401" s="5"/>
      <c r="CM401" s="5"/>
      <c r="CN401" s="5"/>
      <c r="CO401" s="5"/>
      <c r="CP401" s="5"/>
      <c r="CQ401" s="5"/>
      <c r="CR401" s="5"/>
      <c r="CS401" s="5"/>
      <c r="CT401" s="5"/>
      <c r="CU401" s="5"/>
      <c r="CV401" s="5"/>
      <c r="CW401" s="5"/>
      <c r="CX401" s="5"/>
      <c r="CY401" s="5"/>
      <c r="CZ401" s="5"/>
      <c r="DA401" s="5"/>
      <c r="DB401" s="5"/>
      <c r="DC401" s="5"/>
      <c r="DD401" s="5"/>
      <c r="DE401" s="5"/>
      <c r="DF401" s="5"/>
      <c r="DG401" s="5"/>
      <c r="DH401" s="5"/>
      <c r="DI401" s="5"/>
      <c r="DJ401" s="5"/>
      <c r="DK401" s="5"/>
      <c r="DL401" s="5"/>
      <c r="DM401" s="5"/>
      <c r="DN401" s="5"/>
    </row>
    <row r="402" s="6" customFormat="true" ht="14" hidden="false" customHeight="false" outlineLevel="0" collapsed="false">
      <c r="A402" s="5" t="n">
        <v>14151025</v>
      </c>
      <c r="B402" s="5" t="s">
        <v>261</v>
      </c>
      <c r="C402" s="5" t="s">
        <v>182</v>
      </c>
      <c r="D402" s="5" t="s">
        <v>183</v>
      </c>
      <c r="E402" s="5" t="s">
        <v>184</v>
      </c>
      <c r="F402" s="5" t="s">
        <v>195</v>
      </c>
      <c r="G402" s="5" t="n">
        <v>2</v>
      </c>
      <c r="H402" s="5" t="n">
        <v>1</v>
      </c>
      <c r="I402" s="5" t="n">
        <v>5</v>
      </c>
      <c r="J402" s="5" t="n">
        <v>1</v>
      </c>
      <c r="K402" s="5" t="n">
        <v>6</v>
      </c>
      <c r="L402" s="5" t="n">
        <v>2</v>
      </c>
      <c r="M402" s="5" t="n">
        <v>2</v>
      </c>
      <c r="N402" s="5" t="n">
        <v>1</v>
      </c>
      <c r="O402" s="5" t="n">
        <v>7</v>
      </c>
      <c r="P402" s="5" t="n">
        <v>1</v>
      </c>
      <c r="Q402" s="5" t="n">
        <v>3</v>
      </c>
      <c r="R402" s="5" t="n">
        <v>1</v>
      </c>
      <c r="S402" s="5" t="n">
        <v>7</v>
      </c>
      <c r="T402" s="5" t="n">
        <v>1</v>
      </c>
      <c r="U402" s="5" t="n">
        <v>7</v>
      </c>
      <c r="V402" s="5" t="n">
        <v>1</v>
      </c>
      <c r="W402" s="5" t="n">
        <v>7</v>
      </c>
      <c r="X402" s="5" t="n">
        <v>1</v>
      </c>
      <c r="Y402" s="5" t="n">
        <v>1</v>
      </c>
      <c r="Z402" s="5" t="n">
        <v>7</v>
      </c>
      <c r="AA402" s="5" t="n">
        <v>1</v>
      </c>
      <c r="AB402" s="5" t="n">
        <v>1</v>
      </c>
      <c r="AC402" s="5" t="n">
        <v>1</v>
      </c>
      <c r="AD402" s="5" t="n">
        <v>7</v>
      </c>
      <c r="AE402" s="5" t="n">
        <v>1</v>
      </c>
      <c r="AF402" s="5" t="n">
        <v>1</v>
      </c>
      <c r="AG402" s="5" t="s">
        <v>214</v>
      </c>
      <c r="AH402" s="5"/>
      <c r="AI402" s="5" t="s">
        <v>188</v>
      </c>
      <c r="AJ402" s="5" t="s">
        <v>203</v>
      </c>
      <c r="AK402" s="5" t="s">
        <v>203</v>
      </c>
      <c r="AL402" s="5" t="s">
        <v>189</v>
      </c>
      <c r="AM402" s="5" t="s">
        <v>190</v>
      </c>
      <c r="AN402" s="5" t="s">
        <v>188</v>
      </c>
      <c r="AO402" s="5" t="s">
        <v>190</v>
      </c>
      <c r="AP402" s="5" t="s">
        <v>189</v>
      </c>
      <c r="AQ402" s="5" t="s">
        <v>189</v>
      </c>
      <c r="AR402" s="5" t="s">
        <v>189</v>
      </c>
      <c r="AS402" s="5" t="s">
        <v>205</v>
      </c>
      <c r="AT402" s="5" t="s">
        <v>189</v>
      </c>
      <c r="AU402" s="5" t="s">
        <v>189</v>
      </c>
      <c r="AV402" s="5" t="s">
        <v>192</v>
      </c>
      <c r="AW402" s="5" t="s">
        <v>189</v>
      </c>
      <c r="AX402" s="5" t="s">
        <v>191</v>
      </c>
      <c r="AY402" s="5" t="s">
        <v>191</v>
      </c>
      <c r="AZ402" s="5" t="s">
        <v>191</v>
      </c>
      <c r="BA402" s="5"/>
      <c r="BB402" s="5"/>
      <c r="BC402" s="5"/>
      <c r="BD402" s="5"/>
      <c r="BE402" s="5"/>
      <c r="BF402" s="5"/>
      <c r="BG402" s="5"/>
      <c r="BH402" s="5"/>
      <c r="BI402" s="5"/>
      <c r="BJ402" s="5"/>
      <c r="BK402" s="5"/>
      <c r="BL402" s="5"/>
      <c r="BM402" s="5"/>
      <c r="BN402" s="5"/>
      <c r="BO402" s="5"/>
      <c r="BP402" s="5"/>
      <c r="BQ402" s="5"/>
      <c r="BR402" s="5"/>
      <c r="BS402" s="5"/>
      <c r="BT402" s="5"/>
      <c r="BU402" s="5"/>
      <c r="BV402" s="5"/>
      <c r="BW402" s="5"/>
      <c r="BX402" s="5"/>
      <c r="BY402" s="5"/>
      <c r="BZ402" s="5"/>
      <c r="CA402" s="5"/>
      <c r="CB402" s="5"/>
      <c r="CC402" s="5"/>
      <c r="CD402" s="5"/>
      <c r="CE402" s="5"/>
      <c r="CF402" s="5"/>
      <c r="CG402" s="5"/>
      <c r="CH402" s="5"/>
      <c r="CI402" s="5"/>
      <c r="CJ402" s="5"/>
      <c r="CK402" s="5"/>
      <c r="CL402" s="5"/>
      <c r="CM402" s="5"/>
      <c r="CN402" s="5"/>
      <c r="CO402" s="5"/>
      <c r="CP402" s="5"/>
      <c r="CQ402" s="5"/>
      <c r="CR402" s="5"/>
      <c r="CS402" s="5"/>
      <c r="CT402" s="5"/>
      <c r="CU402" s="5"/>
      <c r="CV402" s="5"/>
      <c r="CW402" s="5"/>
      <c r="CX402" s="5"/>
      <c r="CY402" s="5"/>
      <c r="CZ402" s="5"/>
      <c r="DA402" s="5"/>
      <c r="DB402" s="5"/>
      <c r="DC402" s="5"/>
      <c r="DD402" s="5"/>
      <c r="DE402" s="5"/>
      <c r="DF402" s="5"/>
      <c r="DG402" s="5"/>
      <c r="DH402" s="5"/>
      <c r="DI402" s="5"/>
      <c r="DJ402" s="5"/>
      <c r="DK402" s="5"/>
      <c r="DL402" s="5"/>
      <c r="DM402" s="5"/>
      <c r="DN402" s="5"/>
    </row>
    <row r="407" customFormat="false" ht="14" hidden="false" customHeight="false" outlineLevel="0" collapsed="false">
      <c r="DG407" s="4"/>
    </row>
    <row r="436" customFormat="false" ht="14" hidden="false" customHeight="false" outlineLevel="0" collapsed="false">
      <c r="DG436" s="4"/>
    </row>
    <row r="438" customFormat="false" ht="14" hidden="false" customHeight="false" outlineLevel="0" collapsed="false">
      <c r="DG438" s="4"/>
    </row>
    <row r="444" customFormat="false" ht="14" hidden="false" customHeight="false" outlineLevel="0" collapsed="false">
      <c r="DG444" s="4"/>
    </row>
  </sheetData>
  <autoFilter ref="B1:FY402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0T14:48:19Z</dcterms:created>
  <dc:creator>Rachel Fernandes</dc:creator>
  <dc:description/>
  <dc:language>en-US</dc:language>
  <cp:lastModifiedBy>Rachel Fernandes</cp:lastModifiedBy>
  <dcterms:modified xsi:type="dcterms:W3CDTF">2016-05-17T21:37:50Z</dcterms:modified>
  <cp:revision>0</cp:revision>
  <dc:subject/>
  <dc:title/>
</cp:coreProperties>
</file>